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19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est 18nuclei" sheetId="1" state="visible" r:id="rId2"/>
    <sheet name="expected 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71">
  <si>
    <t xml:space="preserve">Frames</t>
  </si>
  <si>
    <t xml:space="preserve">X</t>
  </si>
  <si>
    <t xml:space="preserve">Y</t>
  </si>
  <si>
    <t xml:space="preserve">Particle</t>
  </si>
  <si>
    <t xml:space="preserve">distances</t>
  </si>
  <si>
    <t xml:space="preserve">Speed</t>
  </si>
  <si>
    <t xml:space="preserve">thresholded speed</t>
  </si>
  <si>
    <t xml:space="preserve">coordinates 2nd threshold</t>
  </si>
  <si>
    <t xml:space="preserve">coordinates 1nd threshold</t>
  </si>
  <si>
    <t xml:space="preserve">Time interval</t>
  </si>
  <si>
    <t xml:space="preserve">Avg pauses duration</t>
  </si>
  <si>
    <t xml:space="preserve">total time pausing</t>
  </si>
  <si>
    <t xml:space="preserve">% time in motion</t>
  </si>
  <si>
    <t xml:space="preserve">median speed when moving</t>
  </si>
  <si>
    <t xml:space="preserve">nb of pauses</t>
  </si>
  <si>
    <t xml:space="preserve">total distance</t>
  </si>
  <si>
    <t xml:space="preserve">Persistence</t>
  </si>
  <si>
    <t xml:space="preserve">Diffusion coefficient</t>
  </si>
  <si>
    <t xml:space="preserve">your parameters: </t>
  </si>
  <si>
    <t xml:space="preserve">Diffusion Coeff</t>
  </si>
  <si>
    <t xml:space="preserve">Particle1</t>
  </si>
  <si>
    <t xml:space="preserve">Conversion Factor: </t>
  </si>
  <si>
    <t xml:space="preserve">&lt;MSD&gt;</t>
  </si>
  <si>
    <t xml:space="preserve">Particle2</t>
  </si>
  <si>
    <t xml:space="preserve">Number of frames: </t>
  </si>
  <si>
    <t xml:space="preserve">Particle3</t>
  </si>
  <si>
    <t xml:space="preserve">Distance threshold ( um) :</t>
  </si>
  <si>
    <t xml:space="preserve">Particle4</t>
  </si>
  <si>
    <t xml:space="preserve">Time frame ( min) :</t>
  </si>
  <si>
    <t xml:space="preserve">Particle5</t>
  </si>
  <si>
    <t xml:space="preserve">Speed threshold (um/min) :</t>
  </si>
  <si>
    <t xml:space="preserve">0.1</t>
  </si>
  <si>
    <t xml:space="preserve">Particle6</t>
  </si>
  <si>
    <t xml:space="preserve">Number of particules: </t>
  </si>
  <si>
    <t xml:space="preserve">Particle7</t>
  </si>
  <si>
    <t xml:space="preserve">2D analysis</t>
  </si>
  <si>
    <t xml:space="preserve">Particle8</t>
  </si>
  <si>
    <t xml:space="preserve">X coordinates in column :</t>
  </si>
  <si>
    <t xml:space="preserve">b</t>
  </si>
  <si>
    <t xml:space="preserve">Particle9</t>
  </si>
  <si>
    <t xml:space="preserve">Y coordinates in column :</t>
  </si>
  <si>
    <t xml:space="preserve">c</t>
  </si>
  <si>
    <t xml:space="preserve">Particle10</t>
  </si>
  <si>
    <t xml:space="preserve">Particle11</t>
  </si>
  <si>
    <t xml:space="preserve">Frames numbers in column :</t>
  </si>
  <si>
    <t xml:space="preserve">a</t>
  </si>
  <si>
    <t xml:space="preserve">Particle12</t>
  </si>
  <si>
    <t xml:space="preserve">Particle13</t>
  </si>
  <si>
    <t xml:space="preserve">Particle14</t>
  </si>
  <si>
    <t xml:space="preserve">Particle15</t>
  </si>
  <si>
    <t xml:space="preserve">Particle16</t>
  </si>
  <si>
    <t xml:space="preserve">Particle17</t>
  </si>
  <si>
    <t xml:space="preserve">Particle18</t>
  </si>
  <si>
    <t xml:space="preserve">Compilation:</t>
  </si>
  <si>
    <t xml:space="preserve">median</t>
  </si>
  <si>
    <t xml:space="preserve">SEM</t>
  </si>
  <si>
    <t xml:space="preserve">Units</t>
  </si>
  <si>
    <t xml:space="preserve">min</t>
  </si>
  <si>
    <t xml:space="preserve">% of time in motion</t>
  </si>
  <si>
    <t xml:space="preserve">Speed in motion</t>
  </si>
  <si>
    <t xml:space="preserve">um/min</t>
  </si>
  <si>
    <t xml:space="preserve">Number of pauses</t>
  </si>
  <si>
    <t xml:space="preserve">Distance</t>
  </si>
  <si>
    <t xml:space="preserve">um</t>
  </si>
  <si>
    <t xml:space="preserve">Duration of pauses</t>
  </si>
  <si>
    <t xml:space="preserve">Diffusion coefficient (d²/t)</t>
  </si>
  <si>
    <t xml:space="preserve">um²/min</t>
  </si>
  <si>
    <t xml:space="preserve">MSD</t>
  </si>
  <si>
    <t xml:space="preserve">delta T (min)</t>
  </si>
  <si>
    <t xml:space="preserve">average</t>
  </si>
  <si>
    <t xml:space="preserve">Err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DD0806"/>
        <bgColor rgb="FFDD2D32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rgb="FF0000D4"/>
        <bgColor rgb="FF0000FF"/>
      </patternFill>
    </fill>
    <fill>
      <patternFill patternType="solid">
        <fgColor rgb="FF1FB714"/>
        <bgColor rgb="FF0080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7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7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</a:t>
            </a:r>
          </a:p>
        </c:rich>
      </c:tx>
      <c:layout>
        <c:manualLayout>
          <c:xMode val="edge"/>
          <c:yMode val="edge"/>
          <c:x val="0.422982749026155"/>
          <c:y val="0.0276676507802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77435681147"/>
          <c:w val="0.747412353923205"/>
          <c:h val="0.832391396035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2:$C$51</c:f>
              <c:numCache>
                <c:formatCode>General</c:formatCode>
                <c:ptCount val="50"/>
                <c:pt idx="0">
                  <c:v>273.48</c:v>
                </c:pt>
                <c:pt idx="1">
                  <c:v>272.835</c:v>
                </c:pt>
                <c:pt idx="2">
                  <c:v>273.48</c:v>
                </c:pt>
                <c:pt idx="3">
                  <c:v>272.19</c:v>
                </c:pt>
                <c:pt idx="4">
                  <c:v>270.255</c:v>
                </c:pt>
                <c:pt idx="5">
                  <c:v>268.32</c:v>
                </c:pt>
                <c:pt idx="6">
                  <c:v>267.03</c:v>
                </c:pt>
                <c:pt idx="7">
                  <c:v>266.385</c:v>
                </c:pt>
                <c:pt idx="8">
                  <c:v>261.87</c:v>
                </c:pt>
                <c:pt idx="9">
                  <c:v>257.355</c:v>
                </c:pt>
                <c:pt idx="10">
                  <c:v>254.775</c:v>
                </c:pt>
                <c:pt idx="11">
                  <c:v>250.905</c:v>
                </c:pt>
                <c:pt idx="12">
                  <c:v>250.26</c:v>
                </c:pt>
                <c:pt idx="13">
                  <c:v>249.615</c:v>
                </c:pt>
                <c:pt idx="14">
                  <c:v>247.68</c:v>
                </c:pt>
                <c:pt idx="15">
                  <c:v>246.39</c:v>
                </c:pt>
                <c:pt idx="16">
                  <c:v>244.455</c:v>
                </c:pt>
                <c:pt idx="17">
                  <c:v>242.52</c:v>
                </c:pt>
                <c:pt idx="18">
                  <c:v>238.65</c:v>
                </c:pt>
                <c:pt idx="19">
                  <c:v>235.425</c:v>
                </c:pt>
                <c:pt idx="20">
                  <c:v>230.91</c:v>
                </c:pt>
                <c:pt idx="21">
                  <c:v>229.62</c:v>
                </c:pt>
                <c:pt idx="22">
                  <c:v>227.04</c:v>
                </c:pt>
                <c:pt idx="23">
                  <c:v>224.46</c:v>
                </c:pt>
                <c:pt idx="24">
                  <c:v>219.945</c:v>
                </c:pt>
                <c:pt idx="25">
                  <c:v>216.72</c:v>
                </c:pt>
                <c:pt idx="26">
                  <c:v>213.495</c:v>
                </c:pt>
                <c:pt idx="27">
                  <c:v>210.915</c:v>
                </c:pt>
                <c:pt idx="28">
                  <c:v>208.335</c:v>
                </c:pt>
                <c:pt idx="29">
                  <c:v>206.4</c:v>
                </c:pt>
                <c:pt idx="30">
                  <c:v>205.11</c:v>
                </c:pt>
                <c:pt idx="31">
                  <c:v>204.465</c:v>
                </c:pt>
                <c:pt idx="32">
                  <c:v>203.82</c:v>
                </c:pt>
                <c:pt idx="33">
                  <c:v>203.82</c:v>
                </c:pt>
                <c:pt idx="34">
                  <c:v>199.305</c:v>
                </c:pt>
                <c:pt idx="35">
                  <c:v>196.725</c:v>
                </c:pt>
                <c:pt idx="36">
                  <c:v>196.08</c:v>
                </c:pt>
                <c:pt idx="37">
                  <c:v>195.435</c:v>
                </c:pt>
                <c:pt idx="38">
                  <c:v>196.08</c:v>
                </c:pt>
                <c:pt idx="39">
                  <c:v>194.79</c:v>
                </c:pt>
                <c:pt idx="40">
                  <c:v>193.5</c:v>
                </c:pt>
                <c:pt idx="41">
                  <c:v>195.435</c:v>
                </c:pt>
                <c:pt idx="42">
                  <c:v>196.08</c:v>
                </c:pt>
                <c:pt idx="43">
                  <c:v>197.37</c:v>
                </c:pt>
                <c:pt idx="44">
                  <c:v>197.37</c:v>
                </c:pt>
                <c:pt idx="45">
                  <c:v>199.95</c:v>
                </c:pt>
                <c:pt idx="46">
                  <c:v>200.595</c:v>
                </c:pt>
                <c:pt idx="47">
                  <c:v>202.53</c:v>
                </c:pt>
                <c:pt idx="48">
                  <c:v>203.175</c:v>
                </c:pt>
                <c:pt idx="49">
                  <c:v>205.11</c:v>
                </c:pt>
              </c:numCache>
            </c:numRef>
          </c:xVal>
          <c:yVal>
            <c:numRef>
              <c:f>'expected results'!$B$2:$B$51</c:f>
              <c:numCache>
                <c:formatCode>General</c:formatCode>
                <c:ptCount val="50"/>
                <c:pt idx="0">
                  <c:v>726.27</c:v>
                </c:pt>
                <c:pt idx="1">
                  <c:v>727.56</c:v>
                </c:pt>
                <c:pt idx="2">
                  <c:v>723.69</c:v>
                </c:pt>
                <c:pt idx="3">
                  <c:v>726.27</c:v>
                </c:pt>
                <c:pt idx="4">
                  <c:v>729.495</c:v>
                </c:pt>
                <c:pt idx="5">
                  <c:v>732.075</c:v>
                </c:pt>
                <c:pt idx="6">
                  <c:v>733.365</c:v>
                </c:pt>
                <c:pt idx="7">
                  <c:v>736.59</c:v>
                </c:pt>
                <c:pt idx="8">
                  <c:v>747.555</c:v>
                </c:pt>
                <c:pt idx="9">
                  <c:v>759.81</c:v>
                </c:pt>
                <c:pt idx="10">
                  <c:v>766.26</c:v>
                </c:pt>
                <c:pt idx="11">
                  <c:v>775.29</c:v>
                </c:pt>
                <c:pt idx="12">
                  <c:v>777.87</c:v>
                </c:pt>
                <c:pt idx="13">
                  <c:v>779.16</c:v>
                </c:pt>
                <c:pt idx="14">
                  <c:v>781.74</c:v>
                </c:pt>
                <c:pt idx="15">
                  <c:v>784.32</c:v>
                </c:pt>
                <c:pt idx="16">
                  <c:v>787.545</c:v>
                </c:pt>
                <c:pt idx="17">
                  <c:v>790.77</c:v>
                </c:pt>
                <c:pt idx="18">
                  <c:v>799.155</c:v>
                </c:pt>
                <c:pt idx="19">
                  <c:v>804.315</c:v>
                </c:pt>
                <c:pt idx="20">
                  <c:v>809.475</c:v>
                </c:pt>
                <c:pt idx="21">
                  <c:v>813.345</c:v>
                </c:pt>
                <c:pt idx="22">
                  <c:v>814.635</c:v>
                </c:pt>
                <c:pt idx="23">
                  <c:v>817.86</c:v>
                </c:pt>
                <c:pt idx="24">
                  <c:v>821.73</c:v>
                </c:pt>
                <c:pt idx="25">
                  <c:v>826.245</c:v>
                </c:pt>
                <c:pt idx="26">
                  <c:v>830.76</c:v>
                </c:pt>
                <c:pt idx="27">
                  <c:v>833.985</c:v>
                </c:pt>
                <c:pt idx="28">
                  <c:v>835.92</c:v>
                </c:pt>
                <c:pt idx="29">
                  <c:v>836.565</c:v>
                </c:pt>
                <c:pt idx="30">
                  <c:v>838.5</c:v>
                </c:pt>
                <c:pt idx="31">
                  <c:v>839.79</c:v>
                </c:pt>
                <c:pt idx="32">
                  <c:v>840.435</c:v>
                </c:pt>
                <c:pt idx="33">
                  <c:v>840.435</c:v>
                </c:pt>
                <c:pt idx="34">
                  <c:v>843.015</c:v>
                </c:pt>
                <c:pt idx="35">
                  <c:v>846.885</c:v>
                </c:pt>
                <c:pt idx="36">
                  <c:v>846.24</c:v>
                </c:pt>
                <c:pt idx="37">
                  <c:v>848.175</c:v>
                </c:pt>
                <c:pt idx="38">
                  <c:v>846.885</c:v>
                </c:pt>
                <c:pt idx="39">
                  <c:v>848.175</c:v>
                </c:pt>
                <c:pt idx="40">
                  <c:v>849.465</c:v>
                </c:pt>
                <c:pt idx="41">
                  <c:v>848.175</c:v>
                </c:pt>
                <c:pt idx="42">
                  <c:v>845.595</c:v>
                </c:pt>
                <c:pt idx="43">
                  <c:v>844.305</c:v>
                </c:pt>
                <c:pt idx="44">
                  <c:v>842.37</c:v>
                </c:pt>
                <c:pt idx="45">
                  <c:v>838.5</c:v>
                </c:pt>
                <c:pt idx="46">
                  <c:v>837.855</c:v>
                </c:pt>
                <c:pt idx="47">
                  <c:v>833.985</c:v>
                </c:pt>
                <c:pt idx="48">
                  <c:v>832.05</c:v>
                </c:pt>
                <c:pt idx="49">
                  <c:v>830.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2:$V$51</c:f>
              <c:numCache>
                <c:formatCode>General</c:formatCode>
                <c:ptCount val="50"/>
                <c:pt idx="0">
                  <c:v>273.48</c:v>
                </c:pt>
                <c:pt idx="8">
                  <c:v>261.87</c:v>
                </c:pt>
                <c:pt idx="9">
                  <c:v>257.355</c:v>
                </c:pt>
                <c:pt idx="11">
                  <c:v>250.905</c:v>
                </c:pt>
                <c:pt idx="15">
                  <c:v>246.39</c:v>
                </c:pt>
                <c:pt idx="18">
                  <c:v>238.65</c:v>
                </c:pt>
                <c:pt idx="20">
                  <c:v>230.91</c:v>
                </c:pt>
                <c:pt idx="23">
                  <c:v>224.46</c:v>
                </c:pt>
                <c:pt idx="25">
                  <c:v>216.72</c:v>
                </c:pt>
                <c:pt idx="28">
                  <c:v>208.335</c:v>
                </c:pt>
              </c:numCache>
            </c:numRef>
          </c:xVal>
          <c:yVal>
            <c:numRef>
              <c:f>'expected results'!$U$2:$U$51</c:f>
              <c:numCache>
                <c:formatCode>General</c:formatCode>
                <c:ptCount val="50"/>
                <c:pt idx="0">
                  <c:v>726.27</c:v>
                </c:pt>
                <c:pt idx="8">
                  <c:v>747.555</c:v>
                </c:pt>
                <c:pt idx="9">
                  <c:v>759.81</c:v>
                </c:pt>
                <c:pt idx="11">
                  <c:v>775.29</c:v>
                </c:pt>
                <c:pt idx="15">
                  <c:v>784.32</c:v>
                </c:pt>
                <c:pt idx="18">
                  <c:v>799.155</c:v>
                </c:pt>
                <c:pt idx="20">
                  <c:v>809.475</c:v>
                </c:pt>
                <c:pt idx="23">
                  <c:v>817.86</c:v>
                </c:pt>
                <c:pt idx="25">
                  <c:v>826.245</c:v>
                </c:pt>
                <c:pt idx="28">
                  <c:v>835.92</c:v>
                </c:pt>
              </c:numCache>
            </c:numRef>
          </c:yVal>
          <c:smooth val="1"/>
        </c:ser>
        <c:axId val="70162889"/>
        <c:axId val="62306898"/>
      </c:scatterChart>
      <c:valAx>
        <c:axId val="701628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37705609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306898"/>
        <c:crossesAt val="0"/>
        <c:crossBetween val="midCat"/>
      </c:valAx>
      <c:valAx>
        <c:axId val="623068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602699283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628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932096161957"/>
          <c:w val="0.157039510294936"/>
          <c:h val="0.104175453395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0</a:t>
            </a:r>
          </a:p>
        </c:rich>
      </c:tx>
      <c:layout>
        <c:manualLayout>
          <c:xMode val="edge"/>
          <c:yMode val="edge"/>
          <c:x val="0.413745130773511"/>
          <c:y val="0.0276676507802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77435681147"/>
          <c:w val="0.747412353923205"/>
          <c:h val="0.832391396035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452:$C$501</c:f>
              <c:numCache>
                <c:formatCode>General</c:formatCode>
                <c:ptCount val="50"/>
                <c:pt idx="0">
                  <c:v>347.655</c:v>
                </c:pt>
                <c:pt idx="1">
                  <c:v>348.945</c:v>
                </c:pt>
                <c:pt idx="2">
                  <c:v>350.235</c:v>
                </c:pt>
                <c:pt idx="3">
                  <c:v>352.17</c:v>
                </c:pt>
                <c:pt idx="4">
                  <c:v>352.17</c:v>
                </c:pt>
                <c:pt idx="5">
                  <c:v>350.88</c:v>
                </c:pt>
                <c:pt idx="6">
                  <c:v>350.235</c:v>
                </c:pt>
                <c:pt idx="7">
                  <c:v>348.3</c:v>
                </c:pt>
                <c:pt idx="8">
                  <c:v>347.01</c:v>
                </c:pt>
                <c:pt idx="9">
                  <c:v>346.365</c:v>
                </c:pt>
                <c:pt idx="10">
                  <c:v>346.365</c:v>
                </c:pt>
                <c:pt idx="11">
                  <c:v>345.72</c:v>
                </c:pt>
                <c:pt idx="12">
                  <c:v>343.14</c:v>
                </c:pt>
                <c:pt idx="13">
                  <c:v>340.56</c:v>
                </c:pt>
                <c:pt idx="14">
                  <c:v>339.915</c:v>
                </c:pt>
                <c:pt idx="15">
                  <c:v>340.56</c:v>
                </c:pt>
                <c:pt idx="16">
                  <c:v>339.915</c:v>
                </c:pt>
                <c:pt idx="17">
                  <c:v>338.625</c:v>
                </c:pt>
                <c:pt idx="18">
                  <c:v>337.98</c:v>
                </c:pt>
                <c:pt idx="19">
                  <c:v>337.335</c:v>
                </c:pt>
                <c:pt idx="20">
                  <c:v>337.335</c:v>
                </c:pt>
                <c:pt idx="21">
                  <c:v>336.69</c:v>
                </c:pt>
                <c:pt idx="22">
                  <c:v>335.4</c:v>
                </c:pt>
                <c:pt idx="23">
                  <c:v>334.755</c:v>
                </c:pt>
                <c:pt idx="24">
                  <c:v>334.11</c:v>
                </c:pt>
                <c:pt idx="25">
                  <c:v>333.465</c:v>
                </c:pt>
                <c:pt idx="26">
                  <c:v>332.82</c:v>
                </c:pt>
                <c:pt idx="27">
                  <c:v>330.885</c:v>
                </c:pt>
                <c:pt idx="28">
                  <c:v>328.95</c:v>
                </c:pt>
                <c:pt idx="29">
                  <c:v>328.305</c:v>
                </c:pt>
                <c:pt idx="30">
                  <c:v>327.015</c:v>
                </c:pt>
                <c:pt idx="31">
                  <c:v>325.08</c:v>
                </c:pt>
                <c:pt idx="32">
                  <c:v>323.145</c:v>
                </c:pt>
                <c:pt idx="33">
                  <c:v>323.145</c:v>
                </c:pt>
                <c:pt idx="34">
                  <c:v>323.145</c:v>
                </c:pt>
                <c:pt idx="35">
                  <c:v>324.435</c:v>
                </c:pt>
                <c:pt idx="36">
                  <c:v>324.435</c:v>
                </c:pt>
                <c:pt idx="37">
                  <c:v>326.37</c:v>
                </c:pt>
                <c:pt idx="38">
                  <c:v>326.37</c:v>
                </c:pt>
                <c:pt idx="39">
                  <c:v>327.015</c:v>
                </c:pt>
                <c:pt idx="40">
                  <c:v>327.66</c:v>
                </c:pt>
                <c:pt idx="41">
                  <c:v>329.595</c:v>
                </c:pt>
                <c:pt idx="42">
                  <c:v>330.885</c:v>
                </c:pt>
                <c:pt idx="43">
                  <c:v>332.82</c:v>
                </c:pt>
                <c:pt idx="44">
                  <c:v>334.755</c:v>
                </c:pt>
                <c:pt idx="45">
                  <c:v>335.4</c:v>
                </c:pt>
                <c:pt idx="46">
                  <c:v>337.335</c:v>
                </c:pt>
                <c:pt idx="47">
                  <c:v>337.98</c:v>
                </c:pt>
                <c:pt idx="48">
                  <c:v>337.335</c:v>
                </c:pt>
                <c:pt idx="49">
                  <c:v>338.625</c:v>
                </c:pt>
              </c:numCache>
            </c:numRef>
          </c:xVal>
          <c:yVal>
            <c:numRef>
              <c:f>'expected results'!$B$452:$B$501</c:f>
              <c:numCache>
                <c:formatCode>General</c:formatCode>
                <c:ptCount val="50"/>
                <c:pt idx="0">
                  <c:v>490.845</c:v>
                </c:pt>
                <c:pt idx="1">
                  <c:v>490.845</c:v>
                </c:pt>
                <c:pt idx="2">
                  <c:v>491.49</c:v>
                </c:pt>
                <c:pt idx="3">
                  <c:v>493.425</c:v>
                </c:pt>
                <c:pt idx="4">
                  <c:v>491.49</c:v>
                </c:pt>
                <c:pt idx="5">
                  <c:v>488.265</c:v>
                </c:pt>
                <c:pt idx="6">
                  <c:v>485.685</c:v>
                </c:pt>
                <c:pt idx="7">
                  <c:v>480.525</c:v>
                </c:pt>
                <c:pt idx="8">
                  <c:v>476.01</c:v>
                </c:pt>
                <c:pt idx="9">
                  <c:v>473.43</c:v>
                </c:pt>
                <c:pt idx="10">
                  <c:v>468.915</c:v>
                </c:pt>
                <c:pt idx="11">
                  <c:v>465.045</c:v>
                </c:pt>
                <c:pt idx="12">
                  <c:v>459.24</c:v>
                </c:pt>
                <c:pt idx="13">
                  <c:v>452.145</c:v>
                </c:pt>
                <c:pt idx="14">
                  <c:v>448.92</c:v>
                </c:pt>
                <c:pt idx="15">
                  <c:v>446.34</c:v>
                </c:pt>
                <c:pt idx="16">
                  <c:v>443.115</c:v>
                </c:pt>
                <c:pt idx="17">
                  <c:v>437.31</c:v>
                </c:pt>
                <c:pt idx="18">
                  <c:v>434.085</c:v>
                </c:pt>
                <c:pt idx="19">
                  <c:v>432.15</c:v>
                </c:pt>
                <c:pt idx="20">
                  <c:v>430.86</c:v>
                </c:pt>
                <c:pt idx="21">
                  <c:v>425.055</c:v>
                </c:pt>
                <c:pt idx="22">
                  <c:v>419.895</c:v>
                </c:pt>
                <c:pt idx="23">
                  <c:v>417.96</c:v>
                </c:pt>
                <c:pt idx="24">
                  <c:v>414.735</c:v>
                </c:pt>
                <c:pt idx="25">
                  <c:v>412.8</c:v>
                </c:pt>
                <c:pt idx="26">
                  <c:v>410.22</c:v>
                </c:pt>
                <c:pt idx="27">
                  <c:v>406.35</c:v>
                </c:pt>
                <c:pt idx="28">
                  <c:v>403.125</c:v>
                </c:pt>
                <c:pt idx="29">
                  <c:v>401.835</c:v>
                </c:pt>
                <c:pt idx="30">
                  <c:v>401.19</c:v>
                </c:pt>
                <c:pt idx="31">
                  <c:v>401.19</c:v>
                </c:pt>
                <c:pt idx="32">
                  <c:v>400.545</c:v>
                </c:pt>
                <c:pt idx="33">
                  <c:v>399.255</c:v>
                </c:pt>
                <c:pt idx="34">
                  <c:v>399.255</c:v>
                </c:pt>
                <c:pt idx="35">
                  <c:v>398.61</c:v>
                </c:pt>
                <c:pt idx="36">
                  <c:v>399.255</c:v>
                </c:pt>
                <c:pt idx="37">
                  <c:v>401.19</c:v>
                </c:pt>
                <c:pt idx="38">
                  <c:v>403.77</c:v>
                </c:pt>
                <c:pt idx="39">
                  <c:v>406.995</c:v>
                </c:pt>
                <c:pt idx="40">
                  <c:v>406.995</c:v>
                </c:pt>
                <c:pt idx="41">
                  <c:v>406.995</c:v>
                </c:pt>
                <c:pt idx="42">
                  <c:v>408.93</c:v>
                </c:pt>
                <c:pt idx="43">
                  <c:v>413.445</c:v>
                </c:pt>
                <c:pt idx="44">
                  <c:v>416.025</c:v>
                </c:pt>
                <c:pt idx="45">
                  <c:v>418.605</c:v>
                </c:pt>
                <c:pt idx="46">
                  <c:v>421.83</c:v>
                </c:pt>
                <c:pt idx="47">
                  <c:v>421.83</c:v>
                </c:pt>
                <c:pt idx="48">
                  <c:v>422.475</c:v>
                </c:pt>
                <c:pt idx="49">
                  <c:v>424.4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452:$V$501</c:f>
              <c:numCache>
                <c:formatCode>General</c:formatCode>
                <c:ptCount val="50"/>
                <c:pt idx="0">
                  <c:v>347.655</c:v>
                </c:pt>
                <c:pt idx="10">
                  <c:v>346.365</c:v>
                </c:pt>
                <c:pt idx="12">
                  <c:v>343.14</c:v>
                </c:pt>
                <c:pt idx="14">
                  <c:v>339.915</c:v>
                </c:pt>
                <c:pt idx="17">
                  <c:v>338.625</c:v>
                </c:pt>
                <c:pt idx="21">
                  <c:v>336.69</c:v>
                </c:pt>
                <c:pt idx="24">
                  <c:v>334.11</c:v>
                </c:pt>
                <c:pt idx="28">
                  <c:v>328.95</c:v>
                </c:pt>
                <c:pt idx="48">
                  <c:v>337.335</c:v>
                </c:pt>
              </c:numCache>
            </c:numRef>
          </c:xVal>
          <c:yVal>
            <c:numRef>
              <c:f>'expected results'!$U$452:$U$501</c:f>
              <c:numCache>
                <c:formatCode>General</c:formatCode>
                <c:ptCount val="50"/>
                <c:pt idx="0">
                  <c:v>490.845</c:v>
                </c:pt>
                <c:pt idx="10">
                  <c:v>468.915</c:v>
                </c:pt>
                <c:pt idx="12">
                  <c:v>459.24</c:v>
                </c:pt>
                <c:pt idx="14">
                  <c:v>448.92</c:v>
                </c:pt>
                <c:pt idx="17">
                  <c:v>437.31</c:v>
                </c:pt>
                <c:pt idx="21">
                  <c:v>425.055</c:v>
                </c:pt>
                <c:pt idx="24">
                  <c:v>414.735</c:v>
                </c:pt>
                <c:pt idx="28">
                  <c:v>403.125</c:v>
                </c:pt>
                <c:pt idx="48">
                  <c:v>422.475</c:v>
                </c:pt>
              </c:numCache>
            </c:numRef>
          </c:yVal>
          <c:smooth val="1"/>
        </c:ser>
        <c:axId val="49521938"/>
        <c:axId val="54197478"/>
      </c:scatterChart>
      <c:valAx>
        <c:axId val="495219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37705609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197478"/>
        <c:crossesAt val="0"/>
        <c:crossBetween val="midCat"/>
      </c:valAx>
      <c:valAx>
        <c:axId val="541974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602699283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5219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932096161957"/>
          <c:w val="0.157039510294936"/>
          <c:h val="0.104175453395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1</a:t>
            </a:r>
          </a:p>
        </c:rich>
      </c:tx>
      <c:layout>
        <c:manualLayout>
          <c:xMode val="edge"/>
          <c:yMode val="edge"/>
          <c:x val="0.413745130773511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502:$C$551</c:f>
              <c:numCache>
                <c:formatCode>General</c:formatCode>
                <c:ptCount val="50"/>
                <c:pt idx="0">
                  <c:v>351.525</c:v>
                </c:pt>
                <c:pt idx="1">
                  <c:v>352.17</c:v>
                </c:pt>
                <c:pt idx="2">
                  <c:v>353.46</c:v>
                </c:pt>
                <c:pt idx="3">
                  <c:v>354.75</c:v>
                </c:pt>
                <c:pt idx="4">
                  <c:v>354.75</c:v>
                </c:pt>
                <c:pt idx="5">
                  <c:v>354.105</c:v>
                </c:pt>
                <c:pt idx="6">
                  <c:v>353.46</c:v>
                </c:pt>
                <c:pt idx="7">
                  <c:v>352.17</c:v>
                </c:pt>
                <c:pt idx="8">
                  <c:v>350.88</c:v>
                </c:pt>
                <c:pt idx="9">
                  <c:v>350.235</c:v>
                </c:pt>
                <c:pt idx="10">
                  <c:v>350.88</c:v>
                </c:pt>
                <c:pt idx="11">
                  <c:v>350.88</c:v>
                </c:pt>
                <c:pt idx="12">
                  <c:v>350.88</c:v>
                </c:pt>
                <c:pt idx="13">
                  <c:v>349.59</c:v>
                </c:pt>
                <c:pt idx="14">
                  <c:v>347.01</c:v>
                </c:pt>
                <c:pt idx="15">
                  <c:v>345.075</c:v>
                </c:pt>
                <c:pt idx="16">
                  <c:v>343.14</c:v>
                </c:pt>
                <c:pt idx="17">
                  <c:v>341.205</c:v>
                </c:pt>
                <c:pt idx="18">
                  <c:v>339.915</c:v>
                </c:pt>
                <c:pt idx="19">
                  <c:v>339.27</c:v>
                </c:pt>
                <c:pt idx="20">
                  <c:v>340.56</c:v>
                </c:pt>
                <c:pt idx="21">
                  <c:v>339.915</c:v>
                </c:pt>
                <c:pt idx="22">
                  <c:v>337.98</c:v>
                </c:pt>
                <c:pt idx="23">
                  <c:v>337.335</c:v>
                </c:pt>
                <c:pt idx="24">
                  <c:v>336.69</c:v>
                </c:pt>
                <c:pt idx="25">
                  <c:v>336.045</c:v>
                </c:pt>
                <c:pt idx="26">
                  <c:v>334.11</c:v>
                </c:pt>
                <c:pt idx="27">
                  <c:v>333.465</c:v>
                </c:pt>
                <c:pt idx="28">
                  <c:v>331.53</c:v>
                </c:pt>
                <c:pt idx="29">
                  <c:v>330.24</c:v>
                </c:pt>
                <c:pt idx="30">
                  <c:v>328.305</c:v>
                </c:pt>
                <c:pt idx="31">
                  <c:v>327.66</c:v>
                </c:pt>
                <c:pt idx="32">
                  <c:v>327.66</c:v>
                </c:pt>
                <c:pt idx="33">
                  <c:v>327.015</c:v>
                </c:pt>
                <c:pt idx="34">
                  <c:v>327.015</c:v>
                </c:pt>
                <c:pt idx="35">
                  <c:v>328.95</c:v>
                </c:pt>
                <c:pt idx="36">
                  <c:v>329.595</c:v>
                </c:pt>
                <c:pt idx="37">
                  <c:v>331.53</c:v>
                </c:pt>
                <c:pt idx="38">
                  <c:v>333.465</c:v>
                </c:pt>
                <c:pt idx="39">
                  <c:v>334.755</c:v>
                </c:pt>
                <c:pt idx="40">
                  <c:v>337.98</c:v>
                </c:pt>
                <c:pt idx="41">
                  <c:v>337.98</c:v>
                </c:pt>
                <c:pt idx="42">
                  <c:v>340.56</c:v>
                </c:pt>
                <c:pt idx="43">
                  <c:v>343.14</c:v>
                </c:pt>
                <c:pt idx="44">
                  <c:v>345.72</c:v>
                </c:pt>
                <c:pt idx="45">
                  <c:v>347.655</c:v>
                </c:pt>
                <c:pt idx="46">
                  <c:v>348.3</c:v>
                </c:pt>
                <c:pt idx="47">
                  <c:v>348.945</c:v>
                </c:pt>
                <c:pt idx="48">
                  <c:v>349.59</c:v>
                </c:pt>
                <c:pt idx="49">
                  <c:v>350.88</c:v>
                </c:pt>
              </c:numCache>
            </c:numRef>
          </c:xVal>
          <c:yVal>
            <c:numRef>
              <c:f>'expected results'!$B$502:$B$551</c:f>
              <c:numCache>
                <c:formatCode>General</c:formatCode>
                <c:ptCount val="50"/>
                <c:pt idx="0">
                  <c:v>500.52</c:v>
                </c:pt>
                <c:pt idx="1">
                  <c:v>500.52</c:v>
                </c:pt>
                <c:pt idx="2">
                  <c:v>499.875</c:v>
                </c:pt>
                <c:pt idx="3">
                  <c:v>499.875</c:v>
                </c:pt>
                <c:pt idx="4">
                  <c:v>498.585</c:v>
                </c:pt>
                <c:pt idx="5">
                  <c:v>496.65</c:v>
                </c:pt>
                <c:pt idx="6">
                  <c:v>494.07</c:v>
                </c:pt>
                <c:pt idx="7">
                  <c:v>490.845</c:v>
                </c:pt>
                <c:pt idx="8">
                  <c:v>486.975</c:v>
                </c:pt>
                <c:pt idx="9">
                  <c:v>485.685</c:v>
                </c:pt>
                <c:pt idx="10">
                  <c:v>485.04</c:v>
                </c:pt>
                <c:pt idx="11">
                  <c:v>484.395</c:v>
                </c:pt>
                <c:pt idx="12">
                  <c:v>482.46</c:v>
                </c:pt>
                <c:pt idx="13">
                  <c:v>477.3</c:v>
                </c:pt>
                <c:pt idx="14">
                  <c:v>470.205</c:v>
                </c:pt>
                <c:pt idx="15">
                  <c:v>461.82</c:v>
                </c:pt>
                <c:pt idx="16">
                  <c:v>456.66</c:v>
                </c:pt>
                <c:pt idx="17">
                  <c:v>449.565</c:v>
                </c:pt>
                <c:pt idx="18">
                  <c:v>440.535</c:v>
                </c:pt>
                <c:pt idx="19">
                  <c:v>440.535</c:v>
                </c:pt>
                <c:pt idx="20">
                  <c:v>437.955</c:v>
                </c:pt>
                <c:pt idx="21">
                  <c:v>433.44</c:v>
                </c:pt>
                <c:pt idx="22">
                  <c:v>428.925</c:v>
                </c:pt>
                <c:pt idx="23">
                  <c:v>426.345</c:v>
                </c:pt>
                <c:pt idx="24">
                  <c:v>424.41</c:v>
                </c:pt>
                <c:pt idx="25">
                  <c:v>420.54</c:v>
                </c:pt>
                <c:pt idx="26">
                  <c:v>417.96</c:v>
                </c:pt>
                <c:pt idx="27">
                  <c:v>416.025</c:v>
                </c:pt>
                <c:pt idx="28">
                  <c:v>412.155</c:v>
                </c:pt>
                <c:pt idx="29">
                  <c:v>410.22</c:v>
                </c:pt>
                <c:pt idx="30">
                  <c:v>408.93</c:v>
                </c:pt>
                <c:pt idx="31">
                  <c:v>408.93</c:v>
                </c:pt>
                <c:pt idx="32">
                  <c:v>408.93</c:v>
                </c:pt>
                <c:pt idx="33">
                  <c:v>407.64</c:v>
                </c:pt>
                <c:pt idx="34">
                  <c:v>407.64</c:v>
                </c:pt>
                <c:pt idx="35">
                  <c:v>407.64</c:v>
                </c:pt>
                <c:pt idx="36">
                  <c:v>410.865</c:v>
                </c:pt>
                <c:pt idx="37">
                  <c:v>416.025</c:v>
                </c:pt>
                <c:pt idx="38">
                  <c:v>423.765</c:v>
                </c:pt>
                <c:pt idx="39">
                  <c:v>428.28</c:v>
                </c:pt>
                <c:pt idx="40">
                  <c:v>436.02</c:v>
                </c:pt>
                <c:pt idx="41">
                  <c:v>440.535</c:v>
                </c:pt>
                <c:pt idx="42">
                  <c:v>447.63</c:v>
                </c:pt>
                <c:pt idx="43">
                  <c:v>456.66</c:v>
                </c:pt>
                <c:pt idx="44">
                  <c:v>461.175</c:v>
                </c:pt>
                <c:pt idx="45">
                  <c:v>466.98</c:v>
                </c:pt>
                <c:pt idx="46">
                  <c:v>476.01</c:v>
                </c:pt>
                <c:pt idx="47">
                  <c:v>481.17</c:v>
                </c:pt>
                <c:pt idx="48">
                  <c:v>486.33</c:v>
                </c:pt>
                <c:pt idx="49">
                  <c:v>489.5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502:$V$551</c:f>
              <c:numCache>
                <c:formatCode>General</c:formatCode>
                <c:ptCount val="50"/>
                <c:pt idx="0">
                  <c:v>351.525</c:v>
                </c:pt>
                <c:pt idx="14">
                  <c:v>347.01</c:v>
                </c:pt>
                <c:pt idx="16">
                  <c:v>343.14</c:v>
                </c:pt>
                <c:pt idx="18">
                  <c:v>339.915</c:v>
                </c:pt>
                <c:pt idx="22">
                  <c:v>337.98</c:v>
                </c:pt>
                <c:pt idx="26">
                  <c:v>334.11</c:v>
                </c:pt>
                <c:pt idx="30">
                  <c:v>328.305</c:v>
                </c:pt>
                <c:pt idx="40">
                  <c:v>337.98</c:v>
                </c:pt>
                <c:pt idx="42">
                  <c:v>340.56</c:v>
                </c:pt>
                <c:pt idx="44">
                  <c:v>345.72</c:v>
                </c:pt>
                <c:pt idx="46">
                  <c:v>348.3</c:v>
                </c:pt>
                <c:pt idx="48">
                  <c:v>349.59</c:v>
                </c:pt>
              </c:numCache>
            </c:numRef>
          </c:xVal>
          <c:yVal>
            <c:numRef>
              <c:f>'expected results'!$U$502:$U$551</c:f>
              <c:numCache>
                <c:formatCode>General</c:formatCode>
                <c:ptCount val="50"/>
                <c:pt idx="0">
                  <c:v>500.52</c:v>
                </c:pt>
                <c:pt idx="14">
                  <c:v>470.205</c:v>
                </c:pt>
                <c:pt idx="16">
                  <c:v>456.66</c:v>
                </c:pt>
                <c:pt idx="18">
                  <c:v>440.535</c:v>
                </c:pt>
                <c:pt idx="22">
                  <c:v>428.925</c:v>
                </c:pt>
                <c:pt idx="26">
                  <c:v>417.96</c:v>
                </c:pt>
                <c:pt idx="30">
                  <c:v>408.93</c:v>
                </c:pt>
                <c:pt idx="40">
                  <c:v>436.02</c:v>
                </c:pt>
                <c:pt idx="42">
                  <c:v>447.63</c:v>
                </c:pt>
                <c:pt idx="44">
                  <c:v>461.175</c:v>
                </c:pt>
                <c:pt idx="46">
                  <c:v>476.01</c:v>
                </c:pt>
                <c:pt idx="48">
                  <c:v>486.33</c:v>
                </c:pt>
              </c:numCache>
            </c:numRef>
          </c:yVal>
          <c:smooth val="1"/>
        </c:ser>
        <c:axId val="48717776"/>
        <c:axId val="82440104"/>
      </c:scatterChart>
      <c:valAx>
        <c:axId val="487177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440104"/>
        <c:crossesAt val="0"/>
        <c:crossBetween val="midCat"/>
      </c:valAx>
      <c:valAx>
        <c:axId val="8244010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87177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2</a:t>
            </a:r>
          </a:p>
        </c:rich>
      </c:tx>
      <c:layout>
        <c:manualLayout>
          <c:xMode val="edge"/>
          <c:yMode val="edge"/>
          <c:x val="0.413745130773511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552:$C$601</c:f>
              <c:numCache>
                <c:formatCode>General</c:formatCode>
                <c:ptCount val="50"/>
                <c:pt idx="0">
                  <c:v>604.365</c:v>
                </c:pt>
                <c:pt idx="1">
                  <c:v>606.3</c:v>
                </c:pt>
                <c:pt idx="2">
                  <c:v>606.3</c:v>
                </c:pt>
                <c:pt idx="3">
                  <c:v>606.3</c:v>
                </c:pt>
                <c:pt idx="4">
                  <c:v>605.01</c:v>
                </c:pt>
                <c:pt idx="5">
                  <c:v>605.01</c:v>
                </c:pt>
                <c:pt idx="6">
                  <c:v>604.365</c:v>
                </c:pt>
                <c:pt idx="7">
                  <c:v>604.365</c:v>
                </c:pt>
                <c:pt idx="8">
                  <c:v>604.365</c:v>
                </c:pt>
                <c:pt idx="9">
                  <c:v>603.075</c:v>
                </c:pt>
                <c:pt idx="10">
                  <c:v>603.075</c:v>
                </c:pt>
                <c:pt idx="11">
                  <c:v>603.075</c:v>
                </c:pt>
                <c:pt idx="12">
                  <c:v>603.075</c:v>
                </c:pt>
                <c:pt idx="13">
                  <c:v>601.785</c:v>
                </c:pt>
                <c:pt idx="14">
                  <c:v>601.785</c:v>
                </c:pt>
                <c:pt idx="15">
                  <c:v>602.43</c:v>
                </c:pt>
                <c:pt idx="16">
                  <c:v>602.43</c:v>
                </c:pt>
                <c:pt idx="17">
                  <c:v>601.785</c:v>
                </c:pt>
                <c:pt idx="18">
                  <c:v>601.14</c:v>
                </c:pt>
                <c:pt idx="19">
                  <c:v>601.14</c:v>
                </c:pt>
                <c:pt idx="20">
                  <c:v>601.14</c:v>
                </c:pt>
                <c:pt idx="21">
                  <c:v>601.14</c:v>
                </c:pt>
                <c:pt idx="22">
                  <c:v>601.14</c:v>
                </c:pt>
                <c:pt idx="23">
                  <c:v>602.43</c:v>
                </c:pt>
                <c:pt idx="24">
                  <c:v>602.43</c:v>
                </c:pt>
                <c:pt idx="25">
                  <c:v>602.43</c:v>
                </c:pt>
                <c:pt idx="26">
                  <c:v>601.785</c:v>
                </c:pt>
                <c:pt idx="27">
                  <c:v>601.785</c:v>
                </c:pt>
                <c:pt idx="28">
                  <c:v>601.14</c:v>
                </c:pt>
                <c:pt idx="29">
                  <c:v>602.43</c:v>
                </c:pt>
                <c:pt idx="30">
                  <c:v>602.43</c:v>
                </c:pt>
                <c:pt idx="31">
                  <c:v>603.72</c:v>
                </c:pt>
                <c:pt idx="32">
                  <c:v>603.72</c:v>
                </c:pt>
                <c:pt idx="33">
                  <c:v>603.72</c:v>
                </c:pt>
                <c:pt idx="34">
                  <c:v>603.72</c:v>
                </c:pt>
                <c:pt idx="35">
                  <c:v>605.655</c:v>
                </c:pt>
                <c:pt idx="36">
                  <c:v>606.945</c:v>
                </c:pt>
                <c:pt idx="37">
                  <c:v>606.945</c:v>
                </c:pt>
                <c:pt idx="38">
                  <c:v>606.945</c:v>
                </c:pt>
                <c:pt idx="39">
                  <c:v>607.59</c:v>
                </c:pt>
                <c:pt idx="40">
                  <c:v>610.17</c:v>
                </c:pt>
                <c:pt idx="41">
                  <c:v>610.815</c:v>
                </c:pt>
                <c:pt idx="42">
                  <c:v>610.815</c:v>
                </c:pt>
                <c:pt idx="43">
                  <c:v>612.75</c:v>
                </c:pt>
                <c:pt idx="44">
                  <c:v>613.395</c:v>
                </c:pt>
                <c:pt idx="45">
                  <c:v>614.685</c:v>
                </c:pt>
                <c:pt idx="46">
                  <c:v>614.685</c:v>
                </c:pt>
                <c:pt idx="47">
                  <c:v>613.395</c:v>
                </c:pt>
                <c:pt idx="48">
                  <c:v>613.395</c:v>
                </c:pt>
                <c:pt idx="49">
                  <c:v>613.395</c:v>
                </c:pt>
              </c:numCache>
            </c:numRef>
          </c:xVal>
          <c:yVal>
            <c:numRef>
              <c:f>'expected results'!$B$552:$B$601</c:f>
              <c:numCache>
                <c:formatCode>General</c:formatCode>
                <c:ptCount val="50"/>
                <c:pt idx="0">
                  <c:v>566.955</c:v>
                </c:pt>
                <c:pt idx="1">
                  <c:v>563.73</c:v>
                </c:pt>
                <c:pt idx="2">
                  <c:v>560.505</c:v>
                </c:pt>
                <c:pt idx="3">
                  <c:v>557.28</c:v>
                </c:pt>
                <c:pt idx="4">
                  <c:v>552.12</c:v>
                </c:pt>
                <c:pt idx="5">
                  <c:v>550.185</c:v>
                </c:pt>
                <c:pt idx="6">
                  <c:v>548.895</c:v>
                </c:pt>
                <c:pt idx="7">
                  <c:v>548.895</c:v>
                </c:pt>
                <c:pt idx="8">
                  <c:v>550.185</c:v>
                </c:pt>
                <c:pt idx="9">
                  <c:v>548.25</c:v>
                </c:pt>
                <c:pt idx="10">
                  <c:v>547.605</c:v>
                </c:pt>
                <c:pt idx="11">
                  <c:v>547.605</c:v>
                </c:pt>
                <c:pt idx="12">
                  <c:v>547.605</c:v>
                </c:pt>
                <c:pt idx="13">
                  <c:v>547.605</c:v>
                </c:pt>
                <c:pt idx="14">
                  <c:v>548.895</c:v>
                </c:pt>
                <c:pt idx="15">
                  <c:v>550.185</c:v>
                </c:pt>
                <c:pt idx="16">
                  <c:v>548.895</c:v>
                </c:pt>
                <c:pt idx="17">
                  <c:v>551.475</c:v>
                </c:pt>
                <c:pt idx="18">
                  <c:v>551.475</c:v>
                </c:pt>
                <c:pt idx="19">
                  <c:v>554.055</c:v>
                </c:pt>
                <c:pt idx="20">
                  <c:v>554.7</c:v>
                </c:pt>
                <c:pt idx="21">
                  <c:v>555.345</c:v>
                </c:pt>
                <c:pt idx="22">
                  <c:v>556.635</c:v>
                </c:pt>
                <c:pt idx="23">
                  <c:v>560.505</c:v>
                </c:pt>
                <c:pt idx="24">
                  <c:v>560.505</c:v>
                </c:pt>
                <c:pt idx="25">
                  <c:v>561.795</c:v>
                </c:pt>
                <c:pt idx="26">
                  <c:v>564.375</c:v>
                </c:pt>
                <c:pt idx="27">
                  <c:v>564.375</c:v>
                </c:pt>
                <c:pt idx="28">
                  <c:v>565.665</c:v>
                </c:pt>
                <c:pt idx="29">
                  <c:v>567.6</c:v>
                </c:pt>
                <c:pt idx="30">
                  <c:v>570.825</c:v>
                </c:pt>
                <c:pt idx="31">
                  <c:v>575.34</c:v>
                </c:pt>
                <c:pt idx="32">
                  <c:v>576.63</c:v>
                </c:pt>
                <c:pt idx="33">
                  <c:v>577.275</c:v>
                </c:pt>
                <c:pt idx="34">
                  <c:v>578.565</c:v>
                </c:pt>
                <c:pt idx="35">
                  <c:v>582.435</c:v>
                </c:pt>
                <c:pt idx="36">
                  <c:v>586.305</c:v>
                </c:pt>
                <c:pt idx="37">
                  <c:v>588.24</c:v>
                </c:pt>
                <c:pt idx="38">
                  <c:v>590.82</c:v>
                </c:pt>
                <c:pt idx="39">
                  <c:v>592.755</c:v>
                </c:pt>
                <c:pt idx="40">
                  <c:v>599.205</c:v>
                </c:pt>
                <c:pt idx="41">
                  <c:v>601.14</c:v>
                </c:pt>
                <c:pt idx="42">
                  <c:v>602.43</c:v>
                </c:pt>
                <c:pt idx="43">
                  <c:v>606.945</c:v>
                </c:pt>
                <c:pt idx="44">
                  <c:v>612.105</c:v>
                </c:pt>
                <c:pt idx="45">
                  <c:v>616.62</c:v>
                </c:pt>
                <c:pt idx="46">
                  <c:v>618.555</c:v>
                </c:pt>
                <c:pt idx="47">
                  <c:v>621.135</c:v>
                </c:pt>
                <c:pt idx="48">
                  <c:v>622.425</c:v>
                </c:pt>
                <c:pt idx="49">
                  <c:v>626.9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552:$V$601</c:f>
              <c:numCache>
                <c:formatCode>General</c:formatCode>
                <c:ptCount val="50"/>
                <c:pt idx="0">
                  <c:v>604.365</c:v>
                </c:pt>
                <c:pt idx="4">
                  <c:v>605.01</c:v>
                </c:pt>
                <c:pt idx="31">
                  <c:v>603.72</c:v>
                </c:pt>
                <c:pt idx="36">
                  <c:v>606.945</c:v>
                </c:pt>
                <c:pt idx="40">
                  <c:v>610.17</c:v>
                </c:pt>
                <c:pt idx="44">
                  <c:v>613.395</c:v>
                </c:pt>
                <c:pt idx="48">
                  <c:v>613.395</c:v>
                </c:pt>
              </c:numCache>
            </c:numRef>
          </c:xVal>
          <c:yVal>
            <c:numRef>
              <c:f>'expected results'!$U$552:$U$601</c:f>
              <c:numCache>
                <c:formatCode>General</c:formatCode>
                <c:ptCount val="50"/>
                <c:pt idx="0">
                  <c:v>566.955</c:v>
                </c:pt>
                <c:pt idx="4">
                  <c:v>552.12</c:v>
                </c:pt>
                <c:pt idx="31">
                  <c:v>575.34</c:v>
                </c:pt>
                <c:pt idx="36">
                  <c:v>586.305</c:v>
                </c:pt>
                <c:pt idx="40">
                  <c:v>599.205</c:v>
                </c:pt>
                <c:pt idx="44">
                  <c:v>612.105</c:v>
                </c:pt>
                <c:pt idx="48">
                  <c:v>622.425</c:v>
                </c:pt>
              </c:numCache>
            </c:numRef>
          </c:yVal>
          <c:smooth val="1"/>
        </c:ser>
        <c:axId val="49758478"/>
        <c:axId val="26990229"/>
      </c:scatterChart>
      <c:valAx>
        <c:axId val="497584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90229"/>
        <c:crossesAt val="0"/>
        <c:crossBetween val="midCat"/>
      </c:valAx>
      <c:valAx>
        <c:axId val="269902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75847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3</a:t>
            </a:r>
          </a:p>
        </c:rich>
      </c:tx>
      <c:layout>
        <c:manualLayout>
          <c:xMode val="edge"/>
          <c:yMode val="edge"/>
          <c:x val="0.413745130773511"/>
          <c:y val="0.0276676507802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77435681147"/>
          <c:w val="0.747412353923205"/>
          <c:h val="0.832391396035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602:$C$651</c:f>
              <c:numCache>
                <c:formatCode>General</c:formatCode>
                <c:ptCount val="50"/>
                <c:pt idx="0">
                  <c:v>618.555</c:v>
                </c:pt>
                <c:pt idx="1">
                  <c:v>619.845</c:v>
                </c:pt>
                <c:pt idx="2">
                  <c:v>621.135</c:v>
                </c:pt>
                <c:pt idx="3">
                  <c:v>621.78</c:v>
                </c:pt>
                <c:pt idx="4">
                  <c:v>622.425</c:v>
                </c:pt>
                <c:pt idx="5">
                  <c:v>623.07</c:v>
                </c:pt>
                <c:pt idx="6">
                  <c:v>624.36</c:v>
                </c:pt>
                <c:pt idx="7">
                  <c:v>625.65</c:v>
                </c:pt>
                <c:pt idx="8">
                  <c:v>625.005</c:v>
                </c:pt>
                <c:pt idx="9">
                  <c:v>625.005</c:v>
                </c:pt>
                <c:pt idx="10">
                  <c:v>625.005</c:v>
                </c:pt>
                <c:pt idx="11">
                  <c:v>624.36</c:v>
                </c:pt>
                <c:pt idx="12">
                  <c:v>623.715</c:v>
                </c:pt>
                <c:pt idx="13">
                  <c:v>623.715</c:v>
                </c:pt>
                <c:pt idx="14">
                  <c:v>623.715</c:v>
                </c:pt>
                <c:pt idx="15">
                  <c:v>623.715</c:v>
                </c:pt>
                <c:pt idx="16">
                  <c:v>623.715</c:v>
                </c:pt>
                <c:pt idx="17">
                  <c:v>621.78</c:v>
                </c:pt>
                <c:pt idx="18">
                  <c:v>621.135</c:v>
                </c:pt>
                <c:pt idx="19">
                  <c:v>620.49</c:v>
                </c:pt>
                <c:pt idx="20">
                  <c:v>620.49</c:v>
                </c:pt>
                <c:pt idx="21">
                  <c:v>620.49</c:v>
                </c:pt>
                <c:pt idx="22">
                  <c:v>620.49</c:v>
                </c:pt>
                <c:pt idx="23">
                  <c:v>620.49</c:v>
                </c:pt>
                <c:pt idx="24">
                  <c:v>620.49</c:v>
                </c:pt>
                <c:pt idx="25">
                  <c:v>619.2</c:v>
                </c:pt>
                <c:pt idx="26">
                  <c:v>615.975</c:v>
                </c:pt>
                <c:pt idx="27">
                  <c:v>613.395</c:v>
                </c:pt>
                <c:pt idx="28">
                  <c:v>612.105</c:v>
                </c:pt>
                <c:pt idx="29">
                  <c:v>612.105</c:v>
                </c:pt>
                <c:pt idx="30">
                  <c:v>611.46</c:v>
                </c:pt>
                <c:pt idx="31">
                  <c:v>608.88</c:v>
                </c:pt>
                <c:pt idx="32">
                  <c:v>606.945</c:v>
                </c:pt>
                <c:pt idx="33">
                  <c:v>605.655</c:v>
                </c:pt>
                <c:pt idx="34">
                  <c:v>603.075</c:v>
                </c:pt>
                <c:pt idx="35">
                  <c:v>601.785</c:v>
                </c:pt>
                <c:pt idx="36">
                  <c:v>600.495</c:v>
                </c:pt>
                <c:pt idx="37">
                  <c:v>599.205</c:v>
                </c:pt>
                <c:pt idx="38">
                  <c:v>599.205</c:v>
                </c:pt>
                <c:pt idx="39">
                  <c:v>599.85</c:v>
                </c:pt>
                <c:pt idx="40">
                  <c:v>599.85</c:v>
                </c:pt>
                <c:pt idx="41">
                  <c:v>598.56</c:v>
                </c:pt>
                <c:pt idx="42">
                  <c:v>597.27</c:v>
                </c:pt>
                <c:pt idx="43">
                  <c:v>597.27</c:v>
                </c:pt>
                <c:pt idx="44">
                  <c:v>597.27</c:v>
                </c:pt>
                <c:pt idx="45">
                  <c:v>596.625</c:v>
                </c:pt>
                <c:pt idx="46">
                  <c:v>595.335</c:v>
                </c:pt>
                <c:pt idx="47">
                  <c:v>594.69</c:v>
                </c:pt>
                <c:pt idx="48">
                  <c:v>594.69</c:v>
                </c:pt>
                <c:pt idx="49">
                  <c:v>595.335</c:v>
                </c:pt>
              </c:numCache>
            </c:numRef>
          </c:xVal>
          <c:yVal>
            <c:numRef>
              <c:f>'expected results'!$B$602:$B$651</c:f>
              <c:numCache>
                <c:formatCode>General</c:formatCode>
                <c:ptCount val="50"/>
                <c:pt idx="0">
                  <c:v>575.34</c:v>
                </c:pt>
                <c:pt idx="1">
                  <c:v>582.435</c:v>
                </c:pt>
                <c:pt idx="2">
                  <c:v>588.885</c:v>
                </c:pt>
                <c:pt idx="3">
                  <c:v>594.69</c:v>
                </c:pt>
                <c:pt idx="4">
                  <c:v>599.205</c:v>
                </c:pt>
                <c:pt idx="5">
                  <c:v>606.945</c:v>
                </c:pt>
                <c:pt idx="6">
                  <c:v>617.265</c:v>
                </c:pt>
                <c:pt idx="7">
                  <c:v>625.005</c:v>
                </c:pt>
                <c:pt idx="8">
                  <c:v>625.65</c:v>
                </c:pt>
                <c:pt idx="9">
                  <c:v>627.585</c:v>
                </c:pt>
                <c:pt idx="10">
                  <c:v>629.52</c:v>
                </c:pt>
                <c:pt idx="11">
                  <c:v>628.23</c:v>
                </c:pt>
                <c:pt idx="12">
                  <c:v>626.295</c:v>
                </c:pt>
                <c:pt idx="13">
                  <c:v>625.65</c:v>
                </c:pt>
                <c:pt idx="14">
                  <c:v>625.65</c:v>
                </c:pt>
                <c:pt idx="15">
                  <c:v>619.2</c:v>
                </c:pt>
                <c:pt idx="16">
                  <c:v>615.975</c:v>
                </c:pt>
                <c:pt idx="17">
                  <c:v>612.75</c:v>
                </c:pt>
                <c:pt idx="18">
                  <c:v>609.525</c:v>
                </c:pt>
                <c:pt idx="19">
                  <c:v>608.235</c:v>
                </c:pt>
                <c:pt idx="20">
                  <c:v>608.235</c:v>
                </c:pt>
                <c:pt idx="21">
                  <c:v>604.365</c:v>
                </c:pt>
                <c:pt idx="22">
                  <c:v>599.205</c:v>
                </c:pt>
                <c:pt idx="23">
                  <c:v>596.625</c:v>
                </c:pt>
                <c:pt idx="24">
                  <c:v>594.69</c:v>
                </c:pt>
                <c:pt idx="25">
                  <c:v>594.69</c:v>
                </c:pt>
                <c:pt idx="26">
                  <c:v>589.53</c:v>
                </c:pt>
                <c:pt idx="27">
                  <c:v>583.725</c:v>
                </c:pt>
                <c:pt idx="28">
                  <c:v>577.275</c:v>
                </c:pt>
                <c:pt idx="29">
                  <c:v>575.985</c:v>
                </c:pt>
                <c:pt idx="30">
                  <c:v>572.76</c:v>
                </c:pt>
                <c:pt idx="31">
                  <c:v>566.955</c:v>
                </c:pt>
                <c:pt idx="32">
                  <c:v>561.15</c:v>
                </c:pt>
                <c:pt idx="33">
                  <c:v>556.635</c:v>
                </c:pt>
                <c:pt idx="34">
                  <c:v>550.185</c:v>
                </c:pt>
                <c:pt idx="35">
                  <c:v>546.315</c:v>
                </c:pt>
                <c:pt idx="36">
                  <c:v>543.735</c:v>
                </c:pt>
                <c:pt idx="37">
                  <c:v>542.445</c:v>
                </c:pt>
                <c:pt idx="38">
                  <c:v>541.155</c:v>
                </c:pt>
                <c:pt idx="39">
                  <c:v>539.865</c:v>
                </c:pt>
                <c:pt idx="40">
                  <c:v>536.64</c:v>
                </c:pt>
                <c:pt idx="41">
                  <c:v>535.35</c:v>
                </c:pt>
                <c:pt idx="42">
                  <c:v>534.705</c:v>
                </c:pt>
                <c:pt idx="43">
                  <c:v>532.77</c:v>
                </c:pt>
                <c:pt idx="44">
                  <c:v>530.835</c:v>
                </c:pt>
                <c:pt idx="45">
                  <c:v>529.545</c:v>
                </c:pt>
                <c:pt idx="46">
                  <c:v>527.61</c:v>
                </c:pt>
                <c:pt idx="47">
                  <c:v>526.965</c:v>
                </c:pt>
                <c:pt idx="48">
                  <c:v>525.675</c:v>
                </c:pt>
                <c:pt idx="49">
                  <c:v>526.9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602:$V$651</c:f>
              <c:numCache>
                <c:formatCode>General</c:formatCode>
                <c:ptCount val="50"/>
                <c:pt idx="0">
                  <c:v>618.555</c:v>
                </c:pt>
                <c:pt idx="2">
                  <c:v>621.135</c:v>
                </c:pt>
                <c:pt idx="4">
                  <c:v>622.425</c:v>
                </c:pt>
                <c:pt idx="6">
                  <c:v>624.36</c:v>
                </c:pt>
                <c:pt idx="9">
                  <c:v>625.005</c:v>
                </c:pt>
                <c:pt idx="21">
                  <c:v>620.49</c:v>
                </c:pt>
                <c:pt idx="26">
                  <c:v>615.975</c:v>
                </c:pt>
                <c:pt idx="28">
                  <c:v>612.105</c:v>
                </c:pt>
                <c:pt idx="31">
                  <c:v>608.88</c:v>
                </c:pt>
                <c:pt idx="33">
                  <c:v>605.655</c:v>
                </c:pt>
                <c:pt idx="35">
                  <c:v>601.785</c:v>
                </c:pt>
              </c:numCache>
            </c:numRef>
          </c:xVal>
          <c:yVal>
            <c:numRef>
              <c:f>'expected results'!$U$602:$U$651</c:f>
              <c:numCache>
                <c:formatCode>General</c:formatCode>
                <c:ptCount val="50"/>
                <c:pt idx="0">
                  <c:v>575.34</c:v>
                </c:pt>
                <c:pt idx="2">
                  <c:v>588.885</c:v>
                </c:pt>
                <c:pt idx="4">
                  <c:v>599.205</c:v>
                </c:pt>
                <c:pt idx="6">
                  <c:v>617.265</c:v>
                </c:pt>
                <c:pt idx="9">
                  <c:v>627.585</c:v>
                </c:pt>
                <c:pt idx="21">
                  <c:v>604.365</c:v>
                </c:pt>
                <c:pt idx="26">
                  <c:v>589.53</c:v>
                </c:pt>
                <c:pt idx="28">
                  <c:v>577.275</c:v>
                </c:pt>
                <c:pt idx="31">
                  <c:v>566.955</c:v>
                </c:pt>
                <c:pt idx="33">
                  <c:v>556.635</c:v>
                </c:pt>
                <c:pt idx="35">
                  <c:v>546.315</c:v>
                </c:pt>
              </c:numCache>
            </c:numRef>
          </c:yVal>
          <c:smooth val="1"/>
        </c:ser>
        <c:axId val="2466382"/>
        <c:axId val="62272002"/>
      </c:scatterChart>
      <c:valAx>
        <c:axId val="24663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37705609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272002"/>
        <c:crossesAt val="0"/>
        <c:crossBetween val="midCat"/>
      </c:valAx>
      <c:valAx>
        <c:axId val="6227200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602699283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6638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932096161957"/>
          <c:w val="0.157039510294936"/>
          <c:h val="0.104175453395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4</a:t>
            </a:r>
          </a:p>
        </c:rich>
      </c:tx>
      <c:layout>
        <c:manualLayout>
          <c:xMode val="edge"/>
          <c:yMode val="edge"/>
          <c:x val="0.413745130773511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652:$C$701</c:f>
              <c:numCache>
                <c:formatCode>General</c:formatCode>
                <c:ptCount val="50"/>
                <c:pt idx="0">
                  <c:v>629.52</c:v>
                </c:pt>
                <c:pt idx="1">
                  <c:v>628.875</c:v>
                </c:pt>
                <c:pt idx="2">
                  <c:v>628.875</c:v>
                </c:pt>
                <c:pt idx="3">
                  <c:v>629.52</c:v>
                </c:pt>
                <c:pt idx="4">
                  <c:v>630.165</c:v>
                </c:pt>
                <c:pt idx="5">
                  <c:v>628.875</c:v>
                </c:pt>
                <c:pt idx="6">
                  <c:v>628.23</c:v>
                </c:pt>
                <c:pt idx="7">
                  <c:v>627.585</c:v>
                </c:pt>
                <c:pt idx="8">
                  <c:v>626.94</c:v>
                </c:pt>
                <c:pt idx="9">
                  <c:v>626.295</c:v>
                </c:pt>
                <c:pt idx="10">
                  <c:v>626.94</c:v>
                </c:pt>
                <c:pt idx="11">
                  <c:v>626.94</c:v>
                </c:pt>
                <c:pt idx="12">
                  <c:v>625.65</c:v>
                </c:pt>
                <c:pt idx="13">
                  <c:v>624.36</c:v>
                </c:pt>
                <c:pt idx="14">
                  <c:v>624.36</c:v>
                </c:pt>
                <c:pt idx="15">
                  <c:v>624.36</c:v>
                </c:pt>
                <c:pt idx="16">
                  <c:v>624.36</c:v>
                </c:pt>
                <c:pt idx="17">
                  <c:v>623.715</c:v>
                </c:pt>
                <c:pt idx="18">
                  <c:v>623.07</c:v>
                </c:pt>
                <c:pt idx="19">
                  <c:v>621.78</c:v>
                </c:pt>
                <c:pt idx="20">
                  <c:v>621.135</c:v>
                </c:pt>
                <c:pt idx="21">
                  <c:v>622.425</c:v>
                </c:pt>
                <c:pt idx="22">
                  <c:v>622.425</c:v>
                </c:pt>
                <c:pt idx="23">
                  <c:v>623.07</c:v>
                </c:pt>
                <c:pt idx="24">
                  <c:v>622.425</c:v>
                </c:pt>
                <c:pt idx="25">
                  <c:v>620.49</c:v>
                </c:pt>
                <c:pt idx="26">
                  <c:v>617.265</c:v>
                </c:pt>
                <c:pt idx="27">
                  <c:v>615.975</c:v>
                </c:pt>
                <c:pt idx="28">
                  <c:v>615.33</c:v>
                </c:pt>
                <c:pt idx="29">
                  <c:v>615.975</c:v>
                </c:pt>
                <c:pt idx="30">
                  <c:v>615.975</c:v>
                </c:pt>
                <c:pt idx="31">
                  <c:v>612.75</c:v>
                </c:pt>
                <c:pt idx="32">
                  <c:v>610.17</c:v>
                </c:pt>
                <c:pt idx="33">
                  <c:v>606.945</c:v>
                </c:pt>
                <c:pt idx="34">
                  <c:v>603.72</c:v>
                </c:pt>
                <c:pt idx="35">
                  <c:v>601.14</c:v>
                </c:pt>
                <c:pt idx="36">
                  <c:v>599.205</c:v>
                </c:pt>
                <c:pt idx="37">
                  <c:v>595.335</c:v>
                </c:pt>
                <c:pt idx="38">
                  <c:v>594.69</c:v>
                </c:pt>
                <c:pt idx="39">
                  <c:v>594.69</c:v>
                </c:pt>
                <c:pt idx="40">
                  <c:v>594.69</c:v>
                </c:pt>
                <c:pt idx="41">
                  <c:v>594.69</c:v>
                </c:pt>
                <c:pt idx="42">
                  <c:v>593.4</c:v>
                </c:pt>
                <c:pt idx="43">
                  <c:v>593.4</c:v>
                </c:pt>
                <c:pt idx="44">
                  <c:v>592.755</c:v>
                </c:pt>
                <c:pt idx="45">
                  <c:v>592.11</c:v>
                </c:pt>
                <c:pt idx="46">
                  <c:v>590.82</c:v>
                </c:pt>
                <c:pt idx="47">
                  <c:v>588.24</c:v>
                </c:pt>
                <c:pt idx="48">
                  <c:v>588.24</c:v>
                </c:pt>
                <c:pt idx="49">
                  <c:v>589.53</c:v>
                </c:pt>
              </c:numCache>
            </c:numRef>
          </c:xVal>
          <c:yVal>
            <c:numRef>
              <c:f>'expected results'!$B$652:$B$701</c:f>
              <c:numCache>
                <c:formatCode>General</c:formatCode>
                <c:ptCount val="50"/>
                <c:pt idx="0">
                  <c:v>625.65</c:v>
                </c:pt>
                <c:pt idx="1">
                  <c:v>625.65</c:v>
                </c:pt>
                <c:pt idx="2">
                  <c:v>627.585</c:v>
                </c:pt>
                <c:pt idx="3">
                  <c:v>632.745</c:v>
                </c:pt>
                <c:pt idx="4">
                  <c:v>632.1</c:v>
                </c:pt>
                <c:pt idx="5">
                  <c:v>632.745</c:v>
                </c:pt>
                <c:pt idx="6">
                  <c:v>633.39</c:v>
                </c:pt>
                <c:pt idx="7">
                  <c:v>633.39</c:v>
                </c:pt>
                <c:pt idx="8">
                  <c:v>633.39</c:v>
                </c:pt>
                <c:pt idx="9">
                  <c:v>634.035</c:v>
                </c:pt>
                <c:pt idx="10">
                  <c:v>634.68</c:v>
                </c:pt>
                <c:pt idx="11">
                  <c:v>634.68</c:v>
                </c:pt>
                <c:pt idx="12">
                  <c:v>633.39</c:v>
                </c:pt>
                <c:pt idx="13">
                  <c:v>632.1</c:v>
                </c:pt>
                <c:pt idx="14">
                  <c:v>632.1</c:v>
                </c:pt>
                <c:pt idx="15">
                  <c:v>628.875</c:v>
                </c:pt>
                <c:pt idx="16">
                  <c:v>626.94</c:v>
                </c:pt>
                <c:pt idx="17">
                  <c:v>624.36</c:v>
                </c:pt>
                <c:pt idx="18">
                  <c:v>622.425</c:v>
                </c:pt>
                <c:pt idx="19">
                  <c:v>621.135</c:v>
                </c:pt>
                <c:pt idx="20">
                  <c:v>619.845</c:v>
                </c:pt>
                <c:pt idx="21">
                  <c:v>617.91</c:v>
                </c:pt>
                <c:pt idx="22">
                  <c:v>615.33</c:v>
                </c:pt>
                <c:pt idx="23">
                  <c:v>610.815</c:v>
                </c:pt>
                <c:pt idx="24">
                  <c:v>608.88</c:v>
                </c:pt>
                <c:pt idx="25">
                  <c:v>606.945</c:v>
                </c:pt>
                <c:pt idx="26">
                  <c:v>603.075</c:v>
                </c:pt>
                <c:pt idx="27">
                  <c:v>599.205</c:v>
                </c:pt>
                <c:pt idx="28">
                  <c:v>594.045</c:v>
                </c:pt>
                <c:pt idx="29">
                  <c:v>592.755</c:v>
                </c:pt>
                <c:pt idx="30">
                  <c:v>589.53</c:v>
                </c:pt>
                <c:pt idx="31">
                  <c:v>583.725</c:v>
                </c:pt>
                <c:pt idx="32">
                  <c:v>575.34</c:v>
                </c:pt>
                <c:pt idx="33">
                  <c:v>567.6</c:v>
                </c:pt>
                <c:pt idx="34">
                  <c:v>560.505</c:v>
                </c:pt>
                <c:pt idx="35">
                  <c:v>556.635</c:v>
                </c:pt>
                <c:pt idx="36">
                  <c:v>552.765</c:v>
                </c:pt>
                <c:pt idx="37">
                  <c:v>548.895</c:v>
                </c:pt>
                <c:pt idx="38">
                  <c:v>546.96</c:v>
                </c:pt>
                <c:pt idx="39">
                  <c:v>544.38</c:v>
                </c:pt>
                <c:pt idx="40">
                  <c:v>544.38</c:v>
                </c:pt>
                <c:pt idx="41">
                  <c:v>543.09</c:v>
                </c:pt>
                <c:pt idx="42">
                  <c:v>541.155</c:v>
                </c:pt>
                <c:pt idx="43">
                  <c:v>537.93</c:v>
                </c:pt>
                <c:pt idx="44">
                  <c:v>535.35</c:v>
                </c:pt>
                <c:pt idx="45">
                  <c:v>533.415</c:v>
                </c:pt>
                <c:pt idx="46">
                  <c:v>530.835</c:v>
                </c:pt>
                <c:pt idx="47">
                  <c:v>525.675</c:v>
                </c:pt>
                <c:pt idx="48">
                  <c:v>522.45</c:v>
                </c:pt>
                <c:pt idx="49">
                  <c:v>522.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652:$V$701</c:f>
              <c:numCache>
                <c:formatCode>General</c:formatCode>
                <c:ptCount val="50"/>
                <c:pt idx="0">
                  <c:v>629.52</c:v>
                </c:pt>
                <c:pt idx="24">
                  <c:v>622.425</c:v>
                </c:pt>
                <c:pt idx="27">
                  <c:v>615.975</c:v>
                </c:pt>
                <c:pt idx="31">
                  <c:v>612.75</c:v>
                </c:pt>
                <c:pt idx="33">
                  <c:v>606.945</c:v>
                </c:pt>
                <c:pt idx="35">
                  <c:v>601.14</c:v>
                </c:pt>
                <c:pt idx="38">
                  <c:v>594.69</c:v>
                </c:pt>
                <c:pt idx="47">
                  <c:v>588.24</c:v>
                </c:pt>
              </c:numCache>
            </c:numRef>
          </c:xVal>
          <c:yVal>
            <c:numRef>
              <c:f>'expected results'!$U$652:$U$701</c:f>
              <c:numCache>
                <c:formatCode>General</c:formatCode>
                <c:ptCount val="50"/>
                <c:pt idx="0">
                  <c:v>625.65</c:v>
                </c:pt>
                <c:pt idx="24">
                  <c:v>608.88</c:v>
                </c:pt>
                <c:pt idx="27">
                  <c:v>599.205</c:v>
                </c:pt>
                <c:pt idx="31">
                  <c:v>583.725</c:v>
                </c:pt>
                <c:pt idx="33">
                  <c:v>567.6</c:v>
                </c:pt>
                <c:pt idx="35">
                  <c:v>556.635</c:v>
                </c:pt>
                <c:pt idx="38">
                  <c:v>546.96</c:v>
                </c:pt>
                <c:pt idx="47">
                  <c:v>525.675</c:v>
                </c:pt>
              </c:numCache>
            </c:numRef>
          </c:yVal>
          <c:smooth val="1"/>
        </c:ser>
        <c:axId val="85916870"/>
        <c:axId val="32034363"/>
      </c:scatterChart>
      <c:valAx>
        <c:axId val="859168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034363"/>
        <c:crossesAt val="0"/>
        <c:crossBetween val="midCat"/>
      </c:valAx>
      <c:valAx>
        <c:axId val="320343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9168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5</a:t>
            </a:r>
          </a:p>
        </c:rich>
      </c:tx>
      <c:layout>
        <c:manualLayout>
          <c:xMode val="edge"/>
          <c:yMode val="edge"/>
          <c:x val="0.413745130773511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702:$C$751</c:f>
              <c:numCache>
                <c:formatCode>General</c:formatCode>
                <c:ptCount val="50"/>
                <c:pt idx="0">
                  <c:v>626.94</c:v>
                </c:pt>
                <c:pt idx="1">
                  <c:v>626.94</c:v>
                </c:pt>
                <c:pt idx="2">
                  <c:v>627.585</c:v>
                </c:pt>
                <c:pt idx="3">
                  <c:v>628.875</c:v>
                </c:pt>
                <c:pt idx="4">
                  <c:v>628.875</c:v>
                </c:pt>
                <c:pt idx="5">
                  <c:v>626.94</c:v>
                </c:pt>
                <c:pt idx="6">
                  <c:v>626.94</c:v>
                </c:pt>
                <c:pt idx="7">
                  <c:v>625.65</c:v>
                </c:pt>
                <c:pt idx="8">
                  <c:v>625.65</c:v>
                </c:pt>
                <c:pt idx="9">
                  <c:v>625.65</c:v>
                </c:pt>
                <c:pt idx="10">
                  <c:v>625.65</c:v>
                </c:pt>
                <c:pt idx="11">
                  <c:v>625.65</c:v>
                </c:pt>
                <c:pt idx="12">
                  <c:v>625.005</c:v>
                </c:pt>
                <c:pt idx="13">
                  <c:v>624.36</c:v>
                </c:pt>
                <c:pt idx="14">
                  <c:v>624.36</c:v>
                </c:pt>
                <c:pt idx="15">
                  <c:v>626.295</c:v>
                </c:pt>
                <c:pt idx="16">
                  <c:v>628.23</c:v>
                </c:pt>
                <c:pt idx="17">
                  <c:v>628.875</c:v>
                </c:pt>
                <c:pt idx="18">
                  <c:v>627.585</c:v>
                </c:pt>
                <c:pt idx="19">
                  <c:v>625.65</c:v>
                </c:pt>
                <c:pt idx="20">
                  <c:v>624.36</c:v>
                </c:pt>
                <c:pt idx="21">
                  <c:v>624.36</c:v>
                </c:pt>
                <c:pt idx="22">
                  <c:v>625.65</c:v>
                </c:pt>
                <c:pt idx="23">
                  <c:v>626.94</c:v>
                </c:pt>
                <c:pt idx="24">
                  <c:v>626.295</c:v>
                </c:pt>
                <c:pt idx="25">
                  <c:v>625.005</c:v>
                </c:pt>
                <c:pt idx="26">
                  <c:v>621.135</c:v>
                </c:pt>
                <c:pt idx="27">
                  <c:v>620.49</c:v>
                </c:pt>
                <c:pt idx="28">
                  <c:v>619.845</c:v>
                </c:pt>
                <c:pt idx="29">
                  <c:v>621.78</c:v>
                </c:pt>
                <c:pt idx="30">
                  <c:v>621.135</c:v>
                </c:pt>
                <c:pt idx="31">
                  <c:v>621.135</c:v>
                </c:pt>
                <c:pt idx="32">
                  <c:v>620.49</c:v>
                </c:pt>
                <c:pt idx="33">
                  <c:v>619.845</c:v>
                </c:pt>
                <c:pt idx="34">
                  <c:v>623.07</c:v>
                </c:pt>
                <c:pt idx="35">
                  <c:v>625.65</c:v>
                </c:pt>
                <c:pt idx="36">
                  <c:v>626.94</c:v>
                </c:pt>
                <c:pt idx="37">
                  <c:v>630.165</c:v>
                </c:pt>
                <c:pt idx="38">
                  <c:v>632.1</c:v>
                </c:pt>
                <c:pt idx="39">
                  <c:v>632.745</c:v>
                </c:pt>
                <c:pt idx="40">
                  <c:v>632.1</c:v>
                </c:pt>
                <c:pt idx="41">
                  <c:v>631.455</c:v>
                </c:pt>
                <c:pt idx="42">
                  <c:v>629.52</c:v>
                </c:pt>
                <c:pt idx="43">
                  <c:v>629.52</c:v>
                </c:pt>
                <c:pt idx="44">
                  <c:v>628.875</c:v>
                </c:pt>
                <c:pt idx="45">
                  <c:v>625.005</c:v>
                </c:pt>
                <c:pt idx="46">
                  <c:v>624.36</c:v>
                </c:pt>
                <c:pt idx="47">
                  <c:v>622.425</c:v>
                </c:pt>
                <c:pt idx="48">
                  <c:v>622.425</c:v>
                </c:pt>
                <c:pt idx="49">
                  <c:v>622.425</c:v>
                </c:pt>
              </c:numCache>
            </c:numRef>
          </c:xVal>
          <c:yVal>
            <c:numRef>
              <c:f>'expected results'!$B$702:$B$751</c:f>
              <c:numCache>
                <c:formatCode>General</c:formatCode>
                <c:ptCount val="50"/>
                <c:pt idx="0">
                  <c:v>639.195</c:v>
                </c:pt>
                <c:pt idx="1">
                  <c:v>639.195</c:v>
                </c:pt>
                <c:pt idx="2">
                  <c:v>641.13</c:v>
                </c:pt>
                <c:pt idx="3">
                  <c:v>641.13</c:v>
                </c:pt>
                <c:pt idx="4">
                  <c:v>641.13</c:v>
                </c:pt>
                <c:pt idx="5">
                  <c:v>639.84</c:v>
                </c:pt>
                <c:pt idx="6">
                  <c:v>639.84</c:v>
                </c:pt>
                <c:pt idx="7">
                  <c:v>639.195</c:v>
                </c:pt>
                <c:pt idx="8">
                  <c:v>640.485</c:v>
                </c:pt>
                <c:pt idx="9">
                  <c:v>641.775</c:v>
                </c:pt>
                <c:pt idx="10">
                  <c:v>642.42</c:v>
                </c:pt>
                <c:pt idx="11">
                  <c:v>641.13</c:v>
                </c:pt>
                <c:pt idx="12">
                  <c:v>638.55</c:v>
                </c:pt>
                <c:pt idx="13">
                  <c:v>637.905</c:v>
                </c:pt>
                <c:pt idx="14">
                  <c:v>637.905</c:v>
                </c:pt>
                <c:pt idx="15">
                  <c:v>637.905</c:v>
                </c:pt>
                <c:pt idx="16">
                  <c:v>637.26</c:v>
                </c:pt>
                <c:pt idx="17">
                  <c:v>636.615</c:v>
                </c:pt>
                <c:pt idx="18">
                  <c:v>635.97</c:v>
                </c:pt>
                <c:pt idx="19">
                  <c:v>634.68</c:v>
                </c:pt>
                <c:pt idx="20">
                  <c:v>632.745</c:v>
                </c:pt>
                <c:pt idx="21">
                  <c:v>630.81</c:v>
                </c:pt>
                <c:pt idx="22">
                  <c:v>628.23</c:v>
                </c:pt>
                <c:pt idx="23">
                  <c:v>625.005</c:v>
                </c:pt>
                <c:pt idx="24">
                  <c:v>620.49</c:v>
                </c:pt>
                <c:pt idx="25">
                  <c:v>622.425</c:v>
                </c:pt>
                <c:pt idx="26">
                  <c:v>617.91</c:v>
                </c:pt>
                <c:pt idx="27">
                  <c:v>614.685</c:v>
                </c:pt>
                <c:pt idx="28">
                  <c:v>612.75</c:v>
                </c:pt>
                <c:pt idx="29">
                  <c:v>614.04</c:v>
                </c:pt>
                <c:pt idx="30">
                  <c:v>612.105</c:v>
                </c:pt>
                <c:pt idx="31">
                  <c:v>612.75</c:v>
                </c:pt>
                <c:pt idx="32">
                  <c:v>610.17</c:v>
                </c:pt>
                <c:pt idx="33">
                  <c:v>608.88</c:v>
                </c:pt>
                <c:pt idx="34">
                  <c:v>617.265</c:v>
                </c:pt>
                <c:pt idx="35">
                  <c:v>623.07</c:v>
                </c:pt>
                <c:pt idx="36">
                  <c:v>630.81</c:v>
                </c:pt>
                <c:pt idx="37">
                  <c:v>641.775</c:v>
                </c:pt>
                <c:pt idx="38">
                  <c:v>650.805</c:v>
                </c:pt>
                <c:pt idx="39">
                  <c:v>653.385</c:v>
                </c:pt>
                <c:pt idx="40">
                  <c:v>654.675</c:v>
                </c:pt>
                <c:pt idx="41">
                  <c:v>657.255</c:v>
                </c:pt>
                <c:pt idx="42">
                  <c:v>659.19</c:v>
                </c:pt>
                <c:pt idx="43">
                  <c:v>661.125</c:v>
                </c:pt>
                <c:pt idx="44">
                  <c:v>661.125</c:v>
                </c:pt>
                <c:pt idx="45">
                  <c:v>657.255</c:v>
                </c:pt>
                <c:pt idx="46">
                  <c:v>654.675</c:v>
                </c:pt>
                <c:pt idx="47">
                  <c:v>649.515</c:v>
                </c:pt>
                <c:pt idx="48">
                  <c:v>648.87</c:v>
                </c:pt>
                <c:pt idx="49">
                  <c:v>648.8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702:$V$751</c:f>
              <c:numCache>
                <c:formatCode>General</c:formatCode>
                <c:ptCount val="50"/>
                <c:pt idx="0">
                  <c:v>626.94</c:v>
                </c:pt>
                <c:pt idx="26">
                  <c:v>621.135</c:v>
                </c:pt>
                <c:pt idx="37">
                  <c:v>630.165</c:v>
                </c:pt>
                <c:pt idx="39">
                  <c:v>632.745</c:v>
                </c:pt>
              </c:numCache>
            </c:numRef>
          </c:xVal>
          <c:yVal>
            <c:numRef>
              <c:f>'expected results'!$U$702:$U$751</c:f>
              <c:numCache>
                <c:formatCode>General</c:formatCode>
                <c:ptCount val="50"/>
                <c:pt idx="0">
                  <c:v>639.195</c:v>
                </c:pt>
                <c:pt idx="26">
                  <c:v>617.91</c:v>
                </c:pt>
                <c:pt idx="37">
                  <c:v>641.775</c:v>
                </c:pt>
                <c:pt idx="39">
                  <c:v>653.385</c:v>
                </c:pt>
              </c:numCache>
            </c:numRef>
          </c:yVal>
          <c:smooth val="1"/>
        </c:ser>
        <c:axId val="38899783"/>
        <c:axId val="32739106"/>
      </c:scatterChart>
      <c:valAx>
        <c:axId val="388997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2739106"/>
        <c:crossesAt val="0"/>
        <c:crossBetween val="midCat"/>
      </c:valAx>
      <c:valAx>
        <c:axId val="327391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89978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6</a:t>
            </a:r>
          </a:p>
        </c:rich>
      </c:tx>
      <c:layout>
        <c:manualLayout>
          <c:xMode val="edge"/>
          <c:yMode val="edge"/>
          <c:x val="0.413745130773511"/>
          <c:y val="0.0276676507802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77435681147"/>
          <c:w val="0.747412353923205"/>
          <c:h val="0.832391396035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752:$C$801</c:f>
              <c:numCache>
                <c:formatCode>General</c:formatCode>
                <c:ptCount val="50"/>
                <c:pt idx="0">
                  <c:v>416.67</c:v>
                </c:pt>
                <c:pt idx="1">
                  <c:v>417.96</c:v>
                </c:pt>
                <c:pt idx="2">
                  <c:v>419.25</c:v>
                </c:pt>
                <c:pt idx="3">
                  <c:v>418.605</c:v>
                </c:pt>
                <c:pt idx="4">
                  <c:v>417.315</c:v>
                </c:pt>
                <c:pt idx="5">
                  <c:v>416.67</c:v>
                </c:pt>
                <c:pt idx="6">
                  <c:v>416.67</c:v>
                </c:pt>
                <c:pt idx="7">
                  <c:v>414.735</c:v>
                </c:pt>
                <c:pt idx="8">
                  <c:v>410.22</c:v>
                </c:pt>
                <c:pt idx="9">
                  <c:v>408.285</c:v>
                </c:pt>
                <c:pt idx="10">
                  <c:v>400.545</c:v>
                </c:pt>
                <c:pt idx="11">
                  <c:v>388.935</c:v>
                </c:pt>
                <c:pt idx="12">
                  <c:v>383.775</c:v>
                </c:pt>
                <c:pt idx="13">
                  <c:v>372.81</c:v>
                </c:pt>
                <c:pt idx="14">
                  <c:v>367.65</c:v>
                </c:pt>
                <c:pt idx="15">
                  <c:v>365.07</c:v>
                </c:pt>
                <c:pt idx="16">
                  <c:v>361.2</c:v>
                </c:pt>
                <c:pt idx="17">
                  <c:v>359.265</c:v>
                </c:pt>
                <c:pt idx="18">
                  <c:v>354.75</c:v>
                </c:pt>
                <c:pt idx="19">
                  <c:v>354.75</c:v>
                </c:pt>
                <c:pt idx="20">
                  <c:v>354.75</c:v>
                </c:pt>
                <c:pt idx="21">
                  <c:v>354.75</c:v>
                </c:pt>
                <c:pt idx="22">
                  <c:v>352.17</c:v>
                </c:pt>
                <c:pt idx="23">
                  <c:v>350.88</c:v>
                </c:pt>
                <c:pt idx="24">
                  <c:v>350.88</c:v>
                </c:pt>
                <c:pt idx="25">
                  <c:v>349.59</c:v>
                </c:pt>
                <c:pt idx="26">
                  <c:v>348.3</c:v>
                </c:pt>
                <c:pt idx="27">
                  <c:v>346.365</c:v>
                </c:pt>
                <c:pt idx="28">
                  <c:v>346.365</c:v>
                </c:pt>
                <c:pt idx="29">
                  <c:v>347.01</c:v>
                </c:pt>
                <c:pt idx="30">
                  <c:v>348.3</c:v>
                </c:pt>
                <c:pt idx="31">
                  <c:v>348.3</c:v>
                </c:pt>
                <c:pt idx="32">
                  <c:v>348.3</c:v>
                </c:pt>
                <c:pt idx="33">
                  <c:v>349.59</c:v>
                </c:pt>
                <c:pt idx="34">
                  <c:v>351.525</c:v>
                </c:pt>
                <c:pt idx="35">
                  <c:v>352.17</c:v>
                </c:pt>
                <c:pt idx="36">
                  <c:v>347.655</c:v>
                </c:pt>
                <c:pt idx="37">
                  <c:v>347.01</c:v>
                </c:pt>
                <c:pt idx="38">
                  <c:v>346.365</c:v>
                </c:pt>
                <c:pt idx="39">
                  <c:v>346.365</c:v>
                </c:pt>
                <c:pt idx="40">
                  <c:v>346.365</c:v>
                </c:pt>
                <c:pt idx="41">
                  <c:v>346.365</c:v>
                </c:pt>
                <c:pt idx="42">
                  <c:v>343.785</c:v>
                </c:pt>
                <c:pt idx="43">
                  <c:v>343.14</c:v>
                </c:pt>
                <c:pt idx="44">
                  <c:v>337.98</c:v>
                </c:pt>
                <c:pt idx="45">
                  <c:v>337.335</c:v>
                </c:pt>
                <c:pt idx="46">
                  <c:v>336.045</c:v>
                </c:pt>
                <c:pt idx="47">
                  <c:v>334.11</c:v>
                </c:pt>
                <c:pt idx="48">
                  <c:v>332.82</c:v>
                </c:pt>
                <c:pt idx="49">
                  <c:v>328.95</c:v>
                </c:pt>
              </c:numCache>
            </c:numRef>
          </c:xVal>
          <c:yVal>
            <c:numRef>
              <c:f>'expected results'!$B$752:$B$801</c:f>
              <c:numCache>
                <c:formatCode>General</c:formatCode>
                <c:ptCount val="50"/>
                <c:pt idx="0">
                  <c:v>176.085</c:v>
                </c:pt>
                <c:pt idx="1">
                  <c:v>177.375</c:v>
                </c:pt>
                <c:pt idx="2">
                  <c:v>179.955</c:v>
                </c:pt>
                <c:pt idx="3">
                  <c:v>181.245</c:v>
                </c:pt>
                <c:pt idx="4">
                  <c:v>179.955</c:v>
                </c:pt>
                <c:pt idx="5">
                  <c:v>178.665</c:v>
                </c:pt>
                <c:pt idx="6">
                  <c:v>178.02</c:v>
                </c:pt>
                <c:pt idx="7">
                  <c:v>176.085</c:v>
                </c:pt>
                <c:pt idx="8">
                  <c:v>174.795</c:v>
                </c:pt>
                <c:pt idx="9">
                  <c:v>172.86</c:v>
                </c:pt>
                <c:pt idx="10">
                  <c:v>172.215</c:v>
                </c:pt>
                <c:pt idx="11">
                  <c:v>170.28</c:v>
                </c:pt>
                <c:pt idx="12">
                  <c:v>168.345</c:v>
                </c:pt>
                <c:pt idx="13">
                  <c:v>165.12</c:v>
                </c:pt>
                <c:pt idx="14">
                  <c:v>161.895</c:v>
                </c:pt>
                <c:pt idx="15">
                  <c:v>160.605</c:v>
                </c:pt>
                <c:pt idx="16">
                  <c:v>158.67</c:v>
                </c:pt>
                <c:pt idx="17">
                  <c:v>159.315</c:v>
                </c:pt>
                <c:pt idx="18">
                  <c:v>158.67</c:v>
                </c:pt>
                <c:pt idx="19">
                  <c:v>158.025</c:v>
                </c:pt>
                <c:pt idx="20">
                  <c:v>159.96</c:v>
                </c:pt>
                <c:pt idx="21">
                  <c:v>158.67</c:v>
                </c:pt>
                <c:pt idx="22">
                  <c:v>157.38</c:v>
                </c:pt>
                <c:pt idx="23">
                  <c:v>156.735</c:v>
                </c:pt>
                <c:pt idx="24">
                  <c:v>156.735</c:v>
                </c:pt>
                <c:pt idx="25">
                  <c:v>155.445</c:v>
                </c:pt>
                <c:pt idx="26">
                  <c:v>154.8</c:v>
                </c:pt>
                <c:pt idx="27">
                  <c:v>154.8</c:v>
                </c:pt>
                <c:pt idx="28">
                  <c:v>154.8</c:v>
                </c:pt>
                <c:pt idx="29">
                  <c:v>154.8</c:v>
                </c:pt>
                <c:pt idx="30">
                  <c:v>156.09</c:v>
                </c:pt>
                <c:pt idx="31">
                  <c:v>156.09</c:v>
                </c:pt>
                <c:pt idx="32">
                  <c:v>156.09</c:v>
                </c:pt>
                <c:pt idx="33">
                  <c:v>156.735</c:v>
                </c:pt>
                <c:pt idx="34">
                  <c:v>156.735</c:v>
                </c:pt>
                <c:pt idx="35">
                  <c:v>156.735</c:v>
                </c:pt>
                <c:pt idx="36">
                  <c:v>156.735</c:v>
                </c:pt>
                <c:pt idx="37">
                  <c:v>155.445</c:v>
                </c:pt>
                <c:pt idx="38">
                  <c:v>154.8</c:v>
                </c:pt>
                <c:pt idx="39">
                  <c:v>155.445</c:v>
                </c:pt>
                <c:pt idx="40">
                  <c:v>155.445</c:v>
                </c:pt>
                <c:pt idx="41">
                  <c:v>155.445</c:v>
                </c:pt>
                <c:pt idx="42">
                  <c:v>152.865</c:v>
                </c:pt>
                <c:pt idx="43">
                  <c:v>152.22</c:v>
                </c:pt>
                <c:pt idx="44">
                  <c:v>151.575</c:v>
                </c:pt>
                <c:pt idx="45">
                  <c:v>148.995</c:v>
                </c:pt>
                <c:pt idx="46">
                  <c:v>148.35</c:v>
                </c:pt>
                <c:pt idx="47">
                  <c:v>148.35</c:v>
                </c:pt>
                <c:pt idx="48">
                  <c:v>146.415</c:v>
                </c:pt>
                <c:pt idx="49">
                  <c:v>143.83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752:$V$801</c:f>
              <c:numCache>
                <c:formatCode>General</c:formatCode>
                <c:ptCount val="50"/>
                <c:pt idx="0">
                  <c:v>416.67</c:v>
                </c:pt>
                <c:pt idx="11">
                  <c:v>388.935</c:v>
                </c:pt>
                <c:pt idx="13">
                  <c:v>372.81</c:v>
                </c:pt>
                <c:pt idx="16">
                  <c:v>361.2</c:v>
                </c:pt>
                <c:pt idx="49">
                  <c:v>328.95</c:v>
                </c:pt>
              </c:numCache>
            </c:numRef>
          </c:xVal>
          <c:yVal>
            <c:numRef>
              <c:f>'expected results'!$U$752:$U$801</c:f>
              <c:numCache>
                <c:formatCode>General</c:formatCode>
                <c:ptCount val="50"/>
                <c:pt idx="0">
                  <c:v>176.085</c:v>
                </c:pt>
                <c:pt idx="11">
                  <c:v>170.28</c:v>
                </c:pt>
                <c:pt idx="13">
                  <c:v>165.12</c:v>
                </c:pt>
                <c:pt idx="16">
                  <c:v>158.67</c:v>
                </c:pt>
                <c:pt idx="49">
                  <c:v>143.835</c:v>
                </c:pt>
              </c:numCache>
            </c:numRef>
          </c:yVal>
          <c:smooth val="1"/>
        </c:ser>
        <c:axId val="80359305"/>
        <c:axId val="39570215"/>
      </c:scatterChart>
      <c:valAx>
        <c:axId val="803593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37705609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570215"/>
        <c:crossesAt val="0"/>
        <c:crossBetween val="midCat"/>
      </c:valAx>
      <c:valAx>
        <c:axId val="395702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602699283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35930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932096161957"/>
          <c:w val="0.157039510294936"/>
          <c:h val="0.104175453395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7</a:t>
            </a:r>
          </a:p>
        </c:rich>
      </c:tx>
      <c:layout>
        <c:manualLayout>
          <c:xMode val="edge"/>
          <c:yMode val="edge"/>
          <c:x val="0.413745130773511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802:$C$851</c:f>
              <c:numCache>
                <c:formatCode>General</c:formatCode>
                <c:ptCount val="50"/>
                <c:pt idx="0">
                  <c:v>461.82</c:v>
                </c:pt>
                <c:pt idx="1">
                  <c:v>459.885</c:v>
                </c:pt>
                <c:pt idx="2">
                  <c:v>457.95</c:v>
                </c:pt>
                <c:pt idx="3">
                  <c:v>455.37</c:v>
                </c:pt>
                <c:pt idx="4">
                  <c:v>455.37</c:v>
                </c:pt>
                <c:pt idx="5">
                  <c:v>455.37</c:v>
                </c:pt>
                <c:pt idx="6">
                  <c:v>454.08</c:v>
                </c:pt>
                <c:pt idx="7">
                  <c:v>452.145</c:v>
                </c:pt>
                <c:pt idx="8">
                  <c:v>448.92</c:v>
                </c:pt>
                <c:pt idx="9">
                  <c:v>447.63</c:v>
                </c:pt>
                <c:pt idx="10">
                  <c:v>444.405</c:v>
                </c:pt>
                <c:pt idx="11">
                  <c:v>437.31</c:v>
                </c:pt>
                <c:pt idx="12">
                  <c:v>437.31</c:v>
                </c:pt>
                <c:pt idx="13">
                  <c:v>438.6</c:v>
                </c:pt>
                <c:pt idx="14">
                  <c:v>439.245</c:v>
                </c:pt>
                <c:pt idx="15">
                  <c:v>440.535</c:v>
                </c:pt>
                <c:pt idx="16">
                  <c:v>443.76</c:v>
                </c:pt>
                <c:pt idx="17">
                  <c:v>445.695</c:v>
                </c:pt>
                <c:pt idx="18">
                  <c:v>446.34</c:v>
                </c:pt>
                <c:pt idx="19">
                  <c:v>446.985</c:v>
                </c:pt>
                <c:pt idx="20">
                  <c:v>446.985</c:v>
                </c:pt>
                <c:pt idx="21">
                  <c:v>448.275</c:v>
                </c:pt>
                <c:pt idx="22">
                  <c:v>452.79</c:v>
                </c:pt>
                <c:pt idx="23">
                  <c:v>457.305</c:v>
                </c:pt>
                <c:pt idx="24">
                  <c:v>460.53</c:v>
                </c:pt>
                <c:pt idx="25">
                  <c:v>461.175</c:v>
                </c:pt>
                <c:pt idx="26">
                  <c:v>461.175</c:v>
                </c:pt>
                <c:pt idx="27">
                  <c:v>458.595</c:v>
                </c:pt>
                <c:pt idx="28">
                  <c:v>458.595</c:v>
                </c:pt>
                <c:pt idx="29">
                  <c:v>456.66</c:v>
                </c:pt>
                <c:pt idx="30">
                  <c:v>454.08</c:v>
                </c:pt>
                <c:pt idx="31">
                  <c:v>451.5</c:v>
                </c:pt>
                <c:pt idx="32">
                  <c:v>448.275</c:v>
                </c:pt>
                <c:pt idx="33">
                  <c:v>442.47</c:v>
                </c:pt>
                <c:pt idx="34">
                  <c:v>436.02</c:v>
                </c:pt>
                <c:pt idx="35">
                  <c:v>433.44</c:v>
                </c:pt>
                <c:pt idx="36">
                  <c:v>429.57</c:v>
                </c:pt>
                <c:pt idx="37">
                  <c:v>425.7</c:v>
                </c:pt>
                <c:pt idx="38">
                  <c:v>421.83</c:v>
                </c:pt>
                <c:pt idx="39">
                  <c:v>418.605</c:v>
                </c:pt>
                <c:pt idx="40">
                  <c:v>418.605</c:v>
                </c:pt>
                <c:pt idx="41">
                  <c:v>414.09</c:v>
                </c:pt>
                <c:pt idx="42">
                  <c:v>406.35</c:v>
                </c:pt>
                <c:pt idx="43">
                  <c:v>401.19</c:v>
                </c:pt>
                <c:pt idx="44">
                  <c:v>397.32</c:v>
                </c:pt>
                <c:pt idx="45">
                  <c:v>395.385</c:v>
                </c:pt>
                <c:pt idx="46">
                  <c:v>391.515</c:v>
                </c:pt>
                <c:pt idx="47">
                  <c:v>389.58</c:v>
                </c:pt>
                <c:pt idx="48">
                  <c:v>389.58</c:v>
                </c:pt>
                <c:pt idx="49">
                  <c:v>392.16</c:v>
                </c:pt>
              </c:numCache>
            </c:numRef>
          </c:xVal>
          <c:yVal>
            <c:numRef>
              <c:f>'expected results'!$B$802:$B$851</c:f>
              <c:numCache>
                <c:formatCode>General</c:formatCode>
                <c:ptCount val="50"/>
                <c:pt idx="0">
                  <c:v>188.985</c:v>
                </c:pt>
                <c:pt idx="1">
                  <c:v>188.34</c:v>
                </c:pt>
                <c:pt idx="2">
                  <c:v>188.34</c:v>
                </c:pt>
                <c:pt idx="3">
                  <c:v>188.985</c:v>
                </c:pt>
                <c:pt idx="4">
                  <c:v>190.275</c:v>
                </c:pt>
                <c:pt idx="5">
                  <c:v>190.275</c:v>
                </c:pt>
                <c:pt idx="6">
                  <c:v>188.34</c:v>
                </c:pt>
                <c:pt idx="7">
                  <c:v>187.05</c:v>
                </c:pt>
                <c:pt idx="8">
                  <c:v>187.05</c:v>
                </c:pt>
                <c:pt idx="9">
                  <c:v>187.05</c:v>
                </c:pt>
                <c:pt idx="10">
                  <c:v>187.695</c:v>
                </c:pt>
                <c:pt idx="11">
                  <c:v>185.76</c:v>
                </c:pt>
                <c:pt idx="12">
                  <c:v>185.115</c:v>
                </c:pt>
                <c:pt idx="13">
                  <c:v>185.76</c:v>
                </c:pt>
                <c:pt idx="14">
                  <c:v>185.76</c:v>
                </c:pt>
                <c:pt idx="15">
                  <c:v>187.05</c:v>
                </c:pt>
                <c:pt idx="16">
                  <c:v>188.985</c:v>
                </c:pt>
                <c:pt idx="17">
                  <c:v>190.92</c:v>
                </c:pt>
                <c:pt idx="18">
                  <c:v>192.21</c:v>
                </c:pt>
                <c:pt idx="19">
                  <c:v>192.21</c:v>
                </c:pt>
                <c:pt idx="20">
                  <c:v>192.21</c:v>
                </c:pt>
                <c:pt idx="21">
                  <c:v>192.21</c:v>
                </c:pt>
                <c:pt idx="22">
                  <c:v>194.79</c:v>
                </c:pt>
                <c:pt idx="23">
                  <c:v>194.79</c:v>
                </c:pt>
                <c:pt idx="24">
                  <c:v>196.08</c:v>
                </c:pt>
                <c:pt idx="25">
                  <c:v>196.08</c:v>
                </c:pt>
                <c:pt idx="26">
                  <c:v>196.08</c:v>
                </c:pt>
                <c:pt idx="27">
                  <c:v>195.435</c:v>
                </c:pt>
                <c:pt idx="28">
                  <c:v>194.145</c:v>
                </c:pt>
                <c:pt idx="29">
                  <c:v>193.5</c:v>
                </c:pt>
                <c:pt idx="30">
                  <c:v>193.5</c:v>
                </c:pt>
                <c:pt idx="31">
                  <c:v>193.5</c:v>
                </c:pt>
                <c:pt idx="32">
                  <c:v>194.145</c:v>
                </c:pt>
                <c:pt idx="33">
                  <c:v>193.5</c:v>
                </c:pt>
                <c:pt idx="34">
                  <c:v>192.21</c:v>
                </c:pt>
                <c:pt idx="35">
                  <c:v>190.275</c:v>
                </c:pt>
                <c:pt idx="36">
                  <c:v>188.985</c:v>
                </c:pt>
                <c:pt idx="37">
                  <c:v>187.05</c:v>
                </c:pt>
                <c:pt idx="38">
                  <c:v>185.76</c:v>
                </c:pt>
                <c:pt idx="39">
                  <c:v>184.47</c:v>
                </c:pt>
                <c:pt idx="40">
                  <c:v>184.47</c:v>
                </c:pt>
                <c:pt idx="41">
                  <c:v>183.18</c:v>
                </c:pt>
                <c:pt idx="42">
                  <c:v>181.245</c:v>
                </c:pt>
                <c:pt idx="43">
                  <c:v>179.31</c:v>
                </c:pt>
                <c:pt idx="44">
                  <c:v>176.085</c:v>
                </c:pt>
                <c:pt idx="45">
                  <c:v>175.44</c:v>
                </c:pt>
                <c:pt idx="46">
                  <c:v>173.505</c:v>
                </c:pt>
                <c:pt idx="47">
                  <c:v>172.86</c:v>
                </c:pt>
                <c:pt idx="48">
                  <c:v>172.86</c:v>
                </c:pt>
                <c:pt idx="49">
                  <c:v>175.4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802:$V$851</c:f>
              <c:numCache>
                <c:formatCode>General</c:formatCode>
                <c:ptCount val="50"/>
                <c:pt idx="0">
                  <c:v>461.82</c:v>
                </c:pt>
                <c:pt idx="11">
                  <c:v>437.31</c:v>
                </c:pt>
                <c:pt idx="23">
                  <c:v>457.305</c:v>
                </c:pt>
                <c:pt idx="36">
                  <c:v>429.57</c:v>
                </c:pt>
                <c:pt idx="39">
                  <c:v>418.605</c:v>
                </c:pt>
                <c:pt idx="42">
                  <c:v>406.35</c:v>
                </c:pt>
                <c:pt idx="44">
                  <c:v>397.32</c:v>
                </c:pt>
              </c:numCache>
            </c:numRef>
          </c:xVal>
          <c:yVal>
            <c:numRef>
              <c:f>'expected results'!$U$802:$U$851</c:f>
              <c:numCache>
                <c:formatCode>General</c:formatCode>
                <c:ptCount val="50"/>
                <c:pt idx="0">
                  <c:v>188.985</c:v>
                </c:pt>
                <c:pt idx="11">
                  <c:v>185.76</c:v>
                </c:pt>
                <c:pt idx="23">
                  <c:v>194.79</c:v>
                </c:pt>
                <c:pt idx="36">
                  <c:v>188.985</c:v>
                </c:pt>
                <c:pt idx="39">
                  <c:v>184.47</c:v>
                </c:pt>
                <c:pt idx="42">
                  <c:v>181.245</c:v>
                </c:pt>
                <c:pt idx="44">
                  <c:v>176.085</c:v>
                </c:pt>
              </c:numCache>
            </c:numRef>
          </c:yVal>
          <c:smooth val="1"/>
        </c:ser>
        <c:axId val="79775559"/>
        <c:axId val="15506410"/>
      </c:scatterChart>
      <c:valAx>
        <c:axId val="797755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506410"/>
        <c:crossesAt val="0"/>
        <c:crossBetween val="midCat"/>
      </c:valAx>
      <c:valAx>
        <c:axId val="155064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77555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18</a:t>
            </a:r>
          </a:p>
        </c:rich>
      </c:tx>
      <c:layout>
        <c:manualLayout>
          <c:xMode val="edge"/>
          <c:yMode val="edge"/>
          <c:x val="0.413745130773511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852:$C$901</c:f>
              <c:numCache>
                <c:formatCode>General</c:formatCode>
                <c:ptCount val="50"/>
                <c:pt idx="0">
                  <c:v>472.785</c:v>
                </c:pt>
                <c:pt idx="1">
                  <c:v>472.14</c:v>
                </c:pt>
                <c:pt idx="2">
                  <c:v>466.98</c:v>
                </c:pt>
                <c:pt idx="3">
                  <c:v>466.98</c:v>
                </c:pt>
                <c:pt idx="4">
                  <c:v>468.915</c:v>
                </c:pt>
                <c:pt idx="5">
                  <c:v>470.205</c:v>
                </c:pt>
                <c:pt idx="6">
                  <c:v>467.625</c:v>
                </c:pt>
                <c:pt idx="7">
                  <c:v>469.56</c:v>
                </c:pt>
                <c:pt idx="8">
                  <c:v>474.72</c:v>
                </c:pt>
                <c:pt idx="9">
                  <c:v>478.59</c:v>
                </c:pt>
                <c:pt idx="10">
                  <c:v>484.395</c:v>
                </c:pt>
                <c:pt idx="11">
                  <c:v>490.2</c:v>
                </c:pt>
                <c:pt idx="12">
                  <c:v>493.425</c:v>
                </c:pt>
                <c:pt idx="13">
                  <c:v>494.07</c:v>
                </c:pt>
                <c:pt idx="14">
                  <c:v>494.07</c:v>
                </c:pt>
                <c:pt idx="15">
                  <c:v>496.65</c:v>
                </c:pt>
                <c:pt idx="16">
                  <c:v>496.65</c:v>
                </c:pt>
                <c:pt idx="17">
                  <c:v>496.65</c:v>
                </c:pt>
                <c:pt idx="18">
                  <c:v>494.07</c:v>
                </c:pt>
                <c:pt idx="19">
                  <c:v>494.715</c:v>
                </c:pt>
                <c:pt idx="20">
                  <c:v>495.36</c:v>
                </c:pt>
                <c:pt idx="21">
                  <c:v>496.005</c:v>
                </c:pt>
                <c:pt idx="22">
                  <c:v>496.65</c:v>
                </c:pt>
                <c:pt idx="23">
                  <c:v>496.65</c:v>
                </c:pt>
                <c:pt idx="24">
                  <c:v>494.715</c:v>
                </c:pt>
                <c:pt idx="25">
                  <c:v>492.135</c:v>
                </c:pt>
                <c:pt idx="26">
                  <c:v>486.975</c:v>
                </c:pt>
                <c:pt idx="27">
                  <c:v>481.17</c:v>
                </c:pt>
                <c:pt idx="28">
                  <c:v>468.27</c:v>
                </c:pt>
                <c:pt idx="29">
                  <c:v>462.465</c:v>
                </c:pt>
                <c:pt idx="30">
                  <c:v>456.66</c:v>
                </c:pt>
                <c:pt idx="31">
                  <c:v>453.435</c:v>
                </c:pt>
                <c:pt idx="32">
                  <c:v>451.5</c:v>
                </c:pt>
                <c:pt idx="33">
                  <c:v>443.115</c:v>
                </c:pt>
                <c:pt idx="34">
                  <c:v>441.825</c:v>
                </c:pt>
                <c:pt idx="35">
                  <c:v>440.535</c:v>
                </c:pt>
                <c:pt idx="36">
                  <c:v>437.31</c:v>
                </c:pt>
                <c:pt idx="37">
                  <c:v>435.375</c:v>
                </c:pt>
                <c:pt idx="38">
                  <c:v>433.44</c:v>
                </c:pt>
                <c:pt idx="39">
                  <c:v>431.505</c:v>
                </c:pt>
                <c:pt idx="40">
                  <c:v>433.44</c:v>
                </c:pt>
                <c:pt idx="41">
                  <c:v>434.73</c:v>
                </c:pt>
                <c:pt idx="42">
                  <c:v>425.055</c:v>
                </c:pt>
                <c:pt idx="43">
                  <c:v>418.605</c:v>
                </c:pt>
                <c:pt idx="44">
                  <c:v>414.735</c:v>
                </c:pt>
                <c:pt idx="45">
                  <c:v>411.51</c:v>
                </c:pt>
                <c:pt idx="46">
                  <c:v>417.315</c:v>
                </c:pt>
                <c:pt idx="47">
                  <c:v>421.185</c:v>
                </c:pt>
                <c:pt idx="48">
                  <c:v>426.345</c:v>
                </c:pt>
                <c:pt idx="49">
                  <c:v>429.57</c:v>
                </c:pt>
              </c:numCache>
            </c:numRef>
          </c:xVal>
          <c:yVal>
            <c:numRef>
              <c:f>'expected results'!$B$852:$B$901</c:f>
              <c:numCache>
                <c:formatCode>General</c:formatCode>
                <c:ptCount val="50"/>
                <c:pt idx="0">
                  <c:v>190.275</c:v>
                </c:pt>
                <c:pt idx="1">
                  <c:v>190.275</c:v>
                </c:pt>
                <c:pt idx="2">
                  <c:v>192.21</c:v>
                </c:pt>
                <c:pt idx="3">
                  <c:v>193.5</c:v>
                </c:pt>
                <c:pt idx="4">
                  <c:v>194.79</c:v>
                </c:pt>
                <c:pt idx="5">
                  <c:v>194.79</c:v>
                </c:pt>
                <c:pt idx="6">
                  <c:v>194.145</c:v>
                </c:pt>
                <c:pt idx="7">
                  <c:v>194.79</c:v>
                </c:pt>
                <c:pt idx="8">
                  <c:v>198.015</c:v>
                </c:pt>
                <c:pt idx="9">
                  <c:v>198.015</c:v>
                </c:pt>
                <c:pt idx="10">
                  <c:v>199.305</c:v>
                </c:pt>
                <c:pt idx="11">
                  <c:v>199.305</c:v>
                </c:pt>
                <c:pt idx="12">
                  <c:v>199.95</c:v>
                </c:pt>
                <c:pt idx="13">
                  <c:v>199.95</c:v>
                </c:pt>
                <c:pt idx="14">
                  <c:v>200.595</c:v>
                </c:pt>
                <c:pt idx="15">
                  <c:v>201.24</c:v>
                </c:pt>
                <c:pt idx="16">
                  <c:v>203.175</c:v>
                </c:pt>
                <c:pt idx="17">
                  <c:v>203.175</c:v>
                </c:pt>
                <c:pt idx="18">
                  <c:v>201.885</c:v>
                </c:pt>
                <c:pt idx="19">
                  <c:v>201.885</c:v>
                </c:pt>
                <c:pt idx="20">
                  <c:v>201.24</c:v>
                </c:pt>
                <c:pt idx="21">
                  <c:v>201.24</c:v>
                </c:pt>
                <c:pt idx="22">
                  <c:v>199.95</c:v>
                </c:pt>
                <c:pt idx="23">
                  <c:v>199.95</c:v>
                </c:pt>
                <c:pt idx="24">
                  <c:v>199.305</c:v>
                </c:pt>
                <c:pt idx="25">
                  <c:v>198.66</c:v>
                </c:pt>
                <c:pt idx="26">
                  <c:v>196.08</c:v>
                </c:pt>
                <c:pt idx="27">
                  <c:v>193.5</c:v>
                </c:pt>
                <c:pt idx="28">
                  <c:v>190.275</c:v>
                </c:pt>
                <c:pt idx="29">
                  <c:v>187.05</c:v>
                </c:pt>
                <c:pt idx="30">
                  <c:v>186.405</c:v>
                </c:pt>
                <c:pt idx="31">
                  <c:v>186.405</c:v>
                </c:pt>
                <c:pt idx="32">
                  <c:v>187.05</c:v>
                </c:pt>
                <c:pt idx="33">
                  <c:v>185.76</c:v>
                </c:pt>
                <c:pt idx="34">
                  <c:v>185.76</c:v>
                </c:pt>
                <c:pt idx="35">
                  <c:v>185.76</c:v>
                </c:pt>
                <c:pt idx="36">
                  <c:v>184.47</c:v>
                </c:pt>
                <c:pt idx="37">
                  <c:v>183.18</c:v>
                </c:pt>
                <c:pt idx="38">
                  <c:v>185.115</c:v>
                </c:pt>
                <c:pt idx="39">
                  <c:v>183.18</c:v>
                </c:pt>
                <c:pt idx="40">
                  <c:v>184.47</c:v>
                </c:pt>
                <c:pt idx="41">
                  <c:v>185.76</c:v>
                </c:pt>
                <c:pt idx="42">
                  <c:v>185.76</c:v>
                </c:pt>
                <c:pt idx="43">
                  <c:v>184.47</c:v>
                </c:pt>
                <c:pt idx="44">
                  <c:v>182.535</c:v>
                </c:pt>
                <c:pt idx="45">
                  <c:v>181.245</c:v>
                </c:pt>
                <c:pt idx="46">
                  <c:v>180.6</c:v>
                </c:pt>
                <c:pt idx="47">
                  <c:v>180.6</c:v>
                </c:pt>
                <c:pt idx="48">
                  <c:v>183.825</c:v>
                </c:pt>
                <c:pt idx="49">
                  <c:v>185.7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852:$V$901</c:f>
              <c:numCache>
                <c:formatCode>General</c:formatCode>
                <c:ptCount val="50"/>
                <c:pt idx="0">
                  <c:v>472.785</c:v>
                </c:pt>
                <c:pt idx="15">
                  <c:v>496.65</c:v>
                </c:pt>
                <c:pt idx="28">
                  <c:v>468.27</c:v>
                </c:pt>
                <c:pt idx="30">
                  <c:v>456.66</c:v>
                </c:pt>
                <c:pt idx="33">
                  <c:v>443.115</c:v>
                </c:pt>
                <c:pt idx="43">
                  <c:v>418.605</c:v>
                </c:pt>
              </c:numCache>
            </c:numRef>
          </c:xVal>
          <c:yVal>
            <c:numRef>
              <c:f>'expected results'!$U$852:$U$901</c:f>
              <c:numCache>
                <c:formatCode>General</c:formatCode>
                <c:ptCount val="50"/>
                <c:pt idx="0">
                  <c:v>190.275</c:v>
                </c:pt>
                <c:pt idx="15">
                  <c:v>201.24</c:v>
                </c:pt>
                <c:pt idx="28">
                  <c:v>190.275</c:v>
                </c:pt>
                <c:pt idx="30">
                  <c:v>186.405</c:v>
                </c:pt>
                <c:pt idx="33">
                  <c:v>185.76</c:v>
                </c:pt>
                <c:pt idx="43">
                  <c:v>184.47</c:v>
                </c:pt>
              </c:numCache>
            </c:numRef>
          </c:yVal>
          <c:smooth val="1"/>
        </c:ser>
        <c:axId val="7980715"/>
        <c:axId val="21957479"/>
      </c:scatterChart>
      <c:valAx>
        <c:axId val="798071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957479"/>
        <c:crossesAt val="0"/>
        <c:crossBetween val="midCat"/>
      </c:valAx>
      <c:valAx>
        <c:axId val="2195747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807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SD over time intervals</a:t>
            </a:r>
          </a:p>
        </c:rich>
      </c:tx>
      <c:layout>
        <c:manualLayout>
          <c:xMode val="edge"/>
          <c:yMode val="edge"/>
          <c:x val="0.307151692342292"/>
          <c:y val="0.02764860065950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9026200382323"/>
          <c:y val="0.108311490656971"/>
          <c:w val="0.736421904868998"/>
          <c:h val="0.832840111609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Average MSD"</c:f>
              <c:strCache>
                <c:ptCount val="1"/>
                <c:pt idx="0">
                  <c:v>Average MS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AG$36:$AG$85</c:f>
              <c:numCache>
                <c:formatCode>General</c:formatCode>
                <c:ptCount val="5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  <c:pt idx="23">
                  <c:v>480</c:v>
                </c:pt>
                <c:pt idx="24">
                  <c:v>500</c:v>
                </c:pt>
                <c:pt idx="25">
                  <c:v>520</c:v>
                </c:pt>
                <c:pt idx="26">
                  <c:v>540</c:v>
                </c:pt>
                <c:pt idx="27">
                  <c:v>560</c:v>
                </c:pt>
                <c:pt idx="28">
                  <c:v>580</c:v>
                </c:pt>
                <c:pt idx="29">
                  <c:v>600</c:v>
                </c:pt>
                <c:pt idx="30">
                  <c:v>620</c:v>
                </c:pt>
                <c:pt idx="31">
                  <c:v>640</c:v>
                </c:pt>
                <c:pt idx="32">
                  <c:v>660</c:v>
                </c:pt>
                <c:pt idx="33">
                  <c:v>680</c:v>
                </c:pt>
                <c:pt idx="34">
                  <c:v>700</c:v>
                </c:pt>
                <c:pt idx="35">
                  <c:v>720</c:v>
                </c:pt>
                <c:pt idx="36">
                  <c:v>740</c:v>
                </c:pt>
                <c:pt idx="37">
                  <c:v>760</c:v>
                </c:pt>
                <c:pt idx="38">
                  <c:v>780</c:v>
                </c:pt>
                <c:pt idx="39">
                  <c:v>800</c:v>
                </c:pt>
                <c:pt idx="40">
                  <c:v>820</c:v>
                </c:pt>
                <c:pt idx="41">
                  <c:v>840</c:v>
                </c:pt>
                <c:pt idx="42">
                  <c:v>860</c:v>
                </c:pt>
                <c:pt idx="43">
                  <c:v>880</c:v>
                </c:pt>
                <c:pt idx="44">
                  <c:v>900</c:v>
                </c:pt>
                <c:pt idx="45">
                  <c:v>920</c:v>
                </c:pt>
                <c:pt idx="46">
                  <c:v>940</c:v>
                </c:pt>
                <c:pt idx="47">
                  <c:v>960</c:v>
                </c:pt>
                <c:pt idx="48">
                  <c:v>980</c:v>
                </c:pt>
              </c:numCache>
            </c:numRef>
          </c:xVal>
          <c:yVal>
            <c:numRef>
              <c:f>'expected results'!$AH$36:$AH$85</c:f>
              <c:numCache>
                <c:formatCode>General</c:formatCode>
                <c:ptCount val="50"/>
                <c:pt idx="0">
                  <c:v>16.6419433673469</c:v>
                </c:pt>
                <c:pt idx="1">
                  <c:v>58.45006796875</c:v>
                </c:pt>
                <c:pt idx="2">
                  <c:v>121.124252659575</c:v>
                </c:pt>
                <c:pt idx="3">
                  <c:v>201.953507880435</c:v>
                </c:pt>
                <c:pt idx="4">
                  <c:v>298.570356666667</c:v>
                </c:pt>
                <c:pt idx="5">
                  <c:v>408.593280681818</c:v>
                </c:pt>
                <c:pt idx="6">
                  <c:v>529.5294125</c:v>
                </c:pt>
                <c:pt idx="7">
                  <c:v>657.977655952381</c:v>
                </c:pt>
                <c:pt idx="8">
                  <c:v>793.338253658537</c:v>
                </c:pt>
                <c:pt idx="9">
                  <c:v>934.9231596875</c:v>
                </c:pt>
                <c:pt idx="10">
                  <c:v>1081.46113589744</c:v>
                </c:pt>
                <c:pt idx="11">
                  <c:v>1231.92544473684</c:v>
                </c:pt>
                <c:pt idx="12">
                  <c:v>1386.88617635135</c:v>
                </c:pt>
                <c:pt idx="13">
                  <c:v>1541.88045798611</c:v>
                </c:pt>
                <c:pt idx="14">
                  <c:v>1695.39564571429</c:v>
                </c:pt>
                <c:pt idx="15">
                  <c:v>1850.55329595588</c:v>
                </c:pt>
                <c:pt idx="16">
                  <c:v>2004.43436401515</c:v>
                </c:pt>
                <c:pt idx="17">
                  <c:v>2155.7866578125</c:v>
                </c:pt>
                <c:pt idx="18">
                  <c:v>2301.39587379032</c:v>
                </c:pt>
                <c:pt idx="19">
                  <c:v>2443.45889291667</c:v>
                </c:pt>
                <c:pt idx="20">
                  <c:v>2580.787975</c:v>
                </c:pt>
                <c:pt idx="21">
                  <c:v>2714.5169</c:v>
                </c:pt>
                <c:pt idx="22">
                  <c:v>2839.89194027778</c:v>
                </c:pt>
                <c:pt idx="23">
                  <c:v>2961.50063076923</c:v>
                </c:pt>
                <c:pt idx="24">
                  <c:v>3080.337852</c:v>
                </c:pt>
                <c:pt idx="25">
                  <c:v>3198.52346666667</c:v>
                </c:pt>
                <c:pt idx="26">
                  <c:v>3316.26289619565</c:v>
                </c:pt>
                <c:pt idx="27">
                  <c:v>3428.4158</c:v>
                </c:pt>
                <c:pt idx="28">
                  <c:v>3537.72031547619</c:v>
                </c:pt>
                <c:pt idx="29">
                  <c:v>3650.227618125</c:v>
                </c:pt>
                <c:pt idx="30">
                  <c:v>3766.70859671053</c:v>
                </c:pt>
                <c:pt idx="31">
                  <c:v>3881.33605416667</c:v>
                </c:pt>
                <c:pt idx="32">
                  <c:v>3985.0803625</c:v>
                </c:pt>
                <c:pt idx="33">
                  <c:v>4079.14101484375</c:v>
                </c:pt>
                <c:pt idx="34">
                  <c:v>4167.44569166667</c:v>
                </c:pt>
                <c:pt idx="35">
                  <c:v>4247.04569196429</c:v>
                </c:pt>
                <c:pt idx="36">
                  <c:v>4327.96852307692</c:v>
                </c:pt>
                <c:pt idx="37">
                  <c:v>4405.33109791667</c:v>
                </c:pt>
                <c:pt idx="38">
                  <c:v>4471.73085909091</c:v>
                </c:pt>
                <c:pt idx="39">
                  <c:v>4517.41901875</c:v>
                </c:pt>
                <c:pt idx="40">
                  <c:v>4552.01201111111</c:v>
                </c:pt>
                <c:pt idx="41">
                  <c:v>4576.650578125</c:v>
                </c:pt>
                <c:pt idx="42">
                  <c:v>4570.71809464286</c:v>
                </c:pt>
                <c:pt idx="43">
                  <c:v>4565.51998333333</c:v>
                </c:pt>
                <c:pt idx="44">
                  <c:v>4550.509185</c:v>
                </c:pt>
                <c:pt idx="45">
                  <c:v>4531.234515625</c:v>
                </c:pt>
                <c:pt idx="46">
                  <c:v>4488.401275</c:v>
                </c:pt>
                <c:pt idx="47">
                  <c:v>4457.16473125</c:v>
                </c:pt>
                <c:pt idx="48">
                  <c:v>4427.199375</c:v>
                </c:pt>
              </c:numCache>
            </c:numRef>
          </c:yVal>
          <c:smooth val="1"/>
        </c:ser>
        <c:axId val="36638217"/>
        <c:axId val="51561055"/>
      </c:scatterChart>
      <c:valAx>
        <c:axId val="366382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me intervals (min)</a:t>
                </a:r>
              </a:p>
            </c:rich>
          </c:tx>
          <c:layout>
            <c:manualLayout>
              <c:xMode val="edge"/>
              <c:yMode val="edge"/>
              <c:x val="0.355223209265715"/>
              <c:y val="0.9285533102223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61055"/>
        <c:crossesAt val="0"/>
        <c:crossBetween val="midCat"/>
      </c:valAx>
      <c:valAx>
        <c:axId val="515610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MSD (um²)</a:t>
                </a:r>
              </a:p>
            </c:rich>
          </c:tx>
          <c:layout>
            <c:manualLayout>
              <c:xMode val="edge"/>
              <c:yMode val="edge"/>
              <c:x val="0.0140559991004161"/>
              <c:y val="0.2840111609030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6382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02991116608569"/>
          <c:y val="0.516783630675573"/>
          <c:w val="0.168615765208591"/>
          <c:h val="0.05073137735689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2</a:t>
            </a:r>
          </a:p>
        </c:rich>
      </c:tx>
      <c:layout>
        <c:manualLayout>
          <c:xMode val="edge"/>
          <c:yMode val="edge"/>
          <c:x val="0.422982749026155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52:$C$101</c:f>
              <c:numCache>
                <c:formatCode>General</c:formatCode>
                <c:ptCount val="50"/>
                <c:pt idx="0">
                  <c:v>220.59</c:v>
                </c:pt>
                <c:pt idx="1">
                  <c:v>219.945</c:v>
                </c:pt>
                <c:pt idx="2">
                  <c:v>220.59</c:v>
                </c:pt>
                <c:pt idx="3">
                  <c:v>223.815</c:v>
                </c:pt>
                <c:pt idx="4">
                  <c:v>224.46</c:v>
                </c:pt>
                <c:pt idx="5">
                  <c:v>221.235</c:v>
                </c:pt>
                <c:pt idx="6">
                  <c:v>220.59</c:v>
                </c:pt>
                <c:pt idx="7">
                  <c:v>223.17</c:v>
                </c:pt>
                <c:pt idx="8">
                  <c:v>223.815</c:v>
                </c:pt>
                <c:pt idx="9">
                  <c:v>223.815</c:v>
                </c:pt>
                <c:pt idx="10">
                  <c:v>222.525</c:v>
                </c:pt>
                <c:pt idx="11">
                  <c:v>223.17</c:v>
                </c:pt>
                <c:pt idx="12">
                  <c:v>222.525</c:v>
                </c:pt>
                <c:pt idx="13">
                  <c:v>222.525</c:v>
                </c:pt>
                <c:pt idx="14">
                  <c:v>221.88</c:v>
                </c:pt>
                <c:pt idx="15">
                  <c:v>221.88</c:v>
                </c:pt>
                <c:pt idx="16">
                  <c:v>221.235</c:v>
                </c:pt>
                <c:pt idx="17">
                  <c:v>222.525</c:v>
                </c:pt>
                <c:pt idx="18">
                  <c:v>222.525</c:v>
                </c:pt>
                <c:pt idx="19">
                  <c:v>220.59</c:v>
                </c:pt>
                <c:pt idx="20">
                  <c:v>219.945</c:v>
                </c:pt>
                <c:pt idx="21">
                  <c:v>214.14</c:v>
                </c:pt>
                <c:pt idx="22">
                  <c:v>209.625</c:v>
                </c:pt>
                <c:pt idx="23">
                  <c:v>207.69</c:v>
                </c:pt>
                <c:pt idx="24">
                  <c:v>207.69</c:v>
                </c:pt>
                <c:pt idx="25">
                  <c:v>208.98</c:v>
                </c:pt>
                <c:pt idx="26">
                  <c:v>208.335</c:v>
                </c:pt>
                <c:pt idx="27">
                  <c:v>206.4</c:v>
                </c:pt>
                <c:pt idx="28">
                  <c:v>203.175</c:v>
                </c:pt>
                <c:pt idx="29">
                  <c:v>198.015</c:v>
                </c:pt>
                <c:pt idx="30">
                  <c:v>192.21</c:v>
                </c:pt>
                <c:pt idx="31">
                  <c:v>183.825</c:v>
                </c:pt>
                <c:pt idx="32">
                  <c:v>171.57</c:v>
                </c:pt>
                <c:pt idx="33">
                  <c:v>162.54</c:v>
                </c:pt>
                <c:pt idx="34">
                  <c:v>155.445</c:v>
                </c:pt>
                <c:pt idx="35">
                  <c:v>152.22</c:v>
                </c:pt>
                <c:pt idx="36">
                  <c:v>147.06</c:v>
                </c:pt>
                <c:pt idx="37">
                  <c:v>145.77</c:v>
                </c:pt>
                <c:pt idx="38">
                  <c:v>147.06</c:v>
                </c:pt>
                <c:pt idx="39">
                  <c:v>146.415</c:v>
                </c:pt>
                <c:pt idx="40">
                  <c:v>147.705</c:v>
                </c:pt>
                <c:pt idx="41">
                  <c:v>148.35</c:v>
                </c:pt>
                <c:pt idx="42">
                  <c:v>148.35</c:v>
                </c:pt>
                <c:pt idx="43">
                  <c:v>148.35</c:v>
                </c:pt>
                <c:pt idx="44">
                  <c:v>146.415</c:v>
                </c:pt>
                <c:pt idx="45">
                  <c:v>148.35</c:v>
                </c:pt>
                <c:pt idx="46">
                  <c:v>150.285</c:v>
                </c:pt>
                <c:pt idx="47">
                  <c:v>152.865</c:v>
                </c:pt>
                <c:pt idx="48">
                  <c:v>153.51</c:v>
                </c:pt>
                <c:pt idx="49">
                  <c:v>156.735</c:v>
                </c:pt>
              </c:numCache>
            </c:numRef>
          </c:xVal>
          <c:yVal>
            <c:numRef>
              <c:f>'expected results'!$B$52:$B$101</c:f>
              <c:numCache>
                <c:formatCode>General</c:formatCode>
                <c:ptCount val="50"/>
                <c:pt idx="0">
                  <c:v>175.44</c:v>
                </c:pt>
                <c:pt idx="1">
                  <c:v>176.085</c:v>
                </c:pt>
                <c:pt idx="2">
                  <c:v>174.15</c:v>
                </c:pt>
                <c:pt idx="3">
                  <c:v>174.15</c:v>
                </c:pt>
                <c:pt idx="4">
                  <c:v>173.505</c:v>
                </c:pt>
                <c:pt idx="5">
                  <c:v>174.795</c:v>
                </c:pt>
                <c:pt idx="6">
                  <c:v>174.15</c:v>
                </c:pt>
                <c:pt idx="7">
                  <c:v>174.15</c:v>
                </c:pt>
                <c:pt idx="8">
                  <c:v>175.44</c:v>
                </c:pt>
                <c:pt idx="9">
                  <c:v>175.44</c:v>
                </c:pt>
                <c:pt idx="10">
                  <c:v>176.73</c:v>
                </c:pt>
                <c:pt idx="11">
                  <c:v>177.375</c:v>
                </c:pt>
                <c:pt idx="12">
                  <c:v>176.73</c:v>
                </c:pt>
                <c:pt idx="13">
                  <c:v>176.73</c:v>
                </c:pt>
                <c:pt idx="14">
                  <c:v>177.375</c:v>
                </c:pt>
                <c:pt idx="15">
                  <c:v>177.375</c:v>
                </c:pt>
                <c:pt idx="16">
                  <c:v>178.02</c:v>
                </c:pt>
                <c:pt idx="17">
                  <c:v>178.665</c:v>
                </c:pt>
                <c:pt idx="18">
                  <c:v>177.375</c:v>
                </c:pt>
                <c:pt idx="19">
                  <c:v>178.665</c:v>
                </c:pt>
                <c:pt idx="20">
                  <c:v>178.665</c:v>
                </c:pt>
                <c:pt idx="21">
                  <c:v>181.245</c:v>
                </c:pt>
                <c:pt idx="22">
                  <c:v>180.6</c:v>
                </c:pt>
                <c:pt idx="23">
                  <c:v>181.245</c:v>
                </c:pt>
                <c:pt idx="24">
                  <c:v>181.89</c:v>
                </c:pt>
                <c:pt idx="25">
                  <c:v>182.535</c:v>
                </c:pt>
                <c:pt idx="26">
                  <c:v>181.89</c:v>
                </c:pt>
                <c:pt idx="27">
                  <c:v>183.18</c:v>
                </c:pt>
                <c:pt idx="28">
                  <c:v>183.18</c:v>
                </c:pt>
                <c:pt idx="29">
                  <c:v>183.18</c:v>
                </c:pt>
                <c:pt idx="30">
                  <c:v>183.18</c:v>
                </c:pt>
                <c:pt idx="31">
                  <c:v>183.825</c:v>
                </c:pt>
                <c:pt idx="32">
                  <c:v>183.18</c:v>
                </c:pt>
                <c:pt idx="33">
                  <c:v>181.89</c:v>
                </c:pt>
                <c:pt idx="34">
                  <c:v>181.89</c:v>
                </c:pt>
                <c:pt idx="35">
                  <c:v>183.18</c:v>
                </c:pt>
                <c:pt idx="36">
                  <c:v>181.89</c:v>
                </c:pt>
                <c:pt idx="37">
                  <c:v>182.535</c:v>
                </c:pt>
                <c:pt idx="38">
                  <c:v>183.18</c:v>
                </c:pt>
                <c:pt idx="39">
                  <c:v>183.825</c:v>
                </c:pt>
                <c:pt idx="40">
                  <c:v>183.825</c:v>
                </c:pt>
                <c:pt idx="41">
                  <c:v>183.18</c:v>
                </c:pt>
                <c:pt idx="42">
                  <c:v>184.47</c:v>
                </c:pt>
                <c:pt idx="43">
                  <c:v>184.47</c:v>
                </c:pt>
                <c:pt idx="44">
                  <c:v>183.18</c:v>
                </c:pt>
                <c:pt idx="45">
                  <c:v>184.47</c:v>
                </c:pt>
                <c:pt idx="46">
                  <c:v>182.535</c:v>
                </c:pt>
                <c:pt idx="47">
                  <c:v>183.18</c:v>
                </c:pt>
                <c:pt idx="48">
                  <c:v>182.535</c:v>
                </c:pt>
                <c:pt idx="49">
                  <c:v>183.82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52:$V$101</c:f>
              <c:numCache>
                <c:formatCode>General</c:formatCode>
                <c:ptCount val="50"/>
                <c:pt idx="0">
                  <c:v>220.59</c:v>
                </c:pt>
                <c:pt idx="31">
                  <c:v>183.825</c:v>
                </c:pt>
                <c:pt idx="32">
                  <c:v>171.57</c:v>
                </c:pt>
                <c:pt idx="34">
                  <c:v>155.445</c:v>
                </c:pt>
              </c:numCache>
            </c:numRef>
          </c:xVal>
          <c:yVal>
            <c:numRef>
              <c:f>'expected results'!$U$52:$U$101</c:f>
              <c:numCache>
                <c:formatCode>General</c:formatCode>
                <c:ptCount val="50"/>
                <c:pt idx="0">
                  <c:v>175.44</c:v>
                </c:pt>
                <c:pt idx="31">
                  <c:v>183.825</c:v>
                </c:pt>
                <c:pt idx="32">
                  <c:v>183.18</c:v>
                </c:pt>
                <c:pt idx="34">
                  <c:v>181.89</c:v>
                </c:pt>
              </c:numCache>
            </c:numRef>
          </c:yVal>
          <c:smooth val="1"/>
        </c:ser>
        <c:axId val="12478989"/>
        <c:axId val="62704760"/>
      </c:scatterChart>
      <c:valAx>
        <c:axId val="124789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704760"/>
        <c:crossesAt val="0"/>
        <c:crossBetween val="midCat"/>
      </c:valAx>
      <c:valAx>
        <c:axId val="6270476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47898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3</a:t>
            </a:r>
          </a:p>
        </c:rich>
      </c:tx>
      <c:layout>
        <c:manualLayout>
          <c:xMode val="edge"/>
          <c:yMode val="edge"/>
          <c:x val="0.422982749026155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102:$C$151</c:f>
              <c:numCache>
                <c:formatCode>General</c:formatCode>
                <c:ptCount val="50"/>
                <c:pt idx="0">
                  <c:v>327.015</c:v>
                </c:pt>
                <c:pt idx="1">
                  <c:v>325.725</c:v>
                </c:pt>
                <c:pt idx="2">
                  <c:v>324.435</c:v>
                </c:pt>
                <c:pt idx="3">
                  <c:v>323.79</c:v>
                </c:pt>
                <c:pt idx="4">
                  <c:v>323.79</c:v>
                </c:pt>
                <c:pt idx="5">
                  <c:v>322.5</c:v>
                </c:pt>
                <c:pt idx="6">
                  <c:v>322.5</c:v>
                </c:pt>
                <c:pt idx="7">
                  <c:v>321.855</c:v>
                </c:pt>
                <c:pt idx="8">
                  <c:v>323.145</c:v>
                </c:pt>
                <c:pt idx="9">
                  <c:v>324.435</c:v>
                </c:pt>
                <c:pt idx="10">
                  <c:v>325.08</c:v>
                </c:pt>
                <c:pt idx="11">
                  <c:v>325.725</c:v>
                </c:pt>
                <c:pt idx="12">
                  <c:v>325.725</c:v>
                </c:pt>
                <c:pt idx="13">
                  <c:v>327.015</c:v>
                </c:pt>
                <c:pt idx="14">
                  <c:v>326.37</c:v>
                </c:pt>
                <c:pt idx="15">
                  <c:v>327.015</c:v>
                </c:pt>
                <c:pt idx="16">
                  <c:v>328.305</c:v>
                </c:pt>
                <c:pt idx="17">
                  <c:v>328.95</c:v>
                </c:pt>
                <c:pt idx="18">
                  <c:v>330.24</c:v>
                </c:pt>
                <c:pt idx="19">
                  <c:v>330.24</c:v>
                </c:pt>
                <c:pt idx="20">
                  <c:v>330.885</c:v>
                </c:pt>
                <c:pt idx="21">
                  <c:v>331.53</c:v>
                </c:pt>
                <c:pt idx="22">
                  <c:v>332.82</c:v>
                </c:pt>
                <c:pt idx="23">
                  <c:v>333.465</c:v>
                </c:pt>
                <c:pt idx="24">
                  <c:v>333.465</c:v>
                </c:pt>
                <c:pt idx="25">
                  <c:v>335.4</c:v>
                </c:pt>
                <c:pt idx="26">
                  <c:v>336.045</c:v>
                </c:pt>
                <c:pt idx="27">
                  <c:v>337.335</c:v>
                </c:pt>
                <c:pt idx="28">
                  <c:v>339.27</c:v>
                </c:pt>
                <c:pt idx="29">
                  <c:v>339.915</c:v>
                </c:pt>
                <c:pt idx="30">
                  <c:v>339.27</c:v>
                </c:pt>
                <c:pt idx="31">
                  <c:v>337.98</c:v>
                </c:pt>
                <c:pt idx="32">
                  <c:v>336.69</c:v>
                </c:pt>
                <c:pt idx="33">
                  <c:v>332.82</c:v>
                </c:pt>
                <c:pt idx="34">
                  <c:v>331.53</c:v>
                </c:pt>
                <c:pt idx="35">
                  <c:v>332.175</c:v>
                </c:pt>
                <c:pt idx="36">
                  <c:v>332.175</c:v>
                </c:pt>
                <c:pt idx="37">
                  <c:v>331.53</c:v>
                </c:pt>
                <c:pt idx="38">
                  <c:v>331.53</c:v>
                </c:pt>
                <c:pt idx="39">
                  <c:v>332.82</c:v>
                </c:pt>
                <c:pt idx="40">
                  <c:v>332.175</c:v>
                </c:pt>
                <c:pt idx="41">
                  <c:v>331.53</c:v>
                </c:pt>
                <c:pt idx="42">
                  <c:v>331.53</c:v>
                </c:pt>
                <c:pt idx="43">
                  <c:v>330.24</c:v>
                </c:pt>
                <c:pt idx="44">
                  <c:v>328.305</c:v>
                </c:pt>
                <c:pt idx="45">
                  <c:v>327.66</c:v>
                </c:pt>
                <c:pt idx="46">
                  <c:v>327.66</c:v>
                </c:pt>
                <c:pt idx="47">
                  <c:v>327.66</c:v>
                </c:pt>
                <c:pt idx="48">
                  <c:v>327.66</c:v>
                </c:pt>
                <c:pt idx="49">
                  <c:v>327.015</c:v>
                </c:pt>
              </c:numCache>
            </c:numRef>
          </c:xVal>
          <c:yVal>
            <c:numRef>
              <c:f>'expected results'!$B$102:$B$151</c:f>
              <c:numCache>
                <c:formatCode>General</c:formatCode>
                <c:ptCount val="50"/>
                <c:pt idx="0">
                  <c:v>36.12</c:v>
                </c:pt>
                <c:pt idx="1">
                  <c:v>35.475</c:v>
                </c:pt>
                <c:pt idx="2">
                  <c:v>32.895</c:v>
                </c:pt>
                <c:pt idx="3">
                  <c:v>29.67</c:v>
                </c:pt>
                <c:pt idx="4">
                  <c:v>28.38</c:v>
                </c:pt>
                <c:pt idx="5">
                  <c:v>25.8</c:v>
                </c:pt>
                <c:pt idx="6">
                  <c:v>25.8</c:v>
                </c:pt>
                <c:pt idx="7">
                  <c:v>22.575</c:v>
                </c:pt>
                <c:pt idx="8">
                  <c:v>23.22</c:v>
                </c:pt>
                <c:pt idx="9">
                  <c:v>28.38</c:v>
                </c:pt>
                <c:pt idx="10">
                  <c:v>32.895</c:v>
                </c:pt>
                <c:pt idx="11">
                  <c:v>32.895</c:v>
                </c:pt>
                <c:pt idx="12">
                  <c:v>36.12</c:v>
                </c:pt>
                <c:pt idx="13">
                  <c:v>36.12</c:v>
                </c:pt>
                <c:pt idx="14">
                  <c:v>38.055</c:v>
                </c:pt>
                <c:pt idx="15">
                  <c:v>39.99</c:v>
                </c:pt>
                <c:pt idx="16">
                  <c:v>42.57</c:v>
                </c:pt>
                <c:pt idx="17">
                  <c:v>45.15</c:v>
                </c:pt>
                <c:pt idx="18">
                  <c:v>48.375</c:v>
                </c:pt>
                <c:pt idx="19">
                  <c:v>50.31</c:v>
                </c:pt>
                <c:pt idx="20">
                  <c:v>51.6</c:v>
                </c:pt>
                <c:pt idx="21">
                  <c:v>53.535</c:v>
                </c:pt>
                <c:pt idx="22">
                  <c:v>56.115</c:v>
                </c:pt>
                <c:pt idx="23">
                  <c:v>58.05</c:v>
                </c:pt>
                <c:pt idx="24">
                  <c:v>59.985</c:v>
                </c:pt>
                <c:pt idx="25">
                  <c:v>62.565</c:v>
                </c:pt>
                <c:pt idx="26">
                  <c:v>65.79</c:v>
                </c:pt>
                <c:pt idx="27">
                  <c:v>71.595</c:v>
                </c:pt>
                <c:pt idx="28">
                  <c:v>76.755</c:v>
                </c:pt>
                <c:pt idx="29">
                  <c:v>79.98</c:v>
                </c:pt>
                <c:pt idx="30">
                  <c:v>80.625</c:v>
                </c:pt>
                <c:pt idx="31">
                  <c:v>81.915</c:v>
                </c:pt>
                <c:pt idx="32">
                  <c:v>84.495</c:v>
                </c:pt>
                <c:pt idx="33">
                  <c:v>84.495</c:v>
                </c:pt>
                <c:pt idx="34">
                  <c:v>82.56</c:v>
                </c:pt>
                <c:pt idx="35">
                  <c:v>85.14</c:v>
                </c:pt>
                <c:pt idx="36">
                  <c:v>87.72</c:v>
                </c:pt>
                <c:pt idx="37">
                  <c:v>90.3</c:v>
                </c:pt>
                <c:pt idx="38">
                  <c:v>92.235</c:v>
                </c:pt>
                <c:pt idx="39">
                  <c:v>95.46</c:v>
                </c:pt>
                <c:pt idx="40">
                  <c:v>98.685</c:v>
                </c:pt>
                <c:pt idx="41">
                  <c:v>100.62</c:v>
                </c:pt>
                <c:pt idx="42">
                  <c:v>100.62</c:v>
                </c:pt>
                <c:pt idx="43">
                  <c:v>98.04</c:v>
                </c:pt>
                <c:pt idx="44">
                  <c:v>96.105</c:v>
                </c:pt>
                <c:pt idx="45">
                  <c:v>94.17</c:v>
                </c:pt>
                <c:pt idx="46">
                  <c:v>92.88</c:v>
                </c:pt>
                <c:pt idx="47">
                  <c:v>92.88</c:v>
                </c:pt>
                <c:pt idx="48">
                  <c:v>94.815</c:v>
                </c:pt>
                <c:pt idx="49">
                  <c:v>89.6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102:$V$151</c:f>
              <c:numCache>
                <c:formatCode>General</c:formatCode>
                <c:ptCount val="50"/>
                <c:pt idx="0">
                  <c:v>327.015</c:v>
                </c:pt>
                <c:pt idx="5">
                  <c:v>322.5</c:v>
                </c:pt>
                <c:pt idx="18">
                  <c:v>330.24</c:v>
                </c:pt>
                <c:pt idx="23">
                  <c:v>333.465</c:v>
                </c:pt>
                <c:pt idx="27">
                  <c:v>337.335</c:v>
                </c:pt>
                <c:pt idx="31">
                  <c:v>337.98</c:v>
                </c:pt>
                <c:pt idx="41">
                  <c:v>331.53</c:v>
                </c:pt>
              </c:numCache>
            </c:numRef>
          </c:xVal>
          <c:yVal>
            <c:numRef>
              <c:f>'expected results'!$U$102:$U$151</c:f>
              <c:numCache>
                <c:formatCode>General</c:formatCode>
                <c:ptCount val="50"/>
                <c:pt idx="0">
                  <c:v>36.12</c:v>
                </c:pt>
                <c:pt idx="5">
                  <c:v>25.8</c:v>
                </c:pt>
                <c:pt idx="18">
                  <c:v>48.375</c:v>
                </c:pt>
                <c:pt idx="23">
                  <c:v>58.05</c:v>
                </c:pt>
                <c:pt idx="27">
                  <c:v>71.595</c:v>
                </c:pt>
                <c:pt idx="31">
                  <c:v>81.915</c:v>
                </c:pt>
                <c:pt idx="41">
                  <c:v>100.62</c:v>
                </c:pt>
              </c:numCache>
            </c:numRef>
          </c:yVal>
          <c:smooth val="1"/>
        </c:ser>
        <c:axId val="79592111"/>
        <c:axId val="77557028"/>
      </c:scatterChart>
      <c:valAx>
        <c:axId val="795921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557028"/>
        <c:crossesAt val="0"/>
        <c:crossBetween val="midCat"/>
      </c:valAx>
      <c:valAx>
        <c:axId val="775570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5921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4</a:t>
            </a:r>
          </a:p>
        </c:rich>
      </c:tx>
      <c:layout>
        <c:manualLayout>
          <c:xMode val="edge"/>
          <c:yMode val="edge"/>
          <c:x val="0.422982749026155"/>
          <c:y val="0.0276676507802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77435681147"/>
          <c:w val="0.747412353923205"/>
          <c:h val="0.832391396035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152:$C$201</c:f>
              <c:numCache>
                <c:formatCode>General</c:formatCode>
                <c:ptCount val="50"/>
                <c:pt idx="0">
                  <c:v>626.94</c:v>
                </c:pt>
                <c:pt idx="1">
                  <c:v>630.81</c:v>
                </c:pt>
                <c:pt idx="2">
                  <c:v>633.39</c:v>
                </c:pt>
                <c:pt idx="3">
                  <c:v>635.325</c:v>
                </c:pt>
                <c:pt idx="4">
                  <c:v>635.97</c:v>
                </c:pt>
                <c:pt idx="5">
                  <c:v>636.615</c:v>
                </c:pt>
                <c:pt idx="6">
                  <c:v>636.615</c:v>
                </c:pt>
                <c:pt idx="7">
                  <c:v>637.26</c:v>
                </c:pt>
                <c:pt idx="8">
                  <c:v>635.97</c:v>
                </c:pt>
                <c:pt idx="9">
                  <c:v>634.035</c:v>
                </c:pt>
                <c:pt idx="10">
                  <c:v>635.325</c:v>
                </c:pt>
                <c:pt idx="11">
                  <c:v>635.325</c:v>
                </c:pt>
                <c:pt idx="12">
                  <c:v>635.325</c:v>
                </c:pt>
                <c:pt idx="13">
                  <c:v>636.615</c:v>
                </c:pt>
                <c:pt idx="14">
                  <c:v>638.55</c:v>
                </c:pt>
                <c:pt idx="15">
                  <c:v>638.55</c:v>
                </c:pt>
                <c:pt idx="16">
                  <c:v>639.84</c:v>
                </c:pt>
                <c:pt idx="17">
                  <c:v>642.42</c:v>
                </c:pt>
                <c:pt idx="18">
                  <c:v>643.71</c:v>
                </c:pt>
                <c:pt idx="19">
                  <c:v>642.42</c:v>
                </c:pt>
                <c:pt idx="20">
                  <c:v>645</c:v>
                </c:pt>
                <c:pt idx="21">
                  <c:v>647.58</c:v>
                </c:pt>
                <c:pt idx="22">
                  <c:v>649.515</c:v>
                </c:pt>
                <c:pt idx="23">
                  <c:v>650.805</c:v>
                </c:pt>
                <c:pt idx="24">
                  <c:v>651.45</c:v>
                </c:pt>
                <c:pt idx="25">
                  <c:v>649.515</c:v>
                </c:pt>
                <c:pt idx="26">
                  <c:v>651.45</c:v>
                </c:pt>
                <c:pt idx="27">
                  <c:v>654.03</c:v>
                </c:pt>
                <c:pt idx="28">
                  <c:v>655.32</c:v>
                </c:pt>
                <c:pt idx="29">
                  <c:v>656.61</c:v>
                </c:pt>
                <c:pt idx="30">
                  <c:v>657.9</c:v>
                </c:pt>
                <c:pt idx="31">
                  <c:v>659.835</c:v>
                </c:pt>
                <c:pt idx="32">
                  <c:v>658.545</c:v>
                </c:pt>
                <c:pt idx="33">
                  <c:v>653.385</c:v>
                </c:pt>
                <c:pt idx="34">
                  <c:v>652.095</c:v>
                </c:pt>
                <c:pt idx="35">
                  <c:v>652.095</c:v>
                </c:pt>
                <c:pt idx="36">
                  <c:v>650.805</c:v>
                </c:pt>
                <c:pt idx="37">
                  <c:v>650.16</c:v>
                </c:pt>
                <c:pt idx="38">
                  <c:v>648.225</c:v>
                </c:pt>
                <c:pt idx="39">
                  <c:v>645</c:v>
                </c:pt>
                <c:pt idx="40">
                  <c:v>639.195</c:v>
                </c:pt>
                <c:pt idx="41">
                  <c:v>633.39</c:v>
                </c:pt>
                <c:pt idx="42">
                  <c:v>628.875</c:v>
                </c:pt>
                <c:pt idx="43">
                  <c:v>621.78</c:v>
                </c:pt>
                <c:pt idx="44">
                  <c:v>608.88</c:v>
                </c:pt>
                <c:pt idx="45">
                  <c:v>602.43</c:v>
                </c:pt>
                <c:pt idx="46">
                  <c:v>602.43</c:v>
                </c:pt>
                <c:pt idx="47">
                  <c:v>601.785</c:v>
                </c:pt>
                <c:pt idx="48">
                  <c:v>601.14</c:v>
                </c:pt>
                <c:pt idx="49">
                  <c:v>602.43</c:v>
                </c:pt>
              </c:numCache>
            </c:numRef>
          </c:xVal>
          <c:yVal>
            <c:numRef>
              <c:f>'expected results'!$B$152:$B$201</c:f>
              <c:numCache>
                <c:formatCode>General</c:formatCode>
                <c:ptCount val="50"/>
                <c:pt idx="0">
                  <c:v>623.715</c:v>
                </c:pt>
                <c:pt idx="1">
                  <c:v>623.715</c:v>
                </c:pt>
                <c:pt idx="2">
                  <c:v>623.07</c:v>
                </c:pt>
                <c:pt idx="3">
                  <c:v>623.07</c:v>
                </c:pt>
                <c:pt idx="4">
                  <c:v>623.715</c:v>
                </c:pt>
                <c:pt idx="5">
                  <c:v>623.715</c:v>
                </c:pt>
                <c:pt idx="6">
                  <c:v>623.715</c:v>
                </c:pt>
                <c:pt idx="7">
                  <c:v>624.36</c:v>
                </c:pt>
                <c:pt idx="8">
                  <c:v>624.36</c:v>
                </c:pt>
                <c:pt idx="9">
                  <c:v>623.715</c:v>
                </c:pt>
                <c:pt idx="10">
                  <c:v>622.425</c:v>
                </c:pt>
                <c:pt idx="11">
                  <c:v>622.425</c:v>
                </c:pt>
                <c:pt idx="12">
                  <c:v>622.425</c:v>
                </c:pt>
                <c:pt idx="13">
                  <c:v>622.425</c:v>
                </c:pt>
                <c:pt idx="14">
                  <c:v>622.425</c:v>
                </c:pt>
                <c:pt idx="15">
                  <c:v>622.425</c:v>
                </c:pt>
                <c:pt idx="16">
                  <c:v>623.07</c:v>
                </c:pt>
                <c:pt idx="17">
                  <c:v>623.07</c:v>
                </c:pt>
                <c:pt idx="18">
                  <c:v>623.07</c:v>
                </c:pt>
                <c:pt idx="19">
                  <c:v>623.07</c:v>
                </c:pt>
                <c:pt idx="20">
                  <c:v>622.425</c:v>
                </c:pt>
                <c:pt idx="21">
                  <c:v>623.07</c:v>
                </c:pt>
                <c:pt idx="22">
                  <c:v>623.07</c:v>
                </c:pt>
                <c:pt idx="23">
                  <c:v>624.36</c:v>
                </c:pt>
                <c:pt idx="24">
                  <c:v>624.36</c:v>
                </c:pt>
                <c:pt idx="25">
                  <c:v>624.36</c:v>
                </c:pt>
                <c:pt idx="26">
                  <c:v>622.425</c:v>
                </c:pt>
                <c:pt idx="27">
                  <c:v>622.425</c:v>
                </c:pt>
                <c:pt idx="28">
                  <c:v>622.425</c:v>
                </c:pt>
                <c:pt idx="29">
                  <c:v>621.78</c:v>
                </c:pt>
                <c:pt idx="30">
                  <c:v>621.78</c:v>
                </c:pt>
                <c:pt idx="31">
                  <c:v>621.135</c:v>
                </c:pt>
                <c:pt idx="32">
                  <c:v>623.07</c:v>
                </c:pt>
                <c:pt idx="33">
                  <c:v>623.715</c:v>
                </c:pt>
                <c:pt idx="34">
                  <c:v>624.36</c:v>
                </c:pt>
                <c:pt idx="35">
                  <c:v>624.36</c:v>
                </c:pt>
                <c:pt idx="36">
                  <c:v>623.715</c:v>
                </c:pt>
                <c:pt idx="37">
                  <c:v>623.07</c:v>
                </c:pt>
                <c:pt idx="38">
                  <c:v>623.07</c:v>
                </c:pt>
                <c:pt idx="39">
                  <c:v>623.07</c:v>
                </c:pt>
                <c:pt idx="40">
                  <c:v>624.36</c:v>
                </c:pt>
                <c:pt idx="41">
                  <c:v>625.65</c:v>
                </c:pt>
                <c:pt idx="42">
                  <c:v>625.65</c:v>
                </c:pt>
                <c:pt idx="43">
                  <c:v>626.295</c:v>
                </c:pt>
                <c:pt idx="44">
                  <c:v>626.295</c:v>
                </c:pt>
                <c:pt idx="45">
                  <c:v>625.005</c:v>
                </c:pt>
                <c:pt idx="46">
                  <c:v>622.425</c:v>
                </c:pt>
                <c:pt idx="47">
                  <c:v>624.36</c:v>
                </c:pt>
                <c:pt idx="48">
                  <c:v>624.36</c:v>
                </c:pt>
                <c:pt idx="49">
                  <c:v>626.2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152:$V$201</c:f>
              <c:numCache>
                <c:formatCode>General</c:formatCode>
                <c:ptCount val="50"/>
                <c:pt idx="0">
                  <c:v>626.94</c:v>
                </c:pt>
                <c:pt idx="41">
                  <c:v>633.39</c:v>
                </c:pt>
                <c:pt idx="43">
                  <c:v>621.78</c:v>
                </c:pt>
                <c:pt idx="44">
                  <c:v>608.88</c:v>
                </c:pt>
              </c:numCache>
            </c:numRef>
          </c:xVal>
          <c:yVal>
            <c:numRef>
              <c:f>'expected results'!$U$152:$U$201</c:f>
              <c:numCache>
                <c:formatCode>General</c:formatCode>
                <c:ptCount val="50"/>
                <c:pt idx="0">
                  <c:v>623.715</c:v>
                </c:pt>
                <c:pt idx="41">
                  <c:v>625.65</c:v>
                </c:pt>
                <c:pt idx="43">
                  <c:v>626.295</c:v>
                </c:pt>
                <c:pt idx="44">
                  <c:v>626.295</c:v>
                </c:pt>
              </c:numCache>
            </c:numRef>
          </c:yVal>
          <c:smooth val="1"/>
        </c:ser>
        <c:axId val="84727538"/>
        <c:axId val="62496102"/>
      </c:scatterChart>
      <c:valAx>
        <c:axId val="8472753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37705609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496102"/>
        <c:crossesAt val="0"/>
        <c:crossBetween val="midCat"/>
      </c:valAx>
      <c:valAx>
        <c:axId val="6249610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602699283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7275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932096161957"/>
          <c:w val="0.157039510294936"/>
          <c:h val="0.104175453395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5</a:t>
            </a:r>
          </a:p>
        </c:rich>
      </c:tx>
      <c:layout>
        <c:manualLayout>
          <c:xMode val="edge"/>
          <c:yMode val="edge"/>
          <c:x val="0.422982749026155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202:$C$251</c:f>
              <c:numCache>
                <c:formatCode>General</c:formatCode>
                <c:ptCount val="50"/>
                <c:pt idx="0">
                  <c:v>301.86</c:v>
                </c:pt>
                <c:pt idx="1">
                  <c:v>301.86</c:v>
                </c:pt>
                <c:pt idx="2">
                  <c:v>301.215</c:v>
                </c:pt>
                <c:pt idx="3">
                  <c:v>301.215</c:v>
                </c:pt>
                <c:pt idx="4">
                  <c:v>301.215</c:v>
                </c:pt>
                <c:pt idx="5">
                  <c:v>301.215</c:v>
                </c:pt>
                <c:pt idx="6">
                  <c:v>301.215</c:v>
                </c:pt>
                <c:pt idx="7">
                  <c:v>300.57</c:v>
                </c:pt>
                <c:pt idx="8">
                  <c:v>300.57</c:v>
                </c:pt>
                <c:pt idx="9">
                  <c:v>299.28</c:v>
                </c:pt>
                <c:pt idx="10">
                  <c:v>299.925</c:v>
                </c:pt>
                <c:pt idx="11">
                  <c:v>301.215</c:v>
                </c:pt>
                <c:pt idx="12">
                  <c:v>301.86</c:v>
                </c:pt>
                <c:pt idx="13">
                  <c:v>303.15</c:v>
                </c:pt>
                <c:pt idx="14">
                  <c:v>302.505</c:v>
                </c:pt>
                <c:pt idx="15">
                  <c:v>301.86</c:v>
                </c:pt>
                <c:pt idx="16">
                  <c:v>302.505</c:v>
                </c:pt>
                <c:pt idx="17">
                  <c:v>304.44</c:v>
                </c:pt>
                <c:pt idx="18">
                  <c:v>305.73</c:v>
                </c:pt>
                <c:pt idx="19">
                  <c:v>307.665</c:v>
                </c:pt>
                <c:pt idx="20">
                  <c:v>307.665</c:v>
                </c:pt>
                <c:pt idx="21">
                  <c:v>307.665</c:v>
                </c:pt>
                <c:pt idx="22">
                  <c:v>307.665</c:v>
                </c:pt>
                <c:pt idx="23">
                  <c:v>308.31</c:v>
                </c:pt>
                <c:pt idx="24">
                  <c:v>308.31</c:v>
                </c:pt>
                <c:pt idx="25">
                  <c:v>307.665</c:v>
                </c:pt>
                <c:pt idx="26">
                  <c:v>307.665</c:v>
                </c:pt>
                <c:pt idx="27">
                  <c:v>308.31</c:v>
                </c:pt>
                <c:pt idx="28">
                  <c:v>307.02</c:v>
                </c:pt>
                <c:pt idx="29">
                  <c:v>305.085</c:v>
                </c:pt>
                <c:pt idx="30">
                  <c:v>305.085</c:v>
                </c:pt>
                <c:pt idx="31">
                  <c:v>305.085</c:v>
                </c:pt>
                <c:pt idx="32">
                  <c:v>305.73</c:v>
                </c:pt>
                <c:pt idx="33">
                  <c:v>304.44</c:v>
                </c:pt>
                <c:pt idx="34">
                  <c:v>303.795</c:v>
                </c:pt>
                <c:pt idx="35">
                  <c:v>303.15</c:v>
                </c:pt>
                <c:pt idx="36">
                  <c:v>303.15</c:v>
                </c:pt>
                <c:pt idx="37">
                  <c:v>303.15</c:v>
                </c:pt>
                <c:pt idx="38">
                  <c:v>303.15</c:v>
                </c:pt>
                <c:pt idx="39">
                  <c:v>303.15</c:v>
                </c:pt>
                <c:pt idx="40">
                  <c:v>303.15</c:v>
                </c:pt>
                <c:pt idx="41">
                  <c:v>303.795</c:v>
                </c:pt>
                <c:pt idx="42">
                  <c:v>303.15</c:v>
                </c:pt>
                <c:pt idx="43">
                  <c:v>302.505</c:v>
                </c:pt>
                <c:pt idx="44">
                  <c:v>301.86</c:v>
                </c:pt>
                <c:pt idx="45">
                  <c:v>302.505</c:v>
                </c:pt>
                <c:pt idx="46">
                  <c:v>302.505</c:v>
                </c:pt>
                <c:pt idx="47">
                  <c:v>303.795</c:v>
                </c:pt>
                <c:pt idx="48">
                  <c:v>304.44</c:v>
                </c:pt>
                <c:pt idx="49">
                  <c:v>304.44</c:v>
                </c:pt>
              </c:numCache>
            </c:numRef>
          </c:xVal>
          <c:yVal>
            <c:numRef>
              <c:f>'expected results'!$B$202:$B$251</c:f>
              <c:numCache>
                <c:formatCode>General</c:formatCode>
                <c:ptCount val="50"/>
                <c:pt idx="0">
                  <c:v>494.07</c:v>
                </c:pt>
                <c:pt idx="1">
                  <c:v>497.295</c:v>
                </c:pt>
                <c:pt idx="2">
                  <c:v>503.1</c:v>
                </c:pt>
                <c:pt idx="3">
                  <c:v>505.68</c:v>
                </c:pt>
                <c:pt idx="4">
                  <c:v>508.26</c:v>
                </c:pt>
                <c:pt idx="5">
                  <c:v>506.97</c:v>
                </c:pt>
                <c:pt idx="6">
                  <c:v>507.615</c:v>
                </c:pt>
                <c:pt idx="7">
                  <c:v>512.13</c:v>
                </c:pt>
                <c:pt idx="8">
                  <c:v>513.42</c:v>
                </c:pt>
                <c:pt idx="9">
                  <c:v>513.42</c:v>
                </c:pt>
                <c:pt idx="10">
                  <c:v>510.84</c:v>
                </c:pt>
                <c:pt idx="11">
                  <c:v>510.195</c:v>
                </c:pt>
                <c:pt idx="12">
                  <c:v>511.485</c:v>
                </c:pt>
                <c:pt idx="13">
                  <c:v>510.195</c:v>
                </c:pt>
                <c:pt idx="14">
                  <c:v>508.26</c:v>
                </c:pt>
                <c:pt idx="15">
                  <c:v>502.455</c:v>
                </c:pt>
                <c:pt idx="16">
                  <c:v>503.1</c:v>
                </c:pt>
                <c:pt idx="17">
                  <c:v>501.165</c:v>
                </c:pt>
                <c:pt idx="18">
                  <c:v>501.165</c:v>
                </c:pt>
                <c:pt idx="19">
                  <c:v>497.94</c:v>
                </c:pt>
                <c:pt idx="20">
                  <c:v>497.295</c:v>
                </c:pt>
                <c:pt idx="21">
                  <c:v>494.715</c:v>
                </c:pt>
                <c:pt idx="22">
                  <c:v>494.715</c:v>
                </c:pt>
                <c:pt idx="23">
                  <c:v>494.07</c:v>
                </c:pt>
                <c:pt idx="24">
                  <c:v>494.07</c:v>
                </c:pt>
                <c:pt idx="25">
                  <c:v>494.07</c:v>
                </c:pt>
                <c:pt idx="26">
                  <c:v>494.715</c:v>
                </c:pt>
                <c:pt idx="27">
                  <c:v>497.94</c:v>
                </c:pt>
                <c:pt idx="28">
                  <c:v>501.81</c:v>
                </c:pt>
                <c:pt idx="29">
                  <c:v>506.325</c:v>
                </c:pt>
                <c:pt idx="30">
                  <c:v>510.84</c:v>
                </c:pt>
                <c:pt idx="31">
                  <c:v>514.065</c:v>
                </c:pt>
                <c:pt idx="32">
                  <c:v>520.515</c:v>
                </c:pt>
                <c:pt idx="33">
                  <c:v>526.965</c:v>
                </c:pt>
                <c:pt idx="34">
                  <c:v>532.125</c:v>
                </c:pt>
                <c:pt idx="35">
                  <c:v>535.35</c:v>
                </c:pt>
                <c:pt idx="36">
                  <c:v>537.285</c:v>
                </c:pt>
                <c:pt idx="37">
                  <c:v>541.8</c:v>
                </c:pt>
                <c:pt idx="38">
                  <c:v>544.38</c:v>
                </c:pt>
                <c:pt idx="39">
                  <c:v>546.315</c:v>
                </c:pt>
                <c:pt idx="40">
                  <c:v>546.315</c:v>
                </c:pt>
                <c:pt idx="41">
                  <c:v>545.67</c:v>
                </c:pt>
                <c:pt idx="42">
                  <c:v>546.315</c:v>
                </c:pt>
                <c:pt idx="43">
                  <c:v>543.09</c:v>
                </c:pt>
                <c:pt idx="44">
                  <c:v>539.865</c:v>
                </c:pt>
                <c:pt idx="45">
                  <c:v>535.35</c:v>
                </c:pt>
                <c:pt idx="46">
                  <c:v>532.125</c:v>
                </c:pt>
                <c:pt idx="47">
                  <c:v>528.255</c:v>
                </c:pt>
                <c:pt idx="48">
                  <c:v>523.74</c:v>
                </c:pt>
                <c:pt idx="49">
                  <c:v>521.1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202:$V$251</c:f>
              <c:numCache>
                <c:formatCode>General</c:formatCode>
                <c:ptCount val="50"/>
                <c:pt idx="0">
                  <c:v>301.86</c:v>
                </c:pt>
                <c:pt idx="3">
                  <c:v>301.215</c:v>
                </c:pt>
                <c:pt idx="33">
                  <c:v>304.44</c:v>
                </c:pt>
                <c:pt idx="36">
                  <c:v>303.15</c:v>
                </c:pt>
              </c:numCache>
            </c:numRef>
          </c:xVal>
          <c:yVal>
            <c:numRef>
              <c:f>'expected results'!$U$202:$U$251</c:f>
              <c:numCache>
                <c:formatCode>General</c:formatCode>
                <c:ptCount val="50"/>
                <c:pt idx="0">
                  <c:v>494.07</c:v>
                </c:pt>
                <c:pt idx="3">
                  <c:v>505.68</c:v>
                </c:pt>
                <c:pt idx="33">
                  <c:v>526.965</c:v>
                </c:pt>
                <c:pt idx="36">
                  <c:v>537.285</c:v>
                </c:pt>
              </c:numCache>
            </c:numRef>
          </c:yVal>
          <c:smooth val="1"/>
        </c:ser>
        <c:axId val="4642535"/>
        <c:axId val="1437078"/>
      </c:scatterChart>
      <c:valAx>
        <c:axId val="46425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37078"/>
        <c:crossesAt val="0"/>
        <c:crossBetween val="midCat"/>
      </c:valAx>
      <c:valAx>
        <c:axId val="14370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4253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6</a:t>
            </a:r>
          </a:p>
        </c:rich>
      </c:tx>
      <c:layout>
        <c:manualLayout>
          <c:xMode val="edge"/>
          <c:yMode val="edge"/>
          <c:x val="0.422982749026155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252:$C$301</c:f>
              <c:numCache>
                <c:formatCode>General</c:formatCode>
                <c:ptCount val="50"/>
                <c:pt idx="0">
                  <c:v>83.205</c:v>
                </c:pt>
                <c:pt idx="1">
                  <c:v>83.85</c:v>
                </c:pt>
                <c:pt idx="2">
                  <c:v>83.85</c:v>
                </c:pt>
                <c:pt idx="3">
                  <c:v>83.85</c:v>
                </c:pt>
                <c:pt idx="4">
                  <c:v>85.785</c:v>
                </c:pt>
                <c:pt idx="5">
                  <c:v>90.945</c:v>
                </c:pt>
                <c:pt idx="6">
                  <c:v>90.945</c:v>
                </c:pt>
                <c:pt idx="7">
                  <c:v>87.72</c:v>
                </c:pt>
                <c:pt idx="8">
                  <c:v>86.43</c:v>
                </c:pt>
                <c:pt idx="9">
                  <c:v>76.755</c:v>
                </c:pt>
                <c:pt idx="10">
                  <c:v>74.82</c:v>
                </c:pt>
                <c:pt idx="11">
                  <c:v>74.82</c:v>
                </c:pt>
                <c:pt idx="12">
                  <c:v>74.175</c:v>
                </c:pt>
                <c:pt idx="13">
                  <c:v>69.66</c:v>
                </c:pt>
                <c:pt idx="14">
                  <c:v>71.595</c:v>
                </c:pt>
                <c:pt idx="15">
                  <c:v>76.11</c:v>
                </c:pt>
                <c:pt idx="16">
                  <c:v>82.56</c:v>
                </c:pt>
                <c:pt idx="17">
                  <c:v>90.3</c:v>
                </c:pt>
                <c:pt idx="18">
                  <c:v>99.33</c:v>
                </c:pt>
                <c:pt idx="19">
                  <c:v>114.81</c:v>
                </c:pt>
                <c:pt idx="20">
                  <c:v>127.065</c:v>
                </c:pt>
                <c:pt idx="21">
                  <c:v>135.45</c:v>
                </c:pt>
                <c:pt idx="22">
                  <c:v>137.385</c:v>
                </c:pt>
                <c:pt idx="23">
                  <c:v>136.095</c:v>
                </c:pt>
                <c:pt idx="24">
                  <c:v>130.935</c:v>
                </c:pt>
                <c:pt idx="25">
                  <c:v>129</c:v>
                </c:pt>
                <c:pt idx="26">
                  <c:v>126.42</c:v>
                </c:pt>
                <c:pt idx="27">
                  <c:v>125.13</c:v>
                </c:pt>
                <c:pt idx="28">
                  <c:v>118.035</c:v>
                </c:pt>
                <c:pt idx="29">
                  <c:v>113.52</c:v>
                </c:pt>
                <c:pt idx="30">
                  <c:v>114.81</c:v>
                </c:pt>
                <c:pt idx="31">
                  <c:v>117.39</c:v>
                </c:pt>
                <c:pt idx="32">
                  <c:v>114.81</c:v>
                </c:pt>
                <c:pt idx="33">
                  <c:v>114.165</c:v>
                </c:pt>
                <c:pt idx="34">
                  <c:v>112.23</c:v>
                </c:pt>
                <c:pt idx="35">
                  <c:v>105.135</c:v>
                </c:pt>
                <c:pt idx="36">
                  <c:v>88.365</c:v>
                </c:pt>
                <c:pt idx="37">
                  <c:v>74.175</c:v>
                </c:pt>
                <c:pt idx="38">
                  <c:v>66.435</c:v>
                </c:pt>
                <c:pt idx="39">
                  <c:v>63.855</c:v>
                </c:pt>
                <c:pt idx="40">
                  <c:v>60.63</c:v>
                </c:pt>
                <c:pt idx="41">
                  <c:v>60.63</c:v>
                </c:pt>
                <c:pt idx="42">
                  <c:v>60.63</c:v>
                </c:pt>
                <c:pt idx="43">
                  <c:v>60.63</c:v>
                </c:pt>
                <c:pt idx="44">
                  <c:v>60.63</c:v>
                </c:pt>
                <c:pt idx="45">
                  <c:v>61.92</c:v>
                </c:pt>
                <c:pt idx="46">
                  <c:v>63.855</c:v>
                </c:pt>
                <c:pt idx="47">
                  <c:v>63.855</c:v>
                </c:pt>
                <c:pt idx="48">
                  <c:v>63.855</c:v>
                </c:pt>
                <c:pt idx="49">
                  <c:v>63.855</c:v>
                </c:pt>
              </c:numCache>
            </c:numRef>
          </c:xVal>
          <c:yVal>
            <c:numRef>
              <c:f>'expected results'!$B$252:$B$301</c:f>
              <c:numCache>
                <c:formatCode>General</c:formatCode>
                <c:ptCount val="50"/>
                <c:pt idx="0">
                  <c:v>203.175</c:v>
                </c:pt>
                <c:pt idx="1">
                  <c:v>203.175</c:v>
                </c:pt>
                <c:pt idx="2">
                  <c:v>203.175</c:v>
                </c:pt>
                <c:pt idx="3">
                  <c:v>203.175</c:v>
                </c:pt>
                <c:pt idx="4">
                  <c:v>203.82</c:v>
                </c:pt>
                <c:pt idx="5">
                  <c:v>205.11</c:v>
                </c:pt>
                <c:pt idx="6">
                  <c:v>205.755</c:v>
                </c:pt>
                <c:pt idx="7">
                  <c:v>205.11</c:v>
                </c:pt>
                <c:pt idx="8">
                  <c:v>205.11</c:v>
                </c:pt>
                <c:pt idx="9">
                  <c:v>204.465</c:v>
                </c:pt>
                <c:pt idx="10">
                  <c:v>203.175</c:v>
                </c:pt>
                <c:pt idx="11">
                  <c:v>203.175</c:v>
                </c:pt>
                <c:pt idx="12">
                  <c:v>203.175</c:v>
                </c:pt>
                <c:pt idx="13">
                  <c:v>201.885</c:v>
                </c:pt>
                <c:pt idx="14">
                  <c:v>202.53</c:v>
                </c:pt>
                <c:pt idx="15">
                  <c:v>202.53</c:v>
                </c:pt>
                <c:pt idx="16">
                  <c:v>204.465</c:v>
                </c:pt>
                <c:pt idx="17">
                  <c:v>207.045</c:v>
                </c:pt>
                <c:pt idx="18">
                  <c:v>209.625</c:v>
                </c:pt>
                <c:pt idx="19">
                  <c:v>212.205</c:v>
                </c:pt>
                <c:pt idx="20">
                  <c:v>214.14</c:v>
                </c:pt>
                <c:pt idx="21">
                  <c:v>215.43</c:v>
                </c:pt>
                <c:pt idx="22">
                  <c:v>215.43</c:v>
                </c:pt>
                <c:pt idx="23">
                  <c:v>216.075</c:v>
                </c:pt>
                <c:pt idx="24">
                  <c:v>214.14</c:v>
                </c:pt>
                <c:pt idx="25">
                  <c:v>214.14</c:v>
                </c:pt>
                <c:pt idx="26">
                  <c:v>213.495</c:v>
                </c:pt>
                <c:pt idx="27">
                  <c:v>213.495</c:v>
                </c:pt>
                <c:pt idx="28">
                  <c:v>212.85</c:v>
                </c:pt>
                <c:pt idx="29">
                  <c:v>212.85</c:v>
                </c:pt>
                <c:pt idx="30">
                  <c:v>212.85</c:v>
                </c:pt>
                <c:pt idx="31">
                  <c:v>212.85</c:v>
                </c:pt>
                <c:pt idx="32">
                  <c:v>210.915</c:v>
                </c:pt>
                <c:pt idx="33">
                  <c:v>210.915</c:v>
                </c:pt>
                <c:pt idx="34">
                  <c:v>210.915</c:v>
                </c:pt>
                <c:pt idx="35">
                  <c:v>210.27</c:v>
                </c:pt>
                <c:pt idx="36">
                  <c:v>206.4</c:v>
                </c:pt>
                <c:pt idx="37">
                  <c:v>206.4</c:v>
                </c:pt>
                <c:pt idx="38">
                  <c:v>205.11</c:v>
                </c:pt>
                <c:pt idx="39">
                  <c:v>205.11</c:v>
                </c:pt>
                <c:pt idx="40">
                  <c:v>203.82</c:v>
                </c:pt>
                <c:pt idx="41">
                  <c:v>203.82</c:v>
                </c:pt>
                <c:pt idx="42">
                  <c:v>203.82</c:v>
                </c:pt>
                <c:pt idx="43">
                  <c:v>203.82</c:v>
                </c:pt>
                <c:pt idx="44">
                  <c:v>203.82</c:v>
                </c:pt>
                <c:pt idx="45">
                  <c:v>203.82</c:v>
                </c:pt>
                <c:pt idx="46">
                  <c:v>207.045</c:v>
                </c:pt>
                <c:pt idx="47">
                  <c:v>207.045</c:v>
                </c:pt>
                <c:pt idx="48">
                  <c:v>207.045</c:v>
                </c:pt>
                <c:pt idx="49">
                  <c:v>207.04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252:$V$301</c:f>
              <c:numCache>
                <c:formatCode>General</c:formatCode>
                <c:ptCount val="50"/>
                <c:pt idx="0">
                  <c:v>83.205</c:v>
                </c:pt>
                <c:pt idx="16">
                  <c:v>82.56</c:v>
                </c:pt>
                <c:pt idx="18">
                  <c:v>99.33</c:v>
                </c:pt>
                <c:pt idx="19">
                  <c:v>114.81</c:v>
                </c:pt>
                <c:pt idx="20">
                  <c:v>127.065</c:v>
                </c:pt>
                <c:pt idx="22">
                  <c:v>137.385</c:v>
                </c:pt>
                <c:pt idx="26">
                  <c:v>126.42</c:v>
                </c:pt>
                <c:pt idx="29">
                  <c:v>113.52</c:v>
                </c:pt>
                <c:pt idx="36">
                  <c:v>88.365</c:v>
                </c:pt>
                <c:pt idx="37">
                  <c:v>74.175</c:v>
                </c:pt>
                <c:pt idx="39">
                  <c:v>63.855</c:v>
                </c:pt>
              </c:numCache>
            </c:numRef>
          </c:xVal>
          <c:yVal>
            <c:numRef>
              <c:f>'expected results'!$U$252:$U$301</c:f>
              <c:numCache>
                <c:formatCode>General</c:formatCode>
                <c:ptCount val="50"/>
                <c:pt idx="0">
                  <c:v>203.175</c:v>
                </c:pt>
                <c:pt idx="16">
                  <c:v>204.465</c:v>
                </c:pt>
                <c:pt idx="18">
                  <c:v>209.625</c:v>
                </c:pt>
                <c:pt idx="19">
                  <c:v>212.205</c:v>
                </c:pt>
                <c:pt idx="20">
                  <c:v>214.14</c:v>
                </c:pt>
                <c:pt idx="22">
                  <c:v>215.43</c:v>
                </c:pt>
                <c:pt idx="26">
                  <c:v>213.495</c:v>
                </c:pt>
                <c:pt idx="29">
                  <c:v>212.85</c:v>
                </c:pt>
                <c:pt idx="36">
                  <c:v>206.4</c:v>
                </c:pt>
                <c:pt idx="37">
                  <c:v>206.4</c:v>
                </c:pt>
                <c:pt idx="39">
                  <c:v>205.11</c:v>
                </c:pt>
              </c:numCache>
            </c:numRef>
          </c:yVal>
          <c:smooth val="1"/>
        </c:ser>
        <c:axId val="75844156"/>
        <c:axId val="11181300"/>
      </c:scatterChart>
      <c:valAx>
        <c:axId val="758441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181300"/>
        <c:crossesAt val="0"/>
        <c:crossBetween val="midCat"/>
      </c:valAx>
      <c:valAx>
        <c:axId val="1118130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84415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7</a:t>
            </a:r>
          </a:p>
        </c:rich>
      </c:tx>
      <c:layout>
        <c:manualLayout>
          <c:xMode val="edge"/>
          <c:yMode val="edge"/>
          <c:x val="0.422982749026155"/>
          <c:y val="0.0276676507802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77435681147"/>
          <c:w val="0.747412353923205"/>
          <c:h val="0.832391396035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302:$C$351</c:f>
              <c:numCache>
                <c:formatCode>General</c:formatCode>
                <c:ptCount val="50"/>
                <c:pt idx="0">
                  <c:v>75.465</c:v>
                </c:pt>
                <c:pt idx="1">
                  <c:v>75.465</c:v>
                </c:pt>
                <c:pt idx="2">
                  <c:v>74.175</c:v>
                </c:pt>
                <c:pt idx="3">
                  <c:v>73.53</c:v>
                </c:pt>
                <c:pt idx="4">
                  <c:v>73.53</c:v>
                </c:pt>
                <c:pt idx="5">
                  <c:v>76.11</c:v>
                </c:pt>
                <c:pt idx="6">
                  <c:v>74.175</c:v>
                </c:pt>
                <c:pt idx="7">
                  <c:v>69.015</c:v>
                </c:pt>
                <c:pt idx="8">
                  <c:v>66.435</c:v>
                </c:pt>
                <c:pt idx="9">
                  <c:v>63.855</c:v>
                </c:pt>
                <c:pt idx="10">
                  <c:v>61.275</c:v>
                </c:pt>
                <c:pt idx="11">
                  <c:v>58.05</c:v>
                </c:pt>
                <c:pt idx="12">
                  <c:v>56.115</c:v>
                </c:pt>
                <c:pt idx="13">
                  <c:v>44.505</c:v>
                </c:pt>
                <c:pt idx="14">
                  <c:v>42.57</c:v>
                </c:pt>
                <c:pt idx="15">
                  <c:v>41.28</c:v>
                </c:pt>
                <c:pt idx="16">
                  <c:v>38.7</c:v>
                </c:pt>
                <c:pt idx="17">
                  <c:v>35.475</c:v>
                </c:pt>
                <c:pt idx="18">
                  <c:v>36.765</c:v>
                </c:pt>
                <c:pt idx="19">
                  <c:v>36.12</c:v>
                </c:pt>
                <c:pt idx="20">
                  <c:v>35.475</c:v>
                </c:pt>
                <c:pt idx="21">
                  <c:v>36.12</c:v>
                </c:pt>
                <c:pt idx="22">
                  <c:v>36.765</c:v>
                </c:pt>
                <c:pt idx="23">
                  <c:v>36.765</c:v>
                </c:pt>
                <c:pt idx="24">
                  <c:v>39.345</c:v>
                </c:pt>
                <c:pt idx="25">
                  <c:v>52.245</c:v>
                </c:pt>
                <c:pt idx="26">
                  <c:v>71.595</c:v>
                </c:pt>
                <c:pt idx="27">
                  <c:v>85.14</c:v>
                </c:pt>
                <c:pt idx="28">
                  <c:v>90.945</c:v>
                </c:pt>
                <c:pt idx="29">
                  <c:v>96.75</c:v>
                </c:pt>
                <c:pt idx="30">
                  <c:v>100.62</c:v>
                </c:pt>
                <c:pt idx="31">
                  <c:v>100.62</c:v>
                </c:pt>
                <c:pt idx="32">
                  <c:v>100.62</c:v>
                </c:pt>
                <c:pt idx="33">
                  <c:v>100.62</c:v>
                </c:pt>
                <c:pt idx="34">
                  <c:v>93.525</c:v>
                </c:pt>
                <c:pt idx="35">
                  <c:v>83.85</c:v>
                </c:pt>
                <c:pt idx="36">
                  <c:v>75.465</c:v>
                </c:pt>
                <c:pt idx="37">
                  <c:v>65.145</c:v>
                </c:pt>
                <c:pt idx="38">
                  <c:v>57.405</c:v>
                </c:pt>
                <c:pt idx="39">
                  <c:v>54.18</c:v>
                </c:pt>
                <c:pt idx="40">
                  <c:v>52.89</c:v>
                </c:pt>
                <c:pt idx="41">
                  <c:v>52.89</c:v>
                </c:pt>
                <c:pt idx="42">
                  <c:v>52.89</c:v>
                </c:pt>
                <c:pt idx="43">
                  <c:v>52.89</c:v>
                </c:pt>
                <c:pt idx="44">
                  <c:v>52.245</c:v>
                </c:pt>
                <c:pt idx="45">
                  <c:v>52.245</c:v>
                </c:pt>
                <c:pt idx="46">
                  <c:v>52.89</c:v>
                </c:pt>
                <c:pt idx="47">
                  <c:v>52.89</c:v>
                </c:pt>
                <c:pt idx="48">
                  <c:v>52.89</c:v>
                </c:pt>
                <c:pt idx="49">
                  <c:v>53.535</c:v>
                </c:pt>
              </c:numCache>
            </c:numRef>
          </c:xVal>
          <c:yVal>
            <c:numRef>
              <c:f>'expected results'!$B$302:$B$351</c:f>
              <c:numCache>
                <c:formatCode>General</c:formatCode>
                <c:ptCount val="50"/>
                <c:pt idx="0">
                  <c:v>202.53</c:v>
                </c:pt>
                <c:pt idx="1">
                  <c:v>202.53</c:v>
                </c:pt>
                <c:pt idx="2">
                  <c:v>202.53</c:v>
                </c:pt>
                <c:pt idx="3">
                  <c:v>201.885</c:v>
                </c:pt>
                <c:pt idx="4">
                  <c:v>201.885</c:v>
                </c:pt>
                <c:pt idx="5">
                  <c:v>202.53</c:v>
                </c:pt>
                <c:pt idx="6">
                  <c:v>203.82</c:v>
                </c:pt>
                <c:pt idx="7">
                  <c:v>203.175</c:v>
                </c:pt>
                <c:pt idx="8">
                  <c:v>201.24</c:v>
                </c:pt>
                <c:pt idx="9">
                  <c:v>200.595</c:v>
                </c:pt>
                <c:pt idx="10">
                  <c:v>201.24</c:v>
                </c:pt>
                <c:pt idx="11">
                  <c:v>200.595</c:v>
                </c:pt>
                <c:pt idx="12">
                  <c:v>200.595</c:v>
                </c:pt>
                <c:pt idx="13">
                  <c:v>196.725</c:v>
                </c:pt>
                <c:pt idx="14">
                  <c:v>196.08</c:v>
                </c:pt>
                <c:pt idx="15">
                  <c:v>196.08</c:v>
                </c:pt>
                <c:pt idx="16">
                  <c:v>196.08</c:v>
                </c:pt>
                <c:pt idx="17">
                  <c:v>195.435</c:v>
                </c:pt>
                <c:pt idx="18">
                  <c:v>196.08</c:v>
                </c:pt>
                <c:pt idx="19">
                  <c:v>195.435</c:v>
                </c:pt>
                <c:pt idx="20">
                  <c:v>195.435</c:v>
                </c:pt>
                <c:pt idx="21">
                  <c:v>194.79</c:v>
                </c:pt>
                <c:pt idx="22">
                  <c:v>196.08</c:v>
                </c:pt>
                <c:pt idx="23">
                  <c:v>194.79</c:v>
                </c:pt>
                <c:pt idx="24">
                  <c:v>196.08</c:v>
                </c:pt>
                <c:pt idx="25">
                  <c:v>197.37</c:v>
                </c:pt>
                <c:pt idx="26">
                  <c:v>201.885</c:v>
                </c:pt>
                <c:pt idx="27">
                  <c:v>205.755</c:v>
                </c:pt>
                <c:pt idx="28">
                  <c:v>207.045</c:v>
                </c:pt>
                <c:pt idx="29">
                  <c:v>208.98</c:v>
                </c:pt>
                <c:pt idx="30">
                  <c:v>210.27</c:v>
                </c:pt>
                <c:pt idx="31">
                  <c:v>209.625</c:v>
                </c:pt>
                <c:pt idx="32">
                  <c:v>209.625</c:v>
                </c:pt>
                <c:pt idx="33">
                  <c:v>209.625</c:v>
                </c:pt>
                <c:pt idx="34">
                  <c:v>207.045</c:v>
                </c:pt>
                <c:pt idx="35">
                  <c:v>207.045</c:v>
                </c:pt>
                <c:pt idx="36">
                  <c:v>206.4</c:v>
                </c:pt>
                <c:pt idx="37">
                  <c:v>205.11</c:v>
                </c:pt>
                <c:pt idx="38">
                  <c:v>203.82</c:v>
                </c:pt>
                <c:pt idx="39">
                  <c:v>204.465</c:v>
                </c:pt>
                <c:pt idx="40">
                  <c:v>203.175</c:v>
                </c:pt>
                <c:pt idx="41">
                  <c:v>203.175</c:v>
                </c:pt>
                <c:pt idx="42">
                  <c:v>202.53</c:v>
                </c:pt>
                <c:pt idx="43">
                  <c:v>202.53</c:v>
                </c:pt>
                <c:pt idx="44">
                  <c:v>202.53</c:v>
                </c:pt>
                <c:pt idx="45">
                  <c:v>202.53</c:v>
                </c:pt>
                <c:pt idx="46">
                  <c:v>205.755</c:v>
                </c:pt>
                <c:pt idx="47">
                  <c:v>205.11</c:v>
                </c:pt>
                <c:pt idx="48">
                  <c:v>204.465</c:v>
                </c:pt>
                <c:pt idx="49">
                  <c:v>204.46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302:$V$351</c:f>
              <c:numCache>
                <c:formatCode>General</c:formatCode>
                <c:ptCount val="50"/>
                <c:pt idx="0">
                  <c:v>75.465</c:v>
                </c:pt>
                <c:pt idx="13">
                  <c:v>44.505</c:v>
                </c:pt>
                <c:pt idx="26">
                  <c:v>71.595</c:v>
                </c:pt>
                <c:pt idx="27">
                  <c:v>85.14</c:v>
                </c:pt>
                <c:pt idx="29">
                  <c:v>96.75</c:v>
                </c:pt>
                <c:pt idx="35">
                  <c:v>83.85</c:v>
                </c:pt>
                <c:pt idx="37">
                  <c:v>65.145</c:v>
                </c:pt>
                <c:pt idx="39">
                  <c:v>54.18</c:v>
                </c:pt>
              </c:numCache>
            </c:numRef>
          </c:xVal>
          <c:yVal>
            <c:numRef>
              <c:f>'expected results'!$U$302:$U$351</c:f>
              <c:numCache>
                <c:formatCode>General</c:formatCode>
                <c:ptCount val="50"/>
                <c:pt idx="0">
                  <c:v>202.53</c:v>
                </c:pt>
                <c:pt idx="13">
                  <c:v>196.725</c:v>
                </c:pt>
                <c:pt idx="26">
                  <c:v>201.885</c:v>
                </c:pt>
                <c:pt idx="27">
                  <c:v>205.755</c:v>
                </c:pt>
                <c:pt idx="29">
                  <c:v>208.98</c:v>
                </c:pt>
                <c:pt idx="35">
                  <c:v>207.045</c:v>
                </c:pt>
                <c:pt idx="37">
                  <c:v>205.11</c:v>
                </c:pt>
                <c:pt idx="39">
                  <c:v>204.465</c:v>
                </c:pt>
              </c:numCache>
            </c:numRef>
          </c:yVal>
          <c:smooth val="1"/>
        </c:ser>
        <c:axId val="64518967"/>
        <c:axId val="58736503"/>
      </c:scatterChart>
      <c:valAx>
        <c:axId val="645189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377056094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736503"/>
        <c:crossesAt val="0"/>
        <c:crossBetween val="midCat"/>
      </c:valAx>
      <c:valAx>
        <c:axId val="5873650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6026992830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51896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932096161957"/>
          <c:w val="0.157039510294936"/>
          <c:h val="0.1041754533951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8</a:t>
            </a:r>
          </a:p>
        </c:rich>
      </c:tx>
      <c:layout>
        <c:manualLayout>
          <c:xMode val="edge"/>
          <c:yMode val="edge"/>
          <c:x val="0.422982749026155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352:$C$401</c:f>
              <c:numCache>
                <c:formatCode>General</c:formatCode>
                <c:ptCount val="50"/>
                <c:pt idx="0">
                  <c:v>200.595</c:v>
                </c:pt>
                <c:pt idx="1">
                  <c:v>203.82</c:v>
                </c:pt>
                <c:pt idx="2">
                  <c:v>201.24</c:v>
                </c:pt>
                <c:pt idx="3">
                  <c:v>194.79</c:v>
                </c:pt>
                <c:pt idx="4">
                  <c:v>190.92</c:v>
                </c:pt>
                <c:pt idx="5">
                  <c:v>190.275</c:v>
                </c:pt>
                <c:pt idx="6">
                  <c:v>185.76</c:v>
                </c:pt>
                <c:pt idx="7">
                  <c:v>181.89</c:v>
                </c:pt>
                <c:pt idx="8">
                  <c:v>176.73</c:v>
                </c:pt>
                <c:pt idx="9">
                  <c:v>168.99</c:v>
                </c:pt>
                <c:pt idx="10">
                  <c:v>168.99</c:v>
                </c:pt>
                <c:pt idx="11">
                  <c:v>172.86</c:v>
                </c:pt>
                <c:pt idx="12">
                  <c:v>181.89</c:v>
                </c:pt>
                <c:pt idx="13">
                  <c:v>188.985</c:v>
                </c:pt>
                <c:pt idx="14">
                  <c:v>193.5</c:v>
                </c:pt>
                <c:pt idx="15">
                  <c:v>196.08</c:v>
                </c:pt>
                <c:pt idx="16">
                  <c:v>202.53</c:v>
                </c:pt>
                <c:pt idx="17">
                  <c:v>207.045</c:v>
                </c:pt>
                <c:pt idx="18">
                  <c:v>207.69</c:v>
                </c:pt>
                <c:pt idx="19">
                  <c:v>207.69</c:v>
                </c:pt>
                <c:pt idx="20">
                  <c:v>209.625</c:v>
                </c:pt>
                <c:pt idx="21">
                  <c:v>211.56</c:v>
                </c:pt>
                <c:pt idx="22">
                  <c:v>214.785</c:v>
                </c:pt>
                <c:pt idx="23">
                  <c:v>218.01</c:v>
                </c:pt>
                <c:pt idx="24">
                  <c:v>221.88</c:v>
                </c:pt>
                <c:pt idx="25">
                  <c:v>225.75</c:v>
                </c:pt>
                <c:pt idx="26">
                  <c:v>230.91</c:v>
                </c:pt>
                <c:pt idx="27">
                  <c:v>239.295</c:v>
                </c:pt>
                <c:pt idx="28">
                  <c:v>243.81</c:v>
                </c:pt>
                <c:pt idx="29">
                  <c:v>247.68</c:v>
                </c:pt>
                <c:pt idx="30">
                  <c:v>251.55</c:v>
                </c:pt>
                <c:pt idx="31">
                  <c:v>252.84</c:v>
                </c:pt>
                <c:pt idx="32">
                  <c:v>253.485</c:v>
                </c:pt>
                <c:pt idx="33">
                  <c:v>253.485</c:v>
                </c:pt>
                <c:pt idx="34">
                  <c:v>252.84</c:v>
                </c:pt>
                <c:pt idx="35">
                  <c:v>253.485</c:v>
                </c:pt>
                <c:pt idx="36">
                  <c:v>254.775</c:v>
                </c:pt>
                <c:pt idx="37">
                  <c:v>254.775</c:v>
                </c:pt>
                <c:pt idx="38">
                  <c:v>254.775</c:v>
                </c:pt>
                <c:pt idx="39">
                  <c:v>255.42</c:v>
                </c:pt>
                <c:pt idx="40">
                  <c:v>256.71</c:v>
                </c:pt>
                <c:pt idx="41">
                  <c:v>259.29</c:v>
                </c:pt>
                <c:pt idx="42">
                  <c:v>259.29</c:v>
                </c:pt>
                <c:pt idx="43">
                  <c:v>258.645</c:v>
                </c:pt>
                <c:pt idx="44">
                  <c:v>258.645</c:v>
                </c:pt>
                <c:pt idx="45">
                  <c:v>259.29</c:v>
                </c:pt>
                <c:pt idx="46">
                  <c:v>259.935</c:v>
                </c:pt>
                <c:pt idx="47">
                  <c:v>259.935</c:v>
                </c:pt>
                <c:pt idx="48">
                  <c:v>257.355</c:v>
                </c:pt>
                <c:pt idx="49">
                  <c:v>252.84</c:v>
                </c:pt>
              </c:numCache>
            </c:numRef>
          </c:xVal>
          <c:yVal>
            <c:numRef>
              <c:f>'expected results'!$B$352:$B$401</c:f>
              <c:numCache>
                <c:formatCode>General</c:formatCode>
                <c:ptCount val="50"/>
                <c:pt idx="0">
                  <c:v>785.61</c:v>
                </c:pt>
                <c:pt idx="1">
                  <c:v>784.965</c:v>
                </c:pt>
                <c:pt idx="2">
                  <c:v>785.61</c:v>
                </c:pt>
                <c:pt idx="3">
                  <c:v>786.9</c:v>
                </c:pt>
                <c:pt idx="4">
                  <c:v>786.9</c:v>
                </c:pt>
                <c:pt idx="5">
                  <c:v>787.545</c:v>
                </c:pt>
                <c:pt idx="6">
                  <c:v>788.19</c:v>
                </c:pt>
                <c:pt idx="7">
                  <c:v>789.48</c:v>
                </c:pt>
                <c:pt idx="8">
                  <c:v>790.77</c:v>
                </c:pt>
                <c:pt idx="9">
                  <c:v>792.06</c:v>
                </c:pt>
                <c:pt idx="10">
                  <c:v>792.06</c:v>
                </c:pt>
                <c:pt idx="11">
                  <c:v>786.9</c:v>
                </c:pt>
                <c:pt idx="12">
                  <c:v>785.61</c:v>
                </c:pt>
                <c:pt idx="13">
                  <c:v>785.61</c:v>
                </c:pt>
                <c:pt idx="14">
                  <c:v>784.32</c:v>
                </c:pt>
                <c:pt idx="15">
                  <c:v>784.32</c:v>
                </c:pt>
                <c:pt idx="16">
                  <c:v>783.675</c:v>
                </c:pt>
                <c:pt idx="17">
                  <c:v>783.675</c:v>
                </c:pt>
                <c:pt idx="18">
                  <c:v>784.965</c:v>
                </c:pt>
                <c:pt idx="19">
                  <c:v>784.32</c:v>
                </c:pt>
                <c:pt idx="20">
                  <c:v>784.32</c:v>
                </c:pt>
                <c:pt idx="21">
                  <c:v>784.32</c:v>
                </c:pt>
                <c:pt idx="22">
                  <c:v>783.03</c:v>
                </c:pt>
                <c:pt idx="23">
                  <c:v>783.03</c:v>
                </c:pt>
                <c:pt idx="24">
                  <c:v>781.74</c:v>
                </c:pt>
                <c:pt idx="25">
                  <c:v>780.45</c:v>
                </c:pt>
                <c:pt idx="26">
                  <c:v>780.45</c:v>
                </c:pt>
                <c:pt idx="27">
                  <c:v>780.45</c:v>
                </c:pt>
                <c:pt idx="28">
                  <c:v>781.74</c:v>
                </c:pt>
                <c:pt idx="29">
                  <c:v>782.385</c:v>
                </c:pt>
                <c:pt idx="30">
                  <c:v>783.03</c:v>
                </c:pt>
                <c:pt idx="31">
                  <c:v>781.74</c:v>
                </c:pt>
                <c:pt idx="32">
                  <c:v>782.385</c:v>
                </c:pt>
                <c:pt idx="33">
                  <c:v>782.385</c:v>
                </c:pt>
                <c:pt idx="34">
                  <c:v>783.03</c:v>
                </c:pt>
                <c:pt idx="35">
                  <c:v>783.675</c:v>
                </c:pt>
                <c:pt idx="36">
                  <c:v>783.03</c:v>
                </c:pt>
                <c:pt idx="37">
                  <c:v>783.675</c:v>
                </c:pt>
                <c:pt idx="38">
                  <c:v>783.675</c:v>
                </c:pt>
                <c:pt idx="39">
                  <c:v>783.03</c:v>
                </c:pt>
                <c:pt idx="40">
                  <c:v>783.03</c:v>
                </c:pt>
                <c:pt idx="41">
                  <c:v>786.9</c:v>
                </c:pt>
                <c:pt idx="42">
                  <c:v>786.255</c:v>
                </c:pt>
                <c:pt idx="43">
                  <c:v>785.61</c:v>
                </c:pt>
                <c:pt idx="44">
                  <c:v>784.32</c:v>
                </c:pt>
                <c:pt idx="45">
                  <c:v>784.32</c:v>
                </c:pt>
                <c:pt idx="46">
                  <c:v>784.32</c:v>
                </c:pt>
                <c:pt idx="47">
                  <c:v>785.61</c:v>
                </c:pt>
                <c:pt idx="48">
                  <c:v>785.61</c:v>
                </c:pt>
                <c:pt idx="49">
                  <c:v>782.3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352:$V$401</c:f>
              <c:numCache>
                <c:formatCode>General</c:formatCode>
                <c:ptCount val="50"/>
                <c:pt idx="0">
                  <c:v>200.595</c:v>
                </c:pt>
                <c:pt idx="5">
                  <c:v>190.275</c:v>
                </c:pt>
                <c:pt idx="8">
                  <c:v>176.73</c:v>
                </c:pt>
                <c:pt idx="13">
                  <c:v>188.985</c:v>
                </c:pt>
                <c:pt idx="16">
                  <c:v>202.53</c:v>
                </c:pt>
                <c:pt idx="22">
                  <c:v>214.785</c:v>
                </c:pt>
                <c:pt idx="25">
                  <c:v>225.75</c:v>
                </c:pt>
                <c:pt idx="27">
                  <c:v>239.295</c:v>
                </c:pt>
                <c:pt idx="30">
                  <c:v>251.55</c:v>
                </c:pt>
              </c:numCache>
            </c:numRef>
          </c:xVal>
          <c:yVal>
            <c:numRef>
              <c:f>'expected results'!$U$352:$U$401</c:f>
              <c:numCache>
                <c:formatCode>General</c:formatCode>
                <c:ptCount val="50"/>
                <c:pt idx="0">
                  <c:v>785.61</c:v>
                </c:pt>
                <c:pt idx="5">
                  <c:v>787.545</c:v>
                </c:pt>
                <c:pt idx="8">
                  <c:v>790.77</c:v>
                </c:pt>
                <c:pt idx="13">
                  <c:v>785.61</c:v>
                </c:pt>
                <c:pt idx="16">
                  <c:v>783.675</c:v>
                </c:pt>
                <c:pt idx="22">
                  <c:v>783.03</c:v>
                </c:pt>
                <c:pt idx="25">
                  <c:v>780.45</c:v>
                </c:pt>
                <c:pt idx="27">
                  <c:v>780.45</c:v>
                </c:pt>
                <c:pt idx="30">
                  <c:v>783.03</c:v>
                </c:pt>
              </c:numCache>
            </c:numRef>
          </c:yVal>
          <c:smooth val="1"/>
        </c:ser>
        <c:axId val="86941023"/>
        <c:axId val="84196248"/>
      </c:scatterChart>
      <c:valAx>
        <c:axId val="869410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196248"/>
        <c:crossesAt val="0"/>
        <c:crossBetween val="midCat"/>
      </c:valAx>
      <c:valAx>
        <c:axId val="8419624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41023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article 9</a:t>
            </a:r>
          </a:p>
        </c:rich>
      </c:tx>
      <c:layout>
        <c:manualLayout>
          <c:xMode val="edge"/>
          <c:yMode val="edge"/>
          <c:x val="0.422982749026155"/>
          <c:y val="0.027665317139001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0461880912632"/>
          <c:y val="0.108468286099865"/>
          <c:w val="0.747412353923205"/>
          <c:h val="0.832405533063428"/>
        </c:manualLayout>
      </c:layout>
      <c:scatterChart>
        <c:scatterStyle val="lineMarker"/>
        <c:varyColors val="0"/>
        <c:ser>
          <c:idx val="0"/>
          <c:order val="0"/>
          <c:tx>
            <c:strRef>
              <c:f>"Trajectory"</c:f>
              <c:strCache>
                <c:ptCount val="1"/>
                <c:pt idx="0">
                  <c:v>Trajectory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C$402:$C$451</c:f>
              <c:numCache>
                <c:formatCode>General</c:formatCode>
                <c:ptCount val="50"/>
                <c:pt idx="0">
                  <c:v>212.205</c:v>
                </c:pt>
                <c:pt idx="1">
                  <c:v>206.4</c:v>
                </c:pt>
                <c:pt idx="2">
                  <c:v>195.435</c:v>
                </c:pt>
                <c:pt idx="3">
                  <c:v>187.05</c:v>
                </c:pt>
                <c:pt idx="4">
                  <c:v>176.73</c:v>
                </c:pt>
                <c:pt idx="5">
                  <c:v>167.055</c:v>
                </c:pt>
                <c:pt idx="6">
                  <c:v>160.605</c:v>
                </c:pt>
                <c:pt idx="7">
                  <c:v>150.93</c:v>
                </c:pt>
                <c:pt idx="8">
                  <c:v>143.835</c:v>
                </c:pt>
                <c:pt idx="9">
                  <c:v>138.675</c:v>
                </c:pt>
                <c:pt idx="10">
                  <c:v>132.87</c:v>
                </c:pt>
                <c:pt idx="11">
                  <c:v>123.84</c:v>
                </c:pt>
                <c:pt idx="12">
                  <c:v>118.68</c:v>
                </c:pt>
                <c:pt idx="13">
                  <c:v>113.52</c:v>
                </c:pt>
                <c:pt idx="14">
                  <c:v>105.78</c:v>
                </c:pt>
                <c:pt idx="15">
                  <c:v>99.33</c:v>
                </c:pt>
                <c:pt idx="16">
                  <c:v>96.75</c:v>
                </c:pt>
                <c:pt idx="17">
                  <c:v>93.525</c:v>
                </c:pt>
                <c:pt idx="18">
                  <c:v>91.59</c:v>
                </c:pt>
                <c:pt idx="19">
                  <c:v>89.655</c:v>
                </c:pt>
                <c:pt idx="20">
                  <c:v>85.14</c:v>
                </c:pt>
                <c:pt idx="21">
                  <c:v>85.14</c:v>
                </c:pt>
                <c:pt idx="22">
                  <c:v>79.98</c:v>
                </c:pt>
                <c:pt idx="23">
                  <c:v>76.755</c:v>
                </c:pt>
                <c:pt idx="24">
                  <c:v>75.465</c:v>
                </c:pt>
                <c:pt idx="25">
                  <c:v>74.82</c:v>
                </c:pt>
                <c:pt idx="26">
                  <c:v>73.53</c:v>
                </c:pt>
                <c:pt idx="27">
                  <c:v>70.95</c:v>
                </c:pt>
                <c:pt idx="28">
                  <c:v>69.015</c:v>
                </c:pt>
                <c:pt idx="29">
                  <c:v>70.305</c:v>
                </c:pt>
                <c:pt idx="30">
                  <c:v>71.595</c:v>
                </c:pt>
                <c:pt idx="31">
                  <c:v>69.66</c:v>
                </c:pt>
                <c:pt idx="32">
                  <c:v>65.79</c:v>
                </c:pt>
                <c:pt idx="33">
                  <c:v>64.5</c:v>
                </c:pt>
                <c:pt idx="34">
                  <c:v>67.725</c:v>
                </c:pt>
                <c:pt idx="35">
                  <c:v>69.66</c:v>
                </c:pt>
                <c:pt idx="36">
                  <c:v>76.755</c:v>
                </c:pt>
                <c:pt idx="37">
                  <c:v>85.14</c:v>
                </c:pt>
                <c:pt idx="38">
                  <c:v>83.85</c:v>
                </c:pt>
                <c:pt idx="39">
                  <c:v>87.72</c:v>
                </c:pt>
                <c:pt idx="40">
                  <c:v>89.01</c:v>
                </c:pt>
                <c:pt idx="41">
                  <c:v>90.3</c:v>
                </c:pt>
                <c:pt idx="42">
                  <c:v>93.525</c:v>
                </c:pt>
                <c:pt idx="43">
                  <c:v>98.04</c:v>
                </c:pt>
                <c:pt idx="44">
                  <c:v>101.91</c:v>
                </c:pt>
                <c:pt idx="45">
                  <c:v>103.2</c:v>
                </c:pt>
                <c:pt idx="46">
                  <c:v>101.265</c:v>
                </c:pt>
                <c:pt idx="47">
                  <c:v>101.265</c:v>
                </c:pt>
                <c:pt idx="48">
                  <c:v>101.265</c:v>
                </c:pt>
                <c:pt idx="49">
                  <c:v>99.33</c:v>
                </c:pt>
              </c:numCache>
            </c:numRef>
          </c:xVal>
          <c:yVal>
            <c:numRef>
              <c:f>'expected results'!$B$402:$B$451</c:f>
              <c:numCache>
                <c:formatCode>General</c:formatCode>
                <c:ptCount val="50"/>
                <c:pt idx="0">
                  <c:v>758.52</c:v>
                </c:pt>
                <c:pt idx="1">
                  <c:v>760.455</c:v>
                </c:pt>
                <c:pt idx="2">
                  <c:v>761.1</c:v>
                </c:pt>
                <c:pt idx="3">
                  <c:v>762.39</c:v>
                </c:pt>
                <c:pt idx="4">
                  <c:v>761.745</c:v>
                </c:pt>
                <c:pt idx="5">
                  <c:v>761.1</c:v>
                </c:pt>
                <c:pt idx="6">
                  <c:v>761.1</c:v>
                </c:pt>
                <c:pt idx="7">
                  <c:v>761.745</c:v>
                </c:pt>
                <c:pt idx="8">
                  <c:v>761.1</c:v>
                </c:pt>
                <c:pt idx="9">
                  <c:v>761.1</c:v>
                </c:pt>
                <c:pt idx="10">
                  <c:v>760.455</c:v>
                </c:pt>
                <c:pt idx="11">
                  <c:v>758.52</c:v>
                </c:pt>
                <c:pt idx="12">
                  <c:v>757.23</c:v>
                </c:pt>
                <c:pt idx="13">
                  <c:v>757.875</c:v>
                </c:pt>
                <c:pt idx="14">
                  <c:v>756.585</c:v>
                </c:pt>
                <c:pt idx="15">
                  <c:v>756.585</c:v>
                </c:pt>
                <c:pt idx="16">
                  <c:v>755.94</c:v>
                </c:pt>
                <c:pt idx="17">
                  <c:v>756.585</c:v>
                </c:pt>
                <c:pt idx="18">
                  <c:v>755.94</c:v>
                </c:pt>
                <c:pt idx="19">
                  <c:v>755.295</c:v>
                </c:pt>
                <c:pt idx="20">
                  <c:v>754.005</c:v>
                </c:pt>
                <c:pt idx="21">
                  <c:v>754.005</c:v>
                </c:pt>
                <c:pt idx="22">
                  <c:v>755.295</c:v>
                </c:pt>
                <c:pt idx="23">
                  <c:v>754.005</c:v>
                </c:pt>
                <c:pt idx="24">
                  <c:v>754.005</c:v>
                </c:pt>
                <c:pt idx="25">
                  <c:v>754.005</c:v>
                </c:pt>
                <c:pt idx="26">
                  <c:v>754.005</c:v>
                </c:pt>
                <c:pt idx="27">
                  <c:v>754.005</c:v>
                </c:pt>
                <c:pt idx="28">
                  <c:v>752.07</c:v>
                </c:pt>
                <c:pt idx="29">
                  <c:v>752.07</c:v>
                </c:pt>
                <c:pt idx="30">
                  <c:v>751.425</c:v>
                </c:pt>
                <c:pt idx="31">
                  <c:v>750.78</c:v>
                </c:pt>
                <c:pt idx="32">
                  <c:v>749.49</c:v>
                </c:pt>
                <c:pt idx="33">
                  <c:v>749.49</c:v>
                </c:pt>
                <c:pt idx="34">
                  <c:v>748.845</c:v>
                </c:pt>
                <c:pt idx="35">
                  <c:v>748.845</c:v>
                </c:pt>
                <c:pt idx="36">
                  <c:v>749.49</c:v>
                </c:pt>
                <c:pt idx="37">
                  <c:v>748.845</c:v>
                </c:pt>
                <c:pt idx="38">
                  <c:v>748.845</c:v>
                </c:pt>
                <c:pt idx="39">
                  <c:v>749.49</c:v>
                </c:pt>
                <c:pt idx="40">
                  <c:v>749.49</c:v>
                </c:pt>
                <c:pt idx="41">
                  <c:v>748.2</c:v>
                </c:pt>
                <c:pt idx="42">
                  <c:v>748.2</c:v>
                </c:pt>
                <c:pt idx="43">
                  <c:v>747.555</c:v>
                </c:pt>
                <c:pt idx="44">
                  <c:v>746.265</c:v>
                </c:pt>
                <c:pt idx="45">
                  <c:v>746.265</c:v>
                </c:pt>
                <c:pt idx="46">
                  <c:v>746.265</c:v>
                </c:pt>
                <c:pt idx="47">
                  <c:v>746.265</c:v>
                </c:pt>
                <c:pt idx="48">
                  <c:v>745.62</c:v>
                </c:pt>
                <c:pt idx="49">
                  <c:v>744.97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after SkyPad"</c:f>
              <c:strCache>
                <c:ptCount val="1"/>
                <c:pt idx="0">
                  <c:v>after SkyPad</c:v>
                </c:pt>
              </c:strCache>
            </c:strRef>
          </c:tx>
          <c:spPr>
            <a:solidFill>
              <a:srgbClr val="dd2d32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expected results'!$V$402:$V$451</c:f>
              <c:numCache>
                <c:formatCode>General</c:formatCode>
                <c:ptCount val="50"/>
                <c:pt idx="0">
                  <c:v>212.205</c:v>
                </c:pt>
                <c:pt idx="2">
                  <c:v>195.435</c:v>
                </c:pt>
                <c:pt idx="4">
                  <c:v>176.73</c:v>
                </c:pt>
                <c:pt idx="6">
                  <c:v>160.605</c:v>
                </c:pt>
                <c:pt idx="8">
                  <c:v>143.835</c:v>
                </c:pt>
                <c:pt idx="10">
                  <c:v>132.87</c:v>
                </c:pt>
                <c:pt idx="12">
                  <c:v>118.68</c:v>
                </c:pt>
                <c:pt idx="14">
                  <c:v>105.78</c:v>
                </c:pt>
                <c:pt idx="17">
                  <c:v>93.525</c:v>
                </c:pt>
                <c:pt idx="22">
                  <c:v>79.98</c:v>
                </c:pt>
                <c:pt idx="43">
                  <c:v>98.04</c:v>
                </c:pt>
              </c:numCache>
            </c:numRef>
          </c:xVal>
          <c:yVal>
            <c:numRef>
              <c:f>'expected results'!$U$402:$U$451</c:f>
              <c:numCache>
                <c:formatCode>General</c:formatCode>
                <c:ptCount val="50"/>
                <c:pt idx="0">
                  <c:v>758.52</c:v>
                </c:pt>
                <c:pt idx="2">
                  <c:v>761.1</c:v>
                </c:pt>
                <c:pt idx="4">
                  <c:v>761.745</c:v>
                </c:pt>
                <c:pt idx="6">
                  <c:v>761.1</c:v>
                </c:pt>
                <c:pt idx="8">
                  <c:v>761.1</c:v>
                </c:pt>
                <c:pt idx="10">
                  <c:v>760.455</c:v>
                </c:pt>
                <c:pt idx="12">
                  <c:v>757.23</c:v>
                </c:pt>
                <c:pt idx="14">
                  <c:v>756.585</c:v>
                </c:pt>
                <c:pt idx="17">
                  <c:v>756.585</c:v>
                </c:pt>
                <c:pt idx="22">
                  <c:v>755.295</c:v>
                </c:pt>
                <c:pt idx="43">
                  <c:v>747.555</c:v>
                </c:pt>
              </c:numCache>
            </c:numRef>
          </c:yVal>
          <c:smooth val="1"/>
        </c:ser>
        <c:axId val="26991420"/>
        <c:axId val="7714891"/>
      </c:scatterChart>
      <c:valAx>
        <c:axId val="269914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429104062326099"/>
              <c:y val="0.9286437246963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14891"/>
        <c:crossesAt val="0"/>
        <c:crossBetween val="midCat"/>
      </c:valAx>
      <c:valAx>
        <c:axId val="77148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um</a:t>
                </a:r>
              </a:p>
            </c:rich>
          </c:tx>
          <c:layout>
            <c:manualLayout>
              <c:xMode val="edge"/>
              <c:yMode val="edge"/>
              <c:x val="0.0139120756816917"/>
              <c:y val="0.4159919028340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99142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15247634947134"/>
          <c:y val="0.490890688259109"/>
          <c:w val="0.157039510294936"/>
          <c:h val="0.1041666666666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0</xdr:colOff>
      <xdr:row>18</xdr:row>
      <xdr:rowOff>85680</xdr:rowOff>
    </xdr:from>
    <xdr:to>
      <xdr:col>29</xdr:col>
      <xdr:colOff>714960</xdr:colOff>
      <xdr:row>40</xdr:row>
      <xdr:rowOff>162000</xdr:rowOff>
    </xdr:to>
    <xdr:graphicFrame>
      <xdr:nvGraphicFramePr>
        <xdr:cNvPr id="0" name="nuclei 1"/>
        <xdr:cNvGraphicFramePr/>
      </xdr:nvGraphicFramePr>
      <xdr:xfrm>
        <a:off x="18752760" y="3514680"/>
        <a:ext cx="64688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0</xdr:colOff>
      <xdr:row>40</xdr:row>
      <xdr:rowOff>85320</xdr:rowOff>
    </xdr:from>
    <xdr:to>
      <xdr:col>29</xdr:col>
      <xdr:colOff>714960</xdr:colOff>
      <xdr:row>62</xdr:row>
      <xdr:rowOff>162360</xdr:rowOff>
    </xdr:to>
    <xdr:graphicFrame>
      <xdr:nvGraphicFramePr>
        <xdr:cNvPr id="1" name="nuclei 2"/>
        <xdr:cNvGraphicFramePr/>
      </xdr:nvGraphicFramePr>
      <xdr:xfrm>
        <a:off x="18752760" y="770544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3</xdr:col>
      <xdr:colOff>0</xdr:colOff>
      <xdr:row>62</xdr:row>
      <xdr:rowOff>85680</xdr:rowOff>
    </xdr:from>
    <xdr:to>
      <xdr:col>29</xdr:col>
      <xdr:colOff>714960</xdr:colOff>
      <xdr:row>84</xdr:row>
      <xdr:rowOff>162360</xdr:rowOff>
    </xdr:to>
    <xdr:graphicFrame>
      <xdr:nvGraphicFramePr>
        <xdr:cNvPr id="2" name="nuclei 3"/>
        <xdr:cNvGraphicFramePr/>
      </xdr:nvGraphicFramePr>
      <xdr:xfrm>
        <a:off x="18752760" y="1189656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3</xdr:col>
      <xdr:colOff>0</xdr:colOff>
      <xdr:row>84</xdr:row>
      <xdr:rowOff>85680</xdr:rowOff>
    </xdr:from>
    <xdr:to>
      <xdr:col>29</xdr:col>
      <xdr:colOff>714960</xdr:colOff>
      <xdr:row>106</xdr:row>
      <xdr:rowOff>162000</xdr:rowOff>
    </xdr:to>
    <xdr:graphicFrame>
      <xdr:nvGraphicFramePr>
        <xdr:cNvPr id="3" name="nuclei 4"/>
        <xdr:cNvGraphicFramePr/>
      </xdr:nvGraphicFramePr>
      <xdr:xfrm>
        <a:off x="18752760" y="16087680"/>
        <a:ext cx="64688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3</xdr:col>
      <xdr:colOff>0</xdr:colOff>
      <xdr:row>106</xdr:row>
      <xdr:rowOff>85320</xdr:rowOff>
    </xdr:from>
    <xdr:to>
      <xdr:col>29</xdr:col>
      <xdr:colOff>714960</xdr:colOff>
      <xdr:row>128</xdr:row>
      <xdr:rowOff>162360</xdr:rowOff>
    </xdr:to>
    <xdr:graphicFrame>
      <xdr:nvGraphicFramePr>
        <xdr:cNvPr id="4" name="nuclei 5"/>
        <xdr:cNvGraphicFramePr/>
      </xdr:nvGraphicFramePr>
      <xdr:xfrm>
        <a:off x="18752760" y="2027844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3</xdr:col>
      <xdr:colOff>0</xdr:colOff>
      <xdr:row>128</xdr:row>
      <xdr:rowOff>85680</xdr:rowOff>
    </xdr:from>
    <xdr:to>
      <xdr:col>29</xdr:col>
      <xdr:colOff>714960</xdr:colOff>
      <xdr:row>150</xdr:row>
      <xdr:rowOff>162360</xdr:rowOff>
    </xdr:to>
    <xdr:graphicFrame>
      <xdr:nvGraphicFramePr>
        <xdr:cNvPr id="5" name="nuclei 6"/>
        <xdr:cNvGraphicFramePr/>
      </xdr:nvGraphicFramePr>
      <xdr:xfrm>
        <a:off x="18752760" y="2446956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3</xdr:col>
      <xdr:colOff>0</xdr:colOff>
      <xdr:row>150</xdr:row>
      <xdr:rowOff>85680</xdr:rowOff>
    </xdr:from>
    <xdr:to>
      <xdr:col>29</xdr:col>
      <xdr:colOff>714960</xdr:colOff>
      <xdr:row>172</xdr:row>
      <xdr:rowOff>162000</xdr:rowOff>
    </xdr:to>
    <xdr:graphicFrame>
      <xdr:nvGraphicFramePr>
        <xdr:cNvPr id="6" name="nuclei 7"/>
        <xdr:cNvGraphicFramePr/>
      </xdr:nvGraphicFramePr>
      <xdr:xfrm>
        <a:off x="18752760" y="28660680"/>
        <a:ext cx="64688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3</xdr:col>
      <xdr:colOff>0</xdr:colOff>
      <xdr:row>172</xdr:row>
      <xdr:rowOff>85320</xdr:rowOff>
    </xdr:from>
    <xdr:to>
      <xdr:col>29</xdr:col>
      <xdr:colOff>714960</xdr:colOff>
      <xdr:row>194</xdr:row>
      <xdr:rowOff>162360</xdr:rowOff>
    </xdr:to>
    <xdr:graphicFrame>
      <xdr:nvGraphicFramePr>
        <xdr:cNvPr id="7" name="nuclei 8"/>
        <xdr:cNvGraphicFramePr/>
      </xdr:nvGraphicFramePr>
      <xdr:xfrm>
        <a:off x="18752760" y="3285144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3</xdr:col>
      <xdr:colOff>0</xdr:colOff>
      <xdr:row>194</xdr:row>
      <xdr:rowOff>85680</xdr:rowOff>
    </xdr:from>
    <xdr:to>
      <xdr:col>29</xdr:col>
      <xdr:colOff>714960</xdr:colOff>
      <xdr:row>216</xdr:row>
      <xdr:rowOff>162360</xdr:rowOff>
    </xdr:to>
    <xdr:graphicFrame>
      <xdr:nvGraphicFramePr>
        <xdr:cNvPr id="8" name="nuclei 9"/>
        <xdr:cNvGraphicFramePr/>
      </xdr:nvGraphicFramePr>
      <xdr:xfrm>
        <a:off x="18752760" y="3704256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3</xdr:col>
      <xdr:colOff>0</xdr:colOff>
      <xdr:row>216</xdr:row>
      <xdr:rowOff>85680</xdr:rowOff>
    </xdr:from>
    <xdr:to>
      <xdr:col>29</xdr:col>
      <xdr:colOff>714960</xdr:colOff>
      <xdr:row>238</xdr:row>
      <xdr:rowOff>162000</xdr:rowOff>
    </xdr:to>
    <xdr:graphicFrame>
      <xdr:nvGraphicFramePr>
        <xdr:cNvPr id="9" name="nuclei 10"/>
        <xdr:cNvGraphicFramePr/>
      </xdr:nvGraphicFramePr>
      <xdr:xfrm>
        <a:off x="18752760" y="41233680"/>
        <a:ext cx="64688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23</xdr:col>
      <xdr:colOff>0</xdr:colOff>
      <xdr:row>238</xdr:row>
      <xdr:rowOff>85320</xdr:rowOff>
    </xdr:from>
    <xdr:to>
      <xdr:col>29</xdr:col>
      <xdr:colOff>714960</xdr:colOff>
      <xdr:row>260</xdr:row>
      <xdr:rowOff>162360</xdr:rowOff>
    </xdr:to>
    <xdr:graphicFrame>
      <xdr:nvGraphicFramePr>
        <xdr:cNvPr id="10" name="nuclei 11"/>
        <xdr:cNvGraphicFramePr/>
      </xdr:nvGraphicFramePr>
      <xdr:xfrm>
        <a:off x="18752760" y="4542444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3</xdr:col>
      <xdr:colOff>0</xdr:colOff>
      <xdr:row>260</xdr:row>
      <xdr:rowOff>85680</xdr:rowOff>
    </xdr:from>
    <xdr:to>
      <xdr:col>29</xdr:col>
      <xdr:colOff>714960</xdr:colOff>
      <xdr:row>282</xdr:row>
      <xdr:rowOff>162360</xdr:rowOff>
    </xdr:to>
    <xdr:graphicFrame>
      <xdr:nvGraphicFramePr>
        <xdr:cNvPr id="11" name="nuclei 12"/>
        <xdr:cNvGraphicFramePr/>
      </xdr:nvGraphicFramePr>
      <xdr:xfrm>
        <a:off x="18752760" y="4961556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3</xdr:col>
      <xdr:colOff>0</xdr:colOff>
      <xdr:row>282</xdr:row>
      <xdr:rowOff>85680</xdr:rowOff>
    </xdr:from>
    <xdr:to>
      <xdr:col>29</xdr:col>
      <xdr:colOff>714960</xdr:colOff>
      <xdr:row>304</xdr:row>
      <xdr:rowOff>162000</xdr:rowOff>
    </xdr:to>
    <xdr:graphicFrame>
      <xdr:nvGraphicFramePr>
        <xdr:cNvPr id="12" name="nuclei 13"/>
        <xdr:cNvGraphicFramePr/>
      </xdr:nvGraphicFramePr>
      <xdr:xfrm>
        <a:off x="18752760" y="53806680"/>
        <a:ext cx="64688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3</xdr:col>
      <xdr:colOff>0</xdr:colOff>
      <xdr:row>304</xdr:row>
      <xdr:rowOff>85320</xdr:rowOff>
    </xdr:from>
    <xdr:to>
      <xdr:col>29</xdr:col>
      <xdr:colOff>714960</xdr:colOff>
      <xdr:row>326</xdr:row>
      <xdr:rowOff>162360</xdr:rowOff>
    </xdr:to>
    <xdr:graphicFrame>
      <xdr:nvGraphicFramePr>
        <xdr:cNvPr id="13" name="nuclei 14"/>
        <xdr:cNvGraphicFramePr/>
      </xdr:nvGraphicFramePr>
      <xdr:xfrm>
        <a:off x="18752760" y="5799744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3</xdr:col>
      <xdr:colOff>0</xdr:colOff>
      <xdr:row>326</xdr:row>
      <xdr:rowOff>85680</xdr:rowOff>
    </xdr:from>
    <xdr:to>
      <xdr:col>29</xdr:col>
      <xdr:colOff>714960</xdr:colOff>
      <xdr:row>348</xdr:row>
      <xdr:rowOff>162360</xdr:rowOff>
    </xdr:to>
    <xdr:graphicFrame>
      <xdr:nvGraphicFramePr>
        <xdr:cNvPr id="14" name="nuclei 15"/>
        <xdr:cNvGraphicFramePr/>
      </xdr:nvGraphicFramePr>
      <xdr:xfrm>
        <a:off x="18752760" y="6218856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3</xdr:col>
      <xdr:colOff>0</xdr:colOff>
      <xdr:row>348</xdr:row>
      <xdr:rowOff>85680</xdr:rowOff>
    </xdr:from>
    <xdr:to>
      <xdr:col>29</xdr:col>
      <xdr:colOff>714960</xdr:colOff>
      <xdr:row>370</xdr:row>
      <xdr:rowOff>162000</xdr:rowOff>
    </xdr:to>
    <xdr:graphicFrame>
      <xdr:nvGraphicFramePr>
        <xdr:cNvPr id="15" name="nuclei 16"/>
        <xdr:cNvGraphicFramePr/>
      </xdr:nvGraphicFramePr>
      <xdr:xfrm>
        <a:off x="18752760" y="66379680"/>
        <a:ext cx="6468840" cy="4267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23</xdr:col>
      <xdr:colOff>0</xdr:colOff>
      <xdr:row>370</xdr:row>
      <xdr:rowOff>85320</xdr:rowOff>
    </xdr:from>
    <xdr:to>
      <xdr:col>29</xdr:col>
      <xdr:colOff>714960</xdr:colOff>
      <xdr:row>392</xdr:row>
      <xdr:rowOff>162360</xdr:rowOff>
    </xdr:to>
    <xdr:graphicFrame>
      <xdr:nvGraphicFramePr>
        <xdr:cNvPr id="16" name="nuclei 17"/>
        <xdr:cNvGraphicFramePr/>
      </xdr:nvGraphicFramePr>
      <xdr:xfrm>
        <a:off x="18752760" y="7057044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23</xdr:col>
      <xdr:colOff>0</xdr:colOff>
      <xdr:row>392</xdr:row>
      <xdr:rowOff>85680</xdr:rowOff>
    </xdr:from>
    <xdr:to>
      <xdr:col>29</xdr:col>
      <xdr:colOff>714960</xdr:colOff>
      <xdr:row>414</xdr:row>
      <xdr:rowOff>162360</xdr:rowOff>
    </xdr:to>
    <xdr:graphicFrame>
      <xdr:nvGraphicFramePr>
        <xdr:cNvPr id="17" name="nuclei 18"/>
        <xdr:cNvGraphicFramePr/>
      </xdr:nvGraphicFramePr>
      <xdr:xfrm>
        <a:off x="18752760" y="74761560"/>
        <a:ext cx="6468840" cy="426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35</xdr:col>
      <xdr:colOff>844560</xdr:colOff>
      <xdr:row>38</xdr:row>
      <xdr:rowOff>152640</xdr:rowOff>
    </xdr:from>
    <xdr:to>
      <xdr:col>40</xdr:col>
      <xdr:colOff>837000</xdr:colOff>
      <xdr:row>61</xdr:row>
      <xdr:rowOff>28440</xdr:rowOff>
    </xdr:to>
    <xdr:graphicFrame>
      <xdr:nvGraphicFramePr>
        <xdr:cNvPr id="18" name="Graphique 19"/>
        <xdr:cNvGraphicFramePr/>
      </xdr:nvGraphicFramePr>
      <xdr:xfrm>
        <a:off x="32051160" y="7391520"/>
        <a:ext cx="64026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90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10" activeCellId="0" sqref="G10"/>
    </sheetView>
  </sheetViews>
  <sheetFormatPr defaultColWidth="10.96484375" defaultRowHeight="15" zeroHeight="false" outlineLevelRow="0" outlineLevelCol="0"/>
  <cols>
    <col collapsed="false" customWidth="true" hidden="false" outlineLevel="0" max="4" min="1" style="1" width="10.85"/>
    <col collapsed="false" customWidth="true" hidden="false" outlineLevel="0" max="5" min="5" style="2" width="9.99"/>
    <col collapsed="false" customWidth="true" hidden="false" outlineLevel="0" max="6" min="6" style="2" width="6.85"/>
    <col collapsed="false" customWidth="true" hidden="false" outlineLevel="0" max="7" min="7" style="2" width="18.85"/>
    <col collapsed="false" customWidth="true" hidden="false" outlineLevel="0" max="17" min="8" style="2" width="10.85"/>
    <col collapsed="false" customWidth="true" hidden="false" outlineLevel="0" max="19" min="18" style="2" width="12.28"/>
    <col collapsed="false" customWidth="true" hidden="false" outlineLevel="0" max="20" min="20" style="2" width="18.85"/>
    <col collapsed="false" customWidth="true" hidden="false" outlineLevel="0" max="24" min="21" style="2" width="8.14"/>
    <col collapsed="false" customWidth="true" hidden="false" outlineLevel="0" max="25" min="25" style="2" width="13.85"/>
    <col collapsed="false" customWidth="true" hidden="false" outlineLevel="0" max="26" min="26" style="2" width="7.42"/>
    <col collapsed="false" customWidth="true" hidden="false" outlineLevel="0" max="27" min="27" style="3" width="20.13"/>
    <col collapsed="false" customWidth="true" hidden="false" outlineLevel="0" max="28" min="28" style="3" width="19.28"/>
    <col collapsed="false" customWidth="true" hidden="false" outlineLevel="0" max="29" min="29" style="3" width="10.85"/>
    <col collapsed="false" customWidth="true" hidden="false" outlineLevel="0" max="30" min="30" style="3" width="14.99"/>
    <col collapsed="false" customWidth="true" hidden="false" outlineLevel="0" max="31" min="31" style="3" width="14.41"/>
    <col collapsed="false" customWidth="true" hidden="false" outlineLevel="0" max="32" min="32" style="3" width="10.85"/>
    <col collapsed="false" customWidth="true" hidden="false" outlineLevel="0" max="33" min="33" style="3" width="19.99"/>
    <col collapsed="false" customWidth="true" hidden="false" outlineLevel="0" max="34" min="34" style="3" width="18.28"/>
    <col collapsed="false" customWidth="true" hidden="false" outlineLevel="0" max="35" min="35" style="3" width="16.99"/>
    <col collapsed="false" customWidth="true" hidden="false" outlineLevel="0" max="36" min="36" style="3" width="27.56"/>
    <col collapsed="false" customWidth="true" hidden="false" outlineLevel="0" max="37" min="37" style="3" width="13.14"/>
    <col collapsed="false" customWidth="true" hidden="false" outlineLevel="0" max="38" min="38" style="3" width="13.85"/>
    <col collapsed="false" customWidth="true" hidden="false" outlineLevel="0" max="39" min="39" style="3" width="8.99"/>
    <col collapsed="false" customWidth="true" hidden="false" outlineLevel="0" max="40" min="40" style="3" width="20.13"/>
    <col collapsed="false" customWidth="true" hidden="false" outlineLevel="0" max="41" min="41" style="3" width="27.56"/>
    <col collapsed="false" customWidth="true" hidden="false" outlineLevel="0" max="42" min="42" style="3" width="11.7"/>
    <col collapsed="false" customWidth="true" hidden="false" outlineLevel="0" max="43" min="43" style="3" width="14.99"/>
    <col collapsed="false" customWidth="true" hidden="false" outlineLevel="0" max="44" min="44" style="3" width="10.85"/>
    <col collapsed="false" customWidth="true" hidden="false" outlineLevel="0" max="92" min="45" style="3" width="11.42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5" hidden="false" customHeight="false" outlineLevel="0" collapsed="false">
      <c r="A2" s="1" t="n">
        <v>1</v>
      </c>
      <c r="B2" s="1" t="n">
        <v>726.27</v>
      </c>
      <c r="C2" s="1" t="n">
        <v>273.48</v>
      </c>
      <c r="D2" s="1" t="n">
        <v>1</v>
      </c>
      <c r="AF2" s="4"/>
      <c r="AG2" s="4"/>
      <c r="AH2" s="4"/>
      <c r="AI2" s="4"/>
      <c r="AJ2" s="5"/>
      <c r="AK2" s="4"/>
      <c r="AL2" s="5"/>
      <c r="AM2" s="5"/>
      <c r="AN2" s="5"/>
      <c r="AO2" s="6"/>
      <c r="AP2" s="6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</row>
    <row r="3" customFormat="false" ht="15" hidden="false" customHeight="false" outlineLevel="0" collapsed="false">
      <c r="A3" s="1" t="n">
        <v>2</v>
      </c>
      <c r="B3" s="1" t="n">
        <v>727.56</v>
      </c>
      <c r="C3" s="1" t="n">
        <v>272.835</v>
      </c>
      <c r="D3" s="1" t="n">
        <v>1</v>
      </c>
      <c r="R3" s="3"/>
      <c r="AF3" s="4"/>
      <c r="AG3" s="4"/>
      <c r="AH3" s="4"/>
      <c r="AI3" s="4"/>
      <c r="AJ3" s="5"/>
      <c r="AK3" s="4"/>
      <c r="AL3" s="5"/>
      <c r="AM3" s="5"/>
      <c r="AN3" s="5"/>
      <c r="AO3" s="6"/>
      <c r="AP3" s="6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</row>
    <row r="4" customFormat="false" ht="15" hidden="false" customHeight="false" outlineLevel="0" collapsed="false">
      <c r="A4" s="1" t="n">
        <v>3</v>
      </c>
      <c r="B4" s="1" t="n">
        <v>723.69</v>
      </c>
      <c r="C4" s="1" t="n">
        <v>273.48</v>
      </c>
      <c r="D4" s="1" t="n">
        <v>1</v>
      </c>
      <c r="R4" s="3"/>
      <c r="AF4" s="4"/>
      <c r="AG4" s="4"/>
      <c r="AH4" s="4"/>
      <c r="AI4" s="4"/>
      <c r="AJ4" s="5"/>
      <c r="AK4" s="4"/>
      <c r="AL4" s="5"/>
      <c r="AM4" s="5"/>
      <c r="AN4" s="5"/>
      <c r="AO4" s="6"/>
      <c r="AP4" s="6"/>
    </row>
    <row r="5" customFormat="false" ht="15" hidden="false" customHeight="false" outlineLevel="0" collapsed="false">
      <c r="A5" s="1" t="n">
        <v>4</v>
      </c>
      <c r="B5" s="1" t="n">
        <v>726.27</v>
      </c>
      <c r="C5" s="1" t="n">
        <v>272.19</v>
      </c>
      <c r="D5" s="1" t="n">
        <v>1</v>
      </c>
      <c r="R5" s="3"/>
      <c r="AO5" s="6"/>
      <c r="AP5" s="6"/>
    </row>
    <row r="6" customFormat="false" ht="15" hidden="false" customHeight="false" outlineLevel="0" collapsed="false">
      <c r="A6" s="1" t="n">
        <v>5</v>
      </c>
      <c r="B6" s="1" t="n">
        <v>729.495</v>
      </c>
      <c r="C6" s="1" t="n">
        <v>270.255</v>
      </c>
      <c r="D6" s="1" t="n">
        <v>1</v>
      </c>
      <c r="R6" s="3"/>
      <c r="AG6" s="7"/>
      <c r="AJ6" s="8"/>
      <c r="AK6" s="8"/>
      <c r="AL6" s="8"/>
      <c r="AM6" s="8"/>
      <c r="AO6" s="6"/>
      <c r="AP6" s="6"/>
    </row>
    <row r="7" customFormat="false" ht="15" hidden="false" customHeight="false" outlineLevel="0" collapsed="false">
      <c r="A7" s="1" t="n">
        <v>6</v>
      </c>
      <c r="B7" s="1" t="n">
        <v>732.075</v>
      </c>
      <c r="C7" s="1" t="n">
        <v>268.32</v>
      </c>
      <c r="D7" s="1" t="n">
        <v>1</v>
      </c>
      <c r="R7" s="3"/>
      <c r="AJ7" s="8"/>
      <c r="AK7" s="9"/>
      <c r="AL7" s="9"/>
      <c r="AM7" s="9"/>
      <c r="AO7" s="6"/>
      <c r="AP7" s="6"/>
    </row>
    <row r="8" customFormat="false" ht="15" hidden="false" customHeight="false" outlineLevel="0" collapsed="false">
      <c r="A8" s="1" t="n">
        <v>7</v>
      </c>
      <c r="B8" s="1" t="n">
        <v>733.365</v>
      </c>
      <c r="C8" s="1" t="n">
        <v>267.03</v>
      </c>
      <c r="D8" s="1" t="n">
        <v>1</v>
      </c>
      <c r="R8" s="3"/>
      <c r="AJ8" s="8"/>
      <c r="AK8" s="9"/>
      <c r="AL8" s="9"/>
      <c r="AM8" s="9"/>
      <c r="AO8" s="6"/>
      <c r="AP8" s="6"/>
    </row>
    <row r="9" customFormat="false" ht="15" hidden="false" customHeight="false" outlineLevel="0" collapsed="false">
      <c r="A9" s="1" t="n">
        <v>8</v>
      </c>
      <c r="B9" s="1" t="n">
        <v>736.59</v>
      </c>
      <c r="C9" s="1" t="n">
        <v>266.385</v>
      </c>
      <c r="D9" s="1" t="n">
        <v>1</v>
      </c>
      <c r="AJ9" s="8"/>
      <c r="AK9" s="9"/>
      <c r="AL9" s="9"/>
      <c r="AM9" s="9"/>
      <c r="AO9" s="6"/>
      <c r="AP9" s="6"/>
    </row>
    <row r="10" customFormat="false" ht="15" hidden="false" customHeight="false" outlineLevel="0" collapsed="false">
      <c r="A10" s="1" t="n">
        <v>9</v>
      </c>
      <c r="B10" s="1" t="n">
        <v>747.555</v>
      </c>
      <c r="C10" s="1" t="n">
        <v>261.87</v>
      </c>
      <c r="D10" s="1" t="n">
        <v>1</v>
      </c>
      <c r="AJ10" s="8"/>
      <c r="AK10" s="9"/>
      <c r="AL10" s="9"/>
      <c r="AM10" s="9"/>
      <c r="AO10" s="6"/>
      <c r="AP10" s="6"/>
    </row>
    <row r="11" customFormat="false" ht="15" hidden="false" customHeight="false" outlineLevel="0" collapsed="false">
      <c r="A11" s="1" t="n">
        <v>10</v>
      </c>
      <c r="B11" s="1" t="n">
        <v>759.81</v>
      </c>
      <c r="C11" s="1" t="n">
        <v>257.355</v>
      </c>
      <c r="D11" s="1" t="n">
        <v>1</v>
      </c>
      <c r="AJ11" s="8"/>
      <c r="AK11" s="9"/>
      <c r="AL11" s="9"/>
      <c r="AM11" s="9"/>
      <c r="AO11" s="6"/>
      <c r="AP11" s="6"/>
    </row>
    <row r="12" customFormat="false" ht="15" hidden="false" customHeight="false" outlineLevel="0" collapsed="false">
      <c r="A12" s="1" t="n">
        <v>11</v>
      </c>
      <c r="B12" s="1" t="n">
        <v>766.26</v>
      </c>
      <c r="C12" s="1" t="n">
        <v>254.775</v>
      </c>
      <c r="D12" s="1" t="n">
        <v>1</v>
      </c>
      <c r="R12" s="3"/>
      <c r="T12" s="3"/>
      <c r="U12" s="3"/>
      <c r="V12" s="3"/>
      <c r="AJ12" s="8"/>
      <c r="AK12" s="9"/>
      <c r="AL12" s="9"/>
      <c r="AM12" s="9"/>
      <c r="AO12" s="6"/>
      <c r="AP12" s="6"/>
    </row>
    <row r="13" customFormat="false" ht="15" hidden="false" customHeight="false" outlineLevel="0" collapsed="false">
      <c r="A13" s="1" t="n">
        <v>12</v>
      </c>
      <c r="B13" s="1" t="n">
        <v>775.29</v>
      </c>
      <c r="C13" s="1" t="n">
        <v>250.905</v>
      </c>
      <c r="D13" s="1" t="n">
        <v>1</v>
      </c>
      <c r="AJ13" s="8"/>
      <c r="AK13" s="9"/>
      <c r="AL13" s="9"/>
      <c r="AM13" s="9"/>
      <c r="AO13" s="6"/>
      <c r="AP13" s="6"/>
    </row>
    <row r="14" customFormat="false" ht="15" hidden="false" customHeight="false" outlineLevel="0" collapsed="false">
      <c r="A14" s="1" t="n">
        <v>13</v>
      </c>
      <c r="B14" s="1" t="n">
        <v>777.87</v>
      </c>
      <c r="C14" s="1" t="n">
        <v>250.26</v>
      </c>
      <c r="D14" s="1" t="n">
        <v>1</v>
      </c>
      <c r="R14" s="3"/>
      <c r="T14" s="3"/>
      <c r="U14" s="3"/>
      <c r="V14" s="3"/>
      <c r="AJ14" s="8"/>
      <c r="AK14" s="9"/>
      <c r="AL14" s="9"/>
      <c r="AM14" s="9"/>
    </row>
    <row r="15" customFormat="false" ht="15" hidden="false" customHeight="false" outlineLevel="0" collapsed="false">
      <c r="A15" s="1" t="n">
        <v>14</v>
      </c>
      <c r="B15" s="1" t="n">
        <v>779.16</v>
      </c>
      <c r="C15" s="1" t="n">
        <v>249.615</v>
      </c>
      <c r="D15" s="1" t="n">
        <v>1</v>
      </c>
      <c r="R15" s="3"/>
      <c r="T15" s="3"/>
      <c r="U15" s="3"/>
      <c r="V15" s="3"/>
    </row>
    <row r="16" customFormat="false" ht="15" hidden="false" customHeight="false" outlineLevel="0" collapsed="false">
      <c r="A16" s="1" t="n">
        <v>15</v>
      </c>
      <c r="B16" s="1" t="n">
        <v>781.74</v>
      </c>
      <c r="C16" s="1" t="n">
        <v>247.68</v>
      </c>
      <c r="D16" s="1" t="n">
        <v>1</v>
      </c>
      <c r="R16" s="3"/>
      <c r="T16" s="3"/>
      <c r="U16" s="3"/>
      <c r="V16" s="3"/>
      <c r="AJ16" s="10"/>
    </row>
    <row r="17" customFormat="false" ht="15" hidden="false" customHeight="false" outlineLevel="0" collapsed="false">
      <c r="A17" s="1" t="n">
        <v>16</v>
      </c>
      <c r="B17" s="1" t="n">
        <v>784.32</v>
      </c>
      <c r="C17" s="1" t="n">
        <v>246.39</v>
      </c>
      <c r="D17" s="1" t="n">
        <v>1</v>
      </c>
    </row>
    <row r="18" customFormat="false" ht="15" hidden="false" customHeight="false" outlineLevel="0" collapsed="false">
      <c r="A18" s="1" t="n">
        <v>17</v>
      </c>
      <c r="B18" s="1" t="n">
        <v>787.545</v>
      </c>
      <c r="C18" s="1" t="n">
        <v>244.455</v>
      </c>
      <c r="D18" s="1" t="n">
        <v>1</v>
      </c>
      <c r="R18" s="3"/>
      <c r="T18" s="3"/>
      <c r="U18" s="3"/>
      <c r="V18" s="3"/>
      <c r="AG18" s="7"/>
      <c r="AH18" s="7"/>
      <c r="AI18" s="7"/>
    </row>
    <row r="19" customFormat="false" ht="15" hidden="false" customHeight="false" outlineLevel="0" collapsed="false">
      <c r="A19" s="1" t="n">
        <v>18</v>
      </c>
      <c r="B19" s="1" t="n">
        <v>790.77</v>
      </c>
      <c r="C19" s="1" t="n">
        <v>242.52</v>
      </c>
      <c r="D19" s="1" t="n">
        <v>1</v>
      </c>
      <c r="R19" s="3"/>
      <c r="T19" s="3"/>
      <c r="U19" s="3"/>
      <c r="V19" s="3"/>
    </row>
    <row r="20" customFormat="false" ht="15" hidden="false" customHeight="false" outlineLevel="0" collapsed="false">
      <c r="A20" s="1" t="n">
        <v>19</v>
      </c>
      <c r="B20" s="1" t="n">
        <v>799.155</v>
      </c>
      <c r="C20" s="1" t="n">
        <v>238.65</v>
      </c>
      <c r="D20" s="1" t="n">
        <v>1</v>
      </c>
    </row>
    <row r="21" customFormat="false" ht="15" hidden="false" customHeight="false" outlineLevel="0" collapsed="false">
      <c r="A21" s="1" t="n">
        <v>20</v>
      </c>
      <c r="B21" s="1" t="n">
        <v>804.315</v>
      </c>
      <c r="C21" s="1" t="n">
        <v>235.425</v>
      </c>
      <c r="D21" s="1" t="n">
        <v>1</v>
      </c>
      <c r="R21" s="3"/>
      <c r="T21" s="3"/>
      <c r="U21" s="3"/>
      <c r="V21" s="3"/>
    </row>
    <row r="22" customFormat="false" ht="15" hidden="false" customHeight="false" outlineLevel="0" collapsed="false">
      <c r="A22" s="1" t="n">
        <v>21</v>
      </c>
      <c r="B22" s="1" t="n">
        <v>809.475</v>
      </c>
      <c r="C22" s="1" t="n">
        <v>230.91</v>
      </c>
      <c r="D22" s="1" t="n">
        <v>1</v>
      </c>
    </row>
    <row r="23" customFormat="false" ht="15" hidden="false" customHeight="false" outlineLevel="0" collapsed="false">
      <c r="A23" s="1" t="n">
        <v>22</v>
      </c>
      <c r="B23" s="1" t="n">
        <v>813.345</v>
      </c>
      <c r="C23" s="1" t="n">
        <v>229.62</v>
      </c>
      <c r="D23" s="1" t="n">
        <v>1</v>
      </c>
      <c r="R23" s="3"/>
      <c r="T23" s="3"/>
      <c r="U23" s="3"/>
      <c r="V23" s="3"/>
    </row>
    <row r="24" customFormat="false" ht="15" hidden="false" customHeight="false" outlineLevel="0" collapsed="false">
      <c r="A24" s="1" t="n">
        <v>23</v>
      </c>
      <c r="B24" s="1" t="n">
        <v>814.635</v>
      </c>
      <c r="C24" s="1" t="n">
        <v>227.04</v>
      </c>
      <c r="D24" s="1" t="n">
        <v>1</v>
      </c>
      <c r="R24" s="3"/>
      <c r="T24" s="3"/>
      <c r="U24" s="3"/>
      <c r="V24" s="3"/>
    </row>
    <row r="25" customFormat="false" ht="15" hidden="false" customHeight="true" outlineLevel="0" collapsed="false">
      <c r="A25" s="1" t="n">
        <v>24</v>
      </c>
      <c r="B25" s="1" t="n">
        <v>817.86</v>
      </c>
      <c r="C25" s="1" t="n">
        <v>224.46</v>
      </c>
      <c r="D25" s="1" t="n">
        <v>1</v>
      </c>
    </row>
    <row r="26" customFormat="false" ht="15" hidden="false" customHeight="false" outlineLevel="0" collapsed="false">
      <c r="A26" s="1" t="n">
        <v>25</v>
      </c>
      <c r="B26" s="1" t="n">
        <v>821.73</v>
      </c>
      <c r="C26" s="1" t="n">
        <v>219.945</v>
      </c>
      <c r="D26" s="1" t="n">
        <v>1</v>
      </c>
      <c r="R26" s="3"/>
      <c r="T26" s="3"/>
      <c r="U26" s="3"/>
      <c r="V26" s="3"/>
    </row>
    <row r="27" customFormat="false" ht="15" hidden="false" customHeight="false" outlineLevel="0" collapsed="false">
      <c r="A27" s="1" t="n">
        <v>26</v>
      </c>
      <c r="B27" s="1" t="n">
        <v>826.245</v>
      </c>
      <c r="C27" s="1" t="n">
        <v>216.72</v>
      </c>
      <c r="D27" s="1" t="n">
        <v>1</v>
      </c>
    </row>
    <row r="28" customFormat="false" ht="15" hidden="false" customHeight="false" outlineLevel="0" collapsed="false">
      <c r="A28" s="1" t="n">
        <v>27</v>
      </c>
      <c r="B28" s="1" t="n">
        <v>830.76</v>
      </c>
      <c r="C28" s="1" t="n">
        <v>213.495</v>
      </c>
      <c r="D28" s="1" t="n">
        <v>1</v>
      </c>
      <c r="R28" s="3"/>
      <c r="T28" s="3"/>
      <c r="U28" s="3"/>
      <c r="V28" s="3"/>
    </row>
    <row r="29" customFormat="false" ht="15" hidden="false" customHeight="false" outlineLevel="0" collapsed="false">
      <c r="A29" s="1" t="n">
        <v>28</v>
      </c>
      <c r="B29" s="1" t="n">
        <v>833.985</v>
      </c>
      <c r="C29" s="1" t="n">
        <v>210.915</v>
      </c>
      <c r="D29" s="1" t="n">
        <v>1</v>
      </c>
      <c r="R29" s="3"/>
      <c r="T29" s="3"/>
      <c r="U29" s="3"/>
      <c r="V29" s="3"/>
    </row>
    <row r="30" customFormat="false" ht="15" hidden="false" customHeight="false" outlineLevel="0" collapsed="false">
      <c r="A30" s="1" t="n">
        <v>29</v>
      </c>
      <c r="B30" s="1" t="n">
        <v>835.92</v>
      </c>
      <c r="C30" s="1" t="n">
        <v>208.335</v>
      </c>
      <c r="D30" s="1" t="n">
        <v>1</v>
      </c>
    </row>
    <row r="31" customFormat="false" ht="15" hidden="false" customHeight="false" outlineLevel="0" collapsed="false">
      <c r="A31" s="1" t="n">
        <v>30</v>
      </c>
      <c r="B31" s="1" t="n">
        <v>836.565</v>
      </c>
      <c r="C31" s="1" t="n">
        <v>206.4</v>
      </c>
      <c r="D31" s="1" t="n">
        <v>1</v>
      </c>
      <c r="R31" s="3"/>
      <c r="T31" s="3"/>
      <c r="U31" s="3"/>
      <c r="V31" s="3"/>
    </row>
    <row r="32" customFormat="false" ht="15" hidden="false" customHeight="false" outlineLevel="0" collapsed="false">
      <c r="A32" s="1" t="n">
        <v>31</v>
      </c>
      <c r="B32" s="1" t="n">
        <v>838.5</v>
      </c>
      <c r="C32" s="1" t="n">
        <v>205.11</v>
      </c>
      <c r="D32" s="1" t="n">
        <v>1</v>
      </c>
      <c r="R32" s="3"/>
      <c r="T32" s="3"/>
      <c r="U32" s="3"/>
      <c r="V32" s="3"/>
    </row>
    <row r="33" customFormat="false" ht="15" hidden="false" customHeight="false" outlineLevel="0" collapsed="false">
      <c r="A33" s="1" t="n">
        <v>32</v>
      </c>
      <c r="B33" s="1" t="n">
        <v>839.79</v>
      </c>
      <c r="C33" s="1" t="n">
        <v>204.465</v>
      </c>
      <c r="D33" s="1" t="n">
        <v>1</v>
      </c>
      <c r="R33" s="3"/>
      <c r="T33" s="3"/>
      <c r="U33" s="3"/>
      <c r="V33" s="3"/>
    </row>
    <row r="34" customFormat="false" ht="15" hidden="false" customHeight="false" outlineLevel="0" collapsed="false">
      <c r="A34" s="1" t="n">
        <v>33</v>
      </c>
      <c r="B34" s="1" t="n">
        <v>840.435</v>
      </c>
      <c r="C34" s="1" t="n">
        <v>203.82</v>
      </c>
      <c r="D34" s="1" t="n">
        <v>1</v>
      </c>
      <c r="R34" s="3"/>
      <c r="T34" s="3"/>
      <c r="U34" s="3"/>
      <c r="V34" s="3"/>
    </row>
    <row r="35" customFormat="false" ht="15" hidden="false" customHeight="false" outlineLevel="0" collapsed="false">
      <c r="A35" s="1" t="n">
        <v>34</v>
      </c>
      <c r="B35" s="1" t="n">
        <v>840.435</v>
      </c>
      <c r="C35" s="1" t="n">
        <v>203.82</v>
      </c>
      <c r="D35" s="1" t="n">
        <v>1</v>
      </c>
      <c r="R35" s="3"/>
      <c r="T35" s="3"/>
      <c r="U35" s="3"/>
      <c r="V35" s="3"/>
    </row>
    <row r="36" customFormat="false" ht="15" hidden="false" customHeight="false" outlineLevel="0" collapsed="false">
      <c r="A36" s="1" t="n">
        <v>35</v>
      </c>
      <c r="B36" s="1" t="n">
        <v>843.015</v>
      </c>
      <c r="C36" s="1" t="n">
        <v>199.305</v>
      </c>
      <c r="D36" s="1" t="n">
        <v>1</v>
      </c>
    </row>
    <row r="37" customFormat="false" ht="15" hidden="false" customHeight="false" outlineLevel="0" collapsed="false">
      <c r="A37" s="1" t="n">
        <v>36</v>
      </c>
      <c r="B37" s="1" t="n">
        <v>846.885</v>
      </c>
      <c r="C37" s="1" t="n">
        <v>196.725</v>
      </c>
      <c r="D37" s="1" t="n">
        <v>1</v>
      </c>
      <c r="R37" s="3"/>
    </row>
    <row r="38" customFormat="false" ht="15" hidden="false" customHeight="false" outlineLevel="0" collapsed="false">
      <c r="A38" s="1" t="n">
        <v>37</v>
      </c>
      <c r="B38" s="1" t="n">
        <v>846.24</v>
      </c>
      <c r="C38" s="1" t="n">
        <v>196.08</v>
      </c>
      <c r="D38" s="1" t="n">
        <v>1</v>
      </c>
      <c r="R38" s="3"/>
    </row>
    <row r="39" customFormat="false" ht="15" hidden="false" customHeight="false" outlineLevel="0" collapsed="false">
      <c r="A39" s="1" t="n">
        <v>38</v>
      </c>
      <c r="B39" s="1" t="n">
        <v>848.175</v>
      </c>
      <c r="C39" s="1" t="n">
        <v>195.435</v>
      </c>
      <c r="D39" s="1" t="n">
        <v>1</v>
      </c>
      <c r="R39" s="3"/>
    </row>
    <row r="40" customFormat="false" ht="15" hidden="false" customHeight="false" outlineLevel="0" collapsed="false">
      <c r="A40" s="1" t="n">
        <v>39</v>
      </c>
      <c r="B40" s="1" t="n">
        <v>846.885</v>
      </c>
      <c r="C40" s="1" t="n">
        <v>196.08</v>
      </c>
      <c r="D40" s="1" t="n">
        <v>1</v>
      </c>
      <c r="R40" s="3"/>
    </row>
    <row r="41" customFormat="false" ht="15" hidden="false" customHeight="false" outlineLevel="0" collapsed="false">
      <c r="A41" s="1" t="n">
        <v>40</v>
      </c>
      <c r="B41" s="1" t="n">
        <v>848.175</v>
      </c>
      <c r="C41" s="1" t="n">
        <v>194.79</v>
      </c>
      <c r="D41" s="1" t="n">
        <v>1</v>
      </c>
      <c r="R41" s="3"/>
    </row>
    <row r="42" customFormat="false" ht="15" hidden="false" customHeight="false" outlineLevel="0" collapsed="false">
      <c r="A42" s="1" t="n">
        <v>41</v>
      </c>
      <c r="B42" s="1" t="n">
        <v>849.465</v>
      </c>
      <c r="C42" s="1" t="n">
        <v>193.5</v>
      </c>
      <c r="D42" s="1" t="n">
        <v>1</v>
      </c>
      <c r="R42" s="3"/>
    </row>
    <row r="43" customFormat="false" ht="15" hidden="false" customHeight="false" outlineLevel="0" collapsed="false">
      <c r="A43" s="1" t="n">
        <v>42</v>
      </c>
      <c r="B43" s="1" t="n">
        <v>848.175</v>
      </c>
      <c r="C43" s="1" t="n">
        <v>195.435</v>
      </c>
      <c r="D43" s="1" t="n">
        <v>1</v>
      </c>
      <c r="R43" s="3"/>
    </row>
    <row r="44" customFormat="false" ht="15" hidden="false" customHeight="false" outlineLevel="0" collapsed="false">
      <c r="A44" s="1" t="n">
        <v>43</v>
      </c>
      <c r="B44" s="1" t="n">
        <v>845.595</v>
      </c>
      <c r="C44" s="1" t="n">
        <v>196.08</v>
      </c>
      <c r="D44" s="1" t="n">
        <v>1</v>
      </c>
      <c r="R44" s="3"/>
    </row>
    <row r="45" customFormat="false" ht="15" hidden="false" customHeight="false" outlineLevel="0" collapsed="false">
      <c r="A45" s="1" t="n">
        <v>44</v>
      </c>
      <c r="B45" s="1" t="n">
        <v>844.305</v>
      </c>
      <c r="C45" s="1" t="n">
        <v>197.37</v>
      </c>
      <c r="D45" s="1" t="n">
        <v>1</v>
      </c>
      <c r="R45" s="3"/>
    </row>
    <row r="46" customFormat="false" ht="15" hidden="false" customHeight="false" outlineLevel="0" collapsed="false">
      <c r="A46" s="1" t="n">
        <v>45</v>
      </c>
      <c r="B46" s="1" t="n">
        <v>842.37</v>
      </c>
      <c r="C46" s="1" t="n">
        <v>197.37</v>
      </c>
      <c r="D46" s="1" t="n">
        <v>1</v>
      </c>
      <c r="R46" s="3"/>
    </row>
    <row r="47" customFormat="false" ht="15" hidden="false" customHeight="false" outlineLevel="0" collapsed="false">
      <c r="A47" s="1" t="n">
        <v>46</v>
      </c>
      <c r="B47" s="1" t="n">
        <v>838.5</v>
      </c>
      <c r="C47" s="1" t="n">
        <v>199.95</v>
      </c>
      <c r="D47" s="1" t="n">
        <v>1</v>
      </c>
      <c r="R47" s="3"/>
    </row>
    <row r="48" customFormat="false" ht="15" hidden="false" customHeight="false" outlineLevel="0" collapsed="false">
      <c r="A48" s="1" t="n">
        <v>47</v>
      </c>
      <c r="B48" s="1" t="n">
        <v>837.855</v>
      </c>
      <c r="C48" s="1" t="n">
        <v>200.595</v>
      </c>
      <c r="D48" s="1" t="n">
        <v>1</v>
      </c>
      <c r="R48" s="3"/>
    </row>
    <row r="49" customFormat="false" ht="15" hidden="false" customHeight="false" outlineLevel="0" collapsed="false">
      <c r="A49" s="1" t="n">
        <v>48</v>
      </c>
      <c r="B49" s="1" t="n">
        <v>833.985</v>
      </c>
      <c r="C49" s="1" t="n">
        <v>202.53</v>
      </c>
      <c r="D49" s="1" t="n">
        <v>1</v>
      </c>
      <c r="R49" s="3"/>
    </row>
    <row r="50" customFormat="false" ht="15" hidden="false" customHeight="false" outlineLevel="0" collapsed="false">
      <c r="A50" s="1" t="n">
        <v>49</v>
      </c>
      <c r="B50" s="1" t="n">
        <v>832.05</v>
      </c>
      <c r="C50" s="1" t="n">
        <v>203.175</v>
      </c>
      <c r="D50" s="1" t="n">
        <v>1</v>
      </c>
    </row>
    <row r="51" customFormat="false" ht="15" hidden="false" customHeight="false" outlineLevel="0" collapsed="false">
      <c r="A51" s="1" t="n">
        <v>50</v>
      </c>
      <c r="B51" s="1" t="n">
        <v>830.76</v>
      </c>
      <c r="C51" s="1" t="n">
        <v>205.11</v>
      </c>
      <c r="D51" s="1" t="n">
        <v>1</v>
      </c>
      <c r="R51" s="3"/>
    </row>
    <row r="52" customFormat="false" ht="15" hidden="false" customHeight="false" outlineLevel="0" collapsed="false">
      <c r="A52" s="1" t="n">
        <v>1</v>
      </c>
      <c r="B52" s="1" t="n">
        <v>175.44</v>
      </c>
      <c r="C52" s="1" t="n">
        <v>220.59</v>
      </c>
      <c r="D52" s="1" t="n">
        <v>2</v>
      </c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</row>
    <row r="53" customFormat="false" ht="15" hidden="false" customHeight="false" outlineLevel="0" collapsed="false">
      <c r="A53" s="1" t="n">
        <v>2</v>
      </c>
      <c r="B53" s="1" t="n">
        <v>176.085</v>
      </c>
      <c r="C53" s="1" t="n">
        <v>219.945</v>
      </c>
      <c r="D53" s="1" t="n">
        <v>2</v>
      </c>
      <c r="R53" s="3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</row>
    <row r="54" customFormat="false" ht="15" hidden="false" customHeight="false" outlineLevel="0" collapsed="false">
      <c r="A54" s="1" t="n">
        <v>3</v>
      </c>
      <c r="B54" s="1" t="n">
        <v>174.15</v>
      </c>
      <c r="C54" s="1" t="n">
        <v>220.59</v>
      </c>
      <c r="D54" s="1" t="n">
        <v>2</v>
      </c>
      <c r="R54" s="3"/>
    </row>
    <row r="55" customFormat="false" ht="15" hidden="false" customHeight="false" outlineLevel="0" collapsed="false">
      <c r="A55" s="1" t="n">
        <v>4</v>
      </c>
      <c r="B55" s="1" t="n">
        <v>174.15</v>
      </c>
      <c r="C55" s="1" t="n">
        <v>223.815</v>
      </c>
      <c r="D55" s="1" t="n">
        <v>2</v>
      </c>
      <c r="R55" s="3"/>
    </row>
    <row r="56" customFormat="false" ht="15" hidden="false" customHeight="false" outlineLevel="0" collapsed="false">
      <c r="A56" s="1" t="n">
        <v>5</v>
      </c>
      <c r="B56" s="1" t="n">
        <v>173.505</v>
      </c>
      <c r="C56" s="1" t="n">
        <v>224.46</v>
      </c>
      <c r="D56" s="1" t="n">
        <v>2</v>
      </c>
      <c r="R56" s="3"/>
    </row>
    <row r="57" customFormat="false" ht="15" hidden="false" customHeight="false" outlineLevel="0" collapsed="false">
      <c r="A57" s="1" t="n">
        <v>6</v>
      </c>
      <c r="B57" s="1" t="n">
        <v>174.795</v>
      </c>
      <c r="C57" s="1" t="n">
        <v>221.235</v>
      </c>
      <c r="D57" s="1" t="n">
        <v>2</v>
      </c>
      <c r="R57" s="3"/>
    </row>
    <row r="58" customFormat="false" ht="15" hidden="false" customHeight="false" outlineLevel="0" collapsed="false">
      <c r="A58" s="1" t="n">
        <v>7</v>
      </c>
      <c r="B58" s="1" t="n">
        <v>174.15</v>
      </c>
      <c r="C58" s="1" t="n">
        <v>220.59</v>
      </c>
      <c r="D58" s="1" t="n">
        <v>2</v>
      </c>
      <c r="R58" s="3"/>
    </row>
    <row r="59" customFormat="false" ht="15" hidden="false" customHeight="false" outlineLevel="0" collapsed="false">
      <c r="A59" s="1" t="n">
        <v>8</v>
      </c>
      <c r="B59" s="1" t="n">
        <v>174.15</v>
      </c>
      <c r="C59" s="1" t="n">
        <v>223.17</v>
      </c>
      <c r="D59" s="1" t="n">
        <v>2</v>
      </c>
      <c r="R59" s="3"/>
    </row>
    <row r="60" customFormat="false" ht="15" hidden="false" customHeight="false" outlineLevel="0" collapsed="false">
      <c r="A60" s="1" t="n">
        <v>9</v>
      </c>
      <c r="B60" s="1" t="n">
        <v>175.44</v>
      </c>
      <c r="C60" s="1" t="n">
        <v>223.815</v>
      </c>
      <c r="D60" s="1" t="n">
        <v>2</v>
      </c>
      <c r="R60" s="3"/>
    </row>
    <row r="61" customFormat="false" ht="15" hidden="false" customHeight="false" outlineLevel="0" collapsed="false">
      <c r="A61" s="1" t="n">
        <v>10</v>
      </c>
      <c r="B61" s="1" t="n">
        <v>175.44</v>
      </c>
      <c r="C61" s="1" t="n">
        <v>223.815</v>
      </c>
      <c r="D61" s="1" t="n">
        <v>2</v>
      </c>
      <c r="R61" s="3"/>
    </row>
    <row r="62" customFormat="false" ht="15" hidden="false" customHeight="false" outlineLevel="0" collapsed="false">
      <c r="A62" s="1" t="n">
        <v>11</v>
      </c>
      <c r="B62" s="1" t="n">
        <v>176.73</v>
      </c>
      <c r="C62" s="1" t="n">
        <v>222.525</v>
      </c>
      <c r="D62" s="1" t="n">
        <v>2</v>
      </c>
      <c r="R62" s="3"/>
    </row>
    <row r="63" customFormat="false" ht="15" hidden="false" customHeight="false" outlineLevel="0" collapsed="false">
      <c r="A63" s="1" t="n">
        <v>12</v>
      </c>
      <c r="B63" s="1" t="n">
        <v>177.375</v>
      </c>
      <c r="C63" s="1" t="n">
        <v>223.17</v>
      </c>
      <c r="D63" s="1" t="n">
        <v>2</v>
      </c>
      <c r="R63" s="3"/>
    </row>
    <row r="64" customFormat="false" ht="15" hidden="false" customHeight="false" outlineLevel="0" collapsed="false">
      <c r="A64" s="1" t="n">
        <v>13</v>
      </c>
      <c r="B64" s="1" t="n">
        <v>176.73</v>
      </c>
      <c r="C64" s="1" t="n">
        <v>222.525</v>
      </c>
      <c r="D64" s="1" t="n">
        <v>2</v>
      </c>
      <c r="R64" s="3"/>
    </row>
    <row r="65" customFormat="false" ht="15" hidden="false" customHeight="false" outlineLevel="0" collapsed="false">
      <c r="A65" s="1" t="n">
        <v>14</v>
      </c>
      <c r="B65" s="1" t="n">
        <v>176.73</v>
      </c>
      <c r="C65" s="1" t="n">
        <v>222.525</v>
      </c>
      <c r="D65" s="1" t="n">
        <v>2</v>
      </c>
      <c r="R65" s="3"/>
    </row>
    <row r="66" customFormat="false" ht="15" hidden="false" customHeight="false" outlineLevel="0" collapsed="false">
      <c r="A66" s="1" t="n">
        <v>15</v>
      </c>
      <c r="B66" s="1" t="n">
        <v>177.375</v>
      </c>
      <c r="C66" s="1" t="n">
        <v>221.88</v>
      </c>
      <c r="D66" s="1" t="n">
        <v>2</v>
      </c>
      <c r="R66" s="3"/>
    </row>
    <row r="67" customFormat="false" ht="15" hidden="false" customHeight="false" outlineLevel="0" collapsed="false">
      <c r="A67" s="1" t="n">
        <v>16</v>
      </c>
      <c r="B67" s="1" t="n">
        <v>177.375</v>
      </c>
      <c r="C67" s="1" t="n">
        <v>221.88</v>
      </c>
      <c r="D67" s="1" t="n">
        <v>2</v>
      </c>
      <c r="R67" s="3"/>
    </row>
    <row r="68" customFormat="false" ht="15" hidden="false" customHeight="false" outlineLevel="0" collapsed="false">
      <c r="A68" s="1" t="n">
        <v>17</v>
      </c>
      <c r="B68" s="1" t="n">
        <v>178.02</v>
      </c>
      <c r="C68" s="1" t="n">
        <v>221.235</v>
      </c>
      <c r="D68" s="1" t="n">
        <v>2</v>
      </c>
      <c r="R68" s="3"/>
    </row>
    <row r="69" customFormat="false" ht="15" hidden="false" customHeight="false" outlineLevel="0" collapsed="false">
      <c r="A69" s="1" t="n">
        <v>18</v>
      </c>
      <c r="B69" s="1" t="n">
        <v>178.665</v>
      </c>
      <c r="C69" s="1" t="n">
        <v>222.525</v>
      </c>
      <c r="D69" s="1" t="n">
        <v>2</v>
      </c>
      <c r="R69" s="3"/>
    </row>
    <row r="70" customFormat="false" ht="15" hidden="false" customHeight="false" outlineLevel="0" collapsed="false">
      <c r="A70" s="1" t="n">
        <v>19</v>
      </c>
      <c r="B70" s="1" t="n">
        <v>177.375</v>
      </c>
      <c r="C70" s="1" t="n">
        <v>222.525</v>
      </c>
      <c r="D70" s="1" t="n">
        <v>2</v>
      </c>
      <c r="R70" s="3"/>
    </row>
    <row r="71" customFormat="false" ht="15" hidden="false" customHeight="false" outlineLevel="0" collapsed="false">
      <c r="A71" s="1" t="n">
        <v>20</v>
      </c>
      <c r="B71" s="1" t="n">
        <v>178.665</v>
      </c>
      <c r="C71" s="1" t="n">
        <v>220.59</v>
      </c>
      <c r="D71" s="1" t="n">
        <v>2</v>
      </c>
      <c r="R71" s="3"/>
    </row>
    <row r="72" customFormat="false" ht="15" hidden="false" customHeight="false" outlineLevel="0" collapsed="false">
      <c r="A72" s="1" t="n">
        <v>21</v>
      </c>
      <c r="B72" s="1" t="n">
        <v>178.665</v>
      </c>
      <c r="C72" s="1" t="n">
        <v>219.945</v>
      </c>
      <c r="D72" s="1" t="n">
        <v>2</v>
      </c>
      <c r="R72" s="3"/>
    </row>
    <row r="73" customFormat="false" ht="15" hidden="false" customHeight="false" outlineLevel="0" collapsed="false">
      <c r="A73" s="1" t="n">
        <v>22</v>
      </c>
      <c r="B73" s="1" t="n">
        <v>181.245</v>
      </c>
      <c r="C73" s="1" t="n">
        <v>214.14</v>
      </c>
      <c r="D73" s="1" t="n">
        <v>2</v>
      </c>
      <c r="R73" s="3"/>
    </row>
    <row r="74" customFormat="false" ht="15" hidden="false" customHeight="false" outlineLevel="0" collapsed="false">
      <c r="A74" s="1" t="n">
        <v>23</v>
      </c>
      <c r="B74" s="1" t="n">
        <v>180.6</v>
      </c>
      <c r="C74" s="1" t="n">
        <v>209.625</v>
      </c>
      <c r="D74" s="1" t="n">
        <v>2</v>
      </c>
    </row>
    <row r="75" customFormat="false" ht="15" hidden="false" customHeight="false" outlineLevel="0" collapsed="false">
      <c r="A75" s="1" t="n">
        <v>24</v>
      </c>
      <c r="B75" s="1" t="n">
        <v>181.245</v>
      </c>
      <c r="C75" s="1" t="n">
        <v>207.69</v>
      </c>
      <c r="D75" s="1" t="n">
        <v>2</v>
      </c>
      <c r="R75" s="3"/>
    </row>
    <row r="76" customFormat="false" ht="15" hidden="false" customHeight="false" outlineLevel="0" collapsed="false">
      <c r="A76" s="1" t="n">
        <v>25</v>
      </c>
      <c r="B76" s="1" t="n">
        <v>181.89</v>
      </c>
      <c r="C76" s="1" t="n">
        <v>207.69</v>
      </c>
      <c r="D76" s="1" t="n">
        <v>2</v>
      </c>
      <c r="R76" s="3"/>
    </row>
    <row r="77" customFormat="false" ht="15" hidden="false" customHeight="false" outlineLevel="0" collapsed="false">
      <c r="A77" s="1" t="n">
        <v>26</v>
      </c>
      <c r="B77" s="1" t="n">
        <v>182.535</v>
      </c>
      <c r="C77" s="1" t="n">
        <v>208.98</v>
      </c>
      <c r="D77" s="1" t="n">
        <v>2</v>
      </c>
      <c r="R77" s="3"/>
    </row>
    <row r="78" customFormat="false" ht="15" hidden="false" customHeight="false" outlineLevel="0" collapsed="false">
      <c r="A78" s="1" t="n">
        <v>27</v>
      </c>
      <c r="B78" s="1" t="n">
        <v>181.89</v>
      </c>
      <c r="C78" s="1" t="n">
        <v>208.335</v>
      </c>
      <c r="D78" s="1" t="n">
        <v>2</v>
      </c>
      <c r="R78" s="3"/>
    </row>
    <row r="79" customFormat="false" ht="15" hidden="false" customHeight="false" outlineLevel="0" collapsed="false">
      <c r="A79" s="1" t="n">
        <v>28</v>
      </c>
      <c r="B79" s="1" t="n">
        <v>183.18</v>
      </c>
      <c r="C79" s="1" t="n">
        <v>206.4</v>
      </c>
      <c r="D79" s="1" t="n">
        <v>2</v>
      </c>
      <c r="R79" s="3"/>
    </row>
    <row r="80" customFormat="false" ht="15" hidden="false" customHeight="false" outlineLevel="0" collapsed="false">
      <c r="A80" s="1" t="n">
        <v>29</v>
      </c>
      <c r="B80" s="1" t="n">
        <v>183.18</v>
      </c>
      <c r="C80" s="1" t="n">
        <v>203.175</v>
      </c>
      <c r="D80" s="1" t="n">
        <v>2</v>
      </c>
      <c r="R80" s="3"/>
    </row>
    <row r="81" customFormat="false" ht="15" hidden="false" customHeight="false" outlineLevel="0" collapsed="false">
      <c r="A81" s="1" t="n">
        <v>30</v>
      </c>
      <c r="B81" s="1" t="n">
        <v>183.18</v>
      </c>
      <c r="C81" s="1" t="n">
        <v>198.015</v>
      </c>
      <c r="D81" s="1" t="n">
        <v>2</v>
      </c>
    </row>
    <row r="82" customFormat="false" ht="15" hidden="false" customHeight="false" outlineLevel="0" collapsed="false">
      <c r="A82" s="1" t="n">
        <v>31</v>
      </c>
      <c r="B82" s="1" t="n">
        <v>183.18</v>
      </c>
      <c r="C82" s="1" t="n">
        <v>192.21</v>
      </c>
      <c r="D82" s="1" t="n">
        <v>2</v>
      </c>
      <c r="R82" s="3"/>
    </row>
    <row r="83" customFormat="false" ht="15" hidden="false" customHeight="false" outlineLevel="0" collapsed="false">
      <c r="A83" s="1" t="n">
        <v>32</v>
      </c>
      <c r="B83" s="1" t="n">
        <v>183.825</v>
      </c>
      <c r="C83" s="1" t="n">
        <v>183.825</v>
      </c>
      <c r="D83" s="1" t="n">
        <v>2</v>
      </c>
    </row>
    <row r="84" customFormat="false" ht="15" hidden="false" customHeight="false" outlineLevel="0" collapsed="false">
      <c r="A84" s="1" t="n">
        <v>33</v>
      </c>
      <c r="B84" s="1" t="n">
        <v>183.18</v>
      </c>
      <c r="C84" s="1" t="n">
        <v>171.57</v>
      </c>
      <c r="D84" s="1" t="n">
        <v>2</v>
      </c>
    </row>
    <row r="85" customFormat="false" ht="15" hidden="false" customHeight="false" outlineLevel="0" collapsed="false">
      <c r="A85" s="1" t="n">
        <v>34</v>
      </c>
      <c r="B85" s="1" t="n">
        <v>181.89</v>
      </c>
      <c r="C85" s="1" t="n">
        <v>162.54</v>
      </c>
      <c r="D85" s="1" t="n">
        <v>2</v>
      </c>
      <c r="R85" s="3"/>
      <c r="T85" s="3"/>
      <c r="U85" s="3"/>
      <c r="V85" s="3"/>
    </row>
    <row r="86" customFormat="false" ht="15" hidden="false" customHeight="false" outlineLevel="0" collapsed="false">
      <c r="A86" s="1" t="n">
        <v>35</v>
      </c>
      <c r="B86" s="1" t="n">
        <v>181.89</v>
      </c>
      <c r="C86" s="1" t="n">
        <v>155.445</v>
      </c>
      <c r="D86" s="1" t="n">
        <v>2</v>
      </c>
    </row>
    <row r="87" customFormat="false" ht="15" hidden="false" customHeight="false" outlineLevel="0" collapsed="false">
      <c r="A87" s="1" t="n">
        <v>36</v>
      </c>
      <c r="B87" s="1" t="n">
        <v>183.18</v>
      </c>
      <c r="C87" s="1" t="n">
        <v>152.22</v>
      </c>
      <c r="D87" s="1" t="n">
        <v>2</v>
      </c>
      <c r="R87" s="3"/>
      <c r="T87" s="3"/>
      <c r="U87" s="3"/>
      <c r="V87" s="3"/>
    </row>
    <row r="88" customFormat="false" ht="15" hidden="false" customHeight="false" outlineLevel="0" collapsed="false">
      <c r="A88" s="1" t="n">
        <v>37</v>
      </c>
      <c r="B88" s="1" t="n">
        <v>181.89</v>
      </c>
      <c r="C88" s="1" t="n">
        <v>147.06</v>
      </c>
      <c r="D88" s="1" t="n">
        <v>2</v>
      </c>
      <c r="R88" s="3"/>
      <c r="T88" s="3"/>
      <c r="U88" s="3"/>
      <c r="V88" s="3"/>
    </row>
    <row r="89" customFormat="false" ht="15" hidden="false" customHeight="false" outlineLevel="0" collapsed="false">
      <c r="A89" s="1" t="n">
        <v>38</v>
      </c>
      <c r="B89" s="1" t="n">
        <v>182.535</v>
      </c>
      <c r="C89" s="1" t="n">
        <v>145.77</v>
      </c>
      <c r="D89" s="1" t="n">
        <v>2</v>
      </c>
      <c r="R89" s="3"/>
      <c r="T89" s="3"/>
      <c r="U89" s="3"/>
      <c r="V89" s="3"/>
    </row>
    <row r="90" customFormat="false" ht="15" hidden="false" customHeight="false" outlineLevel="0" collapsed="false">
      <c r="A90" s="1" t="n">
        <v>39</v>
      </c>
      <c r="B90" s="1" t="n">
        <v>183.18</v>
      </c>
      <c r="C90" s="1" t="n">
        <v>147.06</v>
      </c>
      <c r="D90" s="1" t="n">
        <v>2</v>
      </c>
      <c r="R90" s="3"/>
      <c r="T90" s="3"/>
      <c r="U90" s="3"/>
      <c r="V90" s="3"/>
    </row>
    <row r="91" customFormat="false" ht="15" hidden="false" customHeight="false" outlineLevel="0" collapsed="false">
      <c r="A91" s="1" t="n">
        <v>40</v>
      </c>
      <c r="B91" s="1" t="n">
        <v>183.825</v>
      </c>
      <c r="C91" s="1" t="n">
        <v>146.415</v>
      </c>
      <c r="D91" s="1" t="n">
        <v>2</v>
      </c>
      <c r="R91" s="3"/>
      <c r="T91" s="3"/>
      <c r="U91" s="3"/>
      <c r="V91" s="3"/>
    </row>
    <row r="92" customFormat="false" ht="15" hidden="false" customHeight="false" outlineLevel="0" collapsed="false">
      <c r="A92" s="1" t="n">
        <v>41</v>
      </c>
      <c r="B92" s="1" t="n">
        <v>183.825</v>
      </c>
      <c r="C92" s="1" t="n">
        <v>147.705</v>
      </c>
      <c r="D92" s="1" t="n">
        <v>2</v>
      </c>
      <c r="R92" s="3"/>
      <c r="T92" s="3"/>
      <c r="U92" s="3"/>
      <c r="V92" s="3"/>
    </row>
    <row r="93" customFormat="false" ht="15" hidden="false" customHeight="false" outlineLevel="0" collapsed="false">
      <c r="A93" s="1" t="n">
        <v>42</v>
      </c>
      <c r="B93" s="1" t="n">
        <v>183.18</v>
      </c>
      <c r="C93" s="1" t="n">
        <v>148.35</v>
      </c>
      <c r="D93" s="1" t="n">
        <v>2</v>
      </c>
      <c r="R93" s="3"/>
      <c r="T93" s="3"/>
      <c r="U93" s="3"/>
      <c r="V93" s="3"/>
    </row>
    <row r="94" customFormat="false" ht="15" hidden="false" customHeight="false" outlineLevel="0" collapsed="false">
      <c r="A94" s="1" t="n">
        <v>43</v>
      </c>
      <c r="B94" s="1" t="n">
        <v>184.47</v>
      </c>
      <c r="C94" s="1" t="n">
        <v>148.35</v>
      </c>
      <c r="D94" s="1" t="n">
        <v>2</v>
      </c>
      <c r="R94" s="3"/>
      <c r="T94" s="3"/>
      <c r="U94" s="3"/>
      <c r="V94" s="3"/>
    </row>
    <row r="95" customFormat="false" ht="15" hidden="false" customHeight="false" outlineLevel="0" collapsed="false">
      <c r="A95" s="1" t="n">
        <v>44</v>
      </c>
      <c r="B95" s="1" t="n">
        <v>184.47</v>
      </c>
      <c r="C95" s="1" t="n">
        <v>148.35</v>
      </c>
      <c r="D95" s="1" t="n">
        <v>2</v>
      </c>
      <c r="R95" s="3"/>
      <c r="T95" s="3"/>
      <c r="U95" s="3"/>
      <c r="V95" s="3"/>
    </row>
    <row r="96" customFormat="false" ht="15" hidden="false" customHeight="false" outlineLevel="0" collapsed="false">
      <c r="A96" s="1" t="n">
        <v>45</v>
      </c>
      <c r="B96" s="1" t="n">
        <v>183.18</v>
      </c>
      <c r="C96" s="1" t="n">
        <v>146.415</v>
      </c>
      <c r="D96" s="1" t="n">
        <v>2</v>
      </c>
      <c r="R96" s="3"/>
      <c r="T96" s="3"/>
      <c r="U96" s="3"/>
      <c r="V96" s="3"/>
    </row>
    <row r="97" customFormat="false" ht="15" hidden="false" customHeight="false" outlineLevel="0" collapsed="false">
      <c r="A97" s="1" t="n">
        <v>46</v>
      </c>
      <c r="B97" s="1" t="n">
        <v>184.47</v>
      </c>
      <c r="C97" s="1" t="n">
        <v>148.35</v>
      </c>
      <c r="D97" s="1" t="n">
        <v>2</v>
      </c>
      <c r="R97" s="3"/>
      <c r="T97" s="3"/>
      <c r="U97" s="3"/>
      <c r="V97" s="3"/>
    </row>
    <row r="98" customFormat="false" ht="15" hidden="false" customHeight="false" outlineLevel="0" collapsed="false">
      <c r="A98" s="1" t="n">
        <v>47</v>
      </c>
      <c r="B98" s="1" t="n">
        <v>182.535</v>
      </c>
      <c r="C98" s="1" t="n">
        <v>150.285</v>
      </c>
      <c r="D98" s="1" t="n">
        <v>2</v>
      </c>
      <c r="R98" s="3"/>
      <c r="T98" s="3"/>
      <c r="U98" s="3"/>
      <c r="V98" s="3"/>
    </row>
    <row r="99" customFormat="false" ht="15" hidden="false" customHeight="false" outlineLevel="0" collapsed="false">
      <c r="A99" s="1" t="n">
        <v>48</v>
      </c>
      <c r="B99" s="1" t="n">
        <v>183.18</v>
      </c>
      <c r="C99" s="1" t="n">
        <v>152.865</v>
      </c>
      <c r="D99" s="1" t="n">
        <v>2</v>
      </c>
      <c r="R99" s="3"/>
      <c r="T99" s="3"/>
      <c r="U99" s="3"/>
      <c r="V99" s="3"/>
    </row>
    <row r="100" customFormat="false" ht="15" hidden="false" customHeight="false" outlineLevel="0" collapsed="false">
      <c r="A100" s="1" t="n">
        <v>49</v>
      </c>
      <c r="B100" s="1" t="n">
        <v>182.535</v>
      </c>
      <c r="C100" s="1" t="n">
        <v>153.51</v>
      </c>
      <c r="D100" s="1" t="n">
        <v>2</v>
      </c>
      <c r="R100" s="3"/>
      <c r="T100" s="3"/>
      <c r="U100" s="3"/>
      <c r="V100" s="3"/>
    </row>
    <row r="101" customFormat="false" ht="15" hidden="false" customHeight="false" outlineLevel="0" collapsed="false">
      <c r="A101" s="1" t="n">
        <v>50</v>
      </c>
      <c r="B101" s="1" t="n">
        <v>183.825</v>
      </c>
      <c r="C101" s="1" t="n">
        <v>156.735</v>
      </c>
      <c r="D101" s="1" t="n">
        <v>2</v>
      </c>
      <c r="R101" s="3"/>
      <c r="T101" s="3"/>
      <c r="U101" s="3"/>
      <c r="V101" s="3"/>
    </row>
    <row r="102" customFormat="false" ht="15" hidden="false" customHeight="false" outlineLevel="0" collapsed="false">
      <c r="A102" s="1" t="n">
        <v>1</v>
      </c>
      <c r="B102" s="1" t="n">
        <v>36.12</v>
      </c>
      <c r="C102" s="1" t="n">
        <v>327.015</v>
      </c>
      <c r="D102" s="1" t="n">
        <v>3</v>
      </c>
    </row>
    <row r="103" customFormat="false" ht="15" hidden="false" customHeight="false" outlineLevel="0" collapsed="false">
      <c r="A103" s="1" t="n">
        <v>2</v>
      </c>
      <c r="B103" s="1" t="n">
        <v>35.475</v>
      </c>
      <c r="C103" s="1" t="n">
        <v>325.725</v>
      </c>
      <c r="D103" s="1" t="n">
        <v>3</v>
      </c>
      <c r="R103" s="3"/>
      <c r="CD103" s="4"/>
      <c r="CE103" s="4"/>
      <c r="CF103" s="4"/>
      <c r="CG103" s="4"/>
      <c r="CH103" s="4"/>
      <c r="CI103" s="4"/>
      <c r="CJ103" s="4"/>
      <c r="CK103" s="4"/>
      <c r="CL103" s="4"/>
      <c r="CM103" s="4"/>
      <c r="CN103" s="4"/>
    </row>
    <row r="104" customFormat="false" ht="15" hidden="false" customHeight="false" outlineLevel="0" collapsed="false">
      <c r="A104" s="1" t="n">
        <v>3</v>
      </c>
      <c r="B104" s="1" t="n">
        <v>32.895</v>
      </c>
      <c r="C104" s="1" t="n">
        <v>324.435</v>
      </c>
      <c r="D104" s="1" t="n">
        <v>3</v>
      </c>
      <c r="R104" s="3"/>
    </row>
    <row r="105" customFormat="false" ht="15" hidden="false" customHeight="false" outlineLevel="0" collapsed="false">
      <c r="A105" s="1" t="n">
        <v>4</v>
      </c>
      <c r="B105" s="1" t="n">
        <v>29.67</v>
      </c>
      <c r="C105" s="1" t="n">
        <v>323.79</v>
      </c>
      <c r="D105" s="1" t="n">
        <v>3</v>
      </c>
      <c r="R105" s="3"/>
    </row>
    <row r="106" customFormat="false" ht="15" hidden="false" customHeight="false" outlineLevel="0" collapsed="false">
      <c r="A106" s="1" t="n">
        <v>5</v>
      </c>
      <c r="B106" s="1" t="n">
        <v>28.38</v>
      </c>
      <c r="C106" s="1" t="n">
        <v>323.79</v>
      </c>
      <c r="D106" s="1" t="n">
        <v>3</v>
      </c>
      <c r="R106" s="3"/>
    </row>
    <row r="107" customFormat="false" ht="15" hidden="false" customHeight="false" outlineLevel="0" collapsed="false">
      <c r="A107" s="1" t="n">
        <v>6</v>
      </c>
      <c r="B107" s="1" t="n">
        <v>25.8</v>
      </c>
      <c r="C107" s="1" t="n">
        <v>322.5</v>
      </c>
      <c r="D107" s="1" t="n">
        <v>3</v>
      </c>
    </row>
    <row r="108" customFormat="false" ht="15" hidden="false" customHeight="false" outlineLevel="0" collapsed="false">
      <c r="A108" s="1" t="n">
        <v>7</v>
      </c>
      <c r="B108" s="1" t="n">
        <v>25.8</v>
      </c>
      <c r="C108" s="1" t="n">
        <v>322.5</v>
      </c>
      <c r="D108" s="1" t="n">
        <v>3</v>
      </c>
      <c r="R108" s="3"/>
      <c r="T108" s="3"/>
      <c r="U108" s="3"/>
      <c r="V108" s="3"/>
    </row>
    <row r="109" customFormat="false" ht="15" hidden="false" customHeight="false" outlineLevel="0" collapsed="false">
      <c r="A109" s="1" t="n">
        <v>8</v>
      </c>
      <c r="B109" s="1" t="n">
        <v>22.575</v>
      </c>
      <c r="C109" s="1" t="n">
        <v>321.855</v>
      </c>
      <c r="D109" s="1" t="n">
        <v>3</v>
      </c>
      <c r="R109" s="3"/>
      <c r="T109" s="3"/>
      <c r="U109" s="3"/>
      <c r="V109" s="3"/>
    </row>
    <row r="110" customFormat="false" ht="15" hidden="false" customHeight="false" outlineLevel="0" collapsed="false">
      <c r="A110" s="1" t="n">
        <v>9</v>
      </c>
      <c r="B110" s="1" t="n">
        <v>23.22</v>
      </c>
      <c r="C110" s="1" t="n">
        <v>323.145</v>
      </c>
      <c r="D110" s="1" t="n">
        <v>3</v>
      </c>
      <c r="R110" s="3"/>
      <c r="T110" s="3"/>
      <c r="U110" s="3"/>
      <c r="V110" s="3"/>
    </row>
    <row r="111" customFormat="false" ht="15" hidden="false" customHeight="false" outlineLevel="0" collapsed="false">
      <c r="A111" s="1" t="n">
        <v>10</v>
      </c>
      <c r="B111" s="1" t="n">
        <v>28.38</v>
      </c>
      <c r="C111" s="1" t="n">
        <v>324.435</v>
      </c>
      <c r="D111" s="1" t="n">
        <v>3</v>
      </c>
      <c r="R111" s="3"/>
      <c r="T111" s="3"/>
      <c r="U111" s="3"/>
      <c r="V111" s="3"/>
    </row>
    <row r="112" customFormat="false" ht="15" hidden="false" customHeight="false" outlineLevel="0" collapsed="false">
      <c r="A112" s="1" t="n">
        <v>11</v>
      </c>
      <c r="B112" s="1" t="n">
        <v>32.895</v>
      </c>
      <c r="C112" s="1" t="n">
        <v>325.08</v>
      </c>
      <c r="D112" s="1" t="n">
        <v>3</v>
      </c>
      <c r="R112" s="3"/>
      <c r="T112" s="3"/>
      <c r="U112" s="3"/>
      <c r="V112" s="3"/>
    </row>
    <row r="113" customFormat="false" ht="15" hidden="false" customHeight="false" outlineLevel="0" collapsed="false">
      <c r="A113" s="1" t="n">
        <v>12</v>
      </c>
      <c r="B113" s="1" t="n">
        <v>32.895</v>
      </c>
      <c r="C113" s="1" t="n">
        <v>325.725</v>
      </c>
      <c r="D113" s="1" t="n">
        <v>3</v>
      </c>
      <c r="R113" s="3"/>
      <c r="T113" s="3"/>
      <c r="U113" s="3"/>
      <c r="V113" s="3"/>
    </row>
    <row r="114" customFormat="false" ht="15" hidden="false" customHeight="false" outlineLevel="0" collapsed="false">
      <c r="A114" s="1" t="n">
        <v>13</v>
      </c>
      <c r="B114" s="1" t="n">
        <v>36.12</v>
      </c>
      <c r="C114" s="1" t="n">
        <v>325.725</v>
      </c>
      <c r="D114" s="1" t="n">
        <v>3</v>
      </c>
    </row>
    <row r="115" customFormat="false" ht="15" hidden="false" customHeight="false" outlineLevel="0" collapsed="false">
      <c r="A115" s="1" t="n">
        <v>14</v>
      </c>
      <c r="B115" s="1" t="n">
        <v>36.12</v>
      </c>
      <c r="C115" s="1" t="n">
        <v>327.015</v>
      </c>
      <c r="D115" s="1" t="n">
        <v>3</v>
      </c>
      <c r="R115" s="3"/>
    </row>
    <row r="116" customFormat="false" ht="15" hidden="false" customHeight="false" outlineLevel="0" collapsed="false">
      <c r="A116" s="1" t="n">
        <v>15</v>
      </c>
      <c r="B116" s="1" t="n">
        <v>38.055</v>
      </c>
      <c r="C116" s="1" t="n">
        <v>326.37</v>
      </c>
      <c r="D116" s="1" t="n">
        <v>3</v>
      </c>
      <c r="R116" s="3"/>
    </row>
    <row r="117" customFormat="false" ht="15" hidden="false" customHeight="false" outlineLevel="0" collapsed="false">
      <c r="A117" s="1" t="n">
        <v>16</v>
      </c>
      <c r="B117" s="1" t="n">
        <v>39.99</v>
      </c>
      <c r="C117" s="1" t="n">
        <v>327.015</v>
      </c>
      <c r="D117" s="1" t="n">
        <v>3</v>
      </c>
      <c r="R117" s="3"/>
    </row>
    <row r="118" customFormat="false" ht="15" hidden="false" customHeight="false" outlineLevel="0" collapsed="false">
      <c r="A118" s="1" t="n">
        <v>17</v>
      </c>
      <c r="B118" s="1" t="n">
        <v>42.57</v>
      </c>
      <c r="C118" s="1" t="n">
        <v>328.305</v>
      </c>
      <c r="D118" s="1" t="n">
        <v>3</v>
      </c>
      <c r="R118" s="3"/>
    </row>
    <row r="119" customFormat="false" ht="15" hidden="false" customHeight="false" outlineLevel="0" collapsed="false">
      <c r="A119" s="1" t="n">
        <v>18</v>
      </c>
      <c r="B119" s="1" t="n">
        <v>45.15</v>
      </c>
      <c r="C119" s="1" t="n">
        <v>328.95</v>
      </c>
      <c r="D119" s="1" t="n">
        <v>3</v>
      </c>
      <c r="R119" s="3"/>
    </row>
    <row r="120" customFormat="false" ht="15" hidden="false" customHeight="false" outlineLevel="0" collapsed="false">
      <c r="A120" s="1" t="n">
        <v>19</v>
      </c>
      <c r="B120" s="1" t="n">
        <v>48.375</v>
      </c>
      <c r="C120" s="1" t="n">
        <v>330.24</v>
      </c>
      <c r="D120" s="1" t="n">
        <v>3</v>
      </c>
    </row>
    <row r="121" customFormat="false" ht="15" hidden="false" customHeight="false" outlineLevel="0" collapsed="false">
      <c r="A121" s="1" t="n">
        <v>20</v>
      </c>
      <c r="B121" s="1" t="n">
        <v>50.31</v>
      </c>
      <c r="C121" s="1" t="n">
        <v>330.24</v>
      </c>
      <c r="D121" s="1" t="n">
        <v>3</v>
      </c>
      <c r="R121" s="3"/>
      <c r="T121" s="3"/>
      <c r="U121" s="3"/>
      <c r="V121" s="3"/>
    </row>
    <row r="122" customFormat="false" ht="15" hidden="false" customHeight="false" outlineLevel="0" collapsed="false">
      <c r="A122" s="1" t="n">
        <v>21</v>
      </c>
      <c r="B122" s="1" t="n">
        <v>51.6</v>
      </c>
      <c r="C122" s="1" t="n">
        <v>330.885</v>
      </c>
      <c r="D122" s="1" t="n">
        <v>3</v>
      </c>
      <c r="R122" s="3"/>
      <c r="T122" s="3"/>
      <c r="U122" s="3"/>
      <c r="V122" s="3"/>
    </row>
    <row r="123" customFormat="false" ht="15" hidden="false" customHeight="false" outlineLevel="0" collapsed="false">
      <c r="A123" s="1" t="n">
        <v>22</v>
      </c>
      <c r="B123" s="1" t="n">
        <v>53.535</v>
      </c>
      <c r="C123" s="1" t="n">
        <v>331.53</v>
      </c>
      <c r="D123" s="1" t="n">
        <v>3</v>
      </c>
      <c r="R123" s="3"/>
      <c r="T123" s="3"/>
      <c r="U123" s="3"/>
      <c r="V123" s="3"/>
    </row>
    <row r="124" customFormat="false" ht="15" hidden="false" customHeight="false" outlineLevel="0" collapsed="false">
      <c r="A124" s="1" t="n">
        <v>23</v>
      </c>
      <c r="B124" s="1" t="n">
        <v>56.115</v>
      </c>
      <c r="C124" s="1" t="n">
        <v>332.82</v>
      </c>
      <c r="D124" s="1" t="n">
        <v>3</v>
      </c>
      <c r="R124" s="3"/>
      <c r="T124" s="3"/>
      <c r="U124" s="3"/>
      <c r="V124" s="3"/>
    </row>
    <row r="125" customFormat="false" ht="15" hidden="false" customHeight="false" outlineLevel="0" collapsed="false">
      <c r="A125" s="1" t="n">
        <v>24</v>
      </c>
      <c r="B125" s="1" t="n">
        <v>58.05</v>
      </c>
      <c r="C125" s="1" t="n">
        <v>333.465</v>
      </c>
      <c r="D125" s="1" t="n">
        <v>3</v>
      </c>
    </row>
    <row r="126" customFormat="false" ht="15" hidden="false" customHeight="false" outlineLevel="0" collapsed="false">
      <c r="A126" s="1" t="n">
        <v>25</v>
      </c>
      <c r="B126" s="1" t="n">
        <v>59.985</v>
      </c>
      <c r="C126" s="1" t="n">
        <v>333.465</v>
      </c>
      <c r="D126" s="1" t="n">
        <v>3</v>
      </c>
      <c r="R126" s="3"/>
      <c r="T126" s="3"/>
      <c r="U126" s="3"/>
      <c r="V126" s="3"/>
    </row>
    <row r="127" customFormat="false" ht="15" hidden="false" customHeight="false" outlineLevel="0" collapsed="false">
      <c r="A127" s="1" t="n">
        <v>26</v>
      </c>
      <c r="B127" s="1" t="n">
        <v>62.565</v>
      </c>
      <c r="C127" s="1" t="n">
        <v>335.4</v>
      </c>
      <c r="D127" s="1" t="n">
        <v>3</v>
      </c>
      <c r="R127" s="3"/>
      <c r="T127" s="3"/>
      <c r="U127" s="3"/>
      <c r="V127" s="3"/>
    </row>
    <row r="128" customFormat="false" ht="15" hidden="false" customHeight="false" outlineLevel="0" collapsed="false">
      <c r="A128" s="1" t="n">
        <v>27</v>
      </c>
      <c r="B128" s="1" t="n">
        <v>65.79</v>
      </c>
      <c r="C128" s="1" t="n">
        <v>336.045</v>
      </c>
      <c r="D128" s="1" t="n">
        <v>3</v>
      </c>
      <c r="R128" s="3"/>
      <c r="T128" s="3"/>
      <c r="U128" s="3"/>
      <c r="V128" s="3"/>
    </row>
    <row r="129" customFormat="false" ht="15" hidden="false" customHeight="false" outlineLevel="0" collapsed="false">
      <c r="A129" s="1" t="n">
        <v>28</v>
      </c>
      <c r="B129" s="1" t="n">
        <v>71.595</v>
      </c>
      <c r="C129" s="1" t="n">
        <v>337.335</v>
      </c>
      <c r="D129" s="1" t="n">
        <v>3</v>
      </c>
    </row>
    <row r="130" customFormat="false" ht="15" hidden="false" customHeight="false" outlineLevel="0" collapsed="false">
      <c r="A130" s="1" t="n">
        <v>29</v>
      </c>
      <c r="B130" s="1" t="n">
        <v>76.755</v>
      </c>
      <c r="C130" s="1" t="n">
        <v>339.27</v>
      </c>
      <c r="D130" s="1" t="n">
        <v>3</v>
      </c>
      <c r="R130" s="3"/>
      <c r="T130" s="3"/>
      <c r="U130" s="3"/>
      <c r="V130" s="3"/>
    </row>
    <row r="131" customFormat="false" ht="15" hidden="false" customHeight="false" outlineLevel="0" collapsed="false">
      <c r="A131" s="1" t="n">
        <v>30</v>
      </c>
      <c r="B131" s="1" t="n">
        <v>79.98</v>
      </c>
      <c r="C131" s="1" t="n">
        <v>339.915</v>
      </c>
      <c r="D131" s="1" t="n">
        <v>3</v>
      </c>
      <c r="R131" s="3"/>
      <c r="T131" s="3"/>
      <c r="U131" s="3"/>
      <c r="V131" s="3"/>
    </row>
    <row r="132" customFormat="false" ht="15" hidden="false" customHeight="false" outlineLevel="0" collapsed="false">
      <c r="A132" s="1" t="n">
        <v>31</v>
      </c>
      <c r="B132" s="1" t="n">
        <v>80.625</v>
      </c>
      <c r="C132" s="1" t="n">
        <v>339.27</v>
      </c>
      <c r="D132" s="1" t="n">
        <v>3</v>
      </c>
      <c r="R132" s="3"/>
      <c r="T132" s="3"/>
      <c r="U132" s="3"/>
      <c r="V132" s="3"/>
    </row>
    <row r="133" customFormat="false" ht="15" hidden="false" customHeight="false" outlineLevel="0" collapsed="false">
      <c r="A133" s="1" t="n">
        <v>32</v>
      </c>
      <c r="B133" s="1" t="n">
        <v>81.915</v>
      </c>
      <c r="C133" s="1" t="n">
        <v>337.98</v>
      </c>
      <c r="D133" s="1" t="n">
        <v>3</v>
      </c>
    </row>
    <row r="134" customFormat="false" ht="15" hidden="false" customHeight="false" outlineLevel="0" collapsed="false">
      <c r="A134" s="1" t="n">
        <v>33</v>
      </c>
      <c r="B134" s="1" t="n">
        <v>84.495</v>
      </c>
      <c r="C134" s="1" t="n">
        <v>336.69</v>
      </c>
      <c r="D134" s="1" t="n">
        <v>3</v>
      </c>
      <c r="R134" s="3"/>
      <c r="T134" s="3"/>
      <c r="U134" s="3"/>
      <c r="V134" s="3"/>
    </row>
    <row r="135" customFormat="false" ht="15" hidden="false" customHeight="false" outlineLevel="0" collapsed="false">
      <c r="A135" s="1" t="n">
        <v>34</v>
      </c>
      <c r="B135" s="1" t="n">
        <v>84.495</v>
      </c>
      <c r="C135" s="1" t="n">
        <v>332.82</v>
      </c>
      <c r="D135" s="1" t="n">
        <v>3</v>
      </c>
      <c r="R135" s="3"/>
      <c r="T135" s="3"/>
      <c r="U135" s="3"/>
      <c r="V135" s="3"/>
    </row>
    <row r="136" customFormat="false" ht="15" hidden="false" customHeight="false" outlineLevel="0" collapsed="false">
      <c r="A136" s="1" t="n">
        <v>35</v>
      </c>
      <c r="B136" s="1" t="n">
        <v>82.56</v>
      </c>
      <c r="C136" s="1" t="n">
        <v>331.53</v>
      </c>
      <c r="D136" s="1" t="n">
        <v>3</v>
      </c>
      <c r="R136" s="3"/>
      <c r="T136" s="3"/>
      <c r="U136" s="3"/>
      <c r="V136" s="3"/>
    </row>
    <row r="137" customFormat="false" ht="15" hidden="false" customHeight="false" outlineLevel="0" collapsed="false">
      <c r="A137" s="1" t="n">
        <v>36</v>
      </c>
      <c r="B137" s="1" t="n">
        <v>85.14</v>
      </c>
      <c r="C137" s="1" t="n">
        <v>332.175</v>
      </c>
      <c r="D137" s="1" t="n">
        <v>3</v>
      </c>
      <c r="R137" s="3"/>
      <c r="T137" s="3"/>
      <c r="U137" s="3"/>
      <c r="V137" s="3"/>
    </row>
    <row r="138" customFormat="false" ht="15" hidden="false" customHeight="false" outlineLevel="0" collapsed="false">
      <c r="A138" s="1" t="n">
        <v>37</v>
      </c>
      <c r="B138" s="1" t="n">
        <v>87.72</v>
      </c>
      <c r="C138" s="1" t="n">
        <v>332.175</v>
      </c>
      <c r="D138" s="1" t="n">
        <v>3</v>
      </c>
      <c r="R138" s="3"/>
      <c r="T138" s="3"/>
      <c r="U138" s="3"/>
      <c r="V138" s="3"/>
    </row>
    <row r="139" customFormat="false" ht="15" hidden="false" customHeight="false" outlineLevel="0" collapsed="false">
      <c r="A139" s="1" t="n">
        <v>38</v>
      </c>
      <c r="B139" s="1" t="n">
        <v>90.3</v>
      </c>
      <c r="C139" s="1" t="n">
        <v>331.53</v>
      </c>
      <c r="D139" s="1" t="n">
        <v>3</v>
      </c>
    </row>
    <row r="140" customFormat="false" ht="15" hidden="false" customHeight="false" outlineLevel="0" collapsed="false">
      <c r="A140" s="1" t="n">
        <v>39</v>
      </c>
      <c r="B140" s="1" t="n">
        <v>92.235</v>
      </c>
      <c r="C140" s="1" t="n">
        <v>331.53</v>
      </c>
      <c r="D140" s="1" t="n">
        <v>3</v>
      </c>
      <c r="R140" s="3"/>
    </row>
    <row r="141" customFormat="false" ht="15" hidden="false" customHeight="false" outlineLevel="0" collapsed="false">
      <c r="A141" s="1" t="n">
        <v>40</v>
      </c>
      <c r="B141" s="1" t="n">
        <v>95.46</v>
      </c>
      <c r="C141" s="1" t="n">
        <v>332.82</v>
      </c>
      <c r="D141" s="1" t="n">
        <v>3</v>
      </c>
      <c r="R141" s="3"/>
    </row>
    <row r="142" customFormat="false" ht="15" hidden="false" customHeight="false" outlineLevel="0" collapsed="false">
      <c r="A142" s="1" t="n">
        <v>41</v>
      </c>
      <c r="B142" s="1" t="n">
        <v>98.685</v>
      </c>
      <c r="C142" s="1" t="n">
        <v>332.175</v>
      </c>
      <c r="D142" s="1" t="n">
        <v>3</v>
      </c>
      <c r="R142" s="3"/>
    </row>
    <row r="143" customFormat="false" ht="15" hidden="false" customHeight="false" outlineLevel="0" collapsed="false">
      <c r="A143" s="1" t="n">
        <v>42</v>
      </c>
      <c r="B143" s="1" t="n">
        <v>100.62</v>
      </c>
      <c r="C143" s="1" t="n">
        <v>331.53</v>
      </c>
      <c r="D143" s="1" t="n">
        <v>3</v>
      </c>
    </row>
    <row r="144" customFormat="false" ht="15" hidden="false" customHeight="false" outlineLevel="0" collapsed="false">
      <c r="A144" s="1" t="n">
        <v>43</v>
      </c>
      <c r="B144" s="1" t="n">
        <v>100.62</v>
      </c>
      <c r="C144" s="1" t="n">
        <v>331.53</v>
      </c>
      <c r="D144" s="1" t="n">
        <v>3</v>
      </c>
      <c r="R144" s="3"/>
      <c r="T144" s="3"/>
      <c r="U144" s="3"/>
      <c r="V144" s="3"/>
    </row>
    <row r="145" customFormat="false" ht="15" hidden="false" customHeight="false" outlineLevel="0" collapsed="false">
      <c r="A145" s="1" t="n">
        <v>44</v>
      </c>
      <c r="B145" s="1" t="n">
        <v>98.04</v>
      </c>
      <c r="C145" s="1" t="n">
        <v>330.24</v>
      </c>
      <c r="D145" s="1" t="n">
        <v>3</v>
      </c>
      <c r="R145" s="3"/>
      <c r="T145" s="3"/>
      <c r="U145" s="3"/>
      <c r="V145" s="3"/>
    </row>
    <row r="146" customFormat="false" ht="15" hidden="false" customHeight="false" outlineLevel="0" collapsed="false">
      <c r="A146" s="1" t="n">
        <v>45</v>
      </c>
      <c r="B146" s="1" t="n">
        <v>96.105</v>
      </c>
      <c r="C146" s="1" t="n">
        <v>328.305</v>
      </c>
      <c r="D146" s="1" t="n">
        <v>3</v>
      </c>
      <c r="R146" s="3"/>
      <c r="T146" s="3"/>
      <c r="U146" s="3"/>
      <c r="V146" s="3"/>
    </row>
    <row r="147" customFormat="false" ht="15" hidden="false" customHeight="false" outlineLevel="0" collapsed="false">
      <c r="A147" s="1" t="n">
        <v>46</v>
      </c>
      <c r="B147" s="1" t="n">
        <v>94.17</v>
      </c>
      <c r="C147" s="1" t="n">
        <v>327.66</v>
      </c>
      <c r="D147" s="1" t="n">
        <v>3</v>
      </c>
      <c r="R147" s="3"/>
      <c r="T147" s="3"/>
      <c r="U147" s="3"/>
      <c r="V147" s="3"/>
    </row>
    <row r="148" customFormat="false" ht="15" hidden="false" customHeight="false" outlineLevel="0" collapsed="false">
      <c r="A148" s="1" t="n">
        <v>47</v>
      </c>
      <c r="B148" s="1" t="n">
        <v>92.88</v>
      </c>
      <c r="C148" s="1" t="n">
        <v>327.66</v>
      </c>
      <c r="D148" s="1" t="n">
        <v>3</v>
      </c>
      <c r="R148" s="3"/>
      <c r="T148" s="3"/>
      <c r="U148" s="3"/>
      <c r="V148" s="3"/>
    </row>
    <row r="149" customFormat="false" ht="15" hidden="false" customHeight="false" outlineLevel="0" collapsed="false">
      <c r="A149" s="1" t="n">
        <v>48</v>
      </c>
      <c r="B149" s="1" t="n">
        <v>92.88</v>
      </c>
      <c r="C149" s="1" t="n">
        <v>327.66</v>
      </c>
      <c r="D149" s="1" t="n">
        <v>3</v>
      </c>
      <c r="R149" s="3"/>
      <c r="T149" s="3"/>
      <c r="U149" s="3"/>
      <c r="V149" s="3"/>
    </row>
    <row r="150" customFormat="false" ht="15" hidden="false" customHeight="false" outlineLevel="0" collapsed="false">
      <c r="A150" s="1" t="n">
        <v>49</v>
      </c>
      <c r="B150" s="1" t="n">
        <v>94.815</v>
      </c>
      <c r="C150" s="1" t="n">
        <v>327.66</v>
      </c>
      <c r="D150" s="1" t="n">
        <v>3</v>
      </c>
      <c r="R150" s="3"/>
      <c r="T150" s="3"/>
      <c r="U150" s="3"/>
      <c r="V150" s="3"/>
    </row>
    <row r="151" customFormat="false" ht="15" hidden="false" customHeight="false" outlineLevel="0" collapsed="false">
      <c r="A151" s="1" t="n">
        <v>50</v>
      </c>
      <c r="B151" s="1" t="n">
        <v>89.655</v>
      </c>
      <c r="C151" s="1" t="n">
        <v>327.015</v>
      </c>
      <c r="D151" s="1" t="n">
        <v>3</v>
      </c>
    </row>
    <row r="152" customFormat="false" ht="15" hidden="false" customHeight="false" outlineLevel="0" collapsed="false">
      <c r="A152" s="1" t="n">
        <v>1</v>
      </c>
      <c r="B152" s="1" t="n">
        <v>623.715</v>
      </c>
      <c r="C152" s="1" t="n">
        <v>626.94</v>
      </c>
      <c r="D152" s="1" t="n">
        <v>4</v>
      </c>
    </row>
    <row r="153" customFormat="false" ht="15" hidden="false" customHeight="false" outlineLevel="0" collapsed="false">
      <c r="A153" s="1" t="n">
        <v>2</v>
      </c>
      <c r="B153" s="1" t="n">
        <v>623.715</v>
      </c>
      <c r="C153" s="1" t="n">
        <v>630.81</v>
      </c>
      <c r="D153" s="1" t="n">
        <v>4</v>
      </c>
      <c r="R153" s="3"/>
      <c r="CD153" s="4"/>
      <c r="CE153" s="4"/>
      <c r="CF153" s="4"/>
      <c r="CG153" s="4"/>
      <c r="CH153" s="4"/>
      <c r="CI153" s="4"/>
      <c r="CJ153" s="4"/>
      <c r="CK153" s="4"/>
      <c r="CL153" s="4"/>
      <c r="CM153" s="4"/>
      <c r="CN153" s="4"/>
    </row>
    <row r="154" customFormat="false" ht="15" hidden="false" customHeight="false" outlineLevel="0" collapsed="false">
      <c r="A154" s="1" t="n">
        <v>3</v>
      </c>
      <c r="B154" s="1" t="n">
        <v>623.07</v>
      </c>
      <c r="C154" s="1" t="n">
        <v>633.39</v>
      </c>
      <c r="D154" s="1" t="n">
        <v>4</v>
      </c>
      <c r="R154" s="3"/>
    </row>
    <row r="155" customFormat="false" ht="15" hidden="false" customHeight="false" outlineLevel="0" collapsed="false">
      <c r="A155" s="1" t="n">
        <v>4</v>
      </c>
      <c r="B155" s="1" t="n">
        <v>623.07</v>
      </c>
      <c r="C155" s="1" t="n">
        <v>635.325</v>
      </c>
      <c r="D155" s="1" t="n">
        <v>4</v>
      </c>
      <c r="R155" s="3"/>
    </row>
    <row r="156" customFormat="false" ht="15" hidden="false" customHeight="false" outlineLevel="0" collapsed="false">
      <c r="A156" s="1" t="n">
        <v>5</v>
      </c>
      <c r="B156" s="1" t="n">
        <v>623.715</v>
      </c>
      <c r="C156" s="1" t="n">
        <v>635.97</v>
      </c>
      <c r="D156" s="1" t="n">
        <v>4</v>
      </c>
      <c r="R156" s="3"/>
    </row>
    <row r="157" customFormat="false" ht="15" hidden="false" customHeight="false" outlineLevel="0" collapsed="false">
      <c r="A157" s="1" t="n">
        <v>6</v>
      </c>
      <c r="B157" s="1" t="n">
        <v>623.715</v>
      </c>
      <c r="C157" s="1" t="n">
        <v>636.615</v>
      </c>
      <c r="D157" s="1" t="n">
        <v>4</v>
      </c>
      <c r="R157" s="3"/>
    </row>
    <row r="158" customFormat="false" ht="15" hidden="false" customHeight="false" outlineLevel="0" collapsed="false">
      <c r="A158" s="1" t="n">
        <v>7</v>
      </c>
      <c r="B158" s="1" t="n">
        <v>623.715</v>
      </c>
      <c r="C158" s="1" t="n">
        <v>636.615</v>
      </c>
      <c r="D158" s="1" t="n">
        <v>4</v>
      </c>
      <c r="R158" s="3"/>
    </row>
    <row r="159" customFormat="false" ht="15" hidden="false" customHeight="false" outlineLevel="0" collapsed="false">
      <c r="A159" s="1" t="n">
        <v>8</v>
      </c>
      <c r="B159" s="1" t="n">
        <v>624.36</v>
      </c>
      <c r="C159" s="1" t="n">
        <v>637.26</v>
      </c>
      <c r="D159" s="1" t="n">
        <v>4</v>
      </c>
    </row>
    <row r="160" customFormat="false" ht="15" hidden="false" customHeight="false" outlineLevel="0" collapsed="false">
      <c r="A160" s="1" t="n">
        <v>9</v>
      </c>
      <c r="B160" s="1" t="n">
        <v>624.36</v>
      </c>
      <c r="C160" s="1" t="n">
        <v>635.97</v>
      </c>
      <c r="D160" s="1" t="n">
        <v>4</v>
      </c>
      <c r="R160" s="3"/>
    </row>
    <row r="161" customFormat="false" ht="15" hidden="false" customHeight="false" outlineLevel="0" collapsed="false">
      <c r="A161" s="1" t="n">
        <v>10</v>
      </c>
      <c r="B161" s="1" t="n">
        <v>623.715</v>
      </c>
      <c r="C161" s="1" t="n">
        <v>634.035</v>
      </c>
      <c r="D161" s="1" t="n">
        <v>4</v>
      </c>
      <c r="R161" s="3"/>
    </row>
    <row r="162" customFormat="false" ht="15" hidden="false" customHeight="false" outlineLevel="0" collapsed="false">
      <c r="A162" s="1" t="n">
        <v>11</v>
      </c>
      <c r="B162" s="1" t="n">
        <v>622.425</v>
      </c>
      <c r="C162" s="1" t="n">
        <v>635.325</v>
      </c>
      <c r="D162" s="1" t="n">
        <v>4</v>
      </c>
      <c r="R162" s="3"/>
    </row>
    <row r="163" customFormat="false" ht="15" hidden="false" customHeight="false" outlineLevel="0" collapsed="false">
      <c r="A163" s="1" t="n">
        <v>12</v>
      </c>
      <c r="B163" s="1" t="n">
        <v>622.425</v>
      </c>
      <c r="C163" s="1" t="n">
        <v>635.325</v>
      </c>
      <c r="D163" s="1" t="n">
        <v>4</v>
      </c>
      <c r="R163" s="3"/>
    </row>
    <row r="164" customFormat="false" ht="15" hidden="false" customHeight="false" outlineLevel="0" collapsed="false">
      <c r="A164" s="1" t="n">
        <v>13</v>
      </c>
      <c r="B164" s="1" t="n">
        <v>622.425</v>
      </c>
      <c r="C164" s="1" t="n">
        <v>635.325</v>
      </c>
      <c r="D164" s="1" t="n">
        <v>4</v>
      </c>
      <c r="R164" s="3"/>
    </row>
    <row r="165" customFormat="false" ht="15" hidden="false" customHeight="false" outlineLevel="0" collapsed="false">
      <c r="A165" s="1" t="n">
        <v>14</v>
      </c>
      <c r="B165" s="1" t="n">
        <v>622.425</v>
      </c>
      <c r="C165" s="1" t="n">
        <v>636.615</v>
      </c>
      <c r="D165" s="1" t="n">
        <v>4</v>
      </c>
      <c r="R165" s="3"/>
    </row>
    <row r="166" customFormat="false" ht="15" hidden="false" customHeight="false" outlineLevel="0" collapsed="false">
      <c r="A166" s="1" t="n">
        <v>15</v>
      </c>
      <c r="B166" s="1" t="n">
        <v>622.425</v>
      </c>
      <c r="C166" s="1" t="n">
        <v>638.55</v>
      </c>
      <c r="D166" s="1" t="n">
        <v>4</v>
      </c>
      <c r="R166" s="3"/>
    </row>
    <row r="167" customFormat="false" ht="15" hidden="false" customHeight="false" outlineLevel="0" collapsed="false">
      <c r="A167" s="1" t="n">
        <v>16</v>
      </c>
      <c r="B167" s="1" t="n">
        <v>622.425</v>
      </c>
      <c r="C167" s="1" t="n">
        <v>638.55</v>
      </c>
      <c r="D167" s="1" t="n">
        <v>4</v>
      </c>
      <c r="R167" s="3"/>
    </row>
    <row r="168" customFormat="false" ht="15" hidden="false" customHeight="false" outlineLevel="0" collapsed="false">
      <c r="A168" s="1" t="n">
        <v>17</v>
      </c>
      <c r="B168" s="1" t="n">
        <v>623.07</v>
      </c>
      <c r="C168" s="1" t="n">
        <v>639.84</v>
      </c>
      <c r="D168" s="1" t="n">
        <v>4</v>
      </c>
      <c r="R168" s="3"/>
    </row>
    <row r="169" customFormat="false" ht="15" hidden="false" customHeight="false" outlineLevel="0" collapsed="false">
      <c r="A169" s="1" t="n">
        <v>18</v>
      </c>
      <c r="B169" s="1" t="n">
        <v>623.07</v>
      </c>
      <c r="C169" s="1" t="n">
        <v>642.42</v>
      </c>
      <c r="D169" s="1" t="n">
        <v>4</v>
      </c>
      <c r="R169" s="3"/>
    </row>
    <row r="170" customFormat="false" ht="15" hidden="false" customHeight="false" outlineLevel="0" collapsed="false">
      <c r="A170" s="1" t="n">
        <v>19</v>
      </c>
      <c r="B170" s="1" t="n">
        <v>623.07</v>
      </c>
      <c r="C170" s="1" t="n">
        <v>643.71</v>
      </c>
      <c r="D170" s="1" t="n">
        <v>4</v>
      </c>
      <c r="R170" s="3"/>
    </row>
    <row r="171" customFormat="false" ht="15" hidden="false" customHeight="false" outlineLevel="0" collapsed="false">
      <c r="A171" s="1" t="n">
        <v>20</v>
      </c>
      <c r="B171" s="1" t="n">
        <v>623.07</v>
      </c>
      <c r="C171" s="1" t="n">
        <v>642.42</v>
      </c>
      <c r="D171" s="1" t="n">
        <v>4</v>
      </c>
      <c r="R171" s="3"/>
    </row>
    <row r="172" customFormat="false" ht="15" hidden="false" customHeight="false" outlineLevel="0" collapsed="false">
      <c r="A172" s="1" t="n">
        <v>21</v>
      </c>
      <c r="B172" s="1" t="n">
        <v>622.425</v>
      </c>
      <c r="C172" s="1" t="n">
        <v>645</v>
      </c>
      <c r="D172" s="1" t="n">
        <v>4</v>
      </c>
      <c r="R172" s="3"/>
    </row>
    <row r="173" customFormat="false" ht="15" hidden="false" customHeight="false" outlineLevel="0" collapsed="false">
      <c r="A173" s="1" t="n">
        <v>22</v>
      </c>
      <c r="B173" s="1" t="n">
        <v>623.07</v>
      </c>
      <c r="C173" s="1" t="n">
        <v>647.58</v>
      </c>
      <c r="D173" s="1" t="n">
        <v>4</v>
      </c>
    </row>
    <row r="174" customFormat="false" ht="15" hidden="false" customHeight="false" outlineLevel="0" collapsed="false">
      <c r="A174" s="1" t="n">
        <v>23</v>
      </c>
      <c r="B174" s="1" t="n">
        <v>623.07</v>
      </c>
      <c r="C174" s="1" t="n">
        <v>649.515</v>
      </c>
      <c r="D174" s="1" t="n">
        <v>4</v>
      </c>
      <c r="R174" s="3"/>
    </row>
    <row r="175" customFormat="false" ht="15" hidden="false" customHeight="false" outlineLevel="0" collapsed="false">
      <c r="A175" s="1" t="n">
        <v>24</v>
      </c>
      <c r="B175" s="1" t="n">
        <v>624.36</v>
      </c>
      <c r="C175" s="1" t="n">
        <v>650.805</v>
      </c>
      <c r="D175" s="1" t="n">
        <v>4</v>
      </c>
      <c r="R175" s="3"/>
    </row>
    <row r="176" customFormat="false" ht="15" hidden="false" customHeight="false" outlineLevel="0" collapsed="false">
      <c r="A176" s="1" t="n">
        <v>25</v>
      </c>
      <c r="B176" s="1" t="n">
        <v>624.36</v>
      </c>
      <c r="C176" s="1" t="n">
        <v>651.45</v>
      </c>
      <c r="D176" s="1" t="n">
        <v>4</v>
      </c>
      <c r="R176" s="3"/>
    </row>
    <row r="177" customFormat="false" ht="15" hidden="false" customHeight="false" outlineLevel="0" collapsed="false">
      <c r="A177" s="1" t="n">
        <v>26</v>
      </c>
      <c r="B177" s="1" t="n">
        <v>624.36</v>
      </c>
      <c r="C177" s="1" t="n">
        <v>649.515</v>
      </c>
      <c r="D177" s="1" t="n">
        <v>4</v>
      </c>
      <c r="R177" s="3"/>
    </row>
    <row r="178" customFormat="false" ht="15" hidden="false" customHeight="false" outlineLevel="0" collapsed="false">
      <c r="A178" s="1" t="n">
        <v>27</v>
      </c>
      <c r="B178" s="1" t="n">
        <v>622.425</v>
      </c>
      <c r="C178" s="1" t="n">
        <v>651.45</v>
      </c>
      <c r="D178" s="1" t="n">
        <v>4</v>
      </c>
      <c r="R178" s="3"/>
    </row>
    <row r="179" customFormat="false" ht="15" hidden="false" customHeight="false" outlineLevel="0" collapsed="false">
      <c r="A179" s="1" t="n">
        <v>28</v>
      </c>
      <c r="B179" s="1" t="n">
        <v>622.425</v>
      </c>
      <c r="C179" s="1" t="n">
        <v>654.03</v>
      </c>
      <c r="D179" s="1" t="n">
        <v>4</v>
      </c>
      <c r="R179" s="3"/>
    </row>
    <row r="180" customFormat="false" ht="15" hidden="false" customHeight="false" outlineLevel="0" collapsed="false">
      <c r="A180" s="1" t="n">
        <v>29</v>
      </c>
      <c r="B180" s="1" t="n">
        <v>622.425</v>
      </c>
      <c r="C180" s="1" t="n">
        <v>655.32</v>
      </c>
      <c r="D180" s="1" t="n">
        <v>4</v>
      </c>
      <c r="R180" s="3"/>
    </row>
    <row r="181" customFormat="false" ht="15" hidden="false" customHeight="false" outlineLevel="0" collapsed="false">
      <c r="A181" s="1" t="n">
        <v>30</v>
      </c>
      <c r="B181" s="1" t="n">
        <v>621.78</v>
      </c>
      <c r="C181" s="1" t="n">
        <v>656.61</v>
      </c>
      <c r="D181" s="1" t="n">
        <v>4</v>
      </c>
      <c r="R181" s="3"/>
    </row>
    <row r="182" customFormat="false" ht="15" hidden="false" customHeight="false" outlineLevel="0" collapsed="false">
      <c r="A182" s="1" t="n">
        <v>31</v>
      </c>
      <c r="B182" s="1" t="n">
        <v>621.78</v>
      </c>
      <c r="C182" s="1" t="n">
        <v>657.9</v>
      </c>
      <c r="D182" s="1" t="n">
        <v>4</v>
      </c>
    </row>
    <row r="183" customFormat="false" ht="15" hidden="false" customHeight="false" outlineLevel="0" collapsed="false">
      <c r="A183" s="1" t="n">
        <v>32</v>
      </c>
      <c r="B183" s="1" t="n">
        <v>621.135</v>
      </c>
      <c r="C183" s="1" t="n">
        <v>659.835</v>
      </c>
      <c r="D183" s="1" t="n">
        <v>4</v>
      </c>
      <c r="R183" s="3"/>
    </row>
    <row r="184" customFormat="false" ht="15" hidden="false" customHeight="false" outlineLevel="0" collapsed="false">
      <c r="A184" s="1" t="n">
        <v>33</v>
      </c>
      <c r="B184" s="1" t="n">
        <v>623.07</v>
      </c>
      <c r="C184" s="1" t="n">
        <v>658.545</v>
      </c>
      <c r="D184" s="1" t="n">
        <v>4</v>
      </c>
      <c r="R184" s="3"/>
    </row>
    <row r="185" customFormat="false" ht="15" hidden="false" customHeight="false" outlineLevel="0" collapsed="false">
      <c r="A185" s="1" t="n">
        <v>34</v>
      </c>
      <c r="B185" s="1" t="n">
        <v>623.715</v>
      </c>
      <c r="C185" s="1" t="n">
        <v>653.385</v>
      </c>
      <c r="D185" s="1" t="n">
        <v>4</v>
      </c>
      <c r="R185" s="3"/>
    </row>
    <row r="186" customFormat="false" ht="15" hidden="false" customHeight="false" outlineLevel="0" collapsed="false">
      <c r="A186" s="1" t="n">
        <v>35</v>
      </c>
      <c r="B186" s="1" t="n">
        <v>624.36</v>
      </c>
      <c r="C186" s="1" t="n">
        <v>652.095</v>
      </c>
      <c r="D186" s="1" t="n">
        <v>4</v>
      </c>
      <c r="R186" s="3"/>
    </row>
    <row r="187" customFormat="false" ht="15" hidden="false" customHeight="false" outlineLevel="0" collapsed="false">
      <c r="A187" s="1" t="n">
        <v>36</v>
      </c>
      <c r="B187" s="1" t="n">
        <v>624.36</v>
      </c>
      <c r="C187" s="1" t="n">
        <v>652.095</v>
      </c>
      <c r="D187" s="1" t="n">
        <v>4</v>
      </c>
      <c r="R187" s="3"/>
    </row>
    <row r="188" customFormat="false" ht="15" hidden="false" customHeight="false" outlineLevel="0" collapsed="false">
      <c r="A188" s="1" t="n">
        <v>37</v>
      </c>
      <c r="B188" s="1" t="n">
        <v>623.715</v>
      </c>
      <c r="C188" s="1" t="n">
        <v>650.805</v>
      </c>
      <c r="D188" s="1" t="n">
        <v>4</v>
      </c>
      <c r="R188" s="3"/>
    </row>
    <row r="189" customFormat="false" ht="15" hidden="false" customHeight="false" outlineLevel="0" collapsed="false">
      <c r="A189" s="1" t="n">
        <v>38</v>
      </c>
      <c r="B189" s="1" t="n">
        <v>623.07</v>
      </c>
      <c r="C189" s="1" t="n">
        <v>650.16</v>
      </c>
      <c r="D189" s="1" t="n">
        <v>4</v>
      </c>
      <c r="R189" s="3"/>
    </row>
    <row r="190" customFormat="false" ht="15" hidden="false" customHeight="false" outlineLevel="0" collapsed="false">
      <c r="A190" s="1" t="n">
        <v>39</v>
      </c>
      <c r="B190" s="1" t="n">
        <v>623.07</v>
      </c>
      <c r="C190" s="1" t="n">
        <v>648.225</v>
      </c>
      <c r="D190" s="1" t="n">
        <v>4</v>
      </c>
      <c r="R190" s="3"/>
    </row>
    <row r="191" customFormat="false" ht="15" hidden="false" customHeight="false" outlineLevel="0" collapsed="false">
      <c r="A191" s="1" t="n">
        <v>40</v>
      </c>
      <c r="B191" s="1" t="n">
        <v>623.07</v>
      </c>
      <c r="C191" s="1" t="n">
        <v>645</v>
      </c>
      <c r="D191" s="1" t="n">
        <v>4</v>
      </c>
    </row>
    <row r="192" customFormat="false" ht="15" hidden="false" customHeight="false" outlineLevel="0" collapsed="false">
      <c r="A192" s="1" t="n">
        <v>41</v>
      </c>
      <c r="B192" s="1" t="n">
        <v>624.36</v>
      </c>
      <c r="C192" s="1" t="n">
        <v>639.195</v>
      </c>
      <c r="D192" s="1" t="n">
        <v>4</v>
      </c>
      <c r="R192" s="3"/>
    </row>
    <row r="193" customFormat="false" ht="15" hidden="false" customHeight="false" outlineLevel="0" collapsed="false">
      <c r="A193" s="1" t="n">
        <v>42</v>
      </c>
      <c r="B193" s="1" t="n">
        <v>625.65</v>
      </c>
      <c r="C193" s="1" t="n">
        <v>633.39</v>
      </c>
      <c r="D193" s="1" t="n">
        <v>4</v>
      </c>
    </row>
    <row r="194" customFormat="false" ht="15" hidden="false" customHeight="false" outlineLevel="0" collapsed="false">
      <c r="A194" s="1" t="n">
        <v>43</v>
      </c>
      <c r="B194" s="1" t="n">
        <v>625.65</v>
      </c>
      <c r="C194" s="1" t="n">
        <v>628.875</v>
      </c>
      <c r="D194" s="1" t="n">
        <v>4</v>
      </c>
      <c r="R194" s="3"/>
      <c r="T194" s="3"/>
      <c r="U194" s="3"/>
      <c r="V194" s="3"/>
    </row>
    <row r="195" customFormat="false" ht="15" hidden="false" customHeight="false" outlineLevel="0" collapsed="false">
      <c r="A195" s="1" t="n">
        <v>44</v>
      </c>
      <c r="B195" s="1" t="n">
        <v>626.295</v>
      </c>
      <c r="C195" s="1" t="n">
        <v>621.78</v>
      </c>
      <c r="D195" s="1" t="n">
        <v>4</v>
      </c>
    </row>
    <row r="196" customFormat="false" ht="15" hidden="false" customHeight="false" outlineLevel="0" collapsed="false">
      <c r="A196" s="1" t="n">
        <v>45</v>
      </c>
      <c r="B196" s="1" t="n">
        <v>626.295</v>
      </c>
      <c r="C196" s="1" t="n">
        <v>608.88</v>
      </c>
      <c r="D196" s="1" t="n">
        <v>4</v>
      </c>
    </row>
    <row r="197" customFormat="false" ht="15" hidden="false" customHeight="false" outlineLevel="0" collapsed="false">
      <c r="A197" s="1" t="n">
        <v>46</v>
      </c>
      <c r="B197" s="1" t="n">
        <v>625.005</v>
      </c>
      <c r="C197" s="1" t="n">
        <v>602.43</v>
      </c>
      <c r="D197" s="1" t="n">
        <v>4</v>
      </c>
      <c r="R197" s="3"/>
      <c r="T197" s="3"/>
      <c r="U197" s="3"/>
      <c r="V197" s="3"/>
    </row>
    <row r="198" customFormat="false" ht="15" hidden="false" customHeight="false" outlineLevel="0" collapsed="false">
      <c r="A198" s="1" t="n">
        <v>47</v>
      </c>
      <c r="B198" s="1" t="n">
        <v>622.425</v>
      </c>
      <c r="C198" s="1" t="n">
        <v>602.43</v>
      </c>
      <c r="D198" s="1" t="n">
        <v>4</v>
      </c>
      <c r="R198" s="3"/>
      <c r="T198" s="3"/>
      <c r="U198" s="3"/>
      <c r="V198" s="3"/>
    </row>
    <row r="199" customFormat="false" ht="15" hidden="false" customHeight="false" outlineLevel="0" collapsed="false">
      <c r="A199" s="1" t="n">
        <v>48</v>
      </c>
      <c r="B199" s="1" t="n">
        <v>624.36</v>
      </c>
      <c r="C199" s="1" t="n">
        <v>601.785</v>
      </c>
      <c r="D199" s="1" t="n">
        <v>4</v>
      </c>
      <c r="R199" s="3"/>
      <c r="T199" s="3"/>
      <c r="U199" s="3"/>
      <c r="V199" s="3"/>
    </row>
    <row r="200" customFormat="false" ht="15" hidden="false" customHeight="false" outlineLevel="0" collapsed="false">
      <c r="A200" s="1" t="n">
        <v>49</v>
      </c>
      <c r="B200" s="1" t="n">
        <v>624.36</v>
      </c>
      <c r="C200" s="1" t="n">
        <v>601.14</v>
      </c>
      <c r="D200" s="1" t="n">
        <v>4</v>
      </c>
      <c r="R200" s="3"/>
      <c r="T200" s="3"/>
      <c r="U200" s="3"/>
      <c r="V200" s="3"/>
    </row>
    <row r="201" customFormat="false" ht="15" hidden="false" customHeight="false" outlineLevel="0" collapsed="false">
      <c r="A201" s="1" t="n">
        <v>50</v>
      </c>
      <c r="B201" s="1" t="n">
        <v>626.295</v>
      </c>
      <c r="C201" s="1" t="n">
        <v>602.43</v>
      </c>
      <c r="D201" s="1" t="n">
        <v>4</v>
      </c>
      <c r="R201" s="3"/>
      <c r="T201" s="3"/>
      <c r="U201" s="3"/>
      <c r="V201" s="3"/>
    </row>
    <row r="202" customFormat="false" ht="15" hidden="false" customHeight="false" outlineLevel="0" collapsed="false">
      <c r="A202" s="1" t="n">
        <v>1</v>
      </c>
      <c r="B202" s="1" t="n">
        <v>494.07</v>
      </c>
      <c r="C202" s="1" t="n">
        <v>301.86</v>
      </c>
      <c r="D202" s="1" t="n">
        <v>5</v>
      </c>
    </row>
    <row r="203" customFormat="false" ht="15" hidden="false" customHeight="false" outlineLevel="0" collapsed="false">
      <c r="A203" s="1" t="n">
        <v>2</v>
      </c>
      <c r="B203" s="1" t="n">
        <v>497.295</v>
      </c>
      <c r="C203" s="1" t="n">
        <v>301.86</v>
      </c>
      <c r="D203" s="1" t="n">
        <v>5</v>
      </c>
      <c r="R203" s="3"/>
      <c r="CD203" s="4"/>
      <c r="CE203" s="4"/>
      <c r="CF203" s="4"/>
      <c r="CG203" s="4"/>
      <c r="CH203" s="4"/>
      <c r="CI203" s="4"/>
      <c r="CJ203" s="4"/>
      <c r="CK203" s="4"/>
      <c r="CL203" s="4"/>
      <c r="CM203" s="4"/>
      <c r="CN203" s="4"/>
    </row>
    <row r="204" customFormat="false" ht="15" hidden="false" customHeight="false" outlineLevel="0" collapsed="false">
      <c r="A204" s="1" t="n">
        <v>3</v>
      </c>
      <c r="B204" s="1" t="n">
        <v>503.1</v>
      </c>
      <c r="C204" s="1" t="n">
        <v>301.215</v>
      </c>
      <c r="D204" s="1" t="n">
        <v>5</v>
      </c>
      <c r="R204" s="3"/>
    </row>
    <row r="205" customFormat="false" ht="15" hidden="false" customHeight="false" outlineLevel="0" collapsed="false">
      <c r="A205" s="1" t="n">
        <v>4</v>
      </c>
      <c r="B205" s="1" t="n">
        <v>505.68</v>
      </c>
      <c r="C205" s="1" t="n">
        <v>301.215</v>
      </c>
      <c r="D205" s="1" t="n">
        <v>5</v>
      </c>
    </row>
    <row r="206" customFormat="false" ht="15" hidden="false" customHeight="false" outlineLevel="0" collapsed="false">
      <c r="A206" s="1" t="n">
        <v>5</v>
      </c>
      <c r="B206" s="1" t="n">
        <v>508.26</v>
      </c>
      <c r="C206" s="1" t="n">
        <v>301.215</v>
      </c>
      <c r="D206" s="1" t="n">
        <v>5</v>
      </c>
      <c r="R206" s="3"/>
      <c r="T206" s="3"/>
      <c r="U206" s="3"/>
      <c r="V206" s="3"/>
    </row>
    <row r="207" customFormat="false" ht="15" hidden="false" customHeight="false" outlineLevel="0" collapsed="false">
      <c r="A207" s="1" t="n">
        <v>6</v>
      </c>
      <c r="B207" s="1" t="n">
        <v>506.97</v>
      </c>
      <c r="C207" s="1" t="n">
        <v>301.215</v>
      </c>
      <c r="D207" s="1" t="n">
        <v>5</v>
      </c>
      <c r="R207" s="3"/>
      <c r="T207" s="3"/>
      <c r="U207" s="3"/>
      <c r="V207" s="3"/>
    </row>
    <row r="208" customFormat="false" ht="15" hidden="false" customHeight="false" outlineLevel="0" collapsed="false">
      <c r="A208" s="1" t="n">
        <v>7</v>
      </c>
      <c r="B208" s="1" t="n">
        <v>507.615</v>
      </c>
      <c r="C208" s="1" t="n">
        <v>301.215</v>
      </c>
      <c r="D208" s="1" t="n">
        <v>5</v>
      </c>
      <c r="R208" s="3"/>
      <c r="T208" s="3"/>
      <c r="U208" s="3"/>
      <c r="V208" s="3"/>
    </row>
    <row r="209" customFormat="false" ht="15" hidden="false" customHeight="false" outlineLevel="0" collapsed="false">
      <c r="A209" s="1" t="n">
        <v>8</v>
      </c>
      <c r="B209" s="1" t="n">
        <v>512.13</v>
      </c>
      <c r="C209" s="1" t="n">
        <v>300.57</v>
      </c>
      <c r="D209" s="1" t="n">
        <v>5</v>
      </c>
      <c r="R209" s="3"/>
      <c r="T209" s="3"/>
      <c r="U209" s="3"/>
      <c r="V209" s="3"/>
    </row>
    <row r="210" customFormat="false" ht="15" hidden="false" customHeight="false" outlineLevel="0" collapsed="false">
      <c r="A210" s="1" t="n">
        <v>9</v>
      </c>
      <c r="B210" s="1" t="n">
        <v>513.42</v>
      </c>
      <c r="C210" s="1" t="n">
        <v>300.57</v>
      </c>
      <c r="D210" s="1" t="n">
        <v>5</v>
      </c>
      <c r="R210" s="3"/>
      <c r="T210" s="3"/>
      <c r="U210" s="3"/>
      <c r="V210" s="3"/>
    </row>
    <row r="211" customFormat="false" ht="15" hidden="false" customHeight="false" outlineLevel="0" collapsed="false">
      <c r="A211" s="1" t="n">
        <v>10</v>
      </c>
      <c r="B211" s="1" t="n">
        <v>513.42</v>
      </c>
      <c r="C211" s="1" t="n">
        <v>299.28</v>
      </c>
      <c r="D211" s="1" t="n">
        <v>5</v>
      </c>
      <c r="R211" s="3"/>
      <c r="T211" s="3"/>
      <c r="U211" s="3"/>
      <c r="V211" s="3"/>
    </row>
    <row r="212" customFormat="false" ht="15" hidden="false" customHeight="false" outlineLevel="0" collapsed="false">
      <c r="A212" s="1" t="n">
        <v>11</v>
      </c>
      <c r="B212" s="1" t="n">
        <v>510.84</v>
      </c>
      <c r="C212" s="1" t="n">
        <v>299.925</v>
      </c>
      <c r="D212" s="1" t="n">
        <v>5</v>
      </c>
      <c r="R212" s="3"/>
      <c r="T212" s="3"/>
      <c r="U212" s="3"/>
      <c r="V212" s="3"/>
    </row>
    <row r="213" customFormat="false" ht="15" hidden="false" customHeight="false" outlineLevel="0" collapsed="false">
      <c r="A213" s="1" t="n">
        <v>12</v>
      </c>
      <c r="B213" s="1" t="n">
        <v>510.195</v>
      </c>
      <c r="C213" s="1" t="n">
        <v>301.215</v>
      </c>
      <c r="D213" s="1" t="n">
        <v>5</v>
      </c>
      <c r="R213" s="3"/>
      <c r="T213" s="3"/>
      <c r="U213" s="3"/>
      <c r="V213" s="3"/>
    </row>
    <row r="214" customFormat="false" ht="15" hidden="false" customHeight="false" outlineLevel="0" collapsed="false">
      <c r="A214" s="1" t="n">
        <v>13</v>
      </c>
      <c r="B214" s="1" t="n">
        <v>511.485</v>
      </c>
      <c r="C214" s="1" t="n">
        <v>301.86</v>
      </c>
      <c r="D214" s="1" t="n">
        <v>5</v>
      </c>
      <c r="R214" s="3"/>
      <c r="T214" s="3"/>
      <c r="U214" s="3"/>
      <c r="V214" s="3"/>
    </row>
    <row r="215" customFormat="false" ht="15" hidden="false" customHeight="false" outlineLevel="0" collapsed="false">
      <c r="A215" s="1" t="n">
        <v>14</v>
      </c>
      <c r="B215" s="1" t="n">
        <v>510.195</v>
      </c>
      <c r="C215" s="1" t="n">
        <v>303.15</v>
      </c>
      <c r="D215" s="1" t="n">
        <v>5</v>
      </c>
      <c r="R215" s="3"/>
      <c r="T215" s="3"/>
      <c r="U215" s="3"/>
      <c r="V215" s="3"/>
    </row>
    <row r="216" customFormat="false" ht="15" hidden="false" customHeight="false" outlineLevel="0" collapsed="false">
      <c r="A216" s="1" t="n">
        <v>15</v>
      </c>
      <c r="B216" s="1" t="n">
        <v>508.26</v>
      </c>
      <c r="C216" s="1" t="n">
        <v>302.505</v>
      </c>
      <c r="D216" s="1" t="n">
        <v>5</v>
      </c>
      <c r="R216" s="3"/>
      <c r="T216" s="3"/>
      <c r="U216" s="3"/>
      <c r="V216" s="3"/>
    </row>
    <row r="217" customFormat="false" ht="15" hidden="false" customHeight="false" outlineLevel="0" collapsed="false">
      <c r="A217" s="1" t="n">
        <v>16</v>
      </c>
      <c r="B217" s="1" t="n">
        <v>502.455</v>
      </c>
      <c r="C217" s="1" t="n">
        <v>301.86</v>
      </c>
      <c r="D217" s="1" t="n">
        <v>5</v>
      </c>
      <c r="R217" s="3"/>
      <c r="T217" s="3"/>
      <c r="U217" s="3"/>
      <c r="V217" s="3"/>
    </row>
    <row r="218" customFormat="false" ht="15" hidden="false" customHeight="false" outlineLevel="0" collapsed="false">
      <c r="A218" s="1" t="n">
        <v>17</v>
      </c>
      <c r="B218" s="1" t="n">
        <v>503.1</v>
      </c>
      <c r="C218" s="1" t="n">
        <v>302.505</v>
      </c>
      <c r="D218" s="1" t="n">
        <v>5</v>
      </c>
      <c r="R218" s="3"/>
      <c r="T218" s="3"/>
      <c r="U218" s="3"/>
      <c r="V218" s="3"/>
    </row>
    <row r="219" customFormat="false" ht="15" hidden="false" customHeight="false" outlineLevel="0" collapsed="false">
      <c r="A219" s="1" t="n">
        <v>18</v>
      </c>
      <c r="B219" s="1" t="n">
        <v>501.165</v>
      </c>
      <c r="C219" s="1" t="n">
        <v>304.44</v>
      </c>
      <c r="D219" s="1" t="n">
        <v>5</v>
      </c>
      <c r="R219" s="3"/>
      <c r="T219" s="3"/>
      <c r="U219" s="3"/>
      <c r="V219" s="3"/>
    </row>
    <row r="220" customFormat="false" ht="15" hidden="false" customHeight="false" outlineLevel="0" collapsed="false">
      <c r="A220" s="1" t="n">
        <v>19</v>
      </c>
      <c r="B220" s="1" t="n">
        <v>501.165</v>
      </c>
      <c r="C220" s="1" t="n">
        <v>305.73</v>
      </c>
      <c r="D220" s="1" t="n">
        <v>5</v>
      </c>
      <c r="R220" s="3"/>
      <c r="T220" s="3"/>
      <c r="U220" s="3"/>
      <c r="V220" s="3"/>
    </row>
    <row r="221" customFormat="false" ht="15" hidden="false" customHeight="false" outlineLevel="0" collapsed="false">
      <c r="A221" s="1" t="n">
        <v>20</v>
      </c>
      <c r="B221" s="1" t="n">
        <v>497.94</v>
      </c>
      <c r="C221" s="1" t="n">
        <v>307.665</v>
      </c>
      <c r="D221" s="1" t="n">
        <v>5</v>
      </c>
    </row>
    <row r="222" customFormat="false" ht="15" hidden="false" customHeight="false" outlineLevel="0" collapsed="false">
      <c r="A222" s="1" t="n">
        <v>21</v>
      </c>
      <c r="B222" s="1" t="n">
        <v>497.295</v>
      </c>
      <c r="C222" s="1" t="n">
        <v>307.665</v>
      </c>
      <c r="D222" s="1" t="n">
        <v>5</v>
      </c>
      <c r="R222" s="3"/>
    </row>
    <row r="223" customFormat="false" ht="15" hidden="false" customHeight="false" outlineLevel="0" collapsed="false">
      <c r="A223" s="1" t="n">
        <v>22</v>
      </c>
      <c r="B223" s="1" t="n">
        <v>494.715</v>
      </c>
      <c r="C223" s="1" t="n">
        <v>307.665</v>
      </c>
      <c r="D223" s="1" t="n">
        <v>5</v>
      </c>
      <c r="R223" s="3"/>
    </row>
    <row r="224" customFormat="false" ht="15" hidden="false" customHeight="false" outlineLevel="0" collapsed="false">
      <c r="A224" s="1" t="n">
        <v>23</v>
      </c>
      <c r="B224" s="1" t="n">
        <v>494.715</v>
      </c>
      <c r="C224" s="1" t="n">
        <v>307.665</v>
      </c>
      <c r="D224" s="1" t="n">
        <v>5</v>
      </c>
      <c r="R224" s="3"/>
    </row>
    <row r="225" customFormat="false" ht="15" hidden="false" customHeight="false" outlineLevel="0" collapsed="false">
      <c r="A225" s="1" t="n">
        <v>24</v>
      </c>
      <c r="B225" s="1" t="n">
        <v>494.07</v>
      </c>
      <c r="C225" s="1" t="n">
        <v>308.31</v>
      </c>
      <c r="D225" s="1" t="n">
        <v>5</v>
      </c>
      <c r="R225" s="3"/>
    </row>
    <row r="226" customFormat="false" ht="15" hidden="false" customHeight="false" outlineLevel="0" collapsed="false">
      <c r="A226" s="1" t="n">
        <v>25</v>
      </c>
      <c r="B226" s="1" t="n">
        <v>494.07</v>
      </c>
      <c r="C226" s="1" t="n">
        <v>308.31</v>
      </c>
      <c r="D226" s="1" t="n">
        <v>5</v>
      </c>
      <c r="R226" s="3"/>
    </row>
    <row r="227" customFormat="false" ht="15" hidden="false" customHeight="false" outlineLevel="0" collapsed="false">
      <c r="A227" s="1" t="n">
        <v>26</v>
      </c>
      <c r="B227" s="1" t="n">
        <v>494.07</v>
      </c>
      <c r="C227" s="1" t="n">
        <v>307.665</v>
      </c>
      <c r="D227" s="1" t="n">
        <v>5</v>
      </c>
      <c r="R227" s="3"/>
    </row>
    <row r="228" customFormat="false" ht="15" hidden="false" customHeight="false" outlineLevel="0" collapsed="false">
      <c r="A228" s="1" t="n">
        <v>27</v>
      </c>
      <c r="B228" s="1" t="n">
        <v>494.715</v>
      </c>
      <c r="C228" s="1" t="n">
        <v>307.665</v>
      </c>
      <c r="D228" s="1" t="n">
        <v>5</v>
      </c>
      <c r="R228" s="3"/>
    </row>
    <row r="229" customFormat="false" ht="15" hidden="false" customHeight="false" outlineLevel="0" collapsed="false">
      <c r="A229" s="1" t="n">
        <v>28</v>
      </c>
      <c r="B229" s="1" t="n">
        <v>497.94</v>
      </c>
      <c r="C229" s="1" t="n">
        <v>308.31</v>
      </c>
      <c r="D229" s="1" t="n">
        <v>5</v>
      </c>
      <c r="R229" s="3"/>
    </row>
    <row r="230" customFormat="false" ht="15" hidden="false" customHeight="false" outlineLevel="0" collapsed="false">
      <c r="A230" s="1" t="n">
        <v>29</v>
      </c>
      <c r="B230" s="1" t="n">
        <v>501.81</v>
      </c>
      <c r="C230" s="1" t="n">
        <v>307.02</v>
      </c>
      <c r="D230" s="1" t="n">
        <v>5</v>
      </c>
      <c r="R230" s="3"/>
    </row>
    <row r="231" customFormat="false" ht="15" hidden="false" customHeight="false" outlineLevel="0" collapsed="false">
      <c r="A231" s="1" t="n">
        <v>30</v>
      </c>
      <c r="B231" s="1" t="n">
        <v>506.325</v>
      </c>
      <c r="C231" s="1" t="n">
        <v>305.085</v>
      </c>
      <c r="D231" s="1" t="n">
        <v>5</v>
      </c>
      <c r="R231" s="3"/>
    </row>
    <row r="232" customFormat="false" ht="15" hidden="false" customHeight="false" outlineLevel="0" collapsed="false">
      <c r="A232" s="1" t="n">
        <v>31</v>
      </c>
      <c r="B232" s="1" t="n">
        <v>510.84</v>
      </c>
      <c r="C232" s="1" t="n">
        <v>305.085</v>
      </c>
      <c r="D232" s="1" t="n">
        <v>5</v>
      </c>
    </row>
    <row r="233" customFormat="false" ht="15" hidden="false" customHeight="false" outlineLevel="0" collapsed="false">
      <c r="A233" s="1" t="n">
        <v>32</v>
      </c>
      <c r="B233" s="1" t="n">
        <v>514.065</v>
      </c>
      <c r="C233" s="1" t="n">
        <v>305.085</v>
      </c>
      <c r="D233" s="1" t="n">
        <v>5</v>
      </c>
      <c r="R233" s="3"/>
    </row>
    <row r="234" customFormat="false" ht="15" hidden="false" customHeight="false" outlineLevel="0" collapsed="false">
      <c r="A234" s="1" t="n">
        <v>33</v>
      </c>
      <c r="B234" s="1" t="n">
        <v>520.515</v>
      </c>
      <c r="C234" s="1" t="n">
        <v>305.73</v>
      </c>
      <c r="D234" s="1" t="n">
        <v>5</v>
      </c>
      <c r="R234" s="3"/>
    </row>
    <row r="235" customFormat="false" ht="15" hidden="false" customHeight="false" outlineLevel="0" collapsed="false">
      <c r="A235" s="1" t="n">
        <v>34</v>
      </c>
      <c r="B235" s="1" t="n">
        <v>526.965</v>
      </c>
      <c r="C235" s="1" t="n">
        <v>304.44</v>
      </c>
      <c r="D235" s="1" t="n">
        <v>5</v>
      </c>
    </row>
    <row r="236" customFormat="false" ht="15" hidden="false" customHeight="false" outlineLevel="0" collapsed="false">
      <c r="A236" s="1" t="n">
        <v>35</v>
      </c>
      <c r="B236" s="1" t="n">
        <v>532.125</v>
      </c>
      <c r="C236" s="1" t="n">
        <v>303.795</v>
      </c>
      <c r="D236" s="1" t="n">
        <v>5</v>
      </c>
      <c r="R236" s="3"/>
      <c r="T236" s="3"/>
      <c r="U236" s="3"/>
      <c r="V236" s="3"/>
    </row>
    <row r="237" customFormat="false" ht="15" hidden="false" customHeight="false" outlineLevel="0" collapsed="false">
      <c r="A237" s="1" t="n">
        <v>36</v>
      </c>
      <c r="B237" s="1" t="n">
        <v>535.35</v>
      </c>
      <c r="C237" s="1" t="n">
        <v>303.15</v>
      </c>
      <c r="D237" s="1" t="n">
        <v>5</v>
      </c>
      <c r="R237" s="3"/>
      <c r="T237" s="3"/>
      <c r="U237" s="3"/>
      <c r="V237" s="3"/>
    </row>
    <row r="238" customFormat="false" ht="15" hidden="false" customHeight="false" outlineLevel="0" collapsed="false">
      <c r="A238" s="1" t="n">
        <v>37</v>
      </c>
      <c r="B238" s="1" t="n">
        <v>537.285</v>
      </c>
      <c r="C238" s="1" t="n">
        <v>303.15</v>
      </c>
      <c r="D238" s="1" t="n">
        <v>5</v>
      </c>
    </row>
    <row r="239" customFormat="false" ht="15" hidden="false" customHeight="false" outlineLevel="0" collapsed="false">
      <c r="A239" s="1" t="n">
        <v>38</v>
      </c>
      <c r="B239" s="1" t="n">
        <v>541.8</v>
      </c>
      <c r="C239" s="1" t="n">
        <v>303.15</v>
      </c>
      <c r="D239" s="1" t="n">
        <v>5</v>
      </c>
      <c r="R239" s="3"/>
      <c r="T239" s="3"/>
      <c r="U239" s="3"/>
      <c r="V239" s="3"/>
    </row>
    <row r="240" customFormat="false" ht="15" hidden="false" customHeight="false" outlineLevel="0" collapsed="false">
      <c r="A240" s="1" t="n">
        <v>39</v>
      </c>
      <c r="B240" s="1" t="n">
        <v>544.38</v>
      </c>
      <c r="C240" s="1" t="n">
        <v>303.15</v>
      </c>
      <c r="D240" s="1" t="n">
        <v>5</v>
      </c>
      <c r="R240" s="3"/>
      <c r="T240" s="3"/>
      <c r="U240" s="3"/>
      <c r="V240" s="3"/>
    </row>
    <row r="241" customFormat="false" ht="15" hidden="false" customHeight="false" outlineLevel="0" collapsed="false">
      <c r="A241" s="1" t="n">
        <v>40</v>
      </c>
      <c r="B241" s="1" t="n">
        <v>546.315</v>
      </c>
      <c r="C241" s="1" t="n">
        <v>303.15</v>
      </c>
      <c r="D241" s="1" t="n">
        <v>5</v>
      </c>
      <c r="R241" s="3"/>
      <c r="T241" s="3"/>
      <c r="U241" s="3"/>
      <c r="V241" s="3"/>
    </row>
    <row r="242" customFormat="false" ht="15" hidden="false" customHeight="false" outlineLevel="0" collapsed="false">
      <c r="A242" s="1" t="n">
        <v>41</v>
      </c>
      <c r="B242" s="1" t="n">
        <v>546.315</v>
      </c>
      <c r="C242" s="1" t="n">
        <v>303.15</v>
      </c>
      <c r="D242" s="1" t="n">
        <v>5</v>
      </c>
      <c r="R242" s="3"/>
      <c r="T242" s="3"/>
      <c r="U242" s="3"/>
      <c r="V242" s="3"/>
    </row>
    <row r="243" customFormat="false" ht="15" hidden="false" customHeight="false" outlineLevel="0" collapsed="false">
      <c r="A243" s="1" t="n">
        <v>42</v>
      </c>
      <c r="B243" s="1" t="n">
        <v>545.67</v>
      </c>
      <c r="C243" s="1" t="n">
        <v>303.795</v>
      </c>
      <c r="D243" s="1" t="n">
        <v>5</v>
      </c>
      <c r="R243" s="3"/>
      <c r="T243" s="3"/>
      <c r="U243" s="3"/>
      <c r="V243" s="3"/>
    </row>
    <row r="244" customFormat="false" ht="15" hidden="false" customHeight="false" outlineLevel="0" collapsed="false">
      <c r="A244" s="1" t="n">
        <v>43</v>
      </c>
      <c r="B244" s="1" t="n">
        <v>546.315</v>
      </c>
      <c r="C244" s="1" t="n">
        <v>303.15</v>
      </c>
      <c r="D244" s="1" t="n">
        <v>5</v>
      </c>
      <c r="R244" s="3"/>
      <c r="T244" s="3"/>
      <c r="U244" s="3"/>
      <c r="V244" s="3"/>
    </row>
    <row r="245" customFormat="false" ht="15" hidden="false" customHeight="false" outlineLevel="0" collapsed="false">
      <c r="A245" s="1" t="n">
        <v>44</v>
      </c>
      <c r="B245" s="1" t="n">
        <v>543.09</v>
      </c>
      <c r="C245" s="1" t="n">
        <v>302.505</v>
      </c>
      <c r="D245" s="1" t="n">
        <v>5</v>
      </c>
      <c r="R245" s="3"/>
      <c r="T245" s="3"/>
      <c r="U245" s="3"/>
      <c r="V245" s="3"/>
    </row>
    <row r="246" customFormat="false" ht="15" hidden="false" customHeight="false" outlineLevel="0" collapsed="false">
      <c r="A246" s="1" t="n">
        <v>45</v>
      </c>
      <c r="B246" s="1" t="n">
        <v>539.865</v>
      </c>
      <c r="C246" s="1" t="n">
        <v>301.86</v>
      </c>
      <c r="D246" s="1" t="n">
        <v>5</v>
      </c>
      <c r="R246" s="3"/>
      <c r="T246" s="3"/>
      <c r="U246" s="3"/>
      <c r="V246" s="3"/>
    </row>
    <row r="247" customFormat="false" ht="15" hidden="false" customHeight="false" outlineLevel="0" collapsed="false">
      <c r="A247" s="1" t="n">
        <v>46</v>
      </c>
      <c r="B247" s="1" t="n">
        <v>535.35</v>
      </c>
      <c r="C247" s="1" t="n">
        <v>302.505</v>
      </c>
      <c r="D247" s="1" t="n">
        <v>5</v>
      </c>
      <c r="R247" s="3"/>
      <c r="T247" s="3"/>
      <c r="U247" s="3"/>
      <c r="V247" s="3"/>
    </row>
    <row r="248" customFormat="false" ht="15" hidden="false" customHeight="false" outlineLevel="0" collapsed="false">
      <c r="A248" s="1" t="n">
        <v>47</v>
      </c>
      <c r="B248" s="1" t="n">
        <v>532.125</v>
      </c>
      <c r="C248" s="1" t="n">
        <v>302.505</v>
      </c>
      <c r="D248" s="1" t="n">
        <v>5</v>
      </c>
      <c r="R248" s="3"/>
      <c r="T248" s="3"/>
      <c r="U248" s="3"/>
      <c r="V248" s="3"/>
    </row>
    <row r="249" customFormat="false" ht="15" hidden="false" customHeight="false" outlineLevel="0" collapsed="false">
      <c r="A249" s="1" t="n">
        <v>48</v>
      </c>
      <c r="B249" s="1" t="n">
        <v>528.255</v>
      </c>
      <c r="C249" s="1" t="n">
        <v>303.795</v>
      </c>
      <c r="D249" s="1" t="n">
        <v>5</v>
      </c>
      <c r="R249" s="3"/>
      <c r="T249" s="3"/>
      <c r="U249" s="3"/>
      <c r="V249" s="3"/>
    </row>
    <row r="250" customFormat="false" ht="15" hidden="false" customHeight="false" outlineLevel="0" collapsed="false">
      <c r="A250" s="1" t="n">
        <v>49</v>
      </c>
      <c r="B250" s="1" t="n">
        <v>523.74</v>
      </c>
      <c r="C250" s="1" t="n">
        <v>304.44</v>
      </c>
      <c r="D250" s="1" t="n">
        <v>5</v>
      </c>
    </row>
    <row r="251" customFormat="false" ht="15" hidden="false" customHeight="false" outlineLevel="0" collapsed="false">
      <c r="A251" s="1" t="n">
        <v>50</v>
      </c>
      <c r="B251" s="1" t="n">
        <v>521.16</v>
      </c>
      <c r="C251" s="1" t="n">
        <v>304.44</v>
      </c>
      <c r="D251" s="1" t="n">
        <v>5</v>
      </c>
      <c r="R251" s="3"/>
    </row>
    <row r="252" customFormat="false" ht="15" hidden="false" customHeight="false" outlineLevel="0" collapsed="false">
      <c r="A252" s="1" t="n">
        <v>1</v>
      </c>
      <c r="B252" s="1" t="n">
        <v>203.175</v>
      </c>
      <c r="C252" s="1" t="n">
        <v>83.205</v>
      </c>
      <c r="D252" s="1" t="n">
        <v>6</v>
      </c>
    </row>
    <row r="253" customFormat="false" ht="15" hidden="false" customHeight="false" outlineLevel="0" collapsed="false">
      <c r="A253" s="1" t="n">
        <v>2</v>
      </c>
      <c r="B253" s="1" t="n">
        <v>203.175</v>
      </c>
      <c r="C253" s="1" t="n">
        <v>83.85</v>
      </c>
      <c r="D253" s="1" t="n">
        <v>6</v>
      </c>
      <c r="R253" s="3"/>
      <c r="CD253" s="4"/>
      <c r="CE253" s="4"/>
      <c r="CF253" s="4"/>
      <c r="CG253" s="4"/>
      <c r="CH253" s="4"/>
      <c r="CI253" s="4"/>
      <c r="CJ253" s="4"/>
      <c r="CK253" s="4"/>
      <c r="CL253" s="4"/>
      <c r="CM253" s="4"/>
      <c r="CN253" s="4"/>
    </row>
    <row r="254" customFormat="false" ht="15" hidden="false" customHeight="false" outlineLevel="0" collapsed="false">
      <c r="A254" s="1" t="n">
        <v>3</v>
      </c>
      <c r="B254" s="1" t="n">
        <v>203.175</v>
      </c>
      <c r="C254" s="1" t="n">
        <v>83.85</v>
      </c>
      <c r="D254" s="1" t="n">
        <v>6</v>
      </c>
      <c r="R254" s="3"/>
    </row>
    <row r="255" customFormat="false" ht="15" hidden="false" customHeight="false" outlineLevel="0" collapsed="false">
      <c r="A255" s="1" t="n">
        <v>4</v>
      </c>
      <c r="B255" s="1" t="n">
        <v>203.175</v>
      </c>
      <c r="C255" s="1" t="n">
        <v>83.85</v>
      </c>
      <c r="D255" s="1" t="n">
        <v>6</v>
      </c>
      <c r="R255" s="3"/>
    </row>
    <row r="256" customFormat="false" ht="15" hidden="false" customHeight="false" outlineLevel="0" collapsed="false">
      <c r="A256" s="1" t="n">
        <v>5</v>
      </c>
      <c r="B256" s="1" t="n">
        <v>203.82</v>
      </c>
      <c r="C256" s="1" t="n">
        <v>85.785</v>
      </c>
      <c r="D256" s="1" t="n">
        <v>6</v>
      </c>
      <c r="R256" s="3"/>
    </row>
    <row r="257" customFormat="false" ht="15" hidden="false" customHeight="false" outlineLevel="0" collapsed="false">
      <c r="A257" s="1" t="n">
        <v>6</v>
      </c>
      <c r="B257" s="1" t="n">
        <v>205.11</v>
      </c>
      <c r="C257" s="1" t="n">
        <v>90.945</v>
      </c>
      <c r="D257" s="1" t="n">
        <v>6</v>
      </c>
      <c r="R257" s="3"/>
    </row>
    <row r="258" customFormat="false" ht="15" hidden="false" customHeight="false" outlineLevel="0" collapsed="false">
      <c r="A258" s="1" t="n">
        <v>7</v>
      </c>
      <c r="B258" s="1" t="n">
        <v>205.755</v>
      </c>
      <c r="C258" s="1" t="n">
        <v>90.945</v>
      </c>
      <c r="D258" s="1" t="n">
        <v>6</v>
      </c>
      <c r="R258" s="3"/>
    </row>
    <row r="259" customFormat="false" ht="15" hidden="false" customHeight="false" outlineLevel="0" collapsed="false">
      <c r="A259" s="1" t="n">
        <v>8</v>
      </c>
      <c r="B259" s="1" t="n">
        <v>205.11</v>
      </c>
      <c r="C259" s="1" t="n">
        <v>87.72</v>
      </c>
      <c r="D259" s="1" t="n">
        <v>6</v>
      </c>
      <c r="R259" s="3"/>
    </row>
    <row r="260" customFormat="false" ht="15" hidden="false" customHeight="false" outlineLevel="0" collapsed="false">
      <c r="A260" s="1" t="n">
        <v>9</v>
      </c>
      <c r="B260" s="1" t="n">
        <v>205.11</v>
      </c>
      <c r="C260" s="1" t="n">
        <v>86.43</v>
      </c>
      <c r="D260" s="1" t="n">
        <v>6</v>
      </c>
      <c r="R260" s="3"/>
    </row>
    <row r="261" customFormat="false" ht="15" hidden="false" customHeight="false" outlineLevel="0" collapsed="false">
      <c r="A261" s="1" t="n">
        <v>10</v>
      </c>
      <c r="B261" s="1" t="n">
        <v>204.465</v>
      </c>
      <c r="C261" s="1" t="n">
        <v>76.755</v>
      </c>
      <c r="D261" s="1" t="n">
        <v>6</v>
      </c>
      <c r="R261" s="3"/>
    </row>
    <row r="262" customFormat="false" ht="15" hidden="false" customHeight="false" outlineLevel="0" collapsed="false">
      <c r="A262" s="1" t="n">
        <v>11</v>
      </c>
      <c r="B262" s="1" t="n">
        <v>203.175</v>
      </c>
      <c r="C262" s="1" t="n">
        <v>74.82</v>
      </c>
      <c r="D262" s="1" t="n">
        <v>6</v>
      </c>
      <c r="R262" s="3"/>
    </row>
    <row r="263" customFormat="false" ht="15" hidden="false" customHeight="false" outlineLevel="0" collapsed="false">
      <c r="A263" s="1" t="n">
        <v>12</v>
      </c>
      <c r="B263" s="1" t="n">
        <v>203.175</v>
      </c>
      <c r="C263" s="1" t="n">
        <v>74.82</v>
      </c>
      <c r="D263" s="1" t="n">
        <v>6</v>
      </c>
      <c r="R263" s="3"/>
    </row>
    <row r="264" customFormat="false" ht="15" hidden="false" customHeight="false" outlineLevel="0" collapsed="false">
      <c r="A264" s="1" t="n">
        <v>13</v>
      </c>
      <c r="B264" s="1" t="n">
        <v>203.175</v>
      </c>
      <c r="C264" s="1" t="n">
        <v>74.175</v>
      </c>
      <c r="D264" s="1" t="n">
        <v>6</v>
      </c>
      <c r="R264" s="3"/>
    </row>
    <row r="265" customFormat="false" ht="15" hidden="false" customHeight="false" outlineLevel="0" collapsed="false">
      <c r="A265" s="1" t="n">
        <v>14</v>
      </c>
      <c r="B265" s="1" t="n">
        <v>201.885</v>
      </c>
      <c r="C265" s="1" t="n">
        <v>69.66</v>
      </c>
      <c r="D265" s="1" t="n">
        <v>6</v>
      </c>
    </row>
    <row r="266" customFormat="false" ht="15" hidden="false" customHeight="false" outlineLevel="0" collapsed="false">
      <c r="A266" s="1" t="n">
        <v>15</v>
      </c>
      <c r="B266" s="1" t="n">
        <v>202.53</v>
      </c>
      <c r="C266" s="1" t="n">
        <v>71.595</v>
      </c>
      <c r="D266" s="1" t="n">
        <v>6</v>
      </c>
      <c r="R266" s="3"/>
    </row>
    <row r="267" customFormat="false" ht="15" hidden="false" customHeight="false" outlineLevel="0" collapsed="false">
      <c r="A267" s="1" t="n">
        <v>16</v>
      </c>
      <c r="B267" s="1" t="n">
        <v>202.53</v>
      </c>
      <c r="C267" s="1" t="n">
        <v>76.11</v>
      </c>
      <c r="D267" s="1" t="n">
        <v>6</v>
      </c>
      <c r="R267" s="3"/>
    </row>
    <row r="268" customFormat="false" ht="15" hidden="false" customHeight="false" outlineLevel="0" collapsed="false">
      <c r="A268" s="1" t="n">
        <v>17</v>
      </c>
      <c r="B268" s="1" t="n">
        <v>204.465</v>
      </c>
      <c r="C268" s="1" t="n">
        <v>82.56</v>
      </c>
      <c r="D268" s="1" t="n">
        <v>6</v>
      </c>
    </row>
    <row r="269" customFormat="false" ht="15" hidden="false" customHeight="false" outlineLevel="0" collapsed="false">
      <c r="A269" s="1" t="n">
        <v>18</v>
      </c>
      <c r="B269" s="1" t="n">
        <v>207.045</v>
      </c>
      <c r="C269" s="1" t="n">
        <v>90.3</v>
      </c>
      <c r="D269" s="1" t="n">
        <v>6</v>
      </c>
      <c r="R269" s="3"/>
      <c r="T269" s="3"/>
      <c r="U269" s="3"/>
      <c r="V269" s="3"/>
    </row>
    <row r="270" customFormat="false" ht="15" hidden="false" customHeight="false" outlineLevel="0" collapsed="false">
      <c r="A270" s="1" t="n">
        <v>19</v>
      </c>
      <c r="B270" s="1" t="n">
        <v>209.625</v>
      </c>
      <c r="C270" s="1" t="n">
        <v>99.33</v>
      </c>
      <c r="D270" s="1" t="n">
        <v>6</v>
      </c>
    </row>
    <row r="271" customFormat="false" ht="15" hidden="false" customHeight="false" outlineLevel="0" collapsed="false">
      <c r="A271" s="1" t="n">
        <v>20</v>
      </c>
      <c r="B271" s="1" t="n">
        <v>212.205</v>
      </c>
      <c r="C271" s="1" t="n">
        <v>114.81</v>
      </c>
      <c r="D271" s="1" t="n">
        <v>6</v>
      </c>
    </row>
    <row r="272" customFormat="false" ht="15" hidden="false" customHeight="false" outlineLevel="0" collapsed="false">
      <c r="A272" s="1" t="n">
        <v>21</v>
      </c>
      <c r="B272" s="1" t="n">
        <v>214.14</v>
      </c>
      <c r="C272" s="1" t="n">
        <v>127.065</v>
      </c>
      <c r="D272" s="1" t="n">
        <v>6</v>
      </c>
    </row>
    <row r="273" customFormat="false" ht="15" hidden="false" customHeight="false" outlineLevel="0" collapsed="false">
      <c r="A273" s="1" t="n">
        <v>22</v>
      </c>
      <c r="B273" s="1" t="n">
        <v>215.43</v>
      </c>
      <c r="C273" s="1" t="n">
        <v>135.45</v>
      </c>
      <c r="D273" s="1" t="n">
        <v>6</v>
      </c>
      <c r="R273" s="3"/>
      <c r="T273" s="3"/>
      <c r="U273" s="3"/>
      <c r="V273" s="3"/>
    </row>
    <row r="274" customFormat="false" ht="15" hidden="false" customHeight="false" outlineLevel="0" collapsed="false">
      <c r="A274" s="1" t="n">
        <v>23</v>
      </c>
      <c r="B274" s="1" t="n">
        <v>215.43</v>
      </c>
      <c r="C274" s="1" t="n">
        <v>137.385</v>
      </c>
      <c r="D274" s="1" t="n">
        <v>6</v>
      </c>
    </row>
    <row r="275" customFormat="false" ht="15" hidden="false" customHeight="false" outlineLevel="0" collapsed="false">
      <c r="A275" s="1" t="n">
        <v>24</v>
      </c>
      <c r="B275" s="1" t="n">
        <v>216.075</v>
      </c>
      <c r="C275" s="1" t="n">
        <v>136.095</v>
      </c>
      <c r="D275" s="1" t="n">
        <v>6</v>
      </c>
      <c r="R275" s="3"/>
      <c r="T275" s="3"/>
      <c r="U275" s="3"/>
      <c r="V275" s="3"/>
    </row>
    <row r="276" customFormat="false" ht="15" hidden="false" customHeight="false" outlineLevel="0" collapsed="false">
      <c r="A276" s="1" t="n">
        <v>25</v>
      </c>
      <c r="B276" s="1" t="n">
        <v>214.14</v>
      </c>
      <c r="C276" s="1" t="n">
        <v>130.935</v>
      </c>
      <c r="D276" s="1" t="n">
        <v>6</v>
      </c>
      <c r="R276" s="3"/>
      <c r="T276" s="3"/>
      <c r="U276" s="3"/>
      <c r="V276" s="3"/>
    </row>
    <row r="277" customFormat="false" ht="15" hidden="false" customHeight="false" outlineLevel="0" collapsed="false">
      <c r="A277" s="1" t="n">
        <v>26</v>
      </c>
      <c r="B277" s="1" t="n">
        <v>214.14</v>
      </c>
      <c r="C277" s="1" t="n">
        <v>129</v>
      </c>
      <c r="D277" s="1" t="n">
        <v>6</v>
      </c>
      <c r="R277" s="3"/>
      <c r="T277" s="3"/>
      <c r="U277" s="3"/>
      <c r="V277" s="3"/>
    </row>
    <row r="278" customFormat="false" ht="15" hidden="false" customHeight="false" outlineLevel="0" collapsed="false">
      <c r="A278" s="1" t="n">
        <v>27</v>
      </c>
      <c r="B278" s="1" t="n">
        <v>213.495</v>
      </c>
      <c r="C278" s="1" t="n">
        <v>126.42</v>
      </c>
      <c r="D278" s="1" t="n">
        <v>6</v>
      </c>
    </row>
    <row r="279" customFormat="false" ht="15" hidden="false" customHeight="false" outlineLevel="0" collapsed="false">
      <c r="A279" s="1" t="n">
        <v>28</v>
      </c>
      <c r="B279" s="1" t="n">
        <v>213.495</v>
      </c>
      <c r="C279" s="1" t="n">
        <v>125.13</v>
      </c>
      <c r="D279" s="1" t="n">
        <v>6</v>
      </c>
      <c r="R279" s="3"/>
      <c r="T279" s="3"/>
      <c r="U279" s="3"/>
      <c r="V279" s="3"/>
    </row>
    <row r="280" customFormat="false" ht="15" hidden="false" customHeight="false" outlineLevel="0" collapsed="false">
      <c r="A280" s="1" t="n">
        <v>29</v>
      </c>
      <c r="B280" s="1" t="n">
        <v>212.85</v>
      </c>
      <c r="C280" s="1" t="n">
        <v>118.035</v>
      </c>
      <c r="D280" s="1" t="n">
        <v>6</v>
      </c>
      <c r="R280" s="3"/>
      <c r="T280" s="3"/>
      <c r="U280" s="3"/>
      <c r="V280" s="3"/>
    </row>
    <row r="281" customFormat="false" ht="15" hidden="false" customHeight="false" outlineLevel="0" collapsed="false">
      <c r="A281" s="1" t="n">
        <v>30</v>
      </c>
      <c r="B281" s="1" t="n">
        <v>212.85</v>
      </c>
      <c r="C281" s="1" t="n">
        <v>113.52</v>
      </c>
      <c r="D281" s="1" t="n">
        <v>6</v>
      </c>
    </row>
    <row r="282" customFormat="false" ht="15" hidden="false" customHeight="false" outlineLevel="0" collapsed="false">
      <c r="A282" s="1" t="n">
        <v>31</v>
      </c>
      <c r="B282" s="1" t="n">
        <v>212.85</v>
      </c>
      <c r="C282" s="1" t="n">
        <v>114.81</v>
      </c>
      <c r="D282" s="1" t="n">
        <v>6</v>
      </c>
      <c r="R282" s="3"/>
      <c r="T282" s="3"/>
      <c r="U282" s="3"/>
      <c r="V282" s="3"/>
    </row>
    <row r="283" customFormat="false" ht="15" hidden="false" customHeight="false" outlineLevel="0" collapsed="false">
      <c r="A283" s="1" t="n">
        <v>32</v>
      </c>
      <c r="B283" s="1" t="n">
        <v>212.85</v>
      </c>
      <c r="C283" s="1" t="n">
        <v>117.39</v>
      </c>
      <c r="D283" s="1" t="n">
        <v>6</v>
      </c>
      <c r="R283" s="3"/>
      <c r="T283" s="3"/>
      <c r="U283" s="3"/>
      <c r="V283" s="3"/>
    </row>
    <row r="284" customFormat="false" ht="15" hidden="false" customHeight="false" outlineLevel="0" collapsed="false">
      <c r="A284" s="1" t="n">
        <v>33</v>
      </c>
      <c r="B284" s="1" t="n">
        <v>210.915</v>
      </c>
      <c r="C284" s="1" t="n">
        <v>114.81</v>
      </c>
      <c r="D284" s="1" t="n">
        <v>6</v>
      </c>
      <c r="R284" s="3"/>
      <c r="T284" s="3"/>
      <c r="U284" s="3"/>
      <c r="V284" s="3"/>
    </row>
    <row r="285" customFormat="false" ht="15" hidden="false" customHeight="false" outlineLevel="0" collapsed="false">
      <c r="A285" s="1" t="n">
        <v>34</v>
      </c>
      <c r="B285" s="1" t="n">
        <v>210.915</v>
      </c>
      <c r="C285" s="1" t="n">
        <v>114.165</v>
      </c>
      <c r="D285" s="1" t="n">
        <v>6</v>
      </c>
      <c r="R285" s="3"/>
      <c r="T285" s="3"/>
      <c r="U285" s="3"/>
      <c r="V285" s="3"/>
    </row>
    <row r="286" customFormat="false" ht="15" hidden="false" customHeight="false" outlineLevel="0" collapsed="false">
      <c r="A286" s="1" t="n">
        <v>35</v>
      </c>
      <c r="B286" s="1" t="n">
        <v>210.915</v>
      </c>
      <c r="C286" s="1" t="n">
        <v>112.23</v>
      </c>
      <c r="D286" s="1" t="n">
        <v>6</v>
      </c>
      <c r="R286" s="3"/>
      <c r="T286" s="3"/>
      <c r="U286" s="3"/>
      <c r="V286" s="3"/>
    </row>
    <row r="287" customFormat="false" ht="15" hidden="false" customHeight="false" outlineLevel="0" collapsed="false">
      <c r="A287" s="1" t="n">
        <v>36</v>
      </c>
      <c r="B287" s="1" t="n">
        <v>210.27</v>
      </c>
      <c r="C287" s="1" t="n">
        <v>105.135</v>
      </c>
      <c r="D287" s="1" t="n">
        <v>6</v>
      </c>
      <c r="R287" s="3"/>
      <c r="T287" s="3"/>
      <c r="U287" s="3"/>
      <c r="V287" s="3"/>
    </row>
    <row r="288" customFormat="false" ht="15" hidden="false" customHeight="false" outlineLevel="0" collapsed="false">
      <c r="A288" s="1" t="n">
        <v>37</v>
      </c>
      <c r="B288" s="1" t="n">
        <v>206.4</v>
      </c>
      <c r="C288" s="1" t="n">
        <v>88.365</v>
      </c>
      <c r="D288" s="1" t="n">
        <v>6</v>
      </c>
    </row>
    <row r="289" customFormat="false" ht="15" hidden="false" customHeight="false" outlineLevel="0" collapsed="false">
      <c r="A289" s="1" t="n">
        <v>38</v>
      </c>
      <c r="B289" s="1" t="n">
        <v>206.4</v>
      </c>
      <c r="C289" s="1" t="n">
        <v>74.175</v>
      </c>
      <c r="D289" s="1" t="n">
        <v>6</v>
      </c>
    </row>
    <row r="290" customFormat="false" ht="15" hidden="false" customHeight="false" outlineLevel="0" collapsed="false">
      <c r="A290" s="1" t="n">
        <v>39</v>
      </c>
      <c r="B290" s="1" t="n">
        <v>205.11</v>
      </c>
      <c r="C290" s="1" t="n">
        <v>66.435</v>
      </c>
      <c r="D290" s="1" t="n">
        <v>6</v>
      </c>
      <c r="R290" s="3"/>
      <c r="T290" s="3"/>
      <c r="U290" s="3"/>
      <c r="V290" s="3"/>
    </row>
    <row r="291" customFormat="false" ht="15" hidden="false" customHeight="false" outlineLevel="0" collapsed="false">
      <c r="A291" s="1" t="n">
        <v>40</v>
      </c>
      <c r="B291" s="1" t="n">
        <v>205.11</v>
      </c>
      <c r="C291" s="1" t="n">
        <v>63.855</v>
      </c>
      <c r="D291" s="1" t="n">
        <v>6</v>
      </c>
    </row>
    <row r="292" customFormat="false" ht="15" hidden="false" customHeight="false" outlineLevel="0" collapsed="false">
      <c r="A292" s="1" t="n">
        <v>41</v>
      </c>
      <c r="B292" s="1" t="n">
        <v>203.82</v>
      </c>
      <c r="C292" s="1" t="n">
        <v>60.63</v>
      </c>
      <c r="D292" s="1" t="n">
        <v>6</v>
      </c>
      <c r="R292" s="3"/>
      <c r="T292" s="3"/>
      <c r="U292" s="3"/>
      <c r="V292" s="3"/>
    </row>
    <row r="293" customFormat="false" ht="15" hidden="false" customHeight="false" outlineLevel="0" collapsed="false">
      <c r="A293" s="1" t="n">
        <v>42</v>
      </c>
      <c r="B293" s="1" t="n">
        <v>203.82</v>
      </c>
      <c r="C293" s="1" t="n">
        <v>60.63</v>
      </c>
      <c r="D293" s="1" t="n">
        <v>6</v>
      </c>
      <c r="R293" s="3"/>
      <c r="T293" s="3"/>
      <c r="U293" s="3"/>
      <c r="V293" s="3"/>
    </row>
    <row r="294" customFormat="false" ht="15" hidden="false" customHeight="false" outlineLevel="0" collapsed="false">
      <c r="A294" s="1" t="n">
        <v>43</v>
      </c>
      <c r="B294" s="1" t="n">
        <v>203.82</v>
      </c>
      <c r="C294" s="1" t="n">
        <v>60.63</v>
      </c>
      <c r="D294" s="1" t="n">
        <v>6</v>
      </c>
      <c r="R294" s="3"/>
      <c r="T294" s="3"/>
      <c r="U294" s="3"/>
      <c r="V294" s="3"/>
    </row>
    <row r="295" customFormat="false" ht="15" hidden="false" customHeight="false" outlineLevel="0" collapsed="false">
      <c r="A295" s="1" t="n">
        <v>44</v>
      </c>
      <c r="B295" s="1" t="n">
        <v>203.82</v>
      </c>
      <c r="C295" s="1" t="n">
        <v>60.63</v>
      </c>
      <c r="D295" s="1" t="n">
        <v>6</v>
      </c>
      <c r="R295" s="3"/>
      <c r="T295" s="3"/>
      <c r="U295" s="3"/>
      <c r="V295" s="3"/>
    </row>
    <row r="296" customFormat="false" ht="15" hidden="false" customHeight="false" outlineLevel="0" collapsed="false">
      <c r="A296" s="1" t="n">
        <v>45</v>
      </c>
      <c r="B296" s="1" t="n">
        <v>203.82</v>
      </c>
      <c r="C296" s="1" t="n">
        <v>60.63</v>
      </c>
      <c r="D296" s="1" t="n">
        <v>6</v>
      </c>
      <c r="R296" s="3"/>
      <c r="T296" s="3"/>
      <c r="U296" s="3"/>
      <c r="V296" s="3"/>
    </row>
    <row r="297" customFormat="false" ht="15" hidden="false" customHeight="false" outlineLevel="0" collapsed="false">
      <c r="A297" s="1" t="n">
        <v>46</v>
      </c>
      <c r="B297" s="1" t="n">
        <v>203.82</v>
      </c>
      <c r="C297" s="1" t="n">
        <v>61.92</v>
      </c>
      <c r="D297" s="1" t="n">
        <v>6</v>
      </c>
      <c r="R297" s="3"/>
      <c r="T297" s="3"/>
      <c r="U297" s="3"/>
      <c r="V297" s="3"/>
    </row>
    <row r="298" customFormat="false" ht="15" hidden="false" customHeight="false" outlineLevel="0" collapsed="false">
      <c r="A298" s="1" t="n">
        <v>47</v>
      </c>
      <c r="B298" s="1" t="n">
        <v>207.045</v>
      </c>
      <c r="C298" s="1" t="n">
        <v>63.855</v>
      </c>
      <c r="D298" s="1" t="n">
        <v>6</v>
      </c>
      <c r="R298" s="3"/>
      <c r="T298" s="3"/>
      <c r="U298" s="3"/>
      <c r="V298" s="3"/>
    </row>
    <row r="299" customFormat="false" ht="15" hidden="false" customHeight="false" outlineLevel="0" collapsed="false">
      <c r="A299" s="1" t="n">
        <v>48</v>
      </c>
      <c r="B299" s="1" t="n">
        <v>207.045</v>
      </c>
      <c r="C299" s="1" t="n">
        <v>63.855</v>
      </c>
      <c r="D299" s="1" t="n">
        <v>6</v>
      </c>
      <c r="R299" s="3"/>
      <c r="T299" s="3"/>
      <c r="U299" s="3"/>
      <c r="V299" s="3"/>
    </row>
    <row r="300" customFormat="false" ht="15" hidden="false" customHeight="false" outlineLevel="0" collapsed="false">
      <c r="A300" s="1" t="n">
        <v>49</v>
      </c>
      <c r="B300" s="1" t="n">
        <v>207.045</v>
      </c>
      <c r="C300" s="1" t="n">
        <v>63.855</v>
      </c>
      <c r="D300" s="1" t="n">
        <v>6</v>
      </c>
      <c r="R300" s="3"/>
      <c r="T300" s="3"/>
      <c r="U300" s="3"/>
      <c r="V300" s="3"/>
    </row>
    <row r="301" customFormat="false" ht="15" hidden="false" customHeight="false" outlineLevel="0" collapsed="false">
      <c r="A301" s="1" t="n">
        <v>50</v>
      </c>
      <c r="B301" s="1" t="n">
        <v>207.045</v>
      </c>
      <c r="C301" s="1" t="n">
        <v>63.855</v>
      </c>
      <c r="D301" s="1" t="n">
        <v>6</v>
      </c>
      <c r="R301" s="3"/>
      <c r="T301" s="3"/>
      <c r="U301" s="3"/>
      <c r="V301" s="3"/>
    </row>
    <row r="302" customFormat="false" ht="15" hidden="false" customHeight="false" outlineLevel="0" collapsed="false">
      <c r="A302" s="1" t="n">
        <v>1</v>
      </c>
      <c r="B302" s="1" t="n">
        <v>202.53</v>
      </c>
      <c r="C302" s="1" t="n">
        <v>75.465</v>
      </c>
      <c r="D302" s="1" t="n">
        <v>7</v>
      </c>
    </row>
    <row r="303" customFormat="false" ht="15" hidden="false" customHeight="false" outlineLevel="0" collapsed="false">
      <c r="A303" s="1" t="n">
        <v>2</v>
      </c>
      <c r="B303" s="1" t="n">
        <v>202.53</v>
      </c>
      <c r="C303" s="1" t="n">
        <v>75.465</v>
      </c>
      <c r="D303" s="1" t="n">
        <v>7</v>
      </c>
      <c r="R303" s="3"/>
      <c r="CD303" s="4"/>
      <c r="CE303" s="4"/>
      <c r="CF303" s="4"/>
      <c r="CG303" s="4"/>
      <c r="CH303" s="4"/>
      <c r="CI303" s="4"/>
      <c r="CJ303" s="4"/>
      <c r="CK303" s="4"/>
      <c r="CL303" s="4"/>
      <c r="CM303" s="4"/>
      <c r="CN303" s="4"/>
    </row>
    <row r="304" customFormat="false" ht="15" hidden="false" customHeight="false" outlineLevel="0" collapsed="false">
      <c r="A304" s="1" t="n">
        <v>3</v>
      </c>
      <c r="B304" s="1" t="n">
        <v>202.53</v>
      </c>
      <c r="C304" s="1" t="n">
        <v>74.175</v>
      </c>
      <c r="D304" s="1" t="n">
        <v>7</v>
      </c>
      <c r="R304" s="3"/>
    </row>
    <row r="305" customFormat="false" ht="15" hidden="false" customHeight="false" outlineLevel="0" collapsed="false">
      <c r="A305" s="1" t="n">
        <v>4</v>
      </c>
      <c r="B305" s="1" t="n">
        <v>201.885</v>
      </c>
      <c r="C305" s="1" t="n">
        <v>73.53</v>
      </c>
      <c r="D305" s="1" t="n">
        <v>7</v>
      </c>
      <c r="R305" s="3"/>
    </row>
    <row r="306" customFormat="false" ht="15" hidden="false" customHeight="false" outlineLevel="0" collapsed="false">
      <c r="A306" s="1" t="n">
        <v>5</v>
      </c>
      <c r="B306" s="1" t="n">
        <v>201.885</v>
      </c>
      <c r="C306" s="1" t="n">
        <v>73.53</v>
      </c>
      <c r="D306" s="1" t="n">
        <v>7</v>
      </c>
      <c r="R306" s="3"/>
    </row>
    <row r="307" customFormat="false" ht="15" hidden="false" customHeight="false" outlineLevel="0" collapsed="false">
      <c r="A307" s="1" t="n">
        <v>6</v>
      </c>
      <c r="B307" s="1" t="n">
        <v>202.53</v>
      </c>
      <c r="C307" s="1" t="n">
        <v>76.11</v>
      </c>
      <c r="D307" s="1" t="n">
        <v>7</v>
      </c>
      <c r="R307" s="3"/>
    </row>
    <row r="308" customFormat="false" ht="15" hidden="false" customHeight="false" outlineLevel="0" collapsed="false">
      <c r="A308" s="1" t="n">
        <v>7</v>
      </c>
      <c r="B308" s="1" t="n">
        <v>203.82</v>
      </c>
      <c r="C308" s="1" t="n">
        <v>74.175</v>
      </c>
      <c r="D308" s="1" t="n">
        <v>7</v>
      </c>
      <c r="R308" s="3"/>
    </row>
    <row r="309" customFormat="false" ht="15" hidden="false" customHeight="false" outlineLevel="0" collapsed="false">
      <c r="A309" s="1" t="n">
        <v>8</v>
      </c>
      <c r="B309" s="1" t="n">
        <v>203.175</v>
      </c>
      <c r="C309" s="1" t="n">
        <v>69.015</v>
      </c>
      <c r="D309" s="1" t="n">
        <v>7</v>
      </c>
      <c r="R309" s="3"/>
    </row>
    <row r="310" customFormat="false" ht="15" hidden="false" customHeight="false" outlineLevel="0" collapsed="false">
      <c r="A310" s="1" t="n">
        <v>9</v>
      </c>
      <c r="B310" s="1" t="n">
        <v>201.24</v>
      </c>
      <c r="C310" s="1" t="n">
        <v>66.435</v>
      </c>
      <c r="D310" s="1" t="n">
        <v>7</v>
      </c>
      <c r="R310" s="3"/>
    </row>
    <row r="311" customFormat="false" ht="15" hidden="false" customHeight="false" outlineLevel="0" collapsed="false">
      <c r="A311" s="1" t="n">
        <v>10</v>
      </c>
      <c r="B311" s="1" t="n">
        <v>200.595</v>
      </c>
      <c r="C311" s="1" t="n">
        <v>63.855</v>
      </c>
      <c r="D311" s="1" t="n">
        <v>7</v>
      </c>
    </row>
    <row r="312" customFormat="false" ht="15" hidden="false" customHeight="false" outlineLevel="0" collapsed="false">
      <c r="A312" s="1" t="n">
        <v>11</v>
      </c>
      <c r="B312" s="1" t="n">
        <v>201.24</v>
      </c>
      <c r="C312" s="1" t="n">
        <v>61.275</v>
      </c>
      <c r="D312" s="1" t="n">
        <v>7</v>
      </c>
      <c r="R312" s="3"/>
    </row>
    <row r="313" customFormat="false" ht="15" hidden="false" customHeight="false" outlineLevel="0" collapsed="false">
      <c r="A313" s="1" t="n">
        <v>12</v>
      </c>
      <c r="B313" s="1" t="n">
        <v>200.595</v>
      </c>
      <c r="C313" s="1" t="n">
        <v>58.05</v>
      </c>
      <c r="D313" s="1" t="n">
        <v>7</v>
      </c>
      <c r="R313" s="3"/>
    </row>
    <row r="314" customFormat="false" ht="15" hidden="false" customHeight="false" outlineLevel="0" collapsed="false">
      <c r="A314" s="1" t="n">
        <v>13</v>
      </c>
      <c r="B314" s="1" t="n">
        <v>200.595</v>
      </c>
      <c r="C314" s="1" t="n">
        <v>56.115</v>
      </c>
      <c r="D314" s="1" t="n">
        <v>7</v>
      </c>
      <c r="R314" s="3"/>
    </row>
    <row r="315" customFormat="false" ht="15" hidden="false" customHeight="false" outlineLevel="0" collapsed="false">
      <c r="A315" s="1" t="n">
        <v>14</v>
      </c>
      <c r="B315" s="1" t="n">
        <v>196.725</v>
      </c>
      <c r="C315" s="1" t="n">
        <v>44.505</v>
      </c>
      <c r="D315" s="1" t="n">
        <v>7</v>
      </c>
    </row>
    <row r="316" customFormat="false" ht="15" hidden="false" customHeight="false" outlineLevel="0" collapsed="false">
      <c r="A316" s="1" t="n">
        <v>15</v>
      </c>
      <c r="B316" s="1" t="n">
        <v>196.08</v>
      </c>
      <c r="C316" s="1" t="n">
        <v>42.57</v>
      </c>
      <c r="D316" s="1" t="n">
        <v>7</v>
      </c>
      <c r="R316" s="3"/>
      <c r="T316" s="3"/>
      <c r="U316" s="3"/>
      <c r="V316" s="3"/>
    </row>
    <row r="317" customFormat="false" ht="15" hidden="false" customHeight="false" outlineLevel="0" collapsed="false">
      <c r="A317" s="1" t="n">
        <v>16</v>
      </c>
      <c r="B317" s="1" t="n">
        <v>196.08</v>
      </c>
      <c r="C317" s="1" t="n">
        <v>41.28</v>
      </c>
      <c r="D317" s="1" t="n">
        <v>7</v>
      </c>
      <c r="R317" s="3"/>
      <c r="T317" s="3"/>
      <c r="U317" s="3"/>
      <c r="V317" s="3"/>
    </row>
    <row r="318" customFormat="false" ht="15" hidden="false" customHeight="false" outlineLevel="0" collapsed="false">
      <c r="A318" s="1" t="n">
        <v>17</v>
      </c>
      <c r="B318" s="1" t="n">
        <v>196.08</v>
      </c>
      <c r="C318" s="1" t="n">
        <v>38.7</v>
      </c>
      <c r="D318" s="1" t="n">
        <v>7</v>
      </c>
      <c r="R318" s="3"/>
      <c r="T318" s="3"/>
      <c r="U318" s="3"/>
      <c r="V318" s="3"/>
    </row>
    <row r="319" customFormat="false" ht="15" hidden="false" customHeight="false" outlineLevel="0" collapsed="false">
      <c r="A319" s="1" t="n">
        <v>18</v>
      </c>
      <c r="B319" s="1" t="n">
        <v>195.435</v>
      </c>
      <c r="C319" s="1" t="n">
        <v>35.475</v>
      </c>
      <c r="D319" s="1" t="n">
        <v>7</v>
      </c>
      <c r="R319" s="3"/>
      <c r="T319" s="3"/>
      <c r="U319" s="3"/>
      <c r="V319" s="3"/>
    </row>
    <row r="320" customFormat="false" ht="15" hidden="false" customHeight="false" outlineLevel="0" collapsed="false">
      <c r="A320" s="1" t="n">
        <v>19</v>
      </c>
      <c r="B320" s="1" t="n">
        <v>196.08</v>
      </c>
      <c r="C320" s="1" t="n">
        <v>36.765</v>
      </c>
      <c r="D320" s="1" t="n">
        <v>7</v>
      </c>
      <c r="R320" s="3"/>
      <c r="T320" s="3"/>
      <c r="U320" s="3"/>
      <c r="V320" s="3"/>
    </row>
    <row r="321" customFormat="false" ht="15" hidden="false" customHeight="false" outlineLevel="0" collapsed="false">
      <c r="A321" s="1" t="n">
        <v>20</v>
      </c>
      <c r="B321" s="1" t="n">
        <v>195.435</v>
      </c>
      <c r="C321" s="1" t="n">
        <v>36.12</v>
      </c>
      <c r="D321" s="1" t="n">
        <v>7</v>
      </c>
      <c r="R321" s="3"/>
      <c r="T321" s="3"/>
      <c r="U321" s="3"/>
      <c r="V321" s="3"/>
    </row>
    <row r="322" customFormat="false" ht="15" hidden="false" customHeight="false" outlineLevel="0" collapsed="false">
      <c r="A322" s="1" t="n">
        <v>21</v>
      </c>
      <c r="B322" s="1" t="n">
        <v>195.435</v>
      </c>
      <c r="C322" s="1" t="n">
        <v>35.475</v>
      </c>
      <c r="D322" s="1" t="n">
        <v>7</v>
      </c>
      <c r="R322" s="3"/>
      <c r="T322" s="3"/>
      <c r="U322" s="3"/>
      <c r="V322" s="3"/>
    </row>
    <row r="323" customFormat="false" ht="15" hidden="false" customHeight="false" outlineLevel="0" collapsed="false">
      <c r="A323" s="1" t="n">
        <v>22</v>
      </c>
      <c r="B323" s="1" t="n">
        <v>194.79</v>
      </c>
      <c r="C323" s="1" t="n">
        <v>36.12</v>
      </c>
      <c r="D323" s="1" t="n">
        <v>7</v>
      </c>
      <c r="R323" s="3"/>
      <c r="T323" s="3"/>
      <c r="U323" s="3"/>
      <c r="V323" s="3"/>
    </row>
    <row r="324" customFormat="false" ht="15" hidden="false" customHeight="false" outlineLevel="0" collapsed="false">
      <c r="A324" s="1" t="n">
        <v>23</v>
      </c>
      <c r="B324" s="1" t="n">
        <v>196.08</v>
      </c>
      <c r="C324" s="1" t="n">
        <v>36.765</v>
      </c>
      <c r="D324" s="1" t="n">
        <v>7</v>
      </c>
      <c r="R324" s="3"/>
      <c r="T324" s="3"/>
      <c r="U324" s="3"/>
      <c r="V324" s="3"/>
    </row>
    <row r="325" customFormat="false" ht="15" hidden="false" customHeight="false" outlineLevel="0" collapsed="false">
      <c r="A325" s="1" t="n">
        <v>24</v>
      </c>
      <c r="B325" s="1" t="n">
        <v>194.79</v>
      </c>
      <c r="C325" s="1" t="n">
        <v>36.765</v>
      </c>
      <c r="D325" s="1" t="n">
        <v>7</v>
      </c>
      <c r="R325" s="3"/>
      <c r="T325" s="3"/>
      <c r="U325" s="3"/>
      <c r="V325" s="3"/>
    </row>
    <row r="326" customFormat="false" ht="15" hidden="false" customHeight="false" outlineLevel="0" collapsed="false">
      <c r="A326" s="1" t="n">
        <v>25</v>
      </c>
      <c r="B326" s="1" t="n">
        <v>196.08</v>
      </c>
      <c r="C326" s="1" t="n">
        <v>39.345</v>
      </c>
      <c r="D326" s="1" t="n">
        <v>7</v>
      </c>
      <c r="R326" s="3"/>
      <c r="T326" s="3"/>
      <c r="U326" s="3"/>
      <c r="V326" s="3"/>
    </row>
    <row r="327" customFormat="false" ht="15" hidden="false" customHeight="false" outlineLevel="0" collapsed="false">
      <c r="A327" s="1" t="n">
        <v>26</v>
      </c>
      <c r="B327" s="1" t="n">
        <v>197.37</v>
      </c>
      <c r="C327" s="1" t="n">
        <v>52.245</v>
      </c>
      <c r="D327" s="1" t="n">
        <v>7</v>
      </c>
      <c r="R327" s="3"/>
      <c r="T327" s="3"/>
      <c r="U327" s="3"/>
      <c r="V327" s="3"/>
    </row>
    <row r="328" customFormat="false" ht="15" hidden="false" customHeight="false" outlineLevel="0" collapsed="false">
      <c r="A328" s="1" t="n">
        <v>27</v>
      </c>
      <c r="B328" s="1" t="n">
        <v>201.885</v>
      </c>
      <c r="C328" s="1" t="n">
        <v>71.595</v>
      </c>
      <c r="D328" s="1" t="n">
        <v>7</v>
      </c>
    </row>
    <row r="329" customFormat="false" ht="15" hidden="false" customHeight="false" outlineLevel="0" collapsed="false">
      <c r="A329" s="1" t="n">
        <v>28</v>
      </c>
      <c r="B329" s="1" t="n">
        <v>205.755</v>
      </c>
      <c r="C329" s="1" t="n">
        <v>85.14</v>
      </c>
      <c r="D329" s="1" t="n">
        <v>7</v>
      </c>
    </row>
    <row r="330" customFormat="false" ht="15" hidden="false" customHeight="false" outlineLevel="0" collapsed="false">
      <c r="A330" s="1" t="n">
        <v>29</v>
      </c>
      <c r="B330" s="1" t="n">
        <v>207.045</v>
      </c>
      <c r="C330" s="1" t="n">
        <v>90.945</v>
      </c>
      <c r="D330" s="1" t="n">
        <v>7</v>
      </c>
      <c r="R330" s="3"/>
      <c r="T330" s="3"/>
      <c r="U330" s="3"/>
      <c r="V330" s="3"/>
    </row>
    <row r="331" customFormat="false" ht="15" hidden="false" customHeight="false" outlineLevel="0" collapsed="false">
      <c r="A331" s="1" t="n">
        <v>30</v>
      </c>
      <c r="B331" s="1" t="n">
        <v>208.98</v>
      </c>
      <c r="C331" s="1" t="n">
        <v>96.75</v>
      </c>
      <c r="D331" s="1" t="n">
        <v>7</v>
      </c>
    </row>
    <row r="332" customFormat="false" ht="15" hidden="false" customHeight="false" outlineLevel="0" collapsed="false">
      <c r="A332" s="1" t="n">
        <v>31</v>
      </c>
      <c r="B332" s="1" t="n">
        <v>210.27</v>
      </c>
      <c r="C332" s="1" t="n">
        <v>100.62</v>
      </c>
      <c r="D332" s="1" t="n">
        <v>7</v>
      </c>
      <c r="R332" s="3"/>
      <c r="T332" s="3"/>
      <c r="U332" s="3"/>
      <c r="V332" s="3"/>
    </row>
    <row r="333" customFormat="false" ht="15" hidden="false" customHeight="false" outlineLevel="0" collapsed="false">
      <c r="A333" s="1" t="n">
        <v>32</v>
      </c>
      <c r="B333" s="1" t="n">
        <v>209.625</v>
      </c>
      <c r="C333" s="1" t="n">
        <v>100.62</v>
      </c>
      <c r="D333" s="1" t="n">
        <v>7</v>
      </c>
      <c r="R333" s="3"/>
      <c r="T333" s="3"/>
      <c r="U333" s="3"/>
      <c r="V333" s="3"/>
    </row>
    <row r="334" customFormat="false" ht="15" hidden="false" customHeight="false" outlineLevel="0" collapsed="false">
      <c r="A334" s="1" t="n">
        <v>33</v>
      </c>
      <c r="B334" s="1" t="n">
        <v>209.625</v>
      </c>
      <c r="C334" s="1" t="n">
        <v>100.62</v>
      </c>
      <c r="D334" s="1" t="n">
        <v>7</v>
      </c>
      <c r="R334" s="3"/>
      <c r="T334" s="3"/>
      <c r="U334" s="3"/>
      <c r="V334" s="3"/>
    </row>
    <row r="335" customFormat="false" ht="15" hidden="false" customHeight="false" outlineLevel="0" collapsed="false">
      <c r="A335" s="1" t="n">
        <v>34</v>
      </c>
      <c r="B335" s="1" t="n">
        <v>209.625</v>
      </c>
      <c r="C335" s="1" t="n">
        <v>100.62</v>
      </c>
      <c r="D335" s="1" t="n">
        <v>7</v>
      </c>
      <c r="R335" s="3"/>
      <c r="T335" s="3"/>
      <c r="U335" s="3"/>
      <c r="V335" s="3"/>
    </row>
    <row r="336" customFormat="false" ht="15" hidden="false" customHeight="false" outlineLevel="0" collapsed="false">
      <c r="A336" s="1" t="n">
        <v>35</v>
      </c>
      <c r="B336" s="1" t="n">
        <v>207.045</v>
      </c>
      <c r="C336" s="1" t="n">
        <v>93.525</v>
      </c>
      <c r="D336" s="1" t="n">
        <v>7</v>
      </c>
      <c r="R336" s="3"/>
      <c r="T336" s="3"/>
      <c r="U336" s="3"/>
      <c r="V336" s="3"/>
    </row>
    <row r="337" customFormat="false" ht="15" hidden="false" customHeight="false" outlineLevel="0" collapsed="false">
      <c r="A337" s="1" t="n">
        <v>36</v>
      </c>
      <c r="B337" s="1" t="n">
        <v>207.045</v>
      </c>
      <c r="C337" s="1" t="n">
        <v>83.85</v>
      </c>
      <c r="D337" s="1" t="n">
        <v>7</v>
      </c>
    </row>
    <row r="338" customFormat="false" ht="15" hidden="false" customHeight="false" outlineLevel="0" collapsed="false">
      <c r="A338" s="1" t="n">
        <v>37</v>
      </c>
      <c r="B338" s="1" t="n">
        <v>206.4</v>
      </c>
      <c r="C338" s="1" t="n">
        <v>75.465</v>
      </c>
      <c r="D338" s="1" t="n">
        <v>7</v>
      </c>
      <c r="R338" s="3"/>
      <c r="T338" s="3"/>
      <c r="U338" s="3"/>
      <c r="V338" s="3"/>
    </row>
    <row r="339" customFormat="false" ht="15" hidden="false" customHeight="false" outlineLevel="0" collapsed="false">
      <c r="A339" s="1" t="n">
        <v>38</v>
      </c>
      <c r="B339" s="1" t="n">
        <v>205.11</v>
      </c>
      <c r="C339" s="1" t="n">
        <v>65.145</v>
      </c>
      <c r="D339" s="1" t="n">
        <v>7</v>
      </c>
    </row>
    <row r="340" customFormat="false" ht="15" hidden="false" customHeight="false" outlineLevel="0" collapsed="false">
      <c r="A340" s="1" t="n">
        <v>39</v>
      </c>
      <c r="B340" s="1" t="n">
        <v>203.82</v>
      </c>
      <c r="C340" s="1" t="n">
        <v>57.405</v>
      </c>
      <c r="D340" s="1" t="n">
        <v>7</v>
      </c>
      <c r="R340" s="3"/>
      <c r="T340" s="3"/>
      <c r="U340" s="3"/>
      <c r="V340" s="3"/>
    </row>
    <row r="341" customFormat="false" ht="15" hidden="false" customHeight="false" outlineLevel="0" collapsed="false">
      <c r="A341" s="1" t="n">
        <v>40</v>
      </c>
      <c r="B341" s="1" t="n">
        <v>204.465</v>
      </c>
      <c r="C341" s="1" t="n">
        <v>54.18</v>
      </c>
      <c r="D341" s="1" t="n">
        <v>7</v>
      </c>
    </row>
    <row r="342" customFormat="false" ht="15" hidden="false" customHeight="false" outlineLevel="0" collapsed="false">
      <c r="A342" s="1" t="n">
        <v>41</v>
      </c>
      <c r="B342" s="1" t="n">
        <v>203.175</v>
      </c>
      <c r="C342" s="1" t="n">
        <v>52.89</v>
      </c>
      <c r="D342" s="1" t="n">
        <v>7</v>
      </c>
      <c r="R342" s="3"/>
      <c r="T342" s="3"/>
      <c r="U342" s="3"/>
      <c r="V342" s="3"/>
    </row>
    <row r="343" customFormat="false" ht="15" hidden="false" customHeight="false" outlineLevel="0" collapsed="false">
      <c r="A343" s="1" t="n">
        <v>42</v>
      </c>
      <c r="B343" s="1" t="n">
        <v>203.175</v>
      </c>
      <c r="C343" s="1" t="n">
        <v>52.89</v>
      </c>
      <c r="D343" s="1" t="n">
        <v>7</v>
      </c>
      <c r="R343" s="3"/>
      <c r="T343" s="3"/>
      <c r="U343" s="3"/>
      <c r="V343" s="3"/>
    </row>
    <row r="344" customFormat="false" ht="15" hidden="false" customHeight="false" outlineLevel="0" collapsed="false">
      <c r="A344" s="1" t="n">
        <v>43</v>
      </c>
      <c r="B344" s="1" t="n">
        <v>202.53</v>
      </c>
      <c r="C344" s="1" t="n">
        <v>52.89</v>
      </c>
      <c r="D344" s="1" t="n">
        <v>7</v>
      </c>
      <c r="R344" s="3"/>
      <c r="T344" s="3"/>
      <c r="U344" s="3"/>
      <c r="V344" s="3"/>
    </row>
    <row r="345" customFormat="false" ht="15" hidden="false" customHeight="false" outlineLevel="0" collapsed="false">
      <c r="A345" s="1" t="n">
        <v>44</v>
      </c>
      <c r="B345" s="1" t="n">
        <v>202.53</v>
      </c>
      <c r="C345" s="1" t="n">
        <v>52.89</v>
      </c>
      <c r="D345" s="1" t="n">
        <v>7</v>
      </c>
      <c r="R345" s="3"/>
      <c r="T345" s="3"/>
      <c r="U345" s="3"/>
      <c r="V345" s="3"/>
    </row>
    <row r="346" customFormat="false" ht="15" hidden="false" customHeight="false" outlineLevel="0" collapsed="false">
      <c r="A346" s="1" t="n">
        <v>45</v>
      </c>
      <c r="B346" s="1" t="n">
        <v>202.53</v>
      </c>
      <c r="C346" s="1" t="n">
        <v>52.245</v>
      </c>
      <c r="D346" s="1" t="n">
        <v>7</v>
      </c>
      <c r="R346" s="3"/>
      <c r="T346" s="3"/>
      <c r="U346" s="3"/>
      <c r="V346" s="3"/>
    </row>
    <row r="347" customFormat="false" ht="15" hidden="false" customHeight="false" outlineLevel="0" collapsed="false">
      <c r="A347" s="1" t="n">
        <v>46</v>
      </c>
      <c r="B347" s="1" t="n">
        <v>202.53</v>
      </c>
      <c r="C347" s="1" t="n">
        <v>52.245</v>
      </c>
      <c r="D347" s="1" t="n">
        <v>7</v>
      </c>
      <c r="R347" s="3"/>
      <c r="T347" s="3"/>
      <c r="U347" s="3"/>
      <c r="V347" s="3"/>
    </row>
    <row r="348" customFormat="false" ht="15" hidden="false" customHeight="false" outlineLevel="0" collapsed="false">
      <c r="A348" s="1" t="n">
        <v>47</v>
      </c>
      <c r="B348" s="1" t="n">
        <v>205.755</v>
      </c>
      <c r="C348" s="1" t="n">
        <v>52.89</v>
      </c>
      <c r="D348" s="1" t="n">
        <v>7</v>
      </c>
      <c r="R348" s="3"/>
      <c r="T348" s="3"/>
      <c r="U348" s="3"/>
      <c r="V348" s="3"/>
    </row>
    <row r="349" customFormat="false" ht="15" hidden="false" customHeight="false" outlineLevel="0" collapsed="false">
      <c r="A349" s="1" t="n">
        <v>48</v>
      </c>
      <c r="B349" s="1" t="n">
        <v>205.11</v>
      </c>
      <c r="C349" s="1" t="n">
        <v>52.89</v>
      </c>
      <c r="D349" s="1" t="n">
        <v>7</v>
      </c>
      <c r="R349" s="3"/>
      <c r="T349" s="3"/>
      <c r="U349" s="3"/>
      <c r="V349" s="3"/>
    </row>
    <row r="350" customFormat="false" ht="15" hidden="false" customHeight="false" outlineLevel="0" collapsed="false">
      <c r="A350" s="1" t="n">
        <v>49</v>
      </c>
      <c r="B350" s="1" t="n">
        <v>204.465</v>
      </c>
      <c r="C350" s="1" t="n">
        <v>52.89</v>
      </c>
      <c r="D350" s="1" t="n">
        <v>7</v>
      </c>
      <c r="R350" s="3"/>
      <c r="T350" s="3"/>
      <c r="U350" s="3"/>
      <c r="V350" s="3"/>
    </row>
    <row r="351" customFormat="false" ht="15" hidden="false" customHeight="false" outlineLevel="0" collapsed="false">
      <c r="A351" s="1" t="n">
        <v>50</v>
      </c>
      <c r="B351" s="1" t="n">
        <v>204.465</v>
      </c>
      <c r="C351" s="1" t="n">
        <v>53.535</v>
      </c>
      <c r="D351" s="1" t="n">
        <v>7</v>
      </c>
      <c r="R351" s="3"/>
      <c r="T351" s="3"/>
      <c r="U351" s="3"/>
      <c r="V351" s="3"/>
    </row>
    <row r="352" customFormat="false" ht="15" hidden="false" customHeight="false" outlineLevel="0" collapsed="false">
      <c r="A352" s="1" t="n">
        <v>1</v>
      </c>
      <c r="B352" s="1" t="n">
        <v>785.61</v>
      </c>
      <c r="C352" s="1" t="n">
        <v>200.595</v>
      </c>
      <c r="D352" s="1" t="n">
        <v>8</v>
      </c>
    </row>
    <row r="353" customFormat="false" ht="15" hidden="false" customHeight="false" outlineLevel="0" collapsed="false">
      <c r="A353" s="1" t="n">
        <v>2</v>
      </c>
      <c r="B353" s="1" t="n">
        <v>784.965</v>
      </c>
      <c r="C353" s="1" t="n">
        <v>203.82</v>
      </c>
      <c r="D353" s="1" t="n">
        <v>8</v>
      </c>
      <c r="R353" s="3"/>
      <c r="CD353" s="4"/>
      <c r="CE353" s="4"/>
      <c r="CF353" s="4"/>
      <c r="CG353" s="4"/>
      <c r="CH353" s="4"/>
      <c r="CI353" s="4"/>
      <c r="CJ353" s="4"/>
      <c r="CK353" s="4"/>
      <c r="CL353" s="4"/>
      <c r="CM353" s="4"/>
      <c r="CN353" s="4"/>
    </row>
    <row r="354" customFormat="false" ht="15" hidden="false" customHeight="false" outlineLevel="0" collapsed="false">
      <c r="A354" s="1" t="n">
        <v>3</v>
      </c>
      <c r="B354" s="1" t="n">
        <v>785.61</v>
      </c>
      <c r="C354" s="1" t="n">
        <v>201.24</v>
      </c>
      <c r="D354" s="1" t="n">
        <v>8</v>
      </c>
      <c r="R354" s="3"/>
    </row>
    <row r="355" customFormat="false" ht="15" hidden="false" customHeight="false" outlineLevel="0" collapsed="false">
      <c r="A355" s="1" t="n">
        <v>4</v>
      </c>
      <c r="B355" s="1" t="n">
        <v>786.9</v>
      </c>
      <c r="C355" s="1" t="n">
        <v>194.79</v>
      </c>
      <c r="D355" s="1" t="n">
        <v>8</v>
      </c>
      <c r="R355" s="3"/>
    </row>
    <row r="356" customFormat="false" ht="15" hidden="false" customHeight="false" outlineLevel="0" collapsed="false">
      <c r="A356" s="1" t="n">
        <v>5</v>
      </c>
      <c r="B356" s="1" t="n">
        <v>786.9</v>
      </c>
      <c r="C356" s="1" t="n">
        <v>190.92</v>
      </c>
      <c r="D356" s="1" t="n">
        <v>8</v>
      </c>
      <c r="R356" s="3"/>
    </row>
    <row r="357" customFormat="false" ht="15" hidden="false" customHeight="false" outlineLevel="0" collapsed="false">
      <c r="A357" s="1" t="n">
        <v>6</v>
      </c>
      <c r="B357" s="1" t="n">
        <v>787.545</v>
      </c>
      <c r="C357" s="1" t="n">
        <v>190.275</v>
      </c>
      <c r="D357" s="1" t="n">
        <v>8</v>
      </c>
    </row>
    <row r="358" customFormat="false" ht="15" hidden="false" customHeight="false" outlineLevel="0" collapsed="false">
      <c r="A358" s="1" t="n">
        <v>7</v>
      </c>
      <c r="B358" s="1" t="n">
        <v>788.19</v>
      </c>
      <c r="C358" s="1" t="n">
        <v>185.76</v>
      </c>
      <c r="D358" s="1" t="n">
        <v>8</v>
      </c>
      <c r="R358" s="3"/>
      <c r="T358" s="3"/>
      <c r="U358" s="3"/>
      <c r="V358" s="3"/>
    </row>
    <row r="359" customFormat="false" ht="15" hidden="false" customHeight="false" outlineLevel="0" collapsed="false">
      <c r="A359" s="1" t="n">
        <v>8</v>
      </c>
      <c r="B359" s="1" t="n">
        <v>789.48</v>
      </c>
      <c r="C359" s="1" t="n">
        <v>181.89</v>
      </c>
      <c r="D359" s="1" t="n">
        <v>8</v>
      </c>
      <c r="R359" s="3"/>
      <c r="T359" s="3"/>
      <c r="U359" s="3"/>
      <c r="V359" s="3"/>
    </row>
    <row r="360" customFormat="false" ht="15" hidden="false" customHeight="false" outlineLevel="0" collapsed="false">
      <c r="A360" s="1" t="n">
        <v>9</v>
      </c>
      <c r="B360" s="1" t="n">
        <v>790.77</v>
      </c>
      <c r="C360" s="1" t="n">
        <v>176.73</v>
      </c>
      <c r="D360" s="1" t="n">
        <v>8</v>
      </c>
    </row>
    <row r="361" customFormat="false" ht="15" hidden="false" customHeight="false" outlineLevel="0" collapsed="false">
      <c r="A361" s="1" t="n">
        <v>10</v>
      </c>
      <c r="B361" s="1" t="n">
        <v>792.06</v>
      </c>
      <c r="C361" s="1" t="n">
        <v>168.99</v>
      </c>
      <c r="D361" s="1" t="n">
        <v>8</v>
      </c>
      <c r="R361" s="3"/>
      <c r="T361" s="3"/>
      <c r="U361" s="3"/>
      <c r="V361" s="3"/>
    </row>
    <row r="362" customFormat="false" ht="15" hidden="false" customHeight="false" outlineLevel="0" collapsed="false">
      <c r="A362" s="1" t="n">
        <v>11</v>
      </c>
      <c r="B362" s="1" t="n">
        <v>792.06</v>
      </c>
      <c r="C362" s="1" t="n">
        <v>168.99</v>
      </c>
      <c r="D362" s="1" t="n">
        <v>8</v>
      </c>
      <c r="R362" s="3"/>
      <c r="T362" s="3"/>
      <c r="U362" s="3"/>
      <c r="V362" s="3"/>
    </row>
    <row r="363" customFormat="false" ht="15" hidden="false" customHeight="false" outlineLevel="0" collapsed="false">
      <c r="A363" s="1" t="n">
        <v>12</v>
      </c>
      <c r="B363" s="1" t="n">
        <v>786.9</v>
      </c>
      <c r="C363" s="1" t="n">
        <v>172.86</v>
      </c>
      <c r="D363" s="1" t="n">
        <v>8</v>
      </c>
      <c r="R363" s="3"/>
      <c r="T363" s="3"/>
      <c r="U363" s="3"/>
      <c r="V363" s="3"/>
    </row>
    <row r="364" customFormat="false" ht="15" hidden="false" customHeight="false" outlineLevel="0" collapsed="false">
      <c r="A364" s="1" t="n">
        <v>13</v>
      </c>
      <c r="B364" s="1" t="n">
        <v>785.61</v>
      </c>
      <c r="C364" s="1" t="n">
        <v>181.89</v>
      </c>
      <c r="D364" s="1" t="n">
        <v>8</v>
      </c>
      <c r="R364" s="3"/>
      <c r="T364" s="3"/>
      <c r="U364" s="3"/>
      <c r="V364" s="3"/>
    </row>
    <row r="365" customFormat="false" ht="15" hidden="false" customHeight="false" outlineLevel="0" collapsed="false">
      <c r="A365" s="1" t="n">
        <v>14</v>
      </c>
      <c r="B365" s="1" t="n">
        <v>785.61</v>
      </c>
      <c r="C365" s="1" t="n">
        <v>188.985</v>
      </c>
      <c r="D365" s="1" t="n">
        <v>8</v>
      </c>
    </row>
    <row r="366" customFormat="false" ht="15" hidden="false" customHeight="false" outlineLevel="0" collapsed="false">
      <c r="A366" s="1" t="n">
        <v>15</v>
      </c>
      <c r="B366" s="1" t="n">
        <v>784.32</v>
      </c>
      <c r="C366" s="1" t="n">
        <v>193.5</v>
      </c>
      <c r="D366" s="1" t="n">
        <v>8</v>
      </c>
      <c r="R366" s="3"/>
      <c r="T366" s="3"/>
      <c r="U366" s="3"/>
      <c r="V366" s="3"/>
    </row>
    <row r="367" customFormat="false" ht="15" hidden="false" customHeight="false" outlineLevel="0" collapsed="false">
      <c r="A367" s="1" t="n">
        <v>16</v>
      </c>
      <c r="B367" s="1" t="n">
        <v>784.32</v>
      </c>
      <c r="C367" s="1" t="n">
        <v>196.08</v>
      </c>
      <c r="D367" s="1" t="n">
        <v>8</v>
      </c>
      <c r="R367" s="3"/>
      <c r="T367" s="3"/>
      <c r="U367" s="3"/>
      <c r="V367" s="3"/>
    </row>
    <row r="368" customFormat="false" ht="15" hidden="false" customHeight="false" outlineLevel="0" collapsed="false">
      <c r="A368" s="1" t="n">
        <v>17</v>
      </c>
      <c r="B368" s="1" t="n">
        <v>783.675</v>
      </c>
      <c r="C368" s="1" t="n">
        <v>202.53</v>
      </c>
      <c r="D368" s="1" t="n">
        <v>8</v>
      </c>
    </row>
    <row r="369" customFormat="false" ht="15" hidden="false" customHeight="false" outlineLevel="0" collapsed="false">
      <c r="A369" s="1" t="n">
        <v>18</v>
      </c>
      <c r="B369" s="1" t="n">
        <v>783.675</v>
      </c>
      <c r="C369" s="1" t="n">
        <v>207.045</v>
      </c>
      <c r="D369" s="1" t="n">
        <v>8</v>
      </c>
      <c r="R369" s="3"/>
      <c r="T369" s="3"/>
      <c r="U369" s="3"/>
      <c r="V369" s="3"/>
    </row>
    <row r="370" customFormat="false" ht="15" hidden="false" customHeight="false" outlineLevel="0" collapsed="false">
      <c r="A370" s="1" t="n">
        <v>19</v>
      </c>
      <c r="B370" s="1" t="n">
        <v>784.965</v>
      </c>
      <c r="C370" s="1" t="n">
        <v>207.69</v>
      </c>
      <c r="D370" s="1" t="n">
        <v>8</v>
      </c>
      <c r="R370" s="3"/>
      <c r="T370" s="3"/>
      <c r="U370" s="3"/>
      <c r="V370" s="3"/>
    </row>
    <row r="371" customFormat="false" ht="15" hidden="false" customHeight="false" outlineLevel="0" collapsed="false">
      <c r="A371" s="1" t="n">
        <v>20</v>
      </c>
      <c r="B371" s="1" t="n">
        <v>784.32</v>
      </c>
      <c r="C371" s="1" t="n">
        <v>207.69</v>
      </c>
      <c r="D371" s="1" t="n">
        <v>8</v>
      </c>
      <c r="R371" s="3"/>
      <c r="T371" s="3"/>
      <c r="U371" s="3"/>
      <c r="V371" s="3"/>
    </row>
    <row r="372" customFormat="false" ht="15" hidden="false" customHeight="false" outlineLevel="0" collapsed="false">
      <c r="A372" s="1" t="n">
        <v>21</v>
      </c>
      <c r="B372" s="1" t="n">
        <v>784.32</v>
      </c>
      <c r="C372" s="1" t="n">
        <v>209.625</v>
      </c>
      <c r="D372" s="1" t="n">
        <v>8</v>
      </c>
      <c r="R372" s="3"/>
      <c r="T372" s="3"/>
      <c r="U372" s="3"/>
      <c r="V372" s="3"/>
    </row>
    <row r="373" customFormat="false" ht="15" hidden="false" customHeight="false" outlineLevel="0" collapsed="false">
      <c r="A373" s="1" t="n">
        <v>22</v>
      </c>
      <c r="B373" s="1" t="n">
        <v>784.32</v>
      </c>
      <c r="C373" s="1" t="n">
        <v>211.56</v>
      </c>
      <c r="D373" s="1" t="n">
        <v>8</v>
      </c>
      <c r="R373" s="3"/>
      <c r="T373" s="3"/>
      <c r="U373" s="3"/>
      <c r="V373" s="3"/>
    </row>
    <row r="374" customFormat="false" ht="15" hidden="false" customHeight="false" outlineLevel="0" collapsed="false">
      <c r="A374" s="1" t="n">
        <v>23</v>
      </c>
      <c r="B374" s="1" t="n">
        <v>783.03</v>
      </c>
      <c r="C374" s="1" t="n">
        <v>214.785</v>
      </c>
      <c r="D374" s="1" t="n">
        <v>8</v>
      </c>
    </row>
    <row r="375" customFormat="false" ht="15" hidden="false" customHeight="false" outlineLevel="0" collapsed="false">
      <c r="A375" s="1" t="n">
        <v>24</v>
      </c>
      <c r="B375" s="1" t="n">
        <v>783.03</v>
      </c>
      <c r="C375" s="1" t="n">
        <v>218.01</v>
      </c>
      <c r="D375" s="1" t="n">
        <v>8</v>
      </c>
      <c r="R375" s="3"/>
      <c r="T375" s="3"/>
      <c r="U375" s="3"/>
      <c r="V375" s="3"/>
    </row>
    <row r="376" customFormat="false" ht="15" hidden="false" customHeight="false" outlineLevel="0" collapsed="false">
      <c r="A376" s="1" t="n">
        <v>25</v>
      </c>
      <c r="B376" s="1" t="n">
        <v>781.74</v>
      </c>
      <c r="C376" s="1" t="n">
        <v>221.88</v>
      </c>
      <c r="D376" s="1" t="n">
        <v>8</v>
      </c>
      <c r="R376" s="3"/>
      <c r="T376" s="3"/>
      <c r="U376" s="3"/>
      <c r="V376" s="3"/>
    </row>
    <row r="377" customFormat="false" ht="15" hidden="false" customHeight="false" outlineLevel="0" collapsed="false">
      <c r="A377" s="1" t="n">
        <v>26</v>
      </c>
      <c r="B377" s="1" t="n">
        <v>780.45</v>
      </c>
      <c r="C377" s="1" t="n">
        <v>225.75</v>
      </c>
      <c r="D377" s="1" t="n">
        <v>8</v>
      </c>
    </row>
    <row r="378" customFormat="false" ht="15" hidden="false" customHeight="false" outlineLevel="0" collapsed="false">
      <c r="A378" s="1" t="n">
        <v>27</v>
      </c>
      <c r="B378" s="1" t="n">
        <v>780.45</v>
      </c>
      <c r="C378" s="1" t="n">
        <v>230.91</v>
      </c>
      <c r="D378" s="1" t="n">
        <v>8</v>
      </c>
      <c r="R378" s="3"/>
      <c r="T378" s="3"/>
      <c r="U378" s="3"/>
      <c r="V378" s="3"/>
    </row>
    <row r="379" customFormat="false" ht="15" hidden="false" customHeight="false" outlineLevel="0" collapsed="false">
      <c r="A379" s="1" t="n">
        <v>28</v>
      </c>
      <c r="B379" s="1" t="n">
        <v>780.45</v>
      </c>
      <c r="C379" s="1" t="n">
        <v>239.295</v>
      </c>
      <c r="D379" s="1" t="n">
        <v>8</v>
      </c>
    </row>
    <row r="380" customFormat="false" ht="15" hidden="false" customHeight="false" outlineLevel="0" collapsed="false">
      <c r="A380" s="1" t="n">
        <v>29</v>
      </c>
      <c r="B380" s="1" t="n">
        <v>781.74</v>
      </c>
      <c r="C380" s="1" t="n">
        <v>243.81</v>
      </c>
      <c r="D380" s="1" t="n">
        <v>8</v>
      </c>
      <c r="R380" s="3"/>
      <c r="T380" s="3"/>
      <c r="U380" s="3"/>
      <c r="V380" s="3"/>
    </row>
    <row r="381" customFormat="false" ht="15" hidden="false" customHeight="false" outlineLevel="0" collapsed="false">
      <c r="A381" s="1" t="n">
        <v>30</v>
      </c>
      <c r="B381" s="1" t="n">
        <v>782.385</v>
      </c>
      <c r="C381" s="1" t="n">
        <v>247.68</v>
      </c>
      <c r="D381" s="1" t="n">
        <v>8</v>
      </c>
      <c r="R381" s="3"/>
      <c r="T381" s="3"/>
      <c r="U381" s="3"/>
      <c r="V381" s="3"/>
    </row>
    <row r="382" customFormat="false" ht="15" hidden="false" customHeight="false" outlineLevel="0" collapsed="false">
      <c r="A382" s="1" t="n">
        <v>31</v>
      </c>
      <c r="B382" s="1" t="n">
        <v>783.03</v>
      </c>
      <c r="C382" s="1" t="n">
        <v>251.55</v>
      </c>
      <c r="D382" s="1" t="n">
        <v>8</v>
      </c>
    </row>
    <row r="383" customFormat="false" ht="15" hidden="false" customHeight="false" outlineLevel="0" collapsed="false">
      <c r="A383" s="1" t="n">
        <v>32</v>
      </c>
      <c r="B383" s="1" t="n">
        <v>781.74</v>
      </c>
      <c r="C383" s="1" t="n">
        <v>252.84</v>
      </c>
      <c r="D383" s="1" t="n">
        <v>8</v>
      </c>
      <c r="R383" s="3"/>
      <c r="T383" s="3"/>
      <c r="U383" s="3"/>
      <c r="V383" s="3"/>
    </row>
    <row r="384" customFormat="false" ht="15" hidden="false" customHeight="false" outlineLevel="0" collapsed="false">
      <c r="A384" s="1" t="n">
        <v>33</v>
      </c>
      <c r="B384" s="1" t="n">
        <v>782.385</v>
      </c>
      <c r="C384" s="1" t="n">
        <v>253.485</v>
      </c>
      <c r="D384" s="1" t="n">
        <v>8</v>
      </c>
      <c r="R384" s="3"/>
      <c r="T384" s="3"/>
      <c r="U384" s="3"/>
      <c r="V384" s="3"/>
    </row>
    <row r="385" customFormat="false" ht="15" hidden="false" customHeight="false" outlineLevel="0" collapsed="false">
      <c r="A385" s="1" t="n">
        <v>34</v>
      </c>
      <c r="B385" s="1" t="n">
        <v>782.385</v>
      </c>
      <c r="C385" s="1" t="n">
        <v>253.485</v>
      </c>
      <c r="D385" s="1" t="n">
        <v>8</v>
      </c>
      <c r="R385" s="3"/>
      <c r="T385" s="3"/>
      <c r="U385" s="3"/>
      <c r="V385" s="3"/>
    </row>
    <row r="386" customFormat="false" ht="15" hidden="false" customHeight="false" outlineLevel="0" collapsed="false">
      <c r="A386" s="1" t="n">
        <v>35</v>
      </c>
      <c r="B386" s="1" t="n">
        <v>783.03</v>
      </c>
      <c r="C386" s="1" t="n">
        <v>252.84</v>
      </c>
      <c r="D386" s="1" t="n">
        <v>8</v>
      </c>
      <c r="R386" s="3"/>
      <c r="T386" s="3"/>
      <c r="U386" s="3"/>
      <c r="V386" s="3"/>
    </row>
    <row r="387" customFormat="false" ht="15" hidden="false" customHeight="false" outlineLevel="0" collapsed="false">
      <c r="A387" s="1" t="n">
        <v>36</v>
      </c>
      <c r="B387" s="1" t="n">
        <v>783.675</v>
      </c>
      <c r="C387" s="1" t="n">
        <v>253.485</v>
      </c>
      <c r="D387" s="1" t="n">
        <v>8</v>
      </c>
      <c r="R387" s="3"/>
      <c r="T387" s="3"/>
      <c r="U387" s="3"/>
      <c r="V387" s="3"/>
    </row>
    <row r="388" customFormat="false" ht="15" hidden="false" customHeight="false" outlineLevel="0" collapsed="false">
      <c r="A388" s="1" t="n">
        <v>37</v>
      </c>
      <c r="B388" s="1" t="n">
        <v>783.03</v>
      </c>
      <c r="C388" s="1" t="n">
        <v>254.775</v>
      </c>
      <c r="D388" s="1" t="n">
        <v>8</v>
      </c>
      <c r="R388" s="3"/>
      <c r="T388" s="3"/>
      <c r="U388" s="3"/>
      <c r="V388" s="3"/>
    </row>
    <row r="389" customFormat="false" ht="15" hidden="false" customHeight="false" outlineLevel="0" collapsed="false">
      <c r="A389" s="1" t="n">
        <v>38</v>
      </c>
      <c r="B389" s="1" t="n">
        <v>783.675</v>
      </c>
      <c r="C389" s="1" t="n">
        <v>254.775</v>
      </c>
      <c r="D389" s="1" t="n">
        <v>8</v>
      </c>
      <c r="R389" s="3"/>
      <c r="T389" s="3"/>
      <c r="U389" s="3"/>
      <c r="V389" s="3"/>
    </row>
    <row r="390" customFormat="false" ht="15" hidden="false" customHeight="false" outlineLevel="0" collapsed="false">
      <c r="A390" s="1" t="n">
        <v>39</v>
      </c>
      <c r="B390" s="1" t="n">
        <v>783.675</v>
      </c>
      <c r="C390" s="1" t="n">
        <v>254.775</v>
      </c>
      <c r="D390" s="1" t="n">
        <v>8</v>
      </c>
      <c r="R390" s="3"/>
      <c r="T390" s="3"/>
      <c r="U390" s="3"/>
      <c r="V390" s="3"/>
    </row>
    <row r="391" customFormat="false" ht="15" hidden="false" customHeight="false" outlineLevel="0" collapsed="false">
      <c r="A391" s="1" t="n">
        <v>40</v>
      </c>
      <c r="B391" s="1" t="n">
        <v>783.03</v>
      </c>
      <c r="C391" s="1" t="n">
        <v>255.42</v>
      </c>
      <c r="D391" s="1" t="n">
        <v>8</v>
      </c>
      <c r="R391" s="3"/>
      <c r="T391" s="3"/>
      <c r="U391" s="3"/>
      <c r="V391" s="3"/>
    </row>
    <row r="392" customFormat="false" ht="15" hidden="false" customHeight="false" outlineLevel="0" collapsed="false">
      <c r="A392" s="1" t="n">
        <v>41</v>
      </c>
      <c r="B392" s="1" t="n">
        <v>783.03</v>
      </c>
      <c r="C392" s="1" t="n">
        <v>256.71</v>
      </c>
      <c r="D392" s="1" t="n">
        <v>8</v>
      </c>
      <c r="R392" s="3"/>
      <c r="T392" s="3"/>
      <c r="U392" s="3"/>
      <c r="V392" s="3"/>
    </row>
    <row r="393" customFormat="false" ht="15" hidden="false" customHeight="false" outlineLevel="0" collapsed="false">
      <c r="A393" s="1" t="n">
        <v>42</v>
      </c>
      <c r="B393" s="1" t="n">
        <v>786.9</v>
      </c>
      <c r="C393" s="1" t="n">
        <v>259.29</v>
      </c>
      <c r="D393" s="1" t="n">
        <v>8</v>
      </c>
      <c r="R393" s="3"/>
      <c r="T393" s="3"/>
      <c r="U393" s="3"/>
      <c r="V393" s="3"/>
    </row>
    <row r="394" customFormat="false" ht="15" hidden="false" customHeight="false" outlineLevel="0" collapsed="false">
      <c r="A394" s="1" t="n">
        <v>43</v>
      </c>
      <c r="B394" s="1" t="n">
        <v>786.255</v>
      </c>
      <c r="C394" s="1" t="n">
        <v>259.29</v>
      </c>
      <c r="D394" s="1" t="n">
        <v>8</v>
      </c>
      <c r="R394" s="3"/>
      <c r="T394" s="3"/>
      <c r="U394" s="3"/>
      <c r="V394" s="3"/>
    </row>
    <row r="395" customFormat="false" ht="15" hidden="false" customHeight="false" outlineLevel="0" collapsed="false">
      <c r="A395" s="1" t="n">
        <v>44</v>
      </c>
      <c r="B395" s="1" t="n">
        <v>785.61</v>
      </c>
      <c r="C395" s="1" t="n">
        <v>258.645</v>
      </c>
      <c r="D395" s="1" t="n">
        <v>8</v>
      </c>
      <c r="R395" s="3"/>
      <c r="T395" s="3"/>
      <c r="U395" s="3"/>
      <c r="V395" s="3"/>
    </row>
    <row r="396" customFormat="false" ht="15" hidden="false" customHeight="false" outlineLevel="0" collapsed="false">
      <c r="A396" s="1" t="n">
        <v>45</v>
      </c>
      <c r="B396" s="1" t="n">
        <v>784.32</v>
      </c>
      <c r="C396" s="1" t="n">
        <v>258.645</v>
      </c>
      <c r="D396" s="1" t="n">
        <v>8</v>
      </c>
      <c r="R396" s="3"/>
      <c r="T396" s="3"/>
      <c r="U396" s="3"/>
      <c r="V396" s="3"/>
    </row>
    <row r="397" customFormat="false" ht="15" hidden="false" customHeight="false" outlineLevel="0" collapsed="false">
      <c r="A397" s="1" t="n">
        <v>46</v>
      </c>
      <c r="B397" s="1" t="n">
        <v>784.32</v>
      </c>
      <c r="C397" s="1" t="n">
        <v>259.29</v>
      </c>
      <c r="D397" s="1" t="n">
        <v>8</v>
      </c>
      <c r="R397" s="3"/>
      <c r="T397" s="3"/>
      <c r="U397" s="3"/>
      <c r="V397" s="3"/>
    </row>
    <row r="398" customFormat="false" ht="15" hidden="false" customHeight="false" outlineLevel="0" collapsed="false">
      <c r="A398" s="1" t="n">
        <v>47</v>
      </c>
      <c r="B398" s="1" t="n">
        <v>784.32</v>
      </c>
      <c r="C398" s="1" t="n">
        <v>259.935</v>
      </c>
      <c r="D398" s="1" t="n">
        <v>8</v>
      </c>
      <c r="R398" s="3"/>
      <c r="T398" s="3"/>
      <c r="U398" s="3"/>
      <c r="V398" s="3"/>
    </row>
    <row r="399" customFormat="false" ht="15" hidden="false" customHeight="false" outlineLevel="0" collapsed="false">
      <c r="A399" s="1" t="n">
        <v>48</v>
      </c>
      <c r="B399" s="1" t="n">
        <v>785.61</v>
      </c>
      <c r="C399" s="1" t="n">
        <v>259.935</v>
      </c>
      <c r="D399" s="1" t="n">
        <v>8</v>
      </c>
      <c r="R399" s="3"/>
      <c r="T399" s="3"/>
      <c r="U399" s="3"/>
      <c r="V399" s="3"/>
    </row>
    <row r="400" customFormat="false" ht="15" hidden="false" customHeight="false" outlineLevel="0" collapsed="false">
      <c r="A400" s="1" t="n">
        <v>49</v>
      </c>
      <c r="B400" s="1" t="n">
        <v>785.61</v>
      </c>
      <c r="C400" s="1" t="n">
        <v>257.355</v>
      </c>
      <c r="D400" s="1" t="n">
        <v>8</v>
      </c>
      <c r="R400" s="3"/>
      <c r="T400" s="3"/>
      <c r="U400" s="3"/>
      <c r="V400" s="3"/>
    </row>
    <row r="401" customFormat="false" ht="15" hidden="false" customHeight="false" outlineLevel="0" collapsed="false">
      <c r="A401" s="1" t="n">
        <v>50</v>
      </c>
      <c r="B401" s="1" t="n">
        <v>782.385</v>
      </c>
      <c r="C401" s="1" t="n">
        <v>252.84</v>
      </c>
      <c r="D401" s="1" t="n">
        <v>8</v>
      </c>
      <c r="R401" s="3"/>
      <c r="T401" s="3"/>
      <c r="U401" s="3"/>
      <c r="V401" s="3"/>
    </row>
    <row r="402" customFormat="false" ht="15" hidden="false" customHeight="false" outlineLevel="0" collapsed="false">
      <c r="A402" s="1" t="n">
        <v>1</v>
      </c>
      <c r="B402" s="1" t="n">
        <v>758.52</v>
      </c>
      <c r="C402" s="1" t="n">
        <v>212.205</v>
      </c>
      <c r="D402" s="1" t="n">
        <v>9</v>
      </c>
    </row>
    <row r="403" customFormat="false" ht="15" hidden="false" customHeight="false" outlineLevel="0" collapsed="false">
      <c r="A403" s="1" t="n">
        <v>2</v>
      </c>
      <c r="B403" s="1" t="n">
        <v>760.455</v>
      </c>
      <c r="C403" s="1" t="n">
        <v>206.4</v>
      </c>
      <c r="D403" s="1" t="n">
        <v>9</v>
      </c>
      <c r="R403" s="3"/>
      <c r="CD403" s="4"/>
      <c r="CE403" s="4"/>
      <c r="CF403" s="4"/>
      <c r="CG403" s="4"/>
      <c r="CH403" s="4"/>
      <c r="CI403" s="4"/>
      <c r="CJ403" s="4"/>
      <c r="CK403" s="4"/>
      <c r="CL403" s="4"/>
      <c r="CM403" s="4"/>
      <c r="CN403" s="4"/>
    </row>
    <row r="404" customFormat="false" ht="15" hidden="false" customHeight="false" outlineLevel="0" collapsed="false">
      <c r="A404" s="1" t="n">
        <v>3</v>
      </c>
      <c r="B404" s="1" t="n">
        <v>761.1</v>
      </c>
      <c r="C404" s="1" t="n">
        <v>195.435</v>
      </c>
      <c r="D404" s="1" t="n">
        <v>9</v>
      </c>
    </row>
    <row r="405" customFormat="false" ht="15" hidden="false" customHeight="false" outlineLevel="0" collapsed="false">
      <c r="A405" s="1" t="n">
        <v>4</v>
      </c>
      <c r="B405" s="1" t="n">
        <v>762.39</v>
      </c>
      <c r="C405" s="1" t="n">
        <v>187.05</v>
      </c>
      <c r="D405" s="1" t="n">
        <v>9</v>
      </c>
      <c r="R405" s="3"/>
      <c r="T405" s="3"/>
      <c r="U405" s="3"/>
      <c r="V405" s="3"/>
    </row>
    <row r="406" customFormat="false" ht="15" hidden="false" customHeight="false" outlineLevel="0" collapsed="false">
      <c r="A406" s="1" t="n">
        <v>5</v>
      </c>
      <c r="B406" s="1" t="n">
        <v>761.745</v>
      </c>
      <c r="C406" s="1" t="n">
        <v>176.73</v>
      </c>
      <c r="D406" s="1" t="n">
        <v>9</v>
      </c>
    </row>
    <row r="407" customFormat="false" ht="15" hidden="false" customHeight="false" outlineLevel="0" collapsed="false">
      <c r="A407" s="1" t="n">
        <v>6</v>
      </c>
      <c r="B407" s="1" t="n">
        <v>761.1</v>
      </c>
      <c r="C407" s="1" t="n">
        <v>167.055</v>
      </c>
      <c r="D407" s="1" t="n">
        <v>9</v>
      </c>
      <c r="R407" s="3"/>
      <c r="T407" s="3"/>
      <c r="U407" s="3"/>
      <c r="V407" s="3"/>
    </row>
    <row r="408" customFormat="false" ht="15" hidden="false" customHeight="false" outlineLevel="0" collapsed="false">
      <c r="A408" s="1" t="n">
        <v>7</v>
      </c>
      <c r="B408" s="1" t="n">
        <v>761.1</v>
      </c>
      <c r="C408" s="1" t="n">
        <v>160.605</v>
      </c>
      <c r="D408" s="1" t="n">
        <v>9</v>
      </c>
    </row>
    <row r="409" customFormat="false" ht="15" hidden="false" customHeight="false" outlineLevel="0" collapsed="false">
      <c r="A409" s="1" t="n">
        <v>8</v>
      </c>
      <c r="B409" s="1" t="n">
        <v>761.745</v>
      </c>
      <c r="C409" s="1" t="n">
        <v>150.93</v>
      </c>
      <c r="D409" s="1" t="n">
        <v>9</v>
      </c>
      <c r="R409" s="3"/>
      <c r="T409" s="3"/>
      <c r="U409" s="3"/>
      <c r="V409" s="3"/>
    </row>
    <row r="410" customFormat="false" ht="15" hidden="false" customHeight="false" outlineLevel="0" collapsed="false">
      <c r="A410" s="1" t="n">
        <v>9</v>
      </c>
      <c r="B410" s="1" t="n">
        <v>761.1</v>
      </c>
      <c r="C410" s="1" t="n">
        <v>143.835</v>
      </c>
      <c r="D410" s="1" t="n">
        <v>9</v>
      </c>
    </row>
    <row r="411" customFormat="false" ht="15" hidden="false" customHeight="false" outlineLevel="0" collapsed="false">
      <c r="A411" s="1" t="n">
        <v>10</v>
      </c>
      <c r="B411" s="1" t="n">
        <v>761.1</v>
      </c>
      <c r="C411" s="1" t="n">
        <v>138.675</v>
      </c>
      <c r="D411" s="1" t="n">
        <v>9</v>
      </c>
      <c r="R411" s="3"/>
      <c r="T411" s="3"/>
      <c r="U411" s="3"/>
      <c r="V411" s="3"/>
    </row>
    <row r="412" customFormat="false" ht="15" hidden="false" customHeight="false" outlineLevel="0" collapsed="false">
      <c r="A412" s="1" t="n">
        <v>11</v>
      </c>
      <c r="B412" s="1" t="n">
        <v>760.455</v>
      </c>
      <c r="C412" s="1" t="n">
        <v>132.87</v>
      </c>
      <c r="D412" s="1" t="n">
        <v>9</v>
      </c>
    </row>
    <row r="413" customFormat="false" ht="15" hidden="false" customHeight="false" outlineLevel="0" collapsed="false">
      <c r="A413" s="1" t="n">
        <v>12</v>
      </c>
      <c r="B413" s="1" t="n">
        <v>758.52</v>
      </c>
      <c r="C413" s="1" t="n">
        <v>123.84</v>
      </c>
      <c r="D413" s="1" t="n">
        <v>9</v>
      </c>
      <c r="R413" s="3"/>
      <c r="T413" s="3"/>
      <c r="U413" s="3"/>
      <c r="V413" s="3"/>
    </row>
    <row r="414" customFormat="false" ht="15" hidden="false" customHeight="false" outlineLevel="0" collapsed="false">
      <c r="A414" s="1" t="n">
        <v>13</v>
      </c>
      <c r="B414" s="1" t="n">
        <v>757.23</v>
      </c>
      <c r="C414" s="1" t="n">
        <v>118.68</v>
      </c>
      <c r="D414" s="1" t="n">
        <v>9</v>
      </c>
    </row>
    <row r="415" customFormat="false" ht="15" hidden="false" customHeight="false" outlineLevel="0" collapsed="false">
      <c r="A415" s="1" t="n">
        <v>14</v>
      </c>
      <c r="B415" s="1" t="n">
        <v>757.875</v>
      </c>
      <c r="C415" s="1" t="n">
        <v>113.52</v>
      </c>
      <c r="D415" s="1" t="n">
        <v>9</v>
      </c>
      <c r="R415" s="3"/>
      <c r="T415" s="3"/>
      <c r="U415" s="3"/>
      <c r="V415" s="3"/>
    </row>
    <row r="416" customFormat="false" ht="15" hidden="false" customHeight="false" outlineLevel="0" collapsed="false">
      <c r="A416" s="1" t="n">
        <v>15</v>
      </c>
      <c r="B416" s="1" t="n">
        <v>756.585</v>
      </c>
      <c r="C416" s="1" t="n">
        <v>105.78</v>
      </c>
      <c r="D416" s="1" t="n">
        <v>9</v>
      </c>
    </row>
    <row r="417" customFormat="false" ht="15" hidden="false" customHeight="false" outlineLevel="0" collapsed="false">
      <c r="A417" s="1" t="n">
        <v>16</v>
      </c>
      <c r="B417" s="1" t="n">
        <v>756.585</v>
      </c>
      <c r="C417" s="1" t="n">
        <v>99.33</v>
      </c>
      <c r="D417" s="1" t="n">
        <v>9</v>
      </c>
      <c r="R417" s="3"/>
      <c r="T417" s="3"/>
      <c r="U417" s="3"/>
      <c r="V417" s="3"/>
    </row>
    <row r="418" customFormat="false" ht="15" hidden="false" customHeight="false" outlineLevel="0" collapsed="false">
      <c r="A418" s="1" t="n">
        <v>17</v>
      </c>
      <c r="B418" s="1" t="n">
        <v>755.94</v>
      </c>
      <c r="C418" s="1" t="n">
        <v>96.75</v>
      </c>
      <c r="D418" s="1" t="n">
        <v>9</v>
      </c>
      <c r="R418" s="3"/>
      <c r="T418" s="3"/>
      <c r="U418" s="3"/>
      <c r="V418" s="3"/>
    </row>
    <row r="419" customFormat="false" ht="15" hidden="false" customHeight="false" outlineLevel="0" collapsed="false">
      <c r="A419" s="1" t="n">
        <v>18</v>
      </c>
      <c r="B419" s="1" t="n">
        <v>756.585</v>
      </c>
      <c r="C419" s="1" t="n">
        <v>93.525</v>
      </c>
      <c r="D419" s="1" t="n">
        <v>9</v>
      </c>
    </row>
    <row r="420" customFormat="false" ht="15" hidden="false" customHeight="false" outlineLevel="0" collapsed="false">
      <c r="A420" s="1" t="n">
        <v>19</v>
      </c>
      <c r="B420" s="1" t="n">
        <v>755.94</v>
      </c>
      <c r="C420" s="1" t="n">
        <v>91.59</v>
      </c>
      <c r="D420" s="1" t="n">
        <v>9</v>
      </c>
      <c r="R420" s="3"/>
      <c r="T420" s="3"/>
      <c r="U420" s="3"/>
      <c r="V420" s="3"/>
    </row>
    <row r="421" customFormat="false" ht="15" hidden="false" customHeight="false" outlineLevel="0" collapsed="false">
      <c r="A421" s="1" t="n">
        <v>20</v>
      </c>
      <c r="B421" s="1" t="n">
        <v>755.295</v>
      </c>
      <c r="C421" s="1" t="n">
        <v>89.655</v>
      </c>
      <c r="D421" s="1" t="n">
        <v>9</v>
      </c>
      <c r="R421" s="3"/>
      <c r="T421" s="3"/>
      <c r="U421" s="3"/>
      <c r="V421" s="3"/>
    </row>
    <row r="422" customFormat="false" ht="15" hidden="false" customHeight="false" outlineLevel="0" collapsed="false">
      <c r="A422" s="1" t="n">
        <v>21</v>
      </c>
      <c r="B422" s="1" t="n">
        <v>754.005</v>
      </c>
      <c r="C422" s="1" t="n">
        <v>85.14</v>
      </c>
      <c r="D422" s="1" t="n">
        <v>9</v>
      </c>
      <c r="R422" s="3"/>
      <c r="T422" s="3"/>
      <c r="U422" s="3"/>
      <c r="V422" s="3"/>
    </row>
    <row r="423" customFormat="false" ht="15" hidden="false" customHeight="false" outlineLevel="0" collapsed="false">
      <c r="A423" s="1" t="n">
        <v>22</v>
      </c>
      <c r="B423" s="1" t="n">
        <v>754.005</v>
      </c>
      <c r="C423" s="1" t="n">
        <v>85.14</v>
      </c>
      <c r="D423" s="1" t="n">
        <v>9</v>
      </c>
      <c r="R423" s="3"/>
      <c r="T423" s="3"/>
      <c r="U423" s="3"/>
      <c r="V423" s="3"/>
    </row>
    <row r="424" customFormat="false" ht="15" hidden="false" customHeight="false" outlineLevel="0" collapsed="false">
      <c r="A424" s="1" t="n">
        <v>23</v>
      </c>
      <c r="B424" s="1" t="n">
        <v>755.295</v>
      </c>
      <c r="C424" s="1" t="n">
        <v>79.98</v>
      </c>
      <c r="D424" s="1" t="n">
        <v>9</v>
      </c>
    </row>
    <row r="425" customFormat="false" ht="15" hidden="false" customHeight="false" outlineLevel="0" collapsed="false">
      <c r="A425" s="1" t="n">
        <v>24</v>
      </c>
      <c r="B425" s="1" t="n">
        <v>754.005</v>
      </c>
      <c r="C425" s="1" t="n">
        <v>76.755</v>
      </c>
      <c r="D425" s="1" t="n">
        <v>9</v>
      </c>
      <c r="R425" s="3"/>
      <c r="T425" s="3"/>
      <c r="U425" s="3"/>
      <c r="V425" s="3"/>
    </row>
    <row r="426" customFormat="false" ht="15" hidden="false" customHeight="false" outlineLevel="0" collapsed="false">
      <c r="A426" s="1" t="n">
        <v>25</v>
      </c>
      <c r="B426" s="1" t="n">
        <v>754.005</v>
      </c>
      <c r="C426" s="1" t="n">
        <v>75.465</v>
      </c>
      <c r="D426" s="1" t="n">
        <v>9</v>
      </c>
      <c r="R426" s="3"/>
      <c r="T426" s="3"/>
      <c r="U426" s="3"/>
      <c r="V426" s="3"/>
    </row>
    <row r="427" customFormat="false" ht="15" hidden="false" customHeight="false" outlineLevel="0" collapsed="false">
      <c r="A427" s="1" t="n">
        <v>26</v>
      </c>
      <c r="B427" s="1" t="n">
        <v>754.005</v>
      </c>
      <c r="C427" s="1" t="n">
        <v>74.82</v>
      </c>
      <c r="D427" s="1" t="n">
        <v>9</v>
      </c>
      <c r="R427" s="3"/>
      <c r="T427" s="3"/>
      <c r="U427" s="3"/>
      <c r="V427" s="3"/>
    </row>
    <row r="428" customFormat="false" ht="15" hidden="false" customHeight="false" outlineLevel="0" collapsed="false">
      <c r="A428" s="1" t="n">
        <v>27</v>
      </c>
      <c r="B428" s="1" t="n">
        <v>754.005</v>
      </c>
      <c r="C428" s="1" t="n">
        <v>73.53</v>
      </c>
      <c r="D428" s="1" t="n">
        <v>9</v>
      </c>
      <c r="R428" s="3"/>
      <c r="T428" s="3"/>
      <c r="U428" s="3"/>
      <c r="V428" s="3"/>
    </row>
    <row r="429" customFormat="false" ht="15" hidden="false" customHeight="false" outlineLevel="0" collapsed="false">
      <c r="A429" s="1" t="n">
        <v>28</v>
      </c>
      <c r="B429" s="1" t="n">
        <v>754.005</v>
      </c>
      <c r="C429" s="1" t="n">
        <v>70.95</v>
      </c>
      <c r="D429" s="1" t="n">
        <v>9</v>
      </c>
      <c r="R429" s="3"/>
      <c r="T429" s="3"/>
      <c r="U429" s="3"/>
      <c r="V429" s="3"/>
    </row>
    <row r="430" customFormat="false" ht="15" hidden="false" customHeight="false" outlineLevel="0" collapsed="false">
      <c r="A430" s="1" t="n">
        <v>29</v>
      </c>
      <c r="B430" s="1" t="n">
        <v>752.07</v>
      </c>
      <c r="C430" s="1" t="n">
        <v>69.015</v>
      </c>
      <c r="D430" s="1" t="n">
        <v>9</v>
      </c>
    </row>
    <row r="431" customFormat="false" ht="15" hidden="false" customHeight="false" outlineLevel="0" collapsed="false">
      <c r="A431" s="1" t="n">
        <v>30</v>
      </c>
      <c r="B431" s="1" t="n">
        <v>752.07</v>
      </c>
      <c r="C431" s="1" t="n">
        <v>70.305</v>
      </c>
      <c r="D431" s="1" t="n">
        <v>9</v>
      </c>
      <c r="R431" s="3"/>
    </row>
    <row r="432" customFormat="false" ht="15" hidden="false" customHeight="false" outlineLevel="0" collapsed="false">
      <c r="A432" s="1" t="n">
        <v>31</v>
      </c>
      <c r="B432" s="1" t="n">
        <v>751.425</v>
      </c>
      <c r="C432" s="1" t="n">
        <v>71.595</v>
      </c>
      <c r="D432" s="1" t="n">
        <v>9</v>
      </c>
      <c r="R432" s="3"/>
    </row>
    <row r="433" customFormat="false" ht="15" hidden="false" customHeight="false" outlineLevel="0" collapsed="false">
      <c r="A433" s="1" t="n">
        <v>32</v>
      </c>
      <c r="B433" s="1" t="n">
        <v>750.78</v>
      </c>
      <c r="C433" s="1" t="n">
        <v>69.66</v>
      </c>
      <c r="D433" s="1" t="n">
        <v>9</v>
      </c>
      <c r="R433" s="3"/>
    </row>
    <row r="434" customFormat="false" ht="15" hidden="false" customHeight="false" outlineLevel="0" collapsed="false">
      <c r="A434" s="1" t="n">
        <v>33</v>
      </c>
      <c r="B434" s="1" t="n">
        <v>749.49</v>
      </c>
      <c r="C434" s="1" t="n">
        <v>65.79</v>
      </c>
      <c r="D434" s="1" t="n">
        <v>9</v>
      </c>
      <c r="R434" s="3"/>
    </row>
    <row r="435" customFormat="false" ht="15" hidden="false" customHeight="false" outlineLevel="0" collapsed="false">
      <c r="A435" s="1" t="n">
        <v>34</v>
      </c>
      <c r="B435" s="1" t="n">
        <v>749.49</v>
      </c>
      <c r="C435" s="1" t="n">
        <v>64.5</v>
      </c>
      <c r="D435" s="1" t="n">
        <v>9</v>
      </c>
      <c r="R435" s="3"/>
    </row>
    <row r="436" customFormat="false" ht="15" hidden="false" customHeight="false" outlineLevel="0" collapsed="false">
      <c r="A436" s="1" t="n">
        <v>35</v>
      </c>
      <c r="B436" s="1" t="n">
        <v>748.845</v>
      </c>
      <c r="C436" s="1" t="n">
        <v>67.725</v>
      </c>
      <c r="D436" s="1" t="n">
        <v>9</v>
      </c>
      <c r="R436" s="3"/>
    </row>
    <row r="437" customFormat="false" ht="15" hidden="false" customHeight="false" outlineLevel="0" collapsed="false">
      <c r="A437" s="1" t="n">
        <v>36</v>
      </c>
      <c r="B437" s="1" t="n">
        <v>748.845</v>
      </c>
      <c r="C437" s="1" t="n">
        <v>69.66</v>
      </c>
      <c r="D437" s="1" t="n">
        <v>9</v>
      </c>
      <c r="R437" s="3"/>
    </row>
    <row r="438" customFormat="false" ht="15" hidden="false" customHeight="false" outlineLevel="0" collapsed="false">
      <c r="A438" s="1" t="n">
        <v>37</v>
      </c>
      <c r="B438" s="1" t="n">
        <v>749.49</v>
      </c>
      <c r="C438" s="1" t="n">
        <v>76.755</v>
      </c>
      <c r="D438" s="1" t="n">
        <v>9</v>
      </c>
      <c r="R438" s="3"/>
    </row>
    <row r="439" customFormat="false" ht="15" hidden="false" customHeight="false" outlineLevel="0" collapsed="false">
      <c r="A439" s="1" t="n">
        <v>38</v>
      </c>
      <c r="B439" s="1" t="n">
        <v>748.845</v>
      </c>
      <c r="C439" s="1" t="n">
        <v>85.14</v>
      </c>
      <c r="D439" s="1" t="n">
        <v>9</v>
      </c>
    </row>
    <row r="440" customFormat="false" ht="15" hidden="false" customHeight="false" outlineLevel="0" collapsed="false">
      <c r="A440" s="1" t="n">
        <v>39</v>
      </c>
      <c r="B440" s="1" t="n">
        <v>748.845</v>
      </c>
      <c r="C440" s="1" t="n">
        <v>83.85</v>
      </c>
      <c r="D440" s="1" t="n">
        <v>9</v>
      </c>
      <c r="R440" s="3"/>
    </row>
    <row r="441" customFormat="false" ht="15" hidden="false" customHeight="false" outlineLevel="0" collapsed="false">
      <c r="A441" s="1" t="n">
        <v>40</v>
      </c>
      <c r="B441" s="1" t="n">
        <v>749.49</v>
      </c>
      <c r="C441" s="1" t="n">
        <v>87.72</v>
      </c>
      <c r="D441" s="1" t="n">
        <v>9</v>
      </c>
      <c r="R441" s="3"/>
    </row>
    <row r="442" customFormat="false" ht="15" hidden="false" customHeight="false" outlineLevel="0" collapsed="false">
      <c r="A442" s="1" t="n">
        <v>41</v>
      </c>
      <c r="B442" s="1" t="n">
        <v>749.49</v>
      </c>
      <c r="C442" s="1" t="n">
        <v>89.01</v>
      </c>
      <c r="D442" s="1" t="n">
        <v>9</v>
      </c>
      <c r="R442" s="3"/>
    </row>
    <row r="443" customFormat="false" ht="15" hidden="false" customHeight="false" outlineLevel="0" collapsed="false">
      <c r="A443" s="1" t="n">
        <v>42</v>
      </c>
      <c r="B443" s="1" t="n">
        <v>748.2</v>
      </c>
      <c r="C443" s="1" t="n">
        <v>90.3</v>
      </c>
      <c r="D443" s="1" t="n">
        <v>9</v>
      </c>
      <c r="R443" s="3"/>
    </row>
    <row r="444" customFormat="false" ht="15" hidden="false" customHeight="false" outlineLevel="0" collapsed="false">
      <c r="A444" s="1" t="n">
        <v>43</v>
      </c>
      <c r="B444" s="1" t="n">
        <v>748.2</v>
      </c>
      <c r="C444" s="1" t="n">
        <v>93.525</v>
      </c>
      <c r="D444" s="1" t="n">
        <v>9</v>
      </c>
      <c r="R444" s="3"/>
    </row>
    <row r="445" customFormat="false" ht="15" hidden="false" customHeight="false" outlineLevel="0" collapsed="false">
      <c r="A445" s="1" t="n">
        <v>44</v>
      </c>
      <c r="B445" s="1" t="n">
        <v>747.555</v>
      </c>
      <c r="C445" s="1" t="n">
        <v>98.04</v>
      </c>
      <c r="D445" s="1" t="n">
        <v>9</v>
      </c>
    </row>
    <row r="446" customFormat="false" ht="15" hidden="false" customHeight="false" outlineLevel="0" collapsed="false">
      <c r="A446" s="1" t="n">
        <v>45</v>
      </c>
      <c r="B446" s="1" t="n">
        <v>746.265</v>
      </c>
      <c r="C446" s="1" t="n">
        <v>101.91</v>
      </c>
      <c r="D446" s="1" t="n">
        <v>9</v>
      </c>
      <c r="R446" s="3"/>
      <c r="T446" s="3"/>
      <c r="U446" s="3"/>
      <c r="V446" s="3"/>
    </row>
    <row r="447" customFormat="false" ht="15" hidden="false" customHeight="false" outlineLevel="0" collapsed="false">
      <c r="A447" s="1" t="n">
        <v>46</v>
      </c>
      <c r="B447" s="1" t="n">
        <v>746.265</v>
      </c>
      <c r="C447" s="1" t="n">
        <v>103.2</v>
      </c>
      <c r="D447" s="1" t="n">
        <v>9</v>
      </c>
      <c r="R447" s="3"/>
      <c r="T447" s="3"/>
      <c r="U447" s="3"/>
      <c r="V447" s="3"/>
    </row>
    <row r="448" customFormat="false" ht="15" hidden="false" customHeight="false" outlineLevel="0" collapsed="false">
      <c r="A448" s="1" t="n">
        <v>47</v>
      </c>
      <c r="B448" s="1" t="n">
        <v>746.265</v>
      </c>
      <c r="C448" s="1" t="n">
        <v>101.265</v>
      </c>
      <c r="D448" s="1" t="n">
        <v>9</v>
      </c>
      <c r="R448" s="3"/>
      <c r="T448" s="3"/>
      <c r="U448" s="3"/>
      <c r="V448" s="3"/>
    </row>
    <row r="449" customFormat="false" ht="15" hidden="false" customHeight="false" outlineLevel="0" collapsed="false">
      <c r="A449" s="1" t="n">
        <v>48</v>
      </c>
      <c r="B449" s="1" t="n">
        <v>746.265</v>
      </c>
      <c r="C449" s="1" t="n">
        <v>101.265</v>
      </c>
      <c r="D449" s="1" t="n">
        <v>9</v>
      </c>
      <c r="R449" s="3"/>
      <c r="T449" s="3"/>
      <c r="U449" s="3"/>
      <c r="V449" s="3"/>
    </row>
    <row r="450" customFormat="false" ht="15" hidden="false" customHeight="false" outlineLevel="0" collapsed="false">
      <c r="A450" s="1" t="n">
        <v>49</v>
      </c>
      <c r="B450" s="1" t="n">
        <v>745.62</v>
      </c>
      <c r="C450" s="1" t="n">
        <v>101.265</v>
      </c>
      <c r="D450" s="1" t="n">
        <v>9</v>
      </c>
      <c r="R450" s="3"/>
      <c r="T450" s="3"/>
      <c r="U450" s="3"/>
      <c r="V450" s="3"/>
    </row>
    <row r="451" customFormat="false" ht="15" hidden="false" customHeight="false" outlineLevel="0" collapsed="false">
      <c r="A451" s="1" t="n">
        <v>50</v>
      </c>
      <c r="B451" s="1" t="n">
        <v>744.975</v>
      </c>
      <c r="C451" s="1" t="n">
        <v>99.33</v>
      </c>
      <c r="D451" s="1" t="n">
        <v>9</v>
      </c>
      <c r="R451" s="3"/>
      <c r="T451" s="3"/>
      <c r="U451" s="3"/>
      <c r="V451" s="3"/>
    </row>
    <row r="452" customFormat="false" ht="15" hidden="false" customHeight="false" outlineLevel="0" collapsed="false">
      <c r="A452" s="1" t="n">
        <v>1</v>
      </c>
      <c r="B452" s="1" t="n">
        <v>490.845</v>
      </c>
      <c r="C452" s="1" t="n">
        <v>347.655</v>
      </c>
      <c r="D452" s="1" t="n">
        <v>10</v>
      </c>
    </row>
    <row r="453" customFormat="false" ht="15" hidden="false" customHeight="false" outlineLevel="0" collapsed="false">
      <c r="A453" s="1" t="n">
        <v>2</v>
      </c>
      <c r="B453" s="1" t="n">
        <v>490.845</v>
      </c>
      <c r="C453" s="1" t="n">
        <v>348.945</v>
      </c>
      <c r="D453" s="1" t="n">
        <v>10</v>
      </c>
      <c r="R453" s="3"/>
      <c r="CD453" s="4"/>
      <c r="CE453" s="4"/>
      <c r="CF453" s="4"/>
      <c r="CG453" s="4"/>
      <c r="CH453" s="4"/>
      <c r="CI453" s="4"/>
      <c r="CJ453" s="4"/>
      <c r="CK453" s="4"/>
      <c r="CL453" s="4"/>
      <c r="CM453" s="4"/>
      <c r="CN453" s="4"/>
    </row>
    <row r="454" customFormat="false" ht="15" hidden="false" customHeight="false" outlineLevel="0" collapsed="false">
      <c r="A454" s="1" t="n">
        <v>3</v>
      </c>
      <c r="B454" s="1" t="n">
        <v>491.49</v>
      </c>
      <c r="C454" s="1" t="n">
        <v>350.235</v>
      </c>
      <c r="D454" s="1" t="n">
        <v>10</v>
      </c>
      <c r="R454" s="3"/>
    </row>
    <row r="455" customFormat="false" ht="15" hidden="false" customHeight="false" outlineLevel="0" collapsed="false">
      <c r="A455" s="1" t="n">
        <v>4</v>
      </c>
      <c r="B455" s="1" t="n">
        <v>493.425</v>
      </c>
      <c r="C455" s="1" t="n">
        <v>352.17</v>
      </c>
      <c r="D455" s="1" t="n">
        <v>10</v>
      </c>
      <c r="R455" s="3"/>
    </row>
    <row r="456" customFormat="false" ht="15" hidden="false" customHeight="false" outlineLevel="0" collapsed="false">
      <c r="A456" s="1" t="n">
        <v>5</v>
      </c>
      <c r="B456" s="1" t="n">
        <v>491.49</v>
      </c>
      <c r="C456" s="1" t="n">
        <v>352.17</v>
      </c>
      <c r="D456" s="1" t="n">
        <v>10</v>
      </c>
      <c r="R456" s="3"/>
    </row>
    <row r="457" customFormat="false" ht="15" hidden="false" customHeight="false" outlineLevel="0" collapsed="false">
      <c r="A457" s="1" t="n">
        <v>6</v>
      </c>
      <c r="B457" s="1" t="n">
        <v>488.265</v>
      </c>
      <c r="C457" s="1" t="n">
        <v>350.88</v>
      </c>
      <c r="D457" s="1" t="n">
        <v>10</v>
      </c>
      <c r="R457" s="3"/>
    </row>
    <row r="458" customFormat="false" ht="15" hidden="false" customHeight="false" outlineLevel="0" collapsed="false">
      <c r="A458" s="1" t="n">
        <v>7</v>
      </c>
      <c r="B458" s="1" t="n">
        <v>485.685</v>
      </c>
      <c r="C458" s="1" t="n">
        <v>350.235</v>
      </c>
      <c r="D458" s="1" t="n">
        <v>10</v>
      </c>
      <c r="R458" s="3"/>
    </row>
    <row r="459" customFormat="false" ht="15" hidden="false" customHeight="false" outlineLevel="0" collapsed="false">
      <c r="A459" s="1" t="n">
        <v>8</v>
      </c>
      <c r="B459" s="1" t="n">
        <v>480.525</v>
      </c>
      <c r="C459" s="1" t="n">
        <v>348.3</v>
      </c>
      <c r="D459" s="1" t="n">
        <v>10</v>
      </c>
    </row>
    <row r="460" customFormat="false" ht="15" hidden="false" customHeight="false" outlineLevel="0" collapsed="false">
      <c r="A460" s="1" t="n">
        <v>9</v>
      </c>
      <c r="B460" s="1" t="n">
        <v>476.01</v>
      </c>
      <c r="C460" s="1" t="n">
        <v>347.01</v>
      </c>
      <c r="D460" s="1" t="n">
        <v>10</v>
      </c>
      <c r="R460" s="3"/>
    </row>
    <row r="461" customFormat="false" ht="15" hidden="false" customHeight="false" outlineLevel="0" collapsed="false">
      <c r="A461" s="1" t="n">
        <v>10</v>
      </c>
      <c r="B461" s="1" t="n">
        <v>473.43</v>
      </c>
      <c r="C461" s="1" t="n">
        <v>346.365</v>
      </c>
      <c r="D461" s="1" t="n">
        <v>10</v>
      </c>
      <c r="R461" s="3"/>
    </row>
    <row r="462" customFormat="false" ht="15" hidden="false" customHeight="false" outlineLevel="0" collapsed="false">
      <c r="A462" s="1" t="n">
        <v>11</v>
      </c>
      <c r="B462" s="1" t="n">
        <v>468.915</v>
      </c>
      <c r="C462" s="1" t="n">
        <v>346.365</v>
      </c>
      <c r="D462" s="1" t="n">
        <v>10</v>
      </c>
    </row>
    <row r="463" customFormat="false" ht="15" hidden="false" customHeight="false" outlineLevel="0" collapsed="false">
      <c r="A463" s="1" t="n">
        <v>12</v>
      </c>
      <c r="B463" s="1" t="n">
        <v>465.045</v>
      </c>
      <c r="C463" s="1" t="n">
        <v>345.72</v>
      </c>
      <c r="D463" s="1" t="n">
        <v>10</v>
      </c>
      <c r="R463" s="3"/>
      <c r="T463" s="3"/>
      <c r="U463" s="3"/>
      <c r="V463" s="3"/>
    </row>
    <row r="464" customFormat="false" ht="15" hidden="false" customHeight="false" outlineLevel="0" collapsed="false">
      <c r="A464" s="1" t="n">
        <v>13</v>
      </c>
      <c r="B464" s="1" t="n">
        <v>459.24</v>
      </c>
      <c r="C464" s="1" t="n">
        <v>343.14</v>
      </c>
      <c r="D464" s="1" t="n">
        <v>10</v>
      </c>
    </row>
    <row r="465" customFormat="false" ht="15" hidden="false" customHeight="false" outlineLevel="0" collapsed="false">
      <c r="A465" s="1" t="n">
        <v>14</v>
      </c>
      <c r="B465" s="1" t="n">
        <v>452.145</v>
      </c>
      <c r="C465" s="1" t="n">
        <v>340.56</v>
      </c>
      <c r="D465" s="1" t="n">
        <v>10</v>
      </c>
      <c r="R465" s="3"/>
      <c r="T465" s="3"/>
      <c r="U465" s="3"/>
      <c r="V465" s="3"/>
    </row>
    <row r="466" customFormat="false" ht="15" hidden="false" customHeight="false" outlineLevel="0" collapsed="false">
      <c r="A466" s="1" t="n">
        <v>15</v>
      </c>
      <c r="B466" s="1" t="n">
        <v>448.92</v>
      </c>
      <c r="C466" s="1" t="n">
        <v>339.915</v>
      </c>
      <c r="D466" s="1" t="n">
        <v>10</v>
      </c>
    </row>
    <row r="467" customFormat="false" ht="15" hidden="false" customHeight="false" outlineLevel="0" collapsed="false">
      <c r="A467" s="1" t="n">
        <v>16</v>
      </c>
      <c r="B467" s="1" t="n">
        <v>446.34</v>
      </c>
      <c r="C467" s="1" t="n">
        <v>340.56</v>
      </c>
      <c r="D467" s="1" t="n">
        <v>10</v>
      </c>
      <c r="R467" s="3"/>
      <c r="T467" s="3"/>
      <c r="U467" s="3"/>
      <c r="V467" s="3"/>
    </row>
    <row r="468" customFormat="false" ht="15" hidden="false" customHeight="false" outlineLevel="0" collapsed="false">
      <c r="A468" s="1" t="n">
        <v>17</v>
      </c>
      <c r="B468" s="1" t="n">
        <v>443.115</v>
      </c>
      <c r="C468" s="1" t="n">
        <v>339.915</v>
      </c>
      <c r="D468" s="1" t="n">
        <v>10</v>
      </c>
      <c r="R468" s="3"/>
      <c r="T468" s="3"/>
      <c r="U468" s="3"/>
      <c r="V468" s="3"/>
    </row>
    <row r="469" customFormat="false" ht="15" hidden="false" customHeight="false" outlineLevel="0" collapsed="false">
      <c r="A469" s="1" t="n">
        <v>18</v>
      </c>
      <c r="B469" s="1" t="n">
        <v>437.31</v>
      </c>
      <c r="C469" s="1" t="n">
        <v>338.625</v>
      </c>
      <c r="D469" s="1" t="n">
        <v>10</v>
      </c>
    </row>
    <row r="470" customFormat="false" ht="15" hidden="false" customHeight="false" outlineLevel="0" collapsed="false">
      <c r="A470" s="1" t="n">
        <v>19</v>
      </c>
      <c r="B470" s="1" t="n">
        <v>434.085</v>
      </c>
      <c r="C470" s="1" t="n">
        <v>337.98</v>
      </c>
      <c r="D470" s="1" t="n">
        <v>10</v>
      </c>
      <c r="R470" s="3"/>
      <c r="T470" s="3"/>
      <c r="U470" s="3"/>
      <c r="V470" s="3"/>
    </row>
    <row r="471" customFormat="false" ht="15" hidden="false" customHeight="false" outlineLevel="0" collapsed="false">
      <c r="A471" s="1" t="n">
        <v>20</v>
      </c>
      <c r="B471" s="1" t="n">
        <v>432.15</v>
      </c>
      <c r="C471" s="1" t="n">
        <v>337.335</v>
      </c>
      <c r="D471" s="1" t="n">
        <v>10</v>
      </c>
      <c r="R471" s="3"/>
      <c r="T471" s="3"/>
      <c r="U471" s="3"/>
      <c r="V471" s="3"/>
    </row>
    <row r="472" customFormat="false" ht="15" hidden="false" customHeight="false" outlineLevel="0" collapsed="false">
      <c r="A472" s="1" t="n">
        <v>21</v>
      </c>
      <c r="B472" s="1" t="n">
        <v>430.86</v>
      </c>
      <c r="C472" s="1" t="n">
        <v>337.335</v>
      </c>
      <c r="D472" s="1" t="n">
        <v>10</v>
      </c>
      <c r="R472" s="3"/>
      <c r="T472" s="3"/>
      <c r="U472" s="3"/>
      <c r="V472" s="3"/>
    </row>
    <row r="473" customFormat="false" ht="15" hidden="false" customHeight="false" outlineLevel="0" collapsed="false">
      <c r="A473" s="1" t="n">
        <v>22</v>
      </c>
      <c r="B473" s="1" t="n">
        <v>425.055</v>
      </c>
      <c r="C473" s="1" t="n">
        <v>336.69</v>
      </c>
      <c r="D473" s="1" t="n">
        <v>10</v>
      </c>
    </row>
    <row r="474" customFormat="false" ht="15" hidden="false" customHeight="false" outlineLevel="0" collapsed="false">
      <c r="A474" s="1" t="n">
        <v>23</v>
      </c>
      <c r="B474" s="1" t="n">
        <v>419.895</v>
      </c>
      <c r="C474" s="1" t="n">
        <v>335.4</v>
      </c>
      <c r="D474" s="1" t="n">
        <v>10</v>
      </c>
      <c r="R474" s="3"/>
      <c r="T474" s="3"/>
      <c r="U474" s="3"/>
      <c r="V474" s="3"/>
    </row>
    <row r="475" customFormat="false" ht="15" hidden="false" customHeight="false" outlineLevel="0" collapsed="false">
      <c r="A475" s="1" t="n">
        <v>24</v>
      </c>
      <c r="B475" s="1" t="n">
        <v>417.96</v>
      </c>
      <c r="C475" s="1" t="n">
        <v>334.755</v>
      </c>
      <c r="D475" s="1" t="n">
        <v>10</v>
      </c>
      <c r="R475" s="3"/>
      <c r="T475" s="3"/>
      <c r="U475" s="3"/>
      <c r="V475" s="3"/>
    </row>
    <row r="476" customFormat="false" ht="15" hidden="false" customHeight="false" outlineLevel="0" collapsed="false">
      <c r="A476" s="1" t="n">
        <v>25</v>
      </c>
      <c r="B476" s="1" t="n">
        <v>414.735</v>
      </c>
      <c r="C476" s="1" t="n">
        <v>334.11</v>
      </c>
      <c r="D476" s="1" t="n">
        <v>10</v>
      </c>
    </row>
    <row r="477" customFormat="false" ht="15" hidden="false" customHeight="false" outlineLevel="0" collapsed="false">
      <c r="A477" s="1" t="n">
        <v>26</v>
      </c>
      <c r="B477" s="1" t="n">
        <v>412.8</v>
      </c>
      <c r="C477" s="1" t="n">
        <v>333.465</v>
      </c>
      <c r="D477" s="1" t="n">
        <v>10</v>
      </c>
      <c r="R477" s="3"/>
      <c r="T477" s="3"/>
      <c r="U477" s="3"/>
      <c r="V477" s="3"/>
    </row>
    <row r="478" customFormat="false" ht="15" hidden="false" customHeight="false" outlineLevel="0" collapsed="false">
      <c r="A478" s="1" t="n">
        <v>27</v>
      </c>
      <c r="B478" s="1" t="n">
        <v>410.22</v>
      </c>
      <c r="C478" s="1" t="n">
        <v>332.82</v>
      </c>
      <c r="D478" s="1" t="n">
        <v>10</v>
      </c>
      <c r="R478" s="3"/>
      <c r="T478" s="3"/>
      <c r="U478" s="3"/>
      <c r="V478" s="3"/>
    </row>
    <row r="479" customFormat="false" ht="15" hidden="false" customHeight="false" outlineLevel="0" collapsed="false">
      <c r="A479" s="1" t="n">
        <v>28</v>
      </c>
      <c r="B479" s="1" t="n">
        <v>406.35</v>
      </c>
      <c r="C479" s="1" t="n">
        <v>330.885</v>
      </c>
      <c r="D479" s="1" t="n">
        <v>10</v>
      </c>
      <c r="R479" s="3"/>
      <c r="T479" s="3"/>
      <c r="U479" s="3"/>
      <c r="V479" s="3"/>
    </row>
    <row r="480" customFormat="false" ht="15" hidden="false" customHeight="false" outlineLevel="0" collapsed="false">
      <c r="A480" s="1" t="n">
        <v>29</v>
      </c>
      <c r="B480" s="1" t="n">
        <v>403.125</v>
      </c>
      <c r="C480" s="1" t="n">
        <v>328.95</v>
      </c>
      <c r="D480" s="1" t="n">
        <v>10</v>
      </c>
    </row>
    <row r="481" customFormat="false" ht="15" hidden="false" customHeight="false" outlineLevel="0" collapsed="false">
      <c r="A481" s="1" t="n">
        <v>30</v>
      </c>
      <c r="B481" s="1" t="n">
        <v>401.835</v>
      </c>
      <c r="C481" s="1" t="n">
        <v>328.305</v>
      </c>
      <c r="D481" s="1" t="n">
        <v>10</v>
      </c>
      <c r="R481" s="3"/>
      <c r="T481" s="3"/>
      <c r="U481" s="3"/>
      <c r="V481" s="3"/>
    </row>
    <row r="482" customFormat="false" ht="15" hidden="false" customHeight="false" outlineLevel="0" collapsed="false">
      <c r="A482" s="1" t="n">
        <v>31</v>
      </c>
      <c r="B482" s="1" t="n">
        <v>401.19</v>
      </c>
      <c r="C482" s="1" t="n">
        <v>327.015</v>
      </c>
      <c r="D482" s="1" t="n">
        <v>10</v>
      </c>
      <c r="R482" s="3"/>
      <c r="T482" s="3"/>
      <c r="U482" s="3"/>
      <c r="V482" s="3"/>
    </row>
    <row r="483" customFormat="false" ht="15" hidden="false" customHeight="false" outlineLevel="0" collapsed="false">
      <c r="A483" s="1" t="n">
        <v>32</v>
      </c>
      <c r="B483" s="1" t="n">
        <v>401.19</v>
      </c>
      <c r="C483" s="1" t="n">
        <v>325.08</v>
      </c>
      <c r="D483" s="1" t="n">
        <v>10</v>
      </c>
      <c r="R483" s="3"/>
      <c r="T483" s="3"/>
      <c r="U483" s="3"/>
      <c r="V483" s="3"/>
    </row>
    <row r="484" customFormat="false" ht="15" hidden="false" customHeight="false" outlineLevel="0" collapsed="false">
      <c r="A484" s="1" t="n">
        <v>33</v>
      </c>
      <c r="B484" s="1" t="n">
        <v>400.545</v>
      </c>
      <c r="C484" s="1" t="n">
        <v>323.145</v>
      </c>
      <c r="D484" s="1" t="n">
        <v>10</v>
      </c>
      <c r="R484" s="3"/>
      <c r="T484" s="3"/>
      <c r="U484" s="3"/>
      <c r="V484" s="3"/>
    </row>
    <row r="485" customFormat="false" ht="15" hidden="false" customHeight="false" outlineLevel="0" collapsed="false">
      <c r="A485" s="1" t="n">
        <v>34</v>
      </c>
      <c r="B485" s="1" t="n">
        <v>399.255</v>
      </c>
      <c r="C485" s="1" t="n">
        <v>323.145</v>
      </c>
      <c r="D485" s="1" t="n">
        <v>10</v>
      </c>
      <c r="R485" s="3"/>
      <c r="T485" s="3"/>
      <c r="U485" s="3"/>
      <c r="V485" s="3"/>
    </row>
    <row r="486" customFormat="false" ht="15" hidden="false" customHeight="false" outlineLevel="0" collapsed="false">
      <c r="A486" s="1" t="n">
        <v>35</v>
      </c>
      <c r="B486" s="1" t="n">
        <v>399.255</v>
      </c>
      <c r="C486" s="1" t="n">
        <v>323.145</v>
      </c>
      <c r="D486" s="1" t="n">
        <v>10</v>
      </c>
      <c r="R486" s="3"/>
      <c r="T486" s="3"/>
      <c r="U486" s="3"/>
      <c r="V486" s="3"/>
    </row>
    <row r="487" customFormat="false" ht="15" hidden="false" customHeight="false" outlineLevel="0" collapsed="false">
      <c r="A487" s="1" t="n">
        <v>36</v>
      </c>
      <c r="B487" s="1" t="n">
        <v>398.61</v>
      </c>
      <c r="C487" s="1" t="n">
        <v>324.435</v>
      </c>
      <c r="D487" s="1" t="n">
        <v>10</v>
      </c>
      <c r="R487" s="3"/>
      <c r="T487" s="3"/>
      <c r="U487" s="3"/>
      <c r="V487" s="3"/>
    </row>
    <row r="488" customFormat="false" ht="15" hidden="false" customHeight="false" outlineLevel="0" collapsed="false">
      <c r="A488" s="1" t="n">
        <v>37</v>
      </c>
      <c r="B488" s="1" t="n">
        <v>399.255</v>
      </c>
      <c r="C488" s="1" t="n">
        <v>324.435</v>
      </c>
      <c r="D488" s="1" t="n">
        <v>10</v>
      </c>
      <c r="R488" s="3"/>
      <c r="T488" s="3"/>
      <c r="U488" s="3"/>
      <c r="V488" s="3"/>
    </row>
    <row r="489" customFormat="false" ht="15" hidden="false" customHeight="false" outlineLevel="0" collapsed="false">
      <c r="A489" s="1" t="n">
        <v>38</v>
      </c>
      <c r="B489" s="1" t="n">
        <v>401.19</v>
      </c>
      <c r="C489" s="1" t="n">
        <v>326.37</v>
      </c>
      <c r="D489" s="1" t="n">
        <v>10</v>
      </c>
      <c r="R489" s="3"/>
      <c r="T489" s="3"/>
      <c r="U489" s="3"/>
      <c r="V489" s="3"/>
    </row>
    <row r="490" customFormat="false" ht="15" hidden="false" customHeight="false" outlineLevel="0" collapsed="false">
      <c r="A490" s="1" t="n">
        <v>39</v>
      </c>
      <c r="B490" s="1" t="n">
        <v>403.77</v>
      </c>
      <c r="C490" s="1" t="n">
        <v>326.37</v>
      </c>
      <c r="D490" s="1" t="n">
        <v>10</v>
      </c>
      <c r="R490" s="3"/>
      <c r="T490" s="3"/>
      <c r="U490" s="3"/>
      <c r="V490" s="3"/>
    </row>
    <row r="491" customFormat="false" ht="15" hidden="false" customHeight="false" outlineLevel="0" collapsed="false">
      <c r="A491" s="1" t="n">
        <v>40</v>
      </c>
      <c r="B491" s="1" t="n">
        <v>406.995</v>
      </c>
      <c r="C491" s="1" t="n">
        <v>327.015</v>
      </c>
      <c r="D491" s="1" t="n">
        <v>10</v>
      </c>
      <c r="R491" s="3"/>
      <c r="T491" s="3"/>
      <c r="U491" s="3"/>
      <c r="V491" s="3"/>
    </row>
    <row r="492" customFormat="false" ht="15" hidden="false" customHeight="false" outlineLevel="0" collapsed="false">
      <c r="A492" s="1" t="n">
        <v>41</v>
      </c>
      <c r="B492" s="1" t="n">
        <v>406.995</v>
      </c>
      <c r="C492" s="1" t="n">
        <v>327.66</v>
      </c>
      <c r="D492" s="1" t="n">
        <v>10</v>
      </c>
      <c r="R492" s="3"/>
      <c r="T492" s="3"/>
      <c r="U492" s="3"/>
      <c r="V492" s="3"/>
    </row>
    <row r="493" customFormat="false" ht="15" hidden="false" customHeight="false" outlineLevel="0" collapsed="false">
      <c r="A493" s="1" t="n">
        <v>42</v>
      </c>
      <c r="B493" s="1" t="n">
        <v>406.995</v>
      </c>
      <c r="C493" s="1" t="n">
        <v>329.595</v>
      </c>
      <c r="D493" s="1" t="n">
        <v>10</v>
      </c>
      <c r="R493" s="3"/>
      <c r="T493" s="3"/>
      <c r="U493" s="3"/>
      <c r="V493" s="3"/>
    </row>
    <row r="494" customFormat="false" ht="15" hidden="false" customHeight="false" outlineLevel="0" collapsed="false">
      <c r="A494" s="1" t="n">
        <v>43</v>
      </c>
      <c r="B494" s="1" t="n">
        <v>408.93</v>
      </c>
      <c r="C494" s="1" t="n">
        <v>330.885</v>
      </c>
      <c r="D494" s="1" t="n">
        <v>10</v>
      </c>
      <c r="R494" s="3"/>
      <c r="T494" s="3"/>
      <c r="U494" s="3"/>
      <c r="V494" s="3"/>
    </row>
    <row r="495" customFormat="false" ht="15" hidden="false" customHeight="false" outlineLevel="0" collapsed="false">
      <c r="A495" s="1" t="n">
        <v>44</v>
      </c>
      <c r="B495" s="1" t="n">
        <v>413.445</v>
      </c>
      <c r="C495" s="1" t="n">
        <v>332.82</v>
      </c>
      <c r="D495" s="1" t="n">
        <v>10</v>
      </c>
    </row>
    <row r="496" customFormat="false" ht="15" hidden="false" customHeight="false" outlineLevel="0" collapsed="false">
      <c r="A496" s="1" t="n">
        <v>45</v>
      </c>
      <c r="B496" s="1" t="n">
        <v>416.025</v>
      </c>
      <c r="C496" s="1" t="n">
        <v>334.755</v>
      </c>
      <c r="D496" s="1" t="n">
        <v>10</v>
      </c>
      <c r="R496" s="3"/>
    </row>
    <row r="497" customFormat="false" ht="15" hidden="false" customHeight="false" outlineLevel="0" collapsed="false">
      <c r="A497" s="1" t="n">
        <v>46</v>
      </c>
      <c r="B497" s="1" t="n">
        <v>418.605</v>
      </c>
      <c r="C497" s="1" t="n">
        <v>335.4</v>
      </c>
      <c r="D497" s="1" t="n">
        <v>10</v>
      </c>
      <c r="R497" s="3"/>
    </row>
    <row r="498" customFormat="false" ht="15" hidden="false" customHeight="false" outlineLevel="0" collapsed="false">
      <c r="A498" s="1" t="n">
        <v>47</v>
      </c>
      <c r="B498" s="1" t="n">
        <v>421.83</v>
      </c>
      <c r="C498" s="1" t="n">
        <v>337.335</v>
      </c>
      <c r="D498" s="1" t="n">
        <v>10</v>
      </c>
      <c r="R498" s="3"/>
    </row>
    <row r="499" customFormat="false" ht="15" hidden="false" customHeight="false" outlineLevel="0" collapsed="false">
      <c r="A499" s="1" t="n">
        <v>48</v>
      </c>
      <c r="B499" s="1" t="n">
        <v>421.83</v>
      </c>
      <c r="C499" s="1" t="n">
        <v>337.98</v>
      </c>
      <c r="D499" s="1" t="n">
        <v>10</v>
      </c>
      <c r="R499" s="3"/>
    </row>
    <row r="500" customFormat="false" ht="15" hidden="false" customHeight="false" outlineLevel="0" collapsed="false">
      <c r="A500" s="1" t="n">
        <v>49</v>
      </c>
      <c r="B500" s="1" t="n">
        <v>422.475</v>
      </c>
      <c r="C500" s="1" t="n">
        <v>337.335</v>
      </c>
      <c r="D500" s="1" t="n">
        <v>10</v>
      </c>
    </row>
    <row r="501" customFormat="false" ht="15" hidden="false" customHeight="false" outlineLevel="0" collapsed="false">
      <c r="A501" s="1" t="n">
        <v>50</v>
      </c>
      <c r="B501" s="1" t="n">
        <v>424.41</v>
      </c>
      <c r="C501" s="1" t="n">
        <v>338.625</v>
      </c>
      <c r="D501" s="1" t="n">
        <v>10</v>
      </c>
      <c r="R501" s="3"/>
      <c r="T501" s="3"/>
      <c r="U501" s="3"/>
      <c r="V501" s="3"/>
    </row>
    <row r="502" customFormat="false" ht="15" hidden="false" customHeight="false" outlineLevel="0" collapsed="false">
      <c r="A502" s="1" t="n">
        <v>1</v>
      </c>
      <c r="B502" s="1" t="n">
        <v>500.52</v>
      </c>
      <c r="C502" s="1" t="n">
        <v>351.525</v>
      </c>
      <c r="D502" s="1" t="n">
        <v>11</v>
      </c>
    </row>
    <row r="503" customFormat="false" ht="15" hidden="false" customHeight="false" outlineLevel="0" collapsed="false">
      <c r="A503" s="1" t="n">
        <v>2</v>
      </c>
      <c r="B503" s="1" t="n">
        <v>500.52</v>
      </c>
      <c r="C503" s="1" t="n">
        <v>352.17</v>
      </c>
      <c r="D503" s="1" t="n">
        <v>11</v>
      </c>
      <c r="R503" s="3"/>
      <c r="CD503" s="4"/>
      <c r="CE503" s="4"/>
      <c r="CF503" s="4"/>
      <c r="CG503" s="4"/>
      <c r="CH503" s="4"/>
      <c r="CI503" s="4"/>
      <c r="CJ503" s="4"/>
      <c r="CK503" s="4"/>
      <c r="CL503" s="4"/>
      <c r="CM503" s="4"/>
      <c r="CN503" s="4"/>
    </row>
    <row r="504" customFormat="false" ht="15" hidden="false" customHeight="false" outlineLevel="0" collapsed="false">
      <c r="A504" s="1" t="n">
        <v>3</v>
      </c>
      <c r="B504" s="1" t="n">
        <v>499.875</v>
      </c>
      <c r="C504" s="1" t="n">
        <v>353.46</v>
      </c>
      <c r="D504" s="1" t="n">
        <v>11</v>
      </c>
      <c r="R504" s="3"/>
    </row>
    <row r="505" customFormat="false" ht="15" hidden="false" customHeight="false" outlineLevel="0" collapsed="false">
      <c r="A505" s="1" t="n">
        <v>4</v>
      </c>
      <c r="B505" s="1" t="n">
        <v>499.875</v>
      </c>
      <c r="C505" s="1" t="n">
        <v>354.75</v>
      </c>
      <c r="D505" s="1" t="n">
        <v>11</v>
      </c>
      <c r="R505" s="3"/>
    </row>
    <row r="506" customFormat="false" ht="15" hidden="false" customHeight="false" outlineLevel="0" collapsed="false">
      <c r="A506" s="1" t="n">
        <v>5</v>
      </c>
      <c r="B506" s="1" t="n">
        <v>498.585</v>
      </c>
      <c r="C506" s="1" t="n">
        <v>354.75</v>
      </c>
      <c r="D506" s="1" t="n">
        <v>11</v>
      </c>
      <c r="R506" s="3"/>
    </row>
    <row r="507" customFormat="false" ht="15" hidden="false" customHeight="false" outlineLevel="0" collapsed="false">
      <c r="A507" s="1" t="n">
        <v>6</v>
      </c>
      <c r="B507" s="1" t="n">
        <v>496.65</v>
      </c>
      <c r="C507" s="1" t="n">
        <v>354.105</v>
      </c>
      <c r="D507" s="1" t="n">
        <v>11</v>
      </c>
      <c r="R507" s="3"/>
    </row>
    <row r="508" customFormat="false" ht="15" hidden="false" customHeight="false" outlineLevel="0" collapsed="false">
      <c r="A508" s="1" t="n">
        <v>7</v>
      </c>
      <c r="B508" s="1" t="n">
        <v>494.07</v>
      </c>
      <c r="C508" s="1" t="n">
        <v>353.46</v>
      </c>
      <c r="D508" s="1" t="n">
        <v>11</v>
      </c>
      <c r="R508" s="3"/>
    </row>
    <row r="509" customFormat="false" ht="15" hidden="false" customHeight="false" outlineLevel="0" collapsed="false">
      <c r="A509" s="1" t="n">
        <v>8</v>
      </c>
      <c r="B509" s="1" t="n">
        <v>490.845</v>
      </c>
      <c r="C509" s="1" t="n">
        <v>352.17</v>
      </c>
      <c r="D509" s="1" t="n">
        <v>11</v>
      </c>
      <c r="R509" s="3"/>
    </row>
    <row r="510" customFormat="false" ht="15" hidden="false" customHeight="false" outlineLevel="0" collapsed="false">
      <c r="A510" s="1" t="n">
        <v>9</v>
      </c>
      <c r="B510" s="1" t="n">
        <v>486.975</v>
      </c>
      <c r="C510" s="1" t="n">
        <v>350.88</v>
      </c>
      <c r="D510" s="1" t="n">
        <v>11</v>
      </c>
    </row>
    <row r="511" customFormat="false" ht="15" hidden="false" customHeight="false" outlineLevel="0" collapsed="false">
      <c r="A511" s="1" t="n">
        <v>10</v>
      </c>
      <c r="B511" s="1" t="n">
        <v>485.685</v>
      </c>
      <c r="C511" s="1" t="n">
        <v>350.235</v>
      </c>
      <c r="D511" s="1" t="n">
        <v>11</v>
      </c>
      <c r="R511" s="3"/>
    </row>
    <row r="512" customFormat="false" ht="15" hidden="false" customHeight="false" outlineLevel="0" collapsed="false">
      <c r="A512" s="1" t="n">
        <v>11</v>
      </c>
      <c r="B512" s="1" t="n">
        <v>485.04</v>
      </c>
      <c r="C512" s="1" t="n">
        <v>350.88</v>
      </c>
      <c r="D512" s="1" t="n">
        <v>11</v>
      </c>
      <c r="R512" s="3"/>
    </row>
    <row r="513" customFormat="false" ht="15" hidden="false" customHeight="false" outlineLevel="0" collapsed="false">
      <c r="A513" s="1" t="n">
        <v>12</v>
      </c>
      <c r="B513" s="1" t="n">
        <v>484.395</v>
      </c>
      <c r="C513" s="1" t="n">
        <v>350.88</v>
      </c>
      <c r="D513" s="1" t="n">
        <v>11</v>
      </c>
      <c r="R513" s="3"/>
    </row>
    <row r="514" customFormat="false" ht="15" hidden="false" customHeight="false" outlineLevel="0" collapsed="false">
      <c r="A514" s="1" t="n">
        <v>13</v>
      </c>
      <c r="B514" s="1" t="n">
        <v>482.46</v>
      </c>
      <c r="C514" s="1" t="n">
        <v>350.88</v>
      </c>
      <c r="D514" s="1" t="n">
        <v>11</v>
      </c>
      <c r="R514" s="3"/>
    </row>
    <row r="515" customFormat="false" ht="15" hidden="false" customHeight="false" outlineLevel="0" collapsed="false">
      <c r="A515" s="1" t="n">
        <v>14</v>
      </c>
      <c r="B515" s="1" t="n">
        <v>477.3</v>
      </c>
      <c r="C515" s="1" t="n">
        <v>349.59</v>
      </c>
      <c r="D515" s="1" t="n">
        <v>11</v>
      </c>
      <c r="R515" s="3"/>
    </row>
    <row r="516" customFormat="false" ht="15" hidden="false" customHeight="false" outlineLevel="0" collapsed="false">
      <c r="A516" s="1" t="n">
        <v>15</v>
      </c>
      <c r="B516" s="1" t="n">
        <v>470.205</v>
      </c>
      <c r="C516" s="1" t="n">
        <v>347.01</v>
      </c>
      <c r="D516" s="1" t="n">
        <v>11</v>
      </c>
    </row>
    <row r="517" customFormat="false" ht="15" hidden="false" customHeight="false" outlineLevel="0" collapsed="false">
      <c r="A517" s="1" t="n">
        <v>16</v>
      </c>
      <c r="B517" s="1" t="n">
        <v>461.82</v>
      </c>
      <c r="C517" s="1" t="n">
        <v>345.075</v>
      </c>
      <c r="D517" s="1" t="n">
        <v>11</v>
      </c>
      <c r="R517" s="3"/>
      <c r="T517" s="3"/>
      <c r="U517" s="3"/>
      <c r="V517" s="3"/>
    </row>
    <row r="518" customFormat="false" ht="15" hidden="false" customHeight="false" outlineLevel="0" collapsed="false">
      <c r="A518" s="1" t="n">
        <v>17</v>
      </c>
      <c r="B518" s="1" t="n">
        <v>456.66</v>
      </c>
      <c r="C518" s="1" t="n">
        <v>343.14</v>
      </c>
      <c r="D518" s="1" t="n">
        <v>11</v>
      </c>
    </row>
    <row r="519" customFormat="false" ht="15" hidden="false" customHeight="false" outlineLevel="0" collapsed="false">
      <c r="A519" s="1" t="n">
        <v>18</v>
      </c>
      <c r="B519" s="1" t="n">
        <v>449.565</v>
      </c>
      <c r="C519" s="1" t="n">
        <v>341.205</v>
      </c>
      <c r="D519" s="1" t="n">
        <v>11</v>
      </c>
      <c r="R519" s="3"/>
      <c r="T519" s="3"/>
      <c r="U519" s="3"/>
      <c r="V519" s="3"/>
    </row>
    <row r="520" customFormat="false" ht="15" hidden="false" customHeight="false" outlineLevel="0" collapsed="false">
      <c r="A520" s="1" t="n">
        <v>19</v>
      </c>
      <c r="B520" s="1" t="n">
        <v>440.535</v>
      </c>
      <c r="C520" s="1" t="n">
        <v>339.915</v>
      </c>
      <c r="D520" s="1" t="n">
        <v>11</v>
      </c>
    </row>
    <row r="521" customFormat="false" ht="15" hidden="false" customHeight="false" outlineLevel="0" collapsed="false">
      <c r="A521" s="1" t="n">
        <v>20</v>
      </c>
      <c r="B521" s="1" t="n">
        <v>440.535</v>
      </c>
      <c r="C521" s="1" t="n">
        <v>339.27</v>
      </c>
      <c r="D521" s="1" t="n">
        <v>11</v>
      </c>
      <c r="R521" s="3"/>
      <c r="T521" s="3"/>
      <c r="U521" s="3"/>
      <c r="V521" s="3"/>
    </row>
    <row r="522" customFormat="false" ht="15" hidden="false" customHeight="false" outlineLevel="0" collapsed="false">
      <c r="A522" s="1" t="n">
        <v>21</v>
      </c>
      <c r="B522" s="1" t="n">
        <v>437.955</v>
      </c>
      <c r="C522" s="1" t="n">
        <v>340.56</v>
      </c>
      <c r="D522" s="1" t="n">
        <v>11</v>
      </c>
      <c r="R522" s="3"/>
      <c r="T522" s="3"/>
      <c r="U522" s="3"/>
      <c r="V522" s="3"/>
    </row>
    <row r="523" customFormat="false" ht="15" hidden="false" customHeight="false" outlineLevel="0" collapsed="false">
      <c r="A523" s="1" t="n">
        <v>22</v>
      </c>
      <c r="B523" s="1" t="n">
        <v>433.44</v>
      </c>
      <c r="C523" s="1" t="n">
        <v>339.915</v>
      </c>
      <c r="D523" s="1" t="n">
        <v>11</v>
      </c>
      <c r="R523" s="3"/>
      <c r="T523" s="3"/>
      <c r="U523" s="3"/>
      <c r="V523" s="3"/>
    </row>
    <row r="524" customFormat="false" ht="15" hidden="false" customHeight="false" outlineLevel="0" collapsed="false">
      <c r="A524" s="1" t="n">
        <v>23</v>
      </c>
      <c r="B524" s="1" t="n">
        <v>428.925</v>
      </c>
      <c r="C524" s="1" t="n">
        <v>337.98</v>
      </c>
      <c r="D524" s="1" t="n">
        <v>11</v>
      </c>
    </row>
    <row r="525" customFormat="false" ht="15" hidden="false" customHeight="false" outlineLevel="0" collapsed="false">
      <c r="A525" s="1" t="n">
        <v>24</v>
      </c>
      <c r="B525" s="1" t="n">
        <v>426.345</v>
      </c>
      <c r="C525" s="1" t="n">
        <v>337.335</v>
      </c>
      <c r="D525" s="1" t="n">
        <v>11</v>
      </c>
      <c r="R525" s="3"/>
      <c r="T525" s="3"/>
      <c r="U525" s="3"/>
      <c r="V525" s="3"/>
    </row>
    <row r="526" customFormat="false" ht="15" hidden="false" customHeight="false" outlineLevel="0" collapsed="false">
      <c r="A526" s="1" t="n">
        <v>25</v>
      </c>
      <c r="B526" s="1" t="n">
        <v>424.41</v>
      </c>
      <c r="C526" s="1" t="n">
        <v>336.69</v>
      </c>
      <c r="D526" s="1" t="n">
        <v>11</v>
      </c>
      <c r="R526" s="3"/>
      <c r="T526" s="3"/>
      <c r="U526" s="3"/>
      <c r="V526" s="3"/>
    </row>
    <row r="527" customFormat="false" ht="15" hidden="false" customHeight="false" outlineLevel="0" collapsed="false">
      <c r="A527" s="1" t="n">
        <v>26</v>
      </c>
      <c r="B527" s="1" t="n">
        <v>420.54</v>
      </c>
      <c r="C527" s="1" t="n">
        <v>336.045</v>
      </c>
      <c r="D527" s="1" t="n">
        <v>11</v>
      </c>
      <c r="R527" s="3"/>
      <c r="T527" s="3"/>
      <c r="U527" s="3"/>
      <c r="V527" s="3"/>
    </row>
    <row r="528" customFormat="false" ht="15" hidden="false" customHeight="false" outlineLevel="0" collapsed="false">
      <c r="A528" s="1" t="n">
        <v>27</v>
      </c>
      <c r="B528" s="1" t="n">
        <v>417.96</v>
      </c>
      <c r="C528" s="1" t="n">
        <v>334.11</v>
      </c>
      <c r="D528" s="1" t="n">
        <v>11</v>
      </c>
    </row>
    <row r="529" customFormat="false" ht="15" hidden="false" customHeight="false" outlineLevel="0" collapsed="false">
      <c r="A529" s="1" t="n">
        <v>28</v>
      </c>
      <c r="B529" s="1" t="n">
        <v>416.025</v>
      </c>
      <c r="C529" s="1" t="n">
        <v>333.465</v>
      </c>
      <c r="D529" s="1" t="n">
        <v>11</v>
      </c>
      <c r="R529" s="3"/>
      <c r="T529" s="3"/>
      <c r="U529" s="3"/>
      <c r="V529" s="3"/>
    </row>
    <row r="530" customFormat="false" ht="15" hidden="false" customHeight="false" outlineLevel="0" collapsed="false">
      <c r="A530" s="1" t="n">
        <v>29</v>
      </c>
      <c r="B530" s="1" t="n">
        <v>412.155</v>
      </c>
      <c r="C530" s="1" t="n">
        <v>331.53</v>
      </c>
      <c r="D530" s="1" t="n">
        <v>11</v>
      </c>
      <c r="R530" s="3"/>
      <c r="T530" s="3"/>
      <c r="U530" s="3"/>
      <c r="V530" s="3"/>
    </row>
    <row r="531" customFormat="false" ht="15" hidden="false" customHeight="false" outlineLevel="0" collapsed="false">
      <c r="A531" s="1" t="n">
        <v>30</v>
      </c>
      <c r="B531" s="1" t="n">
        <v>410.22</v>
      </c>
      <c r="C531" s="1" t="n">
        <v>330.24</v>
      </c>
      <c r="D531" s="1" t="n">
        <v>11</v>
      </c>
      <c r="R531" s="3"/>
      <c r="T531" s="3"/>
      <c r="U531" s="3"/>
      <c r="V531" s="3"/>
    </row>
    <row r="532" customFormat="false" ht="15" hidden="false" customHeight="false" outlineLevel="0" collapsed="false">
      <c r="A532" s="1" t="n">
        <v>31</v>
      </c>
      <c r="B532" s="1" t="n">
        <v>408.93</v>
      </c>
      <c r="C532" s="1" t="n">
        <v>328.305</v>
      </c>
      <c r="D532" s="1" t="n">
        <v>11</v>
      </c>
    </row>
    <row r="533" customFormat="false" ht="15" hidden="false" customHeight="false" outlineLevel="0" collapsed="false">
      <c r="A533" s="1" t="n">
        <v>32</v>
      </c>
      <c r="B533" s="1" t="n">
        <v>408.93</v>
      </c>
      <c r="C533" s="1" t="n">
        <v>327.66</v>
      </c>
      <c r="D533" s="1" t="n">
        <v>11</v>
      </c>
      <c r="R533" s="3"/>
      <c r="T533" s="3"/>
      <c r="U533" s="3"/>
      <c r="V533" s="3"/>
    </row>
    <row r="534" customFormat="false" ht="15" hidden="false" customHeight="false" outlineLevel="0" collapsed="false">
      <c r="A534" s="1" t="n">
        <v>33</v>
      </c>
      <c r="B534" s="1" t="n">
        <v>408.93</v>
      </c>
      <c r="C534" s="1" t="n">
        <v>327.66</v>
      </c>
      <c r="D534" s="1" t="n">
        <v>11</v>
      </c>
      <c r="R534" s="3"/>
      <c r="T534" s="3"/>
      <c r="U534" s="3"/>
      <c r="V534" s="3"/>
    </row>
    <row r="535" customFormat="false" ht="15" hidden="false" customHeight="false" outlineLevel="0" collapsed="false">
      <c r="A535" s="1" t="n">
        <v>34</v>
      </c>
      <c r="B535" s="1" t="n">
        <v>407.64</v>
      </c>
      <c r="C535" s="1" t="n">
        <v>327.015</v>
      </c>
      <c r="D535" s="1" t="n">
        <v>11</v>
      </c>
      <c r="R535" s="3"/>
      <c r="T535" s="3"/>
      <c r="U535" s="3"/>
      <c r="V535" s="3"/>
    </row>
    <row r="536" customFormat="false" ht="15" hidden="false" customHeight="false" outlineLevel="0" collapsed="false">
      <c r="A536" s="1" t="n">
        <v>35</v>
      </c>
      <c r="B536" s="1" t="n">
        <v>407.64</v>
      </c>
      <c r="C536" s="1" t="n">
        <v>327.015</v>
      </c>
      <c r="D536" s="1" t="n">
        <v>11</v>
      </c>
      <c r="R536" s="3"/>
      <c r="T536" s="3"/>
      <c r="U536" s="3"/>
      <c r="V536" s="3"/>
    </row>
    <row r="537" customFormat="false" ht="15" hidden="false" customHeight="false" outlineLevel="0" collapsed="false">
      <c r="A537" s="1" t="n">
        <v>36</v>
      </c>
      <c r="B537" s="1" t="n">
        <v>407.64</v>
      </c>
      <c r="C537" s="1" t="n">
        <v>328.95</v>
      </c>
      <c r="D537" s="1" t="n">
        <v>11</v>
      </c>
      <c r="R537" s="3"/>
      <c r="T537" s="3"/>
      <c r="U537" s="3"/>
      <c r="V537" s="3"/>
    </row>
    <row r="538" customFormat="false" ht="15" hidden="false" customHeight="false" outlineLevel="0" collapsed="false">
      <c r="A538" s="1" t="n">
        <v>37</v>
      </c>
      <c r="B538" s="1" t="n">
        <v>410.865</v>
      </c>
      <c r="C538" s="1" t="n">
        <v>329.595</v>
      </c>
      <c r="D538" s="1" t="n">
        <v>11</v>
      </c>
      <c r="R538" s="3"/>
      <c r="T538" s="3"/>
      <c r="U538" s="3"/>
      <c r="V538" s="3"/>
    </row>
    <row r="539" customFormat="false" ht="15" hidden="false" customHeight="false" outlineLevel="0" collapsed="false">
      <c r="A539" s="1" t="n">
        <v>38</v>
      </c>
      <c r="B539" s="1" t="n">
        <v>416.025</v>
      </c>
      <c r="C539" s="1" t="n">
        <v>331.53</v>
      </c>
      <c r="D539" s="1" t="n">
        <v>11</v>
      </c>
      <c r="R539" s="3"/>
      <c r="T539" s="3"/>
      <c r="U539" s="3"/>
      <c r="V539" s="3"/>
    </row>
    <row r="540" customFormat="false" ht="15" hidden="false" customHeight="false" outlineLevel="0" collapsed="false">
      <c r="A540" s="1" t="n">
        <v>39</v>
      </c>
      <c r="B540" s="1" t="n">
        <v>423.765</v>
      </c>
      <c r="C540" s="1" t="n">
        <v>333.465</v>
      </c>
      <c r="D540" s="1" t="n">
        <v>11</v>
      </c>
    </row>
    <row r="541" customFormat="false" ht="15" hidden="false" customHeight="false" outlineLevel="0" collapsed="false">
      <c r="A541" s="1" t="n">
        <v>40</v>
      </c>
      <c r="B541" s="1" t="n">
        <v>428.28</v>
      </c>
      <c r="C541" s="1" t="n">
        <v>334.755</v>
      </c>
      <c r="D541" s="1" t="n">
        <v>11</v>
      </c>
      <c r="R541" s="3"/>
    </row>
    <row r="542" customFormat="false" ht="15" hidden="false" customHeight="false" outlineLevel="0" collapsed="false">
      <c r="A542" s="1" t="n">
        <v>41</v>
      </c>
      <c r="B542" s="1" t="n">
        <v>436.02</v>
      </c>
      <c r="C542" s="1" t="n">
        <v>337.98</v>
      </c>
      <c r="D542" s="1" t="n">
        <v>11</v>
      </c>
    </row>
    <row r="543" customFormat="false" ht="15" hidden="false" customHeight="false" outlineLevel="0" collapsed="false">
      <c r="A543" s="1" t="n">
        <v>42</v>
      </c>
      <c r="B543" s="1" t="n">
        <v>440.535</v>
      </c>
      <c r="C543" s="1" t="n">
        <v>337.98</v>
      </c>
      <c r="D543" s="1" t="n">
        <v>11</v>
      </c>
      <c r="R543" s="3"/>
      <c r="T543" s="3"/>
      <c r="U543" s="3"/>
      <c r="V543" s="3"/>
    </row>
    <row r="544" customFormat="false" ht="15" hidden="false" customHeight="false" outlineLevel="0" collapsed="false">
      <c r="A544" s="1" t="n">
        <v>43</v>
      </c>
      <c r="B544" s="1" t="n">
        <v>447.63</v>
      </c>
      <c r="C544" s="1" t="n">
        <v>340.56</v>
      </c>
      <c r="D544" s="1" t="n">
        <v>11</v>
      </c>
    </row>
    <row r="545" customFormat="false" ht="15" hidden="false" customHeight="false" outlineLevel="0" collapsed="false">
      <c r="A545" s="1" t="n">
        <v>44</v>
      </c>
      <c r="B545" s="1" t="n">
        <v>456.66</v>
      </c>
      <c r="C545" s="1" t="n">
        <v>343.14</v>
      </c>
      <c r="D545" s="1" t="n">
        <v>11</v>
      </c>
      <c r="R545" s="3"/>
      <c r="T545" s="3"/>
      <c r="U545" s="3"/>
      <c r="V545" s="3"/>
    </row>
    <row r="546" customFormat="false" ht="15" hidden="false" customHeight="false" outlineLevel="0" collapsed="false">
      <c r="A546" s="1" t="n">
        <v>45</v>
      </c>
      <c r="B546" s="1" t="n">
        <v>461.175</v>
      </c>
      <c r="C546" s="1" t="n">
        <v>345.72</v>
      </c>
      <c r="D546" s="1" t="n">
        <v>11</v>
      </c>
    </row>
    <row r="547" customFormat="false" ht="15" hidden="false" customHeight="false" outlineLevel="0" collapsed="false">
      <c r="A547" s="1" t="n">
        <v>46</v>
      </c>
      <c r="B547" s="1" t="n">
        <v>466.98</v>
      </c>
      <c r="C547" s="1" t="n">
        <v>347.655</v>
      </c>
      <c r="D547" s="1" t="n">
        <v>11</v>
      </c>
      <c r="R547" s="3"/>
      <c r="T547" s="3"/>
      <c r="U547" s="3"/>
      <c r="V547" s="3"/>
    </row>
    <row r="548" customFormat="false" ht="15" hidden="false" customHeight="false" outlineLevel="0" collapsed="false">
      <c r="A548" s="1" t="n">
        <v>47</v>
      </c>
      <c r="B548" s="1" t="n">
        <v>476.01</v>
      </c>
      <c r="C548" s="1" t="n">
        <v>348.3</v>
      </c>
      <c r="D548" s="1" t="n">
        <v>11</v>
      </c>
    </row>
    <row r="549" customFormat="false" ht="15" hidden="false" customHeight="false" outlineLevel="0" collapsed="false">
      <c r="A549" s="1" t="n">
        <v>48</v>
      </c>
      <c r="B549" s="1" t="n">
        <v>481.17</v>
      </c>
      <c r="C549" s="1" t="n">
        <v>348.945</v>
      </c>
      <c r="D549" s="1" t="n">
        <v>11</v>
      </c>
      <c r="R549" s="3"/>
      <c r="T549" s="3"/>
      <c r="U549" s="3"/>
      <c r="V549" s="3"/>
    </row>
    <row r="550" customFormat="false" ht="15" hidden="false" customHeight="false" outlineLevel="0" collapsed="false">
      <c r="A550" s="1" t="n">
        <v>49</v>
      </c>
      <c r="B550" s="1" t="n">
        <v>486.33</v>
      </c>
      <c r="C550" s="1" t="n">
        <v>349.59</v>
      </c>
      <c r="D550" s="1" t="n">
        <v>11</v>
      </c>
    </row>
    <row r="551" customFormat="false" ht="15" hidden="false" customHeight="false" outlineLevel="0" collapsed="false">
      <c r="A551" s="1" t="n">
        <v>50</v>
      </c>
      <c r="B551" s="1" t="n">
        <v>489.555</v>
      </c>
      <c r="C551" s="1" t="n">
        <v>350.88</v>
      </c>
      <c r="D551" s="1" t="n">
        <v>11</v>
      </c>
      <c r="R551" s="3"/>
      <c r="T551" s="3"/>
      <c r="U551" s="3"/>
      <c r="V551" s="3"/>
    </row>
    <row r="552" customFormat="false" ht="15" hidden="false" customHeight="false" outlineLevel="0" collapsed="false">
      <c r="A552" s="1" t="n">
        <v>1</v>
      </c>
      <c r="B552" s="1" t="n">
        <v>566.955</v>
      </c>
      <c r="C552" s="1" t="n">
        <v>604.365</v>
      </c>
      <c r="D552" s="1" t="n">
        <v>12</v>
      </c>
    </row>
    <row r="553" customFormat="false" ht="15" hidden="false" customHeight="false" outlineLevel="0" collapsed="false">
      <c r="A553" s="1" t="n">
        <v>2</v>
      </c>
      <c r="B553" s="1" t="n">
        <v>563.73</v>
      </c>
      <c r="C553" s="1" t="n">
        <v>606.3</v>
      </c>
      <c r="D553" s="1" t="n">
        <v>12</v>
      </c>
      <c r="R553" s="3"/>
      <c r="CD553" s="4"/>
      <c r="CE553" s="4"/>
      <c r="CF553" s="4"/>
      <c r="CG553" s="4"/>
      <c r="CH553" s="4"/>
      <c r="CI553" s="4"/>
      <c r="CJ553" s="4"/>
      <c r="CK553" s="4"/>
      <c r="CL553" s="4"/>
      <c r="CM553" s="4"/>
      <c r="CN553" s="4"/>
    </row>
    <row r="554" customFormat="false" ht="15" hidden="false" customHeight="false" outlineLevel="0" collapsed="false">
      <c r="A554" s="1" t="n">
        <v>3</v>
      </c>
      <c r="B554" s="1" t="n">
        <v>560.505</v>
      </c>
      <c r="C554" s="1" t="n">
        <v>606.3</v>
      </c>
      <c r="D554" s="1" t="n">
        <v>12</v>
      </c>
      <c r="R554" s="3"/>
    </row>
    <row r="555" customFormat="false" ht="15" hidden="false" customHeight="false" outlineLevel="0" collapsed="false">
      <c r="A555" s="1" t="n">
        <v>4</v>
      </c>
      <c r="B555" s="1" t="n">
        <v>557.28</v>
      </c>
      <c r="C555" s="1" t="n">
        <v>606.3</v>
      </c>
      <c r="D555" s="1" t="n">
        <v>12</v>
      </c>
      <c r="R555" s="3"/>
    </row>
    <row r="556" customFormat="false" ht="15" hidden="false" customHeight="false" outlineLevel="0" collapsed="false">
      <c r="A556" s="1" t="n">
        <v>5</v>
      </c>
      <c r="B556" s="1" t="n">
        <v>552.12</v>
      </c>
      <c r="C556" s="1" t="n">
        <v>605.01</v>
      </c>
      <c r="D556" s="1" t="n">
        <v>12</v>
      </c>
    </row>
    <row r="557" customFormat="false" ht="15" hidden="false" customHeight="false" outlineLevel="0" collapsed="false">
      <c r="A557" s="1" t="n">
        <v>6</v>
      </c>
      <c r="B557" s="1" t="n">
        <v>550.185</v>
      </c>
      <c r="C557" s="1" t="n">
        <v>605.01</v>
      </c>
      <c r="D557" s="1" t="n">
        <v>12</v>
      </c>
      <c r="R557" s="3"/>
      <c r="T557" s="3"/>
      <c r="U557" s="3"/>
      <c r="V557" s="3"/>
    </row>
    <row r="558" customFormat="false" ht="15" hidden="false" customHeight="false" outlineLevel="0" collapsed="false">
      <c r="A558" s="1" t="n">
        <v>7</v>
      </c>
      <c r="B558" s="1" t="n">
        <v>548.895</v>
      </c>
      <c r="C558" s="1" t="n">
        <v>604.365</v>
      </c>
      <c r="D558" s="1" t="n">
        <v>12</v>
      </c>
      <c r="R558" s="3"/>
      <c r="T558" s="3"/>
      <c r="U558" s="3"/>
      <c r="V558" s="3"/>
    </row>
    <row r="559" customFormat="false" ht="15" hidden="false" customHeight="false" outlineLevel="0" collapsed="false">
      <c r="A559" s="1" t="n">
        <v>8</v>
      </c>
      <c r="B559" s="1" t="n">
        <v>548.895</v>
      </c>
      <c r="C559" s="1" t="n">
        <v>604.365</v>
      </c>
      <c r="D559" s="1" t="n">
        <v>12</v>
      </c>
      <c r="R559" s="3"/>
      <c r="T559" s="3"/>
      <c r="U559" s="3"/>
      <c r="V559" s="3"/>
    </row>
    <row r="560" customFormat="false" ht="15" hidden="false" customHeight="false" outlineLevel="0" collapsed="false">
      <c r="A560" s="1" t="n">
        <v>9</v>
      </c>
      <c r="B560" s="1" t="n">
        <v>550.185</v>
      </c>
      <c r="C560" s="1" t="n">
        <v>604.365</v>
      </c>
      <c r="D560" s="1" t="n">
        <v>12</v>
      </c>
      <c r="R560" s="3"/>
      <c r="T560" s="3"/>
      <c r="U560" s="3"/>
      <c r="V560" s="3"/>
    </row>
    <row r="561" customFormat="false" ht="15" hidden="false" customHeight="false" outlineLevel="0" collapsed="false">
      <c r="A561" s="1" t="n">
        <v>10</v>
      </c>
      <c r="B561" s="1" t="n">
        <v>548.25</v>
      </c>
      <c r="C561" s="1" t="n">
        <v>603.075</v>
      </c>
      <c r="D561" s="1" t="n">
        <v>12</v>
      </c>
      <c r="R561" s="3"/>
      <c r="T561" s="3"/>
      <c r="U561" s="3"/>
      <c r="V561" s="3"/>
    </row>
    <row r="562" customFormat="false" ht="15" hidden="false" customHeight="false" outlineLevel="0" collapsed="false">
      <c r="A562" s="1" t="n">
        <v>11</v>
      </c>
      <c r="B562" s="1" t="n">
        <v>547.605</v>
      </c>
      <c r="C562" s="1" t="n">
        <v>603.075</v>
      </c>
      <c r="D562" s="1" t="n">
        <v>12</v>
      </c>
      <c r="R562" s="3"/>
      <c r="T562" s="3"/>
      <c r="U562" s="3"/>
      <c r="V562" s="3"/>
    </row>
    <row r="563" customFormat="false" ht="15" hidden="false" customHeight="false" outlineLevel="0" collapsed="false">
      <c r="A563" s="1" t="n">
        <v>12</v>
      </c>
      <c r="B563" s="1" t="n">
        <v>547.605</v>
      </c>
      <c r="C563" s="1" t="n">
        <v>603.075</v>
      </c>
      <c r="D563" s="1" t="n">
        <v>12</v>
      </c>
      <c r="R563" s="3"/>
      <c r="T563" s="3"/>
      <c r="U563" s="3"/>
      <c r="V563" s="3"/>
    </row>
    <row r="564" customFormat="false" ht="15" hidden="false" customHeight="false" outlineLevel="0" collapsed="false">
      <c r="A564" s="1" t="n">
        <v>13</v>
      </c>
      <c r="B564" s="1" t="n">
        <v>547.605</v>
      </c>
      <c r="C564" s="1" t="n">
        <v>603.075</v>
      </c>
      <c r="D564" s="1" t="n">
        <v>12</v>
      </c>
      <c r="R564" s="3"/>
      <c r="T564" s="3"/>
      <c r="U564" s="3"/>
      <c r="V564" s="3"/>
    </row>
    <row r="565" customFormat="false" ht="15" hidden="false" customHeight="false" outlineLevel="0" collapsed="false">
      <c r="A565" s="1" t="n">
        <v>14</v>
      </c>
      <c r="B565" s="1" t="n">
        <v>547.605</v>
      </c>
      <c r="C565" s="1" t="n">
        <v>601.785</v>
      </c>
      <c r="D565" s="1" t="n">
        <v>12</v>
      </c>
      <c r="R565" s="3"/>
      <c r="T565" s="3"/>
      <c r="U565" s="3"/>
      <c r="V565" s="3"/>
    </row>
    <row r="566" customFormat="false" ht="15" hidden="false" customHeight="false" outlineLevel="0" collapsed="false">
      <c r="A566" s="1" t="n">
        <v>15</v>
      </c>
      <c r="B566" s="1" t="n">
        <v>548.895</v>
      </c>
      <c r="C566" s="1" t="n">
        <v>601.785</v>
      </c>
      <c r="D566" s="1" t="n">
        <v>12</v>
      </c>
      <c r="R566" s="3"/>
      <c r="T566" s="3"/>
      <c r="U566" s="3"/>
      <c r="V566" s="3"/>
    </row>
    <row r="567" customFormat="false" ht="15" hidden="false" customHeight="false" outlineLevel="0" collapsed="false">
      <c r="A567" s="1" t="n">
        <v>16</v>
      </c>
      <c r="B567" s="1" t="n">
        <v>550.185</v>
      </c>
      <c r="C567" s="1" t="n">
        <v>602.43</v>
      </c>
      <c r="D567" s="1" t="n">
        <v>12</v>
      </c>
      <c r="R567" s="3"/>
      <c r="T567" s="3"/>
      <c r="U567" s="3"/>
      <c r="V567" s="3"/>
    </row>
    <row r="568" customFormat="false" ht="15" hidden="false" customHeight="false" outlineLevel="0" collapsed="false">
      <c r="A568" s="1" t="n">
        <v>17</v>
      </c>
      <c r="B568" s="1" t="n">
        <v>548.895</v>
      </c>
      <c r="C568" s="1" t="n">
        <v>602.43</v>
      </c>
      <c r="D568" s="1" t="n">
        <v>12</v>
      </c>
      <c r="R568" s="3"/>
      <c r="T568" s="3"/>
      <c r="U568" s="3"/>
      <c r="V568" s="3"/>
    </row>
    <row r="569" customFormat="false" ht="15" hidden="false" customHeight="false" outlineLevel="0" collapsed="false">
      <c r="A569" s="1" t="n">
        <v>18</v>
      </c>
      <c r="B569" s="1" t="n">
        <v>551.475</v>
      </c>
      <c r="C569" s="1" t="n">
        <v>601.785</v>
      </c>
      <c r="D569" s="1" t="n">
        <v>12</v>
      </c>
      <c r="R569" s="3"/>
      <c r="T569" s="3"/>
      <c r="U569" s="3"/>
      <c r="V569" s="3"/>
    </row>
    <row r="570" customFormat="false" ht="15" hidden="false" customHeight="false" outlineLevel="0" collapsed="false">
      <c r="A570" s="1" t="n">
        <v>19</v>
      </c>
      <c r="B570" s="1" t="n">
        <v>551.475</v>
      </c>
      <c r="C570" s="1" t="n">
        <v>601.14</v>
      </c>
      <c r="D570" s="1" t="n">
        <v>12</v>
      </c>
      <c r="R570" s="3"/>
      <c r="T570" s="3"/>
      <c r="U570" s="3"/>
      <c r="V570" s="3"/>
    </row>
    <row r="571" customFormat="false" ht="15" hidden="false" customHeight="false" outlineLevel="0" collapsed="false">
      <c r="A571" s="1" t="n">
        <v>20</v>
      </c>
      <c r="B571" s="1" t="n">
        <v>554.055</v>
      </c>
      <c r="C571" s="1" t="n">
        <v>601.14</v>
      </c>
      <c r="D571" s="1" t="n">
        <v>12</v>
      </c>
      <c r="R571" s="3"/>
      <c r="T571" s="3"/>
      <c r="U571" s="3"/>
      <c r="V571" s="3"/>
    </row>
    <row r="572" customFormat="false" ht="15" hidden="false" customHeight="false" outlineLevel="0" collapsed="false">
      <c r="A572" s="1" t="n">
        <v>21</v>
      </c>
      <c r="B572" s="1" t="n">
        <v>554.7</v>
      </c>
      <c r="C572" s="1" t="n">
        <v>601.14</v>
      </c>
      <c r="D572" s="1" t="n">
        <v>12</v>
      </c>
      <c r="R572" s="3"/>
      <c r="T572" s="3"/>
      <c r="U572" s="3"/>
      <c r="V572" s="3"/>
    </row>
    <row r="573" customFormat="false" ht="15" hidden="false" customHeight="false" outlineLevel="0" collapsed="false">
      <c r="A573" s="1" t="n">
        <v>22</v>
      </c>
      <c r="B573" s="1" t="n">
        <v>555.345</v>
      </c>
      <c r="C573" s="1" t="n">
        <v>601.14</v>
      </c>
      <c r="D573" s="1" t="n">
        <v>12</v>
      </c>
      <c r="R573" s="3"/>
      <c r="T573" s="3"/>
      <c r="U573" s="3"/>
      <c r="V573" s="3"/>
    </row>
    <row r="574" customFormat="false" ht="15" hidden="false" customHeight="false" outlineLevel="0" collapsed="false">
      <c r="A574" s="1" t="n">
        <v>23</v>
      </c>
      <c r="B574" s="1" t="n">
        <v>556.635</v>
      </c>
      <c r="C574" s="1" t="n">
        <v>601.14</v>
      </c>
      <c r="D574" s="1" t="n">
        <v>12</v>
      </c>
      <c r="R574" s="3"/>
      <c r="T574" s="3"/>
      <c r="U574" s="3"/>
      <c r="V574" s="3"/>
    </row>
    <row r="575" customFormat="false" ht="15" hidden="false" customHeight="false" outlineLevel="0" collapsed="false">
      <c r="A575" s="1" t="n">
        <v>24</v>
      </c>
      <c r="B575" s="1" t="n">
        <v>560.505</v>
      </c>
      <c r="C575" s="1" t="n">
        <v>602.43</v>
      </c>
      <c r="D575" s="1" t="n">
        <v>12</v>
      </c>
      <c r="R575" s="3"/>
      <c r="T575" s="3"/>
      <c r="U575" s="3"/>
      <c r="V575" s="3"/>
    </row>
    <row r="576" customFormat="false" ht="15" hidden="false" customHeight="false" outlineLevel="0" collapsed="false">
      <c r="A576" s="1" t="n">
        <v>25</v>
      </c>
      <c r="B576" s="1" t="n">
        <v>560.505</v>
      </c>
      <c r="C576" s="1" t="n">
        <v>602.43</v>
      </c>
      <c r="D576" s="1" t="n">
        <v>12</v>
      </c>
      <c r="R576" s="3"/>
      <c r="T576" s="3"/>
      <c r="U576" s="3"/>
      <c r="V576" s="3"/>
    </row>
    <row r="577" customFormat="false" ht="15" hidden="false" customHeight="false" outlineLevel="0" collapsed="false">
      <c r="A577" s="1" t="n">
        <v>26</v>
      </c>
      <c r="B577" s="1" t="n">
        <v>561.795</v>
      </c>
      <c r="C577" s="1" t="n">
        <v>602.43</v>
      </c>
      <c r="D577" s="1" t="n">
        <v>12</v>
      </c>
    </row>
    <row r="578" customFormat="false" ht="15" hidden="false" customHeight="false" outlineLevel="0" collapsed="false">
      <c r="A578" s="1" t="n">
        <v>27</v>
      </c>
      <c r="B578" s="1" t="n">
        <v>564.375</v>
      </c>
      <c r="C578" s="1" t="n">
        <v>601.785</v>
      </c>
      <c r="D578" s="1" t="n">
        <v>12</v>
      </c>
      <c r="R578" s="3"/>
    </row>
    <row r="579" customFormat="false" ht="15" hidden="false" customHeight="false" outlineLevel="0" collapsed="false">
      <c r="A579" s="1" t="n">
        <v>28</v>
      </c>
      <c r="B579" s="1" t="n">
        <v>564.375</v>
      </c>
      <c r="C579" s="1" t="n">
        <v>601.785</v>
      </c>
      <c r="D579" s="1" t="n">
        <v>12</v>
      </c>
      <c r="R579" s="3"/>
    </row>
    <row r="580" customFormat="false" ht="15" hidden="false" customHeight="false" outlineLevel="0" collapsed="false">
      <c r="A580" s="1" t="n">
        <v>29</v>
      </c>
      <c r="B580" s="1" t="n">
        <v>565.665</v>
      </c>
      <c r="C580" s="1" t="n">
        <v>601.14</v>
      </c>
      <c r="D580" s="1" t="n">
        <v>12</v>
      </c>
      <c r="R580" s="3"/>
    </row>
    <row r="581" customFormat="false" ht="15" hidden="false" customHeight="false" outlineLevel="0" collapsed="false">
      <c r="A581" s="1" t="n">
        <v>30</v>
      </c>
      <c r="B581" s="1" t="n">
        <v>567.6</v>
      </c>
      <c r="C581" s="1" t="n">
        <v>602.43</v>
      </c>
      <c r="D581" s="1" t="n">
        <v>12</v>
      </c>
      <c r="R581" s="3"/>
    </row>
    <row r="582" customFormat="false" ht="15" hidden="false" customHeight="false" outlineLevel="0" collapsed="false">
      <c r="A582" s="1" t="n">
        <v>31</v>
      </c>
      <c r="B582" s="1" t="n">
        <v>570.825</v>
      </c>
      <c r="C582" s="1" t="n">
        <v>602.43</v>
      </c>
      <c r="D582" s="1" t="n">
        <v>12</v>
      </c>
      <c r="R582" s="3"/>
    </row>
    <row r="583" customFormat="false" ht="15" hidden="false" customHeight="false" outlineLevel="0" collapsed="false">
      <c r="A583" s="1" t="n">
        <v>32</v>
      </c>
      <c r="B583" s="1" t="n">
        <v>575.34</v>
      </c>
      <c r="C583" s="1" t="n">
        <v>603.72</v>
      </c>
      <c r="D583" s="1" t="n">
        <v>12</v>
      </c>
    </row>
    <row r="584" customFormat="false" ht="15" hidden="false" customHeight="false" outlineLevel="0" collapsed="false">
      <c r="A584" s="1" t="n">
        <v>33</v>
      </c>
      <c r="B584" s="1" t="n">
        <v>576.63</v>
      </c>
      <c r="C584" s="1" t="n">
        <v>603.72</v>
      </c>
      <c r="D584" s="1" t="n">
        <v>12</v>
      </c>
      <c r="R584" s="3"/>
      <c r="T584" s="3"/>
      <c r="U584" s="3"/>
      <c r="V584" s="3"/>
    </row>
    <row r="585" customFormat="false" ht="15" hidden="false" customHeight="false" outlineLevel="0" collapsed="false">
      <c r="A585" s="1" t="n">
        <v>34</v>
      </c>
      <c r="B585" s="1" t="n">
        <v>577.275</v>
      </c>
      <c r="C585" s="1" t="n">
        <v>603.72</v>
      </c>
      <c r="D585" s="1" t="n">
        <v>12</v>
      </c>
      <c r="R585" s="3"/>
      <c r="T585" s="3"/>
      <c r="U585" s="3"/>
      <c r="V585" s="3"/>
    </row>
    <row r="586" customFormat="false" ht="15" hidden="false" customHeight="false" outlineLevel="0" collapsed="false">
      <c r="A586" s="1" t="n">
        <v>35</v>
      </c>
      <c r="B586" s="1" t="n">
        <v>578.565</v>
      </c>
      <c r="C586" s="1" t="n">
        <v>603.72</v>
      </c>
      <c r="D586" s="1" t="n">
        <v>12</v>
      </c>
      <c r="R586" s="3"/>
      <c r="T586" s="3"/>
      <c r="U586" s="3"/>
      <c r="V586" s="3"/>
    </row>
    <row r="587" customFormat="false" ht="15" hidden="false" customHeight="false" outlineLevel="0" collapsed="false">
      <c r="A587" s="1" t="n">
        <v>36</v>
      </c>
      <c r="B587" s="1" t="n">
        <v>582.435</v>
      </c>
      <c r="C587" s="1" t="n">
        <v>605.655</v>
      </c>
      <c r="D587" s="1" t="n">
        <v>12</v>
      </c>
      <c r="R587" s="3"/>
      <c r="T587" s="3"/>
      <c r="U587" s="3"/>
      <c r="V587" s="3"/>
    </row>
    <row r="588" customFormat="false" ht="15" hidden="false" customHeight="false" outlineLevel="0" collapsed="false">
      <c r="A588" s="1" t="n">
        <v>37</v>
      </c>
      <c r="B588" s="1" t="n">
        <v>586.305</v>
      </c>
      <c r="C588" s="1" t="n">
        <v>606.945</v>
      </c>
      <c r="D588" s="1" t="n">
        <v>12</v>
      </c>
    </row>
    <row r="589" customFormat="false" ht="15" hidden="false" customHeight="false" outlineLevel="0" collapsed="false">
      <c r="A589" s="1" t="n">
        <v>38</v>
      </c>
      <c r="B589" s="1" t="n">
        <v>588.24</v>
      </c>
      <c r="C589" s="1" t="n">
        <v>606.945</v>
      </c>
      <c r="D589" s="1" t="n">
        <v>12</v>
      </c>
      <c r="R589" s="3"/>
      <c r="T589" s="3"/>
      <c r="U589" s="3"/>
      <c r="V589" s="3"/>
    </row>
    <row r="590" customFormat="false" ht="15" hidden="false" customHeight="false" outlineLevel="0" collapsed="false">
      <c r="A590" s="1" t="n">
        <v>39</v>
      </c>
      <c r="B590" s="1" t="n">
        <v>590.82</v>
      </c>
      <c r="C590" s="1" t="n">
        <v>606.945</v>
      </c>
      <c r="D590" s="1" t="n">
        <v>12</v>
      </c>
      <c r="R590" s="3"/>
      <c r="T590" s="3"/>
      <c r="U590" s="3"/>
      <c r="V590" s="3"/>
    </row>
    <row r="591" customFormat="false" ht="15" hidden="false" customHeight="false" outlineLevel="0" collapsed="false">
      <c r="A591" s="1" t="n">
        <v>40</v>
      </c>
      <c r="B591" s="1" t="n">
        <v>592.755</v>
      </c>
      <c r="C591" s="1" t="n">
        <v>607.59</v>
      </c>
      <c r="D591" s="1" t="n">
        <v>12</v>
      </c>
      <c r="R591" s="3"/>
      <c r="T591" s="3"/>
      <c r="U591" s="3"/>
      <c r="V591" s="3"/>
    </row>
    <row r="592" customFormat="false" ht="15" hidden="false" customHeight="false" outlineLevel="0" collapsed="false">
      <c r="A592" s="1" t="n">
        <v>41</v>
      </c>
      <c r="B592" s="1" t="n">
        <v>599.205</v>
      </c>
      <c r="C592" s="1" t="n">
        <v>610.17</v>
      </c>
      <c r="D592" s="1" t="n">
        <v>12</v>
      </c>
    </row>
    <row r="593" customFormat="false" ht="15" hidden="false" customHeight="false" outlineLevel="0" collapsed="false">
      <c r="A593" s="1" t="n">
        <v>42</v>
      </c>
      <c r="B593" s="1" t="n">
        <v>601.14</v>
      </c>
      <c r="C593" s="1" t="n">
        <v>610.815</v>
      </c>
      <c r="D593" s="1" t="n">
        <v>12</v>
      </c>
      <c r="R593" s="3"/>
      <c r="T593" s="3"/>
      <c r="U593" s="3"/>
      <c r="V593" s="3"/>
    </row>
    <row r="594" customFormat="false" ht="15" hidden="false" customHeight="false" outlineLevel="0" collapsed="false">
      <c r="A594" s="1" t="n">
        <v>43</v>
      </c>
      <c r="B594" s="1" t="n">
        <v>602.43</v>
      </c>
      <c r="C594" s="1" t="n">
        <v>610.815</v>
      </c>
      <c r="D594" s="1" t="n">
        <v>12</v>
      </c>
      <c r="R594" s="3"/>
      <c r="T594" s="3"/>
      <c r="U594" s="3"/>
      <c r="V594" s="3"/>
    </row>
    <row r="595" customFormat="false" ht="15" hidden="false" customHeight="false" outlineLevel="0" collapsed="false">
      <c r="A595" s="1" t="n">
        <v>44</v>
      </c>
      <c r="B595" s="1" t="n">
        <v>606.945</v>
      </c>
      <c r="C595" s="1" t="n">
        <v>612.75</v>
      </c>
      <c r="D595" s="1" t="n">
        <v>12</v>
      </c>
      <c r="R595" s="3"/>
      <c r="T595" s="3"/>
      <c r="U595" s="3"/>
      <c r="V595" s="3"/>
    </row>
    <row r="596" customFormat="false" ht="15" hidden="false" customHeight="false" outlineLevel="0" collapsed="false">
      <c r="A596" s="1" t="n">
        <v>45</v>
      </c>
      <c r="B596" s="1" t="n">
        <v>612.105</v>
      </c>
      <c r="C596" s="1" t="n">
        <v>613.395</v>
      </c>
      <c r="D596" s="1" t="n">
        <v>12</v>
      </c>
    </row>
    <row r="597" customFormat="false" ht="15" hidden="false" customHeight="false" outlineLevel="0" collapsed="false">
      <c r="A597" s="1" t="n">
        <v>46</v>
      </c>
      <c r="B597" s="1" t="n">
        <v>616.62</v>
      </c>
      <c r="C597" s="1" t="n">
        <v>614.685</v>
      </c>
      <c r="D597" s="1" t="n">
        <v>12</v>
      </c>
      <c r="R597" s="3"/>
      <c r="T597" s="3"/>
      <c r="U597" s="3"/>
      <c r="V597" s="3"/>
    </row>
    <row r="598" customFormat="false" ht="15" hidden="false" customHeight="false" outlineLevel="0" collapsed="false">
      <c r="A598" s="1" t="n">
        <v>47</v>
      </c>
      <c r="B598" s="1" t="n">
        <v>618.555</v>
      </c>
      <c r="C598" s="1" t="n">
        <v>614.685</v>
      </c>
      <c r="D598" s="1" t="n">
        <v>12</v>
      </c>
      <c r="R598" s="3"/>
      <c r="T598" s="3"/>
      <c r="U598" s="3"/>
      <c r="V598" s="3"/>
    </row>
    <row r="599" customFormat="false" ht="15" hidden="false" customHeight="false" outlineLevel="0" collapsed="false">
      <c r="A599" s="1" t="n">
        <v>48</v>
      </c>
      <c r="B599" s="1" t="n">
        <v>621.135</v>
      </c>
      <c r="C599" s="1" t="n">
        <v>613.395</v>
      </c>
      <c r="D599" s="1" t="n">
        <v>12</v>
      </c>
      <c r="R599" s="3"/>
      <c r="T599" s="3"/>
      <c r="U599" s="3"/>
      <c r="V599" s="3"/>
    </row>
    <row r="600" customFormat="false" ht="15" hidden="false" customHeight="false" outlineLevel="0" collapsed="false">
      <c r="A600" s="1" t="n">
        <v>49</v>
      </c>
      <c r="B600" s="1" t="n">
        <v>622.425</v>
      </c>
      <c r="C600" s="1" t="n">
        <v>613.395</v>
      </c>
      <c r="D600" s="1" t="n">
        <v>12</v>
      </c>
    </row>
    <row r="601" customFormat="false" ht="15" hidden="false" customHeight="false" outlineLevel="0" collapsed="false">
      <c r="A601" s="1" t="n">
        <v>50</v>
      </c>
      <c r="B601" s="1" t="n">
        <v>626.94</v>
      </c>
      <c r="C601" s="1" t="n">
        <v>613.395</v>
      </c>
      <c r="D601" s="1" t="n">
        <v>12</v>
      </c>
      <c r="R601" s="3"/>
      <c r="T601" s="3"/>
      <c r="U601" s="3"/>
      <c r="V601" s="3"/>
    </row>
    <row r="602" customFormat="false" ht="15" hidden="false" customHeight="false" outlineLevel="0" collapsed="false">
      <c r="A602" s="1" t="n">
        <v>1</v>
      </c>
      <c r="B602" s="1" t="n">
        <v>575.34</v>
      </c>
      <c r="C602" s="1" t="n">
        <v>618.555</v>
      </c>
      <c r="D602" s="1" t="n">
        <v>13</v>
      </c>
    </row>
    <row r="603" customFormat="false" ht="15" hidden="false" customHeight="false" outlineLevel="0" collapsed="false">
      <c r="A603" s="1" t="n">
        <v>2</v>
      </c>
      <c r="B603" s="1" t="n">
        <v>582.435</v>
      </c>
      <c r="C603" s="1" t="n">
        <v>619.845</v>
      </c>
      <c r="D603" s="1" t="n">
        <v>13</v>
      </c>
      <c r="R603" s="3"/>
      <c r="CD603" s="4"/>
      <c r="CE603" s="4"/>
      <c r="CF603" s="4"/>
      <c r="CG603" s="4"/>
      <c r="CH603" s="4"/>
      <c r="CI603" s="4"/>
      <c r="CJ603" s="4"/>
      <c r="CK603" s="4"/>
      <c r="CL603" s="4"/>
      <c r="CM603" s="4"/>
      <c r="CN603" s="4"/>
    </row>
    <row r="604" customFormat="false" ht="15" hidden="false" customHeight="false" outlineLevel="0" collapsed="false">
      <c r="A604" s="1" t="n">
        <v>3</v>
      </c>
      <c r="B604" s="1" t="n">
        <v>588.885</v>
      </c>
      <c r="C604" s="1" t="n">
        <v>621.135</v>
      </c>
      <c r="D604" s="1" t="n">
        <v>13</v>
      </c>
    </row>
    <row r="605" customFormat="false" ht="15" hidden="false" customHeight="false" outlineLevel="0" collapsed="false">
      <c r="A605" s="1" t="n">
        <v>4</v>
      </c>
      <c r="B605" s="1" t="n">
        <v>594.69</v>
      </c>
      <c r="C605" s="1" t="n">
        <v>621.78</v>
      </c>
      <c r="D605" s="1" t="n">
        <v>13</v>
      </c>
      <c r="R605" s="3"/>
      <c r="T605" s="3"/>
      <c r="U605" s="3"/>
      <c r="V605" s="3"/>
    </row>
    <row r="606" customFormat="false" ht="15" hidden="false" customHeight="false" outlineLevel="0" collapsed="false">
      <c r="A606" s="1" t="n">
        <v>5</v>
      </c>
      <c r="B606" s="1" t="n">
        <v>599.205</v>
      </c>
      <c r="C606" s="1" t="n">
        <v>622.425</v>
      </c>
      <c r="D606" s="1" t="n">
        <v>13</v>
      </c>
    </row>
    <row r="607" customFormat="false" ht="15" hidden="false" customHeight="false" outlineLevel="0" collapsed="false">
      <c r="A607" s="1" t="n">
        <v>6</v>
      </c>
      <c r="B607" s="1" t="n">
        <v>606.945</v>
      </c>
      <c r="C607" s="1" t="n">
        <v>623.07</v>
      </c>
      <c r="D607" s="1" t="n">
        <v>13</v>
      </c>
      <c r="R607" s="3"/>
      <c r="T607" s="3"/>
      <c r="U607" s="3"/>
      <c r="V607" s="3"/>
    </row>
    <row r="608" customFormat="false" ht="15" hidden="false" customHeight="false" outlineLevel="0" collapsed="false">
      <c r="A608" s="1" t="n">
        <v>7</v>
      </c>
      <c r="B608" s="1" t="n">
        <v>617.265</v>
      </c>
      <c r="C608" s="1" t="n">
        <v>624.36</v>
      </c>
      <c r="D608" s="1" t="n">
        <v>13</v>
      </c>
    </row>
    <row r="609" customFormat="false" ht="15" hidden="false" customHeight="false" outlineLevel="0" collapsed="false">
      <c r="A609" s="1" t="n">
        <v>8</v>
      </c>
      <c r="B609" s="1" t="n">
        <v>625.005</v>
      </c>
      <c r="C609" s="1" t="n">
        <v>625.65</v>
      </c>
      <c r="D609" s="1" t="n">
        <v>13</v>
      </c>
      <c r="R609" s="3"/>
      <c r="T609" s="3"/>
      <c r="U609" s="3"/>
      <c r="V609" s="3"/>
    </row>
    <row r="610" customFormat="false" ht="15" hidden="false" customHeight="false" outlineLevel="0" collapsed="false">
      <c r="A610" s="1" t="n">
        <v>9</v>
      </c>
      <c r="B610" s="1" t="n">
        <v>625.65</v>
      </c>
      <c r="C610" s="1" t="n">
        <v>625.005</v>
      </c>
      <c r="D610" s="1" t="n">
        <v>13</v>
      </c>
      <c r="R610" s="3"/>
      <c r="T610" s="3"/>
      <c r="U610" s="3"/>
      <c r="V610" s="3"/>
    </row>
    <row r="611" customFormat="false" ht="15" hidden="false" customHeight="false" outlineLevel="0" collapsed="false">
      <c r="A611" s="1" t="n">
        <v>10</v>
      </c>
      <c r="B611" s="1" t="n">
        <v>627.585</v>
      </c>
      <c r="C611" s="1" t="n">
        <v>625.005</v>
      </c>
      <c r="D611" s="1" t="n">
        <v>13</v>
      </c>
    </row>
    <row r="612" customFormat="false" ht="15" hidden="false" customHeight="false" outlineLevel="0" collapsed="false">
      <c r="A612" s="1" t="n">
        <v>11</v>
      </c>
      <c r="B612" s="1" t="n">
        <v>629.52</v>
      </c>
      <c r="C612" s="1" t="n">
        <v>625.005</v>
      </c>
      <c r="D612" s="1" t="n">
        <v>13</v>
      </c>
      <c r="R612" s="3"/>
      <c r="T612" s="3"/>
      <c r="U612" s="3"/>
      <c r="V612" s="3"/>
    </row>
    <row r="613" customFormat="false" ht="15" hidden="false" customHeight="false" outlineLevel="0" collapsed="false">
      <c r="A613" s="1" t="n">
        <v>12</v>
      </c>
      <c r="B613" s="1" t="n">
        <v>628.23</v>
      </c>
      <c r="C613" s="1" t="n">
        <v>624.36</v>
      </c>
      <c r="D613" s="1" t="n">
        <v>13</v>
      </c>
      <c r="R613" s="3"/>
      <c r="T613" s="3"/>
      <c r="U613" s="3"/>
      <c r="V613" s="3"/>
    </row>
    <row r="614" customFormat="false" ht="15" hidden="false" customHeight="false" outlineLevel="0" collapsed="false">
      <c r="A614" s="1" t="n">
        <v>13</v>
      </c>
      <c r="B614" s="1" t="n">
        <v>626.295</v>
      </c>
      <c r="C614" s="1" t="n">
        <v>623.715</v>
      </c>
      <c r="D614" s="1" t="n">
        <v>13</v>
      </c>
      <c r="R614" s="3"/>
      <c r="T614" s="3"/>
      <c r="U614" s="3"/>
      <c r="V614" s="3"/>
    </row>
    <row r="615" customFormat="false" ht="15" hidden="false" customHeight="false" outlineLevel="0" collapsed="false">
      <c r="A615" s="1" t="n">
        <v>14</v>
      </c>
      <c r="B615" s="1" t="n">
        <v>625.65</v>
      </c>
      <c r="C615" s="1" t="n">
        <v>623.715</v>
      </c>
      <c r="D615" s="1" t="n">
        <v>13</v>
      </c>
      <c r="R615" s="3"/>
      <c r="T615" s="3"/>
      <c r="U615" s="3"/>
      <c r="V615" s="3"/>
    </row>
    <row r="616" customFormat="false" ht="15" hidden="false" customHeight="false" outlineLevel="0" collapsed="false">
      <c r="A616" s="1" t="n">
        <v>15</v>
      </c>
      <c r="B616" s="1" t="n">
        <v>625.65</v>
      </c>
      <c r="C616" s="1" t="n">
        <v>623.715</v>
      </c>
      <c r="D616" s="1" t="n">
        <v>13</v>
      </c>
      <c r="R616" s="3"/>
      <c r="T616" s="3"/>
      <c r="U616" s="3"/>
      <c r="V616" s="3"/>
    </row>
    <row r="617" customFormat="false" ht="15" hidden="false" customHeight="false" outlineLevel="0" collapsed="false">
      <c r="A617" s="1" t="n">
        <v>16</v>
      </c>
      <c r="B617" s="1" t="n">
        <v>619.2</v>
      </c>
      <c r="C617" s="1" t="n">
        <v>623.715</v>
      </c>
      <c r="D617" s="1" t="n">
        <v>13</v>
      </c>
      <c r="R617" s="3"/>
      <c r="T617" s="3"/>
      <c r="U617" s="3"/>
      <c r="V617" s="3"/>
    </row>
    <row r="618" customFormat="false" ht="15" hidden="false" customHeight="false" outlineLevel="0" collapsed="false">
      <c r="A618" s="1" t="n">
        <v>17</v>
      </c>
      <c r="B618" s="1" t="n">
        <v>615.975</v>
      </c>
      <c r="C618" s="1" t="n">
        <v>623.715</v>
      </c>
      <c r="D618" s="1" t="n">
        <v>13</v>
      </c>
    </row>
    <row r="619" customFormat="false" ht="15" hidden="false" customHeight="false" outlineLevel="0" collapsed="false">
      <c r="A619" s="1" t="n">
        <v>18</v>
      </c>
      <c r="B619" s="1" t="n">
        <v>612.75</v>
      </c>
      <c r="C619" s="1" t="n">
        <v>621.78</v>
      </c>
      <c r="D619" s="1" t="n">
        <v>13</v>
      </c>
      <c r="R619" s="3"/>
    </row>
    <row r="620" customFormat="false" ht="15" hidden="false" customHeight="false" outlineLevel="0" collapsed="false">
      <c r="A620" s="1" t="n">
        <v>19</v>
      </c>
      <c r="B620" s="1" t="n">
        <v>609.525</v>
      </c>
      <c r="C620" s="1" t="n">
        <v>621.135</v>
      </c>
      <c r="D620" s="1" t="n">
        <v>13</v>
      </c>
      <c r="R620" s="3"/>
    </row>
    <row r="621" customFormat="false" ht="15" hidden="false" customHeight="false" outlineLevel="0" collapsed="false">
      <c r="A621" s="1" t="n">
        <v>20</v>
      </c>
      <c r="B621" s="1" t="n">
        <v>608.235</v>
      </c>
      <c r="C621" s="1" t="n">
        <v>620.49</v>
      </c>
      <c r="D621" s="1" t="n">
        <v>13</v>
      </c>
      <c r="R621" s="3"/>
    </row>
    <row r="622" customFormat="false" ht="15" hidden="false" customHeight="false" outlineLevel="0" collapsed="false">
      <c r="A622" s="1" t="n">
        <v>21</v>
      </c>
      <c r="B622" s="1" t="n">
        <v>608.235</v>
      </c>
      <c r="C622" s="1" t="n">
        <v>620.49</v>
      </c>
      <c r="D622" s="1" t="n">
        <v>13</v>
      </c>
      <c r="R622" s="3"/>
    </row>
    <row r="623" customFormat="false" ht="15" hidden="false" customHeight="false" outlineLevel="0" collapsed="false">
      <c r="A623" s="1" t="n">
        <v>22</v>
      </c>
      <c r="B623" s="1" t="n">
        <v>604.365</v>
      </c>
      <c r="C623" s="1" t="n">
        <v>620.49</v>
      </c>
      <c r="D623" s="1" t="n">
        <v>13</v>
      </c>
    </row>
    <row r="624" customFormat="false" ht="15" hidden="false" customHeight="false" outlineLevel="0" collapsed="false">
      <c r="A624" s="1" t="n">
        <v>23</v>
      </c>
      <c r="B624" s="1" t="n">
        <v>599.205</v>
      </c>
      <c r="C624" s="1" t="n">
        <v>620.49</v>
      </c>
      <c r="D624" s="1" t="n">
        <v>13</v>
      </c>
      <c r="R624" s="3"/>
      <c r="T624" s="3"/>
      <c r="U624" s="3"/>
      <c r="V624" s="3"/>
    </row>
    <row r="625" customFormat="false" ht="15" hidden="false" customHeight="false" outlineLevel="0" collapsed="false">
      <c r="A625" s="1" t="n">
        <v>24</v>
      </c>
      <c r="B625" s="1" t="n">
        <v>596.625</v>
      </c>
      <c r="C625" s="1" t="n">
        <v>620.49</v>
      </c>
      <c r="D625" s="1" t="n">
        <v>13</v>
      </c>
      <c r="R625" s="3"/>
      <c r="T625" s="3"/>
      <c r="U625" s="3"/>
      <c r="V625" s="3"/>
    </row>
    <row r="626" customFormat="false" ht="15" hidden="false" customHeight="false" outlineLevel="0" collapsed="false">
      <c r="A626" s="1" t="n">
        <v>25</v>
      </c>
      <c r="B626" s="1" t="n">
        <v>594.69</v>
      </c>
      <c r="C626" s="1" t="n">
        <v>620.49</v>
      </c>
      <c r="D626" s="1" t="n">
        <v>13</v>
      </c>
      <c r="R626" s="3"/>
      <c r="T626" s="3"/>
      <c r="U626" s="3"/>
      <c r="V626" s="3"/>
    </row>
    <row r="627" customFormat="false" ht="15" hidden="false" customHeight="false" outlineLevel="0" collapsed="false">
      <c r="A627" s="1" t="n">
        <v>26</v>
      </c>
      <c r="B627" s="1" t="n">
        <v>594.69</v>
      </c>
      <c r="C627" s="1" t="n">
        <v>619.2</v>
      </c>
      <c r="D627" s="1" t="n">
        <v>13</v>
      </c>
      <c r="R627" s="3"/>
      <c r="T627" s="3"/>
      <c r="U627" s="3"/>
      <c r="V627" s="3"/>
    </row>
    <row r="628" customFormat="false" ht="15" hidden="false" customHeight="false" outlineLevel="0" collapsed="false">
      <c r="A628" s="1" t="n">
        <v>27</v>
      </c>
      <c r="B628" s="1" t="n">
        <v>589.53</v>
      </c>
      <c r="C628" s="1" t="n">
        <v>615.975</v>
      </c>
      <c r="D628" s="1" t="n">
        <v>13</v>
      </c>
    </row>
    <row r="629" customFormat="false" ht="15" hidden="false" customHeight="false" outlineLevel="0" collapsed="false">
      <c r="A629" s="1" t="n">
        <v>28</v>
      </c>
      <c r="B629" s="1" t="n">
        <v>583.725</v>
      </c>
      <c r="C629" s="1" t="n">
        <v>613.395</v>
      </c>
      <c r="D629" s="1" t="n">
        <v>13</v>
      </c>
      <c r="R629" s="3"/>
      <c r="T629" s="3"/>
      <c r="U629" s="3"/>
      <c r="V629" s="3"/>
    </row>
    <row r="630" customFormat="false" ht="15" hidden="false" customHeight="false" outlineLevel="0" collapsed="false">
      <c r="A630" s="1" t="n">
        <v>29</v>
      </c>
      <c r="B630" s="1" t="n">
        <v>577.275</v>
      </c>
      <c r="C630" s="1" t="n">
        <v>612.105</v>
      </c>
      <c r="D630" s="1" t="n">
        <v>13</v>
      </c>
    </row>
    <row r="631" customFormat="false" ht="15" hidden="false" customHeight="false" outlineLevel="0" collapsed="false">
      <c r="A631" s="1" t="n">
        <v>30</v>
      </c>
      <c r="B631" s="1" t="n">
        <v>575.985</v>
      </c>
      <c r="C631" s="1" t="n">
        <v>612.105</v>
      </c>
      <c r="D631" s="1" t="n">
        <v>13</v>
      </c>
      <c r="R631" s="3"/>
      <c r="T631" s="3"/>
      <c r="U631" s="3"/>
      <c r="V631" s="3"/>
    </row>
    <row r="632" customFormat="false" ht="15" hidden="false" customHeight="false" outlineLevel="0" collapsed="false">
      <c r="A632" s="1" t="n">
        <v>31</v>
      </c>
      <c r="B632" s="1" t="n">
        <v>572.76</v>
      </c>
      <c r="C632" s="1" t="n">
        <v>611.46</v>
      </c>
      <c r="D632" s="1" t="n">
        <v>13</v>
      </c>
      <c r="R632" s="3"/>
      <c r="T632" s="3"/>
      <c r="U632" s="3"/>
      <c r="V632" s="3"/>
    </row>
    <row r="633" customFormat="false" ht="15" hidden="false" customHeight="false" outlineLevel="0" collapsed="false">
      <c r="A633" s="1" t="n">
        <v>32</v>
      </c>
      <c r="B633" s="1" t="n">
        <v>566.955</v>
      </c>
      <c r="C633" s="1" t="n">
        <v>608.88</v>
      </c>
      <c r="D633" s="1" t="n">
        <v>13</v>
      </c>
    </row>
    <row r="634" customFormat="false" ht="15" hidden="false" customHeight="false" outlineLevel="0" collapsed="false">
      <c r="A634" s="1" t="n">
        <v>33</v>
      </c>
      <c r="B634" s="1" t="n">
        <v>561.15</v>
      </c>
      <c r="C634" s="1" t="n">
        <v>606.945</v>
      </c>
      <c r="D634" s="1" t="n">
        <v>13</v>
      </c>
      <c r="R634" s="3"/>
      <c r="T634" s="3"/>
      <c r="U634" s="3"/>
      <c r="V634" s="3"/>
    </row>
    <row r="635" customFormat="false" ht="15" hidden="false" customHeight="false" outlineLevel="0" collapsed="false">
      <c r="A635" s="1" t="n">
        <v>34</v>
      </c>
      <c r="B635" s="1" t="n">
        <v>556.635</v>
      </c>
      <c r="C635" s="1" t="n">
        <v>605.655</v>
      </c>
      <c r="D635" s="1" t="n">
        <v>13</v>
      </c>
    </row>
    <row r="636" customFormat="false" ht="15" hidden="false" customHeight="false" outlineLevel="0" collapsed="false">
      <c r="A636" s="1" t="n">
        <v>35</v>
      </c>
      <c r="B636" s="1" t="n">
        <v>550.185</v>
      </c>
      <c r="C636" s="1" t="n">
        <v>603.075</v>
      </c>
      <c r="D636" s="1" t="n">
        <v>13</v>
      </c>
      <c r="R636" s="3"/>
      <c r="T636" s="3"/>
      <c r="U636" s="3"/>
      <c r="V636" s="3"/>
    </row>
    <row r="637" customFormat="false" ht="15" hidden="false" customHeight="false" outlineLevel="0" collapsed="false">
      <c r="A637" s="1" t="n">
        <v>36</v>
      </c>
      <c r="B637" s="1" t="n">
        <v>546.315</v>
      </c>
      <c r="C637" s="1" t="n">
        <v>601.785</v>
      </c>
      <c r="D637" s="1" t="n">
        <v>13</v>
      </c>
    </row>
    <row r="638" customFormat="false" ht="15" hidden="false" customHeight="false" outlineLevel="0" collapsed="false">
      <c r="A638" s="1" t="n">
        <v>37</v>
      </c>
      <c r="B638" s="1" t="n">
        <v>543.735</v>
      </c>
      <c r="C638" s="1" t="n">
        <v>600.495</v>
      </c>
      <c r="D638" s="1" t="n">
        <v>13</v>
      </c>
      <c r="R638" s="3"/>
      <c r="T638" s="3"/>
      <c r="U638" s="3"/>
      <c r="V638" s="3"/>
    </row>
    <row r="639" customFormat="false" ht="15" hidden="false" customHeight="false" outlineLevel="0" collapsed="false">
      <c r="A639" s="1" t="n">
        <v>38</v>
      </c>
      <c r="B639" s="1" t="n">
        <v>542.445</v>
      </c>
      <c r="C639" s="1" t="n">
        <v>599.205</v>
      </c>
      <c r="D639" s="1" t="n">
        <v>13</v>
      </c>
      <c r="R639" s="3"/>
      <c r="T639" s="3"/>
      <c r="U639" s="3"/>
      <c r="V639" s="3"/>
    </row>
    <row r="640" customFormat="false" ht="15" hidden="false" customHeight="false" outlineLevel="0" collapsed="false">
      <c r="A640" s="1" t="n">
        <v>39</v>
      </c>
      <c r="B640" s="1" t="n">
        <v>541.155</v>
      </c>
      <c r="C640" s="1" t="n">
        <v>599.205</v>
      </c>
      <c r="D640" s="1" t="n">
        <v>13</v>
      </c>
      <c r="R640" s="3"/>
      <c r="T640" s="3"/>
      <c r="U640" s="3"/>
      <c r="V640" s="3"/>
    </row>
    <row r="641" customFormat="false" ht="15" hidden="false" customHeight="false" outlineLevel="0" collapsed="false">
      <c r="A641" s="1" t="n">
        <v>40</v>
      </c>
      <c r="B641" s="1" t="n">
        <v>539.865</v>
      </c>
      <c r="C641" s="1" t="n">
        <v>599.85</v>
      </c>
      <c r="D641" s="1" t="n">
        <v>13</v>
      </c>
      <c r="R641" s="3"/>
      <c r="T641" s="3"/>
      <c r="U641" s="3"/>
      <c r="V641" s="3"/>
    </row>
    <row r="642" customFormat="false" ht="15" hidden="false" customHeight="false" outlineLevel="0" collapsed="false">
      <c r="A642" s="1" t="n">
        <v>41</v>
      </c>
      <c r="B642" s="1" t="n">
        <v>536.64</v>
      </c>
      <c r="C642" s="1" t="n">
        <v>599.85</v>
      </c>
      <c r="D642" s="1" t="n">
        <v>13</v>
      </c>
      <c r="R642" s="3"/>
      <c r="T642" s="3"/>
      <c r="U642" s="3"/>
      <c r="V642" s="3"/>
    </row>
    <row r="643" customFormat="false" ht="15" hidden="false" customHeight="false" outlineLevel="0" collapsed="false">
      <c r="A643" s="1" t="n">
        <v>42</v>
      </c>
      <c r="B643" s="1" t="n">
        <v>535.35</v>
      </c>
      <c r="C643" s="1" t="n">
        <v>598.56</v>
      </c>
      <c r="D643" s="1" t="n">
        <v>13</v>
      </c>
    </row>
    <row r="644" customFormat="false" ht="15" hidden="false" customHeight="false" outlineLevel="0" collapsed="false">
      <c r="A644" s="1" t="n">
        <v>43</v>
      </c>
      <c r="B644" s="1" t="n">
        <v>534.705</v>
      </c>
      <c r="C644" s="1" t="n">
        <v>597.27</v>
      </c>
      <c r="D644" s="1" t="n">
        <v>13</v>
      </c>
      <c r="R644" s="3"/>
    </row>
    <row r="645" customFormat="false" ht="15" hidden="false" customHeight="false" outlineLevel="0" collapsed="false">
      <c r="A645" s="1" t="n">
        <v>44</v>
      </c>
      <c r="B645" s="1" t="n">
        <v>532.77</v>
      </c>
      <c r="C645" s="1" t="n">
        <v>597.27</v>
      </c>
      <c r="D645" s="1" t="n">
        <v>13</v>
      </c>
      <c r="R645" s="3"/>
    </row>
    <row r="646" customFormat="false" ht="15" hidden="false" customHeight="false" outlineLevel="0" collapsed="false">
      <c r="A646" s="1" t="n">
        <v>45</v>
      </c>
      <c r="B646" s="1" t="n">
        <v>530.835</v>
      </c>
      <c r="C646" s="1" t="n">
        <v>597.27</v>
      </c>
      <c r="D646" s="1" t="n">
        <v>13</v>
      </c>
      <c r="R646" s="3"/>
    </row>
    <row r="647" customFormat="false" ht="15" hidden="false" customHeight="false" outlineLevel="0" collapsed="false">
      <c r="A647" s="1" t="n">
        <v>46</v>
      </c>
      <c r="B647" s="1" t="n">
        <v>529.545</v>
      </c>
      <c r="C647" s="1" t="n">
        <v>596.625</v>
      </c>
      <c r="D647" s="1" t="n">
        <v>13</v>
      </c>
      <c r="R647" s="3"/>
    </row>
    <row r="648" customFormat="false" ht="15" hidden="false" customHeight="false" outlineLevel="0" collapsed="false">
      <c r="A648" s="1" t="n">
        <v>47</v>
      </c>
      <c r="B648" s="1" t="n">
        <v>527.61</v>
      </c>
      <c r="C648" s="1" t="n">
        <v>595.335</v>
      </c>
      <c r="D648" s="1" t="n">
        <v>13</v>
      </c>
      <c r="R648" s="3"/>
    </row>
    <row r="649" customFormat="false" ht="15" hidden="false" customHeight="false" outlineLevel="0" collapsed="false">
      <c r="A649" s="1" t="n">
        <v>48</v>
      </c>
      <c r="B649" s="1" t="n">
        <v>526.965</v>
      </c>
      <c r="C649" s="1" t="n">
        <v>594.69</v>
      </c>
      <c r="D649" s="1" t="n">
        <v>13</v>
      </c>
      <c r="R649" s="3"/>
    </row>
    <row r="650" customFormat="false" ht="15" hidden="false" customHeight="false" outlineLevel="0" collapsed="false">
      <c r="A650" s="1" t="n">
        <v>49</v>
      </c>
      <c r="B650" s="1" t="n">
        <v>525.675</v>
      </c>
      <c r="C650" s="1" t="n">
        <v>594.69</v>
      </c>
      <c r="D650" s="1" t="n">
        <v>13</v>
      </c>
    </row>
    <row r="651" customFormat="false" ht="15" hidden="false" customHeight="false" outlineLevel="0" collapsed="false">
      <c r="A651" s="1" t="n">
        <v>50</v>
      </c>
      <c r="B651" s="1" t="n">
        <v>526.965</v>
      </c>
      <c r="C651" s="1" t="n">
        <v>595.335</v>
      </c>
      <c r="D651" s="1" t="n">
        <v>13</v>
      </c>
      <c r="R651" s="3"/>
    </row>
    <row r="652" customFormat="false" ht="15" hidden="false" customHeight="false" outlineLevel="0" collapsed="false">
      <c r="A652" s="1" t="n">
        <v>1</v>
      </c>
      <c r="B652" s="1" t="n">
        <v>625.65</v>
      </c>
      <c r="C652" s="1" t="n">
        <v>629.52</v>
      </c>
      <c r="D652" s="1" t="n">
        <v>14</v>
      </c>
    </row>
    <row r="653" customFormat="false" ht="15" hidden="false" customHeight="false" outlineLevel="0" collapsed="false">
      <c r="A653" s="1" t="n">
        <v>2</v>
      </c>
      <c r="B653" s="1" t="n">
        <v>625.65</v>
      </c>
      <c r="C653" s="1" t="n">
        <v>628.875</v>
      </c>
      <c r="D653" s="1" t="n">
        <v>14</v>
      </c>
      <c r="R653" s="3"/>
      <c r="CD653" s="4"/>
      <c r="CE653" s="4"/>
      <c r="CF653" s="4"/>
      <c r="CG653" s="4"/>
      <c r="CH653" s="4"/>
      <c r="CI653" s="4"/>
      <c r="CJ653" s="4"/>
      <c r="CK653" s="4"/>
      <c r="CL653" s="4"/>
      <c r="CM653" s="4"/>
      <c r="CN653" s="4"/>
    </row>
    <row r="654" customFormat="false" ht="15" hidden="false" customHeight="false" outlineLevel="0" collapsed="false">
      <c r="A654" s="1" t="n">
        <v>3</v>
      </c>
      <c r="B654" s="1" t="n">
        <v>627.585</v>
      </c>
      <c r="C654" s="1" t="n">
        <v>628.875</v>
      </c>
      <c r="D654" s="1" t="n">
        <v>14</v>
      </c>
      <c r="R654" s="3"/>
    </row>
    <row r="655" customFormat="false" ht="15" hidden="false" customHeight="false" outlineLevel="0" collapsed="false">
      <c r="A655" s="1" t="n">
        <v>4</v>
      </c>
      <c r="B655" s="1" t="n">
        <v>632.745</v>
      </c>
      <c r="C655" s="1" t="n">
        <v>629.52</v>
      </c>
      <c r="D655" s="1" t="n">
        <v>14</v>
      </c>
      <c r="R655" s="3"/>
    </row>
    <row r="656" customFormat="false" ht="15" hidden="false" customHeight="false" outlineLevel="0" collapsed="false">
      <c r="A656" s="1" t="n">
        <v>5</v>
      </c>
      <c r="B656" s="1" t="n">
        <v>632.1</v>
      </c>
      <c r="C656" s="1" t="n">
        <v>630.165</v>
      </c>
      <c r="D656" s="1" t="n">
        <v>14</v>
      </c>
      <c r="R656" s="3"/>
    </row>
    <row r="657" customFormat="false" ht="15" hidden="false" customHeight="false" outlineLevel="0" collapsed="false">
      <c r="A657" s="1" t="n">
        <v>6</v>
      </c>
      <c r="B657" s="1" t="n">
        <v>632.745</v>
      </c>
      <c r="C657" s="1" t="n">
        <v>628.875</v>
      </c>
      <c r="D657" s="1" t="n">
        <v>14</v>
      </c>
      <c r="R657" s="3"/>
    </row>
    <row r="658" customFormat="false" ht="15" hidden="false" customHeight="false" outlineLevel="0" collapsed="false">
      <c r="A658" s="1" t="n">
        <v>7</v>
      </c>
      <c r="B658" s="1" t="n">
        <v>633.39</v>
      </c>
      <c r="C658" s="1" t="n">
        <v>628.23</v>
      </c>
      <c r="D658" s="1" t="n">
        <v>14</v>
      </c>
      <c r="R658" s="3"/>
    </row>
    <row r="659" customFormat="false" ht="15" hidden="false" customHeight="false" outlineLevel="0" collapsed="false">
      <c r="A659" s="1" t="n">
        <v>8</v>
      </c>
      <c r="B659" s="1" t="n">
        <v>633.39</v>
      </c>
      <c r="C659" s="1" t="n">
        <v>627.585</v>
      </c>
      <c r="D659" s="1" t="n">
        <v>14</v>
      </c>
      <c r="R659" s="3"/>
    </row>
    <row r="660" customFormat="false" ht="15" hidden="false" customHeight="false" outlineLevel="0" collapsed="false">
      <c r="A660" s="1" t="n">
        <v>9</v>
      </c>
      <c r="B660" s="1" t="n">
        <v>633.39</v>
      </c>
      <c r="C660" s="1" t="n">
        <v>626.94</v>
      </c>
      <c r="D660" s="1" t="n">
        <v>14</v>
      </c>
      <c r="R660" s="3"/>
    </row>
    <row r="661" customFormat="false" ht="15" hidden="false" customHeight="false" outlineLevel="0" collapsed="false">
      <c r="A661" s="1" t="n">
        <v>10</v>
      </c>
      <c r="B661" s="1" t="n">
        <v>634.035</v>
      </c>
      <c r="C661" s="1" t="n">
        <v>626.295</v>
      </c>
      <c r="D661" s="1" t="n">
        <v>14</v>
      </c>
      <c r="R661" s="3"/>
    </row>
    <row r="662" customFormat="false" ht="15" hidden="false" customHeight="false" outlineLevel="0" collapsed="false">
      <c r="A662" s="1" t="n">
        <v>11</v>
      </c>
      <c r="B662" s="1" t="n">
        <v>634.68</v>
      </c>
      <c r="C662" s="1" t="n">
        <v>626.94</v>
      </c>
      <c r="D662" s="1" t="n">
        <v>14</v>
      </c>
      <c r="R662" s="3"/>
    </row>
    <row r="663" customFormat="false" ht="15" hidden="false" customHeight="false" outlineLevel="0" collapsed="false">
      <c r="A663" s="1" t="n">
        <v>12</v>
      </c>
      <c r="B663" s="1" t="n">
        <v>634.68</v>
      </c>
      <c r="C663" s="1" t="n">
        <v>626.94</v>
      </c>
      <c r="D663" s="1" t="n">
        <v>14</v>
      </c>
      <c r="R663" s="3"/>
    </row>
    <row r="664" customFormat="false" ht="15" hidden="false" customHeight="false" outlineLevel="0" collapsed="false">
      <c r="A664" s="1" t="n">
        <v>13</v>
      </c>
      <c r="B664" s="1" t="n">
        <v>633.39</v>
      </c>
      <c r="C664" s="1" t="n">
        <v>625.65</v>
      </c>
      <c r="D664" s="1" t="n">
        <v>14</v>
      </c>
      <c r="R664" s="3"/>
    </row>
    <row r="665" customFormat="false" ht="15" hidden="false" customHeight="false" outlineLevel="0" collapsed="false">
      <c r="A665" s="1" t="n">
        <v>14</v>
      </c>
      <c r="B665" s="1" t="n">
        <v>632.1</v>
      </c>
      <c r="C665" s="1" t="n">
        <v>624.36</v>
      </c>
      <c r="D665" s="1" t="n">
        <v>14</v>
      </c>
      <c r="R665" s="3"/>
    </row>
    <row r="666" customFormat="false" ht="15" hidden="false" customHeight="false" outlineLevel="0" collapsed="false">
      <c r="A666" s="1" t="n">
        <v>15</v>
      </c>
      <c r="B666" s="1" t="n">
        <v>632.1</v>
      </c>
      <c r="C666" s="1" t="n">
        <v>624.36</v>
      </c>
      <c r="D666" s="1" t="n">
        <v>14</v>
      </c>
      <c r="R666" s="3"/>
    </row>
    <row r="667" customFormat="false" ht="15" hidden="false" customHeight="false" outlineLevel="0" collapsed="false">
      <c r="A667" s="1" t="n">
        <v>16</v>
      </c>
      <c r="B667" s="1" t="n">
        <v>628.875</v>
      </c>
      <c r="C667" s="1" t="n">
        <v>624.36</v>
      </c>
      <c r="D667" s="1" t="n">
        <v>14</v>
      </c>
      <c r="R667" s="3"/>
    </row>
    <row r="668" customFormat="false" ht="15" hidden="false" customHeight="false" outlineLevel="0" collapsed="false">
      <c r="A668" s="1" t="n">
        <v>17</v>
      </c>
      <c r="B668" s="1" t="n">
        <v>626.94</v>
      </c>
      <c r="C668" s="1" t="n">
        <v>624.36</v>
      </c>
      <c r="D668" s="1" t="n">
        <v>14</v>
      </c>
      <c r="R668" s="3"/>
    </row>
    <row r="669" customFormat="false" ht="15" hidden="false" customHeight="false" outlineLevel="0" collapsed="false">
      <c r="A669" s="1" t="n">
        <v>18</v>
      </c>
      <c r="B669" s="1" t="n">
        <v>624.36</v>
      </c>
      <c r="C669" s="1" t="n">
        <v>623.715</v>
      </c>
      <c r="D669" s="1" t="n">
        <v>14</v>
      </c>
      <c r="R669" s="3"/>
    </row>
    <row r="670" customFormat="false" ht="15" hidden="false" customHeight="false" outlineLevel="0" collapsed="false">
      <c r="A670" s="1" t="n">
        <v>19</v>
      </c>
      <c r="B670" s="1" t="n">
        <v>622.425</v>
      </c>
      <c r="C670" s="1" t="n">
        <v>623.07</v>
      </c>
      <c r="D670" s="1" t="n">
        <v>14</v>
      </c>
      <c r="R670" s="3"/>
    </row>
    <row r="671" customFormat="false" ht="15" hidden="false" customHeight="false" outlineLevel="0" collapsed="false">
      <c r="A671" s="1" t="n">
        <v>20</v>
      </c>
      <c r="B671" s="1" t="n">
        <v>621.135</v>
      </c>
      <c r="C671" s="1" t="n">
        <v>621.78</v>
      </c>
      <c r="D671" s="1" t="n">
        <v>14</v>
      </c>
      <c r="R671" s="3"/>
    </row>
    <row r="672" customFormat="false" ht="15" hidden="false" customHeight="false" outlineLevel="0" collapsed="false">
      <c r="A672" s="1" t="n">
        <v>21</v>
      </c>
      <c r="B672" s="1" t="n">
        <v>619.845</v>
      </c>
      <c r="C672" s="1" t="n">
        <v>621.135</v>
      </c>
      <c r="D672" s="1" t="n">
        <v>14</v>
      </c>
    </row>
    <row r="673" customFormat="false" ht="15" hidden="false" customHeight="false" outlineLevel="0" collapsed="false">
      <c r="A673" s="1" t="n">
        <v>22</v>
      </c>
      <c r="B673" s="1" t="n">
        <v>617.91</v>
      </c>
      <c r="C673" s="1" t="n">
        <v>622.425</v>
      </c>
      <c r="D673" s="1" t="n">
        <v>14</v>
      </c>
      <c r="R673" s="3"/>
    </row>
    <row r="674" customFormat="false" ht="15" hidden="false" customHeight="false" outlineLevel="0" collapsed="false">
      <c r="A674" s="1" t="n">
        <v>23</v>
      </c>
      <c r="B674" s="1" t="n">
        <v>615.33</v>
      </c>
      <c r="C674" s="1" t="n">
        <v>622.425</v>
      </c>
      <c r="D674" s="1" t="n">
        <v>14</v>
      </c>
      <c r="R674" s="3"/>
    </row>
    <row r="675" customFormat="false" ht="15" hidden="false" customHeight="false" outlineLevel="0" collapsed="false">
      <c r="A675" s="1" t="n">
        <v>24</v>
      </c>
      <c r="B675" s="1" t="n">
        <v>610.815</v>
      </c>
      <c r="C675" s="1" t="n">
        <v>623.07</v>
      </c>
      <c r="D675" s="1" t="n">
        <v>14</v>
      </c>
      <c r="R675" s="3"/>
    </row>
    <row r="676" customFormat="false" ht="15" hidden="false" customHeight="false" outlineLevel="0" collapsed="false">
      <c r="A676" s="1" t="n">
        <v>25</v>
      </c>
      <c r="B676" s="1" t="n">
        <v>608.88</v>
      </c>
      <c r="C676" s="1" t="n">
        <v>622.425</v>
      </c>
      <c r="D676" s="1" t="n">
        <v>14</v>
      </c>
    </row>
    <row r="677" customFormat="false" ht="15" hidden="false" customHeight="false" outlineLevel="0" collapsed="false">
      <c r="A677" s="1" t="n">
        <v>26</v>
      </c>
      <c r="B677" s="1" t="n">
        <v>606.945</v>
      </c>
      <c r="C677" s="1" t="n">
        <v>620.49</v>
      </c>
      <c r="D677" s="1" t="n">
        <v>14</v>
      </c>
      <c r="R677" s="3"/>
      <c r="T677" s="3"/>
      <c r="U677" s="3"/>
      <c r="V677" s="3"/>
    </row>
    <row r="678" customFormat="false" ht="15" hidden="false" customHeight="false" outlineLevel="0" collapsed="false">
      <c r="A678" s="1" t="n">
        <v>27</v>
      </c>
      <c r="B678" s="1" t="n">
        <v>603.075</v>
      </c>
      <c r="C678" s="1" t="n">
        <v>617.265</v>
      </c>
      <c r="D678" s="1" t="n">
        <v>14</v>
      </c>
      <c r="R678" s="3"/>
      <c r="T678" s="3"/>
      <c r="U678" s="3"/>
      <c r="V678" s="3"/>
    </row>
    <row r="679" customFormat="false" ht="15" hidden="false" customHeight="false" outlineLevel="0" collapsed="false">
      <c r="A679" s="1" t="n">
        <v>28</v>
      </c>
      <c r="B679" s="1" t="n">
        <v>599.205</v>
      </c>
      <c r="C679" s="1" t="n">
        <v>615.975</v>
      </c>
      <c r="D679" s="1" t="n">
        <v>14</v>
      </c>
    </row>
    <row r="680" customFormat="false" ht="15" hidden="false" customHeight="false" outlineLevel="0" collapsed="false">
      <c r="A680" s="1" t="n">
        <v>29</v>
      </c>
      <c r="B680" s="1" t="n">
        <v>594.045</v>
      </c>
      <c r="C680" s="1" t="n">
        <v>615.33</v>
      </c>
      <c r="D680" s="1" t="n">
        <v>14</v>
      </c>
      <c r="R680" s="3"/>
      <c r="T680" s="3"/>
      <c r="U680" s="3"/>
      <c r="V680" s="3"/>
    </row>
    <row r="681" customFormat="false" ht="15" hidden="false" customHeight="false" outlineLevel="0" collapsed="false">
      <c r="A681" s="1" t="n">
        <v>30</v>
      </c>
      <c r="B681" s="1" t="n">
        <v>592.755</v>
      </c>
      <c r="C681" s="1" t="n">
        <v>615.975</v>
      </c>
      <c r="D681" s="1" t="n">
        <v>14</v>
      </c>
      <c r="R681" s="3"/>
      <c r="T681" s="3"/>
      <c r="U681" s="3"/>
      <c r="V681" s="3"/>
    </row>
    <row r="682" customFormat="false" ht="15" hidden="false" customHeight="false" outlineLevel="0" collapsed="false">
      <c r="A682" s="1" t="n">
        <v>31</v>
      </c>
      <c r="B682" s="1" t="n">
        <v>589.53</v>
      </c>
      <c r="C682" s="1" t="n">
        <v>615.975</v>
      </c>
      <c r="D682" s="1" t="n">
        <v>14</v>
      </c>
      <c r="R682" s="3"/>
      <c r="T682" s="3"/>
      <c r="U682" s="3"/>
      <c r="V682" s="3"/>
    </row>
    <row r="683" customFormat="false" ht="15" hidden="false" customHeight="false" outlineLevel="0" collapsed="false">
      <c r="A683" s="1" t="n">
        <v>32</v>
      </c>
      <c r="B683" s="1" t="n">
        <v>583.725</v>
      </c>
      <c r="C683" s="1" t="n">
        <v>612.75</v>
      </c>
      <c r="D683" s="1" t="n">
        <v>14</v>
      </c>
    </row>
    <row r="684" customFormat="false" ht="15" hidden="false" customHeight="false" outlineLevel="0" collapsed="false">
      <c r="A684" s="1" t="n">
        <v>33</v>
      </c>
      <c r="B684" s="1" t="n">
        <v>575.34</v>
      </c>
      <c r="C684" s="1" t="n">
        <v>610.17</v>
      </c>
      <c r="D684" s="1" t="n">
        <v>14</v>
      </c>
      <c r="R684" s="3"/>
      <c r="T684" s="3"/>
      <c r="U684" s="3"/>
      <c r="V684" s="3"/>
    </row>
    <row r="685" customFormat="false" ht="15" hidden="false" customHeight="false" outlineLevel="0" collapsed="false">
      <c r="A685" s="1" t="n">
        <v>34</v>
      </c>
      <c r="B685" s="1" t="n">
        <v>567.6</v>
      </c>
      <c r="C685" s="1" t="n">
        <v>606.945</v>
      </c>
      <c r="D685" s="1" t="n">
        <v>14</v>
      </c>
    </row>
    <row r="686" customFormat="false" ht="15" hidden="false" customHeight="false" outlineLevel="0" collapsed="false">
      <c r="A686" s="1" t="n">
        <v>35</v>
      </c>
      <c r="B686" s="1" t="n">
        <v>560.505</v>
      </c>
      <c r="C686" s="1" t="n">
        <v>603.72</v>
      </c>
      <c r="D686" s="1" t="n">
        <v>14</v>
      </c>
      <c r="R686" s="3"/>
      <c r="T686" s="3"/>
      <c r="U686" s="3"/>
      <c r="V686" s="3"/>
    </row>
    <row r="687" customFormat="false" ht="15" hidden="false" customHeight="false" outlineLevel="0" collapsed="false">
      <c r="A687" s="1" t="n">
        <v>36</v>
      </c>
      <c r="B687" s="1" t="n">
        <v>556.635</v>
      </c>
      <c r="C687" s="1" t="n">
        <v>601.14</v>
      </c>
      <c r="D687" s="1" t="n">
        <v>14</v>
      </c>
    </row>
    <row r="688" customFormat="false" ht="15" hidden="false" customHeight="false" outlineLevel="0" collapsed="false">
      <c r="A688" s="1" t="n">
        <v>37</v>
      </c>
      <c r="B688" s="1" t="n">
        <v>552.765</v>
      </c>
      <c r="C688" s="1" t="n">
        <v>599.205</v>
      </c>
      <c r="D688" s="1" t="n">
        <v>14</v>
      </c>
      <c r="R688" s="3"/>
      <c r="T688" s="3"/>
      <c r="U688" s="3"/>
      <c r="V688" s="3"/>
    </row>
    <row r="689" customFormat="false" ht="15" hidden="false" customHeight="false" outlineLevel="0" collapsed="false">
      <c r="A689" s="1" t="n">
        <v>38</v>
      </c>
      <c r="B689" s="1" t="n">
        <v>548.895</v>
      </c>
      <c r="C689" s="1" t="n">
        <v>595.335</v>
      </c>
      <c r="D689" s="1" t="n">
        <v>14</v>
      </c>
      <c r="R689" s="3"/>
      <c r="T689" s="3"/>
      <c r="U689" s="3"/>
      <c r="V689" s="3"/>
    </row>
    <row r="690" customFormat="false" ht="15" hidden="false" customHeight="false" outlineLevel="0" collapsed="false">
      <c r="A690" s="1" t="n">
        <v>39</v>
      </c>
      <c r="B690" s="1" t="n">
        <v>546.96</v>
      </c>
      <c r="C690" s="1" t="n">
        <v>594.69</v>
      </c>
      <c r="D690" s="1" t="n">
        <v>14</v>
      </c>
    </row>
    <row r="691" customFormat="false" ht="15" hidden="false" customHeight="false" outlineLevel="0" collapsed="false">
      <c r="A691" s="1" t="n">
        <v>40</v>
      </c>
      <c r="B691" s="1" t="n">
        <v>544.38</v>
      </c>
      <c r="C691" s="1" t="n">
        <v>594.69</v>
      </c>
      <c r="D691" s="1" t="n">
        <v>14</v>
      </c>
      <c r="R691" s="3"/>
      <c r="T691" s="3"/>
      <c r="U691" s="3"/>
      <c r="V691" s="3"/>
    </row>
    <row r="692" customFormat="false" ht="15" hidden="false" customHeight="false" outlineLevel="0" collapsed="false">
      <c r="A692" s="1" t="n">
        <v>41</v>
      </c>
      <c r="B692" s="1" t="n">
        <v>544.38</v>
      </c>
      <c r="C692" s="1" t="n">
        <v>594.69</v>
      </c>
      <c r="D692" s="1" t="n">
        <v>14</v>
      </c>
      <c r="R692" s="3"/>
      <c r="T692" s="3"/>
      <c r="U692" s="3"/>
      <c r="V692" s="3"/>
    </row>
    <row r="693" customFormat="false" ht="15" hidden="false" customHeight="false" outlineLevel="0" collapsed="false">
      <c r="A693" s="1" t="n">
        <v>42</v>
      </c>
      <c r="B693" s="1" t="n">
        <v>543.09</v>
      </c>
      <c r="C693" s="1" t="n">
        <v>594.69</v>
      </c>
      <c r="D693" s="1" t="n">
        <v>14</v>
      </c>
      <c r="R693" s="3"/>
      <c r="T693" s="3"/>
      <c r="U693" s="3"/>
      <c r="V693" s="3"/>
    </row>
    <row r="694" customFormat="false" ht="15" hidden="false" customHeight="false" outlineLevel="0" collapsed="false">
      <c r="A694" s="1" t="n">
        <v>43</v>
      </c>
      <c r="B694" s="1" t="n">
        <v>541.155</v>
      </c>
      <c r="C694" s="1" t="n">
        <v>593.4</v>
      </c>
      <c r="D694" s="1" t="n">
        <v>14</v>
      </c>
      <c r="R694" s="3"/>
      <c r="T694" s="3"/>
      <c r="U694" s="3"/>
      <c r="V694" s="3"/>
    </row>
    <row r="695" customFormat="false" ht="15" hidden="false" customHeight="false" outlineLevel="0" collapsed="false">
      <c r="A695" s="1" t="n">
        <v>44</v>
      </c>
      <c r="B695" s="1" t="n">
        <v>537.93</v>
      </c>
      <c r="C695" s="1" t="n">
        <v>593.4</v>
      </c>
      <c r="D695" s="1" t="n">
        <v>14</v>
      </c>
      <c r="R695" s="3"/>
      <c r="T695" s="3"/>
      <c r="U695" s="3"/>
      <c r="V695" s="3"/>
    </row>
    <row r="696" customFormat="false" ht="15" hidden="false" customHeight="false" outlineLevel="0" collapsed="false">
      <c r="A696" s="1" t="n">
        <v>45</v>
      </c>
      <c r="B696" s="1" t="n">
        <v>535.35</v>
      </c>
      <c r="C696" s="1" t="n">
        <v>592.755</v>
      </c>
      <c r="D696" s="1" t="n">
        <v>14</v>
      </c>
    </row>
    <row r="697" customFormat="false" ht="15" hidden="false" customHeight="false" outlineLevel="0" collapsed="false">
      <c r="A697" s="1" t="n">
        <v>46</v>
      </c>
      <c r="B697" s="1" t="n">
        <v>533.415</v>
      </c>
      <c r="C697" s="1" t="n">
        <v>592.11</v>
      </c>
      <c r="D697" s="1" t="n">
        <v>14</v>
      </c>
      <c r="R697" s="3"/>
    </row>
    <row r="698" customFormat="false" ht="15" hidden="false" customHeight="false" outlineLevel="0" collapsed="false">
      <c r="A698" s="1" t="n">
        <v>47</v>
      </c>
      <c r="B698" s="1" t="n">
        <v>530.835</v>
      </c>
      <c r="C698" s="1" t="n">
        <v>590.82</v>
      </c>
      <c r="D698" s="1" t="n">
        <v>14</v>
      </c>
      <c r="R698" s="3"/>
    </row>
    <row r="699" customFormat="false" ht="15" hidden="false" customHeight="false" outlineLevel="0" collapsed="false">
      <c r="A699" s="1" t="n">
        <v>48</v>
      </c>
      <c r="B699" s="1" t="n">
        <v>525.675</v>
      </c>
      <c r="C699" s="1" t="n">
        <v>588.24</v>
      </c>
      <c r="D699" s="1" t="n">
        <v>14</v>
      </c>
    </row>
    <row r="700" customFormat="false" ht="15" hidden="false" customHeight="false" outlineLevel="0" collapsed="false">
      <c r="A700" s="1" t="n">
        <v>49</v>
      </c>
      <c r="B700" s="1" t="n">
        <v>522.45</v>
      </c>
      <c r="C700" s="1" t="n">
        <v>588.24</v>
      </c>
      <c r="D700" s="1" t="n">
        <v>14</v>
      </c>
      <c r="R700" s="3"/>
      <c r="T700" s="3"/>
      <c r="U700" s="3"/>
      <c r="V700" s="3"/>
    </row>
    <row r="701" customFormat="false" ht="15" hidden="false" customHeight="false" outlineLevel="0" collapsed="false">
      <c r="A701" s="1" t="n">
        <v>50</v>
      </c>
      <c r="B701" s="1" t="n">
        <v>522.45</v>
      </c>
      <c r="C701" s="1" t="n">
        <v>589.53</v>
      </c>
      <c r="D701" s="1" t="n">
        <v>14</v>
      </c>
      <c r="R701" s="3"/>
      <c r="T701" s="3"/>
      <c r="U701" s="3"/>
      <c r="V701" s="3"/>
    </row>
    <row r="702" customFormat="false" ht="15" hidden="false" customHeight="false" outlineLevel="0" collapsed="false">
      <c r="A702" s="1" t="n">
        <v>1</v>
      </c>
      <c r="B702" s="1" t="n">
        <v>639.195</v>
      </c>
      <c r="C702" s="1" t="n">
        <v>626.94</v>
      </c>
      <c r="D702" s="1" t="n">
        <v>15</v>
      </c>
    </row>
    <row r="703" customFormat="false" ht="15" hidden="false" customHeight="false" outlineLevel="0" collapsed="false">
      <c r="A703" s="1" t="n">
        <v>2</v>
      </c>
      <c r="B703" s="1" t="n">
        <v>639.195</v>
      </c>
      <c r="C703" s="1" t="n">
        <v>626.94</v>
      </c>
      <c r="D703" s="1" t="n">
        <v>15</v>
      </c>
      <c r="R703" s="3"/>
      <c r="CD703" s="4"/>
      <c r="CE703" s="4"/>
      <c r="CF703" s="4"/>
      <c r="CG703" s="4"/>
      <c r="CH703" s="4"/>
      <c r="CI703" s="4"/>
      <c r="CJ703" s="4"/>
      <c r="CK703" s="4"/>
      <c r="CL703" s="4"/>
      <c r="CM703" s="4"/>
      <c r="CN703" s="4"/>
    </row>
    <row r="704" customFormat="false" ht="15" hidden="false" customHeight="false" outlineLevel="0" collapsed="false">
      <c r="A704" s="1" t="n">
        <v>3</v>
      </c>
      <c r="B704" s="1" t="n">
        <v>641.13</v>
      </c>
      <c r="C704" s="1" t="n">
        <v>627.585</v>
      </c>
      <c r="D704" s="1" t="n">
        <v>15</v>
      </c>
      <c r="R704" s="3"/>
    </row>
    <row r="705" customFormat="false" ht="15" hidden="false" customHeight="false" outlineLevel="0" collapsed="false">
      <c r="A705" s="1" t="n">
        <v>4</v>
      </c>
      <c r="B705" s="1" t="n">
        <v>641.13</v>
      </c>
      <c r="C705" s="1" t="n">
        <v>628.875</v>
      </c>
      <c r="D705" s="1" t="n">
        <v>15</v>
      </c>
      <c r="R705" s="3"/>
    </row>
    <row r="706" customFormat="false" ht="15" hidden="false" customHeight="false" outlineLevel="0" collapsed="false">
      <c r="A706" s="1" t="n">
        <v>5</v>
      </c>
      <c r="B706" s="1" t="n">
        <v>641.13</v>
      </c>
      <c r="C706" s="1" t="n">
        <v>628.875</v>
      </c>
      <c r="D706" s="1" t="n">
        <v>15</v>
      </c>
      <c r="R706" s="3"/>
    </row>
    <row r="707" customFormat="false" ht="15" hidden="false" customHeight="false" outlineLevel="0" collapsed="false">
      <c r="A707" s="1" t="n">
        <v>6</v>
      </c>
      <c r="B707" s="1" t="n">
        <v>639.84</v>
      </c>
      <c r="C707" s="1" t="n">
        <v>626.94</v>
      </c>
      <c r="D707" s="1" t="n">
        <v>15</v>
      </c>
      <c r="R707" s="3"/>
    </row>
    <row r="708" customFormat="false" ht="15" hidden="false" customHeight="false" outlineLevel="0" collapsed="false">
      <c r="A708" s="1" t="n">
        <v>7</v>
      </c>
      <c r="B708" s="1" t="n">
        <v>639.84</v>
      </c>
      <c r="C708" s="1" t="n">
        <v>626.94</v>
      </c>
      <c r="D708" s="1" t="n">
        <v>15</v>
      </c>
      <c r="R708" s="3"/>
    </row>
    <row r="709" customFormat="false" ht="15" hidden="false" customHeight="false" outlineLevel="0" collapsed="false">
      <c r="A709" s="1" t="n">
        <v>8</v>
      </c>
      <c r="B709" s="1" t="n">
        <v>639.195</v>
      </c>
      <c r="C709" s="1" t="n">
        <v>625.65</v>
      </c>
      <c r="D709" s="1" t="n">
        <v>15</v>
      </c>
      <c r="R709" s="3"/>
    </row>
    <row r="710" customFormat="false" ht="15" hidden="false" customHeight="false" outlineLevel="0" collapsed="false">
      <c r="A710" s="1" t="n">
        <v>9</v>
      </c>
      <c r="B710" s="1" t="n">
        <v>640.485</v>
      </c>
      <c r="C710" s="1" t="n">
        <v>625.65</v>
      </c>
      <c r="D710" s="1" t="n">
        <v>15</v>
      </c>
      <c r="R710" s="3"/>
    </row>
    <row r="711" customFormat="false" ht="15" hidden="false" customHeight="false" outlineLevel="0" collapsed="false">
      <c r="A711" s="1" t="n">
        <v>10</v>
      </c>
      <c r="B711" s="1" t="n">
        <v>641.775</v>
      </c>
      <c r="C711" s="1" t="n">
        <v>625.65</v>
      </c>
      <c r="D711" s="1" t="n">
        <v>15</v>
      </c>
      <c r="R711" s="3"/>
    </row>
    <row r="712" customFormat="false" ht="15" hidden="false" customHeight="false" outlineLevel="0" collapsed="false">
      <c r="A712" s="1" t="n">
        <v>11</v>
      </c>
      <c r="B712" s="1" t="n">
        <v>642.42</v>
      </c>
      <c r="C712" s="1" t="n">
        <v>625.65</v>
      </c>
      <c r="D712" s="1" t="n">
        <v>15</v>
      </c>
      <c r="R712" s="3"/>
    </row>
    <row r="713" customFormat="false" ht="15" hidden="false" customHeight="false" outlineLevel="0" collapsed="false">
      <c r="A713" s="1" t="n">
        <v>12</v>
      </c>
      <c r="B713" s="1" t="n">
        <v>641.13</v>
      </c>
      <c r="C713" s="1" t="n">
        <v>625.65</v>
      </c>
      <c r="D713" s="1" t="n">
        <v>15</v>
      </c>
      <c r="R713" s="3"/>
    </row>
    <row r="714" customFormat="false" ht="15" hidden="false" customHeight="false" outlineLevel="0" collapsed="false">
      <c r="A714" s="1" t="n">
        <v>13</v>
      </c>
      <c r="B714" s="1" t="n">
        <v>638.55</v>
      </c>
      <c r="C714" s="1" t="n">
        <v>625.005</v>
      </c>
      <c r="D714" s="1" t="n">
        <v>15</v>
      </c>
      <c r="R714" s="3"/>
    </row>
    <row r="715" customFormat="false" ht="15" hidden="false" customHeight="false" outlineLevel="0" collapsed="false">
      <c r="A715" s="1" t="n">
        <v>14</v>
      </c>
      <c r="B715" s="1" t="n">
        <v>637.905</v>
      </c>
      <c r="C715" s="1" t="n">
        <v>624.36</v>
      </c>
      <c r="D715" s="1" t="n">
        <v>15</v>
      </c>
      <c r="R715" s="3"/>
    </row>
    <row r="716" customFormat="false" ht="15" hidden="false" customHeight="false" outlineLevel="0" collapsed="false">
      <c r="A716" s="1" t="n">
        <v>15</v>
      </c>
      <c r="B716" s="1" t="n">
        <v>637.905</v>
      </c>
      <c r="C716" s="1" t="n">
        <v>624.36</v>
      </c>
      <c r="D716" s="1" t="n">
        <v>15</v>
      </c>
      <c r="R716" s="3"/>
    </row>
    <row r="717" customFormat="false" ht="15" hidden="false" customHeight="false" outlineLevel="0" collapsed="false">
      <c r="A717" s="1" t="n">
        <v>16</v>
      </c>
      <c r="B717" s="1" t="n">
        <v>637.905</v>
      </c>
      <c r="C717" s="1" t="n">
        <v>626.295</v>
      </c>
      <c r="D717" s="1" t="n">
        <v>15</v>
      </c>
      <c r="R717" s="3"/>
    </row>
    <row r="718" customFormat="false" ht="15" hidden="false" customHeight="false" outlineLevel="0" collapsed="false">
      <c r="A718" s="1" t="n">
        <v>17</v>
      </c>
      <c r="B718" s="1" t="n">
        <v>637.26</v>
      </c>
      <c r="C718" s="1" t="n">
        <v>628.23</v>
      </c>
      <c r="D718" s="1" t="n">
        <v>15</v>
      </c>
      <c r="R718" s="3"/>
    </row>
    <row r="719" customFormat="false" ht="15" hidden="false" customHeight="false" outlineLevel="0" collapsed="false">
      <c r="A719" s="1" t="n">
        <v>18</v>
      </c>
      <c r="B719" s="1" t="n">
        <v>636.615</v>
      </c>
      <c r="C719" s="1" t="n">
        <v>628.875</v>
      </c>
      <c r="D719" s="1" t="n">
        <v>15</v>
      </c>
      <c r="R719" s="3"/>
    </row>
    <row r="720" customFormat="false" ht="15" hidden="false" customHeight="false" outlineLevel="0" collapsed="false">
      <c r="A720" s="1" t="n">
        <v>19</v>
      </c>
      <c r="B720" s="1" t="n">
        <v>635.97</v>
      </c>
      <c r="C720" s="1" t="n">
        <v>627.585</v>
      </c>
      <c r="D720" s="1" t="n">
        <v>15</v>
      </c>
      <c r="R720" s="3"/>
    </row>
    <row r="721" customFormat="false" ht="15" hidden="false" customHeight="false" outlineLevel="0" collapsed="false">
      <c r="A721" s="1" t="n">
        <v>20</v>
      </c>
      <c r="B721" s="1" t="n">
        <v>634.68</v>
      </c>
      <c r="C721" s="1" t="n">
        <v>625.65</v>
      </c>
      <c r="D721" s="1" t="n">
        <v>15</v>
      </c>
      <c r="R721" s="3"/>
    </row>
    <row r="722" customFormat="false" ht="15" hidden="false" customHeight="false" outlineLevel="0" collapsed="false">
      <c r="A722" s="1" t="n">
        <v>21</v>
      </c>
      <c r="B722" s="1" t="n">
        <v>632.745</v>
      </c>
      <c r="C722" s="1" t="n">
        <v>624.36</v>
      </c>
      <c r="D722" s="1" t="n">
        <v>15</v>
      </c>
      <c r="R722" s="3"/>
    </row>
    <row r="723" customFormat="false" ht="15" hidden="false" customHeight="false" outlineLevel="0" collapsed="false">
      <c r="A723" s="1" t="n">
        <v>22</v>
      </c>
      <c r="B723" s="1" t="n">
        <v>630.81</v>
      </c>
      <c r="C723" s="1" t="n">
        <v>624.36</v>
      </c>
      <c r="D723" s="1" t="n">
        <v>15</v>
      </c>
      <c r="R723" s="3"/>
    </row>
    <row r="724" customFormat="false" ht="15" hidden="false" customHeight="false" outlineLevel="0" collapsed="false">
      <c r="A724" s="1" t="n">
        <v>23</v>
      </c>
      <c r="B724" s="1" t="n">
        <v>628.23</v>
      </c>
      <c r="C724" s="1" t="n">
        <v>625.65</v>
      </c>
      <c r="D724" s="1" t="n">
        <v>15</v>
      </c>
    </row>
    <row r="725" customFormat="false" ht="15" hidden="false" customHeight="false" outlineLevel="0" collapsed="false">
      <c r="A725" s="1" t="n">
        <v>24</v>
      </c>
      <c r="B725" s="1" t="n">
        <v>625.005</v>
      </c>
      <c r="C725" s="1" t="n">
        <v>626.94</v>
      </c>
      <c r="D725" s="1" t="n">
        <v>15</v>
      </c>
      <c r="R725" s="3"/>
    </row>
    <row r="726" customFormat="false" ht="15" hidden="false" customHeight="false" outlineLevel="0" collapsed="false">
      <c r="A726" s="1" t="n">
        <v>25</v>
      </c>
      <c r="B726" s="1" t="n">
        <v>620.49</v>
      </c>
      <c r="C726" s="1" t="n">
        <v>626.295</v>
      </c>
      <c r="D726" s="1" t="n">
        <v>15</v>
      </c>
      <c r="R726" s="3"/>
    </row>
    <row r="727" customFormat="false" ht="15" hidden="false" customHeight="false" outlineLevel="0" collapsed="false">
      <c r="A727" s="1" t="n">
        <v>26</v>
      </c>
      <c r="B727" s="1" t="n">
        <v>622.425</v>
      </c>
      <c r="C727" s="1" t="n">
        <v>625.005</v>
      </c>
      <c r="D727" s="1" t="n">
        <v>15</v>
      </c>
      <c r="R727" s="3"/>
    </row>
    <row r="728" customFormat="false" ht="15" hidden="false" customHeight="false" outlineLevel="0" collapsed="false">
      <c r="A728" s="1" t="n">
        <v>27</v>
      </c>
      <c r="B728" s="1" t="n">
        <v>617.91</v>
      </c>
      <c r="C728" s="1" t="n">
        <v>621.135</v>
      </c>
      <c r="D728" s="1" t="n">
        <v>15</v>
      </c>
    </row>
    <row r="729" customFormat="false" ht="15" hidden="false" customHeight="false" outlineLevel="0" collapsed="false">
      <c r="A729" s="1" t="n">
        <v>28</v>
      </c>
      <c r="B729" s="1" t="n">
        <v>614.685</v>
      </c>
      <c r="C729" s="1" t="n">
        <v>620.49</v>
      </c>
      <c r="D729" s="1" t="n">
        <v>15</v>
      </c>
      <c r="R729" s="3"/>
      <c r="T729" s="3"/>
      <c r="U729" s="3"/>
      <c r="V729" s="3"/>
    </row>
    <row r="730" customFormat="false" ht="15" hidden="false" customHeight="false" outlineLevel="0" collapsed="false">
      <c r="A730" s="1" t="n">
        <v>29</v>
      </c>
      <c r="B730" s="1" t="n">
        <v>612.75</v>
      </c>
      <c r="C730" s="1" t="n">
        <v>619.845</v>
      </c>
      <c r="D730" s="1" t="n">
        <v>15</v>
      </c>
      <c r="R730" s="3"/>
      <c r="T730" s="3"/>
      <c r="U730" s="3"/>
      <c r="V730" s="3"/>
    </row>
    <row r="731" customFormat="false" ht="15" hidden="false" customHeight="false" outlineLevel="0" collapsed="false">
      <c r="A731" s="1" t="n">
        <v>30</v>
      </c>
      <c r="B731" s="1" t="n">
        <v>614.04</v>
      </c>
      <c r="C731" s="1" t="n">
        <v>621.78</v>
      </c>
      <c r="D731" s="1" t="n">
        <v>15</v>
      </c>
      <c r="R731" s="3"/>
      <c r="T731" s="3"/>
      <c r="U731" s="3"/>
      <c r="V731" s="3"/>
    </row>
    <row r="732" customFormat="false" ht="15" hidden="false" customHeight="false" outlineLevel="0" collapsed="false">
      <c r="A732" s="1" t="n">
        <v>31</v>
      </c>
      <c r="B732" s="1" t="n">
        <v>612.105</v>
      </c>
      <c r="C732" s="1" t="n">
        <v>621.135</v>
      </c>
      <c r="D732" s="1" t="n">
        <v>15</v>
      </c>
      <c r="R732" s="3"/>
      <c r="T732" s="3"/>
      <c r="U732" s="3"/>
      <c r="V732" s="3"/>
    </row>
    <row r="733" customFormat="false" ht="15" hidden="false" customHeight="false" outlineLevel="0" collapsed="false">
      <c r="A733" s="1" t="n">
        <v>32</v>
      </c>
      <c r="B733" s="1" t="n">
        <v>612.75</v>
      </c>
      <c r="C733" s="1" t="n">
        <v>621.135</v>
      </c>
      <c r="D733" s="1" t="n">
        <v>15</v>
      </c>
      <c r="R733" s="3"/>
      <c r="T733" s="3"/>
      <c r="U733" s="3"/>
      <c r="V733" s="3"/>
    </row>
    <row r="734" customFormat="false" ht="15" hidden="false" customHeight="false" outlineLevel="0" collapsed="false">
      <c r="A734" s="1" t="n">
        <v>33</v>
      </c>
      <c r="B734" s="1" t="n">
        <v>610.17</v>
      </c>
      <c r="C734" s="1" t="n">
        <v>620.49</v>
      </c>
      <c r="D734" s="1" t="n">
        <v>15</v>
      </c>
      <c r="R734" s="3"/>
      <c r="T734" s="3"/>
      <c r="U734" s="3"/>
      <c r="V734" s="3"/>
    </row>
    <row r="735" customFormat="false" ht="15" hidden="false" customHeight="false" outlineLevel="0" collapsed="false">
      <c r="A735" s="1" t="n">
        <v>34</v>
      </c>
      <c r="B735" s="1" t="n">
        <v>608.88</v>
      </c>
      <c r="C735" s="1" t="n">
        <v>619.845</v>
      </c>
      <c r="D735" s="1" t="n">
        <v>15</v>
      </c>
      <c r="R735" s="3"/>
      <c r="T735" s="3"/>
      <c r="U735" s="3"/>
      <c r="V735" s="3"/>
    </row>
    <row r="736" customFormat="false" ht="15" hidden="false" customHeight="false" outlineLevel="0" collapsed="false">
      <c r="A736" s="1" t="n">
        <v>35</v>
      </c>
      <c r="B736" s="1" t="n">
        <v>617.265</v>
      </c>
      <c r="C736" s="1" t="n">
        <v>623.07</v>
      </c>
      <c r="D736" s="1" t="n">
        <v>15</v>
      </c>
      <c r="R736" s="3"/>
      <c r="T736" s="3"/>
      <c r="U736" s="3"/>
      <c r="V736" s="3"/>
    </row>
    <row r="737" customFormat="false" ht="15" hidden="false" customHeight="false" outlineLevel="0" collapsed="false">
      <c r="A737" s="1" t="n">
        <v>36</v>
      </c>
      <c r="B737" s="1" t="n">
        <v>623.07</v>
      </c>
      <c r="C737" s="1" t="n">
        <v>625.65</v>
      </c>
      <c r="D737" s="1" t="n">
        <v>15</v>
      </c>
      <c r="R737" s="3"/>
      <c r="T737" s="3"/>
      <c r="U737" s="3"/>
      <c r="V737" s="3"/>
    </row>
    <row r="738" customFormat="false" ht="15" hidden="false" customHeight="false" outlineLevel="0" collapsed="false">
      <c r="A738" s="1" t="n">
        <v>37</v>
      </c>
      <c r="B738" s="1" t="n">
        <v>630.81</v>
      </c>
      <c r="C738" s="1" t="n">
        <v>626.94</v>
      </c>
      <c r="D738" s="1" t="n">
        <v>15</v>
      </c>
    </row>
    <row r="739" customFormat="false" ht="15" hidden="false" customHeight="false" outlineLevel="0" collapsed="false">
      <c r="A739" s="1" t="n">
        <v>38</v>
      </c>
      <c r="B739" s="1" t="n">
        <v>641.775</v>
      </c>
      <c r="C739" s="1" t="n">
        <v>630.165</v>
      </c>
      <c r="D739" s="1" t="n">
        <v>15</v>
      </c>
    </row>
    <row r="740" customFormat="false" ht="15" hidden="false" customHeight="false" outlineLevel="0" collapsed="false">
      <c r="A740" s="1" t="n">
        <v>39</v>
      </c>
      <c r="B740" s="1" t="n">
        <v>650.805</v>
      </c>
      <c r="C740" s="1" t="n">
        <v>632.1</v>
      </c>
      <c r="D740" s="1" t="n">
        <v>15</v>
      </c>
      <c r="R740" s="3"/>
      <c r="T740" s="3"/>
      <c r="U740" s="3"/>
      <c r="V740" s="3"/>
    </row>
    <row r="741" customFormat="false" ht="15" hidden="false" customHeight="false" outlineLevel="0" collapsed="false">
      <c r="A741" s="1" t="n">
        <v>40</v>
      </c>
      <c r="B741" s="1" t="n">
        <v>653.385</v>
      </c>
      <c r="C741" s="1" t="n">
        <v>632.745</v>
      </c>
      <c r="D741" s="1" t="n">
        <v>15</v>
      </c>
    </row>
    <row r="742" customFormat="false" ht="15" hidden="false" customHeight="false" outlineLevel="0" collapsed="false">
      <c r="A742" s="1" t="n">
        <v>41</v>
      </c>
      <c r="B742" s="1" t="n">
        <v>654.675</v>
      </c>
      <c r="C742" s="1" t="n">
        <v>632.1</v>
      </c>
      <c r="D742" s="1" t="n">
        <v>15</v>
      </c>
      <c r="R742" s="3"/>
      <c r="T742" s="3"/>
      <c r="U742" s="3"/>
      <c r="V742" s="3"/>
    </row>
    <row r="743" customFormat="false" ht="15" hidden="false" customHeight="false" outlineLevel="0" collapsed="false">
      <c r="A743" s="1" t="n">
        <v>42</v>
      </c>
      <c r="B743" s="1" t="n">
        <v>657.255</v>
      </c>
      <c r="C743" s="1" t="n">
        <v>631.455</v>
      </c>
      <c r="D743" s="1" t="n">
        <v>15</v>
      </c>
      <c r="R743" s="3"/>
      <c r="T743" s="3"/>
      <c r="U743" s="3"/>
      <c r="V743" s="3"/>
    </row>
    <row r="744" customFormat="false" ht="15" hidden="false" customHeight="false" outlineLevel="0" collapsed="false">
      <c r="A744" s="1" t="n">
        <v>43</v>
      </c>
      <c r="B744" s="1" t="n">
        <v>659.19</v>
      </c>
      <c r="C744" s="1" t="n">
        <v>629.52</v>
      </c>
      <c r="D744" s="1" t="n">
        <v>15</v>
      </c>
      <c r="R744" s="3"/>
      <c r="T744" s="3"/>
      <c r="U744" s="3"/>
      <c r="V744" s="3"/>
    </row>
    <row r="745" customFormat="false" ht="15" hidden="false" customHeight="false" outlineLevel="0" collapsed="false">
      <c r="A745" s="1" t="n">
        <v>44</v>
      </c>
      <c r="B745" s="1" t="n">
        <v>661.125</v>
      </c>
      <c r="C745" s="1" t="n">
        <v>629.52</v>
      </c>
      <c r="D745" s="1" t="n">
        <v>15</v>
      </c>
      <c r="R745" s="3"/>
      <c r="T745" s="3"/>
      <c r="U745" s="3"/>
      <c r="V745" s="3"/>
    </row>
    <row r="746" customFormat="false" ht="15" hidden="false" customHeight="false" outlineLevel="0" collapsed="false">
      <c r="A746" s="1" t="n">
        <v>45</v>
      </c>
      <c r="B746" s="1" t="n">
        <v>661.125</v>
      </c>
      <c r="C746" s="1" t="n">
        <v>628.875</v>
      </c>
      <c r="D746" s="1" t="n">
        <v>15</v>
      </c>
      <c r="R746" s="3"/>
      <c r="T746" s="3"/>
      <c r="U746" s="3"/>
      <c r="V746" s="3"/>
    </row>
    <row r="747" customFormat="false" ht="15" hidden="false" customHeight="false" outlineLevel="0" collapsed="false">
      <c r="A747" s="1" t="n">
        <v>46</v>
      </c>
      <c r="B747" s="1" t="n">
        <v>657.255</v>
      </c>
      <c r="C747" s="1" t="n">
        <v>625.005</v>
      </c>
      <c r="D747" s="1" t="n">
        <v>15</v>
      </c>
      <c r="R747" s="3"/>
      <c r="T747" s="3"/>
      <c r="U747" s="3"/>
      <c r="V747" s="3"/>
    </row>
    <row r="748" customFormat="false" ht="15" hidden="false" customHeight="false" outlineLevel="0" collapsed="false">
      <c r="A748" s="1" t="n">
        <v>47</v>
      </c>
      <c r="B748" s="1" t="n">
        <v>654.675</v>
      </c>
      <c r="C748" s="1" t="n">
        <v>624.36</v>
      </c>
      <c r="D748" s="1" t="n">
        <v>15</v>
      </c>
      <c r="R748" s="3"/>
      <c r="T748" s="3"/>
      <c r="U748" s="3"/>
      <c r="V748" s="3"/>
    </row>
    <row r="749" customFormat="false" ht="15" hidden="false" customHeight="false" outlineLevel="0" collapsed="false">
      <c r="A749" s="1" t="n">
        <v>48</v>
      </c>
      <c r="B749" s="1" t="n">
        <v>649.515</v>
      </c>
      <c r="C749" s="1" t="n">
        <v>622.425</v>
      </c>
      <c r="D749" s="1" t="n">
        <v>15</v>
      </c>
    </row>
    <row r="750" customFormat="false" ht="15" hidden="false" customHeight="false" outlineLevel="0" collapsed="false">
      <c r="A750" s="1" t="n">
        <v>49</v>
      </c>
      <c r="B750" s="1" t="n">
        <v>648.87</v>
      </c>
      <c r="C750" s="1" t="n">
        <v>622.425</v>
      </c>
      <c r="D750" s="1" t="n">
        <v>15</v>
      </c>
      <c r="R750" s="3"/>
    </row>
    <row r="751" customFormat="false" ht="15" hidden="false" customHeight="false" outlineLevel="0" collapsed="false">
      <c r="A751" s="1" t="n">
        <v>50</v>
      </c>
      <c r="B751" s="1" t="n">
        <v>648.87</v>
      </c>
      <c r="C751" s="1" t="n">
        <v>622.425</v>
      </c>
      <c r="D751" s="1" t="n">
        <v>15</v>
      </c>
      <c r="R751" s="3"/>
    </row>
    <row r="752" customFormat="false" ht="15" hidden="false" customHeight="false" outlineLevel="0" collapsed="false">
      <c r="A752" s="1" t="n">
        <v>1</v>
      </c>
      <c r="B752" s="1" t="n">
        <v>176.085</v>
      </c>
      <c r="C752" s="1" t="n">
        <v>416.67</v>
      </c>
      <c r="D752" s="1" t="n">
        <v>16</v>
      </c>
    </row>
    <row r="753" customFormat="false" ht="15" hidden="false" customHeight="false" outlineLevel="0" collapsed="false">
      <c r="A753" s="1" t="n">
        <v>2</v>
      </c>
      <c r="B753" s="1" t="n">
        <v>177.375</v>
      </c>
      <c r="C753" s="1" t="n">
        <v>417.96</v>
      </c>
      <c r="D753" s="1" t="n">
        <v>16</v>
      </c>
      <c r="R753" s="3"/>
      <c r="CD753" s="4"/>
      <c r="CE753" s="4"/>
      <c r="CF753" s="4"/>
      <c r="CG753" s="4"/>
      <c r="CH753" s="4"/>
      <c r="CI753" s="4"/>
      <c r="CJ753" s="4"/>
      <c r="CK753" s="4"/>
      <c r="CL753" s="4"/>
      <c r="CM753" s="4"/>
      <c r="CN753" s="4"/>
    </row>
    <row r="754" customFormat="false" ht="15" hidden="false" customHeight="false" outlineLevel="0" collapsed="false">
      <c r="A754" s="1" t="n">
        <v>3</v>
      </c>
      <c r="B754" s="1" t="n">
        <v>179.955</v>
      </c>
      <c r="C754" s="1" t="n">
        <v>419.25</v>
      </c>
      <c r="D754" s="1" t="n">
        <v>16</v>
      </c>
      <c r="R754" s="3"/>
    </row>
    <row r="755" customFormat="false" ht="15" hidden="false" customHeight="false" outlineLevel="0" collapsed="false">
      <c r="A755" s="1" t="n">
        <v>4</v>
      </c>
      <c r="B755" s="1" t="n">
        <v>181.245</v>
      </c>
      <c r="C755" s="1" t="n">
        <v>418.605</v>
      </c>
      <c r="D755" s="1" t="n">
        <v>16</v>
      </c>
      <c r="R755" s="3"/>
    </row>
    <row r="756" customFormat="false" ht="15" hidden="false" customHeight="false" outlineLevel="0" collapsed="false">
      <c r="A756" s="1" t="n">
        <v>5</v>
      </c>
      <c r="B756" s="1" t="n">
        <v>179.955</v>
      </c>
      <c r="C756" s="1" t="n">
        <v>417.315</v>
      </c>
      <c r="D756" s="1" t="n">
        <v>16</v>
      </c>
      <c r="R756" s="3"/>
    </row>
    <row r="757" customFormat="false" ht="15" hidden="false" customHeight="false" outlineLevel="0" collapsed="false">
      <c r="A757" s="1" t="n">
        <v>6</v>
      </c>
      <c r="B757" s="1" t="n">
        <v>178.665</v>
      </c>
      <c r="C757" s="1" t="n">
        <v>416.67</v>
      </c>
      <c r="D757" s="1" t="n">
        <v>16</v>
      </c>
      <c r="R757" s="3"/>
    </row>
    <row r="758" customFormat="false" ht="15" hidden="false" customHeight="false" outlineLevel="0" collapsed="false">
      <c r="A758" s="1" t="n">
        <v>7</v>
      </c>
      <c r="B758" s="1" t="n">
        <v>178.02</v>
      </c>
      <c r="C758" s="1" t="n">
        <v>416.67</v>
      </c>
      <c r="D758" s="1" t="n">
        <v>16</v>
      </c>
      <c r="R758" s="3"/>
    </row>
    <row r="759" customFormat="false" ht="15" hidden="false" customHeight="false" outlineLevel="0" collapsed="false">
      <c r="A759" s="1" t="n">
        <v>8</v>
      </c>
      <c r="B759" s="1" t="n">
        <v>176.085</v>
      </c>
      <c r="C759" s="1" t="n">
        <v>414.735</v>
      </c>
      <c r="D759" s="1" t="n">
        <v>16</v>
      </c>
      <c r="R759" s="3"/>
    </row>
    <row r="760" customFormat="false" ht="15" hidden="false" customHeight="false" outlineLevel="0" collapsed="false">
      <c r="A760" s="1" t="n">
        <v>9</v>
      </c>
      <c r="B760" s="1" t="n">
        <v>174.795</v>
      </c>
      <c r="C760" s="1" t="n">
        <v>410.22</v>
      </c>
      <c r="D760" s="1" t="n">
        <v>16</v>
      </c>
      <c r="R760" s="3"/>
    </row>
    <row r="761" customFormat="false" ht="15" hidden="false" customHeight="false" outlineLevel="0" collapsed="false">
      <c r="A761" s="1" t="n">
        <v>10</v>
      </c>
      <c r="B761" s="1" t="n">
        <v>172.86</v>
      </c>
      <c r="C761" s="1" t="n">
        <v>408.285</v>
      </c>
      <c r="D761" s="1" t="n">
        <v>16</v>
      </c>
      <c r="R761" s="3"/>
    </row>
    <row r="762" customFormat="false" ht="15" hidden="false" customHeight="false" outlineLevel="0" collapsed="false">
      <c r="A762" s="1" t="n">
        <v>11</v>
      </c>
      <c r="B762" s="1" t="n">
        <v>172.215</v>
      </c>
      <c r="C762" s="1" t="n">
        <v>400.545</v>
      </c>
      <c r="D762" s="1" t="n">
        <v>16</v>
      </c>
    </row>
    <row r="763" customFormat="false" ht="15" hidden="false" customHeight="false" outlineLevel="0" collapsed="false">
      <c r="A763" s="1" t="n">
        <v>12</v>
      </c>
      <c r="B763" s="1" t="n">
        <v>170.28</v>
      </c>
      <c r="C763" s="1" t="n">
        <v>388.935</v>
      </c>
      <c r="D763" s="1" t="n">
        <v>16</v>
      </c>
    </row>
    <row r="764" customFormat="false" ht="15" hidden="false" customHeight="false" outlineLevel="0" collapsed="false">
      <c r="A764" s="1" t="n">
        <v>13</v>
      </c>
      <c r="B764" s="1" t="n">
        <v>168.345</v>
      </c>
      <c r="C764" s="1" t="n">
        <v>383.775</v>
      </c>
      <c r="D764" s="1" t="n">
        <v>16</v>
      </c>
      <c r="R764" s="3"/>
      <c r="T764" s="3"/>
      <c r="U764" s="3"/>
      <c r="V764" s="3"/>
    </row>
    <row r="765" customFormat="false" ht="15" hidden="false" customHeight="false" outlineLevel="0" collapsed="false">
      <c r="A765" s="1" t="n">
        <v>14</v>
      </c>
      <c r="B765" s="1" t="n">
        <v>165.12</v>
      </c>
      <c r="C765" s="1" t="n">
        <v>372.81</v>
      </c>
      <c r="D765" s="1" t="n">
        <v>16</v>
      </c>
    </row>
    <row r="766" customFormat="false" ht="15" hidden="false" customHeight="false" outlineLevel="0" collapsed="false">
      <c r="A766" s="1" t="n">
        <v>15</v>
      </c>
      <c r="B766" s="1" t="n">
        <v>161.895</v>
      </c>
      <c r="C766" s="1" t="n">
        <v>367.65</v>
      </c>
      <c r="D766" s="1" t="n">
        <v>16</v>
      </c>
      <c r="R766" s="3"/>
      <c r="T766" s="3"/>
      <c r="U766" s="3"/>
      <c r="V766" s="3"/>
    </row>
    <row r="767" customFormat="false" ht="15" hidden="false" customHeight="false" outlineLevel="0" collapsed="false">
      <c r="A767" s="1" t="n">
        <v>16</v>
      </c>
      <c r="B767" s="1" t="n">
        <v>160.605</v>
      </c>
      <c r="C767" s="1" t="n">
        <v>365.07</v>
      </c>
      <c r="D767" s="1" t="n">
        <v>16</v>
      </c>
      <c r="R767" s="3"/>
      <c r="T767" s="3"/>
      <c r="U767" s="3"/>
      <c r="V767" s="3"/>
    </row>
    <row r="768" customFormat="false" ht="15" hidden="false" customHeight="false" outlineLevel="0" collapsed="false">
      <c r="A768" s="1" t="n">
        <v>17</v>
      </c>
      <c r="B768" s="1" t="n">
        <v>158.67</v>
      </c>
      <c r="C768" s="1" t="n">
        <v>361.2</v>
      </c>
      <c r="D768" s="1" t="n">
        <v>16</v>
      </c>
    </row>
    <row r="769" customFormat="false" ht="15" hidden="false" customHeight="false" outlineLevel="0" collapsed="false">
      <c r="A769" s="1" t="n">
        <v>18</v>
      </c>
      <c r="B769" s="1" t="n">
        <v>159.315</v>
      </c>
      <c r="C769" s="1" t="n">
        <v>359.265</v>
      </c>
      <c r="D769" s="1" t="n">
        <v>16</v>
      </c>
      <c r="R769" s="3"/>
      <c r="T769" s="3"/>
      <c r="U769" s="3"/>
      <c r="V769" s="3"/>
    </row>
    <row r="770" customFormat="false" ht="15" hidden="false" customHeight="false" outlineLevel="0" collapsed="false">
      <c r="A770" s="1" t="n">
        <v>19</v>
      </c>
      <c r="B770" s="1" t="n">
        <v>158.67</v>
      </c>
      <c r="C770" s="1" t="n">
        <v>354.75</v>
      </c>
      <c r="D770" s="1" t="n">
        <v>16</v>
      </c>
      <c r="R770" s="3"/>
      <c r="T770" s="3"/>
      <c r="U770" s="3"/>
      <c r="V770" s="3"/>
    </row>
    <row r="771" customFormat="false" ht="15" hidden="false" customHeight="false" outlineLevel="0" collapsed="false">
      <c r="A771" s="1" t="n">
        <v>20</v>
      </c>
      <c r="B771" s="1" t="n">
        <v>158.025</v>
      </c>
      <c r="C771" s="1" t="n">
        <v>354.75</v>
      </c>
      <c r="D771" s="1" t="n">
        <v>16</v>
      </c>
      <c r="R771" s="3"/>
      <c r="T771" s="3"/>
      <c r="U771" s="3"/>
      <c r="V771" s="3"/>
    </row>
    <row r="772" customFormat="false" ht="15" hidden="false" customHeight="false" outlineLevel="0" collapsed="false">
      <c r="A772" s="1" t="n">
        <v>21</v>
      </c>
      <c r="B772" s="1" t="n">
        <v>159.96</v>
      </c>
      <c r="C772" s="1" t="n">
        <v>354.75</v>
      </c>
      <c r="D772" s="1" t="n">
        <v>16</v>
      </c>
      <c r="R772" s="3"/>
      <c r="T772" s="3"/>
      <c r="U772" s="3"/>
      <c r="V772" s="3"/>
    </row>
    <row r="773" customFormat="false" ht="15" hidden="false" customHeight="false" outlineLevel="0" collapsed="false">
      <c r="A773" s="1" t="n">
        <v>22</v>
      </c>
      <c r="B773" s="1" t="n">
        <v>158.67</v>
      </c>
      <c r="C773" s="1" t="n">
        <v>354.75</v>
      </c>
      <c r="D773" s="1" t="n">
        <v>16</v>
      </c>
      <c r="R773" s="3"/>
      <c r="T773" s="3"/>
      <c r="U773" s="3"/>
      <c r="V773" s="3"/>
    </row>
    <row r="774" customFormat="false" ht="15" hidden="false" customHeight="false" outlineLevel="0" collapsed="false">
      <c r="A774" s="1" t="n">
        <v>23</v>
      </c>
      <c r="B774" s="1" t="n">
        <v>157.38</v>
      </c>
      <c r="C774" s="1" t="n">
        <v>352.17</v>
      </c>
      <c r="D774" s="1" t="n">
        <v>16</v>
      </c>
      <c r="R774" s="3"/>
      <c r="T774" s="3"/>
      <c r="U774" s="3"/>
      <c r="V774" s="3"/>
    </row>
    <row r="775" customFormat="false" ht="15" hidden="false" customHeight="false" outlineLevel="0" collapsed="false">
      <c r="A775" s="1" t="n">
        <v>24</v>
      </c>
      <c r="B775" s="1" t="n">
        <v>156.735</v>
      </c>
      <c r="C775" s="1" t="n">
        <v>350.88</v>
      </c>
      <c r="D775" s="1" t="n">
        <v>16</v>
      </c>
    </row>
    <row r="776" customFormat="false" ht="15" hidden="false" customHeight="false" outlineLevel="0" collapsed="false">
      <c r="A776" s="1" t="n">
        <v>25</v>
      </c>
      <c r="B776" s="1" t="n">
        <v>156.735</v>
      </c>
      <c r="C776" s="1" t="n">
        <v>350.88</v>
      </c>
      <c r="D776" s="1" t="n">
        <v>16</v>
      </c>
      <c r="R776" s="3"/>
    </row>
    <row r="777" customFormat="false" ht="15" hidden="false" customHeight="false" outlineLevel="0" collapsed="false">
      <c r="A777" s="1" t="n">
        <v>26</v>
      </c>
      <c r="B777" s="1" t="n">
        <v>155.445</v>
      </c>
      <c r="C777" s="1" t="n">
        <v>349.59</v>
      </c>
      <c r="D777" s="1" t="n">
        <v>16</v>
      </c>
      <c r="R777" s="3"/>
    </row>
    <row r="778" customFormat="false" ht="15" hidden="false" customHeight="false" outlineLevel="0" collapsed="false">
      <c r="A778" s="1" t="n">
        <v>27</v>
      </c>
      <c r="B778" s="1" t="n">
        <v>154.8</v>
      </c>
      <c r="C778" s="1" t="n">
        <v>348.3</v>
      </c>
      <c r="D778" s="1" t="n">
        <v>16</v>
      </c>
      <c r="R778" s="3"/>
    </row>
    <row r="779" customFormat="false" ht="15" hidden="false" customHeight="false" outlineLevel="0" collapsed="false">
      <c r="A779" s="1" t="n">
        <v>28</v>
      </c>
      <c r="B779" s="1" t="n">
        <v>154.8</v>
      </c>
      <c r="C779" s="1" t="n">
        <v>346.365</v>
      </c>
      <c r="D779" s="1" t="n">
        <v>16</v>
      </c>
      <c r="R779" s="3"/>
    </row>
    <row r="780" customFormat="false" ht="15" hidden="false" customHeight="false" outlineLevel="0" collapsed="false">
      <c r="A780" s="1" t="n">
        <v>29</v>
      </c>
      <c r="B780" s="1" t="n">
        <v>154.8</v>
      </c>
      <c r="C780" s="1" t="n">
        <v>346.365</v>
      </c>
      <c r="D780" s="1" t="n">
        <v>16</v>
      </c>
      <c r="R780" s="3"/>
    </row>
    <row r="781" customFormat="false" ht="15" hidden="false" customHeight="false" outlineLevel="0" collapsed="false">
      <c r="A781" s="1" t="n">
        <v>30</v>
      </c>
      <c r="B781" s="1" t="n">
        <v>154.8</v>
      </c>
      <c r="C781" s="1" t="n">
        <v>347.01</v>
      </c>
      <c r="D781" s="1" t="n">
        <v>16</v>
      </c>
      <c r="R781" s="3"/>
    </row>
    <row r="782" customFormat="false" ht="15" hidden="false" customHeight="false" outlineLevel="0" collapsed="false">
      <c r="A782" s="1" t="n">
        <v>31</v>
      </c>
      <c r="B782" s="1" t="n">
        <v>156.09</v>
      </c>
      <c r="C782" s="1" t="n">
        <v>348.3</v>
      </c>
      <c r="D782" s="1" t="n">
        <v>16</v>
      </c>
      <c r="R782" s="3"/>
    </row>
    <row r="783" customFormat="false" ht="15" hidden="false" customHeight="false" outlineLevel="0" collapsed="false">
      <c r="A783" s="1" t="n">
        <v>32</v>
      </c>
      <c r="B783" s="1" t="n">
        <v>156.09</v>
      </c>
      <c r="C783" s="1" t="n">
        <v>348.3</v>
      </c>
      <c r="D783" s="1" t="n">
        <v>16</v>
      </c>
      <c r="R783" s="3"/>
    </row>
    <row r="784" customFormat="false" ht="15" hidden="false" customHeight="false" outlineLevel="0" collapsed="false">
      <c r="A784" s="1" t="n">
        <v>33</v>
      </c>
      <c r="B784" s="1" t="n">
        <v>156.09</v>
      </c>
      <c r="C784" s="1" t="n">
        <v>348.3</v>
      </c>
      <c r="D784" s="1" t="n">
        <v>16</v>
      </c>
      <c r="R784" s="3"/>
    </row>
    <row r="785" customFormat="false" ht="15" hidden="false" customHeight="false" outlineLevel="0" collapsed="false">
      <c r="A785" s="1" t="n">
        <v>34</v>
      </c>
      <c r="B785" s="1" t="n">
        <v>156.735</v>
      </c>
      <c r="C785" s="1" t="n">
        <v>349.59</v>
      </c>
      <c r="D785" s="1" t="n">
        <v>16</v>
      </c>
      <c r="R785" s="3"/>
    </row>
    <row r="786" customFormat="false" ht="15" hidden="false" customHeight="false" outlineLevel="0" collapsed="false">
      <c r="A786" s="1" t="n">
        <v>35</v>
      </c>
      <c r="B786" s="1" t="n">
        <v>156.735</v>
      </c>
      <c r="C786" s="1" t="n">
        <v>351.525</v>
      </c>
      <c r="D786" s="1" t="n">
        <v>16</v>
      </c>
      <c r="R786" s="3"/>
    </row>
    <row r="787" customFormat="false" ht="15" hidden="false" customHeight="false" outlineLevel="0" collapsed="false">
      <c r="A787" s="1" t="n">
        <v>36</v>
      </c>
      <c r="B787" s="1" t="n">
        <v>156.735</v>
      </c>
      <c r="C787" s="1" t="n">
        <v>352.17</v>
      </c>
      <c r="D787" s="1" t="n">
        <v>16</v>
      </c>
      <c r="R787" s="3"/>
    </row>
    <row r="788" customFormat="false" ht="15" hidden="false" customHeight="false" outlineLevel="0" collapsed="false">
      <c r="A788" s="1" t="n">
        <v>37</v>
      </c>
      <c r="B788" s="1" t="n">
        <v>156.735</v>
      </c>
      <c r="C788" s="1" t="n">
        <v>347.655</v>
      </c>
      <c r="D788" s="1" t="n">
        <v>16</v>
      </c>
      <c r="R788" s="3"/>
    </row>
    <row r="789" customFormat="false" ht="15" hidden="false" customHeight="false" outlineLevel="0" collapsed="false">
      <c r="A789" s="1" t="n">
        <v>38</v>
      </c>
      <c r="B789" s="1" t="n">
        <v>155.445</v>
      </c>
      <c r="C789" s="1" t="n">
        <v>347.01</v>
      </c>
      <c r="D789" s="1" t="n">
        <v>16</v>
      </c>
      <c r="R789" s="3"/>
    </row>
    <row r="790" customFormat="false" ht="15" hidden="false" customHeight="false" outlineLevel="0" collapsed="false">
      <c r="A790" s="1" t="n">
        <v>39</v>
      </c>
      <c r="B790" s="1" t="n">
        <v>154.8</v>
      </c>
      <c r="C790" s="1" t="n">
        <v>346.365</v>
      </c>
      <c r="D790" s="1" t="n">
        <v>16</v>
      </c>
      <c r="R790" s="3"/>
    </row>
    <row r="791" customFormat="false" ht="15" hidden="false" customHeight="false" outlineLevel="0" collapsed="false">
      <c r="A791" s="1" t="n">
        <v>40</v>
      </c>
      <c r="B791" s="1" t="n">
        <v>155.445</v>
      </c>
      <c r="C791" s="1" t="n">
        <v>346.365</v>
      </c>
      <c r="D791" s="1" t="n">
        <v>16</v>
      </c>
      <c r="R791" s="3"/>
    </row>
    <row r="792" customFormat="false" ht="15" hidden="false" customHeight="false" outlineLevel="0" collapsed="false">
      <c r="A792" s="1" t="n">
        <v>41</v>
      </c>
      <c r="B792" s="1" t="n">
        <v>155.445</v>
      </c>
      <c r="C792" s="1" t="n">
        <v>346.365</v>
      </c>
      <c r="D792" s="1" t="n">
        <v>16</v>
      </c>
      <c r="R792" s="3"/>
    </row>
    <row r="793" customFormat="false" ht="15" hidden="false" customHeight="false" outlineLevel="0" collapsed="false">
      <c r="A793" s="1" t="n">
        <v>42</v>
      </c>
      <c r="B793" s="1" t="n">
        <v>155.445</v>
      </c>
      <c r="C793" s="1" t="n">
        <v>346.365</v>
      </c>
      <c r="D793" s="1" t="n">
        <v>16</v>
      </c>
      <c r="R793" s="3"/>
    </row>
    <row r="794" customFormat="false" ht="15" hidden="false" customHeight="false" outlineLevel="0" collapsed="false">
      <c r="A794" s="1" t="n">
        <v>43</v>
      </c>
      <c r="B794" s="1" t="n">
        <v>152.865</v>
      </c>
      <c r="C794" s="1" t="n">
        <v>343.785</v>
      </c>
      <c r="D794" s="1" t="n">
        <v>16</v>
      </c>
      <c r="R794" s="3"/>
    </row>
    <row r="795" customFormat="false" ht="15" hidden="false" customHeight="false" outlineLevel="0" collapsed="false">
      <c r="A795" s="1" t="n">
        <v>44</v>
      </c>
      <c r="B795" s="1" t="n">
        <v>152.22</v>
      </c>
      <c r="C795" s="1" t="n">
        <v>343.14</v>
      </c>
      <c r="D795" s="1" t="n">
        <v>16</v>
      </c>
      <c r="R795" s="3"/>
    </row>
    <row r="796" customFormat="false" ht="15" hidden="false" customHeight="false" outlineLevel="0" collapsed="false">
      <c r="A796" s="1" t="n">
        <v>45</v>
      </c>
      <c r="B796" s="1" t="n">
        <v>151.575</v>
      </c>
      <c r="C796" s="1" t="n">
        <v>337.98</v>
      </c>
      <c r="D796" s="1" t="n">
        <v>16</v>
      </c>
    </row>
    <row r="797" customFormat="false" ht="15" hidden="false" customHeight="false" outlineLevel="0" collapsed="false">
      <c r="A797" s="1" t="n">
        <v>46</v>
      </c>
      <c r="B797" s="1" t="n">
        <v>148.995</v>
      </c>
      <c r="C797" s="1" t="n">
        <v>337.335</v>
      </c>
      <c r="D797" s="1" t="n">
        <v>16</v>
      </c>
      <c r="R797" s="3"/>
    </row>
    <row r="798" customFormat="false" ht="15" hidden="false" customHeight="false" outlineLevel="0" collapsed="false">
      <c r="A798" s="1" t="n">
        <v>47</v>
      </c>
      <c r="B798" s="1" t="n">
        <v>148.35</v>
      </c>
      <c r="C798" s="1" t="n">
        <v>336.045</v>
      </c>
      <c r="D798" s="1" t="n">
        <v>16</v>
      </c>
      <c r="R798" s="3"/>
    </row>
    <row r="799" customFormat="false" ht="15" hidden="false" customHeight="false" outlineLevel="0" collapsed="false">
      <c r="A799" s="1" t="n">
        <v>48</v>
      </c>
      <c r="B799" s="1" t="n">
        <v>148.35</v>
      </c>
      <c r="C799" s="1" t="n">
        <v>334.11</v>
      </c>
      <c r="D799" s="1" t="n">
        <v>16</v>
      </c>
      <c r="R799" s="3"/>
    </row>
    <row r="800" customFormat="false" ht="15" hidden="false" customHeight="false" outlineLevel="0" collapsed="false">
      <c r="A800" s="1" t="n">
        <v>49</v>
      </c>
      <c r="B800" s="1" t="n">
        <v>146.415</v>
      </c>
      <c r="C800" s="1" t="n">
        <v>332.82</v>
      </c>
      <c r="D800" s="1" t="n">
        <v>16</v>
      </c>
      <c r="R800" s="3"/>
    </row>
    <row r="801" customFormat="false" ht="15" hidden="false" customHeight="false" outlineLevel="0" collapsed="false">
      <c r="A801" s="1" t="n">
        <v>50</v>
      </c>
      <c r="B801" s="1" t="n">
        <v>143.835</v>
      </c>
      <c r="C801" s="1" t="n">
        <v>328.95</v>
      </c>
      <c r="D801" s="1" t="n">
        <v>16</v>
      </c>
    </row>
    <row r="802" customFormat="false" ht="15" hidden="false" customHeight="false" outlineLevel="0" collapsed="false">
      <c r="A802" s="1" t="n">
        <v>1</v>
      </c>
      <c r="B802" s="1" t="n">
        <v>188.985</v>
      </c>
      <c r="C802" s="1" t="n">
        <v>461.82</v>
      </c>
      <c r="D802" s="1" t="n">
        <v>17</v>
      </c>
    </row>
    <row r="803" customFormat="false" ht="15" hidden="false" customHeight="false" outlineLevel="0" collapsed="false">
      <c r="A803" s="1" t="n">
        <v>2</v>
      </c>
      <c r="B803" s="1" t="n">
        <v>188.34</v>
      </c>
      <c r="C803" s="1" t="n">
        <v>459.885</v>
      </c>
      <c r="D803" s="1" t="n">
        <v>17</v>
      </c>
      <c r="R803" s="3"/>
      <c r="CD803" s="4"/>
      <c r="CE803" s="4"/>
      <c r="CF803" s="4"/>
      <c r="CG803" s="4"/>
      <c r="CH803" s="4"/>
      <c r="CI803" s="4"/>
      <c r="CJ803" s="4"/>
      <c r="CK803" s="4"/>
      <c r="CL803" s="4"/>
      <c r="CM803" s="4"/>
      <c r="CN803" s="4"/>
    </row>
    <row r="804" customFormat="false" ht="15" hidden="false" customHeight="false" outlineLevel="0" collapsed="false">
      <c r="A804" s="1" t="n">
        <v>3</v>
      </c>
      <c r="B804" s="1" t="n">
        <v>188.34</v>
      </c>
      <c r="C804" s="1" t="n">
        <v>457.95</v>
      </c>
      <c r="D804" s="1" t="n">
        <v>17</v>
      </c>
      <c r="R804" s="3"/>
    </row>
    <row r="805" customFormat="false" ht="15" hidden="false" customHeight="false" outlineLevel="0" collapsed="false">
      <c r="A805" s="1" t="n">
        <v>4</v>
      </c>
      <c r="B805" s="1" t="n">
        <v>188.985</v>
      </c>
      <c r="C805" s="1" t="n">
        <v>455.37</v>
      </c>
      <c r="D805" s="1" t="n">
        <v>17</v>
      </c>
      <c r="R805" s="3"/>
    </row>
    <row r="806" customFormat="false" ht="15" hidden="false" customHeight="false" outlineLevel="0" collapsed="false">
      <c r="A806" s="1" t="n">
        <v>5</v>
      </c>
      <c r="B806" s="1" t="n">
        <v>190.275</v>
      </c>
      <c r="C806" s="1" t="n">
        <v>455.37</v>
      </c>
      <c r="D806" s="1" t="n">
        <v>17</v>
      </c>
      <c r="R806" s="3"/>
    </row>
    <row r="807" customFormat="false" ht="15" hidden="false" customHeight="false" outlineLevel="0" collapsed="false">
      <c r="A807" s="1" t="n">
        <v>6</v>
      </c>
      <c r="B807" s="1" t="n">
        <v>190.275</v>
      </c>
      <c r="C807" s="1" t="n">
        <v>455.37</v>
      </c>
      <c r="D807" s="1" t="n">
        <v>17</v>
      </c>
      <c r="R807" s="3"/>
    </row>
    <row r="808" customFormat="false" ht="15" hidden="false" customHeight="false" outlineLevel="0" collapsed="false">
      <c r="A808" s="1" t="n">
        <v>7</v>
      </c>
      <c r="B808" s="1" t="n">
        <v>188.34</v>
      </c>
      <c r="C808" s="1" t="n">
        <v>454.08</v>
      </c>
      <c r="D808" s="1" t="n">
        <v>17</v>
      </c>
      <c r="R808" s="3"/>
    </row>
    <row r="809" customFormat="false" ht="15" hidden="false" customHeight="false" outlineLevel="0" collapsed="false">
      <c r="A809" s="1" t="n">
        <v>8</v>
      </c>
      <c r="B809" s="1" t="n">
        <v>187.05</v>
      </c>
      <c r="C809" s="1" t="n">
        <v>452.145</v>
      </c>
      <c r="D809" s="1" t="n">
        <v>17</v>
      </c>
      <c r="R809" s="3"/>
    </row>
    <row r="810" customFormat="false" ht="15" hidden="false" customHeight="false" outlineLevel="0" collapsed="false">
      <c r="A810" s="1" t="n">
        <v>9</v>
      </c>
      <c r="B810" s="1" t="n">
        <v>187.05</v>
      </c>
      <c r="C810" s="1" t="n">
        <v>448.92</v>
      </c>
      <c r="D810" s="1" t="n">
        <v>17</v>
      </c>
    </row>
    <row r="811" customFormat="false" ht="15" hidden="false" customHeight="false" outlineLevel="0" collapsed="false">
      <c r="A811" s="1" t="n">
        <v>10</v>
      </c>
      <c r="B811" s="1" t="n">
        <v>187.05</v>
      </c>
      <c r="C811" s="1" t="n">
        <v>447.63</v>
      </c>
      <c r="D811" s="1" t="n">
        <v>17</v>
      </c>
      <c r="R811" s="3"/>
    </row>
    <row r="812" customFormat="false" ht="15" hidden="false" customHeight="false" outlineLevel="0" collapsed="false">
      <c r="A812" s="1" t="n">
        <v>11</v>
      </c>
      <c r="B812" s="1" t="n">
        <v>187.695</v>
      </c>
      <c r="C812" s="1" t="n">
        <v>444.405</v>
      </c>
      <c r="D812" s="1" t="n">
        <v>17</v>
      </c>
      <c r="R812" s="3"/>
    </row>
    <row r="813" customFormat="false" ht="15" hidden="false" customHeight="false" outlineLevel="0" collapsed="false">
      <c r="A813" s="1" t="n">
        <v>12</v>
      </c>
      <c r="B813" s="1" t="n">
        <v>185.76</v>
      </c>
      <c r="C813" s="1" t="n">
        <v>437.31</v>
      </c>
      <c r="D813" s="1" t="n">
        <v>17</v>
      </c>
    </row>
    <row r="814" customFormat="false" ht="15" hidden="false" customHeight="false" outlineLevel="0" collapsed="false">
      <c r="A814" s="1" t="n">
        <v>13</v>
      </c>
      <c r="B814" s="1" t="n">
        <v>185.115</v>
      </c>
      <c r="C814" s="1" t="n">
        <v>437.31</v>
      </c>
      <c r="D814" s="1" t="n">
        <v>17</v>
      </c>
      <c r="R814" s="3"/>
      <c r="T814" s="3"/>
      <c r="U814" s="3"/>
      <c r="V814" s="3"/>
    </row>
    <row r="815" customFormat="false" ht="15" hidden="false" customHeight="false" outlineLevel="0" collapsed="false">
      <c r="A815" s="1" t="n">
        <v>14</v>
      </c>
      <c r="B815" s="1" t="n">
        <v>185.76</v>
      </c>
      <c r="C815" s="1" t="n">
        <v>438.6</v>
      </c>
      <c r="D815" s="1" t="n">
        <v>17</v>
      </c>
      <c r="R815" s="3"/>
      <c r="T815" s="3"/>
      <c r="U815" s="3"/>
      <c r="V815" s="3"/>
    </row>
    <row r="816" customFormat="false" ht="15" hidden="false" customHeight="false" outlineLevel="0" collapsed="false">
      <c r="A816" s="1" t="n">
        <v>15</v>
      </c>
      <c r="B816" s="1" t="n">
        <v>185.76</v>
      </c>
      <c r="C816" s="1" t="n">
        <v>439.245</v>
      </c>
      <c r="D816" s="1" t="n">
        <v>17</v>
      </c>
      <c r="R816" s="3"/>
      <c r="T816" s="3"/>
      <c r="U816" s="3"/>
      <c r="V816" s="3"/>
    </row>
    <row r="817" customFormat="false" ht="15" hidden="false" customHeight="false" outlineLevel="0" collapsed="false">
      <c r="A817" s="1" t="n">
        <v>16</v>
      </c>
      <c r="B817" s="1" t="n">
        <v>187.05</v>
      </c>
      <c r="C817" s="1" t="n">
        <v>440.535</v>
      </c>
      <c r="D817" s="1" t="n">
        <v>17</v>
      </c>
      <c r="R817" s="3"/>
      <c r="T817" s="3"/>
      <c r="U817" s="3"/>
      <c r="V817" s="3"/>
    </row>
    <row r="818" customFormat="false" ht="15" hidden="false" customHeight="false" outlineLevel="0" collapsed="false">
      <c r="A818" s="1" t="n">
        <v>17</v>
      </c>
      <c r="B818" s="1" t="n">
        <v>188.985</v>
      </c>
      <c r="C818" s="1" t="n">
        <v>443.76</v>
      </c>
      <c r="D818" s="1" t="n">
        <v>17</v>
      </c>
      <c r="R818" s="3"/>
      <c r="T818" s="3"/>
      <c r="U818" s="3"/>
      <c r="V818" s="3"/>
    </row>
    <row r="819" customFormat="false" ht="15" hidden="false" customHeight="false" outlineLevel="0" collapsed="false">
      <c r="A819" s="1" t="n">
        <v>18</v>
      </c>
      <c r="B819" s="1" t="n">
        <v>190.92</v>
      </c>
      <c r="C819" s="1" t="n">
        <v>445.695</v>
      </c>
      <c r="D819" s="1" t="n">
        <v>17</v>
      </c>
      <c r="R819" s="3"/>
      <c r="T819" s="3"/>
      <c r="U819" s="3"/>
      <c r="V819" s="3"/>
    </row>
    <row r="820" customFormat="false" ht="15" hidden="false" customHeight="false" outlineLevel="0" collapsed="false">
      <c r="A820" s="1" t="n">
        <v>19</v>
      </c>
      <c r="B820" s="1" t="n">
        <v>192.21</v>
      </c>
      <c r="C820" s="1" t="n">
        <v>446.34</v>
      </c>
      <c r="D820" s="1" t="n">
        <v>17</v>
      </c>
    </row>
    <row r="821" customFormat="false" ht="15" hidden="false" customHeight="false" outlineLevel="0" collapsed="false">
      <c r="A821" s="1" t="n">
        <v>20</v>
      </c>
      <c r="B821" s="1" t="n">
        <v>192.21</v>
      </c>
      <c r="C821" s="1" t="n">
        <v>446.985</v>
      </c>
      <c r="D821" s="1" t="n">
        <v>17</v>
      </c>
      <c r="R821" s="3"/>
    </row>
    <row r="822" customFormat="false" ht="15" hidden="false" customHeight="false" outlineLevel="0" collapsed="false">
      <c r="A822" s="1" t="n">
        <v>21</v>
      </c>
      <c r="B822" s="1" t="n">
        <v>192.21</v>
      </c>
      <c r="C822" s="1" t="n">
        <v>446.985</v>
      </c>
      <c r="D822" s="1" t="n">
        <v>17</v>
      </c>
      <c r="R822" s="3"/>
    </row>
    <row r="823" customFormat="false" ht="15" hidden="false" customHeight="false" outlineLevel="0" collapsed="false">
      <c r="A823" s="1" t="n">
        <v>22</v>
      </c>
      <c r="B823" s="1" t="n">
        <v>192.21</v>
      </c>
      <c r="C823" s="1" t="n">
        <v>448.275</v>
      </c>
      <c r="D823" s="1" t="n">
        <v>17</v>
      </c>
      <c r="R823" s="3"/>
    </row>
    <row r="824" customFormat="false" ht="15" hidden="false" customHeight="false" outlineLevel="0" collapsed="false">
      <c r="A824" s="1" t="n">
        <v>23</v>
      </c>
      <c r="B824" s="1" t="n">
        <v>194.79</v>
      </c>
      <c r="C824" s="1" t="n">
        <v>452.79</v>
      </c>
      <c r="D824" s="1" t="n">
        <v>17</v>
      </c>
      <c r="R824" s="3"/>
    </row>
    <row r="825" customFormat="false" ht="15" hidden="false" customHeight="false" outlineLevel="0" collapsed="false">
      <c r="A825" s="1" t="n">
        <v>24</v>
      </c>
      <c r="B825" s="1" t="n">
        <v>194.79</v>
      </c>
      <c r="C825" s="1" t="n">
        <v>457.305</v>
      </c>
      <c r="D825" s="1" t="n">
        <v>17</v>
      </c>
    </row>
    <row r="826" customFormat="false" ht="15" hidden="false" customHeight="false" outlineLevel="0" collapsed="false">
      <c r="A826" s="1" t="n">
        <v>25</v>
      </c>
      <c r="B826" s="1" t="n">
        <v>196.08</v>
      </c>
      <c r="C826" s="1" t="n">
        <v>460.53</v>
      </c>
      <c r="D826" s="1" t="n">
        <v>17</v>
      </c>
      <c r="R826" s="3"/>
      <c r="T826" s="3"/>
      <c r="U826" s="3"/>
      <c r="V826" s="3"/>
    </row>
    <row r="827" customFormat="false" ht="15" hidden="false" customHeight="false" outlineLevel="0" collapsed="false">
      <c r="A827" s="1" t="n">
        <v>26</v>
      </c>
      <c r="B827" s="1" t="n">
        <v>196.08</v>
      </c>
      <c r="C827" s="1" t="n">
        <v>461.175</v>
      </c>
      <c r="D827" s="1" t="n">
        <v>17</v>
      </c>
      <c r="R827" s="3"/>
      <c r="T827" s="3"/>
      <c r="U827" s="3"/>
      <c r="V827" s="3"/>
    </row>
    <row r="828" customFormat="false" ht="15" hidden="false" customHeight="false" outlineLevel="0" collapsed="false">
      <c r="A828" s="1" t="n">
        <v>27</v>
      </c>
      <c r="B828" s="1" t="n">
        <v>196.08</v>
      </c>
      <c r="C828" s="1" t="n">
        <v>461.175</v>
      </c>
      <c r="D828" s="1" t="n">
        <v>17</v>
      </c>
      <c r="R828" s="3"/>
      <c r="T828" s="3"/>
      <c r="U828" s="3"/>
      <c r="V828" s="3"/>
    </row>
    <row r="829" customFormat="false" ht="15" hidden="false" customHeight="false" outlineLevel="0" collapsed="false">
      <c r="A829" s="1" t="n">
        <v>28</v>
      </c>
      <c r="B829" s="1" t="n">
        <v>195.435</v>
      </c>
      <c r="C829" s="1" t="n">
        <v>458.595</v>
      </c>
      <c r="D829" s="1" t="n">
        <v>17</v>
      </c>
      <c r="R829" s="3"/>
      <c r="T829" s="3"/>
      <c r="U829" s="3"/>
      <c r="V829" s="3"/>
    </row>
    <row r="830" customFormat="false" ht="15" hidden="false" customHeight="false" outlineLevel="0" collapsed="false">
      <c r="A830" s="1" t="n">
        <v>29</v>
      </c>
      <c r="B830" s="1" t="n">
        <v>194.145</v>
      </c>
      <c r="C830" s="1" t="n">
        <v>458.595</v>
      </c>
      <c r="D830" s="1" t="n">
        <v>17</v>
      </c>
      <c r="R830" s="3"/>
      <c r="T830" s="3"/>
      <c r="U830" s="3"/>
      <c r="V830" s="3"/>
    </row>
    <row r="831" customFormat="false" ht="15" hidden="false" customHeight="false" outlineLevel="0" collapsed="false">
      <c r="A831" s="1" t="n">
        <v>30</v>
      </c>
      <c r="B831" s="1" t="n">
        <v>193.5</v>
      </c>
      <c r="C831" s="1" t="n">
        <v>456.66</v>
      </c>
      <c r="D831" s="1" t="n">
        <v>17</v>
      </c>
      <c r="R831" s="3"/>
      <c r="T831" s="3"/>
      <c r="U831" s="3"/>
      <c r="V831" s="3"/>
    </row>
    <row r="832" customFormat="false" ht="15" hidden="false" customHeight="false" outlineLevel="0" collapsed="false">
      <c r="A832" s="1" t="n">
        <v>31</v>
      </c>
      <c r="B832" s="1" t="n">
        <v>193.5</v>
      </c>
      <c r="C832" s="1" t="n">
        <v>454.08</v>
      </c>
      <c r="D832" s="1" t="n">
        <v>17</v>
      </c>
      <c r="R832" s="3"/>
      <c r="T832" s="3"/>
      <c r="U832" s="3"/>
      <c r="V832" s="3"/>
    </row>
    <row r="833" customFormat="false" ht="15" hidden="false" customHeight="false" outlineLevel="0" collapsed="false">
      <c r="A833" s="1" t="n">
        <v>32</v>
      </c>
      <c r="B833" s="1" t="n">
        <v>193.5</v>
      </c>
      <c r="C833" s="1" t="n">
        <v>451.5</v>
      </c>
      <c r="D833" s="1" t="n">
        <v>17</v>
      </c>
      <c r="R833" s="3"/>
      <c r="T833" s="3"/>
      <c r="U833" s="3"/>
      <c r="V833" s="3"/>
    </row>
    <row r="834" customFormat="false" ht="15" hidden="false" customHeight="false" outlineLevel="0" collapsed="false">
      <c r="A834" s="1" t="n">
        <v>33</v>
      </c>
      <c r="B834" s="1" t="n">
        <v>194.145</v>
      </c>
      <c r="C834" s="1" t="n">
        <v>448.275</v>
      </c>
      <c r="D834" s="1" t="n">
        <v>17</v>
      </c>
      <c r="R834" s="3"/>
      <c r="T834" s="3"/>
      <c r="U834" s="3"/>
      <c r="V834" s="3"/>
    </row>
    <row r="835" customFormat="false" ht="15" hidden="false" customHeight="false" outlineLevel="0" collapsed="false">
      <c r="A835" s="1" t="n">
        <v>34</v>
      </c>
      <c r="B835" s="1" t="n">
        <v>193.5</v>
      </c>
      <c r="C835" s="1" t="n">
        <v>442.47</v>
      </c>
      <c r="D835" s="1" t="n">
        <v>17</v>
      </c>
    </row>
    <row r="836" customFormat="false" ht="15" hidden="false" customHeight="false" outlineLevel="0" collapsed="false">
      <c r="A836" s="1" t="n">
        <v>35</v>
      </c>
      <c r="B836" s="1" t="n">
        <v>192.21</v>
      </c>
      <c r="C836" s="1" t="n">
        <v>436.02</v>
      </c>
      <c r="D836" s="1" t="n">
        <v>17</v>
      </c>
      <c r="R836" s="3"/>
    </row>
    <row r="837" customFormat="false" ht="15" hidden="false" customHeight="false" outlineLevel="0" collapsed="false">
      <c r="A837" s="1" t="n">
        <v>36</v>
      </c>
      <c r="B837" s="1" t="n">
        <v>190.275</v>
      </c>
      <c r="C837" s="1" t="n">
        <v>433.44</v>
      </c>
      <c r="D837" s="1" t="n">
        <v>17</v>
      </c>
      <c r="R837" s="3"/>
    </row>
    <row r="838" customFormat="false" ht="15" hidden="false" customHeight="false" outlineLevel="0" collapsed="false">
      <c r="A838" s="1" t="n">
        <v>37</v>
      </c>
      <c r="B838" s="1" t="n">
        <v>188.985</v>
      </c>
      <c r="C838" s="1" t="n">
        <v>429.57</v>
      </c>
      <c r="D838" s="1" t="n">
        <v>17</v>
      </c>
    </row>
    <row r="839" customFormat="false" ht="15" hidden="false" customHeight="false" outlineLevel="0" collapsed="false">
      <c r="A839" s="1" t="n">
        <v>38</v>
      </c>
      <c r="B839" s="1" t="n">
        <v>187.05</v>
      </c>
      <c r="C839" s="1" t="n">
        <v>425.7</v>
      </c>
      <c r="D839" s="1" t="n">
        <v>17</v>
      </c>
      <c r="R839" s="3"/>
      <c r="T839" s="3"/>
      <c r="U839" s="3"/>
      <c r="V839" s="3"/>
    </row>
    <row r="840" customFormat="false" ht="15" hidden="false" customHeight="false" outlineLevel="0" collapsed="false">
      <c r="A840" s="1" t="n">
        <v>39</v>
      </c>
      <c r="B840" s="1" t="n">
        <v>185.76</v>
      </c>
      <c r="C840" s="1" t="n">
        <v>421.83</v>
      </c>
      <c r="D840" s="1" t="n">
        <v>17</v>
      </c>
      <c r="R840" s="3"/>
      <c r="T840" s="3"/>
      <c r="U840" s="3"/>
      <c r="V840" s="3"/>
    </row>
    <row r="841" customFormat="false" ht="15" hidden="false" customHeight="false" outlineLevel="0" collapsed="false">
      <c r="A841" s="1" t="n">
        <v>40</v>
      </c>
      <c r="B841" s="1" t="n">
        <v>184.47</v>
      </c>
      <c r="C841" s="1" t="n">
        <v>418.605</v>
      </c>
      <c r="D841" s="1" t="n">
        <v>17</v>
      </c>
    </row>
    <row r="842" customFormat="false" ht="15" hidden="false" customHeight="false" outlineLevel="0" collapsed="false">
      <c r="A842" s="1" t="n">
        <v>41</v>
      </c>
      <c r="B842" s="1" t="n">
        <v>184.47</v>
      </c>
      <c r="C842" s="1" t="n">
        <v>418.605</v>
      </c>
      <c r="D842" s="1" t="n">
        <v>17</v>
      </c>
      <c r="R842" s="3"/>
      <c r="T842" s="3"/>
      <c r="U842" s="3"/>
      <c r="V842" s="3"/>
    </row>
    <row r="843" customFormat="false" ht="15" hidden="false" customHeight="false" outlineLevel="0" collapsed="false">
      <c r="A843" s="1" t="n">
        <v>42</v>
      </c>
      <c r="B843" s="1" t="n">
        <v>183.18</v>
      </c>
      <c r="C843" s="1" t="n">
        <v>414.09</v>
      </c>
      <c r="D843" s="1" t="n">
        <v>17</v>
      </c>
      <c r="R843" s="3"/>
      <c r="T843" s="3"/>
      <c r="U843" s="3"/>
      <c r="V843" s="3"/>
    </row>
    <row r="844" customFormat="false" ht="15" hidden="false" customHeight="false" outlineLevel="0" collapsed="false">
      <c r="A844" s="1" t="n">
        <v>43</v>
      </c>
      <c r="B844" s="1" t="n">
        <v>181.245</v>
      </c>
      <c r="C844" s="1" t="n">
        <v>406.35</v>
      </c>
      <c r="D844" s="1" t="n">
        <v>17</v>
      </c>
    </row>
    <row r="845" customFormat="false" ht="15" hidden="false" customHeight="false" outlineLevel="0" collapsed="false">
      <c r="A845" s="1" t="n">
        <v>44</v>
      </c>
      <c r="B845" s="1" t="n">
        <v>179.31</v>
      </c>
      <c r="C845" s="1" t="n">
        <v>401.19</v>
      </c>
      <c r="D845" s="1" t="n">
        <v>17</v>
      </c>
      <c r="R845" s="3"/>
      <c r="T845" s="3"/>
      <c r="U845" s="3"/>
      <c r="V845" s="3"/>
    </row>
    <row r="846" customFormat="false" ht="15" hidden="false" customHeight="false" outlineLevel="0" collapsed="false">
      <c r="A846" s="1" t="n">
        <v>45</v>
      </c>
      <c r="B846" s="1" t="n">
        <v>176.085</v>
      </c>
      <c r="C846" s="1" t="n">
        <v>397.32</v>
      </c>
      <c r="D846" s="1" t="n">
        <v>17</v>
      </c>
    </row>
    <row r="847" customFormat="false" ht="15" hidden="false" customHeight="false" outlineLevel="0" collapsed="false">
      <c r="A847" s="1" t="n">
        <v>46</v>
      </c>
      <c r="B847" s="1" t="n">
        <v>175.44</v>
      </c>
      <c r="C847" s="1" t="n">
        <v>395.385</v>
      </c>
      <c r="D847" s="1" t="n">
        <v>17</v>
      </c>
      <c r="R847" s="3"/>
      <c r="T847" s="3"/>
      <c r="U847" s="3"/>
      <c r="V847" s="3"/>
    </row>
    <row r="848" customFormat="false" ht="15" hidden="false" customHeight="false" outlineLevel="0" collapsed="false">
      <c r="A848" s="1" t="n">
        <v>47</v>
      </c>
      <c r="B848" s="1" t="n">
        <v>173.505</v>
      </c>
      <c r="C848" s="1" t="n">
        <v>391.515</v>
      </c>
      <c r="D848" s="1" t="n">
        <v>17</v>
      </c>
      <c r="R848" s="3"/>
      <c r="T848" s="3"/>
      <c r="U848" s="3"/>
      <c r="V848" s="3"/>
    </row>
    <row r="849" customFormat="false" ht="15" hidden="false" customHeight="false" outlineLevel="0" collapsed="false">
      <c r="A849" s="1" t="n">
        <v>48</v>
      </c>
      <c r="B849" s="1" t="n">
        <v>172.86</v>
      </c>
      <c r="C849" s="1" t="n">
        <v>389.58</v>
      </c>
      <c r="D849" s="1" t="n">
        <v>17</v>
      </c>
      <c r="R849" s="3"/>
      <c r="T849" s="3"/>
      <c r="U849" s="3"/>
      <c r="V849" s="3"/>
    </row>
    <row r="850" customFormat="false" ht="15" hidden="false" customHeight="false" outlineLevel="0" collapsed="false">
      <c r="A850" s="1" t="n">
        <v>49</v>
      </c>
      <c r="B850" s="1" t="n">
        <v>172.86</v>
      </c>
      <c r="C850" s="1" t="n">
        <v>389.58</v>
      </c>
      <c r="D850" s="1" t="n">
        <v>17</v>
      </c>
      <c r="R850" s="3"/>
      <c r="T850" s="3"/>
      <c r="U850" s="3"/>
      <c r="V850" s="3"/>
    </row>
    <row r="851" customFormat="false" ht="15" hidden="false" customHeight="false" outlineLevel="0" collapsed="false">
      <c r="A851" s="1" t="n">
        <v>50</v>
      </c>
      <c r="B851" s="1" t="n">
        <v>175.44</v>
      </c>
      <c r="C851" s="1" t="n">
        <v>392.16</v>
      </c>
      <c r="D851" s="1" t="n">
        <v>17</v>
      </c>
      <c r="R851" s="3"/>
      <c r="T851" s="3"/>
      <c r="U851" s="3"/>
      <c r="V851" s="3"/>
    </row>
    <row r="852" customFormat="false" ht="15" hidden="false" customHeight="false" outlineLevel="0" collapsed="false">
      <c r="A852" s="1" t="n">
        <v>1</v>
      </c>
      <c r="B852" s="1" t="n">
        <v>190.275</v>
      </c>
      <c r="C852" s="1" t="n">
        <v>472.785</v>
      </c>
      <c r="D852" s="1" t="n">
        <v>18</v>
      </c>
    </row>
    <row r="853" customFormat="false" ht="15" hidden="false" customHeight="false" outlineLevel="0" collapsed="false">
      <c r="A853" s="1" t="n">
        <v>2</v>
      </c>
      <c r="B853" s="1" t="n">
        <v>190.275</v>
      </c>
      <c r="C853" s="1" t="n">
        <v>472.14</v>
      </c>
      <c r="D853" s="1" t="n">
        <v>18</v>
      </c>
      <c r="R853" s="3"/>
      <c r="CD853" s="4"/>
      <c r="CE853" s="4"/>
      <c r="CF853" s="4"/>
      <c r="CG853" s="4"/>
      <c r="CH853" s="4"/>
      <c r="CI853" s="4"/>
      <c r="CJ853" s="4"/>
      <c r="CK853" s="4"/>
      <c r="CL853" s="4"/>
      <c r="CM853" s="4"/>
      <c r="CN853" s="4"/>
    </row>
    <row r="854" customFormat="false" ht="15" hidden="false" customHeight="false" outlineLevel="0" collapsed="false">
      <c r="A854" s="1" t="n">
        <v>3</v>
      </c>
      <c r="B854" s="1" t="n">
        <v>192.21</v>
      </c>
      <c r="C854" s="1" t="n">
        <v>466.98</v>
      </c>
      <c r="D854" s="1" t="n">
        <v>18</v>
      </c>
      <c r="R854" s="3"/>
    </row>
    <row r="855" customFormat="false" ht="15" hidden="false" customHeight="false" outlineLevel="0" collapsed="false">
      <c r="A855" s="1" t="n">
        <v>4</v>
      </c>
      <c r="B855" s="1" t="n">
        <v>193.5</v>
      </c>
      <c r="C855" s="1" t="n">
        <v>466.98</v>
      </c>
      <c r="D855" s="1" t="n">
        <v>18</v>
      </c>
      <c r="R855" s="3"/>
    </row>
    <row r="856" customFormat="false" ht="15" hidden="false" customHeight="false" outlineLevel="0" collapsed="false">
      <c r="A856" s="1" t="n">
        <v>5</v>
      </c>
      <c r="B856" s="1" t="n">
        <v>194.79</v>
      </c>
      <c r="C856" s="1" t="n">
        <v>468.915</v>
      </c>
      <c r="D856" s="1" t="n">
        <v>18</v>
      </c>
      <c r="R856" s="3"/>
    </row>
    <row r="857" customFormat="false" ht="15" hidden="false" customHeight="false" outlineLevel="0" collapsed="false">
      <c r="A857" s="1" t="n">
        <v>6</v>
      </c>
      <c r="B857" s="1" t="n">
        <v>194.79</v>
      </c>
      <c r="C857" s="1" t="n">
        <v>470.205</v>
      </c>
      <c r="D857" s="1" t="n">
        <v>18</v>
      </c>
      <c r="R857" s="3"/>
    </row>
    <row r="858" customFormat="false" ht="15" hidden="false" customHeight="false" outlineLevel="0" collapsed="false">
      <c r="A858" s="1" t="n">
        <v>7</v>
      </c>
      <c r="B858" s="1" t="n">
        <v>194.145</v>
      </c>
      <c r="C858" s="1" t="n">
        <v>467.625</v>
      </c>
      <c r="D858" s="1" t="n">
        <v>18</v>
      </c>
      <c r="R858" s="3"/>
    </row>
    <row r="859" customFormat="false" ht="15" hidden="false" customHeight="false" outlineLevel="0" collapsed="false">
      <c r="A859" s="1" t="n">
        <v>8</v>
      </c>
      <c r="B859" s="1" t="n">
        <v>194.79</v>
      </c>
      <c r="C859" s="1" t="n">
        <v>469.56</v>
      </c>
      <c r="D859" s="1" t="n">
        <v>18</v>
      </c>
      <c r="R859" s="3"/>
    </row>
    <row r="860" customFormat="false" ht="15" hidden="false" customHeight="false" outlineLevel="0" collapsed="false">
      <c r="A860" s="1" t="n">
        <v>9</v>
      </c>
      <c r="B860" s="1" t="n">
        <v>198.015</v>
      </c>
      <c r="C860" s="1" t="n">
        <v>474.72</v>
      </c>
      <c r="D860" s="1" t="n">
        <v>18</v>
      </c>
      <c r="R860" s="3"/>
    </row>
    <row r="861" customFormat="false" ht="15" hidden="false" customHeight="false" outlineLevel="0" collapsed="false">
      <c r="A861" s="1" t="n">
        <v>10</v>
      </c>
      <c r="B861" s="1" t="n">
        <v>198.015</v>
      </c>
      <c r="C861" s="1" t="n">
        <v>478.59</v>
      </c>
      <c r="D861" s="1" t="n">
        <v>18</v>
      </c>
      <c r="R861" s="3"/>
    </row>
    <row r="862" customFormat="false" ht="15" hidden="false" customHeight="false" outlineLevel="0" collapsed="false">
      <c r="A862" s="1" t="n">
        <v>11</v>
      </c>
      <c r="B862" s="1" t="n">
        <v>199.305</v>
      </c>
      <c r="C862" s="1" t="n">
        <v>484.395</v>
      </c>
      <c r="D862" s="1" t="n">
        <v>18</v>
      </c>
    </row>
    <row r="863" customFormat="false" ht="15" hidden="false" customHeight="false" outlineLevel="0" collapsed="false">
      <c r="A863" s="1" t="n">
        <v>12</v>
      </c>
      <c r="B863" s="1" t="n">
        <v>199.305</v>
      </c>
      <c r="C863" s="1" t="n">
        <v>490.2</v>
      </c>
      <c r="D863" s="1" t="n">
        <v>18</v>
      </c>
      <c r="R863" s="3"/>
    </row>
    <row r="864" customFormat="false" ht="15" hidden="false" customHeight="false" outlineLevel="0" collapsed="false">
      <c r="A864" s="1" t="n">
        <v>13</v>
      </c>
      <c r="B864" s="1" t="n">
        <v>199.95</v>
      </c>
      <c r="C864" s="1" t="n">
        <v>493.425</v>
      </c>
      <c r="D864" s="1" t="n">
        <v>18</v>
      </c>
      <c r="R864" s="3"/>
    </row>
    <row r="865" customFormat="false" ht="15" hidden="false" customHeight="false" outlineLevel="0" collapsed="false">
      <c r="A865" s="1" t="n">
        <v>14</v>
      </c>
      <c r="B865" s="1" t="n">
        <v>199.95</v>
      </c>
      <c r="C865" s="1" t="n">
        <v>494.07</v>
      </c>
      <c r="D865" s="1" t="n">
        <v>18</v>
      </c>
      <c r="R865" s="3"/>
    </row>
    <row r="866" customFormat="false" ht="15" hidden="false" customHeight="false" outlineLevel="0" collapsed="false">
      <c r="A866" s="1" t="n">
        <v>15</v>
      </c>
      <c r="B866" s="1" t="n">
        <v>200.595</v>
      </c>
      <c r="C866" s="1" t="n">
        <v>494.07</v>
      </c>
      <c r="D866" s="1" t="n">
        <v>18</v>
      </c>
      <c r="R866" s="3"/>
    </row>
    <row r="867" customFormat="false" ht="15" hidden="false" customHeight="false" outlineLevel="0" collapsed="false">
      <c r="A867" s="1" t="n">
        <v>16</v>
      </c>
      <c r="B867" s="1" t="n">
        <v>201.24</v>
      </c>
      <c r="C867" s="1" t="n">
        <v>496.65</v>
      </c>
      <c r="D867" s="1" t="n">
        <v>18</v>
      </c>
    </row>
    <row r="868" customFormat="false" ht="15" hidden="false" customHeight="false" outlineLevel="0" collapsed="false">
      <c r="A868" s="1" t="n">
        <v>17</v>
      </c>
      <c r="B868" s="1" t="n">
        <v>203.175</v>
      </c>
      <c r="C868" s="1" t="n">
        <v>496.65</v>
      </c>
      <c r="D868" s="1" t="n">
        <v>18</v>
      </c>
      <c r="R868" s="3"/>
      <c r="T868" s="3"/>
      <c r="U868" s="3"/>
      <c r="V868" s="3"/>
    </row>
    <row r="869" customFormat="false" ht="15" hidden="false" customHeight="false" outlineLevel="0" collapsed="false">
      <c r="A869" s="1" t="n">
        <v>18</v>
      </c>
      <c r="B869" s="1" t="n">
        <v>203.175</v>
      </c>
      <c r="C869" s="1" t="n">
        <v>496.65</v>
      </c>
      <c r="D869" s="1" t="n">
        <v>18</v>
      </c>
      <c r="R869" s="3"/>
      <c r="T869" s="3"/>
      <c r="U869" s="3"/>
      <c r="V869" s="3"/>
    </row>
    <row r="870" customFormat="false" ht="15" hidden="false" customHeight="false" outlineLevel="0" collapsed="false">
      <c r="A870" s="1" t="n">
        <v>19</v>
      </c>
      <c r="B870" s="1" t="n">
        <v>201.885</v>
      </c>
      <c r="C870" s="1" t="n">
        <v>494.07</v>
      </c>
      <c r="D870" s="1" t="n">
        <v>18</v>
      </c>
      <c r="R870" s="3"/>
      <c r="T870" s="3"/>
      <c r="U870" s="3"/>
      <c r="V870" s="3"/>
    </row>
    <row r="871" customFormat="false" ht="15" hidden="false" customHeight="false" outlineLevel="0" collapsed="false">
      <c r="A871" s="1" t="n">
        <v>20</v>
      </c>
      <c r="B871" s="1" t="n">
        <v>201.885</v>
      </c>
      <c r="C871" s="1" t="n">
        <v>494.715</v>
      </c>
      <c r="D871" s="1" t="n">
        <v>18</v>
      </c>
      <c r="R871" s="3"/>
      <c r="T871" s="3"/>
      <c r="U871" s="3"/>
      <c r="V871" s="3"/>
    </row>
    <row r="872" customFormat="false" ht="15" hidden="false" customHeight="false" outlineLevel="0" collapsed="false">
      <c r="A872" s="1" t="n">
        <v>21</v>
      </c>
      <c r="B872" s="1" t="n">
        <v>201.24</v>
      </c>
      <c r="C872" s="1" t="n">
        <v>495.36</v>
      </c>
      <c r="D872" s="1" t="n">
        <v>18</v>
      </c>
      <c r="R872" s="3"/>
      <c r="T872" s="3"/>
      <c r="U872" s="3"/>
      <c r="V872" s="3"/>
    </row>
    <row r="873" customFormat="false" ht="15" hidden="false" customHeight="false" outlineLevel="0" collapsed="false">
      <c r="A873" s="1" t="n">
        <v>22</v>
      </c>
      <c r="B873" s="1" t="n">
        <v>201.24</v>
      </c>
      <c r="C873" s="1" t="n">
        <v>496.005</v>
      </c>
      <c r="D873" s="1" t="n">
        <v>18</v>
      </c>
      <c r="R873" s="3"/>
      <c r="T873" s="3"/>
      <c r="U873" s="3"/>
      <c r="V873" s="3"/>
    </row>
    <row r="874" customFormat="false" ht="15" hidden="false" customHeight="false" outlineLevel="0" collapsed="false">
      <c r="A874" s="1" t="n">
        <v>23</v>
      </c>
      <c r="B874" s="1" t="n">
        <v>199.95</v>
      </c>
      <c r="C874" s="1" t="n">
        <v>496.65</v>
      </c>
      <c r="D874" s="1" t="n">
        <v>18</v>
      </c>
      <c r="R874" s="3"/>
      <c r="T874" s="3"/>
      <c r="U874" s="3"/>
      <c r="V874" s="3"/>
    </row>
    <row r="875" customFormat="false" ht="15" hidden="false" customHeight="false" outlineLevel="0" collapsed="false">
      <c r="A875" s="1" t="n">
        <v>24</v>
      </c>
      <c r="B875" s="1" t="n">
        <v>199.95</v>
      </c>
      <c r="C875" s="1" t="n">
        <v>496.65</v>
      </c>
      <c r="D875" s="1" t="n">
        <v>18</v>
      </c>
      <c r="R875" s="3"/>
      <c r="T875" s="3"/>
      <c r="U875" s="3"/>
      <c r="V875" s="3"/>
    </row>
    <row r="876" customFormat="false" ht="15" hidden="false" customHeight="false" outlineLevel="0" collapsed="false">
      <c r="A876" s="1" t="n">
        <v>25</v>
      </c>
      <c r="B876" s="1" t="n">
        <v>199.305</v>
      </c>
      <c r="C876" s="1" t="n">
        <v>494.715</v>
      </c>
      <c r="D876" s="1" t="n">
        <v>18</v>
      </c>
      <c r="R876" s="3"/>
      <c r="T876" s="3"/>
      <c r="U876" s="3"/>
      <c r="V876" s="3"/>
    </row>
    <row r="877" customFormat="false" ht="15" hidden="false" customHeight="false" outlineLevel="0" collapsed="false">
      <c r="A877" s="1" t="n">
        <v>26</v>
      </c>
      <c r="B877" s="1" t="n">
        <v>198.66</v>
      </c>
      <c r="C877" s="1" t="n">
        <v>492.135</v>
      </c>
      <c r="D877" s="1" t="n">
        <v>18</v>
      </c>
      <c r="R877" s="3"/>
      <c r="T877" s="3"/>
      <c r="U877" s="3"/>
      <c r="V877" s="3"/>
    </row>
    <row r="878" customFormat="false" ht="15" hidden="false" customHeight="false" outlineLevel="0" collapsed="false">
      <c r="A878" s="1" t="n">
        <v>27</v>
      </c>
      <c r="B878" s="1" t="n">
        <v>196.08</v>
      </c>
      <c r="C878" s="1" t="n">
        <v>486.975</v>
      </c>
      <c r="D878" s="1" t="n">
        <v>18</v>
      </c>
    </row>
    <row r="879" customFormat="false" ht="15" hidden="false" customHeight="false" outlineLevel="0" collapsed="false">
      <c r="A879" s="1" t="n">
        <v>28</v>
      </c>
      <c r="B879" s="1" t="n">
        <v>193.5</v>
      </c>
      <c r="C879" s="1" t="n">
        <v>481.17</v>
      </c>
      <c r="D879" s="1" t="n">
        <v>18</v>
      </c>
      <c r="R879" s="3"/>
    </row>
    <row r="880" customFormat="false" ht="15" hidden="false" customHeight="false" outlineLevel="0" collapsed="false">
      <c r="A880" s="1" t="n">
        <v>29</v>
      </c>
      <c r="B880" s="1" t="n">
        <v>190.275</v>
      </c>
      <c r="C880" s="1" t="n">
        <v>468.27</v>
      </c>
      <c r="D880" s="1" t="n">
        <v>18</v>
      </c>
    </row>
    <row r="881" customFormat="false" ht="15" hidden="false" customHeight="false" outlineLevel="0" collapsed="false">
      <c r="A881" s="1" t="n">
        <v>30</v>
      </c>
      <c r="B881" s="1" t="n">
        <v>187.05</v>
      </c>
      <c r="C881" s="1" t="n">
        <v>462.465</v>
      </c>
      <c r="D881" s="1" t="n">
        <v>18</v>
      </c>
      <c r="R881" s="3"/>
      <c r="T881" s="3"/>
      <c r="U881" s="3"/>
      <c r="V881" s="3"/>
    </row>
    <row r="882" customFormat="false" ht="15" hidden="false" customHeight="false" outlineLevel="0" collapsed="false">
      <c r="A882" s="1" t="n">
        <v>31</v>
      </c>
      <c r="B882" s="1" t="n">
        <v>186.405</v>
      </c>
      <c r="C882" s="1" t="n">
        <v>456.66</v>
      </c>
      <c r="D882" s="1" t="n">
        <v>18</v>
      </c>
    </row>
    <row r="883" customFormat="false" ht="15" hidden="false" customHeight="false" outlineLevel="0" collapsed="false">
      <c r="A883" s="1" t="n">
        <v>32</v>
      </c>
      <c r="B883" s="1" t="n">
        <v>186.405</v>
      </c>
      <c r="C883" s="1" t="n">
        <v>453.435</v>
      </c>
      <c r="D883" s="1" t="n">
        <v>18</v>
      </c>
      <c r="R883" s="3"/>
      <c r="T883" s="3"/>
      <c r="U883" s="3"/>
      <c r="V883" s="3"/>
    </row>
    <row r="884" customFormat="false" ht="15" hidden="false" customHeight="false" outlineLevel="0" collapsed="false">
      <c r="A884" s="1" t="n">
        <v>33</v>
      </c>
      <c r="B884" s="1" t="n">
        <v>187.05</v>
      </c>
      <c r="C884" s="1" t="n">
        <v>451.5</v>
      </c>
      <c r="D884" s="1" t="n">
        <v>18</v>
      </c>
      <c r="R884" s="3"/>
      <c r="T884" s="3"/>
      <c r="U884" s="3"/>
      <c r="V884" s="3"/>
    </row>
    <row r="885" customFormat="false" ht="15" hidden="false" customHeight="false" outlineLevel="0" collapsed="false">
      <c r="A885" s="1" t="n">
        <v>34</v>
      </c>
      <c r="B885" s="1" t="n">
        <v>185.76</v>
      </c>
      <c r="C885" s="1" t="n">
        <v>443.115</v>
      </c>
      <c r="D885" s="1" t="n">
        <v>18</v>
      </c>
    </row>
    <row r="886" customFormat="false" ht="15" hidden="false" customHeight="false" outlineLevel="0" collapsed="false">
      <c r="A886" s="1" t="n">
        <v>35</v>
      </c>
      <c r="B886" s="1" t="n">
        <v>185.76</v>
      </c>
      <c r="C886" s="1" t="n">
        <v>441.825</v>
      </c>
      <c r="D886" s="1" t="n">
        <v>18</v>
      </c>
      <c r="R886" s="3"/>
      <c r="T886" s="3"/>
      <c r="U886" s="3"/>
      <c r="V886" s="3"/>
    </row>
    <row r="887" customFormat="false" ht="15" hidden="false" customHeight="false" outlineLevel="0" collapsed="false">
      <c r="A887" s="1" t="n">
        <v>36</v>
      </c>
      <c r="B887" s="1" t="n">
        <v>185.76</v>
      </c>
      <c r="C887" s="1" t="n">
        <v>440.535</v>
      </c>
      <c r="D887" s="1" t="n">
        <v>18</v>
      </c>
      <c r="R887" s="3"/>
      <c r="T887" s="3"/>
      <c r="U887" s="3"/>
      <c r="V887" s="3"/>
    </row>
    <row r="888" customFormat="false" ht="15" hidden="false" customHeight="false" outlineLevel="0" collapsed="false">
      <c r="A888" s="1" t="n">
        <v>37</v>
      </c>
      <c r="B888" s="1" t="n">
        <v>184.47</v>
      </c>
      <c r="C888" s="1" t="n">
        <v>437.31</v>
      </c>
      <c r="D888" s="1" t="n">
        <v>18</v>
      </c>
      <c r="R888" s="3"/>
      <c r="T888" s="3"/>
      <c r="U888" s="3"/>
      <c r="V888" s="3"/>
    </row>
    <row r="889" customFormat="false" ht="15" hidden="false" customHeight="false" outlineLevel="0" collapsed="false">
      <c r="A889" s="1" t="n">
        <v>38</v>
      </c>
      <c r="B889" s="1" t="n">
        <v>183.18</v>
      </c>
      <c r="C889" s="1" t="n">
        <v>435.375</v>
      </c>
      <c r="D889" s="1" t="n">
        <v>18</v>
      </c>
      <c r="R889" s="3"/>
      <c r="T889" s="3"/>
      <c r="U889" s="3"/>
      <c r="V889" s="3"/>
    </row>
    <row r="890" customFormat="false" ht="15" hidden="false" customHeight="false" outlineLevel="0" collapsed="false">
      <c r="A890" s="1" t="n">
        <v>39</v>
      </c>
      <c r="B890" s="1" t="n">
        <v>185.115</v>
      </c>
      <c r="C890" s="1" t="n">
        <v>433.44</v>
      </c>
      <c r="D890" s="1" t="n">
        <v>18</v>
      </c>
      <c r="R890" s="3"/>
      <c r="T890" s="3"/>
      <c r="U890" s="3"/>
      <c r="V890" s="3"/>
    </row>
    <row r="891" customFormat="false" ht="15" hidden="false" customHeight="false" outlineLevel="0" collapsed="false">
      <c r="A891" s="1" t="n">
        <v>40</v>
      </c>
      <c r="B891" s="1" t="n">
        <v>183.18</v>
      </c>
      <c r="C891" s="1" t="n">
        <v>431.505</v>
      </c>
      <c r="D891" s="1" t="n">
        <v>18</v>
      </c>
    </row>
    <row r="892" customFormat="false" ht="15" hidden="false" customHeight="false" outlineLevel="0" collapsed="false">
      <c r="A892" s="1" t="n">
        <v>41</v>
      </c>
      <c r="B892" s="1" t="n">
        <v>184.47</v>
      </c>
      <c r="C892" s="1" t="n">
        <v>433.44</v>
      </c>
      <c r="D892" s="1" t="n">
        <v>18</v>
      </c>
      <c r="R892" s="3"/>
    </row>
    <row r="893" customFormat="false" ht="15" hidden="false" customHeight="false" outlineLevel="0" collapsed="false">
      <c r="A893" s="1" t="n">
        <v>42</v>
      </c>
      <c r="B893" s="1" t="n">
        <v>185.76</v>
      </c>
      <c r="C893" s="1" t="n">
        <v>434.73</v>
      </c>
      <c r="D893" s="1" t="n">
        <v>18</v>
      </c>
      <c r="R893" s="3"/>
    </row>
    <row r="894" customFormat="false" ht="15" hidden="false" customHeight="false" outlineLevel="0" collapsed="false">
      <c r="A894" s="1" t="n">
        <v>43</v>
      </c>
      <c r="B894" s="1" t="n">
        <v>185.76</v>
      </c>
      <c r="C894" s="1" t="n">
        <v>425.055</v>
      </c>
      <c r="D894" s="1" t="n">
        <v>18</v>
      </c>
      <c r="R894" s="3"/>
    </row>
    <row r="895" customFormat="false" ht="15" hidden="false" customHeight="false" outlineLevel="0" collapsed="false">
      <c r="A895" s="1" t="n">
        <v>44</v>
      </c>
      <c r="B895" s="1" t="n">
        <v>184.47</v>
      </c>
      <c r="C895" s="1" t="n">
        <v>418.605</v>
      </c>
      <c r="D895" s="1" t="n">
        <v>18</v>
      </c>
    </row>
    <row r="896" customFormat="false" ht="15" hidden="false" customHeight="false" outlineLevel="0" collapsed="false">
      <c r="A896" s="1" t="n">
        <v>45</v>
      </c>
      <c r="B896" s="1" t="n">
        <v>182.535</v>
      </c>
      <c r="C896" s="1" t="n">
        <v>414.735</v>
      </c>
      <c r="D896" s="1" t="n">
        <v>18</v>
      </c>
      <c r="R896" s="3"/>
      <c r="T896" s="3"/>
      <c r="U896" s="3"/>
      <c r="V896" s="3"/>
    </row>
    <row r="897" customFormat="false" ht="15" hidden="false" customHeight="false" outlineLevel="0" collapsed="false">
      <c r="A897" s="1" t="n">
        <v>46</v>
      </c>
      <c r="B897" s="1" t="n">
        <v>181.245</v>
      </c>
      <c r="C897" s="1" t="n">
        <v>411.51</v>
      </c>
      <c r="D897" s="1" t="n">
        <v>18</v>
      </c>
      <c r="R897" s="3"/>
      <c r="T897" s="3"/>
      <c r="U897" s="3"/>
      <c r="V897" s="3"/>
    </row>
    <row r="898" customFormat="false" ht="15" hidden="false" customHeight="false" outlineLevel="0" collapsed="false">
      <c r="A898" s="1" t="n">
        <v>47</v>
      </c>
      <c r="B898" s="1" t="n">
        <v>180.6</v>
      </c>
      <c r="C898" s="1" t="n">
        <v>417.315</v>
      </c>
      <c r="D898" s="1" t="n">
        <v>18</v>
      </c>
      <c r="R898" s="3"/>
      <c r="T898" s="3"/>
      <c r="U898" s="3"/>
      <c r="V898" s="3"/>
    </row>
    <row r="899" customFormat="false" ht="15" hidden="false" customHeight="false" outlineLevel="0" collapsed="false">
      <c r="A899" s="1" t="n">
        <v>48</v>
      </c>
      <c r="B899" s="1" t="n">
        <v>180.6</v>
      </c>
      <c r="C899" s="1" t="n">
        <v>421.185</v>
      </c>
      <c r="D899" s="1" t="n">
        <v>18</v>
      </c>
      <c r="R899" s="3"/>
      <c r="T899" s="3"/>
      <c r="U899" s="3"/>
      <c r="V899" s="3"/>
    </row>
    <row r="900" customFormat="false" ht="15" hidden="false" customHeight="false" outlineLevel="0" collapsed="false">
      <c r="A900" s="1" t="n">
        <v>49</v>
      </c>
      <c r="B900" s="1" t="n">
        <v>183.825</v>
      </c>
      <c r="C900" s="1" t="n">
        <v>426.345</v>
      </c>
      <c r="D900" s="1" t="n">
        <v>18</v>
      </c>
      <c r="R900" s="3"/>
      <c r="T900" s="3"/>
      <c r="U900" s="3"/>
      <c r="V900" s="3"/>
    </row>
    <row r="901" customFormat="false" ht="15" hidden="false" customHeight="false" outlineLevel="0" collapsed="false">
      <c r="A901" s="1" t="n">
        <v>50</v>
      </c>
      <c r="B901" s="1" t="n">
        <v>185.76</v>
      </c>
      <c r="C901" s="1" t="n">
        <v>429.57</v>
      </c>
      <c r="D901" s="1" t="n">
        <v>18</v>
      </c>
    </row>
  </sheetData>
  <mergeCells count="5">
    <mergeCell ref="H1:I1"/>
    <mergeCell ref="J1:K1"/>
    <mergeCell ref="U1:V1"/>
    <mergeCell ref="W1:X1"/>
    <mergeCell ref="AG18:AI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CN902"/>
  <sheetViews>
    <sheetView showFormulas="false" showGridLines="true" showRowColHeaders="true" showZeros="true" rightToLeft="false" tabSelected="false" showOutlineSymbols="true" defaultGridColor="true" view="normal" topLeftCell="Y1" colorId="64" zoomScale="70" zoomScaleNormal="70" zoomScalePageLayoutView="100" workbookViewId="0">
      <selection pane="topLeft" activeCell="AF27" activeCellId="0" sqref="AF27"/>
    </sheetView>
  </sheetViews>
  <sheetFormatPr defaultColWidth="10.96484375" defaultRowHeight="15" zeroHeight="false" outlineLevelRow="0" outlineLevelCol="0"/>
  <cols>
    <col collapsed="false" customWidth="true" hidden="false" outlineLevel="0" max="4" min="1" style="1" width="10.85"/>
    <col collapsed="false" customWidth="true" hidden="false" outlineLevel="0" max="5" min="5" style="1" width="9.99"/>
    <col collapsed="false" customWidth="true" hidden="false" outlineLevel="0" max="6" min="6" style="1" width="6.85"/>
    <col collapsed="false" customWidth="true" hidden="false" outlineLevel="0" max="7" min="7" style="1" width="18.85"/>
    <col collapsed="false" customWidth="true" hidden="false" outlineLevel="0" max="17" min="8" style="1" width="10.85"/>
    <col collapsed="false" customWidth="true" hidden="false" outlineLevel="0" max="19" min="18" style="0" width="14.85"/>
    <col collapsed="false" customWidth="true" hidden="false" outlineLevel="0" max="20" min="20" style="0" width="18.85"/>
    <col collapsed="false" customWidth="true" hidden="false" outlineLevel="0" max="24" min="21" style="0" width="9.99"/>
    <col collapsed="false" customWidth="true" hidden="false" outlineLevel="0" max="25" min="25" style="0" width="13.85"/>
    <col collapsed="false" customWidth="true" hidden="false" outlineLevel="0" max="26" min="26" style="0" width="7.42"/>
    <col collapsed="false" customWidth="true" hidden="false" outlineLevel="0" max="27" min="27" style="0" width="20.13"/>
    <col collapsed="false" customWidth="true" hidden="false" outlineLevel="0" max="28" min="28" style="0" width="19.28"/>
    <col collapsed="false" customWidth="true" hidden="false" outlineLevel="0" max="30" min="30" style="0" width="14.99"/>
    <col collapsed="false" customWidth="true" hidden="false" outlineLevel="0" max="31" min="31" style="0" width="14.41"/>
    <col collapsed="false" customWidth="true" hidden="false" outlineLevel="0" max="33" min="33" style="0" width="20.7"/>
    <col collapsed="false" customWidth="true" hidden="false" outlineLevel="0" max="34" min="34" style="0" width="17.7"/>
    <col collapsed="false" customWidth="true" hidden="false" outlineLevel="0" max="35" min="35" style="0" width="16.28"/>
    <col collapsed="false" customWidth="true" hidden="false" outlineLevel="0" max="36" min="36" style="0" width="27.7"/>
    <col collapsed="false" customWidth="true" hidden="false" outlineLevel="0" max="37" min="37" style="0" width="13.41"/>
    <col collapsed="false" customWidth="true" hidden="false" outlineLevel="0" max="39" min="38" style="0" width="14.85"/>
    <col collapsed="false" customWidth="true" hidden="false" outlineLevel="0" max="40" min="40" style="0" width="20.13"/>
    <col collapsed="false" customWidth="true" hidden="false" outlineLevel="0" max="41" min="41" style="0" width="27.7"/>
    <col collapsed="false" customWidth="true" hidden="false" outlineLevel="0" max="42" min="42" style="0" width="11.99"/>
    <col collapsed="false" customWidth="true" hidden="false" outlineLevel="0" max="43" min="43" style="0" width="14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H1" s="3"/>
      <c r="I1" s="3"/>
      <c r="J1" s="3"/>
      <c r="K1" s="3"/>
      <c r="R1" s="11" t="s">
        <v>4</v>
      </c>
      <c r="S1" s="11" t="s">
        <v>5</v>
      </c>
      <c r="T1" s="11" t="s">
        <v>6</v>
      </c>
      <c r="U1" s="12" t="s">
        <v>7</v>
      </c>
      <c r="V1" s="12"/>
      <c r="W1" s="12" t="s">
        <v>8</v>
      </c>
      <c r="X1" s="12"/>
      <c r="AQ1" s="13" t="s">
        <v>9</v>
      </c>
      <c r="AR1" s="13" t="n">
        <v>20</v>
      </c>
      <c r="AS1" s="13" t="n">
        <v>40</v>
      </c>
      <c r="AT1" s="13" t="n">
        <v>60</v>
      </c>
      <c r="AU1" s="13" t="n">
        <v>80</v>
      </c>
      <c r="AV1" s="13" t="n">
        <v>100</v>
      </c>
      <c r="AW1" s="13" t="n">
        <v>120</v>
      </c>
      <c r="AX1" s="13" t="n">
        <v>140</v>
      </c>
      <c r="AY1" s="13" t="n">
        <v>160</v>
      </c>
      <c r="AZ1" s="13" t="n">
        <v>180</v>
      </c>
      <c r="BA1" s="13" t="n">
        <v>200</v>
      </c>
      <c r="BB1" s="13" t="n">
        <v>220</v>
      </c>
      <c r="BC1" s="13" t="n">
        <v>240</v>
      </c>
      <c r="BD1" s="13" t="n">
        <v>260</v>
      </c>
      <c r="BE1" s="13" t="n">
        <v>280</v>
      </c>
      <c r="BF1" s="13" t="n">
        <v>300</v>
      </c>
      <c r="BG1" s="13" t="n">
        <v>320</v>
      </c>
      <c r="BH1" s="13" t="n">
        <v>340</v>
      </c>
      <c r="BI1" s="13" t="n">
        <v>360</v>
      </c>
      <c r="BJ1" s="13" t="n">
        <v>380</v>
      </c>
      <c r="BK1" s="13" t="n">
        <v>400</v>
      </c>
      <c r="BL1" s="13" t="n">
        <v>420</v>
      </c>
      <c r="BM1" s="13" t="n">
        <v>440</v>
      </c>
      <c r="BN1" s="13" t="n">
        <v>460</v>
      </c>
      <c r="BO1" s="13" t="n">
        <v>480</v>
      </c>
      <c r="BP1" s="13" t="n">
        <v>500</v>
      </c>
      <c r="BQ1" s="13" t="n">
        <v>520</v>
      </c>
      <c r="BR1" s="13" t="n">
        <v>540</v>
      </c>
      <c r="BS1" s="13" t="n">
        <v>560</v>
      </c>
      <c r="BT1" s="13" t="n">
        <v>580</v>
      </c>
      <c r="BU1" s="13" t="n">
        <v>600</v>
      </c>
      <c r="BV1" s="13" t="n">
        <v>620</v>
      </c>
      <c r="BW1" s="13" t="n">
        <v>640</v>
      </c>
      <c r="BX1" s="13" t="n">
        <v>660</v>
      </c>
      <c r="BY1" s="13" t="n">
        <v>680</v>
      </c>
      <c r="BZ1" s="13" t="n">
        <v>700</v>
      </c>
      <c r="CA1" s="13" t="n">
        <v>720</v>
      </c>
      <c r="CB1" s="13" t="n">
        <v>740</v>
      </c>
      <c r="CC1" s="13" t="n">
        <v>760</v>
      </c>
      <c r="CD1" s="13" t="n">
        <v>780</v>
      </c>
      <c r="CE1" s="13" t="n">
        <v>800</v>
      </c>
      <c r="CF1" s="13" t="n">
        <v>820</v>
      </c>
      <c r="CG1" s="13" t="n">
        <v>840</v>
      </c>
      <c r="CH1" s="13" t="n">
        <v>860</v>
      </c>
      <c r="CI1" s="13" t="n">
        <v>880</v>
      </c>
      <c r="CJ1" s="13" t="n">
        <v>900</v>
      </c>
      <c r="CK1" s="13" t="n">
        <v>920</v>
      </c>
      <c r="CL1" s="13" t="n">
        <v>940</v>
      </c>
      <c r="CM1" s="13" t="n">
        <v>960</v>
      </c>
      <c r="CN1" s="13" t="n">
        <v>980</v>
      </c>
    </row>
    <row r="2" customFormat="false" ht="15" hidden="false" customHeight="false" outlineLevel="0" collapsed="false">
      <c r="A2" s="1" t="n">
        <v>1</v>
      </c>
      <c r="B2" s="14" t="n">
        <v>726.27</v>
      </c>
      <c r="C2" s="14" t="n">
        <v>273.48</v>
      </c>
      <c r="D2" s="1" t="n">
        <v>1</v>
      </c>
      <c r="R2" s="11"/>
      <c r="S2" s="11"/>
      <c r="T2" s="11"/>
      <c r="U2" s="11" t="n">
        <v>726.27</v>
      </c>
      <c r="V2" s="11" t="n">
        <v>273.48</v>
      </c>
      <c r="W2" s="11"/>
      <c r="X2" s="11"/>
      <c r="AF2" s="15"/>
      <c r="AG2" s="15" t="s">
        <v>10</v>
      </c>
      <c r="AH2" s="15" t="s">
        <v>11</v>
      </c>
      <c r="AI2" s="15" t="s">
        <v>12</v>
      </c>
      <c r="AJ2" s="16" t="s">
        <v>13</v>
      </c>
      <c r="AK2" s="15" t="s">
        <v>14</v>
      </c>
      <c r="AL2" s="16" t="s">
        <v>15</v>
      </c>
      <c r="AM2" s="16" t="s">
        <v>16</v>
      </c>
      <c r="AN2" s="16" t="s">
        <v>17</v>
      </c>
      <c r="AO2" s="17" t="s">
        <v>18</v>
      </c>
      <c r="AP2" s="17"/>
      <c r="AQ2" s="14" t="s">
        <v>19</v>
      </c>
      <c r="AS2" s="14" t="n">
        <v>0.4838457421875</v>
      </c>
      <c r="AT2" s="14" t="n">
        <v>0.691198982712766</v>
      </c>
      <c r="AU2" s="14" t="n">
        <v>0.889564325747283</v>
      </c>
      <c r="AV2" s="14" t="n">
        <v>1.0835371125</v>
      </c>
      <c r="AW2" s="14" t="n">
        <v>1.27242191761364</v>
      </c>
      <c r="AX2" s="14" t="n">
        <v>1.46051035714286</v>
      </c>
      <c r="AY2" s="14" t="n">
        <v>1.64899433035714</v>
      </c>
      <c r="AZ2" s="14" t="n">
        <v>1.82685991615854</v>
      </c>
      <c r="BA2" s="14" t="n">
        <v>1.98848249296875</v>
      </c>
      <c r="BB2" s="14" t="n">
        <v>2.15083227928322</v>
      </c>
      <c r="BC2" s="14" t="n">
        <v>2.30078475123355</v>
      </c>
      <c r="BD2" s="14" t="n">
        <v>2.45369339462058</v>
      </c>
      <c r="BE2" s="14" t="n">
        <v>2.61482856026786</v>
      </c>
      <c r="BF2" s="14" t="n">
        <v>2.77888851428571</v>
      </c>
      <c r="BG2" s="14" t="n">
        <v>2.95161707605699</v>
      </c>
      <c r="BH2" s="14" t="n">
        <v>3.12865075367647</v>
      </c>
      <c r="BI2" s="14" t="n">
        <v>3.30676676757813</v>
      </c>
      <c r="BJ2" s="14" t="n">
        <v>3.46550943972835</v>
      </c>
      <c r="BK2" s="14" t="n">
        <v>3.61515324375</v>
      </c>
      <c r="BL2" s="14" t="n">
        <v>3.75235422413793</v>
      </c>
      <c r="BM2" s="14" t="n">
        <v>3.88508930905033</v>
      </c>
      <c r="BN2" s="14" t="n">
        <v>4.01962383605072</v>
      </c>
      <c r="BO2" s="14" t="n">
        <v>4.14901599158654</v>
      </c>
      <c r="BP2" s="14" t="n">
        <v>4.265570889</v>
      </c>
      <c r="BQ2" s="14" t="n">
        <v>4.3682625</v>
      </c>
      <c r="BR2" s="14" t="n">
        <v>4.45639984148551</v>
      </c>
      <c r="BS2" s="14" t="n">
        <v>4.53430104910714</v>
      </c>
      <c r="BT2" s="14" t="n">
        <v>4.60839909790641</v>
      </c>
      <c r="BU2" s="14" t="n">
        <v>4.684944196875</v>
      </c>
      <c r="BV2" s="14" t="n">
        <v>4.75467485462649</v>
      </c>
      <c r="BW2" s="14" t="n">
        <v>4.82312733398438</v>
      </c>
      <c r="BX2" s="14" t="n">
        <v>4.88415018549465</v>
      </c>
      <c r="BY2" s="14" t="n">
        <v>4.95130930147059</v>
      </c>
      <c r="BZ2" s="14" t="n">
        <v>4.99608384642857</v>
      </c>
      <c r="CA2" s="14" t="n">
        <v>5.01716657366071</v>
      </c>
      <c r="CB2" s="14" t="n">
        <v>5.04444367398649</v>
      </c>
      <c r="CC2" s="14" t="n">
        <v>5.06776155222039</v>
      </c>
      <c r="CD2" s="14" t="n">
        <v>5.1115192854021</v>
      </c>
      <c r="CE2" s="14" t="n">
        <v>5.11847258203125</v>
      </c>
      <c r="CF2" s="14" t="n">
        <v>5.0925434222561</v>
      </c>
      <c r="CG2" s="14" t="n">
        <v>5.02204702566964</v>
      </c>
      <c r="CH2" s="14" t="n">
        <v>4.89326946428571</v>
      </c>
      <c r="CI2" s="14" t="n">
        <v>4.75588276278409</v>
      </c>
      <c r="CJ2" s="14" t="n">
        <v>4.6130932125</v>
      </c>
      <c r="CK2" s="14" t="n">
        <v>4.49287216202446</v>
      </c>
      <c r="CL2" s="14" t="n">
        <v>4.30368273271277</v>
      </c>
      <c r="CM2" s="14" t="n">
        <v>4.08452044921875</v>
      </c>
      <c r="CN2" s="14" t="n">
        <v>3.97770841836735</v>
      </c>
    </row>
    <row r="3" customFormat="false" ht="15" hidden="false" customHeight="false" outlineLevel="0" collapsed="false">
      <c r="A3" s="1" t="n">
        <v>2</v>
      </c>
      <c r="B3" s="14" t="n">
        <v>727.56</v>
      </c>
      <c r="C3" s="14" t="n">
        <v>272.835</v>
      </c>
      <c r="D3" s="1" t="n">
        <v>1</v>
      </c>
      <c r="R3" s="11"/>
      <c r="S3" s="11"/>
      <c r="T3" s="11"/>
      <c r="U3" s="11"/>
      <c r="V3" s="11"/>
      <c r="W3" s="11" t="n">
        <v>736.59</v>
      </c>
      <c r="X3" s="11" t="n">
        <v>266.385</v>
      </c>
      <c r="AF3" s="15" t="s">
        <v>20</v>
      </c>
      <c r="AG3" s="15" t="n">
        <v>326.666666666667</v>
      </c>
      <c r="AH3" s="15" t="n">
        <v>580</v>
      </c>
      <c r="AI3" s="15" t="n">
        <v>42</v>
      </c>
      <c r="AJ3" s="16" t="n">
        <v>0.285280371958885</v>
      </c>
      <c r="AK3" s="15" t="n">
        <v>3</v>
      </c>
      <c r="AL3" s="16" t="n">
        <v>116.209915190396</v>
      </c>
      <c r="AM3" s="16" t="n">
        <v>0.836460269538904</v>
      </c>
      <c r="AN3" s="16" t="n">
        <v>3.6216756194207</v>
      </c>
      <c r="AO3" s="17" t="s">
        <v>21</v>
      </c>
      <c r="AP3" s="17" t="n">
        <v>1</v>
      </c>
      <c r="AQ3" s="18" t="s">
        <v>22</v>
      </c>
      <c r="AR3" s="18" t="n">
        <v>21.5823581632654</v>
      </c>
      <c r="AS3" s="18" t="n">
        <v>77.41531875</v>
      </c>
      <c r="AT3" s="18" t="n">
        <v>165.887755851064</v>
      </c>
      <c r="AU3" s="18" t="n">
        <v>284.66058423913</v>
      </c>
      <c r="AV3" s="18" t="n">
        <v>433.414845</v>
      </c>
      <c r="AW3" s="18" t="n">
        <v>610.762520454546</v>
      </c>
      <c r="AX3" s="18" t="n">
        <v>817.8858</v>
      </c>
      <c r="AY3" s="18" t="n">
        <v>1055.35637142857</v>
      </c>
      <c r="AZ3" s="18" t="n">
        <v>1315.33913963415</v>
      </c>
      <c r="BA3" s="18" t="n">
        <v>1590.785994375</v>
      </c>
      <c r="BB3" s="18" t="n">
        <v>1892.73240576923</v>
      </c>
      <c r="BC3" s="18" t="n">
        <v>2208.75336118421</v>
      </c>
      <c r="BD3" s="18" t="n">
        <v>2551.84113040541</v>
      </c>
      <c r="BE3" s="18" t="n">
        <v>2928.6079875</v>
      </c>
      <c r="BF3" s="18" t="n">
        <v>3334.66621714286</v>
      </c>
      <c r="BG3" s="18" t="n">
        <v>3778.06985735294</v>
      </c>
      <c r="BH3" s="18" t="n">
        <v>4254.965025</v>
      </c>
      <c r="BI3" s="18" t="n">
        <v>4761.7441453125</v>
      </c>
      <c r="BJ3" s="18" t="n">
        <v>5267.5743483871</v>
      </c>
      <c r="BK3" s="18" t="n">
        <v>5784.24519</v>
      </c>
      <c r="BL3" s="18" t="n">
        <v>6303.95509655173</v>
      </c>
      <c r="BM3" s="18" t="n">
        <v>6837.75718392857</v>
      </c>
      <c r="BN3" s="18" t="n">
        <v>7396.10785833333</v>
      </c>
      <c r="BO3" s="18" t="n">
        <v>7966.11070384615</v>
      </c>
      <c r="BP3" s="18" t="n">
        <v>8531.141778</v>
      </c>
      <c r="BQ3" s="18" t="n">
        <v>9085.986</v>
      </c>
      <c r="BR3" s="18" t="n">
        <v>9625.8236576087</v>
      </c>
      <c r="BS3" s="18" t="n">
        <v>10156.83435</v>
      </c>
      <c r="BT3" s="18" t="n">
        <v>10691.4859071429</v>
      </c>
      <c r="BU3" s="18" t="n">
        <v>11243.8660725</v>
      </c>
      <c r="BV3" s="18" t="n">
        <v>11791.5936394737</v>
      </c>
      <c r="BW3" s="18" t="n">
        <v>12347.205975</v>
      </c>
      <c r="BX3" s="18" t="n">
        <v>12894.1564897059</v>
      </c>
      <c r="BY3" s="18" t="n">
        <v>13467.5613</v>
      </c>
      <c r="BZ3" s="18" t="n">
        <v>13989.03477</v>
      </c>
      <c r="CA3" s="18" t="n">
        <v>14449.4397321429</v>
      </c>
      <c r="CB3" s="18" t="n">
        <v>14931.553275</v>
      </c>
      <c r="CC3" s="18" t="n">
        <v>15405.99511875</v>
      </c>
      <c r="CD3" s="18" t="n">
        <v>15947.9401704545</v>
      </c>
      <c r="CE3" s="18" t="n">
        <v>16379.1122625</v>
      </c>
      <c r="CF3" s="18" t="n">
        <v>16703.542425</v>
      </c>
      <c r="CG3" s="18" t="n">
        <v>16874.07800625</v>
      </c>
      <c r="CH3" s="18" t="n">
        <v>16832.8469571429</v>
      </c>
      <c r="CI3" s="18" t="n">
        <v>16740.707325</v>
      </c>
      <c r="CJ3" s="18" t="n">
        <v>16607.135565</v>
      </c>
      <c r="CK3" s="18" t="n">
        <v>16533.76955625</v>
      </c>
      <c r="CL3" s="18" t="n">
        <v>16181.847075</v>
      </c>
      <c r="CM3" s="18" t="n">
        <v>15684.558525</v>
      </c>
      <c r="CN3" s="18" t="n">
        <v>15592.617</v>
      </c>
    </row>
    <row r="4" customFormat="false" ht="15" hidden="false" customHeight="false" outlineLevel="0" collapsed="false">
      <c r="A4" s="1" t="n">
        <v>3</v>
      </c>
      <c r="B4" s="14" t="n">
        <v>723.69</v>
      </c>
      <c r="C4" s="14" t="n">
        <v>273.48</v>
      </c>
      <c r="D4" s="1" t="n">
        <v>1</v>
      </c>
      <c r="R4" s="11"/>
      <c r="S4" s="11"/>
      <c r="T4" s="11"/>
      <c r="U4" s="11"/>
      <c r="V4" s="11"/>
      <c r="W4" s="11" t="n">
        <v>747.555</v>
      </c>
      <c r="X4" s="11" t="n">
        <v>261.87</v>
      </c>
      <c r="AF4" s="15" t="s">
        <v>23</v>
      </c>
      <c r="AG4" s="15" t="n">
        <v>450</v>
      </c>
      <c r="AH4" s="15" t="n">
        <v>900</v>
      </c>
      <c r="AI4" s="15" t="n">
        <v>10</v>
      </c>
      <c r="AJ4" s="16" t="n">
        <v>0.404412942578499</v>
      </c>
      <c r="AK4" s="15" t="n">
        <v>2</v>
      </c>
      <c r="AL4" s="16" t="n">
        <v>42.6531311758507</v>
      </c>
      <c r="AM4" s="16" t="n">
        <v>0.98198051717111</v>
      </c>
      <c r="AN4" s="16" t="n">
        <v>1.42516599328487</v>
      </c>
      <c r="AO4" s="17" t="s">
        <v>24</v>
      </c>
      <c r="AP4" s="17" t="n">
        <v>50</v>
      </c>
      <c r="AR4" s="0" t="n">
        <v>2.08012500000025</v>
      </c>
      <c r="AS4" s="0" t="n">
        <v>6.65639999999963</v>
      </c>
      <c r="AT4" s="0" t="n">
        <v>1.66410000000005</v>
      </c>
      <c r="AU4" s="0" t="n">
        <v>20.8012500000003</v>
      </c>
      <c r="AV4" s="0" t="n">
        <v>60.323625000001</v>
      </c>
      <c r="AW4" s="0" t="n">
        <v>91.9415250000002</v>
      </c>
      <c r="AX4" s="0" t="n">
        <v>156.841425000001</v>
      </c>
      <c r="AY4" s="0" t="n">
        <v>587.843325000004</v>
      </c>
      <c r="AZ4" s="0" t="n">
        <v>1384.94722500001</v>
      </c>
      <c r="BA4" s="0" t="n">
        <v>1949.077125</v>
      </c>
      <c r="BB4" s="0" t="n">
        <v>2912.59102500001</v>
      </c>
      <c r="BC4" s="0" t="n">
        <v>3201.7284</v>
      </c>
      <c r="BD4" s="0" t="n">
        <v>3366.890325</v>
      </c>
      <c r="BE4" s="0" t="n">
        <v>3742.5609</v>
      </c>
      <c r="BF4" s="0" t="n">
        <v>4103.67060000001</v>
      </c>
      <c r="BG4" s="0" t="n">
        <v>4597.07625000001</v>
      </c>
      <c r="BH4" s="0" t="n">
        <v>5118.7716</v>
      </c>
      <c r="BI4" s="0" t="n">
        <v>6525.352125</v>
      </c>
      <c r="BJ4" s="0" t="n">
        <v>7539.20505000001</v>
      </c>
      <c r="BK4" s="0" t="n">
        <v>8735.27692500001</v>
      </c>
      <c r="BL4" s="0" t="n">
        <v>9505.75522500001</v>
      </c>
      <c r="BM4" s="0" t="n">
        <v>9965.046825</v>
      </c>
      <c r="BN4" s="0" t="n">
        <v>10791.6885</v>
      </c>
      <c r="BO4" s="0" t="n">
        <v>11978.607825</v>
      </c>
      <c r="BP4" s="0" t="n">
        <v>13216.698225</v>
      </c>
      <c r="BQ4" s="0" t="n">
        <v>14516.360325</v>
      </c>
      <c r="BR4" s="0" t="n">
        <v>15516.90045</v>
      </c>
      <c r="BS4" s="0" t="n">
        <v>16266.993525</v>
      </c>
      <c r="BT4" s="0" t="n">
        <v>16664.713425</v>
      </c>
      <c r="BU4" s="0" t="n">
        <v>17270.0298</v>
      </c>
      <c r="BV4" s="0" t="n">
        <v>17649.860625</v>
      </c>
      <c r="BW4" s="0" t="n">
        <v>17886.162825</v>
      </c>
      <c r="BX4" s="0" t="n">
        <v>17886.162825</v>
      </c>
      <c r="BY4" s="0" t="n">
        <v>19131.32565</v>
      </c>
      <c r="BZ4" s="0" t="n">
        <v>20439.30825</v>
      </c>
      <c r="CA4" s="0" t="n">
        <v>20383.5609</v>
      </c>
      <c r="CB4" s="0" t="n">
        <v>20951.85105</v>
      </c>
      <c r="CC4" s="0" t="n">
        <v>20538.738225</v>
      </c>
      <c r="CD4" s="0" t="n">
        <v>21052.945125</v>
      </c>
      <c r="CE4" s="0" t="n">
        <v>21573.808425</v>
      </c>
      <c r="CF4" s="0" t="n">
        <v>20951.85105</v>
      </c>
      <c r="CG4" s="0" t="n">
        <v>20229.215625</v>
      </c>
      <c r="CH4" s="0" t="n">
        <v>19724.993325</v>
      </c>
      <c r="CI4" s="0" t="n">
        <v>19271.9421</v>
      </c>
      <c r="CJ4" s="0" t="n">
        <v>18002.2338</v>
      </c>
      <c r="CK4" s="0" t="n">
        <v>17763.43545</v>
      </c>
      <c r="CL4" s="0" t="n">
        <v>16636.423725</v>
      </c>
      <c r="CM4" s="0" t="n">
        <v>16132.201425</v>
      </c>
      <c r="CN4" s="0" t="n">
        <v>15592.617</v>
      </c>
    </row>
    <row r="5" customFormat="false" ht="15" hidden="false" customHeight="false" outlineLevel="0" collapsed="false">
      <c r="A5" s="1" t="n">
        <v>4</v>
      </c>
      <c r="B5" s="14" t="n">
        <v>726.27</v>
      </c>
      <c r="C5" s="14" t="n">
        <v>272.19</v>
      </c>
      <c r="D5" s="1" t="n">
        <v>1</v>
      </c>
      <c r="R5" s="11"/>
      <c r="S5" s="11"/>
      <c r="T5" s="11"/>
      <c r="U5" s="11"/>
      <c r="V5" s="11"/>
      <c r="W5" s="11" t="n">
        <v>759.81</v>
      </c>
      <c r="X5" s="11" t="n">
        <v>257.355</v>
      </c>
      <c r="AF5" s="15" t="s">
        <v>25</v>
      </c>
      <c r="AG5" s="15" t="n">
        <v>140</v>
      </c>
      <c r="AH5" s="15" t="n">
        <v>420</v>
      </c>
      <c r="AI5" s="15" t="n">
        <v>58</v>
      </c>
      <c r="AJ5" s="16" t="n">
        <v>0.120822203658948</v>
      </c>
      <c r="AK5" s="15" t="n">
        <v>3</v>
      </c>
      <c r="AL5" s="16" t="n">
        <v>69.2701900178031</v>
      </c>
      <c r="AM5" s="16" t="n">
        <v>0.52219421737075</v>
      </c>
      <c r="AN5" s="16" t="n">
        <v>0.988939653033156</v>
      </c>
      <c r="AO5" s="17" t="s">
        <v>26</v>
      </c>
      <c r="AP5" s="17" t="n">
        <v>10</v>
      </c>
      <c r="AR5" s="0" t="n">
        <v>15.3929250000001</v>
      </c>
      <c r="AS5" s="0" t="n">
        <v>2.08012500000018</v>
      </c>
      <c r="AT5" s="0" t="n">
        <v>10.4006249999997</v>
      </c>
      <c r="AU5" s="0" t="n">
        <v>40.7704499999998</v>
      </c>
      <c r="AV5" s="0" t="n">
        <v>67.3960499999988</v>
      </c>
      <c r="AW5" s="0" t="n">
        <v>123.143399999999</v>
      </c>
      <c r="AX5" s="0" t="n">
        <v>520.03125</v>
      </c>
      <c r="AY5" s="0" t="n">
        <v>1279.6929</v>
      </c>
      <c r="AZ5" s="0" t="n">
        <v>1823.85359999999</v>
      </c>
      <c r="BA5" s="0" t="n">
        <v>2759.0778</v>
      </c>
      <c r="BB5" s="0" t="n">
        <v>3040.72672499999</v>
      </c>
      <c r="BC5" s="0" t="n">
        <v>3201.72839999999</v>
      </c>
      <c r="BD5" s="0" t="n">
        <v>3568.24642499999</v>
      </c>
      <c r="BE5" s="0" t="n">
        <v>3921.035625</v>
      </c>
      <c r="BF5" s="0" t="n">
        <v>4403.624625</v>
      </c>
      <c r="BG5" s="0" t="n">
        <v>4914.50332499999</v>
      </c>
      <c r="BH5" s="0" t="n">
        <v>6294.45824999999</v>
      </c>
      <c r="BI5" s="0" t="n">
        <v>7290.838125</v>
      </c>
      <c r="BJ5" s="0" t="n">
        <v>8467.77284999999</v>
      </c>
      <c r="BK5" s="0" t="n">
        <v>9226.60244999999</v>
      </c>
      <c r="BL5" s="0" t="n">
        <v>9679.23764999999</v>
      </c>
      <c r="BM5" s="0" t="n">
        <v>10494.230625</v>
      </c>
      <c r="BN5" s="0" t="n">
        <v>11665.341</v>
      </c>
      <c r="BO5" s="0" t="n">
        <v>12887.62245</v>
      </c>
      <c r="BP5" s="0" t="n">
        <v>14171.4756</v>
      </c>
      <c r="BQ5" s="0" t="n">
        <v>15160.367025</v>
      </c>
      <c r="BR5" s="0" t="n">
        <v>15902.1396</v>
      </c>
      <c r="BS5" s="0" t="n">
        <v>16295.69925</v>
      </c>
      <c r="BT5" s="0" t="n">
        <v>16894.359225</v>
      </c>
      <c r="BU5" s="0" t="n">
        <v>17270.0298</v>
      </c>
      <c r="BV5" s="0" t="n">
        <v>17503.83585</v>
      </c>
      <c r="BW5" s="0" t="n">
        <v>17503.83585</v>
      </c>
      <c r="BX5" s="0" t="n">
        <v>18736.517925</v>
      </c>
      <c r="BY5" s="0" t="n">
        <v>20031.187725</v>
      </c>
      <c r="BZ5" s="0" t="n">
        <v>19976.272425</v>
      </c>
      <c r="CA5" s="0" t="n">
        <v>20538.738225</v>
      </c>
      <c r="CB5" s="0" t="n">
        <v>20129.78565</v>
      </c>
      <c r="CC5" s="0" t="n">
        <v>20639.00025</v>
      </c>
      <c r="CD5" s="0" t="n">
        <v>21154.87125</v>
      </c>
      <c r="CE5" s="0" t="n">
        <v>20538.738225</v>
      </c>
      <c r="CF5" s="0" t="n">
        <v>19823.59125</v>
      </c>
      <c r="CG5" s="0" t="n">
        <v>19324.36125</v>
      </c>
      <c r="CH5" s="0" t="n">
        <v>18876.302325</v>
      </c>
      <c r="CI5" s="0" t="n">
        <v>17619.906825</v>
      </c>
      <c r="CJ5" s="0" t="n">
        <v>17383.604625</v>
      </c>
      <c r="CK5" s="0" t="n">
        <v>16269.07365</v>
      </c>
      <c r="CL5" s="0" t="n">
        <v>15770.6757</v>
      </c>
      <c r="CM5" s="0" t="n">
        <v>15236.915625</v>
      </c>
    </row>
    <row r="6" customFormat="false" ht="15" hidden="false" customHeight="false" outlineLevel="0" collapsed="false">
      <c r="A6" s="1" t="n">
        <v>5</v>
      </c>
      <c r="B6" s="14" t="n">
        <v>729.495</v>
      </c>
      <c r="C6" s="14" t="n">
        <v>270.255</v>
      </c>
      <c r="D6" s="1" t="n">
        <v>1</v>
      </c>
      <c r="R6" s="11"/>
      <c r="S6" s="11"/>
      <c r="T6" s="11"/>
      <c r="U6" s="11"/>
      <c r="V6" s="11"/>
      <c r="W6" s="11" t="n">
        <v>775.29</v>
      </c>
      <c r="X6" s="11" t="n">
        <v>250.905</v>
      </c>
      <c r="AF6" s="15" t="s">
        <v>27</v>
      </c>
      <c r="AG6" s="15" t="n">
        <v>450</v>
      </c>
      <c r="AH6" s="15" t="n">
        <v>900</v>
      </c>
      <c r="AI6" s="15" t="n">
        <v>10</v>
      </c>
      <c r="AJ6" s="16" t="n">
        <v>0.297330308747696</v>
      </c>
      <c r="AK6" s="15" t="n">
        <v>2</v>
      </c>
      <c r="AL6" s="16" t="n">
        <v>36.4211152132792</v>
      </c>
      <c r="AM6" s="16" t="n">
        <v>0.226551746491278</v>
      </c>
      <c r="AN6" s="16" t="n">
        <v>0.356719349487657</v>
      </c>
      <c r="AO6" s="17" t="s">
        <v>28</v>
      </c>
      <c r="AP6" s="17" t="n">
        <v>20</v>
      </c>
      <c r="AR6" s="0" t="n">
        <v>8.32049999999968</v>
      </c>
      <c r="AS6" s="0" t="n">
        <v>44.0986499999996</v>
      </c>
      <c r="AT6" s="0" t="n">
        <v>96.9338250000001</v>
      </c>
      <c r="AU6" s="0" t="n">
        <v>135.208124999999</v>
      </c>
      <c r="AV6" s="0" t="n">
        <v>216.749025</v>
      </c>
      <c r="AW6" s="0" t="n">
        <v>704.330325000001</v>
      </c>
      <c r="AX6" s="0" t="n">
        <v>1564.670025</v>
      </c>
      <c r="AY6" s="0" t="n">
        <v>2162.081925</v>
      </c>
      <c r="AZ6" s="0" t="n">
        <v>3172.190625</v>
      </c>
      <c r="BA6" s="0" t="n">
        <v>3474.64079999999</v>
      </c>
      <c r="BB6" s="0" t="n">
        <v>3646.45912499999</v>
      </c>
      <c r="BC6" s="0" t="n">
        <v>4035.4425</v>
      </c>
      <c r="BD6" s="0" t="n">
        <v>4409.865</v>
      </c>
      <c r="BE6" s="0" t="n">
        <v>4919.91165</v>
      </c>
      <c r="BF6" s="0" t="n">
        <v>5458.24799999999</v>
      </c>
      <c r="BG6" s="0" t="n">
        <v>6908.09512499999</v>
      </c>
      <c r="BH6" s="0" t="n">
        <v>7948.57365</v>
      </c>
      <c r="BI6" s="0" t="n">
        <v>9171.271125</v>
      </c>
      <c r="BJ6" s="0" t="n">
        <v>9961.718625</v>
      </c>
      <c r="BK6" s="0" t="n">
        <v>10427.666625</v>
      </c>
      <c r="BL6" s="0" t="n">
        <v>11270.9493</v>
      </c>
      <c r="BM6" s="0" t="n">
        <v>12477.837825</v>
      </c>
      <c r="BN6" s="0" t="n">
        <v>13739.225625</v>
      </c>
      <c r="BO6" s="0" t="n">
        <v>15062.185125</v>
      </c>
      <c r="BP6" s="0" t="n">
        <v>16079.36625</v>
      </c>
      <c r="BQ6" s="0" t="n">
        <v>16839.443925</v>
      </c>
      <c r="BR6" s="0" t="n">
        <v>17240.492025</v>
      </c>
      <c r="BS6" s="0" t="n">
        <v>17855.793</v>
      </c>
      <c r="BT6" s="0" t="n">
        <v>18242.280225</v>
      </c>
      <c r="BU6" s="0" t="n">
        <v>18481.910625</v>
      </c>
      <c r="BV6" s="0" t="n">
        <v>18481.910625</v>
      </c>
      <c r="BW6" s="0" t="n">
        <v>19740.38625</v>
      </c>
      <c r="BX6" s="0" t="n">
        <v>21068.33805</v>
      </c>
      <c r="BY6" s="0" t="n">
        <v>21009.2625</v>
      </c>
      <c r="BZ6" s="0" t="n">
        <v>21587.53725</v>
      </c>
      <c r="CA6" s="0" t="n">
        <v>21167.768025</v>
      </c>
      <c r="CB6" s="0" t="n">
        <v>21688.631325</v>
      </c>
      <c r="CC6" s="0" t="n">
        <v>22216.151025</v>
      </c>
      <c r="CD6" s="0" t="n">
        <v>21587.53725</v>
      </c>
      <c r="CE6" s="0" t="n">
        <v>20851.589025</v>
      </c>
      <c r="CF6" s="0" t="n">
        <v>20340.710325</v>
      </c>
      <c r="CG6" s="0" t="n">
        <v>19877.6745</v>
      </c>
      <c r="CH6" s="0" t="n">
        <v>18587.997</v>
      </c>
      <c r="CI6" s="0" t="n">
        <v>18345.87045</v>
      </c>
      <c r="CJ6" s="0" t="n">
        <v>17198.889525</v>
      </c>
      <c r="CK6" s="0" t="n">
        <v>16684.682625</v>
      </c>
      <c r="CL6" s="0" t="n">
        <v>16138.4418</v>
      </c>
    </row>
    <row r="7" customFormat="false" ht="15" hidden="false" customHeight="false" outlineLevel="0" collapsed="false">
      <c r="A7" s="1" t="n">
        <v>6</v>
      </c>
      <c r="B7" s="14" t="n">
        <v>732.075</v>
      </c>
      <c r="C7" s="14" t="n">
        <v>268.32</v>
      </c>
      <c r="D7" s="1" t="n">
        <v>1</v>
      </c>
      <c r="R7" s="11"/>
      <c r="S7" s="11"/>
      <c r="T7" s="11"/>
      <c r="U7" s="11"/>
      <c r="V7" s="11"/>
      <c r="W7" s="11" t="n">
        <v>784.32</v>
      </c>
      <c r="X7" s="11" t="n">
        <v>246.39</v>
      </c>
      <c r="AF7" s="15" t="s">
        <v>29</v>
      </c>
      <c r="AG7" s="15" t="n">
        <v>346.666666666667</v>
      </c>
      <c r="AH7" s="15" t="n">
        <v>800</v>
      </c>
      <c r="AI7" s="15" t="n">
        <v>20</v>
      </c>
      <c r="AJ7" s="16" t="n">
        <v>0.19379838105619</v>
      </c>
      <c r="AK7" s="15" t="n">
        <v>3</v>
      </c>
      <c r="AL7" s="16" t="n">
        <v>38.1661102028003</v>
      </c>
      <c r="AM7" s="16" t="n">
        <v>0.397076462518734</v>
      </c>
      <c r="AN7" s="16" t="n">
        <v>0.429319747908219</v>
      </c>
      <c r="AO7" s="17" t="s">
        <v>30</v>
      </c>
      <c r="AP7" s="17" t="s">
        <v>31</v>
      </c>
      <c r="AR7" s="0" t="n">
        <v>14.1448500000002</v>
      </c>
      <c r="AS7" s="0" t="n">
        <v>48.6749250000008</v>
      </c>
      <c r="AT7" s="0" t="n">
        <v>76.9646250000001</v>
      </c>
      <c r="AU7" s="0" t="n">
        <v>140.200425000001</v>
      </c>
      <c r="AV7" s="0" t="n">
        <v>559.553625000003</v>
      </c>
      <c r="AW7" s="0" t="n">
        <v>1345.008825</v>
      </c>
      <c r="AX7" s="0" t="n">
        <v>1902.482325</v>
      </c>
      <c r="AY7" s="0" t="n">
        <v>2856.01162500001</v>
      </c>
      <c r="AZ7" s="0" t="n">
        <v>3143.4849</v>
      </c>
      <c r="BA7" s="0" t="n">
        <v>3306.982725</v>
      </c>
      <c r="BB7" s="0" t="n">
        <v>3677.661</v>
      </c>
      <c r="BC7" s="0" t="n">
        <v>4035.44250000001</v>
      </c>
      <c r="BD7" s="0" t="n">
        <v>4523.85585000001</v>
      </c>
      <c r="BE7" s="0" t="n">
        <v>5040.5589</v>
      </c>
      <c r="BF7" s="0" t="n">
        <v>6437.154825</v>
      </c>
      <c r="BG7" s="0" t="n">
        <v>7442.68725000001</v>
      </c>
      <c r="BH7" s="0" t="n">
        <v>8627.11042500001</v>
      </c>
      <c r="BI7" s="0" t="n">
        <v>9394.26052500001</v>
      </c>
      <c r="BJ7" s="0" t="n">
        <v>9846.895725</v>
      </c>
      <c r="BK7" s="0" t="n">
        <v>10666.881</v>
      </c>
      <c r="BL7" s="0" t="n">
        <v>11842.151625</v>
      </c>
      <c r="BM7" s="0" t="n">
        <v>13071.921525</v>
      </c>
      <c r="BN7" s="0" t="n">
        <v>14363.263125</v>
      </c>
      <c r="BO7" s="0" t="n">
        <v>15357.14685</v>
      </c>
      <c r="BP7" s="0" t="n">
        <v>16100.583525</v>
      </c>
      <c r="BQ7" s="0" t="n">
        <v>16493.311125</v>
      </c>
      <c r="BR7" s="0" t="n">
        <v>17095.2993</v>
      </c>
      <c r="BS7" s="0" t="n">
        <v>17473.466025</v>
      </c>
      <c r="BT7" s="0" t="n">
        <v>17708.104125</v>
      </c>
      <c r="BU7" s="0" t="n">
        <v>17708.104125</v>
      </c>
      <c r="BV7" s="0" t="n">
        <v>18941.61825</v>
      </c>
      <c r="BW7" s="0" t="n">
        <v>20242.94445</v>
      </c>
      <c r="BX7" s="0" t="n">
        <v>20185.533</v>
      </c>
      <c r="BY7" s="0" t="n">
        <v>20752.15905</v>
      </c>
      <c r="BZ7" s="0" t="n">
        <v>20340.710325</v>
      </c>
      <c r="CA7" s="0" t="n">
        <v>20851.589025</v>
      </c>
      <c r="CB7" s="0" t="n">
        <v>21369.124125</v>
      </c>
      <c r="CC7" s="0" t="n">
        <v>20752.15905</v>
      </c>
      <c r="CD7" s="0" t="n">
        <v>20031.187725</v>
      </c>
      <c r="CE7" s="0" t="n">
        <v>19530.293625</v>
      </c>
      <c r="CF7" s="0" t="n">
        <v>19077.2424</v>
      </c>
      <c r="CG7" s="0" t="n">
        <v>17814.1905</v>
      </c>
      <c r="CH7" s="0" t="n">
        <v>17577.05625</v>
      </c>
      <c r="CI7" s="0" t="n">
        <v>16455.036825</v>
      </c>
      <c r="CJ7" s="0" t="n">
        <v>15952.478625</v>
      </c>
      <c r="CK7" s="0" t="n">
        <v>15417.8865</v>
      </c>
    </row>
    <row r="8" customFormat="false" ht="15" hidden="false" customHeight="false" outlineLevel="0" collapsed="false">
      <c r="A8" s="1" t="n">
        <v>7</v>
      </c>
      <c r="B8" s="14" t="n">
        <v>733.365</v>
      </c>
      <c r="C8" s="14" t="n">
        <v>267.03</v>
      </c>
      <c r="D8" s="1" t="n">
        <v>1</v>
      </c>
      <c r="R8" s="11"/>
      <c r="S8" s="11"/>
      <c r="T8" s="11"/>
      <c r="U8" s="11"/>
      <c r="V8" s="11"/>
      <c r="W8" s="11" t="n">
        <v>799.155</v>
      </c>
      <c r="X8" s="11" t="n">
        <v>238.65</v>
      </c>
      <c r="AF8" s="15" t="s">
        <v>32</v>
      </c>
      <c r="AG8" s="15" t="n">
        <v>240</v>
      </c>
      <c r="AH8" s="15" t="n">
        <v>480</v>
      </c>
      <c r="AI8" s="15" t="n">
        <v>52</v>
      </c>
      <c r="AJ8" s="16" t="n">
        <v>0.260007812382628</v>
      </c>
      <c r="AK8" s="15" t="n">
        <v>2</v>
      </c>
      <c r="AL8" s="16" t="n">
        <v>143.811644177466</v>
      </c>
      <c r="AM8" s="16" t="n">
        <v>0.123534268443555</v>
      </c>
      <c r="AN8" s="16" t="n">
        <v>0.883223262573021</v>
      </c>
      <c r="AO8" s="17" t="s">
        <v>33</v>
      </c>
      <c r="AP8" s="17" t="n">
        <v>18</v>
      </c>
      <c r="AR8" s="0" t="n">
        <v>10.4006250000002</v>
      </c>
      <c r="AS8" s="0" t="n">
        <v>25.3775249999998</v>
      </c>
      <c r="AT8" s="0" t="n">
        <v>65.3159250000004</v>
      </c>
      <c r="AU8" s="0" t="n">
        <v>396.471825000002</v>
      </c>
      <c r="AV8" s="0" t="n">
        <v>1085.409225</v>
      </c>
      <c r="AW8" s="0" t="n">
        <v>1591.295625</v>
      </c>
      <c r="AX8" s="0" t="n">
        <v>2471.60452500001</v>
      </c>
      <c r="AY8" s="0" t="n">
        <v>2739.94065</v>
      </c>
      <c r="AZ8" s="0" t="n">
        <v>2892.621825</v>
      </c>
      <c r="BA8" s="0" t="n">
        <v>3239.17065</v>
      </c>
      <c r="BB8" s="0" t="n">
        <v>3575.31885</v>
      </c>
      <c r="BC8" s="0" t="n">
        <v>4035.44250000001</v>
      </c>
      <c r="BD8" s="0" t="n">
        <v>4523.85585</v>
      </c>
      <c r="BE8" s="0" t="n">
        <v>5851.391625</v>
      </c>
      <c r="BF8" s="0" t="n">
        <v>6811.16130000001</v>
      </c>
      <c r="BG8" s="0" t="n">
        <v>7944.829425</v>
      </c>
      <c r="BH8" s="0" t="n">
        <v>8682.025725</v>
      </c>
      <c r="BI8" s="0" t="n">
        <v>9116.355825</v>
      </c>
      <c r="BJ8" s="0" t="n">
        <v>9905.55525</v>
      </c>
      <c r="BK8" s="0" t="n">
        <v>11038.391325</v>
      </c>
      <c r="BL8" s="0" t="n">
        <v>12226.558725</v>
      </c>
      <c r="BM8" s="0" t="n">
        <v>13476.297825</v>
      </c>
      <c r="BN8" s="0" t="n">
        <v>14439.3957</v>
      </c>
      <c r="BO8" s="0" t="n">
        <v>15160.367025</v>
      </c>
      <c r="BP8" s="0" t="n">
        <v>15541.445925</v>
      </c>
      <c r="BQ8" s="0" t="n">
        <v>16125.96105</v>
      </c>
      <c r="BR8" s="0" t="n">
        <v>16493.311125</v>
      </c>
      <c r="BS8" s="0" t="n">
        <v>16721.292825</v>
      </c>
      <c r="BT8" s="0" t="n">
        <v>16721.292825</v>
      </c>
      <c r="BU8" s="0" t="n">
        <v>17920.6929</v>
      </c>
      <c r="BV8" s="0" t="n">
        <v>19187.073</v>
      </c>
      <c r="BW8" s="0" t="n">
        <v>19131.32565</v>
      </c>
      <c r="BX8" s="0" t="n">
        <v>19682.9748</v>
      </c>
      <c r="BY8" s="0" t="n">
        <v>19282.342725</v>
      </c>
      <c r="BZ8" s="0" t="n">
        <v>19779.908625</v>
      </c>
      <c r="CA8" s="0" t="n">
        <v>20284.130925</v>
      </c>
      <c r="CB8" s="0" t="n">
        <v>19682.9748</v>
      </c>
      <c r="CC8" s="0" t="n">
        <v>18981.140625</v>
      </c>
      <c r="CD8" s="0" t="n">
        <v>18493.559325</v>
      </c>
      <c r="CE8" s="0" t="n">
        <v>18052.98885</v>
      </c>
      <c r="CF8" s="0" t="n">
        <v>16824.88305</v>
      </c>
      <c r="CG8" s="0" t="n">
        <v>16594.4052</v>
      </c>
      <c r="CH8" s="0" t="n">
        <v>15504.835725</v>
      </c>
      <c r="CI8" s="0" t="n">
        <v>15017.254425</v>
      </c>
      <c r="CJ8" s="0" t="n">
        <v>14498.47125</v>
      </c>
    </row>
    <row r="9" customFormat="false" ht="15" hidden="false" customHeight="false" outlineLevel="0" collapsed="false">
      <c r="A9" s="13" t="n">
        <v>8</v>
      </c>
      <c r="B9" s="14" t="n">
        <v>736.59</v>
      </c>
      <c r="C9" s="14" t="n">
        <v>266.385</v>
      </c>
      <c r="D9" s="1" t="n">
        <v>1</v>
      </c>
      <c r="R9" s="13" t="n">
        <v>12.5236346561213</v>
      </c>
      <c r="S9" s="11" t="n">
        <v>0.089454533258009</v>
      </c>
      <c r="T9" s="11"/>
      <c r="U9" s="11"/>
      <c r="V9" s="11"/>
      <c r="W9" s="11" t="n">
        <v>809.475</v>
      </c>
      <c r="X9" s="11" t="n">
        <v>230.91</v>
      </c>
      <c r="AF9" s="15" t="s">
        <v>34</v>
      </c>
      <c r="AG9" s="15" t="n">
        <v>200</v>
      </c>
      <c r="AH9" s="15" t="n">
        <v>400</v>
      </c>
      <c r="AI9" s="15" t="n">
        <v>60</v>
      </c>
      <c r="AJ9" s="16" t="n">
        <v>0.274598855150563</v>
      </c>
      <c r="AK9" s="15" t="n">
        <v>2</v>
      </c>
      <c r="AL9" s="16" t="n">
        <v>116.279954581293</v>
      </c>
      <c r="AM9" s="16" t="n">
        <v>0.166909463993666</v>
      </c>
      <c r="AN9" s="16" t="n">
        <v>0.640768065062986</v>
      </c>
      <c r="AO9" s="17"/>
      <c r="AP9" s="17" t="s">
        <v>35</v>
      </c>
      <c r="AR9" s="0" t="n">
        <v>3.32819999999981</v>
      </c>
      <c r="AS9" s="0" t="n">
        <v>24.1294499999999</v>
      </c>
      <c r="AT9" s="0" t="n">
        <v>281.2329</v>
      </c>
      <c r="AU9" s="0" t="n">
        <v>889.46145</v>
      </c>
      <c r="AV9" s="0" t="n">
        <v>1352.08125</v>
      </c>
      <c r="AW9" s="0" t="n">
        <v>2170.81845</v>
      </c>
      <c r="AX9" s="0" t="n">
        <v>2423.345625</v>
      </c>
      <c r="AY9" s="0" t="n">
        <v>2566.87424999999</v>
      </c>
      <c r="AZ9" s="0" t="n">
        <v>2892.621825</v>
      </c>
      <c r="BA9" s="0" t="n">
        <v>3210.464925</v>
      </c>
      <c r="BB9" s="0" t="n">
        <v>3646.459125</v>
      </c>
      <c r="BC9" s="0" t="n">
        <v>4110.74302499999</v>
      </c>
      <c r="BD9" s="0" t="n">
        <v>5380.03529999999</v>
      </c>
      <c r="BE9" s="0" t="n">
        <v>6300.698625</v>
      </c>
      <c r="BF9" s="0" t="n">
        <v>7390.2681</v>
      </c>
      <c r="BG9" s="0" t="n">
        <v>8102.5029</v>
      </c>
      <c r="BH9" s="0" t="n">
        <v>8520.19199999999</v>
      </c>
      <c r="BI9" s="0" t="n">
        <v>9282.76582499999</v>
      </c>
      <c r="BJ9" s="0" t="n">
        <v>10378.15965</v>
      </c>
      <c r="BK9" s="0" t="n">
        <v>11530.5489</v>
      </c>
      <c r="BL9" s="0" t="n">
        <v>12744.50985</v>
      </c>
      <c r="BM9" s="0" t="n">
        <v>13680.982125</v>
      </c>
      <c r="BN9" s="0" t="n">
        <v>14381.98425</v>
      </c>
      <c r="BO9" s="0" t="n">
        <v>14752.2465</v>
      </c>
      <c r="BP9" s="0" t="n">
        <v>15321.784725</v>
      </c>
      <c r="BQ9" s="0" t="n">
        <v>15679.98225</v>
      </c>
      <c r="BR9" s="0" t="n">
        <v>15902.1396</v>
      </c>
      <c r="BS9" s="0" t="n">
        <v>15902.1396</v>
      </c>
      <c r="BT9" s="0" t="n">
        <v>17070.753825</v>
      </c>
      <c r="BU9" s="0" t="n">
        <v>18307.180125</v>
      </c>
      <c r="BV9" s="0" t="n">
        <v>18252.264825</v>
      </c>
      <c r="BW9" s="0" t="n">
        <v>18791.433225</v>
      </c>
      <c r="BX9" s="0" t="n">
        <v>18399.9537</v>
      </c>
      <c r="BY9" s="0" t="n">
        <v>18885.8709</v>
      </c>
      <c r="BZ9" s="0" t="n">
        <v>19378.4445</v>
      </c>
      <c r="CA9" s="0" t="n">
        <v>18791.433225</v>
      </c>
      <c r="CB9" s="0" t="n">
        <v>18105.408</v>
      </c>
      <c r="CC9" s="0" t="n">
        <v>17629.4754</v>
      </c>
      <c r="CD9" s="0" t="n">
        <v>17198.889525</v>
      </c>
      <c r="CE9" s="0" t="n">
        <v>16000.737525</v>
      </c>
      <c r="CF9" s="0" t="n">
        <v>15776.084025</v>
      </c>
      <c r="CG9" s="0" t="n">
        <v>14713.9722</v>
      </c>
      <c r="CH9" s="0" t="n">
        <v>14238.87165</v>
      </c>
      <c r="CI9" s="0" t="n">
        <v>13734.233325</v>
      </c>
    </row>
    <row r="10" customFormat="false" ht="15" hidden="false" customHeight="false" outlineLevel="0" collapsed="false">
      <c r="A10" s="13" t="n">
        <v>9</v>
      </c>
      <c r="B10" s="14" t="n">
        <v>747.555</v>
      </c>
      <c r="C10" s="14" t="n">
        <v>261.87</v>
      </c>
      <c r="D10" s="1" t="n">
        <v>1</v>
      </c>
      <c r="R10" s="13" t="n">
        <v>11.8581807204984</v>
      </c>
      <c r="S10" s="11" t="n">
        <v>0.592909036024921</v>
      </c>
      <c r="T10" s="19" t="n">
        <v>0.592909036024921</v>
      </c>
      <c r="U10" s="11" t="n">
        <v>747.555</v>
      </c>
      <c r="V10" s="11" t="n">
        <v>261.87</v>
      </c>
      <c r="W10" s="11" t="n">
        <v>817.86</v>
      </c>
      <c r="X10" s="11" t="n">
        <v>224.46</v>
      </c>
      <c r="AF10" s="15" t="s">
        <v>36</v>
      </c>
      <c r="AG10" s="15" t="n">
        <v>380</v>
      </c>
      <c r="AH10" s="15" t="n">
        <v>380</v>
      </c>
      <c r="AI10" s="15" t="n">
        <v>62</v>
      </c>
      <c r="AJ10" s="16" t="n">
        <v>0.198233961565923</v>
      </c>
      <c r="AK10" s="15" t="n">
        <v>1</v>
      </c>
      <c r="AL10" s="16" t="n">
        <v>101.008044855281</v>
      </c>
      <c r="AM10" s="16" t="n">
        <v>0.505111001005485</v>
      </c>
      <c r="AN10" s="16" t="n">
        <v>1.27364708064183</v>
      </c>
      <c r="AO10" s="17" t="s">
        <v>37</v>
      </c>
      <c r="AP10" s="17" t="s">
        <v>38</v>
      </c>
      <c r="AR10" s="0" t="n">
        <v>10.8166500000002</v>
      </c>
      <c r="AS10" s="0" t="n">
        <v>227.981700000002</v>
      </c>
      <c r="AT10" s="0" t="n">
        <v>792.943650000003</v>
      </c>
      <c r="AU10" s="0" t="n">
        <v>1232.26605</v>
      </c>
      <c r="AV10" s="0" t="n">
        <v>2017.72125000001</v>
      </c>
      <c r="AW10" s="0" t="n">
        <v>2261.927925</v>
      </c>
      <c r="AX10" s="0" t="n">
        <v>2400.46425</v>
      </c>
      <c r="AY10" s="0" t="n">
        <v>2714.563125</v>
      </c>
      <c r="AZ10" s="0" t="n">
        <v>3022.42162500001</v>
      </c>
      <c r="BA10" s="0" t="n">
        <v>3445.10302500001</v>
      </c>
      <c r="BB10" s="0" t="n">
        <v>3896.074125</v>
      </c>
      <c r="BC10" s="0" t="n">
        <v>5133.7485</v>
      </c>
      <c r="BD10" s="0" t="n">
        <v>6032.77852500001</v>
      </c>
      <c r="BE10" s="0" t="n">
        <v>7097.3865</v>
      </c>
      <c r="BF10" s="0" t="n">
        <v>7796.30850000001</v>
      </c>
      <c r="BG10" s="0" t="n">
        <v>8204.013</v>
      </c>
      <c r="BH10" s="0" t="n">
        <v>8951.609925</v>
      </c>
      <c r="BI10" s="0" t="n">
        <v>10025.37045</v>
      </c>
      <c r="BJ10" s="0" t="n">
        <v>11157.7905</v>
      </c>
      <c r="BK10" s="0" t="n">
        <v>12351.78225</v>
      </c>
      <c r="BL10" s="0" t="n">
        <v>13273.277625</v>
      </c>
      <c r="BM10" s="0" t="n">
        <v>13962.63105</v>
      </c>
      <c r="BN10" s="0" t="n">
        <v>14326.2369</v>
      </c>
      <c r="BO10" s="0" t="n">
        <v>14887.454625</v>
      </c>
      <c r="BP10" s="0" t="n">
        <v>15240.65985</v>
      </c>
      <c r="BQ10" s="0" t="n">
        <v>15459.489</v>
      </c>
      <c r="BR10" s="0" t="n">
        <v>15459.489</v>
      </c>
      <c r="BS10" s="0" t="n">
        <v>16609.798125</v>
      </c>
      <c r="BT10" s="0" t="n">
        <v>17829.583425</v>
      </c>
      <c r="BU10" s="0" t="n">
        <v>17774.668125</v>
      </c>
      <c r="BV10" s="0" t="n">
        <v>18307.180125</v>
      </c>
      <c r="BW10" s="0" t="n">
        <v>17920.6929</v>
      </c>
      <c r="BX10" s="0" t="n">
        <v>18399.9537</v>
      </c>
      <c r="BY10" s="0" t="n">
        <v>18885.8709</v>
      </c>
      <c r="BZ10" s="0" t="n">
        <v>18307.180125</v>
      </c>
      <c r="CA10" s="0" t="n">
        <v>17629.4754</v>
      </c>
      <c r="CB10" s="0" t="n">
        <v>17160.1992</v>
      </c>
      <c r="CC10" s="0" t="n">
        <v>16734.605625</v>
      </c>
      <c r="CD10" s="0" t="n">
        <v>15553.094625</v>
      </c>
      <c r="CE10" s="0" t="n">
        <v>15331.769325</v>
      </c>
      <c r="CF10" s="0" t="n">
        <v>14284.6344</v>
      </c>
      <c r="CG10" s="0" t="n">
        <v>13816.19025</v>
      </c>
      <c r="CH10" s="0" t="n">
        <v>13319.872425</v>
      </c>
    </row>
    <row r="11" customFormat="false" ht="15" hidden="false" customHeight="false" outlineLevel="0" collapsed="false">
      <c r="A11" s="13" t="n">
        <v>10</v>
      </c>
      <c r="B11" s="14" t="n">
        <v>759.81</v>
      </c>
      <c r="C11" s="14" t="n">
        <v>257.355</v>
      </c>
      <c r="D11" s="1" t="n">
        <v>1</v>
      </c>
      <c r="R11" s="13" t="n">
        <v>13.0602545916992</v>
      </c>
      <c r="S11" s="11" t="n">
        <v>0.65301272958496</v>
      </c>
      <c r="T11" s="19" t="n">
        <v>0.65301272958496</v>
      </c>
      <c r="U11" s="11" t="n">
        <v>759.81</v>
      </c>
      <c r="V11" s="11" t="n">
        <v>257.355</v>
      </c>
      <c r="W11" s="11" t="n">
        <v>826.245</v>
      </c>
      <c r="X11" s="11" t="n">
        <v>216.72</v>
      </c>
      <c r="AF11" s="15" t="s">
        <v>39</v>
      </c>
      <c r="AG11" s="15" t="n">
        <v>210</v>
      </c>
      <c r="AH11" s="15" t="n">
        <v>420</v>
      </c>
      <c r="AI11" s="15" t="n">
        <v>58</v>
      </c>
      <c r="AJ11" s="16" t="n">
        <v>0.343349727715103</v>
      </c>
      <c r="AK11" s="15" t="n">
        <v>2</v>
      </c>
      <c r="AL11" s="16" t="n">
        <v>145.868875015177</v>
      </c>
      <c r="AM11" s="16" t="n">
        <v>0.660116351672848</v>
      </c>
      <c r="AN11" s="16" t="n">
        <v>2.23257264746914</v>
      </c>
      <c r="AO11" s="17" t="s">
        <v>40</v>
      </c>
      <c r="AP11" s="17" t="s">
        <v>41</v>
      </c>
      <c r="AR11" s="0" t="n">
        <v>140.616450000001</v>
      </c>
      <c r="AS11" s="0" t="n">
        <v>620.709300000001</v>
      </c>
      <c r="AT11" s="0" t="n">
        <v>1015.101</v>
      </c>
      <c r="AU11" s="0" t="n">
        <v>1737.3204</v>
      </c>
      <c r="AV11" s="0" t="n">
        <v>1964.054025</v>
      </c>
      <c r="AW11" s="0" t="n">
        <v>2093.43779999999</v>
      </c>
      <c r="AX11" s="0" t="n">
        <v>2388.399525</v>
      </c>
      <c r="AY11" s="0" t="n">
        <v>2677.952925</v>
      </c>
      <c r="AZ11" s="0" t="n">
        <v>3077.336925</v>
      </c>
      <c r="BA11" s="0" t="n">
        <v>3505.01062499999</v>
      </c>
      <c r="BB11" s="0" t="n">
        <v>4683.60944999999</v>
      </c>
      <c r="BC11" s="0" t="n">
        <v>5545.197225</v>
      </c>
      <c r="BD11" s="0" t="n">
        <v>6570.69885</v>
      </c>
      <c r="BE11" s="0" t="n">
        <v>7242.99525</v>
      </c>
      <c r="BF11" s="0" t="n">
        <v>7639.05104999999</v>
      </c>
      <c r="BG11" s="0" t="n">
        <v>8362.518525</v>
      </c>
      <c r="BH11" s="0" t="n">
        <v>9405.4932</v>
      </c>
      <c r="BI11" s="0" t="n">
        <v>10504.63125</v>
      </c>
      <c r="BJ11" s="0" t="n">
        <v>11665.341</v>
      </c>
      <c r="BK11" s="0" t="n">
        <v>12562.706925</v>
      </c>
      <c r="BL11" s="0" t="n">
        <v>13236.2514</v>
      </c>
      <c r="BM11" s="0" t="n">
        <v>13593.20085</v>
      </c>
      <c r="BN11" s="0" t="n">
        <v>14140.273725</v>
      </c>
      <c r="BO11" s="0" t="n">
        <v>14484.3264</v>
      </c>
      <c r="BP11" s="0" t="n">
        <v>14698.16325</v>
      </c>
      <c r="BQ11" s="0" t="n">
        <v>14698.16325</v>
      </c>
      <c r="BR11" s="0" t="n">
        <v>15826.007025</v>
      </c>
      <c r="BS11" s="0" t="n">
        <v>17017.502625</v>
      </c>
      <c r="BT11" s="0" t="n">
        <v>16965.915525</v>
      </c>
      <c r="BU11" s="0" t="n">
        <v>17485.114725</v>
      </c>
      <c r="BV11" s="0" t="n">
        <v>17107.78005</v>
      </c>
      <c r="BW11" s="0" t="n">
        <v>17577.05625</v>
      </c>
      <c r="BX11" s="0" t="n">
        <v>18052.98885</v>
      </c>
      <c r="BY11" s="0" t="n">
        <v>17485.114725</v>
      </c>
      <c r="BZ11" s="0" t="n">
        <v>16824.88305</v>
      </c>
      <c r="CA11" s="0" t="n">
        <v>16365.59145</v>
      </c>
      <c r="CB11" s="0" t="n">
        <v>15952.478625</v>
      </c>
      <c r="CC11" s="0" t="n">
        <v>14799.257325</v>
      </c>
      <c r="CD11" s="0" t="n">
        <v>14582.924325</v>
      </c>
      <c r="CE11" s="0" t="n">
        <v>13563.24705</v>
      </c>
      <c r="CF11" s="0" t="n">
        <v>13108.1157</v>
      </c>
      <c r="CG11" s="0" t="n">
        <v>12622.614525</v>
      </c>
    </row>
    <row r="12" customFormat="false" ht="15" hidden="false" customHeight="false" outlineLevel="0" collapsed="false">
      <c r="A12" s="1" t="n">
        <v>11</v>
      </c>
      <c r="B12" s="14" t="n">
        <v>766.26</v>
      </c>
      <c r="C12" s="14" t="n">
        <v>254.775</v>
      </c>
      <c r="D12" s="1" t="n">
        <v>1</v>
      </c>
      <c r="R12" s="11"/>
      <c r="S12" s="11"/>
      <c r="T12" s="11"/>
      <c r="U12" s="11"/>
      <c r="V12" s="11"/>
      <c r="W12" s="11" t="n">
        <v>835.92</v>
      </c>
      <c r="X12" s="11" t="n">
        <v>208.335</v>
      </c>
      <c r="AF12" s="15" t="s">
        <v>42</v>
      </c>
      <c r="AG12" s="15" t="n">
        <v>160</v>
      </c>
      <c r="AH12" s="15" t="n">
        <v>480</v>
      </c>
      <c r="AI12" s="15" t="n">
        <v>52</v>
      </c>
      <c r="AJ12" s="16" t="n">
        <v>0.185992161185757</v>
      </c>
      <c r="AK12" s="15" t="n">
        <v>3</v>
      </c>
      <c r="AL12" s="16" t="n">
        <v>90.3074167211525</v>
      </c>
      <c r="AM12" s="16" t="n">
        <v>0.619189608056151</v>
      </c>
      <c r="AN12" s="16" t="n">
        <v>1.48126703180925</v>
      </c>
      <c r="AO12" s="17"/>
      <c r="AP12" s="17"/>
      <c r="AR12" s="0" t="n">
        <v>170.57025</v>
      </c>
      <c r="AS12" s="0" t="n">
        <v>400.216049999997</v>
      </c>
      <c r="AT12" s="0" t="n">
        <v>889.461450000001</v>
      </c>
      <c r="AU12" s="0" t="n">
        <v>1053.791325</v>
      </c>
      <c r="AV12" s="0" t="n">
        <v>1149.06104999999</v>
      </c>
      <c r="AW12" s="0" t="n">
        <v>1369.970325</v>
      </c>
      <c r="AX12" s="0" t="n">
        <v>1591.295625</v>
      </c>
      <c r="AY12" s="0" t="n">
        <v>1902.482325</v>
      </c>
      <c r="AZ12" s="0" t="n">
        <v>2241.95872499999</v>
      </c>
      <c r="BA12" s="0" t="n">
        <v>3201.72839999999</v>
      </c>
      <c r="BB12" s="0" t="n">
        <v>3921.035625</v>
      </c>
      <c r="BC12" s="0" t="n">
        <v>4792.608</v>
      </c>
      <c r="BD12" s="0" t="n">
        <v>5368.3866</v>
      </c>
      <c r="BE12" s="0" t="n">
        <v>5712.85529999999</v>
      </c>
      <c r="BF12" s="0" t="n">
        <v>6342.30112499999</v>
      </c>
      <c r="BG12" s="0" t="n">
        <v>7259.63624999999</v>
      </c>
      <c r="BH12" s="0" t="n">
        <v>8230.63859999999</v>
      </c>
      <c r="BI12" s="0" t="n">
        <v>9263.21264999999</v>
      </c>
      <c r="BJ12" s="0" t="n">
        <v>10066.556925</v>
      </c>
      <c r="BK12" s="0" t="n">
        <v>10674.36945</v>
      </c>
      <c r="BL12" s="0" t="n">
        <v>10999.701</v>
      </c>
      <c r="BM12" s="0" t="n">
        <v>11492.690625</v>
      </c>
      <c r="BN12" s="0" t="n">
        <v>11802.62925</v>
      </c>
      <c r="BO12" s="0" t="n">
        <v>11996.4969</v>
      </c>
      <c r="BP12" s="0" t="n">
        <v>11996.4969</v>
      </c>
      <c r="BQ12" s="0" t="n">
        <v>13026.990825</v>
      </c>
      <c r="BR12" s="0" t="n">
        <v>14110.319925</v>
      </c>
      <c r="BS12" s="0" t="n">
        <v>14067.053325</v>
      </c>
      <c r="BT12" s="0" t="n">
        <v>14537.993625</v>
      </c>
      <c r="BU12" s="0" t="n">
        <v>14194.773</v>
      </c>
      <c r="BV12" s="0" t="n">
        <v>14624.1108</v>
      </c>
      <c r="BW12" s="0" t="n">
        <v>15060.105</v>
      </c>
      <c r="BX12" s="0" t="n">
        <v>14537.993625</v>
      </c>
      <c r="BY12" s="0" t="n">
        <v>13940.1657</v>
      </c>
      <c r="BZ12" s="0" t="n">
        <v>13520.8125</v>
      </c>
      <c r="CA12" s="0" t="n">
        <v>13150.134225</v>
      </c>
      <c r="CB12" s="0" t="n">
        <v>12105.079425</v>
      </c>
      <c r="CC12" s="0" t="n">
        <v>11908.715625</v>
      </c>
      <c r="CD12" s="0" t="n">
        <v>10991.3805</v>
      </c>
      <c r="CE12" s="0" t="n">
        <v>10584.50805</v>
      </c>
      <c r="CF12" s="0" t="n">
        <v>10144.769625</v>
      </c>
    </row>
    <row r="13" customFormat="false" ht="15" hidden="false" customHeight="false" outlineLevel="0" collapsed="false">
      <c r="A13" s="13" t="n">
        <v>12</v>
      </c>
      <c r="B13" s="14" t="n">
        <v>775.29</v>
      </c>
      <c r="C13" s="14" t="n">
        <v>250.905</v>
      </c>
      <c r="D13" s="1" t="n">
        <v>1</v>
      </c>
      <c r="R13" s="13" t="n">
        <v>16.77</v>
      </c>
      <c r="S13" s="11" t="n">
        <v>0.419250000000001</v>
      </c>
      <c r="T13" s="19" t="n">
        <v>0.419250000000001</v>
      </c>
      <c r="U13" s="11" t="n">
        <v>775.29</v>
      </c>
      <c r="V13" s="11" t="n">
        <v>250.905</v>
      </c>
      <c r="W13" s="11" t="n">
        <v>843.015</v>
      </c>
      <c r="X13" s="11" t="n">
        <v>199.305</v>
      </c>
      <c r="AF13" s="15" t="s">
        <v>43</v>
      </c>
      <c r="AG13" s="15" t="n">
        <v>120</v>
      </c>
      <c r="AH13" s="15" t="n">
        <v>360</v>
      </c>
      <c r="AI13" s="15" t="n">
        <v>64</v>
      </c>
      <c r="AJ13" s="16" t="n">
        <v>0.297330308747695</v>
      </c>
      <c r="AK13" s="15" t="n">
        <v>3</v>
      </c>
      <c r="AL13" s="16" t="n">
        <v>146.781113330049</v>
      </c>
      <c r="AM13" s="16" t="n">
        <v>0.0813488637188473</v>
      </c>
      <c r="AN13" s="16" t="n">
        <v>1.46096658765282</v>
      </c>
      <c r="AO13" s="17" t="s">
        <v>44</v>
      </c>
      <c r="AP13" s="17" t="s">
        <v>45</v>
      </c>
      <c r="AR13" s="0" t="n">
        <v>48.2588999999992</v>
      </c>
      <c r="AS13" s="0" t="n">
        <v>281.232900000001</v>
      </c>
      <c r="AT13" s="0" t="n">
        <v>376.502624999998</v>
      </c>
      <c r="AU13" s="0" t="n">
        <v>434.330099999997</v>
      </c>
      <c r="AV13" s="0" t="n">
        <v>574.530524999998</v>
      </c>
      <c r="AW13" s="0" t="n">
        <v>720.971325</v>
      </c>
      <c r="AX13" s="0" t="n">
        <v>935.640225000001</v>
      </c>
      <c r="AY13" s="0" t="n">
        <v>1178.598825</v>
      </c>
      <c r="AZ13" s="0" t="n">
        <v>1897.90604999999</v>
      </c>
      <c r="BA13" s="0" t="n">
        <v>2461.619925</v>
      </c>
      <c r="BB13" s="0" t="n">
        <v>3165.95025</v>
      </c>
      <c r="BC13" s="0" t="n">
        <v>3635.22645</v>
      </c>
      <c r="BD13" s="0" t="n">
        <v>3924.77984999999</v>
      </c>
      <c r="BE13" s="0" t="n">
        <v>4451.883525</v>
      </c>
      <c r="BF13" s="0" t="n">
        <v>5233.5945</v>
      </c>
      <c r="BG13" s="0" t="n">
        <v>6064.81244999999</v>
      </c>
      <c r="BH13" s="0" t="n">
        <v>6957.60209999999</v>
      </c>
      <c r="BI13" s="0" t="n">
        <v>7658.604225</v>
      </c>
      <c r="BJ13" s="0" t="n">
        <v>8195.6925</v>
      </c>
      <c r="BK13" s="0" t="n">
        <v>8487.74205</v>
      </c>
      <c r="BL13" s="0" t="n">
        <v>8921.65612499999</v>
      </c>
      <c r="BM13" s="0" t="n">
        <v>9194.1525</v>
      </c>
      <c r="BN13" s="0" t="n">
        <v>9366.38685</v>
      </c>
      <c r="BO13" s="0" t="n">
        <v>9366.38685</v>
      </c>
      <c r="BP13" s="0" t="n">
        <v>10292.874525</v>
      </c>
      <c r="BQ13" s="0" t="n">
        <v>11258.052525</v>
      </c>
      <c r="BR13" s="0" t="n">
        <v>11224.770525</v>
      </c>
      <c r="BS13" s="0" t="n">
        <v>11642.459625</v>
      </c>
      <c r="BT13" s="0" t="n">
        <v>11336.68125</v>
      </c>
      <c r="BU13" s="0" t="n">
        <v>11722.75245</v>
      </c>
      <c r="BV13" s="0" t="n">
        <v>12115.48005</v>
      </c>
      <c r="BW13" s="0" t="n">
        <v>11642.459625</v>
      </c>
      <c r="BX13" s="0" t="n">
        <v>11113.69185</v>
      </c>
      <c r="BY13" s="0" t="n">
        <v>10737.60525</v>
      </c>
      <c r="BZ13" s="0" t="n">
        <v>10414.353825</v>
      </c>
      <c r="CA13" s="0" t="n">
        <v>9487.45012499999</v>
      </c>
      <c r="CB13" s="0" t="n">
        <v>9312.719625</v>
      </c>
      <c r="CC13" s="0" t="n">
        <v>8507.71125</v>
      </c>
      <c r="CD13" s="0" t="n">
        <v>8154.09</v>
      </c>
      <c r="CE13" s="0" t="n">
        <v>7763.44252499999</v>
      </c>
    </row>
    <row r="14" customFormat="false" ht="15" hidden="false" customHeight="false" outlineLevel="0" collapsed="false">
      <c r="A14" s="1" t="n">
        <v>13</v>
      </c>
      <c r="B14" s="14" t="n">
        <v>777.87</v>
      </c>
      <c r="C14" s="14" t="n">
        <v>250.26</v>
      </c>
      <c r="D14" s="1" t="n">
        <v>1</v>
      </c>
      <c r="R14" s="11"/>
      <c r="S14" s="11"/>
      <c r="T14" s="11"/>
      <c r="U14" s="11"/>
      <c r="V14" s="11"/>
      <c r="W14" s="11" t="n">
        <v>832.05</v>
      </c>
      <c r="X14" s="11" t="n">
        <v>203.175</v>
      </c>
      <c r="AF14" s="15" t="s">
        <v>46</v>
      </c>
      <c r="AG14" s="15" t="n">
        <v>220</v>
      </c>
      <c r="AH14" s="15" t="n">
        <v>440</v>
      </c>
      <c r="AI14" s="15" t="n">
        <v>56</v>
      </c>
      <c r="AJ14" s="16" t="n">
        <v>0.147606347766356</v>
      </c>
      <c r="AK14" s="15" t="n">
        <v>2</v>
      </c>
      <c r="AL14" s="16" t="n">
        <v>76.7987654294665</v>
      </c>
      <c r="AM14" s="16" t="n">
        <v>0.647379231067346</v>
      </c>
      <c r="AN14" s="16" t="n">
        <v>0.848985512104694</v>
      </c>
      <c r="AR14" s="0" t="n">
        <v>96.5178000000016</v>
      </c>
      <c r="AS14" s="0" t="n">
        <v>155.177325</v>
      </c>
      <c r="AT14" s="0" t="n">
        <v>193.035599999999</v>
      </c>
      <c r="AU14" s="0" t="n">
        <v>289.969425000001</v>
      </c>
      <c r="AV14" s="0" t="n">
        <v>396.471825000002</v>
      </c>
      <c r="AW14" s="0" t="n">
        <v>559.553625000003</v>
      </c>
      <c r="AX14" s="0" t="n">
        <v>750.925124999999</v>
      </c>
      <c r="AY14" s="0" t="n">
        <v>1342.09665</v>
      </c>
      <c r="AZ14" s="0" t="n">
        <v>1822.605525</v>
      </c>
      <c r="BA14" s="0" t="n">
        <v>2437.07445</v>
      </c>
      <c r="BB14" s="0" t="n">
        <v>2849.77125</v>
      </c>
      <c r="BC14" s="0" t="n">
        <v>3109.37085</v>
      </c>
      <c r="BD14" s="0" t="n">
        <v>3581.559225</v>
      </c>
      <c r="BE14" s="0" t="n">
        <v>4290.0498</v>
      </c>
      <c r="BF14" s="0" t="n">
        <v>5046.38325</v>
      </c>
      <c r="BG14" s="0" t="n">
        <v>5864.2884</v>
      </c>
      <c r="BH14" s="0" t="n">
        <v>6510.37522500001</v>
      </c>
      <c r="BI14" s="0" t="n">
        <v>7009.18920000001</v>
      </c>
      <c r="BJ14" s="0" t="n">
        <v>7282.93365000001</v>
      </c>
      <c r="BK14" s="0" t="n">
        <v>7685.229825</v>
      </c>
      <c r="BL14" s="0" t="n">
        <v>7937.75700000001</v>
      </c>
      <c r="BM14" s="0" t="n">
        <v>8098.34265000001</v>
      </c>
      <c r="BN14" s="0" t="n">
        <v>8098.34265000001</v>
      </c>
      <c r="BO14" s="0" t="n">
        <v>8968.250925</v>
      </c>
      <c r="BP14" s="0" t="n">
        <v>9870.193125</v>
      </c>
      <c r="BQ14" s="0" t="n">
        <v>9841.903425</v>
      </c>
      <c r="BR14" s="0" t="n">
        <v>10231.302825</v>
      </c>
      <c r="BS14" s="0" t="n">
        <v>9945.49365</v>
      </c>
      <c r="BT14" s="0" t="n">
        <v>10308.26745</v>
      </c>
      <c r="BU14" s="0" t="n">
        <v>10677.69765</v>
      </c>
      <c r="BV14" s="0" t="n">
        <v>10231.302825</v>
      </c>
      <c r="BW14" s="0" t="n">
        <v>9739.14525000001</v>
      </c>
      <c r="BX14" s="0" t="n">
        <v>9386.35605000001</v>
      </c>
      <c r="BY14" s="0" t="n">
        <v>9088.066125</v>
      </c>
      <c r="BZ14" s="0" t="n">
        <v>8224.398225</v>
      </c>
      <c r="CA14" s="0" t="n">
        <v>8061.316425</v>
      </c>
      <c r="CB14" s="0" t="n">
        <v>7316.21565</v>
      </c>
      <c r="CC14" s="0" t="n">
        <v>6990.88410000001</v>
      </c>
      <c r="CD14" s="0" t="n">
        <v>6626.862225</v>
      </c>
    </row>
    <row r="15" customFormat="false" ht="15" hidden="false" customHeight="false" outlineLevel="0" collapsed="false">
      <c r="A15" s="1" t="n">
        <v>14</v>
      </c>
      <c r="B15" s="14" t="n">
        <v>779.16</v>
      </c>
      <c r="C15" s="14" t="n">
        <v>249.615</v>
      </c>
      <c r="D15" s="1" t="n">
        <v>1</v>
      </c>
      <c r="R15" s="11"/>
      <c r="S15" s="11"/>
      <c r="T15" s="11"/>
      <c r="U15" s="11"/>
      <c r="V15" s="11"/>
      <c r="W15" s="11"/>
      <c r="X15" s="11"/>
      <c r="AF15" s="15" t="s">
        <v>47</v>
      </c>
      <c r="AG15" s="15" t="n">
        <v>226.666666666667</v>
      </c>
      <c r="AH15" s="15" t="n">
        <v>420</v>
      </c>
      <c r="AI15" s="15" t="n">
        <v>58</v>
      </c>
      <c r="AJ15" s="16" t="n">
        <v>0.265156034018627</v>
      </c>
      <c r="AK15" s="15" t="n">
        <v>3</v>
      </c>
      <c r="AL15" s="16" t="n">
        <v>125.746424476291</v>
      </c>
      <c r="AM15" s="16" t="n">
        <v>0.345944919116658</v>
      </c>
      <c r="AN15" s="16" t="n">
        <v>1.80517818992086</v>
      </c>
      <c r="AR15" s="0" t="n">
        <v>7.0724249999996</v>
      </c>
      <c r="AS15" s="0" t="n">
        <v>16.6409999999991</v>
      </c>
      <c r="AT15" s="0" t="n">
        <v>52.0031249999991</v>
      </c>
      <c r="AU15" s="0" t="n">
        <v>101.926124999999</v>
      </c>
      <c r="AV15" s="0" t="n">
        <v>191.787525</v>
      </c>
      <c r="AW15" s="0" t="n">
        <v>309.938624999997</v>
      </c>
      <c r="AX15" s="0" t="n">
        <v>719.723249999995</v>
      </c>
      <c r="AY15" s="0" t="n">
        <v>1082.081025</v>
      </c>
      <c r="AZ15" s="0" t="n">
        <v>1568.41425</v>
      </c>
      <c r="BA15" s="0" t="n">
        <v>1901.23425</v>
      </c>
      <c r="BB15" s="0" t="n">
        <v>2117.56724999999</v>
      </c>
      <c r="BC15" s="0" t="n">
        <v>2511.54292499999</v>
      </c>
      <c r="BD15" s="0" t="n">
        <v>3115.1952</v>
      </c>
      <c r="BE15" s="0" t="n">
        <v>3765.02624999999</v>
      </c>
      <c r="BF15" s="0" t="n">
        <v>4476.42899999999</v>
      </c>
      <c r="BG15" s="0" t="n">
        <v>5044.30312499999</v>
      </c>
      <c r="BH15" s="0" t="n">
        <v>5488.2018</v>
      </c>
      <c r="BI15" s="0" t="n">
        <v>5735.32065</v>
      </c>
      <c r="BJ15" s="0" t="n">
        <v>6092.68612499999</v>
      </c>
      <c r="BK15" s="0" t="n">
        <v>6316.9236</v>
      </c>
      <c r="BL15" s="0" t="n">
        <v>6460.86825</v>
      </c>
      <c r="BM15" s="0" t="n">
        <v>6460.86825</v>
      </c>
      <c r="BN15" s="0" t="n">
        <v>7249.23562499999</v>
      </c>
      <c r="BO15" s="0" t="n">
        <v>8061.31642499999</v>
      </c>
      <c r="BP15" s="0" t="n">
        <v>8039.68312499999</v>
      </c>
      <c r="BQ15" s="0" t="n">
        <v>8389.144125</v>
      </c>
      <c r="BR15" s="0" t="n">
        <v>8131.62464999999</v>
      </c>
      <c r="BS15" s="0" t="n">
        <v>8461.11645</v>
      </c>
      <c r="BT15" s="0" t="n">
        <v>8797.26464999999</v>
      </c>
      <c r="BU15" s="0" t="n">
        <v>8389.144125</v>
      </c>
      <c r="BV15" s="0" t="n">
        <v>7948.57364999999</v>
      </c>
      <c r="BW15" s="0" t="n">
        <v>7629.06645</v>
      </c>
      <c r="BX15" s="0" t="n">
        <v>7365.72262499999</v>
      </c>
      <c r="BY15" s="0" t="n">
        <v>6591.91612499999</v>
      </c>
      <c r="BZ15" s="0" t="n">
        <v>6445.47532499999</v>
      </c>
      <c r="CA15" s="0" t="n">
        <v>5785.24364999999</v>
      </c>
      <c r="CB15" s="0" t="n">
        <v>5499.8505</v>
      </c>
      <c r="CC15" s="0" t="n">
        <v>5174.10292499999</v>
      </c>
    </row>
    <row r="16" customFormat="false" ht="15" hidden="false" customHeight="false" outlineLevel="0" collapsed="false">
      <c r="A16" s="1" t="n">
        <v>15</v>
      </c>
      <c r="B16" s="14" t="n">
        <v>781.74</v>
      </c>
      <c r="C16" s="14" t="n">
        <v>247.68</v>
      </c>
      <c r="D16" s="1" t="n">
        <v>1</v>
      </c>
      <c r="R16" s="11"/>
      <c r="S16" s="11"/>
      <c r="T16" s="11"/>
      <c r="U16" s="11"/>
      <c r="V16" s="11"/>
      <c r="W16" s="11"/>
      <c r="X16" s="11"/>
      <c r="AF16" s="15" t="s">
        <v>48</v>
      </c>
      <c r="AG16" s="15" t="n">
        <v>193.333333333333</v>
      </c>
      <c r="AH16" s="15" t="n">
        <v>580</v>
      </c>
      <c r="AI16" s="15" t="n">
        <v>42</v>
      </c>
      <c r="AJ16" s="16" t="n">
        <v>0.193798381056189</v>
      </c>
      <c r="AK16" s="15" t="n">
        <v>3</v>
      </c>
      <c r="AL16" s="16" t="n">
        <v>90.330345184463</v>
      </c>
      <c r="AM16" s="16" t="n">
        <v>0.963163108249142</v>
      </c>
      <c r="AN16" s="16" t="n">
        <v>2.51577424727388</v>
      </c>
      <c r="AR16" s="0" t="n">
        <v>2.08012499999992</v>
      </c>
      <c r="AS16" s="0" t="n">
        <v>21.6333000000001</v>
      </c>
      <c r="AT16" s="0" t="n">
        <v>56.5794000000006</v>
      </c>
      <c r="AU16" s="0" t="n">
        <v>127.303650000001</v>
      </c>
      <c r="AV16" s="0" t="n">
        <v>226.3176</v>
      </c>
      <c r="AW16" s="0" t="n">
        <v>587.843324999999</v>
      </c>
      <c r="AX16" s="0" t="n">
        <v>919.415250000003</v>
      </c>
      <c r="AY16" s="0" t="n">
        <v>1373.298525</v>
      </c>
      <c r="AZ16" s="0" t="n">
        <v>1684.485225</v>
      </c>
      <c r="BA16" s="0" t="n">
        <v>1890.833625</v>
      </c>
      <c r="BB16" s="0" t="n">
        <v>2264.8401</v>
      </c>
      <c r="BC16" s="0" t="n">
        <v>2842.698825</v>
      </c>
      <c r="BD16" s="0" t="n">
        <v>3465.072225</v>
      </c>
      <c r="BE16" s="0" t="n">
        <v>4149.017325</v>
      </c>
      <c r="BF16" s="0" t="n">
        <v>4696.92225</v>
      </c>
      <c r="BG16" s="0" t="n">
        <v>5127.50812500001</v>
      </c>
      <c r="BH16" s="0" t="n">
        <v>5368.80262500001</v>
      </c>
      <c r="BI16" s="0" t="n">
        <v>5714.5194</v>
      </c>
      <c r="BJ16" s="0" t="n">
        <v>5931.26842500001</v>
      </c>
      <c r="BK16" s="0" t="n">
        <v>6071.05282500001</v>
      </c>
      <c r="BL16" s="0" t="n">
        <v>6071.05282500001</v>
      </c>
      <c r="BM16" s="0" t="n">
        <v>6840.28305</v>
      </c>
      <c r="BN16" s="0" t="n">
        <v>7629.06645</v>
      </c>
      <c r="BO16" s="0" t="n">
        <v>7609.9293</v>
      </c>
      <c r="BP16" s="0" t="n">
        <v>7948.57365000001</v>
      </c>
      <c r="BQ16" s="0" t="n">
        <v>7698.542625</v>
      </c>
      <c r="BR16" s="0" t="n">
        <v>8019.71392500001</v>
      </c>
      <c r="BS16" s="0" t="n">
        <v>8347.54162500001</v>
      </c>
      <c r="BT16" s="0" t="n">
        <v>7948.57365000001</v>
      </c>
      <c r="BU16" s="0" t="n">
        <v>7522.148025</v>
      </c>
      <c r="BV16" s="0" t="n">
        <v>7210.96132500001</v>
      </c>
      <c r="BW16" s="0" t="n">
        <v>6957.6021</v>
      </c>
      <c r="BX16" s="0" t="n">
        <v>6207.093</v>
      </c>
      <c r="BY16" s="0" t="n">
        <v>6064.81245</v>
      </c>
      <c r="BZ16" s="0" t="n">
        <v>5427.046125</v>
      </c>
      <c r="CA16" s="0" t="n">
        <v>5152.46962500001</v>
      </c>
      <c r="CB16" s="0" t="n">
        <v>4835.8746</v>
      </c>
    </row>
    <row r="17" customFormat="false" ht="15" hidden="false" customHeight="false" outlineLevel="0" collapsed="false">
      <c r="A17" s="13" t="n">
        <v>16</v>
      </c>
      <c r="B17" s="14" t="n">
        <v>784.32</v>
      </c>
      <c r="C17" s="14" t="n">
        <v>246.39</v>
      </c>
      <c r="D17" s="1" t="n">
        <v>1</v>
      </c>
      <c r="R17" s="13" t="n">
        <v>10.0958469184115</v>
      </c>
      <c r="S17" s="11" t="n">
        <v>0.126198086480144</v>
      </c>
      <c r="T17" s="19" t="n">
        <v>0.126198086480144</v>
      </c>
      <c r="U17" s="11" t="n">
        <v>784.32</v>
      </c>
      <c r="V17" s="11" t="n">
        <v>246.39</v>
      </c>
      <c r="W17" s="11"/>
      <c r="X17" s="11"/>
      <c r="AF17" s="15" t="s">
        <v>49</v>
      </c>
      <c r="AG17" s="15" t="n">
        <v>255</v>
      </c>
      <c r="AH17" s="15" t="n">
        <v>860</v>
      </c>
      <c r="AI17" s="15" t="n">
        <v>14</v>
      </c>
      <c r="AJ17" s="16" t="n">
        <v>0.297330308747696</v>
      </c>
      <c r="AK17" s="15" t="n">
        <v>4</v>
      </c>
      <c r="AL17" s="16" t="n">
        <v>34.5870822012991</v>
      </c>
      <c r="AM17" s="16" t="n">
        <v>0.159112556384194</v>
      </c>
      <c r="AN17" s="16" t="n">
        <v>0.310886649979697</v>
      </c>
      <c r="AR17" s="0" t="n">
        <v>10.4006250000002</v>
      </c>
      <c r="AS17" s="0" t="n">
        <v>37.0262250000008</v>
      </c>
      <c r="AT17" s="0" t="n">
        <v>96.9338250000017</v>
      </c>
      <c r="AU17" s="0" t="n">
        <v>185.131125</v>
      </c>
      <c r="AV17" s="0" t="n">
        <v>520.03125</v>
      </c>
      <c r="AW17" s="0" t="n">
        <v>834.130125000004</v>
      </c>
      <c r="AX17" s="0" t="n">
        <v>1268.87625</v>
      </c>
      <c r="AY17" s="0" t="n">
        <v>1568.41425</v>
      </c>
      <c r="AZ17" s="0" t="n">
        <v>1768.10625</v>
      </c>
      <c r="BA17" s="0" t="n">
        <v>2130.464025</v>
      </c>
      <c r="BB17" s="0" t="n">
        <v>2692.51380000001</v>
      </c>
      <c r="BC17" s="0" t="n">
        <v>3299.07825</v>
      </c>
      <c r="BD17" s="0" t="n">
        <v>3967.2144</v>
      </c>
      <c r="BE17" s="0" t="n">
        <v>4503.47062500001</v>
      </c>
      <c r="BF17" s="0" t="n">
        <v>4925.73600000001</v>
      </c>
      <c r="BG17" s="0" t="n">
        <v>5162.87025000001</v>
      </c>
      <c r="BH17" s="0" t="n">
        <v>5501.930625</v>
      </c>
      <c r="BI17" s="0" t="n">
        <v>5714.51940000001</v>
      </c>
      <c r="BJ17" s="0" t="n">
        <v>5851.80765000001</v>
      </c>
      <c r="BK17" s="0" t="n">
        <v>5851.80765000001</v>
      </c>
      <c r="BL17" s="0" t="n">
        <v>6608.557125</v>
      </c>
      <c r="BM17" s="0" t="n">
        <v>7384.02772500001</v>
      </c>
      <c r="BN17" s="0" t="n">
        <v>7365.72262500001</v>
      </c>
      <c r="BO17" s="0" t="n">
        <v>7698.54262500002</v>
      </c>
      <c r="BP17" s="0" t="n">
        <v>7452.67185</v>
      </c>
      <c r="BQ17" s="0" t="n">
        <v>7768.85085000002</v>
      </c>
      <c r="BR17" s="0" t="n">
        <v>8091.68625000001</v>
      </c>
      <c r="BS17" s="0" t="n">
        <v>7698.54262500002</v>
      </c>
      <c r="BT17" s="0" t="n">
        <v>7279.60545000001</v>
      </c>
      <c r="BU17" s="0" t="n">
        <v>6973.41105000001</v>
      </c>
      <c r="BV17" s="0" t="n">
        <v>6725.04412500001</v>
      </c>
      <c r="BW17" s="0" t="n">
        <v>5987.847825</v>
      </c>
      <c r="BX17" s="0" t="n">
        <v>5848.06342500001</v>
      </c>
      <c r="BY17" s="0" t="n">
        <v>5222.77785000001</v>
      </c>
      <c r="BZ17" s="0" t="n">
        <v>4954.02570000001</v>
      </c>
      <c r="CA17" s="0" t="n">
        <v>4643.255025</v>
      </c>
    </row>
    <row r="18" customFormat="false" ht="15" hidden="false" customHeight="false" outlineLevel="0" collapsed="false">
      <c r="A18" s="1" t="n">
        <v>17</v>
      </c>
      <c r="B18" s="14" t="n">
        <v>787.545</v>
      </c>
      <c r="C18" s="14" t="n">
        <v>244.455</v>
      </c>
      <c r="D18" s="1" t="n">
        <v>1</v>
      </c>
      <c r="R18" s="11"/>
      <c r="S18" s="11"/>
      <c r="T18" s="11"/>
      <c r="U18" s="11"/>
      <c r="V18" s="11"/>
      <c r="W18" s="11"/>
      <c r="X18" s="11"/>
      <c r="AF18" s="15" t="s">
        <v>50</v>
      </c>
      <c r="AG18" s="15" t="n">
        <v>390</v>
      </c>
      <c r="AH18" s="15" t="n">
        <v>780</v>
      </c>
      <c r="AI18" s="15" t="n">
        <v>22</v>
      </c>
      <c r="AJ18" s="16" t="n">
        <v>0.322309050583668</v>
      </c>
      <c r="AK18" s="15" t="n">
        <v>2</v>
      </c>
      <c r="AL18" s="16" t="n">
        <v>53.8752028533528</v>
      </c>
      <c r="AM18" s="16" t="n">
        <v>0.985333012824469</v>
      </c>
      <c r="AN18" s="16" t="n">
        <v>1.39680819426991</v>
      </c>
      <c r="AR18" s="0" t="n">
        <v>8.32050000000019</v>
      </c>
      <c r="AS18" s="0" t="n">
        <v>44.0986500000007</v>
      </c>
      <c r="AT18" s="0" t="n">
        <v>108.166499999999</v>
      </c>
      <c r="AU18" s="0" t="n">
        <v>384.823124999999</v>
      </c>
      <c r="AV18" s="0" t="n">
        <v>659.815650000002</v>
      </c>
      <c r="AW18" s="0" t="n">
        <v>1050.463125</v>
      </c>
      <c r="AX18" s="0" t="n">
        <v>1325.039625</v>
      </c>
      <c r="AY18" s="0" t="n">
        <v>1508.090625</v>
      </c>
      <c r="AZ18" s="0" t="n">
        <v>1843.8228</v>
      </c>
      <c r="BA18" s="0" t="n">
        <v>2368.430325</v>
      </c>
      <c r="BB18" s="0" t="n">
        <v>2939.216625</v>
      </c>
      <c r="BC18" s="0" t="n">
        <v>3571.574625</v>
      </c>
      <c r="BD18" s="0" t="n">
        <v>4081.20525</v>
      </c>
      <c r="BE18" s="0" t="n">
        <v>4483.50142500001</v>
      </c>
      <c r="BF18" s="0" t="n">
        <v>4709.81902500001</v>
      </c>
      <c r="BG18" s="0" t="n">
        <v>5033.9025</v>
      </c>
      <c r="BH18" s="0" t="n">
        <v>5237.33872500001</v>
      </c>
      <c r="BI18" s="0" t="n">
        <v>5368.80262500001</v>
      </c>
      <c r="BJ18" s="0" t="n">
        <v>5368.80262500001</v>
      </c>
      <c r="BK18" s="0" t="n">
        <v>6094.76625</v>
      </c>
      <c r="BL18" s="0" t="n">
        <v>6840.28305</v>
      </c>
      <c r="BM18" s="0" t="n">
        <v>6822.81</v>
      </c>
      <c r="BN18" s="0" t="n">
        <v>7143.14925000001</v>
      </c>
      <c r="BO18" s="0" t="n">
        <v>6906.431025</v>
      </c>
      <c r="BP18" s="0" t="n">
        <v>7210.96132500001</v>
      </c>
      <c r="BQ18" s="0" t="n">
        <v>7522.148025</v>
      </c>
      <c r="BR18" s="0" t="n">
        <v>7143.14925000001</v>
      </c>
      <c r="BS18" s="0" t="n">
        <v>6740.021025</v>
      </c>
      <c r="BT18" s="0" t="n">
        <v>6445.47532500001</v>
      </c>
      <c r="BU18" s="0" t="n">
        <v>6207.093</v>
      </c>
      <c r="BV18" s="0" t="n">
        <v>5499.8505</v>
      </c>
      <c r="BW18" s="0" t="n">
        <v>5365.89045</v>
      </c>
      <c r="BX18" s="0" t="n">
        <v>4768.062525</v>
      </c>
      <c r="BY18" s="0" t="n">
        <v>4511.79112500001</v>
      </c>
      <c r="BZ18" s="0" t="n">
        <v>4215.1653</v>
      </c>
    </row>
    <row r="19" customFormat="false" ht="15" hidden="false" customHeight="false" outlineLevel="0" collapsed="false">
      <c r="A19" s="1" t="n">
        <v>18</v>
      </c>
      <c r="B19" s="14" t="n">
        <v>790.77</v>
      </c>
      <c r="C19" s="14" t="n">
        <v>242.52</v>
      </c>
      <c r="D19" s="1" t="n">
        <v>1</v>
      </c>
      <c r="R19" s="11"/>
      <c r="S19" s="11"/>
      <c r="T19" s="11"/>
      <c r="U19" s="11"/>
      <c r="V19" s="11"/>
      <c r="W19" s="11"/>
      <c r="X19" s="11"/>
      <c r="AF19" s="15" t="s">
        <v>51</v>
      </c>
      <c r="AG19" s="15" t="n">
        <v>155</v>
      </c>
      <c r="AH19" s="15" t="n">
        <v>620</v>
      </c>
      <c r="AI19" s="15" t="n">
        <v>38</v>
      </c>
      <c r="AJ19" s="16" t="n">
        <v>0.204420167206908</v>
      </c>
      <c r="AK19" s="15" t="n">
        <v>4</v>
      </c>
      <c r="AL19" s="16" t="n">
        <v>71.54392508489</v>
      </c>
      <c r="AM19" s="16" t="n">
        <v>0.594859812546416</v>
      </c>
      <c r="AN19" s="16" t="n">
        <v>0.820093948632766</v>
      </c>
      <c r="AR19" s="0" t="n">
        <v>14.1448500000002</v>
      </c>
      <c r="AS19" s="0" t="n">
        <v>56.5793999999992</v>
      </c>
      <c r="AT19" s="0" t="n">
        <v>279.984824999998</v>
      </c>
      <c r="AU19" s="0" t="n">
        <v>520.03125</v>
      </c>
      <c r="AV19" s="0" t="n">
        <v>872.404424999999</v>
      </c>
      <c r="AW19" s="0" t="n">
        <v>1123.683525</v>
      </c>
      <c r="AX19" s="0" t="n">
        <v>1293.421725</v>
      </c>
      <c r="AY19" s="0" t="n">
        <v>1605.8565</v>
      </c>
      <c r="AZ19" s="0" t="n">
        <v>2098.846125</v>
      </c>
      <c r="BA19" s="0" t="n">
        <v>2638.014525</v>
      </c>
      <c r="BB19" s="0" t="n">
        <v>3238.754625</v>
      </c>
      <c r="BC19" s="0" t="n">
        <v>3725.08785</v>
      </c>
      <c r="BD19" s="0" t="n">
        <v>4110.743025</v>
      </c>
      <c r="BE19" s="0" t="n">
        <v>4328.740125</v>
      </c>
      <c r="BF19" s="0" t="n">
        <v>4639.5108</v>
      </c>
      <c r="BG19" s="0" t="n">
        <v>4834.626525</v>
      </c>
      <c r="BH19" s="0" t="n">
        <v>4961.098125</v>
      </c>
      <c r="BI19" s="0" t="n">
        <v>4961.098125</v>
      </c>
      <c r="BJ19" s="0" t="n">
        <v>5662.10024999999</v>
      </c>
      <c r="BK19" s="0" t="n">
        <v>6380.99144999999</v>
      </c>
      <c r="BL19" s="0" t="n">
        <v>6365.1825</v>
      </c>
      <c r="BM19" s="0" t="n">
        <v>6673.87305</v>
      </c>
      <c r="BN19" s="0" t="n">
        <v>6445.47532499999</v>
      </c>
      <c r="BO19" s="0" t="n">
        <v>6740.02102500001</v>
      </c>
      <c r="BP19" s="0" t="n">
        <v>7041.223125</v>
      </c>
      <c r="BQ19" s="0" t="n">
        <v>6673.87305</v>
      </c>
      <c r="BR19" s="0" t="n">
        <v>6285.721725</v>
      </c>
      <c r="BS19" s="0" t="n">
        <v>6001.160625</v>
      </c>
      <c r="BT19" s="0" t="n">
        <v>5772.7629</v>
      </c>
      <c r="BU19" s="0" t="n">
        <v>5092.14599999999</v>
      </c>
      <c r="BV19" s="0" t="n">
        <v>4963.17825</v>
      </c>
      <c r="BW19" s="0" t="n">
        <v>4390.311825</v>
      </c>
      <c r="BX19" s="0" t="n">
        <v>4145.689125</v>
      </c>
      <c r="BY19" s="0" t="n">
        <v>3860.712</v>
      </c>
    </row>
    <row r="20" customFormat="false" ht="15" hidden="false" customHeight="false" outlineLevel="0" collapsed="false">
      <c r="A20" s="13" t="n">
        <v>19</v>
      </c>
      <c r="B20" s="14" t="n">
        <v>799.155</v>
      </c>
      <c r="C20" s="14" t="n">
        <v>238.65</v>
      </c>
      <c r="D20" s="1" t="n">
        <v>1</v>
      </c>
      <c r="R20" s="13" t="n">
        <v>16.7327470846839</v>
      </c>
      <c r="S20" s="11" t="n">
        <v>0.278879118078065</v>
      </c>
      <c r="T20" s="19" t="n">
        <v>0.278879118078065</v>
      </c>
      <c r="U20" s="11" t="n">
        <v>799.155</v>
      </c>
      <c r="V20" s="11" t="n">
        <v>238.65</v>
      </c>
      <c r="W20" s="11"/>
      <c r="X20" s="11"/>
      <c r="AF20" s="15" t="s">
        <v>52</v>
      </c>
      <c r="AG20" s="15" t="n">
        <v>170</v>
      </c>
      <c r="AH20" s="15" t="n">
        <v>680</v>
      </c>
      <c r="AI20" s="15" t="n">
        <v>32</v>
      </c>
      <c r="AJ20" s="16" t="n">
        <v>0.226005807447508</v>
      </c>
      <c r="AK20" s="15" t="n">
        <v>4</v>
      </c>
      <c r="AL20" s="16" t="n">
        <v>70.7545973841148</v>
      </c>
      <c r="AM20" s="16" t="n">
        <v>0.364021458640596</v>
      </c>
      <c r="AN20" s="16" t="n">
        <v>1.09861855849269</v>
      </c>
      <c r="AR20" s="0" t="n">
        <v>14.1448499999994</v>
      </c>
      <c r="AS20" s="0" t="n">
        <v>168.490124999998</v>
      </c>
      <c r="AT20" s="0" t="n">
        <v>362.773799999999</v>
      </c>
      <c r="AU20" s="0" t="n">
        <v>664.391924999998</v>
      </c>
      <c r="AV20" s="0" t="n">
        <v>885.717224999998</v>
      </c>
      <c r="AW20" s="0" t="n">
        <v>1037.150325</v>
      </c>
      <c r="AX20" s="0" t="n">
        <v>1318.79925</v>
      </c>
      <c r="AY20" s="0" t="n">
        <v>1769.354325</v>
      </c>
      <c r="AZ20" s="0" t="n">
        <v>2266.920225</v>
      </c>
      <c r="BA20" s="0" t="n">
        <v>2826.05782499999</v>
      </c>
      <c r="BB20" s="0" t="n">
        <v>3281.6052</v>
      </c>
      <c r="BC20" s="0" t="n">
        <v>3644.795025</v>
      </c>
      <c r="BD20" s="0" t="n">
        <v>3851.143425</v>
      </c>
      <c r="BE20" s="0" t="n">
        <v>4144.44104999999</v>
      </c>
      <c r="BF20" s="0" t="n">
        <v>4328.740125</v>
      </c>
      <c r="BG20" s="0" t="n">
        <v>4448.555325</v>
      </c>
      <c r="BH20" s="0" t="n">
        <v>4448.555325</v>
      </c>
      <c r="BI20" s="0" t="n">
        <v>5115.44339999999</v>
      </c>
      <c r="BJ20" s="0" t="n">
        <v>5799.38849999999</v>
      </c>
      <c r="BK20" s="0" t="n">
        <v>5785.24364999999</v>
      </c>
      <c r="BL20" s="0" t="n">
        <v>6078.9573</v>
      </c>
      <c r="BM20" s="0" t="n">
        <v>5861.37622499999</v>
      </c>
      <c r="BN20" s="0" t="n">
        <v>6142.609125</v>
      </c>
      <c r="BO20" s="0" t="n">
        <v>6430.498425</v>
      </c>
      <c r="BP20" s="0" t="n">
        <v>6078.9573</v>
      </c>
      <c r="BQ20" s="0" t="n">
        <v>5709.94312499999</v>
      </c>
      <c r="BR20" s="0" t="n">
        <v>5438.694825</v>
      </c>
      <c r="BS20" s="0" t="n">
        <v>5222.77784999999</v>
      </c>
      <c r="BT20" s="0" t="n">
        <v>4577.10704999999</v>
      </c>
      <c r="BU20" s="0" t="n">
        <v>4454.7957</v>
      </c>
      <c r="BV20" s="0" t="n">
        <v>3914.379225</v>
      </c>
      <c r="BW20" s="0" t="n">
        <v>3684.733425</v>
      </c>
      <c r="BX20" s="0" t="n">
        <v>3415.56524999999</v>
      </c>
    </row>
    <row r="21" customFormat="false" ht="15" hidden="false" customHeight="false" outlineLevel="0" collapsed="false">
      <c r="A21" s="1" t="n">
        <v>20</v>
      </c>
      <c r="B21" s="14" t="n">
        <v>804.315</v>
      </c>
      <c r="C21" s="14" t="n">
        <v>235.425</v>
      </c>
      <c r="D21" s="1" t="n">
        <v>1</v>
      </c>
      <c r="R21" s="11"/>
      <c r="S21" s="11"/>
      <c r="T21" s="11"/>
      <c r="U21" s="11"/>
      <c r="V21" s="11"/>
      <c r="W21" s="11"/>
      <c r="X21" s="11"/>
      <c r="AR21" s="0" t="n">
        <v>85.2851249999999</v>
      </c>
      <c r="AS21" s="0" t="n">
        <v>233.806050000002</v>
      </c>
      <c r="AT21" s="0" t="n">
        <v>484.669125000002</v>
      </c>
      <c r="AU21" s="0" t="n">
        <v>676.040625000002</v>
      </c>
      <c r="AV21" s="0" t="n">
        <v>809.168625</v>
      </c>
      <c r="AW21" s="0" t="n">
        <v>1060.0317</v>
      </c>
      <c r="AX21" s="0" t="n">
        <v>1468.152225</v>
      </c>
      <c r="AY21" s="0" t="n">
        <v>1924.115625</v>
      </c>
      <c r="AZ21" s="0" t="n">
        <v>2441.650725</v>
      </c>
      <c r="BA21" s="0" t="n">
        <v>2866.41225</v>
      </c>
      <c r="BB21" s="0" t="n">
        <v>3207.13672500001</v>
      </c>
      <c r="BC21" s="0" t="n">
        <v>3401.83642500001</v>
      </c>
      <c r="BD21" s="0" t="n">
        <v>3677.661</v>
      </c>
      <c r="BE21" s="0" t="n">
        <v>3851.14342500001</v>
      </c>
      <c r="BF21" s="0" t="n">
        <v>3964.30222500001</v>
      </c>
      <c r="BG21" s="0" t="n">
        <v>3964.30222500001</v>
      </c>
      <c r="BH21" s="0" t="n">
        <v>4597.07625</v>
      </c>
      <c r="BI21" s="0" t="n">
        <v>5246.07525</v>
      </c>
      <c r="BJ21" s="0" t="n">
        <v>5233.5945</v>
      </c>
      <c r="BK21" s="0" t="n">
        <v>5512.33125000001</v>
      </c>
      <c r="BL21" s="0" t="n">
        <v>5305.566825</v>
      </c>
      <c r="BM21" s="0" t="n">
        <v>5573.48692500001</v>
      </c>
      <c r="BN21" s="0" t="n">
        <v>5848.06342500001</v>
      </c>
      <c r="BO21" s="0" t="n">
        <v>5512.33125000001</v>
      </c>
      <c r="BP21" s="0" t="n">
        <v>5162.45422500001</v>
      </c>
      <c r="BQ21" s="0" t="n">
        <v>4904.51872500001</v>
      </c>
      <c r="BR21" s="0" t="n">
        <v>4701.0825</v>
      </c>
      <c r="BS21" s="0" t="n">
        <v>4090.3578</v>
      </c>
      <c r="BT21" s="0" t="n">
        <v>3974.70285</v>
      </c>
      <c r="BU21" s="0" t="n">
        <v>3466.736325</v>
      </c>
      <c r="BV21" s="0" t="n">
        <v>3252.06742500001</v>
      </c>
      <c r="BW21" s="0" t="n">
        <v>2998.7082</v>
      </c>
    </row>
    <row r="22" customFormat="false" ht="15" hidden="false" customHeight="false" outlineLevel="0" collapsed="false">
      <c r="A22" s="13" t="n">
        <v>21</v>
      </c>
      <c r="B22" s="14" t="n">
        <v>809.475</v>
      </c>
      <c r="C22" s="14" t="n">
        <v>230.91</v>
      </c>
      <c r="D22" s="1" t="n">
        <v>1</v>
      </c>
      <c r="R22" s="13" t="n">
        <v>12.9</v>
      </c>
      <c r="S22" s="11" t="n">
        <v>0.322500000000001</v>
      </c>
      <c r="T22" s="19" t="n">
        <v>0.322500000000001</v>
      </c>
      <c r="U22" s="11" t="n">
        <v>809.475</v>
      </c>
      <c r="V22" s="11" t="n">
        <v>230.91</v>
      </c>
      <c r="W22" s="11"/>
      <c r="X22" s="11"/>
      <c r="AG22" s="20"/>
      <c r="AJ22" s="21" t="s">
        <v>53</v>
      </c>
      <c r="AK22" s="21" t="s">
        <v>54</v>
      </c>
      <c r="AL22" s="21" t="s">
        <v>55</v>
      </c>
      <c r="AM22" s="21" t="s">
        <v>56</v>
      </c>
      <c r="AR22" s="0" t="n">
        <v>37.0262250000008</v>
      </c>
      <c r="AS22" s="0" t="n">
        <v>166.410000000001</v>
      </c>
      <c r="AT22" s="0" t="n">
        <v>282.897000000002</v>
      </c>
      <c r="AU22" s="0" t="n">
        <v>374.4225</v>
      </c>
      <c r="AV22" s="0" t="n">
        <v>551.233125000002</v>
      </c>
      <c r="AW22" s="0" t="n">
        <v>859.507650000003</v>
      </c>
      <c r="AX22" s="0" t="n">
        <v>1214.793</v>
      </c>
      <c r="AY22" s="0" t="n">
        <v>1631.65005</v>
      </c>
      <c r="AZ22" s="0" t="n">
        <v>1982.359125</v>
      </c>
      <c r="BA22" s="0" t="n">
        <v>2270.66445000001</v>
      </c>
      <c r="BB22" s="0" t="n">
        <v>2439.57060000001</v>
      </c>
      <c r="BC22" s="0" t="n">
        <v>2672.960625</v>
      </c>
      <c r="BD22" s="0" t="n">
        <v>2819.81745000001</v>
      </c>
      <c r="BE22" s="0" t="n">
        <v>2917.16730000001</v>
      </c>
      <c r="BF22" s="0" t="n">
        <v>2917.16730000001</v>
      </c>
      <c r="BG22" s="0" t="n">
        <v>3471.728625</v>
      </c>
      <c r="BH22" s="0" t="n">
        <v>4035.858525</v>
      </c>
      <c r="BI22" s="0" t="n">
        <v>4029.202125</v>
      </c>
      <c r="BJ22" s="0" t="n">
        <v>4270.49662500001</v>
      </c>
      <c r="BK22" s="0" t="n">
        <v>4090.3578</v>
      </c>
      <c r="BL22" s="0" t="n">
        <v>4326.66000000001</v>
      </c>
      <c r="BM22" s="0" t="n">
        <v>4569.61860000001</v>
      </c>
      <c r="BN22" s="0" t="n">
        <v>4270.49662500001</v>
      </c>
      <c r="BO22" s="0" t="n">
        <v>3968.8785</v>
      </c>
      <c r="BP22" s="0" t="n">
        <v>3742.56090000001</v>
      </c>
      <c r="BQ22" s="0" t="n">
        <v>3571.574625</v>
      </c>
      <c r="BR22" s="0" t="n">
        <v>3045.719025</v>
      </c>
      <c r="BS22" s="0" t="n">
        <v>2945.873025</v>
      </c>
      <c r="BT22" s="0" t="n">
        <v>2517.7833</v>
      </c>
      <c r="BU22" s="0" t="n">
        <v>2340.55665000001</v>
      </c>
      <c r="BV22" s="0" t="n">
        <v>2123.807625</v>
      </c>
    </row>
    <row r="23" customFormat="false" ht="15" hidden="false" customHeight="false" outlineLevel="0" collapsed="false">
      <c r="A23" s="1" t="n">
        <v>22</v>
      </c>
      <c r="B23" s="14" t="n">
        <v>813.345</v>
      </c>
      <c r="C23" s="14" t="n">
        <v>229.62</v>
      </c>
      <c r="D23" s="1" t="n">
        <v>1</v>
      </c>
      <c r="R23" s="11"/>
      <c r="S23" s="11"/>
      <c r="T23" s="11"/>
      <c r="U23" s="11"/>
      <c r="V23" s="11"/>
      <c r="W23" s="11"/>
      <c r="X23" s="11"/>
      <c r="AJ23" s="21" t="s">
        <v>11</v>
      </c>
      <c r="AK23" s="22" t="n">
        <v>530</v>
      </c>
      <c r="AL23" s="22" t="n">
        <v>45.0199665217658</v>
      </c>
      <c r="AM23" s="22" t="s">
        <v>57</v>
      </c>
      <c r="AR23" s="0" t="n">
        <v>47.0108249999998</v>
      </c>
      <c r="AS23" s="0" t="n">
        <v>115.238925</v>
      </c>
      <c r="AT23" s="0" t="n">
        <v>176.810624999999</v>
      </c>
      <c r="AU23" s="0" t="n">
        <v>303.698249999999</v>
      </c>
      <c r="AV23" s="0" t="n">
        <v>542.912624999999</v>
      </c>
      <c r="AW23" s="0" t="n">
        <v>830.801924999998</v>
      </c>
      <c r="AX23" s="0" t="n">
        <v>1180.262925</v>
      </c>
      <c r="AY23" s="0" t="n">
        <v>1481.049</v>
      </c>
      <c r="AZ23" s="0" t="n">
        <v>1732.744125</v>
      </c>
      <c r="BA23" s="0" t="n">
        <v>1882.513125</v>
      </c>
      <c r="BB23" s="0" t="n">
        <v>2087.61345</v>
      </c>
      <c r="BC23" s="0" t="n">
        <v>2216.997225</v>
      </c>
      <c r="BD23" s="0" t="n">
        <v>2303.530425</v>
      </c>
      <c r="BE23" s="0" t="n">
        <v>2303.530425</v>
      </c>
      <c r="BF23" s="0" t="n">
        <v>2802.3444</v>
      </c>
      <c r="BG23" s="0" t="n">
        <v>3309.8949</v>
      </c>
      <c r="BH23" s="0" t="n">
        <v>3305.73465</v>
      </c>
      <c r="BI23" s="0" t="n">
        <v>3522.8997</v>
      </c>
      <c r="BJ23" s="0" t="n">
        <v>3360.23392499999</v>
      </c>
      <c r="BK23" s="0" t="n">
        <v>3574.902825</v>
      </c>
      <c r="BL23" s="0" t="n">
        <v>3796.228125</v>
      </c>
      <c r="BM23" s="0" t="n">
        <v>3522.8997</v>
      </c>
      <c r="BN23" s="0" t="n">
        <v>3252.067425</v>
      </c>
      <c r="BO23" s="0" t="n">
        <v>3047.383125</v>
      </c>
      <c r="BP23" s="0" t="n">
        <v>2896.36605</v>
      </c>
      <c r="BQ23" s="0" t="n">
        <v>2427.08985</v>
      </c>
      <c r="BR23" s="0" t="n">
        <v>2338.0605</v>
      </c>
      <c r="BS23" s="0" t="n">
        <v>1962.389925</v>
      </c>
      <c r="BT23" s="0" t="n">
        <v>1809.292725</v>
      </c>
      <c r="BU23" s="0" t="n">
        <v>1618.33725</v>
      </c>
    </row>
    <row r="24" customFormat="false" ht="15" hidden="false" customHeight="false" outlineLevel="0" collapsed="false">
      <c r="A24" s="1" t="n">
        <v>23</v>
      </c>
      <c r="B24" s="14" t="n">
        <v>814.635</v>
      </c>
      <c r="C24" s="14" t="n">
        <v>227.04</v>
      </c>
      <c r="D24" s="1" t="n">
        <v>1</v>
      </c>
      <c r="R24" s="11"/>
      <c r="S24" s="11"/>
      <c r="T24" s="11"/>
      <c r="U24" s="11"/>
      <c r="V24" s="11"/>
      <c r="W24" s="11"/>
      <c r="X24" s="11"/>
      <c r="AJ24" s="21" t="s">
        <v>58</v>
      </c>
      <c r="AK24" s="22" t="n">
        <v>47</v>
      </c>
      <c r="AL24" s="22" t="n">
        <v>4.50199665217658</v>
      </c>
      <c r="AM24" s="22"/>
      <c r="AR24" s="0" t="n">
        <v>16.641</v>
      </c>
      <c r="AS24" s="0" t="n">
        <v>41.6024999999995</v>
      </c>
      <c r="AT24" s="0" t="n">
        <v>111.910725</v>
      </c>
      <c r="AU24" s="0" t="n">
        <v>270.41625</v>
      </c>
      <c r="AV24" s="0" t="n">
        <v>482.588999999999</v>
      </c>
      <c r="AW24" s="0" t="n">
        <v>756.333449999998</v>
      </c>
      <c r="AX24" s="0" t="n">
        <v>1000.540125</v>
      </c>
      <c r="AY24" s="0" t="n">
        <v>1208.96865</v>
      </c>
      <c r="AZ24" s="0" t="n">
        <v>1334.6082</v>
      </c>
      <c r="BA24" s="0" t="n">
        <v>1508.090625</v>
      </c>
      <c r="BB24" s="0" t="n">
        <v>1618.33725</v>
      </c>
      <c r="BC24" s="0" t="n">
        <v>1692.3897</v>
      </c>
      <c r="BD24" s="0" t="n">
        <v>1692.3897</v>
      </c>
      <c r="BE24" s="0" t="n">
        <v>2123.807625</v>
      </c>
      <c r="BF24" s="0" t="n">
        <v>2568.122325</v>
      </c>
      <c r="BG24" s="0" t="n">
        <v>2564.794125</v>
      </c>
      <c r="BH24" s="0" t="n">
        <v>2756.165625</v>
      </c>
      <c r="BI24" s="0" t="n">
        <v>2612.637</v>
      </c>
      <c r="BJ24" s="0" t="n">
        <v>2802.3444</v>
      </c>
      <c r="BK24" s="0" t="n">
        <v>2998.7082</v>
      </c>
      <c r="BL24" s="0" t="n">
        <v>2756.165625</v>
      </c>
      <c r="BM24" s="0" t="n">
        <v>2517.7833</v>
      </c>
      <c r="BN24" s="0" t="n">
        <v>2338.0605</v>
      </c>
      <c r="BO24" s="0" t="n">
        <v>2207.012625</v>
      </c>
      <c r="BP24" s="0" t="n">
        <v>1800.972225</v>
      </c>
      <c r="BQ24" s="0" t="n">
        <v>1724.423625</v>
      </c>
      <c r="BR24" s="0" t="n">
        <v>1406.1645</v>
      </c>
      <c r="BS24" s="0" t="n">
        <v>1278.86085</v>
      </c>
      <c r="BT24" s="0" t="n">
        <v>1118.691225</v>
      </c>
    </row>
    <row r="25" customFormat="false" ht="15" hidden="false" customHeight="true" outlineLevel="0" collapsed="false">
      <c r="A25" s="13" t="n">
        <v>24</v>
      </c>
      <c r="B25" s="14" t="n">
        <v>817.86</v>
      </c>
      <c r="C25" s="14" t="n">
        <v>224.46</v>
      </c>
      <c r="D25" s="1" t="n">
        <v>1</v>
      </c>
      <c r="R25" s="13" t="n">
        <v>10.5787865561226</v>
      </c>
      <c r="S25" s="11" t="n">
        <v>0.17631310926871</v>
      </c>
      <c r="T25" s="19" t="n">
        <v>0.17631310926871</v>
      </c>
      <c r="U25" s="11" t="n">
        <v>817.86</v>
      </c>
      <c r="V25" s="11" t="n">
        <v>224.46</v>
      </c>
      <c r="W25" s="11"/>
      <c r="X25" s="11"/>
      <c r="AJ25" s="21" t="s">
        <v>59</v>
      </c>
      <c r="AK25" s="22" t="n">
        <v>0.262581923200628</v>
      </c>
      <c r="AL25" s="22" t="n">
        <v>0.0171104904586148</v>
      </c>
      <c r="AM25" s="22" t="s">
        <v>60</v>
      </c>
      <c r="AR25" s="0" t="n">
        <v>8.32049999999983</v>
      </c>
      <c r="AS25" s="0" t="n">
        <v>47.0108249999998</v>
      </c>
      <c r="AT25" s="0" t="n">
        <v>163.91385</v>
      </c>
      <c r="AU25" s="0" t="n">
        <v>332.82</v>
      </c>
      <c r="AV25" s="0" t="n">
        <v>563.297849999999</v>
      </c>
      <c r="AW25" s="0" t="n">
        <v>775.886625</v>
      </c>
      <c r="AX25" s="0" t="n">
        <v>962.681850000002</v>
      </c>
      <c r="AY25" s="0" t="n">
        <v>1078.3368</v>
      </c>
      <c r="AZ25" s="0" t="n">
        <v>1233.514125</v>
      </c>
      <c r="BA25" s="0" t="n">
        <v>1332.11205</v>
      </c>
      <c r="BB25" s="0" t="n">
        <v>1399.5081</v>
      </c>
      <c r="BC25" s="0" t="n">
        <v>1399.5081</v>
      </c>
      <c r="BD25" s="0" t="n">
        <v>1799.308125</v>
      </c>
      <c r="BE25" s="0" t="n">
        <v>2207.012625</v>
      </c>
      <c r="BF25" s="0" t="n">
        <v>2207.012625</v>
      </c>
      <c r="BG25" s="0" t="n">
        <v>2381.743125</v>
      </c>
      <c r="BH25" s="0" t="n">
        <v>2249.8632</v>
      </c>
      <c r="BI25" s="0" t="n">
        <v>2426.2578</v>
      </c>
      <c r="BJ25" s="0" t="n">
        <v>2609.3088</v>
      </c>
      <c r="BK25" s="0" t="n">
        <v>2381.743125</v>
      </c>
      <c r="BL25" s="0" t="n">
        <v>2164.9941</v>
      </c>
      <c r="BM25" s="0" t="n">
        <v>1998.5841</v>
      </c>
      <c r="BN25" s="0" t="n">
        <v>1882.513125</v>
      </c>
      <c r="BO25" s="0" t="n">
        <v>1513.082925</v>
      </c>
      <c r="BP25" s="0" t="n">
        <v>1443.190725</v>
      </c>
      <c r="BQ25" s="0" t="n">
        <v>1159.8777</v>
      </c>
      <c r="BR25" s="0" t="n">
        <v>1049.21505</v>
      </c>
      <c r="BS25" s="0" t="n">
        <v>904.022324999998</v>
      </c>
    </row>
    <row r="26" customFormat="false" ht="15" hidden="false" customHeight="false" outlineLevel="0" collapsed="false">
      <c r="A26" s="1" t="n">
        <v>25</v>
      </c>
      <c r="B26" s="14" t="n">
        <v>821.73</v>
      </c>
      <c r="C26" s="14" t="n">
        <v>219.945</v>
      </c>
      <c r="D26" s="1" t="n">
        <v>1</v>
      </c>
      <c r="R26" s="11"/>
      <c r="S26" s="11"/>
      <c r="T26" s="11"/>
      <c r="U26" s="11"/>
      <c r="V26" s="11"/>
      <c r="W26" s="11"/>
      <c r="X26" s="11"/>
      <c r="AJ26" s="21" t="s">
        <v>61</v>
      </c>
      <c r="AK26" s="22" t="n">
        <v>3</v>
      </c>
      <c r="AL26" s="22" t="n">
        <v>0.198029508595335</v>
      </c>
      <c r="AM26" s="22"/>
      <c r="AR26" s="0" t="n">
        <v>17.0570250000002</v>
      </c>
      <c r="AS26" s="0" t="n">
        <v>100.678050000001</v>
      </c>
      <c r="AT26" s="0" t="n">
        <v>241.294500000001</v>
      </c>
      <c r="AU26" s="0" t="n">
        <v>443.48265</v>
      </c>
      <c r="AV26" s="0" t="n">
        <v>634.438125000002</v>
      </c>
      <c r="AW26" s="0" t="n">
        <v>802.928250000004</v>
      </c>
      <c r="AX26" s="0" t="n">
        <v>906.934500000003</v>
      </c>
      <c r="AY26" s="0" t="n">
        <v>1050.463125</v>
      </c>
      <c r="AZ26" s="0" t="n">
        <v>1142.40465000001</v>
      </c>
      <c r="BA26" s="0" t="n">
        <v>1204.80840000001</v>
      </c>
      <c r="BB26" s="0" t="n">
        <v>1204.80840000001</v>
      </c>
      <c r="BC26" s="0" t="n">
        <v>1574.654625</v>
      </c>
      <c r="BD26" s="0" t="n">
        <v>1959.061725</v>
      </c>
      <c r="BE26" s="0" t="n">
        <v>1957.397625</v>
      </c>
      <c r="BF26" s="0" t="n">
        <v>2123.80762500001</v>
      </c>
      <c r="BG26" s="0" t="n">
        <v>1998.5841</v>
      </c>
      <c r="BH26" s="0" t="n">
        <v>2164.99410000001</v>
      </c>
      <c r="BI26" s="0" t="n">
        <v>2338.0605</v>
      </c>
      <c r="BJ26" s="0" t="n">
        <v>2123.80762500001</v>
      </c>
      <c r="BK26" s="0" t="n">
        <v>1917.0432</v>
      </c>
      <c r="BL26" s="0" t="n">
        <v>1760.61780000001</v>
      </c>
      <c r="BM26" s="0" t="n">
        <v>1649.539125</v>
      </c>
      <c r="BN26" s="0" t="n">
        <v>1303.406325</v>
      </c>
      <c r="BO26" s="0" t="n">
        <v>1238.506425</v>
      </c>
      <c r="BP26" s="0" t="n">
        <v>975.162600000002</v>
      </c>
      <c r="BQ26" s="0" t="n">
        <v>872.820450000003</v>
      </c>
      <c r="BR26" s="0" t="n">
        <v>740.940525</v>
      </c>
    </row>
    <row r="27" customFormat="false" ht="15" hidden="false" customHeight="false" outlineLevel="0" collapsed="false">
      <c r="A27" s="13" t="n">
        <v>26</v>
      </c>
      <c r="B27" s="14" t="n">
        <v>826.245</v>
      </c>
      <c r="C27" s="14" t="n">
        <v>216.72</v>
      </c>
      <c r="D27" s="1" t="n">
        <v>1</v>
      </c>
      <c r="R27" s="13" t="n">
        <v>11.4112148783554</v>
      </c>
      <c r="S27" s="11" t="n">
        <v>0.285280371958885</v>
      </c>
      <c r="T27" s="19" t="n">
        <v>0.285280371958885</v>
      </c>
      <c r="U27" s="11" t="n">
        <v>826.245</v>
      </c>
      <c r="V27" s="11" t="n">
        <v>216.72</v>
      </c>
      <c r="W27" s="11"/>
      <c r="X27" s="11"/>
      <c r="AJ27" s="21" t="s">
        <v>62</v>
      </c>
      <c r="AK27" s="22" t="n">
        <v>83.5530910753095</v>
      </c>
      <c r="AL27" s="22" t="n">
        <v>9.10560416940627</v>
      </c>
      <c r="AM27" s="22" t="s">
        <v>63</v>
      </c>
      <c r="AR27" s="0" t="n">
        <v>35.3621250000002</v>
      </c>
      <c r="AS27" s="0" t="n">
        <v>130.215825</v>
      </c>
      <c r="AT27" s="0" t="n">
        <v>286.641225</v>
      </c>
      <c r="AU27" s="0" t="n">
        <v>443.48265</v>
      </c>
      <c r="AV27" s="0" t="n">
        <v>586.179225000002</v>
      </c>
      <c r="AW27" s="0" t="n">
        <v>676.040625000002</v>
      </c>
      <c r="AX27" s="0" t="n">
        <v>800.432099999999</v>
      </c>
      <c r="AY27" s="0" t="n">
        <v>880.724925000003</v>
      </c>
      <c r="AZ27" s="0" t="n">
        <v>935.640225000003</v>
      </c>
      <c r="BA27" s="0" t="n">
        <v>935.640225000003</v>
      </c>
      <c r="BB27" s="0" t="n">
        <v>1265.54805</v>
      </c>
      <c r="BC27" s="0" t="n">
        <v>1611.68085</v>
      </c>
      <c r="BD27" s="0" t="n">
        <v>1610.8488</v>
      </c>
      <c r="BE27" s="0" t="n">
        <v>1761.44985</v>
      </c>
      <c r="BF27" s="0" t="n">
        <v>1647.875025</v>
      </c>
      <c r="BG27" s="0" t="n">
        <v>1799.308125</v>
      </c>
      <c r="BH27" s="0" t="n">
        <v>1957.397625</v>
      </c>
      <c r="BI27" s="0" t="n">
        <v>1761.44985</v>
      </c>
      <c r="BJ27" s="0" t="n">
        <v>1574.654625</v>
      </c>
      <c r="BK27" s="0" t="n">
        <v>1433.206125</v>
      </c>
      <c r="BL27" s="0" t="n">
        <v>1334.6082</v>
      </c>
      <c r="BM27" s="0" t="n">
        <v>1026.7497</v>
      </c>
      <c r="BN27" s="0" t="n">
        <v>969.338250000001</v>
      </c>
      <c r="BO27" s="0" t="n">
        <v>740.940525</v>
      </c>
      <c r="BP27" s="0" t="n">
        <v>654.407325000002</v>
      </c>
      <c r="BQ27" s="0" t="n">
        <v>540.832499999999</v>
      </c>
    </row>
    <row r="28" customFormat="false" ht="15" hidden="false" customHeight="false" outlineLevel="0" collapsed="false">
      <c r="A28" s="1" t="n">
        <v>27</v>
      </c>
      <c r="B28" s="14" t="n">
        <v>830.76</v>
      </c>
      <c r="C28" s="14" t="n">
        <v>213.495</v>
      </c>
      <c r="D28" s="1" t="n">
        <v>1</v>
      </c>
      <c r="R28" s="11"/>
      <c r="S28" s="11"/>
      <c r="T28" s="11"/>
      <c r="U28" s="11"/>
      <c r="V28" s="11"/>
      <c r="W28" s="11"/>
      <c r="X28" s="11"/>
      <c r="AJ28" s="21" t="s">
        <v>64</v>
      </c>
      <c r="AK28" s="22" t="n">
        <v>223.333333333333</v>
      </c>
      <c r="AL28" s="22" t="n">
        <v>25.0581104671838</v>
      </c>
      <c r="AM28" s="22" t="s">
        <v>57</v>
      </c>
      <c r="AR28" s="0" t="n">
        <v>30.7858499999998</v>
      </c>
      <c r="AS28" s="0" t="n">
        <v>123.143399999999</v>
      </c>
      <c r="AT28" s="0" t="n">
        <v>231.725925</v>
      </c>
      <c r="AU28" s="0" t="n">
        <v>336.148200000001</v>
      </c>
      <c r="AV28" s="0" t="n">
        <v>403.544250000001</v>
      </c>
      <c r="AW28" s="0" t="n">
        <v>501.310124999999</v>
      </c>
      <c r="AX28" s="0" t="n">
        <v>565.794000000002</v>
      </c>
      <c r="AY28" s="0" t="n">
        <v>609.892650000002</v>
      </c>
      <c r="AZ28" s="0" t="n">
        <v>609.892650000002</v>
      </c>
      <c r="BA28" s="0" t="n">
        <v>879.060824999998</v>
      </c>
      <c r="BB28" s="0" t="n">
        <v>1171.942425</v>
      </c>
      <c r="BC28" s="0" t="n">
        <v>1170.278325</v>
      </c>
      <c r="BD28" s="0" t="n">
        <v>1300.078125</v>
      </c>
      <c r="BE28" s="0" t="n">
        <v>1202.31225</v>
      </c>
      <c r="BF28" s="0" t="n">
        <v>1332.11205</v>
      </c>
      <c r="BG28" s="0" t="n">
        <v>1468.56825</v>
      </c>
      <c r="BH28" s="0" t="n">
        <v>1300.078125</v>
      </c>
      <c r="BI28" s="0" t="n">
        <v>1139.07645</v>
      </c>
      <c r="BJ28" s="0" t="n">
        <v>1019.26125</v>
      </c>
      <c r="BK28" s="0" t="n">
        <v>935.640224999999</v>
      </c>
      <c r="BL28" s="0" t="n">
        <v>681.032924999998</v>
      </c>
      <c r="BM28" s="0" t="n">
        <v>634.438125</v>
      </c>
      <c r="BN28" s="0" t="n">
        <v>453.46725</v>
      </c>
      <c r="BO28" s="0" t="n">
        <v>387.7353</v>
      </c>
      <c r="BP28" s="0" t="n">
        <v>301.618124999999</v>
      </c>
    </row>
    <row r="29" customFormat="false" ht="15" hidden="false" customHeight="false" outlineLevel="0" collapsed="false">
      <c r="A29" s="1" t="n">
        <v>28</v>
      </c>
      <c r="B29" s="14" t="n">
        <v>833.985</v>
      </c>
      <c r="C29" s="14" t="n">
        <v>210.915</v>
      </c>
      <c r="D29" s="1" t="n">
        <v>1</v>
      </c>
      <c r="R29" s="11"/>
      <c r="S29" s="11"/>
      <c r="T29" s="11"/>
      <c r="U29" s="11"/>
      <c r="V29" s="11"/>
      <c r="W29" s="11"/>
      <c r="X29" s="11"/>
      <c r="AJ29" s="21" t="s">
        <v>16</v>
      </c>
      <c r="AK29" s="22" t="n">
        <v>0.513652609188118</v>
      </c>
      <c r="AL29" s="22" t="n">
        <v>0.0708628758046503</v>
      </c>
      <c r="AM29" s="22"/>
      <c r="AR29" s="0" t="n">
        <v>30.7858499999998</v>
      </c>
      <c r="AS29" s="0" t="n">
        <v>93.6056250000002</v>
      </c>
      <c r="AT29" s="0" t="n">
        <v>163.913850000001</v>
      </c>
      <c r="AU29" s="0" t="n">
        <v>213.004800000001</v>
      </c>
      <c r="AV29" s="0" t="n">
        <v>284.977125</v>
      </c>
      <c r="AW29" s="0" t="n">
        <v>333.652050000002</v>
      </c>
      <c r="AX29" s="0" t="n">
        <v>367.766100000002</v>
      </c>
      <c r="AY29" s="0" t="n">
        <v>367.766100000002</v>
      </c>
      <c r="AZ29" s="0" t="n">
        <v>584.515124999999</v>
      </c>
      <c r="BA29" s="0" t="n">
        <v>825.809625</v>
      </c>
      <c r="BB29" s="0" t="n">
        <v>825.809625</v>
      </c>
      <c r="BC29" s="0" t="n">
        <v>933.976125000003</v>
      </c>
      <c r="BD29" s="0" t="n">
        <v>852.019199999999</v>
      </c>
      <c r="BE29" s="0" t="n">
        <v>961.849800000003</v>
      </c>
      <c r="BF29" s="0" t="n">
        <v>1078.3368</v>
      </c>
      <c r="BG29" s="0" t="n">
        <v>933.976125000003</v>
      </c>
      <c r="BH29" s="0" t="n">
        <v>800.4321</v>
      </c>
      <c r="BI29" s="0" t="n">
        <v>700.586100000002</v>
      </c>
      <c r="BJ29" s="0" t="n">
        <v>634.438125</v>
      </c>
      <c r="BK29" s="0" t="n">
        <v>431.417924999999</v>
      </c>
      <c r="BL29" s="0" t="n">
        <v>394.807725</v>
      </c>
      <c r="BM29" s="0" t="n">
        <v>261.2637</v>
      </c>
      <c r="BN29" s="0" t="n">
        <v>217.16505</v>
      </c>
      <c r="BO29" s="0" t="n">
        <v>155.177325</v>
      </c>
    </row>
    <row r="30" customFormat="false" ht="15" hidden="false" customHeight="false" outlineLevel="0" collapsed="false">
      <c r="A30" s="13" t="n">
        <v>29</v>
      </c>
      <c r="B30" s="14" t="n">
        <v>835.92</v>
      </c>
      <c r="C30" s="14" t="n">
        <v>208.335</v>
      </c>
      <c r="D30" s="1" t="n">
        <v>1</v>
      </c>
      <c r="R30" s="13" t="n">
        <v>12.8028844406251</v>
      </c>
      <c r="S30" s="11" t="n">
        <v>0.213381407343752</v>
      </c>
      <c r="T30" s="19" t="n">
        <v>0.213381407343752</v>
      </c>
      <c r="U30" s="11" t="n">
        <v>835.92</v>
      </c>
      <c r="V30" s="11" t="n">
        <v>208.335</v>
      </c>
      <c r="W30" s="11"/>
      <c r="X30" s="11"/>
      <c r="AJ30" s="21" t="s">
        <v>65</v>
      </c>
      <c r="AK30" s="22" t="n">
        <v>1.18613281956726</v>
      </c>
      <c r="AL30" s="22" t="n">
        <v>0.0928887560010373</v>
      </c>
      <c r="AM30" s="22" t="s">
        <v>66</v>
      </c>
      <c r="AR30" s="0" t="n">
        <v>17.0570250000002</v>
      </c>
      <c r="AS30" s="0" t="n">
        <v>53.2512000000008</v>
      </c>
      <c r="AT30" s="0" t="n">
        <v>84.0370500000007</v>
      </c>
      <c r="AU30" s="0" t="n">
        <v>130.215825</v>
      </c>
      <c r="AV30" s="0" t="n">
        <v>163.081800000002</v>
      </c>
      <c r="AW30" s="0" t="n">
        <v>187.211250000002</v>
      </c>
      <c r="AX30" s="0" t="n">
        <v>187.211250000002</v>
      </c>
      <c r="AY30" s="0" t="n">
        <v>351.541125</v>
      </c>
      <c r="AZ30" s="0" t="n">
        <v>541.248525</v>
      </c>
      <c r="BA30" s="0" t="n">
        <v>542.912625</v>
      </c>
      <c r="BB30" s="0" t="n">
        <v>629.445825000003</v>
      </c>
      <c r="BC30" s="0" t="n">
        <v>563.29785</v>
      </c>
      <c r="BD30" s="0" t="n">
        <v>653.159250000003</v>
      </c>
      <c r="BE30" s="0" t="n">
        <v>749.677050000002</v>
      </c>
      <c r="BF30" s="0" t="n">
        <v>629.445825000003</v>
      </c>
      <c r="BG30" s="0" t="n">
        <v>523.359450000001</v>
      </c>
      <c r="BH30" s="0" t="n">
        <v>443.482650000002</v>
      </c>
      <c r="BI30" s="0" t="n">
        <v>394.807725</v>
      </c>
      <c r="BJ30" s="0" t="n">
        <v>243.374625</v>
      </c>
      <c r="BK30" s="0" t="n">
        <v>216.749025000001</v>
      </c>
      <c r="BL30" s="0" t="n">
        <v>130.63185</v>
      </c>
      <c r="BM30" s="0" t="n">
        <v>108.1665</v>
      </c>
      <c r="BN30" s="0" t="n">
        <v>70.3082249999999</v>
      </c>
    </row>
    <row r="31" customFormat="false" ht="15" hidden="false" customHeight="false" outlineLevel="0" collapsed="false">
      <c r="A31" s="1" t="n">
        <v>30</v>
      </c>
      <c r="B31" s="14" t="n">
        <v>836.565</v>
      </c>
      <c r="C31" s="14" t="n">
        <v>206.4</v>
      </c>
      <c r="D31" s="1" t="n">
        <v>1</v>
      </c>
      <c r="R31" s="11"/>
      <c r="S31" s="11"/>
      <c r="T31" s="11"/>
      <c r="U31" s="11"/>
      <c r="V31" s="11"/>
      <c r="W31" s="11"/>
      <c r="X31" s="11"/>
      <c r="AR31" s="0" t="n">
        <v>10.4006250000001</v>
      </c>
      <c r="AS31" s="0" t="n">
        <v>27.0416250000001</v>
      </c>
      <c r="AT31" s="0" t="n">
        <v>54.0832499999996</v>
      </c>
      <c r="AU31" s="0" t="n">
        <v>75.3005250000006</v>
      </c>
      <c r="AV31" s="0" t="n">
        <v>91.9415250000006</v>
      </c>
      <c r="AW31" s="0" t="n">
        <v>91.9415250000006</v>
      </c>
      <c r="AX31" s="0" t="n">
        <v>216.332999999999</v>
      </c>
      <c r="AY31" s="0" t="n">
        <v>367.766099999999</v>
      </c>
      <c r="AZ31" s="0" t="n">
        <v>370.262249999999</v>
      </c>
      <c r="BA31" s="0" t="n">
        <v>440.986500000001</v>
      </c>
      <c r="BB31" s="0" t="n">
        <v>386.487224999999</v>
      </c>
      <c r="BC31" s="0" t="n">
        <v>461.371725000002</v>
      </c>
      <c r="BD31" s="0" t="n">
        <v>542.912625</v>
      </c>
      <c r="BE31" s="0" t="n">
        <v>440.986500000001</v>
      </c>
      <c r="BF31" s="0" t="n">
        <v>354.869325</v>
      </c>
      <c r="BG31" s="0" t="n">
        <v>289.969425000001</v>
      </c>
      <c r="BH31" s="0" t="n">
        <v>253.77525</v>
      </c>
      <c r="BI31" s="0" t="n">
        <v>140.616449999999</v>
      </c>
      <c r="BJ31" s="0" t="n">
        <v>121.4793</v>
      </c>
      <c r="BK31" s="0" t="n">
        <v>70.3082249999999</v>
      </c>
      <c r="BL31" s="0" t="n">
        <v>63.6518249999995</v>
      </c>
      <c r="BM31" s="0" t="n">
        <v>44.0986499999999</v>
      </c>
    </row>
    <row r="32" customFormat="false" ht="15" hidden="false" customHeight="false" outlineLevel="0" collapsed="false">
      <c r="A32" s="1" t="n">
        <v>31</v>
      </c>
      <c r="B32" s="14" t="n">
        <v>838.5</v>
      </c>
      <c r="C32" s="14" t="n">
        <v>205.11</v>
      </c>
      <c r="D32" s="1" t="n">
        <v>1</v>
      </c>
      <c r="R32" s="11"/>
      <c r="S32" s="11"/>
      <c r="T32" s="11"/>
      <c r="U32" s="11"/>
      <c r="V32" s="11"/>
      <c r="W32" s="11"/>
      <c r="X32" s="11"/>
      <c r="AJ32" s="23"/>
      <c r="AR32" s="0" t="n">
        <v>4.16024999999999</v>
      </c>
      <c r="AS32" s="0" t="n">
        <v>17.0570249999996</v>
      </c>
      <c r="AT32" s="0" t="n">
        <v>29.9538000000001</v>
      </c>
      <c r="AU32" s="0" t="n">
        <v>40.77045</v>
      </c>
      <c r="AV32" s="0" t="n">
        <v>40.77045</v>
      </c>
      <c r="AW32" s="0" t="n">
        <v>131.879924999999</v>
      </c>
      <c r="AX32" s="0" t="n">
        <v>255.023324999999</v>
      </c>
      <c r="AY32" s="0" t="n">
        <v>256.687424999999</v>
      </c>
      <c r="AZ32" s="0" t="n">
        <v>316.595025</v>
      </c>
      <c r="BA32" s="0" t="n">
        <v>270.416249999998</v>
      </c>
      <c r="BB32" s="0" t="n">
        <v>333.65205</v>
      </c>
      <c r="BC32" s="0" t="n">
        <v>403.544249999999</v>
      </c>
      <c r="BD32" s="0" t="n">
        <v>316.595025</v>
      </c>
      <c r="BE32" s="0" t="n">
        <v>243.790649999999</v>
      </c>
      <c r="BF32" s="0" t="n">
        <v>190.53945</v>
      </c>
      <c r="BG32" s="0" t="n">
        <v>161.833724999999</v>
      </c>
      <c r="BH32" s="0" t="n">
        <v>76.9646249999995</v>
      </c>
      <c r="BI32" s="0" t="n">
        <v>63.6518249999999</v>
      </c>
      <c r="BJ32" s="0" t="n">
        <v>37.4422500000003</v>
      </c>
      <c r="BK32" s="0" t="n">
        <v>41.6025</v>
      </c>
      <c r="BL32" s="0" t="n">
        <v>37.0262250000008</v>
      </c>
    </row>
    <row r="33" customFormat="false" ht="15" hidden="false" customHeight="false" outlineLevel="0" collapsed="false">
      <c r="A33" s="1" t="n">
        <v>32</v>
      </c>
      <c r="B33" s="14" t="n">
        <v>839.79</v>
      </c>
      <c r="C33" s="14" t="n">
        <v>204.465</v>
      </c>
      <c r="D33" s="1" t="n">
        <v>1</v>
      </c>
      <c r="R33" s="11"/>
      <c r="S33" s="11"/>
      <c r="T33" s="11"/>
      <c r="U33" s="11"/>
      <c r="V33" s="11"/>
      <c r="W33" s="11"/>
      <c r="X33" s="11"/>
      <c r="AR33" s="0" t="n">
        <v>5.40832499999977</v>
      </c>
      <c r="AS33" s="0" t="n">
        <v>14.1448500000002</v>
      </c>
      <c r="AT33" s="0" t="n">
        <v>21.6333000000001</v>
      </c>
      <c r="AU33" s="0" t="n">
        <v>21.6333000000001</v>
      </c>
      <c r="AV33" s="0" t="n">
        <v>91.9415249999991</v>
      </c>
      <c r="AW33" s="0" t="n">
        <v>200.108024999999</v>
      </c>
      <c r="AX33" s="0" t="n">
        <v>200.108024999999</v>
      </c>
      <c r="AY33" s="0" t="n">
        <v>255.023325</v>
      </c>
      <c r="AZ33" s="0" t="n">
        <v>213.004799999999</v>
      </c>
      <c r="BA33" s="0" t="n">
        <v>269.584200000001</v>
      </c>
      <c r="BB33" s="0" t="n">
        <v>332.82</v>
      </c>
      <c r="BC33" s="0" t="n">
        <v>255.023325</v>
      </c>
      <c r="BD33" s="0" t="n">
        <v>188.043299999999</v>
      </c>
      <c r="BE33" s="0" t="n">
        <v>141.4485</v>
      </c>
      <c r="BF33" s="0" t="n">
        <v>115.238924999999</v>
      </c>
      <c r="BG33" s="0" t="n">
        <v>45.3467249999996</v>
      </c>
      <c r="BH33" s="0" t="n">
        <v>35.362125</v>
      </c>
      <c r="BI33" s="0" t="n">
        <v>21.6333000000002</v>
      </c>
      <c r="BJ33" s="0" t="n">
        <v>30.7858499999998</v>
      </c>
      <c r="BK33" s="0" t="n">
        <v>35.3621250000007</v>
      </c>
    </row>
    <row r="34" customFormat="false" ht="15" hidden="false" customHeight="false" outlineLevel="0" collapsed="false">
      <c r="A34" s="1" t="n">
        <v>33</v>
      </c>
      <c r="B34" s="14" t="n">
        <v>840.435</v>
      </c>
      <c r="C34" s="14" t="n">
        <v>203.82</v>
      </c>
      <c r="D34" s="1" t="n">
        <v>1</v>
      </c>
      <c r="R34" s="11"/>
      <c r="S34" s="11"/>
      <c r="T34" s="11"/>
      <c r="U34" s="11"/>
      <c r="V34" s="11"/>
      <c r="W34" s="11"/>
      <c r="X34" s="11"/>
      <c r="AG34" s="24" t="s">
        <v>67</v>
      </c>
      <c r="AH34" s="24"/>
      <c r="AI34" s="24"/>
      <c r="AR34" s="0" t="n">
        <v>2.08012500000021</v>
      </c>
      <c r="AS34" s="0" t="n">
        <v>5.40832500000028</v>
      </c>
      <c r="AT34" s="0" t="n">
        <v>5.40832500000028</v>
      </c>
      <c r="AU34" s="0" t="n">
        <v>54.08325</v>
      </c>
      <c r="AV34" s="0" t="n">
        <v>140.61645</v>
      </c>
      <c r="AW34" s="0" t="n">
        <v>141.4485</v>
      </c>
      <c r="AX34" s="0" t="n">
        <v>187.211250000002</v>
      </c>
      <c r="AY34" s="0" t="n">
        <v>151.849125</v>
      </c>
      <c r="AZ34" s="0" t="n">
        <v>200.108025000002</v>
      </c>
      <c r="BA34" s="0" t="n">
        <v>255.023325000001</v>
      </c>
      <c r="BB34" s="0" t="n">
        <v>187.211250000002</v>
      </c>
      <c r="BC34" s="0" t="n">
        <v>131.879925</v>
      </c>
      <c r="BD34" s="0" t="n">
        <v>93.6056250000009</v>
      </c>
      <c r="BE34" s="0" t="n">
        <v>74.8845000000002</v>
      </c>
      <c r="BF34" s="0" t="n">
        <v>26.6256</v>
      </c>
      <c r="BG34" s="0" t="n">
        <v>20.8012500000001</v>
      </c>
      <c r="BH34" s="0" t="n">
        <v>27.0416249999999</v>
      </c>
      <c r="BI34" s="0" t="n">
        <v>45.3467249999991</v>
      </c>
      <c r="BJ34" s="0" t="n">
        <v>59.9076000000001</v>
      </c>
    </row>
    <row r="35" customFormat="false" ht="15" hidden="false" customHeight="false" outlineLevel="0" collapsed="false">
      <c r="A35" s="1" t="n">
        <v>34</v>
      </c>
      <c r="B35" s="14" t="n">
        <v>840.435</v>
      </c>
      <c r="C35" s="14" t="n">
        <v>203.82</v>
      </c>
      <c r="D35" s="1" t="n">
        <v>1</v>
      </c>
      <c r="R35" s="11"/>
      <c r="S35" s="11"/>
      <c r="T35" s="11"/>
      <c r="U35" s="11"/>
      <c r="V35" s="11"/>
      <c r="W35" s="11"/>
      <c r="X35" s="11"/>
      <c r="AG35" s="0" t="s">
        <v>68</v>
      </c>
      <c r="AH35" s="0" t="s">
        <v>69</v>
      </c>
      <c r="AI35" s="0" t="s">
        <v>70</v>
      </c>
      <c r="AR35" s="0" t="n">
        <v>0.83204999999999</v>
      </c>
      <c r="AS35" s="0" t="n">
        <v>0.83204999999999</v>
      </c>
      <c r="AT35" s="0" t="n">
        <v>37.0262249999994</v>
      </c>
      <c r="AU35" s="0" t="n">
        <v>110.246624999999</v>
      </c>
      <c r="AV35" s="0" t="n">
        <v>111.910724999999</v>
      </c>
      <c r="AW35" s="0" t="n">
        <v>151.849125</v>
      </c>
      <c r="AX35" s="0" t="n">
        <v>120.647249999999</v>
      </c>
      <c r="AY35" s="0" t="n">
        <v>163.91385</v>
      </c>
      <c r="AZ35" s="0" t="n">
        <v>213.836849999999</v>
      </c>
      <c r="BA35" s="0" t="n">
        <v>151.849125</v>
      </c>
      <c r="BB35" s="0" t="n">
        <v>104.006249999999</v>
      </c>
      <c r="BC35" s="0" t="n">
        <v>70.7242499999999</v>
      </c>
      <c r="BD35" s="0" t="n">
        <v>56.9954249999996</v>
      </c>
      <c r="BE35" s="0" t="n">
        <v>22.0493250000001</v>
      </c>
      <c r="BF35" s="0" t="n">
        <v>18.7211250000003</v>
      </c>
      <c r="BG35" s="0" t="n">
        <v>37.4422500000008</v>
      </c>
      <c r="BH35" s="0" t="n">
        <v>61.5717000000001</v>
      </c>
      <c r="BI35" s="0" t="n">
        <v>81.9569250000016</v>
      </c>
    </row>
    <row r="36" customFormat="false" ht="15" hidden="false" customHeight="false" outlineLevel="0" collapsed="false">
      <c r="A36" s="13" t="n">
        <v>35</v>
      </c>
      <c r="B36" s="14" t="n">
        <v>843.015</v>
      </c>
      <c r="C36" s="14" t="n">
        <v>199.305</v>
      </c>
      <c r="D36" s="1" t="n">
        <v>1</v>
      </c>
      <c r="R36" s="13" t="n">
        <v>11.4838985105233</v>
      </c>
      <c r="S36" s="11" t="n">
        <v>0.0956991542543607</v>
      </c>
      <c r="T36" s="11"/>
      <c r="U36" s="11"/>
      <c r="V36" s="11"/>
      <c r="W36" s="11"/>
      <c r="X36" s="11"/>
      <c r="AG36" s="0" t="n">
        <v>20</v>
      </c>
      <c r="AH36" s="0" t="n">
        <v>16.6419433673469</v>
      </c>
      <c r="AI36" s="0" t="n">
        <v>0.849146822764351</v>
      </c>
      <c r="AR36" s="0" t="n">
        <v>0</v>
      </c>
      <c r="AS36" s="0" t="n">
        <v>27.0416249999995</v>
      </c>
      <c r="AT36" s="0" t="n">
        <v>91.9415249999991</v>
      </c>
      <c r="AU36" s="0" t="n">
        <v>93.6056249999991</v>
      </c>
      <c r="AV36" s="0" t="n">
        <v>130.215825</v>
      </c>
      <c r="AW36" s="0" t="n">
        <v>101.510099999999</v>
      </c>
      <c r="AX36" s="0" t="n">
        <v>141.4485</v>
      </c>
      <c r="AY36" s="0" t="n">
        <v>188.043299999999</v>
      </c>
      <c r="AZ36" s="0" t="n">
        <v>130.215825</v>
      </c>
      <c r="BA36" s="0" t="n">
        <v>86.5331999999994</v>
      </c>
      <c r="BB36" s="0" t="n">
        <v>56.5793999999999</v>
      </c>
      <c r="BC36" s="0" t="n">
        <v>45.3467249999996</v>
      </c>
      <c r="BD36" s="0" t="n">
        <v>18.721125</v>
      </c>
      <c r="BE36" s="0" t="n">
        <v>17.0570250000002</v>
      </c>
      <c r="BF36" s="0" t="n">
        <v>43.2666000000006</v>
      </c>
      <c r="BG36" s="0" t="n">
        <v>70.7242499999998</v>
      </c>
      <c r="BH36" s="0" t="n">
        <v>95.2697250000014</v>
      </c>
    </row>
    <row r="37" customFormat="false" ht="15" hidden="false" customHeight="false" outlineLevel="0" collapsed="false">
      <c r="A37" s="1" t="n">
        <v>36</v>
      </c>
      <c r="B37" s="14" t="n">
        <v>846.885</v>
      </c>
      <c r="C37" s="14" t="n">
        <v>196.725</v>
      </c>
      <c r="D37" s="1" t="n">
        <v>1</v>
      </c>
      <c r="R37" s="11"/>
      <c r="S37" s="11"/>
      <c r="T37" s="11"/>
      <c r="U37" s="11"/>
      <c r="V37" s="11"/>
      <c r="W37" s="11"/>
      <c r="X37" s="11"/>
      <c r="AG37" s="0" t="n">
        <v>40</v>
      </c>
      <c r="AH37" s="0" t="n">
        <v>58.45006796875</v>
      </c>
      <c r="AI37" s="0" t="n">
        <v>3.14768080679885</v>
      </c>
      <c r="AR37" s="0" t="n">
        <v>27.0416249999995</v>
      </c>
      <c r="AS37" s="0" t="n">
        <v>91.9415249999991</v>
      </c>
      <c r="AT37" s="0" t="n">
        <v>93.6056249999991</v>
      </c>
      <c r="AU37" s="0" t="n">
        <v>130.215825</v>
      </c>
      <c r="AV37" s="0" t="n">
        <v>101.510099999999</v>
      </c>
      <c r="AW37" s="0" t="n">
        <v>141.4485</v>
      </c>
      <c r="AX37" s="0" t="n">
        <v>188.043299999999</v>
      </c>
      <c r="AY37" s="0" t="n">
        <v>130.215825</v>
      </c>
      <c r="AZ37" s="0" t="n">
        <v>86.5331999999994</v>
      </c>
      <c r="BA37" s="0" t="n">
        <v>56.5793999999999</v>
      </c>
      <c r="BB37" s="0" t="n">
        <v>45.3467249999996</v>
      </c>
      <c r="BC37" s="0" t="n">
        <v>18.721125</v>
      </c>
      <c r="BD37" s="0" t="n">
        <v>17.0570250000002</v>
      </c>
      <c r="BE37" s="0" t="n">
        <v>43.2666000000006</v>
      </c>
      <c r="BF37" s="0" t="n">
        <v>70.7242499999998</v>
      </c>
      <c r="BG37" s="0" t="n">
        <v>95.2697250000014</v>
      </c>
    </row>
    <row r="38" customFormat="false" ht="15" hidden="false" customHeight="false" outlineLevel="0" collapsed="false">
      <c r="A38" s="1" t="n">
        <v>37</v>
      </c>
      <c r="B38" s="14" t="n">
        <v>846.24</v>
      </c>
      <c r="C38" s="14" t="n">
        <v>196.08</v>
      </c>
      <c r="D38" s="1" t="n">
        <v>1</v>
      </c>
      <c r="R38" s="11"/>
      <c r="S38" s="11"/>
      <c r="T38" s="11"/>
      <c r="U38" s="11"/>
      <c r="V38" s="11"/>
      <c r="W38" s="11"/>
      <c r="X38" s="11"/>
      <c r="AG38" s="0" t="n">
        <v>60</v>
      </c>
      <c r="AH38" s="0" t="n">
        <v>121.124252659575</v>
      </c>
      <c r="AI38" s="0" t="n">
        <v>6.60110338885991</v>
      </c>
      <c r="AR38" s="0" t="n">
        <v>21.6333000000001</v>
      </c>
      <c r="AS38" s="0" t="n">
        <v>20.8012500000001</v>
      </c>
      <c r="AT38" s="0" t="n">
        <v>41.6025000000009</v>
      </c>
      <c r="AU38" s="0" t="n">
        <v>25.377525</v>
      </c>
      <c r="AV38" s="0" t="n">
        <v>47.010825000001</v>
      </c>
      <c r="AW38" s="0" t="n">
        <v>75.3005250000007</v>
      </c>
      <c r="AX38" s="0" t="n">
        <v>41.6025000000009</v>
      </c>
      <c r="AY38" s="0" t="n">
        <v>17.0570250000002</v>
      </c>
      <c r="AZ38" s="0" t="n">
        <v>5.40832500000021</v>
      </c>
      <c r="BA38" s="0" t="n">
        <v>4.16024999999999</v>
      </c>
      <c r="BB38" s="0" t="n">
        <v>20.8012499999999</v>
      </c>
      <c r="BC38" s="0" t="n">
        <v>28.2896999999997</v>
      </c>
      <c r="BD38" s="0" t="n">
        <v>91.9415249999995</v>
      </c>
      <c r="BE38" s="0" t="n">
        <v>135.208124999998</v>
      </c>
      <c r="BF38" s="0" t="n">
        <v>183.88305</v>
      </c>
    </row>
    <row r="39" customFormat="false" ht="15" hidden="false" customHeight="false" outlineLevel="0" collapsed="false">
      <c r="A39" s="1" t="n">
        <v>38</v>
      </c>
      <c r="B39" s="14" t="n">
        <v>848.175</v>
      </c>
      <c r="C39" s="14" t="n">
        <v>195.435</v>
      </c>
      <c r="D39" s="1" t="n">
        <v>1</v>
      </c>
      <c r="R39" s="11"/>
      <c r="S39" s="11"/>
      <c r="T39" s="11"/>
      <c r="U39" s="11"/>
      <c r="V39" s="11"/>
      <c r="W39" s="11"/>
      <c r="X39" s="11"/>
      <c r="AG39" s="0" t="n">
        <v>80</v>
      </c>
      <c r="AH39" s="0" t="n">
        <v>201.953507880435</v>
      </c>
      <c r="AI39" s="0" t="n">
        <v>11.0238305143411</v>
      </c>
      <c r="AR39" s="0" t="n">
        <v>0.832049999999953</v>
      </c>
      <c r="AS39" s="0" t="n">
        <v>3.32820000000018</v>
      </c>
      <c r="AT39" s="0" t="n">
        <v>0.416024999999977</v>
      </c>
      <c r="AU39" s="0" t="n">
        <v>5.40832500000021</v>
      </c>
      <c r="AV39" s="0" t="n">
        <v>17.0570250000002</v>
      </c>
      <c r="AW39" s="0" t="n">
        <v>3.32820000000018</v>
      </c>
      <c r="AX39" s="0" t="n">
        <v>2.08012499999988</v>
      </c>
      <c r="AY39" s="0" t="n">
        <v>7.07242499999964</v>
      </c>
      <c r="AZ39" s="0" t="n">
        <v>20.8012499999999</v>
      </c>
      <c r="BA39" s="0" t="n">
        <v>80.70885</v>
      </c>
      <c r="BB39" s="0" t="n">
        <v>96.5177999999995</v>
      </c>
      <c r="BC39" s="0" t="n">
        <v>200.108025</v>
      </c>
      <c r="BD39" s="0" t="n">
        <v>261.679724999998</v>
      </c>
      <c r="BE39" s="0" t="n">
        <v>330.32385</v>
      </c>
    </row>
    <row r="40" customFormat="false" ht="15" hidden="false" customHeight="false" outlineLevel="0" collapsed="false">
      <c r="A40" s="1" t="n">
        <v>39</v>
      </c>
      <c r="B40" s="14" t="n">
        <v>846.885</v>
      </c>
      <c r="C40" s="14" t="n">
        <v>196.08</v>
      </c>
      <c r="D40" s="1" t="n">
        <v>1</v>
      </c>
      <c r="R40" s="11"/>
      <c r="S40" s="11"/>
      <c r="T40" s="11"/>
      <c r="U40" s="11"/>
      <c r="V40" s="11"/>
      <c r="W40" s="11"/>
      <c r="X40" s="11"/>
      <c r="AG40" s="0" t="n">
        <v>100</v>
      </c>
      <c r="AH40" s="0" t="n">
        <v>298.570356666667</v>
      </c>
      <c r="AI40" s="0" t="n">
        <v>16.1476524937785</v>
      </c>
      <c r="AR40" s="0" t="n">
        <v>4.16025000000024</v>
      </c>
      <c r="AS40" s="0" t="n">
        <v>0.416024999999977</v>
      </c>
      <c r="AT40" s="0" t="n">
        <v>5.40832500000028</v>
      </c>
      <c r="AU40" s="0" t="n">
        <v>17.0570250000002</v>
      </c>
      <c r="AV40" s="0" t="n">
        <v>4.16025000000024</v>
      </c>
      <c r="AW40" s="0" t="n">
        <v>0.416024999999977</v>
      </c>
      <c r="AX40" s="0" t="n">
        <v>5.40832499999977</v>
      </c>
      <c r="AY40" s="0" t="n">
        <v>16.641</v>
      </c>
      <c r="AZ40" s="0" t="n">
        <v>74.8845000000002</v>
      </c>
      <c r="BA40" s="0" t="n">
        <v>90.6934499999997</v>
      </c>
      <c r="BB40" s="0" t="n">
        <v>191.787525</v>
      </c>
      <c r="BC40" s="0" t="n">
        <v>251.695124999998</v>
      </c>
      <c r="BD40" s="0" t="n">
        <v>321.171300000001</v>
      </c>
    </row>
    <row r="41" customFormat="false" ht="15" hidden="false" customHeight="false" outlineLevel="0" collapsed="false">
      <c r="A41" s="1" t="n">
        <v>40</v>
      </c>
      <c r="B41" s="14" t="n">
        <v>848.175</v>
      </c>
      <c r="C41" s="14" t="n">
        <v>194.79</v>
      </c>
      <c r="D41" s="1" t="n">
        <v>1</v>
      </c>
      <c r="R41" s="11"/>
      <c r="S41" s="11"/>
      <c r="T41" s="11"/>
      <c r="U41" s="11"/>
      <c r="V41" s="11"/>
      <c r="W41" s="11"/>
      <c r="X41" s="11"/>
      <c r="AG41" s="0" t="n">
        <v>120</v>
      </c>
      <c r="AH41" s="0" t="n">
        <v>408.593280681818</v>
      </c>
      <c r="AI41" s="0" t="n">
        <v>21.7176358458117</v>
      </c>
      <c r="AR41" s="0" t="n">
        <v>2.08012500000021</v>
      </c>
      <c r="AS41" s="0" t="n">
        <v>0.416025000000013</v>
      </c>
      <c r="AT41" s="0" t="n">
        <v>5.40832499999992</v>
      </c>
      <c r="AU41" s="0" t="n">
        <v>0</v>
      </c>
      <c r="AV41" s="0" t="n">
        <v>7.07242500000023</v>
      </c>
      <c r="AW41" s="0" t="n">
        <v>18.721125</v>
      </c>
      <c r="AX41" s="0" t="n">
        <v>37.4422500000008</v>
      </c>
      <c r="AY41" s="0" t="n">
        <v>113.990850000001</v>
      </c>
      <c r="AZ41" s="0" t="n">
        <v>133.128000000001</v>
      </c>
      <c r="BA41" s="0" t="n">
        <v>251.695125000002</v>
      </c>
      <c r="BB41" s="0" t="n">
        <v>319.923225</v>
      </c>
      <c r="BC41" s="0" t="n">
        <v>396.887850000003</v>
      </c>
    </row>
    <row r="42" customFormat="false" ht="15" hidden="false" customHeight="false" outlineLevel="0" collapsed="false">
      <c r="A42" s="1" t="n">
        <v>41</v>
      </c>
      <c r="B42" s="14" t="n">
        <v>849.465</v>
      </c>
      <c r="C42" s="14" t="n">
        <v>193.5</v>
      </c>
      <c r="D42" s="1" t="n">
        <v>1</v>
      </c>
      <c r="R42" s="11"/>
      <c r="S42" s="11"/>
      <c r="T42" s="11"/>
      <c r="U42" s="11"/>
      <c r="V42" s="11"/>
      <c r="W42" s="11"/>
      <c r="X42" s="11"/>
      <c r="AG42" s="0" t="n">
        <v>140</v>
      </c>
      <c r="AH42" s="0" t="n">
        <v>529.5294125</v>
      </c>
      <c r="AI42" s="0" t="n">
        <v>27.8265871978944</v>
      </c>
      <c r="AR42" s="0" t="n">
        <v>3.32820000000025</v>
      </c>
      <c r="AS42" s="0" t="n">
        <v>13.3128000000003</v>
      </c>
      <c r="AT42" s="0" t="n">
        <v>2.08012500000021</v>
      </c>
      <c r="AU42" s="0" t="n">
        <v>1.66409999999991</v>
      </c>
      <c r="AV42" s="0" t="n">
        <v>8.32049999999961</v>
      </c>
      <c r="AW42" s="0" t="n">
        <v>22.0493249999999</v>
      </c>
      <c r="AX42" s="0" t="n">
        <v>85.2851249999999</v>
      </c>
      <c r="AY42" s="0" t="n">
        <v>101.926124999999</v>
      </c>
      <c r="AZ42" s="0" t="n">
        <v>208.012499999999</v>
      </c>
      <c r="BA42" s="0" t="n">
        <v>270.416249999998</v>
      </c>
      <c r="BB42" s="0" t="n">
        <v>341.556525</v>
      </c>
    </row>
    <row r="43" customFormat="false" ht="15" hidden="false" customHeight="false" outlineLevel="0" collapsed="false">
      <c r="A43" s="1" t="n">
        <v>42</v>
      </c>
      <c r="B43" s="14" t="n">
        <v>848.175</v>
      </c>
      <c r="C43" s="14" t="n">
        <v>195.435</v>
      </c>
      <c r="D43" s="1" t="n">
        <v>1</v>
      </c>
      <c r="R43" s="11"/>
      <c r="S43" s="11"/>
      <c r="T43" s="11"/>
      <c r="U43" s="11"/>
      <c r="V43" s="11"/>
      <c r="W43" s="11"/>
      <c r="X43" s="11"/>
      <c r="AG43" s="0" t="n">
        <v>160</v>
      </c>
      <c r="AH43" s="0" t="n">
        <v>657.977655952381</v>
      </c>
      <c r="AI43" s="0" t="n">
        <v>34.340307169521</v>
      </c>
      <c r="AR43" s="0" t="n">
        <v>3.32819999999989</v>
      </c>
      <c r="AS43" s="0" t="n">
        <v>0.416025000000013</v>
      </c>
      <c r="AT43" s="0" t="n">
        <v>8.32050000000026</v>
      </c>
      <c r="AU43" s="0" t="n">
        <v>21.6333000000001</v>
      </c>
      <c r="AV43" s="0" t="n">
        <v>40.3544250000008</v>
      </c>
      <c r="AW43" s="0" t="n">
        <v>120.231225000002</v>
      </c>
      <c r="AX43" s="0" t="n">
        <v>140.200425000001</v>
      </c>
      <c r="AY43" s="0" t="n">
        <v>261.263700000002</v>
      </c>
      <c r="AZ43" s="0" t="n">
        <v>330.32385</v>
      </c>
      <c r="BA43" s="0" t="n">
        <v>409.784625000003</v>
      </c>
    </row>
    <row r="44" customFormat="false" ht="15" hidden="false" customHeight="false" outlineLevel="0" collapsed="false">
      <c r="A44" s="1" t="n">
        <v>43</v>
      </c>
      <c r="B44" s="14" t="n">
        <v>845.595</v>
      </c>
      <c r="C44" s="14" t="n">
        <v>196.08</v>
      </c>
      <c r="D44" s="1" t="n">
        <v>1</v>
      </c>
      <c r="R44" s="11"/>
      <c r="S44" s="11"/>
      <c r="T44" s="11"/>
      <c r="U44" s="11"/>
      <c r="V44" s="11"/>
      <c r="W44" s="11"/>
      <c r="X44" s="11"/>
      <c r="AG44" s="0" t="n">
        <v>180</v>
      </c>
      <c r="AH44" s="0" t="n">
        <v>793.338253658537</v>
      </c>
      <c r="AI44" s="0" t="n">
        <v>41.1375120691558</v>
      </c>
      <c r="AR44" s="0" t="n">
        <v>5.40832499999992</v>
      </c>
      <c r="AS44" s="0" t="n">
        <v>21.6333000000001</v>
      </c>
      <c r="AT44" s="0" t="n">
        <v>41.6024999999997</v>
      </c>
      <c r="AU44" s="0" t="n">
        <v>65.3159250000004</v>
      </c>
      <c r="AV44" s="0" t="n">
        <v>161.833725000001</v>
      </c>
      <c r="AW44" s="0" t="n">
        <v>185.131125</v>
      </c>
      <c r="AX44" s="0" t="n">
        <v>321.171300000001</v>
      </c>
      <c r="AY44" s="0" t="n">
        <v>396.887849999999</v>
      </c>
      <c r="AZ44" s="0" t="n">
        <v>484.669125000002</v>
      </c>
    </row>
    <row r="45" customFormat="false" ht="15" hidden="false" customHeight="false" outlineLevel="0" collapsed="false">
      <c r="A45" s="1" t="n">
        <v>44</v>
      </c>
      <c r="B45" s="14" t="n">
        <v>844.305</v>
      </c>
      <c r="C45" s="14" t="n">
        <v>197.37</v>
      </c>
      <c r="D45" s="1" t="n">
        <v>1</v>
      </c>
      <c r="R45" s="11"/>
      <c r="S45" s="11"/>
      <c r="T45" s="11"/>
      <c r="U45" s="11"/>
      <c r="V45" s="11"/>
      <c r="W45" s="11"/>
      <c r="X45" s="11"/>
      <c r="AG45" s="0" t="n">
        <v>200</v>
      </c>
      <c r="AH45" s="0" t="n">
        <v>934.9231596875</v>
      </c>
      <c r="AI45" s="0" t="n">
        <v>48.2442627211366</v>
      </c>
      <c r="AR45" s="0" t="n">
        <v>7.07242500000023</v>
      </c>
      <c r="AS45" s="0" t="n">
        <v>18.721125</v>
      </c>
      <c r="AT45" s="0" t="n">
        <v>37.4422500000008</v>
      </c>
      <c r="AU45" s="0" t="n">
        <v>113.990850000001</v>
      </c>
      <c r="AV45" s="0" t="n">
        <v>133.128000000001</v>
      </c>
      <c r="AW45" s="0" t="n">
        <v>251.695125000002</v>
      </c>
      <c r="AX45" s="0" t="n">
        <v>319.923225</v>
      </c>
      <c r="AY45" s="0" t="n">
        <v>396.887850000003</v>
      </c>
    </row>
    <row r="46" customFormat="false" ht="15" hidden="false" customHeight="false" outlineLevel="0" collapsed="false">
      <c r="A46" s="1" t="n">
        <v>45</v>
      </c>
      <c r="B46" s="14" t="n">
        <v>842.37</v>
      </c>
      <c r="C46" s="14" t="n">
        <v>197.37</v>
      </c>
      <c r="D46" s="1" t="n">
        <v>1</v>
      </c>
      <c r="R46" s="11"/>
      <c r="S46" s="11"/>
      <c r="T46" s="11"/>
      <c r="U46" s="11"/>
      <c r="V46" s="11"/>
      <c r="W46" s="11"/>
      <c r="X46" s="11"/>
      <c r="AG46" s="0" t="n">
        <v>220</v>
      </c>
      <c r="AH46" s="0" t="n">
        <v>1081.46113589744</v>
      </c>
      <c r="AI46" s="0" t="n">
        <v>55.7500651601865</v>
      </c>
      <c r="AR46" s="0" t="n">
        <v>3.32819999999989</v>
      </c>
      <c r="AS46" s="0" t="n">
        <v>12.0647250000001</v>
      </c>
      <c r="AT46" s="0" t="n">
        <v>65.3159250000004</v>
      </c>
      <c r="AU46" s="0" t="n">
        <v>80.292825</v>
      </c>
      <c r="AV46" s="0" t="n">
        <v>176.3946</v>
      </c>
      <c r="AW46" s="0" t="n">
        <v>233.806049999999</v>
      </c>
      <c r="AX46" s="0" t="n">
        <v>301.618125000001</v>
      </c>
    </row>
    <row r="47" customFormat="false" ht="15" hidden="false" customHeight="false" outlineLevel="0" collapsed="false">
      <c r="A47" s="1" t="n">
        <v>46</v>
      </c>
      <c r="B47" s="14" t="n">
        <v>838.5</v>
      </c>
      <c r="C47" s="14" t="n">
        <v>199.95</v>
      </c>
      <c r="D47" s="1" t="n">
        <v>1</v>
      </c>
      <c r="R47" s="11"/>
      <c r="S47" s="11"/>
      <c r="T47" s="11"/>
      <c r="U47" s="11"/>
      <c r="V47" s="11"/>
      <c r="W47" s="11"/>
      <c r="X47" s="11"/>
      <c r="AG47" s="0" t="n">
        <v>240</v>
      </c>
      <c r="AH47" s="0" t="n">
        <v>1231.92544473684</v>
      </c>
      <c r="AI47" s="0" t="n">
        <v>63.4995939739394</v>
      </c>
      <c r="AR47" s="0" t="n">
        <v>3.74422500000023</v>
      </c>
      <c r="AS47" s="0" t="n">
        <v>40.3544250000008</v>
      </c>
      <c r="AT47" s="0" t="n">
        <v>52.0031250000006</v>
      </c>
      <c r="AU47" s="0" t="n">
        <v>133.128000000001</v>
      </c>
      <c r="AV47" s="0" t="n">
        <v>183.88305</v>
      </c>
      <c r="AW47" s="0" t="n">
        <v>243.374625000002</v>
      </c>
    </row>
    <row r="48" customFormat="false" ht="15" hidden="false" customHeight="false" outlineLevel="0" collapsed="false">
      <c r="A48" s="1" t="n">
        <v>47</v>
      </c>
      <c r="B48" s="14" t="n">
        <v>837.855</v>
      </c>
      <c r="C48" s="14" t="n">
        <v>200.595</v>
      </c>
      <c r="D48" s="1" t="n">
        <v>1</v>
      </c>
      <c r="R48" s="11"/>
      <c r="S48" s="11"/>
      <c r="T48" s="11"/>
      <c r="U48" s="11"/>
      <c r="V48" s="11"/>
      <c r="W48" s="11"/>
      <c r="X48" s="11"/>
      <c r="AG48" s="0" t="n">
        <v>260</v>
      </c>
      <c r="AH48" s="0" t="n">
        <v>1386.88617635135</v>
      </c>
      <c r="AI48" s="0" t="n">
        <v>71.6855552254167</v>
      </c>
      <c r="AR48" s="0" t="n">
        <v>21.6333000000001</v>
      </c>
      <c r="AS48" s="0" t="n">
        <v>30.7858499999998</v>
      </c>
      <c r="AT48" s="0" t="n">
        <v>96.9338249999998</v>
      </c>
      <c r="AU48" s="0" t="n">
        <v>140.200424999999</v>
      </c>
      <c r="AV48" s="0" t="n">
        <v>194.6997</v>
      </c>
    </row>
    <row r="49" customFormat="false" ht="15" hidden="false" customHeight="false" outlineLevel="0" collapsed="false">
      <c r="A49" s="1" t="n">
        <v>48</v>
      </c>
      <c r="B49" s="14" t="n">
        <v>833.985</v>
      </c>
      <c r="C49" s="14" t="n">
        <v>202.53</v>
      </c>
      <c r="D49" s="1" t="n">
        <v>1</v>
      </c>
      <c r="R49" s="11"/>
      <c r="S49" s="11"/>
      <c r="T49" s="11"/>
      <c r="U49" s="11"/>
      <c r="V49" s="11"/>
      <c r="W49" s="11"/>
      <c r="X49" s="11"/>
      <c r="AG49" s="0" t="n">
        <v>280</v>
      </c>
      <c r="AH49" s="0" t="n">
        <v>1541.88045798611</v>
      </c>
      <c r="AI49" s="0" t="n">
        <v>80.3933559903907</v>
      </c>
      <c r="AR49" s="0" t="n">
        <v>0.832049999999953</v>
      </c>
      <c r="AS49" s="0" t="n">
        <v>27.0416249999998</v>
      </c>
      <c r="AT49" s="0" t="n">
        <v>52.0031249999991</v>
      </c>
      <c r="AU49" s="0" t="n">
        <v>86.5332000000001</v>
      </c>
    </row>
    <row r="50" customFormat="false" ht="15" hidden="false" customHeight="false" outlineLevel="0" collapsed="false">
      <c r="A50" s="13" t="n">
        <v>49</v>
      </c>
      <c r="B50" s="14" t="n">
        <v>832.05</v>
      </c>
      <c r="C50" s="14" t="n">
        <v>203.175</v>
      </c>
      <c r="D50" s="1" t="n">
        <v>1</v>
      </c>
      <c r="R50" s="13" t="n">
        <v>11.6279028633713</v>
      </c>
      <c r="S50" s="11" t="n">
        <v>0.0415282245120403</v>
      </c>
      <c r="T50" s="11"/>
      <c r="U50" s="11"/>
      <c r="V50" s="11"/>
      <c r="W50" s="11"/>
      <c r="X50" s="11"/>
      <c r="AG50" s="0" t="n">
        <v>300</v>
      </c>
      <c r="AH50" s="0" t="n">
        <v>1695.39564571429</v>
      </c>
      <c r="AI50" s="0" t="n">
        <v>89.6610539761501</v>
      </c>
      <c r="AR50" s="0" t="n">
        <v>18.721125</v>
      </c>
      <c r="AS50" s="0" t="n">
        <v>40.3544249999995</v>
      </c>
      <c r="AT50" s="0" t="n">
        <v>70.7242500000005</v>
      </c>
    </row>
    <row r="51" customFormat="false" ht="15" hidden="false" customHeight="false" outlineLevel="0" collapsed="false">
      <c r="A51" s="1" t="n">
        <v>50</v>
      </c>
      <c r="B51" s="14" t="n">
        <v>830.76</v>
      </c>
      <c r="C51" s="14" t="n">
        <v>205.11</v>
      </c>
      <c r="D51" s="1" t="n">
        <v>1</v>
      </c>
      <c r="R51" s="11"/>
      <c r="S51" s="11"/>
      <c r="T51" s="11"/>
      <c r="U51" s="11"/>
      <c r="V51" s="11"/>
      <c r="W51" s="11"/>
      <c r="X51" s="11"/>
      <c r="AG51" s="0" t="n">
        <v>320</v>
      </c>
      <c r="AH51" s="0" t="n">
        <v>1850.55329595588</v>
      </c>
      <c r="AI51" s="0" t="n">
        <v>100.011321972118</v>
      </c>
      <c r="AR51" s="0" t="n">
        <v>4.1602499999998</v>
      </c>
      <c r="AS51" s="0" t="n">
        <v>17.0570250000002</v>
      </c>
    </row>
    <row r="52" customFormat="false" ht="15" hidden="false" customHeight="false" outlineLevel="0" collapsed="false">
      <c r="A52" s="1" t="n">
        <v>1</v>
      </c>
      <c r="B52" s="14" t="n">
        <v>175.44</v>
      </c>
      <c r="C52" s="14" t="n">
        <v>220.59</v>
      </c>
      <c r="D52" s="1" t="n">
        <v>2</v>
      </c>
      <c r="R52" s="11"/>
      <c r="S52" s="11"/>
      <c r="T52" s="11"/>
      <c r="U52" s="11" t="n">
        <v>175.44</v>
      </c>
      <c r="V52" s="11" t="n">
        <v>220.59</v>
      </c>
      <c r="W52" s="11"/>
      <c r="X52" s="11"/>
      <c r="AG52" s="0" t="n">
        <v>340</v>
      </c>
      <c r="AH52" s="0" t="n">
        <v>2004.43436401515</v>
      </c>
      <c r="AI52" s="0" t="n">
        <v>111.924590672664</v>
      </c>
      <c r="AQ52" s="14" t="s">
        <v>19</v>
      </c>
      <c r="AR52" s="0" t="n">
        <v>5.40832500000021</v>
      </c>
      <c r="AS52" s="14" t="n">
        <v>0.284554599609375</v>
      </c>
      <c r="AT52" s="14" t="n">
        <v>0.399354494680851</v>
      </c>
      <c r="AU52" s="14" t="n">
        <v>0.502084519361413</v>
      </c>
      <c r="AV52" s="14" t="n">
        <v>0.5966723</v>
      </c>
      <c r="AW52" s="14" t="n">
        <v>0.6823243359375</v>
      </c>
      <c r="AX52" s="14" t="n">
        <v>0.761059687500001</v>
      </c>
      <c r="AY52" s="14" t="n">
        <v>0.834356090959822</v>
      </c>
      <c r="AZ52" s="14" t="n">
        <v>0.905108048780488</v>
      </c>
      <c r="BA52" s="14" t="n">
        <v>0.97416153984375</v>
      </c>
      <c r="BB52" s="14" t="n">
        <v>1.04486278846154</v>
      </c>
      <c r="BC52" s="14" t="n">
        <v>1.11814701685855</v>
      </c>
      <c r="BD52" s="14" t="n">
        <v>1.19128239799896</v>
      </c>
      <c r="BE52" s="14" t="n">
        <v>1.26390293526786</v>
      </c>
      <c r="BF52" s="14" t="n">
        <v>1.33681709464286</v>
      </c>
      <c r="BG52" s="14" t="n">
        <v>1.40755443646599</v>
      </c>
      <c r="BH52" s="14" t="n">
        <v>1.47614717245989</v>
      </c>
      <c r="BI52" s="14" t="n">
        <v>1.53923833007813</v>
      </c>
      <c r="BJ52" s="14" t="n">
        <v>1.59193131685059</v>
      </c>
      <c r="BK52" s="14" t="n">
        <v>1.6338601828125</v>
      </c>
      <c r="BL52" s="14" t="n">
        <v>1.66971872844828</v>
      </c>
      <c r="BM52" s="14" t="n">
        <v>1.69943848721591</v>
      </c>
      <c r="BN52" s="14" t="n">
        <v>1.72696432518116</v>
      </c>
      <c r="BO52" s="14" t="n">
        <v>1.75438042518029</v>
      </c>
      <c r="BP52" s="14" t="n">
        <v>1.784880378</v>
      </c>
      <c r="BQ52" s="14" t="n">
        <v>1.82185114633413</v>
      </c>
      <c r="BR52" s="14" t="n">
        <v>1.86346206068841</v>
      </c>
      <c r="BS52" s="14" t="n">
        <v>1.9048845992289</v>
      </c>
      <c r="BT52" s="14" t="n">
        <v>1.93987880541872</v>
      </c>
      <c r="BU52" s="14" t="n">
        <v>1.9613758640625</v>
      </c>
      <c r="BV52" s="14" t="n">
        <v>1.98120428480475</v>
      </c>
      <c r="BW52" s="14" t="n">
        <v>1.99061823242188</v>
      </c>
      <c r="BX52" s="14" t="n">
        <v>1.98455419451872</v>
      </c>
      <c r="BY52" s="14" t="n">
        <v>1.96618653550092</v>
      </c>
      <c r="BZ52" s="14" t="n">
        <v>1.93133663035714</v>
      </c>
      <c r="CA52" s="14" t="n">
        <v>1.8900246875</v>
      </c>
      <c r="CB52" s="14" t="n">
        <v>1.83129923661642</v>
      </c>
      <c r="CC52" s="14" t="n">
        <v>1.76877909745066</v>
      </c>
      <c r="CD52" s="14" t="n">
        <v>1.7105755201049</v>
      </c>
      <c r="CE52" s="14" t="n">
        <v>1.65238629609375</v>
      </c>
      <c r="CF52" s="14" t="n">
        <v>1.59349413109756</v>
      </c>
      <c r="CG52" s="14" t="n">
        <v>1.53596491908482</v>
      </c>
      <c r="CH52" s="14" t="n">
        <v>1.47825361607143</v>
      </c>
      <c r="CI52" s="14" t="n">
        <v>1.43199665838068</v>
      </c>
      <c r="CJ52" s="14" t="n">
        <v>1.3649318</v>
      </c>
      <c r="CK52" s="14" t="n">
        <v>1.2708263671875</v>
      </c>
      <c r="CL52" s="14" t="n">
        <v>1.17667212765957</v>
      </c>
      <c r="CM52" s="14" t="n">
        <v>1.12050483398437</v>
      </c>
      <c r="CN52" s="14" t="n">
        <v>1.0581044005102</v>
      </c>
    </row>
    <row r="53" customFormat="false" ht="15" hidden="false" customHeight="false" outlineLevel="0" collapsed="false">
      <c r="A53" s="1" t="n">
        <v>2</v>
      </c>
      <c r="B53" s="14" t="n">
        <v>176.085</v>
      </c>
      <c r="C53" s="14" t="n">
        <v>219.945</v>
      </c>
      <c r="D53" s="1" t="n">
        <v>2</v>
      </c>
      <c r="R53" s="11"/>
      <c r="S53" s="11"/>
      <c r="T53" s="11"/>
      <c r="U53" s="11"/>
      <c r="V53" s="11"/>
      <c r="W53" s="11" t="n">
        <v>180.6</v>
      </c>
      <c r="X53" s="11" t="n">
        <v>209.625</v>
      </c>
      <c r="AG53" s="0" t="n">
        <v>360</v>
      </c>
      <c r="AH53" s="0" t="n">
        <v>2155.7866578125</v>
      </c>
      <c r="AI53" s="0" t="n">
        <v>125.258353255031</v>
      </c>
      <c r="AQ53" s="18" t="s">
        <v>22</v>
      </c>
      <c r="AR53" s="18" t="n">
        <v>13.0920520408163</v>
      </c>
      <c r="AS53" s="18" t="n">
        <v>45.5287359375</v>
      </c>
      <c r="AT53" s="18" t="n">
        <v>95.8450787234043</v>
      </c>
      <c r="AU53" s="18" t="n">
        <v>160.667046195652</v>
      </c>
      <c r="AV53" s="18" t="n">
        <v>238.66892</v>
      </c>
      <c r="AW53" s="18" t="n">
        <v>327.51568125</v>
      </c>
      <c r="AX53" s="18" t="n">
        <v>426.193425</v>
      </c>
      <c r="AY53" s="18" t="n">
        <v>533.987898214286</v>
      </c>
      <c r="AZ53" s="18" t="n">
        <v>651.677795121951</v>
      </c>
      <c r="BA53" s="18" t="n">
        <v>779.329231875</v>
      </c>
      <c r="BB53" s="18" t="n">
        <v>919.479253846154</v>
      </c>
      <c r="BC53" s="18" t="n">
        <v>1073.42113618421</v>
      </c>
      <c r="BD53" s="18" t="n">
        <v>1238.93369391892</v>
      </c>
      <c r="BE53" s="18" t="n">
        <v>1415.5712875</v>
      </c>
      <c r="BF53" s="18" t="n">
        <v>1604.18051357143</v>
      </c>
      <c r="BG53" s="18" t="n">
        <v>1801.66967867647</v>
      </c>
      <c r="BH53" s="18" t="n">
        <v>2007.56015454545</v>
      </c>
      <c r="BI53" s="18" t="n">
        <v>2216.5031953125</v>
      </c>
      <c r="BJ53" s="18" t="n">
        <v>2419.7356016129</v>
      </c>
      <c r="BK53" s="18" t="n">
        <v>2614.1762925</v>
      </c>
      <c r="BL53" s="18" t="n">
        <v>2805.1274637931</v>
      </c>
      <c r="BM53" s="18" t="n">
        <v>2991.0117375</v>
      </c>
      <c r="BN53" s="18" t="n">
        <v>3177.61435833333</v>
      </c>
      <c r="BO53" s="18" t="n">
        <v>3368.41041634615</v>
      </c>
      <c r="BP53" s="18" t="n">
        <v>3569.760756</v>
      </c>
      <c r="BQ53" s="18" t="n">
        <v>3789.450384375</v>
      </c>
      <c r="BR53" s="18" t="n">
        <v>4025.07805108696</v>
      </c>
      <c r="BS53" s="18" t="n">
        <v>4266.94150227273</v>
      </c>
      <c r="BT53" s="18" t="n">
        <v>4500.51882857143</v>
      </c>
      <c r="BU53" s="18" t="n">
        <v>4707.30207375</v>
      </c>
      <c r="BV53" s="18" t="n">
        <v>4913.38662631579</v>
      </c>
      <c r="BW53" s="18" t="n">
        <v>5095.982675</v>
      </c>
      <c r="BX53" s="18" t="n">
        <v>5239.22307352941</v>
      </c>
      <c r="BY53" s="18" t="n">
        <v>5348.0273765625</v>
      </c>
      <c r="BZ53" s="18" t="n">
        <v>5407.742565</v>
      </c>
      <c r="CA53" s="18" t="n">
        <v>5443.2711</v>
      </c>
      <c r="CB53" s="18" t="n">
        <v>5420.64574038462</v>
      </c>
      <c r="CC53" s="18" t="n">
        <v>5377.08845625</v>
      </c>
      <c r="CD53" s="18" t="n">
        <v>5336.99562272727</v>
      </c>
      <c r="CE53" s="18" t="n">
        <v>5287.6361475</v>
      </c>
      <c r="CF53" s="18" t="n">
        <v>5226.66075</v>
      </c>
      <c r="CG53" s="18" t="n">
        <v>5160.842128125</v>
      </c>
      <c r="CH53" s="18" t="n">
        <v>5085.19243928571</v>
      </c>
      <c r="CI53" s="18" t="n">
        <v>5040.6282375</v>
      </c>
      <c r="CJ53" s="18" t="n">
        <v>4913.75448</v>
      </c>
      <c r="CK53" s="18" t="n">
        <v>4676.64103125</v>
      </c>
      <c r="CL53" s="18" t="n">
        <v>4424.2872</v>
      </c>
      <c r="CM53" s="18" t="n">
        <v>4302.7385625</v>
      </c>
      <c r="CN53" s="18" t="n">
        <v>4147.76925</v>
      </c>
    </row>
    <row r="54" customFormat="false" ht="15" hidden="false" customHeight="false" outlineLevel="0" collapsed="false">
      <c r="A54" s="1" t="n">
        <v>3</v>
      </c>
      <c r="B54" s="14" t="n">
        <v>174.15</v>
      </c>
      <c r="C54" s="14" t="n">
        <v>220.59</v>
      </c>
      <c r="D54" s="1" t="n">
        <v>2</v>
      </c>
      <c r="R54" s="11"/>
      <c r="S54" s="11"/>
      <c r="T54" s="11"/>
      <c r="U54" s="11"/>
      <c r="V54" s="11"/>
      <c r="W54" s="11" t="n">
        <v>183.18</v>
      </c>
      <c r="X54" s="11" t="n">
        <v>198.015</v>
      </c>
      <c r="AG54" s="0" t="n">
        <v>380</v>
      </c>
      <c r="AH54" s="0" t="n">
        <v>2301.39587379032</v>
      </c>
      <c r="AI54" s="0" t="n">
        <v>139.331811099723</v>
      </c>
      <c r="AR54" s="0" t="n">
        <v>0.832050000000026</v>
      </c>
      <c r="AS54" s="0" t="n">
        <v>1.66409999999998</v>
      </c>
      <c r="AT54" s="0" t="n">
        <v>12.0647249999999</v>
      </c>
      <c r="AU54" s="0" t="n">
        <v>18.721125</v>
      </c>
      <c r="AV54" s="0" t="n">
        <v>0.83204999999999</v>
      </c>
      <c r="AW54" s="0" t="n">
        <v>1.66409999999998</v>
      </c>
      <c r="AX54" s="0" t="n">
        <v>8.32050000000004</v>
      </c>
      <c r="AY54" s="0" t="n">
        <v>10.400625</v>
      </c>
      <c r="AZ54" s="0" t="n">
        <v>10.400625</v>
      </c>
      <c r="BA54" s="0" t="n">
        <v>5.40832500000006</v>
      </c>
      <c r="BB54" s="0" t="n">
        <v>10.4006250000001</v>
      </c>
      <c r="BC54" s="0" t="n">
        <v>5.40832500000006</v>
      </c>
      <c r="BD54" s="0" t="n">
        <v>5.40832500000006</v>
      </c>
      <c r="BE54" s="0" t="n">
        <v>5.40832499999999</v>
      </c>
      <c r="BF54" s="0" t="n">
        <v>5.40832499999999</v>
      </c>
      <c r="BG54" s="0" t="n">
        <v>7.07242500000008</v>
      </c>
      <c r="BH54" s="0" t="n">
        <v>14.14485</v>
      </c>
      <c r="BI54" s="0" t="n">
        <v>7.48845000000002</v>
      </c>
      <c r="BJ54" s="0" t="n">
        <v>10.400625</v>
      </c>
      <c r="BK54" s="0" t="n">
        <v>10.81665</v>
      </c>
      <c r="BL54" s="0" t="n">
        <v>75.3005249999999</v>
      </c>
      <c r="BM54" s="0" t="n">
        <v>146.856825</v>
      </c>
      <c r="BN54" s="0" t="n">
        <v>200.108025</v>
      </c>
      <c r="BO54" s="0" t="n">
        <v>208.0125</v>
      </c>
      <c r="BP54" s="0" t="n">
        <v>185.131125</v>
      </c>
      <c r="BQ54" s="0" t="n">
        <v>191.787525</v>
      </c>
      <c r="BR54" s="0" t="n">
        <v>261.2637</v>
      </c>
      <c r="BS54" s="0" t="n">
        <v>363.189825</v>
      </c>
      <c r="BT54" s="0" t="n">
        <v>569.538225</v>
      </c>
      <c r="BU54" s="0" t="n">
        <v>865.332</v>
      </c>
      <c r="BV54" s="0" t="n">
        <v>1421.97345</v>
      </c>
      <c r="BW54" s="0" t="n">
        <v>2462.868</v>
      </c>
      <c r="BX54" s="0" t="n">
        <v>3411.405</v>
      </c>
      <c r="BY54" s="0" t="n">
        <v>4285.473525</v>
      </c>
      <c r="BZ54" s="0" t="n">
        <v>4734.3645</v>
      </c>
      <c r="CA54" s="0" t="n">
        <v>5448.2634</v>
      </c>
      <c r="CB54" s="0" t="n">
        <v>5648.371425</v>
      </c>
      <c r="CC54" s="0" t="n">
        <v>5466.5685</v>
      </c>
      <c r="CD54" s="0" t="n">
        <v>5572.23885</v>
      </c>
      <c r="CE54" s="0" t="n">
        <v>5382.53145</v>
      </c>
      <c r="CF54" s="0" t="n">
        <v>5278.5252</v>
      </c>
      <c r="CG54" s="0" t="n">
        <v>5300.1585</v>
      </c>
      <c r="CH54" s="0" t="n">
        <v>5300.1585</v>
      </c>
      <c r="CI54" s="0" t="n">
        <v>5561.838225</v>
      </c>
      <c r="CJ54" s="0" t="n">
        <v>5300.1585</v>
      </c>
      <c r="CK54" s="0" t="n">
        <v>4993.13205</v>
      </c>
      <c r="CL54" s="0" t="n">
        <v>4646.583225</v>
      </c>
      <c r="CM54" s="0" t="n">
        <v>4550.065425</v>
      </c>
      <c r="CN54" s="0" t="n">
        <v>4147.76925</v>
      </c>
    </row>
    <row r="55" customFormat="false" ht="15" hidden="false" customHeight="false" outlineLevel="0" collapsed="false">
      <c r="A55" s="1" t="n">
        <v>4</v>
      </c>
      <c r="B55" s="14" t="n">
        <v>174.15</v>
      </c>
      <c r="C55" s="14" t="n">
        <v>223.815</v>
      </c>
      <c r="D55" s="1" t="n">
        <v>2</v>
      </c>
      <c r="R55" s="11"/>
      <c r="S55" s="11"/>
      <c r="T55" s="11"/>
      <c r="U55" s="11"/>
      <c r="V55" s="11"/>
      <c r="W55" s="11" t="n">
        <v>183.825</v>
      </c>
      <c r="X55" s="11" t="n">
        <v>183.825</v>
      </c>
      <c r="AG55" s="0" t="n">
        <v>400</v>
      </c>
      <c r="AH55" s="0" t="n">
        <v>2443.45889291667</v>
      </c>
      <c r="AI55" s="0" t="n">
        <v>154.415802458281</v>
      </c>
      <c r="AR55" s="0" t="n">
        <v>4.16025000000002</v>
      </c>
      <c r="AS55" s="0" t="n">
        <v>18.721125</v>
      </c>
      <c r="AT55" s="0" t="n">
        <v>27.0416250000002</v>
      </c>
      <c r="AU55" s="0" t="n">
        <v>3.32820000000003</v>
      </c>
      <c r="AV55" s="0" t="n">
        <v>4.16025000000002</v>
      </c>
      <c r="AW55" s="0" t="n">
        <v>14.1448500000002</v>
      </c>
      <c r="AX55" s="0" t="n">
        <v>15.3929250000001</v>
      </c>
      <c r="AY55" s="0" t="n">
        <v>15.3929250000001</v>
      </c>
      <c r="AZ55" s="0" t="n">
        <v>7.07242500000008</v>
      </c>
      <c r="BA55" s="0" t="n">
        <v>12.0647250000001</v>
      </c>
      <c r="BB55" s="0" t="n">
        <v>7.07242500000008</v>
      </c>
      <c r="BC55" s="0" t="n">
        <v>7.07242500000008</v>
      </c>
      <c r="BD55" s="0" t="n">
        <v>5.40832499999999</v>
      </c>
      <c r="BE55" s="0" t="n">
        <v>5.40832499999999</v>
      </c>
      <c r="BF55" s="0" t="n">
        <v>5.40832500000006</v>
      </c>
      <c r="BG55" s="0" t="n">
        <v>13.3128</v>
      </c>
      <c r="BH55" s="0" t="n">
        <v>8.32050000000004</v>
      </c>
      <c r="BI55" s="0" t="n">
        <v>7.07242499999993</v>
      </c>
      <c r="BJ55" s="0" t="n">
        <v>6.65639999999992</v>
      </c>
      <c r="BK55" s="0" t="n">
        <v>60.3236249999997</v>
      </c>
      <c r="BL55" s="0" t="n">
        <v>126.887625</v>
      </c>
      <c r="BM55" s="0" t="n">
        <v>176.810625</v>
      </c>
      <c r="BN55" s="0" t="n">
        <v>183.88305</v>
      </c>
      <c r="BO55" s="0" t="n">
        <v>161.833724999999</v>
      </c>
      <c r="BP55" s="0" t="n">
        <v>168.490125</v>
      </c>
      <c r="BQ55" s="0" t="n">
        <v>233.80605</v>
      </c>
      <c r="BR55" s="0" t="n">
        <v>331.571924999999</v>
      </c>
      <c r="BS55" s="0" t="n">
        <v>531.263924999999</v>
      </c>
      <c r="BT55" s="0" t="n">
        <v>819.569249999999</v>
      </c>
      <c r="BU55" s="0" t="n">
        <v>1364.562</v>
      </c>
      <c r="BV55" s="0" t="n">
        <v>2390.47965</v>
      </c>
      <c r="BW55" s="0" t="n">
        <v>3329.03205</v>
      </c>
      <c r="BX55" s="0" t="n">
        <v>4193.948025</v>
      </c>
      <c r="BY55" s="0" t="n">
        <v>4637.01465</v>
      </c>
      <c r="BZ55" s="0" t="n">
        <v>5345.92125</v>
      </c>
      <c r="CA55" s="0" t="n">
        <v>5543.533125</v>
      </c>
      <c r="CB55" s="0" t="n">
        <v>5362.56225</v>
      </c>
      <c r="CC55" s="0" t="n">
        <v>5466.5685</v>
      </c>
      <c r="CD55" s="0" t="n">
        <v>5278.5252</v>
      </c>
      <c r="CE55" s="0" t="n">
        <v>5176.18305</v>
      </c>
      <c r="CF55" s="0" t="n">
        <v>5196.15225</v>
      </c>
      <c r="CG55" s="0" t="n">
        <v>5196.15225</v>
      </c>
      <c r="CH55" s="0" t="n">
        <v>5456.999925</v>
      </c>
      <c r="CI55" s="0" t="n">
        <v>5196.15225</v>
      </c>
      <c r="CJ55" s="0" t="n">
        <v>4894.1181</v>
      </c>
      <c r="CK55" s="0" t="n">
        <v>4550.065425</v>
      </c>
      <c r="CL55" s="0" t="n">
        <v>4455.211725</v>
      </c>
      <c r="CM55" s="0" t="n">
        <v>4055.4117</v>
      </c>
    </row>
    <row r="56" customFormat="false" ht="15" hidden="false" customHeight="false" outlineLevel="0" collapsed="false">
      <c r="A56" s="1" t="n">
        <v>5</v>
      </c>
      <c r="B56" s="14" t="n">
        <v>173.505</v>
      </c>
      <c r="C56" s="14" t="n">
        <v>224.46</v>
      </c>
      <c r="D56" s="1" t="n">
        <v>2</v>
      </c>
      <c r="R56" s="11"/>
      <c r="S56" s="11"/>
      <c r="T56" s="11"/>
      <c r="U56" s="11"/>
      <c r="V56" s="11"/>
      <c r="W56" s="11" t="n">
        <v>183.18</v>
      </c>
      <c r="X56" s="11" t="n">
        <v>171.57</v>
      </c>
      <c r="AG56" s="0" t="n">
        <v>420</v>
      </c>
      <c r="AH56" s="0" t="n">
        <v>2580.787975</v>
      </c>
      <c r="AI56" s="0" t="n">
        <v>170.13425567028</v>
      </c>
      <c r="AR56" s="0" t="n">
        <v>10.400625</v>
      </c>
      <c r="AS56" s="0" t="n">
        <v>15.3929250000001</v>
      </c>
      <c r="AT56" s="0" t="n">
        <v>0.832050000000026</v>
      </c>
      <c r="AU56" s="0" t="n">
        <v>0</v>
      </c>
      <c r="AV56" s="0" t="n">
        <v>6.65640000000006</v>
      </c>
      <c r="AW56" s="0" t="n">
        <v>12.0647249999999</v>
      </c>
      <c r="AX56" s="0" t="n">
        <v>12.0647249999999</v>
      </c>
      <c r="AY56" s="0" t="n">
        <v>10.4006250000001</v>
      </c>
      <c r="AZ56" s="0" t="n">
        <v>17.057025</v>
      </c>
      <c r="BA56" s="0" t="n">
        <v>10.4006250000001</v>
      </c>
      <c r="BB56" s="0" t="n">
        <v>10.4006250000001</v>
      </c>
      <c r="BC56" s="0" t="n">
        <v>12.0647249999999</v>
      </c>
      <c r="BD56" s="0" t="n">
        <v>12.0647249999999</v>
      </c>
      <c r="BE56" s="0" t="n">
        <v>15.3929250000001</v>
      </c>
      <c r="BF56" s="0" t="n">
        <v>24.1294499999999</v>
      </c>
      <c r="BG56" s="0" t="n">
        <v>14.14485</v>
      </c>
      <c r="BH56" s="0" t="n">
        <v>20.3852249999999</v>
      </c>
      <c r="BI56" s="0" t="n">
        <v>20.8012499999999</v>
      </c>
      <c r="BJ56" s="0" t="n">
        <v>91.9415249999998</v>
      </c>
      <c r="BK56" s="0" t="n">
        <v>161.833725</v>
      </c>
      <c r="BL56" s="0" t="n">
        <v>216.749025</v>
      </c>
      <c r="BM56" s="0" t="n">
        <v>226.3176</v>
      </c>
      <c r="BN56" s="0" t="n">
        <v>205.100325</v>
      </c>
      <c r="BO56" s="0" t="n">
        <v>210.092625</v>
      </c>
      <c r="BP56" s="0" t="n">
        <v>282.897</v>
      </c>
      <c r="BQ56" s="0" t="n">
        <v>384.823125</v>
      </c>
      <c r="BR56" s="0" t="n">
        <v>591.171525</v>
      </c>
      <c r="BS56" s="0" t="n">
        <v>886.9653</v>
      </c>
      <c r="BT56" s="0" t="n">
        <v>1445.27085</v>
      </c>
      <c r="BU56" s="0" t="n">
        <v>2484.5013</v>
      </c>
      <c r="BV56" s="0" t="n">
        <v>3429.7101</v>
      </c>
      <c r="BW56" s="0" t="n">
        <v>4303.778625</v>
      </c>
      <c r="BX56" s="0" t="n">
        <v>4755.9978</v>
      </c>
      <c r="BY56" s="0" t="n">
        <v>5466.5685</v>
      </c>
      <c r="BZ56" s="0" t="n">
        <v>5668.340625</v>
      </c>
      <c r="CA56" s="0" t="n">
        <v>5488.2018</v>
      </c>
      <c r="CB56" s="0" t="n">
        <v>5595.53625</v>
      </c>
      <c r="CC56" s="0" t="n">
        <v>5405.82885</v>
      </c>
      <c r="CD56" s="0" t="n">
        <v>5300.1585</v>
      </c>
      <c r="CE56" s="0" t="n">
        <v>5325.12</v>
      </c>
      <c r="CF56" s="0" t="n">
        <v>5325.12</v>
      </c>
      <c r="CG56" s="0" t="n">
        <v>5583.471525</v>
      </c>
      <c r="CH56" s="0" t="n">
        <v>5325.12</v>
      </c>
      <c r="CI56" s="0" t="n">
        <v>5013.10125</v>
      </c>
      <c r="CJ56" s="0" t="n">
        <v>4668.216525</v>
      </c>
      <c r="CK56" s="0" t="n">
        <v>4570.034625</v>
      </c>
      <c r="CL56" s="0" t="n">
        <v>4171.06665</v>
      </c>
    </row>
    <row r="57" customFormat="false" ht="15" hidden="false" customHeight="false" outlineLevel="0" collapsed="false">
      <c r="A57" s="1" t="n">
        <v>6</v>
      </c>
      <c r="B57" s="14" t="n">
        <v>174.795</v>
      </c>
      <c r="C57" s="14" t="n">
        <v>221.235</v>
      </c>
      <c r="D57" s="1" t="n">
        <v>2</v>
      </c>
      <c r="R57" s="11"/>
      <c r="S57" s="11"/>
      <c r="T57" s="11"/>
      <c r="U57" s="11"/>
      <c r="V57" s="11"/>
      <c r="W57" s="11" t="n">
        <v>181.89</v>
      </c>
      <c r="X57" s="11" t="n">
        <v>155.445</v>
      </c>
      <c r="AG57" s="0" t="n">
        <v>440</v>
      </c>
      <c r="AH57" s="0" t="n">
        <v>2714.5169</v>
      </c>
      <c r="AI57" s="0" t="n">
        <v>186.91943888365</v>
      </c>
      <c r="AR57" s="0" t="n">
        <v>0.832050000000026</v>
      </c>
      <c r="AS57" s="0" t="n">
        <v>7.07242499999993</v>
      </c>
      <c r="AT57" s="0" t="n">
        <v>10.400625</v>
      </c>
      <c r="AU57" s="0" t="n">
        <v>0.416024999999977</v>
      </c>
      <c r="AV57" s="0" t="n">
        <v>1.66409999999998</v>
      </c>
      <c r="AW57" s="0" t="n">
        <v>1.66409999999998</v>
      </c>
      <c r="AX57" s="0" t="n">
        <v>8.32050000000004</v>
      </c>
      <c r="AY57" s="0" t="n">
        <v>10.8166499999999</v>
      </c>
      <c r="AZ57" s="0" t="n">
        <v>8.32050000000004</v>
      </c>
      <c r="BA57" s="0" t="n">
        <v>8.32050000000004</v>
      </c>
      <c r="BB57" s="0" t="n">
        <v>14.14485</v>
      </c>
      <c r="BC57" s="0" t="n">
        <v>14.14485</v>
      </c>
      <c r="BD57" s="0" t="n">
        <v>21.6333</v>
      </c>
      <c r="BE57" s="0" t="n">
        <v>22.0493249999999</v>
      </c>
      <c r="BF57" s="0" t="n">
        <v>12.0647249999999</v>
      </c>
      <c r="BG57" s="0" t="n">
        <v>30.7858499999998</v>
      </c>
      <c r="BH57" s="0" t="n">
        <v>35.3621249999999</v>
      </c>
      <c r="BI57" s="0" t="n">
        <v>143.94465</v>
      </c>
      <c r="BJ57" s="0" t="n">
        <v>242.9586</v>
      </c>
      <c r="BK57" s="0" t="n">
        <v>310.35465</v>
      </c>
      <c r="BL57" s="0" t="n">
        <v>319.923225</v>
      </c>
      <c r="BM57" s="0" t="n">
        <v>290.385449999999</v>
      </c>
      <c r="BN57" s="0" t="n">
        <v>299.538</v>
      </c>
      <c r="BO57" s="0" t="n">
        <v>384.823125</v>
      </c>
      <c r="BP57" s="0" t="n">
        <v>507.550499999999</v>
      </c>
      <c r="BQ57" s="0" t="n">
        <v>747.180899999999</v>
      </c>
      <c r="BR57" s="0" t="n">
        <v>1080.416925</v>
      </c>
      <c r="BS57" s="0" t="n">
        <v>1692.805725</v>
      </c>
      <c r="BT57" s="0" t="n">
        <v>2811.080925</v>
      </c>
      <c r="BU57" s="0" t="n">
        <v>3814.533225</v>
      </c>
      <c r="BV57" s="0" t="n">
        <v>4734.3645</v>
      </c>
      <c r="BW57" s="0" t="n">
        <v>5207.384925</v>
      </c>
      <c r="BX57" s="0" t="n">
        <v>5951.237625</v>
      </c>
      <c r="BY57" s="0" t="n">
        <v>6161.33025</v>
      </c>
      <c r="BZ57" s="0" t="n">
        <v>5972.870925</v>
      </c>
      <c r="CA57" s="0" t="n">
        <v>6084.365625</v>
      </c>
      <c r="CB57" s="0" t="n">
        <v>5886.337725</v>
      </c>
      <c r="CC57" s="0" t="n">
        <v>5776.507125</v>
      </c>
      <c r="CD57" s="0" t="n">
        <v>5801.468625</v>
      </c>
      <c r="CE57" s="0" t="n">
        <v>5801.468625</v>
      </c>
      <c r="CF57" s="0" t="n">
        <v>6072.3009</v>
      </c>
      <c r="CG57" s="0" t="n">
        <v>5801.468625</v>
      </c>
      <c r="CH57" s="0" t="n">
        <v>5476.969125</v>
      </c>
      <c r="CI57" s="0" t="n">
        <v>5115.4434</v>
      </c>
      <c r="CJ57" s="0" t="n">
        <v>5013.10125</v>
      </c>
      <c r="CK57" s="0" t="n">
        <v>4593.332025</v>
      </c>
    </row>
    <row r="58" customFormat="false" ht="15" hidden="false" customHeight="false" outlineLevel="0" collapsed="false">
      <c r="A58" s="1" t="n">
        <v>7</v>
      </c>
      <c r="B58" s="14" t="n">
        <v>174.15</v>
      </c>
      <c r="C58" s="14" t="n">
        <v>220.59</v>
      </c>
      <c r="D58" s="1" t="n">
        <v>2</v>
      </c>
      <c r="R58" s="11"/>
      <c r="S58" s="11"/>
      <c r="T58" s="11"/>
      <c r="U58" s="11"/>
      <c r="V58" s="11"/>
      <c r="W58" s="11"/>
      <c r="X58" s="11"/>
      <c r="AG58" s="0" t="n">
        <v>460</v>
      </c>
      <c r="AH58" s="0" t="n">
        <v>2839.89194027778</v>
      </c>
      <c r="AI58" s="0" t="n">
        <v>204.353056885424</v>
      </c>
      <c r="AR58" s="0" t="n">
        <v>12.064725</v>
      </c>
      <c r="AS58" s="0" t="n">
        <v>15.3929250000001</v>
      </c>
      <c r="AT58" s="0" t="n">
        <v>2.08012499999999</v>
      </c>
      <c r="AU58" s="0" t="n">
        <v>4.16025000000002</v>
      </c>
      <c r="AV58" s="0" t="n">
        <v>4.16025000000002</v>
      </c>
      <c r="AW58" s="0" t="n">
        <v>14.1448500000002</v>
      </c>
      <c r="AX58" s="0" t="n">
        <v>16.641</v>
      </c>
      <c r="AY58" s="0" t="n">
        <v>14.1448500000002</v>
      </c>
      <c r="AZ58" s="0" t="n">
        <v>14.1448500000002</v>
      </c>
      <c r="BA58" s="0" t="n">
        <v>21.6333000000001</v>
      </c>
      <c r="BB58" s="0" t="n">
        <v>21.6333000000001</v>
      </c>
      <c r="BC58" s="0" t="n">
        <v>30.7858500000001</v>
      </c>
      <c r="BD58" s="0" t="n">
        <v>30.369825</v>
      </c>
      <c r="BE58" s="0" t="n">
        <v>18.721125</v>
      </c>
      <c r="BF58" s="0" t="n">
        <v>41.6025</v>
      </c>
      <c r="BG58" s="0" t="n">
        <v>47.0108250000001</v>
      </c>
      <c r="BH58" s="0" t="n">
        <v>166.41</v>
      </c>
      <c r="BI58" s="0" t="n">
        <v>270.41625</v>
      </c>
      <c r="BJ58" s="0" t="n">
        <v>341.140500000001</v>
      </c>
      <c r="BK58" s="0" t="n">
        <v>351.541125000001</v>
      </c>
      <c r="BL58" s="0" t="n">
        <v>321.1713</v>
      </c>
      <c r="BM58" s="0" t="n">
        <v>330.32385</v>
      </c>
      <c r="BN58" s="0" t="n">
        <v>419.769225</v>
      </c>
      <c r="BO58" s="0" t="n">
        <v>546.65685</v>
      </c>
      <c r="BP58" s="0" t="n">
        <v>792.94365</v>
      </c>
      <c r="BQ58" s="0" t="n">
        <v>1133.668125</v>
      </c>
      <c r="BR58" s="0" t="n">
        <v>1757.705625</v>
      </c>
      <c r="BS58" s="0" t="n">
        <v>2890.957725</v>
      </c>
      <c r="BT58" s="0" t="n">
        <v>3904.394625</v>
      </c>
      <c r="BU58" s="0" t="n">
        <v>4833.37845</v>
      </c>
      <c r="BV58" s="0" t="n">
        <v>5312.223225</v>
      </c>
      <c r="BW58" s="0" t="n">
        <v>6061.068225</v>
      </c>
      <c r="BX58" s="0" t="n">
        <v>6273.657</v>
      </c>
      <c r="BY58" s="0" t="n">
        <v>6084.365625</v>
      </c>
      <c r="BZ58" s="0" t="n">
        <v>6197.524425</v>
      </c>
      <c r="CA58" s="0" t="n">
        <v>5997.832425</v>
      </c>
      <c r="CB58" s="0" t="n">
        <v>5886.337725</v>
      </c>
      <c r="CC58" s="0" t="n">
        <v>5912.963325</v>
      </c>
      <c r="CD58" s="0" t="n">
        <v>5912.963325</v>
      </c>
      <c r="CE58" s="0" t="n">
        <v>6184.62765</v>
      </c>
      <c r="CF58" s="0" t="n">
        <v>5912.963325</v>
      </c>
      <c r="CG58" s="0" t="n">
        <v>5583.471525</v>
      </c>
      <c r="CH58" s="0" t="n">
        <v>5219.44965</v>
      </c>
      <c r="CI58" s="0" t="n">
        <v>5115.4434</v>
      </c>
      <c r="CJ58" s="0" t="n">
        <v>4693.178025</v>
      </c>
    </row>
    <row r="59" customFormat="false" ht="15" hidden="false" customHeight="false" outlineLevel="0" collapsed="false">
      <c r="A59" s="1" t="n">
        <v>8</v>
      </c>
      <c r="B59" s="14" t="n">
        <v>174.15</v>
      </c>
      <c r="C59" s="14" t="n">
        <v>223.17</v>
      </c>
      <c r="D59" s="1" t="n">
        <v>2</v>
      </c>
      <c r="R59" s="11"/>
      <c r="S59" s="11"/>
      <c r="T59" s="11"/>
      <c r="U59" s="11"/>
      <c r="V59" s="11"/>
      <c r="W59" s="11"/>
      <c r="X59" s="11"/>
      <c r="AG59" s="0" t="n">
        <v>480</v>
      </c>
      <c r="AH59" s="0" t="n">
        <v>2961.50063076923</v>
      </c>
      <c r="AI59" s="0" t="n">
        <v>222.150179726115</v>
      </c>
      <c r="AR59" s="0" t="n">
        <v>0.832050000000026</v>
      </c>
      <c r="AS59" s="0" t="n">
        <v>4.16025000000002</v>
      </c>
      <c r="AT59" s="0" t="n">
        <v>7.07242499999989</v>
      </c>
      <c r="AU59" s="0" t="n">
        <v>7.07242499999989</v>
      </c>
      <c r="AV59" s="0" t="n">
        <v>5.40832499999999</v>
      </c>
      <c r="AW59" s="0" t="n">
        <v>10.4006249999999</v>
      </c>
      <c r="AX59" s="0" t="n">
        <v>5.40832499999999</v>
      </c>
      <c r="AY59" s="0" t="n">
        <v>5.40832499999999</v>
      </c>
      <c r="AZ59" s="0" t="n">
        <v>7.07242499999989</v>
      </c>
      <c r="BA59" s="0" t="n">
        <v>7.07242499999989</v>
      </c>
      <c r="BB59" s="0" t="n">
        <v>10.400625</v>
      </c>
      <c r="BC59" s="0" t="n">
        <v>16.6409999999998</v>
      </c>
      <c r="BD59" s="0" t="n">
        <v>8.3204999999999</v>
      </c>
      <c r="BE59" s="0" t="n">
        <v>15.3929249999998</v>
      </c>
      <c r="BF59" s="0" t="n">
        <v>16.6409999999999</v>
      </c>
      <c r="BG59" s="0" t="n">
        <v>91.9415249999998</v>
      </c>
      <c r="BH59" s="0" t="n">
        <v>168.490125</v>
      </c>
      <c r="BI59" s="0" t="n">
        <v>225.069525</v>
      </c>
      <c r="BJ59" s="0" t="n">
        <v>233.80605</v>
      </c>
      <c r="BK59" s="0" t="n">
        <v>210.092625</v>
      </c>
      <c r="BL59" s="0" t="n">
        <v>216.749025</v>
      </c>
      <c r="BM59" s="0" t="n">
        <v>290.38545</v>
      </c>
      <c r="BN59" s="0" t="n">
        <v>396.471825</v>
      </c>
      <c r="BO59" s="0" t="n">
        <v>609.476625</v>
      </c>
      <c r="BP59" s="0" t="n">
        <v>912.75885</v>
      </c>
      <c r="BQ59" s="0" t="n">
        <v>1481.049</v>
      </c>
      <c r="BR59" s="0" t="n">
        <v>2536.92045</v>
      </c>
      <c r="BS59" s="0" t="n">
        <v>3495.44205</v>
      </c>
      <c r="BT59" s="0" t="n">
        <v>4378.663125</v>
      </c>
      <c r="BU59" s="0" t="n">
        <v>4833.37845</v>
      </c>
      <c r="BV59" s="0" t="n">
        <v>5552.26965</v>
      </c>
      <c r="BW59" s="0" t="n">
        <v>5754.873825</v>
      </c>
      <c r="BX59" s="0" t="n">
        <v>5572.23885</v>
      </c>
      <c r="BY59" s="0" t="n">
        <v>5679.5733</v>
      </c>
      <c r="BZ59" s="0" t="n">
        <v>5488.2018</v>
      </c>
      <c r="CA59" s="0" t="n">
        <v>5382.53145</v>
      </c>
      <c r="CB59" s="0" t="n">
        <v>5405.82885</v>
      </c>
      <c r="CC59" s="0" t="n">
        <v>5405.82885</v>
      </c>
      <c r="CD59" s="0" t="n">
        <v>5668.340625</v>
      </c>
      <c r="CE59" s="0" t="n">
        <v>5405.82885</v>
      </c>
      <c r="CF59" s="0" t="n">
        <v>5093.8101</v>
      </c>
      <c r="CG59" s="0" t="n">
        <v>4744.765125</v>
      </c>
      <c r="CH59" s="0" t="n">
        <v>4646.583225</v>
      </c>
      <c r="CI59" s="0" t="n">
        <v>4241.7909</v>
      </c>
    </row>
    <row r="60" customFormat="false" ht="15" hidden="false" customHeight="false" outlineLevel="0" collapsed="false">
      <c r="A60" s="1" t="n">
        <v>9</v>
      </c>
      <c r="B60" s="14" t="n">
        <v>175.44</v>
      </c>
      <c r="C60" s="14" t="n">
        <v>223.815</v>
      </c>
      <c r="D60" s="1" t="n">
        <v>2</v>
      </c>
      <c r="R60" s="11"/>
      <c r="S60" s="11"/>
      <c r="T60" s="11"/>
      <c r="U60" s="11"/>
      <c r="V60" s="11"/>
      <c r="W60" s="11"/>
      <c r="X60" s="11"/>
      <c r="AG60" s="0" t="n">
        <v>500</v>
      </c>
      <c r="AH60" s="0" t="n">
        <v>3080.337852</v>
      </c>
      <c r="AI60" s="0" t="n">
        <v>239.957713499401</v>
      </c>
      <c r="AR60" s="0" t="n">
        <v>6.65640000000006</v>
      </c>
      <c r="AS60" s="0" t="n">
        <v>12.0647249999999</v>
      </c>
      <c r="AT60" s="0" t="n">
        <v>12.0647249999999</v>
      </c>
      <c r="AU60" s="0" t="n">
        <v>10.4006250000001</v>
      </c>
      <c r="AV60" s="0" t="n">
        <v>17.057025</v>
      </c>
      <c r="AW60" s="0" t="n">
        <v>10.4006250000001</v>
      </c>
      <c r="AX60" s="0" t="n">
        <v>10.4006250000001</v>
      </c>
      <c r="AY60" s="0" t="n">
        <v>12.0647249999999</v>
      </c>
      <c r="AZ60" s="0" t="n">
        <v>12.0647249999999</v>
      </c>
      <c r="BA60" s="0" t="n">
        <v>15.3929250000001</v>
      </c>
      <c r="BB60" s="0" t="n">
        <v>24.1294499999999</v>
      </c>
      <c r="BC60" s="0" t="n">
        <v>14.14485</v>
      </c>
      <c r="BD60" s="0" t="n">
        <v>20.3852249999999</v>
      </c>
      <c r="BE60" s="0" t="n">
        <v>20.8012499999999</v>
      </c>
      <c r="BF60" s="0" t="n">
        <v>91.9415249999998</v>
      </c>
      <c r="BG60" s="0" t="n">
        <v>161.833725</v>
      </c>
      <c r="BH60" s="0" t="n">
        <v>216.749025</v>
      </c>
      <c r="BI60" s="0" t="n">
        <v>226.3176</v>
      </c>
      <c r="BJ60" s="0" t="n">
        <v>205.100325</v>
      </c>
      <c r="BK60" s="0" t="n">
        <v>210.092625</v>
      </c>
      <c r="BL60" s="0" t="n">
        <v>282.897</v>
      </c>
      <c r="BM60" s="0" t="n">
        <v>384.823125</v>
      </c>
      <c r="BN60" s="0" t="n">
        <v>591.171525</v>
      </c>
      <c r="BO60" s="0" t="n">
        <v>886.9653</v>
      </c>
      <c r="BP60" s="0" t="n">
        <v>1445.27085</v>
      </c>
      <c r="BQ60" s="0" t="n">
        <v>2484.5013</v>
      </c>
      <c r="BR60" s="0" t="n">
        <v>3429.7101</v>
      </c>
      <c r="BS60" s="0" t="n">
        <v>4303.778625</v>
      </c>
      <c r="BT60" s="0" t="n">
        <v>4755.9978</v>
      </c>
      <c r="BU60" s="0" t="n">
        <v>5466.5685</v>
      </c>
      <c r="BV60" s="0" t="n">
        <v>5668.340625</v>
      </c>
      <c r="BW60" s="0" t="n">
        <v>5488.2018</v>
      </c>
      <c r="BX60" s="0" t="n">
        <v>5595.53625</v>
      </c>
      <c r="BY60" s="0" t="n">
        <v>5405.82885</v>
      </c>
      <c r="BZ60" s="0" t="n">
        <v>5300.1585</v>
      </c>
      <c r="CA60" s="0" t="n">
        <v>5325.12</v>
      </c>
      <c r="CB60" s="0" t="n">
        <v>5325.12</v>
      </c>
      <c r="CC60" s="0" t="n">
        <v>5583.471525</v>
      </c>
      <c r="CD60" s="0" t="n">
        <v>5325.12</v>
      </c>
      <c r="CE60" s="0" t="n">
        <v>5013.10125</v>
      </c>
      <c r="CF60" s="0" t="n">
        <v>4668.216525</v>
      </c>
      <c r="CG60" s="0" t="n">
        <v>4570.034625</v>
      </c>
      <c r="CH60" s="0" t="n">
        <v>4171.06665</v>
      </c>
    </row>
    <row r="61" customFormat="false" ht="15" hidden="false" customHeight="false" outlineLevel="0" collapsed="false">
      <c r="A61" s="1" t="n">
        <v>10</v>
      </c>
      <c r="B61" s="14" t="n">
        <v>175.44</v>
      </c>
      <c r="C61" s="14" t="n">
        <v>223.815</v>
      </c>
      <c r="D61" s="1" t="n">
        <v>2</v>
      </c>
      <c r="R61" s="11"/>
      <c r="S61" s="11"/>
      <c r="T61" s="11"/>
      <c r="U61" s="11"/>
      <c r="V61" s="11"/>
      <c r="W61" s="11"/>
      <c r="X61" s="11"/>
      <c r="AG61" s="0" t="n">
        <v>520</v>
      </c>
      <c r="AH61" s="0" t="n">
        <v>3198.52346666667</v>
      </c>
      <c r="AI61" s="0" t="n">
        <v>257.857985742759</v>
      </c>
      <c r="AR61" s="0" t="n">
        <v>2.08012499999996</v>
      </c>
      <c r="AS61" s="0" t="n">
        <v>2.08012499999996</v>
      </c>
      <c r="AT61" s="0" t="n">
        <v>7.07242500000008</v>
      </c>
      <c r="AU61" s="0" t="n">
        <v>10.400625</v>
      </c>
      <c r="AV61" s="0" t="n">
        <v>7.07242500000008</v>
      </c>
      <c r="AW61" s="0" t="n">
        <v>7.07242500000008</v>
      </c>
      <c r="AX61" s="0" t="n">
        <v>12.064725</v>
      </c>
      <c r="AY61" s="0" t="n">
        <v>12.064725</v>
      </c>
      <c r="AZ61" s="0" t="n">
        <v>18.721125</v>
      </c>
      <c r="BA61" s="0" t="n">
        <v>20.8012499999999</v>
      </c>
      <c r="BB61" s="0" t="n">
        <v>10.81665</v>
      </c>
      <c r="BC61" s="0" t="n">
        <v>27.0416249999999</v>
      </c>
      <c r="BD61" s="0" t="n">
        <v>30.78585</v>
      </c>
      <c r="BE61" s="0" t="n">
        <v>131.879925</v>
      </c>
      <c r="BF61" s="0" t="n">
        <v>225.069525</v>
      </c>
      <c r="BG61" s="0" t="n">
        <v>289.969425000001</v>
      </c>
      <c r="BH61" s="0" t="n">
        <v>299.538000000001</v>
      </c>
      <c r="BI61" s="0" t="n">
        <v>271.664325</v>
      </c>
      <c r="BJ61" s="0" t="n">
        <v>279.984825</v>
      </c>
      <c r="BK61" s="0" t="n">
        <v>362.7738</v>
      </c>
      <c r="BL61" s="0" t="n">
        <v>481.340925</v>
      </c>
      <c r="BM61" s="0" t="n">
        <v>714.314925</v>
      </c>
      <c r="BN61" s="0" t="n">
        <v>1040.0625</v>
      </c>
      <c r="BO61" s="0" t="n">
        <v>1641.63465</v>
      </c>
      <c r="BP61" s="0" t="n">
        <v>2744.1009</v>
      </c>
      <c r="BQ61" s="0" t="n">
        <v>3735.9045</v>
      </c>
      <c r="BR61" s="0" t="n">
        <v>4646.583225</v>
      </c>
      <c r="BS61" s="0" t="n">
        <v>5115.4434</v>
      </c>
      <c r="BT61" s="0" t="n">
        <v>5852.6397</v>
      </c>
      <c r="BU61" s="0" t="n">
        <v>6061.068225</v>
      </c>
      <c r="BV61" s="0" t="n">
        <v>5874.273</v>
      </c>
      <c r="BW61" s="0" t="n">
        <v>5984.93565</v>
      </c>
      <c r="BX61" s="0" t="n">
        <v>5788.57185</v>
      </c>
      <c r="BY61" s="0" t="n">
        <v>5679.5733</v>
      </c>
      <c r="BZ61" s="0" t="n">
        <v>5704.5348</v>
      </c>
      <c r="CA61" s="0" t="n">
        <v>5704.5348</v>
      </c>
      <c r="CB61" s="0" t="n">
        <v>5972.870925</v>
      </c>
      <c r="CC61" s="0" t="n">
        <v>5704.5348</v>
      </c>
      <c r="CD61" s="0" t="n">
        <v>5382.53145</v>
      </c>
      <c r="CE61" s="0" t="n">
        <v>5024.333925</v>
      </c>
      <c r="CF61" s="0" t="n">
        <v>4922.823825</v>
      </c>
      <c r="CG61" s="0" t="n">
        <v>4507.21485</v>
      </c>
    </row>
    <row r="62" customFormat="false" ht="15" hidden="false" customHeight="false" outlineLevel="0" collapsed="false">
      <c r="A62" s="1" t="n">
        <v>11</v>
      </c>
      <c r="B62" s="14" t="n">
        <v>176.73</v>
      </c>
      <c r="C62" s="14" t="n">
        <v>222.525</v>
      </c>
      <c r="D62" s="1" t="n">
        <v>2</v>
      </c>
      <c r="R62" s="11"/>
      <c r="S62" s="11"/>
      <c r="T62" s="11"/>
      <c r="U62" s="11"/>
      <c r="V62" s="11"/>
      <c r="W62" s="11"/>
      <c r="X62" s="11"/>
      <c r="AG62" s="0" t="n">
        <v>540</v>
      </c>
      <c r="AH62" s="0" t="n">
        <v>3316.26289619565</v>
      </c>
      <c r="AI62" s="0" t="n">
        <v>275.568443543622</v>
      </c>
      <c r="AR62" s="0" t="n">
        <v>0</v>
      </c>
      <c r="AS62" s="0" t="n">
        <v>3.32820000000003</v>
      </c>
      <c r="AT62" s="0" t="n">
        <v>4.16024999999999</v>
      </c>
      <c r="AU62" s="0" t="n">
        <v>3.32820000000003</v>
      </c>
      <c r="AV62" s="0" t="n">
        <v>3.32820000000003</v>
      </c>
      <c r="AW62" s="0" t="n">
        <v>7.48845000000002</v>
      </c>
      <c r="AX62" s="0" t="n">
        <v>7.48845000000002</v>
      </c>
      <c r="AY62" s="0" t="n">
        <v>13.3128</v>
      </c>
      <c r="AZ62" s="0" t="n">
        <v>12.0647249999999</v>
      </c>
      <c r="BA62" s="0" t="n">
        <v>5.40832499999999</v>
      </c>
      <c r="BB62" s="0" t="n">
        <v>20.8012499999999</v>
      </c>
      <c r="BC62" s="0" t="n">
        <v>25.377525</v>
      </c>
      <c r="BD62" s="0" t="n">
        <v>127.30365</v>
      </c>
      <c r="BE62" s="0" t="n">
        <v>227.9817</v>
      </c>
      <c r="BF62" s="0" t="n">
        <v>293.71365</v>
      </c>
      <c r="BG62" s="0" t="n">
        <v>301.618125</v>
      </c>
      <c r="BH62" s="0" t="n">
        <v>270.416249999999</v>
      </c>
      <c r="BI62" s="0" t="n">
        <v>281.2329</v>
      </c>
      <c r="BJ62" s="0" t="n">
        <v>363.189825</v>
      </c>
      <c r="BK62" s="0" t="n">
        <v>485.9172</v>
      </c>
      <c r="BL62" s="0" t="n">
        <v>725.547599999999</v>
      </c>
      <c r="BM62" s="0" t="n">
        <v>1058.783625</v>
      </c>
      <c r="BN62" s="0" t="n">
        <v>1669.508325</v>
      </c>
      <c r="BO62" s="0" t="n">
        <v>2789.447625</v>
      </c>
      <c r="BP62" s="0" t="n">
        <v>3796.228125</v>
      </c>
      <c r="BQ62" s="0" t="n">
        <v>4716.0594</v>
      </c>
      <c r="BR62" s="0" t="n">
        <v>5185.751625</v>
      </c>
      <c r="BS62" s="0" t="n">
        <v>5932.932525</v>
      </c>
      <c r="BT62" s="0" t="n">
        <v>6141.36105</v>
      </c>
      <c r="BU62" s="0" t="n">
        <v>5951.237625</v>
      </c>
      <c r="BV62" s="0" t="n">
        <v>6061.068225</v>
      </c>
      <c r="BW62" s="0" t="n">
        <v>5863.040325</v>
      </c>
      <c r="BX62" s="0" t="n">
        <v>5754.873825</v>
      </c>
      <c r="BY62" s="0" t="n">
        <v>5776.507125</v>
      </c>
      <c r="BZ62" s="0" t="n">
        <v>5776.507125</v>
      </c>
      <c r="CA62" s="0" t="n">
        <v>6050.6676</v>
      </c>
      <c r="CB62" s="0" t="n">
        <v>5776.507125</v>
      </c>
      <c r="CC62" s="0" t="n">
        <v>5456.999925</v>
      </c>
      <c r="CD62" s="0" t="n">
        <v>5093.8101</v>
      </c>
      <c r="CE62" s="0" t="n">
        <v>4993.13205</v>
      </c>
      <c r="CF62" s="0" t="n">
        <v>4570.034625</v>
      </c>
    </row>
    <row r="63" customFormat="false" ht="15" hidden="false" customHeight="false" outlineLevel="0" collapsed="false">
      <c r="A63" s="1" t="n">
        <v>12</v>
      </c>
      <c r="B63" s="14" t="n">
        <v>177.375</v>
      </c>
      <c r="C63" s="14" t="n">
        <v>223.17</v>
      </c>
      <c r="D63" s="1" t="n">
        <v>2</v>
      </c>
      <c r="R63" s="11"/>
      <c r="S63" s="11"/>
      <c r="T63" s="11"/>
      <c r="U63" s="11"/>
      <c r="V63" s="11"/>
      <c r="W63" s="11"/>
      <c r="X63" s="11"/>
      <c r="AG63" s="0" t="n">
        <v>560</v>
      </c>
      <c r="AH63" s="0" t="n">
        <v>3428.4158</v>
      </c>
      <c r="AI63" s="0" t="n">
        <v>292.9828817413</v>
      </c>
      <c r="AR63" s="0" t="n">
        <v>3.32820000000003</v>
      </c>
      <c r="AS63" s="0" t="n">
        <v>4.16024999999999</v>
      </c>
      <c r="AT63" s="0" t="n">
        <v>3.32820000000003</v>
      </c>
      <c r="AU63" s="0" t="n">
        <v>3.32820000000003</v>
      </c>
      <c r="AV63" s="0" t="n">
        <v>7.48845000000002</v>
      </c>
      <c r="AW63" s="0" t="n">
        <v>7.48845000000002</v>
      </c>
      <c r="AX63" s="0" t="n">
        <v>13.3128</v>
      </c>
      <c r="AY63" s="0" t="n">
        <v>12.0647249999999</v>
      </c>
      <c r="AZ63" s="0" t="n">
        <v>5.40832499999999</v>
      </c>
      <c r="BA63" s="0" t="n">
        <v>20.8012499999999</v>
      </c>
      <c r="BB63" s="0" t="n">
        <v>25.377525</v>
      </c>
      <c r="BC63" s="0" t="n">
        <v>127.30365</v>
      </c>
      <c r="BD63" s="0" t="n">
        <v>227.9817</v>
      </c>
      <c r="BE63" s="0" t="n">
        <v>293.71365</v>
      </c>
      <c r="BF63" s="0" t="n">
        <v>301.618125</v>
      </c>
      <c r="BG63" s="0" t="n">
        <v>270.416249999999</v>
      </c>
      <c r="BH63" s="0" t="n">
        <v>281.2329</v>
      </c>
      <c r="BI63" s="0" t="n">
        <v>363.189825</v>
      </c>
      <c r="BJ63" s="0" t="n">
        <v>485.9172</v>
      </c>
      <c r="BK63" s="0" t="n">
        <v>725.547599999999</v>
      </c>
      <c r="BL63" s="0" t="n">
        <v>1058.783625</v>
      </c>
      <c r="BM63" s="0" t="n">
        <v>1669.508325</v>
      </c>
      <c r="BN63" s="0" t="n">
        <v>2789.447625</v>
      </c>
      <c r="BO63" s="0" t="n">
        <v>3796.228125</v>
      </c>
      <c r="BP63" s="0" t="n">
        <v>4716.0594</v>
      </c>
      <c r="BQ63" s="0" t="n">
        <v>5185.751625</v>
      </c>
      <c r="BR63" s="0" t="n">
        <v>5932.932525</v>
      </c>
      <c r="BS63" s="0" t="n">
        <v>6141.36105</v>
      </c>
      <c r="BT63" s="0" t="n">
        <v>5951.237625</v>
      </c>
      <c r="BU63" s="0" t="n">
        <v>6061.068225</v>
      </c>
      <c r="BV63" s="0" t="n">
        <v>5863.040325</v>
      </c>
      <c r="BW63" s="0" t="n">
        <v>5754.873825</v>
      </c>
      <c r="BX63" s="0" t="n">
        <v>5776.507125</v>
      </c>
      <c r="BY63" s="0" t="n">
        <v>5776.507125</v>
      </c>
      <c r="BZ63" s="0" t="n">
        <v>6050.6676</v>
      </c>
      <c r="CA63" s="0" t="n">
        <v>5776.507125</v>
      </c>
      <c r="CB63" s="0" t="n">
        <v>5456.999925</v>
      </c>
      <c r="CC63" s="0" t="n">
        <v>5093.8101</v>
      </c>
      <c r="CD63" s="0" t="n">
        <v>4993.13205</v>
      </c>
      <c r="CE63" s="0" t="n">
        <v>4570.034625</v>
      </c>
    </row>
    <row r="64" customFormat="false" ht="15" hidden="false" customHeight="false" outlineLevel="0" collapsed="false">
      <c r="A64" s="1" t="n">
        <v>13</v>
      </c>
      <c r="B64" s="14" t="n">
        <v>176.73</v>
      </c>
      <c r="C64" s="14" t="n">
        <v>222.525</v>
      </c>
      <c r="D64" s="1" t="n">
        <v>2</v>
      </c>
      <c r="R64" s="11"/>
      <c r="S64" s="11"/>
      <c r="T64" s="11"/>
      <c r="U64" s="11"/>
      <c r="V64" s="11"/>
      <c r="W64" s="11"/>
      <c r="X64" s="11"/>
      <c r="AG64" s="0" t="n">
        <v>580</v>
      </c>
      <c r="AH64" s="0" t="n">
        <v>3537.72031547619</v>
      </c>
      <c r="AI64" s="0" t="n">
        <v>309.852116950173</v>
      </c>
      <c r="AR64" s="0" t="n">
        <v>0.83204999999999</v>
      </c>
      <c r="AS64" s="0" t="n">
        <v>0</v>
      </c>
      <c r="AT64" s="0" t="n">
        <v>0</v>
      </c>
      <c r="AU64" s="0" t="n">
        <v>0.83204999999999</v>
      </c>
      <c r="AV64" s="0" t="n">
        <v>0.83204999999999</v>
      </c>
      <c r="AW64" s="0" t="n">
        <v>3.32819999999996</v>
      </c>
      <c r="AX64" s="0" t="n">
        <v>3.7442249999999</v>
      </c>
      <c r="AY64" s="0" t="n">
        <v>0.416024999999977</v>
      </c>
      <c r="AZ64" s="0" t="n">
        <v>7.48844999999991</v>
      </c>
      <c r="BA64" s="0" t="n">
        <v>10.400625</v>
      </c>
      <c r="BB64" s="0" t="n">
        <v>90.6934499999997</v>
      </c>
      <c r="BC64" s="0" t="n">
        <v>181.3869</v>
      </c>
      <c r="BD64" s="0" t="n">
        <v>240.46245</v>
      </c>
      <c r="BE64" s="0" t="n">
        <v>246.702825</v>
      </c>
      <c r="BF64" s="0" t="n">
        <v>217.165049999999</v>
      </c>
      <c r="BG64" s="0" t="n">
        <v>227.9817</v>
      </c>
      <c r="BH64" s="0" t="n">
        <v>301.618125</v>
      </c>
      <c r="BI64" s="0" t="n">
        <v>416.025</v>
      </c>
      <c r="BJ64" s="0" t="n">
        <v>642.342599999999</v>
      </c>
      <c r="BK64" s="0" t="n">
        <v>960.601725</v>
      </c>
      <c r="BL64" s="0" t="n">
        <v>1548.029025</v>
      </c>
      <c r="BM64" s="0" t="n">
        <v>2638.014525</v>
      </c>
      <c r="BN64" s="0" t="n">
        <v>3624.825825</v>
      </c>
      <c r="BO64" s="0" t="n">
        <v>4526.352</v>
      </c>
      <c r="BP64" s="0" t="n">
        <v>4984.395525</v>
      </c>
      <c r="BQ64" s="0" t="n">
        <v>5721.591825</v>
      </c>
      <c r="BR64" s="0" t="n">
        <v>5925.02805</v>
      </c>
      <c r="BS64" s="0" t="n">
        <v>5736.568725</v>
      </c>
      <c r="BT64" s="0" t="n">
        <v>5843.071125</v>
      </c>
      <c r="BU64" s="0" t="n">
        <v>5648.371425</v>
      </c>
      <c r="BV64" s="0" t="n">
        <v>5543.533125</v>
      </c>
      <c r="BW64" s="0" t="n">
        <v>5561.838225</v>
      </c>
      <c r="BX64" s="0" t="n">
        <v>5561.838225</v>
      </c>
      <c r="BY64" s="0" t="n">
        <v>5834.3346</v>
      </c>
      <c r="BZ64" s="0" t="n">
        <v>5561.838225</v>
      </c>
      <c r="CA64" s="0" t="n">
        <v>5252.315625</v>
      </c>
      <c r="CB64" s="0" t="n">
        <v>4894.1181</v>
      </c>
      <c r="CC64" s="0" t="n">
        <v>4796.76825</v>
      </c>
      <c r="CD64" s="0" t="n">
        <v>4378.663125</v>
      </c>
    </row>
    <row r="65" customFormat="false" ht="15" hidden="false" customHeight="false" outlineLevel="0" collapsed="false">
      <c r="A65" s="1" t="n">
        <v>14</v>
      </c>
      <c r="B65" s="14" t="n">
        <v>176.73</v>
      </c>
      <c r="C65" s="14" t="n">
        <v>222.525</v>
      </c>
      <c r="D65" s="1" t="n">
        <v>2</v>
      </c>
      <c r="R65" s="11"/>
      <c r="S65" s="11"/>
      <c r="T65" s="11"/>
      <c r="U65" s="11"/>
      <c r="V65" s="11"/>
      <c r="W65" s="11"/>
      <c r="X65" s="11"/>
      <c r="AG65" s="0" t="n">
        <v>600</v>
      </c>
      <c r="AH65" s="0" t="n">
        <v>3650.227618125</v>
      </c>
      <c r="AI65" s="0" t="n">
        <v>326.606728345283</v>
      </c>
      <c r="AR65" s="0" t="n">
        <v>0.83204999999999</v>
      </c>
      <c r="AS65" s="0" t="n">
        <v>0.83204999999999</v>
      </c>
      <c r="AT65" s="0" t="n">
        <v>1.66410000000005</v>
      </c>
      <c r="AU65" s="0" t="n">
        <v>1.66410000000005</v>
      </c>
      <c r="AV65" s="0" t="n">
        <v>4.16025000000002</v>
      </c>
      <c r="AW65" s="0" t="n">
        <v>2.08012499999999</v>
      </c>
      <c r="AX65" s="0" t="n">
        <v>0.416025000000013</v>
      </c>
      <c r="AY65" s="0" t="n">
        <v>8.32050000000004</v>
      </c>
      <c r="AZ65" s="0" t="n">
        <v>12.0647250000001</v>
      </c>
      <c r="BA65" s="0" t="n">
        <v>96.5178000000001</v>
      </c>
      <c r="BB65" s="0" t="n">
        <v>193.86765</v>
      </c>
      <c r="BC65" s="0" t="n">
        <v>254.607300000001</v>
      </c>
      <c r="BD65" s="0" t="n">
        <v>260.015625000001</v>
      </c>
      <c r="BE65" s="0" t="n">
        <v>227.9817</v>
      </c>
      <c r="BF65" s="0" t="n">
        <v>240.46245</v>
      </c>
      <c r="BG65" s="0" t="n">
        <v>314.930925</v>
      </c>
      <c r="BH65" s="0" t="n">
        <v>433.49805</v>
      </c>
      <c r="BI65" s="0" t="n">
        <v>666.47205</v>
      </c>
      <c r="BJ65" s="0" t="n">
        <v>992.219625000001</v>
      </c>
      <c r="BK65" s="0" t="n">
        <v>1589.631525</v>
      </c>
      <c r="BL65" s="0" t="n">
        <v>2696.258025</v>
      </c>
      <c r="BM65" s="0" t="n">
        <v>3696.382125</v>
      </c>
      <c r="BN65" s="0" t="n">
        <v>4607.06085</v>
      </c>
      <c r="BO65" s="0" t="n">
        <v>5067.600525</v>
      </c>
      <c r="BP65" s="0" t="n">
        <v>5813.117325</v>
      </c>
      <c r="BQ65" s="0" t="n">
        <v>6017.3856</v>
      </c>
      <c r="BR65" s="0" t="n">
        <v>5826.430125</v>
      </c>
      <c r="BS65" s="0" t="n">
        <v>5932.932525</v>
      </c>
      <c r="BT65" s="0" t="n">
        <v>5736.568725</v>
      </c>
      <c r="BU65" s="0" t="n">
        <v>5631.730425</v>
      </c>
      <c r="BV65" s="0" t="n">
        <v>5648.371425</v>
      </c>
      <c r="BW65" s="0" t="n">
        <v>5648.371425</v>
      </c>
      <c r="BX65" s="0" t="n">
        <v>5925.02805</v>
      </c>
      <c r="BY65" s="0" t="n">
        <v>5648.371425</v>
      </c>
      <c r="BZ65" s="0" t="n">
        <v>5338.848825</v>
      </c>
      <c r="CA65" s="0" t="n">
        <v>4976.49105</v>
      </c>
      <c r="CB65" s="0" t="n">
        <v>4879.1412</v>
      </c>
      <c r="CC65" s="0" t="n">
        <v>4455.211725</v>
      </c>
    </row>
    <row r="66" customFormat="false" ht="15" hidden="false" customHeight="false" outlineLevel="0" collapsed="false">
      <c r="A66" s="1" t="n">
        <v>15</v>
      </c>
      <c r="B66" s="14" t="n">
        <v>177.375</v>
      </c>
      <c r="C66" s="14" t="n">
        <v>221.88</v>
      </c>
      <c r="D66" s="1" t="n">
        <v>2</v>
      </c>
      <c r="R66" s="11"/>
      <c r="S66" s="11"/>
      <c r="T66" s="11"/>
      <c r="U66" s="11"/>
      <c r="V66" s="11"/>
      <c r="W66" s="11"/>
      <c r="X66" s="11"/>
      <c r="AG66" s="0" t="n">
        <v>620</v>
      </c>
      <c r="AH66" s="0" t="n">
        <v>3766.70859671053</v>
      </c>
      <c r="AI66" s="0" t="n">
        <v>343.200533096178</v>
      </c>
      <c r="AR66" s="0" t="n">
        <v>0</v>
      </c>
      <c r="AS66" s="0" t="n">
        <v>0.83204999999999</v>
      </c>
      <c r="AT66" s="0" t="n">
        <v>0.83204999999999</v>
      </c>
      <c r="AU66" s="0" t="n">
        <v>3.32819999999996</v>
      </c>
      <c r="AV66" s="0" t="n">
        <v>3.7442249999999</v>
      </c>
      <c r="AW66" s="0" t="n">
        <v>0.416024999999977</v>
      </c>
      <c r="AX66" s="0" t="n">
        <v>7.48844999999991</v>
      </c>
      <c r="AY66" s="0" t="n">
        <v>10.400625</v>
      </c>
      <c r="AZ66" s="0" t="n">
        <v>90.6934499999997</v>
      </c>
      <c r="BA66" s="0" t="n">
        <v>181.3869</v>
      </c>
      <c r="BB66" s="0" t="n">
        <v>240.46245</v>
      </c>
      <c r="BC66" s="0" t="n">
        <v>246.702825</v>
      </c>
      <c r="BD66" s="0" t="n">
        <v>217.165049999999</v>
      </c>
      <c r="BE66" s="0" t="n">
        <v>227.9817</v>
      </c>
      <c r="BF66" s="0" t="n">
        <v>301.618125</v>
      </c>
      <c r="BG66" s="0" t="n">
        <v>416.025</v>
      </c>
      <c r="BH66" s="0" t="n">
        <v>642.342599999999</v>
      </c>
      <c r="BI66" s="0" t="n">
        <v>960.601725</v>
      </c>
      <c r="BJ66" s="0" t="n">
        <v>1548.029025</v>
      </c>
      <c r="BK66" s="0" t="n">
        <v>2638.014525</v>
      </c>
      <c r="BL66" s="0" t="n">
        <v>3624.825825</v>
      </c>
      <c r="BM66" s="0" t="n">
        <v>4526.352</v>
      </c>
      <c r="BN66" s="0" t="n">
        <v>4984.395525</v>
      </c>
      <c r="BO66" s="0" t="n">
        <v>5721.591825</v>
      </c>
      <c r="BP66" s="0" t="n">
        <v>5925.02805</v>
      </c>
      <c r="BQ66" s="0" t="n">
        <v>5736.568725</v>
      </c>
      <c r="BR66" s="0" t="n">
        <v>5843.071125</v>
      </c>
      <c r="BS66" s="0" t="n">
        <v>5648.371425</v>
      </c>
      <c r="BT66" s="0" t="n">
        <v>5543.533125</v>
      </c>
      <c r="BU66" s="0" t="n">
        <v>5561.838225</v>
      </c>
      <c r="BV66" s="0" t="n">
        <v>5561.838225</v>
      </c>
      <c r="BW66" s="0" t="n">
        <v>5834.3346</v>
      </c>
      <c r="BX66" s="0" t="n">
        <v>5561.838225</v>
      </c>
      <c r="BY66" s="0" t="n">
        <v>5252.315625</v>
      </c>
      <c r="BZ66" s="0" t="n">
        <v>4894.1181</v>
      </c>
      <c r="CA66" s="0" t="n">
        <v>4796.76825</v>
      </c>
      <c r="CB66" s="0" t="n">
        <v>4378.663125</v>
      </c>
    </row>
    <row r="67" customFormat="false" ht="15" hidden="false" customHeight="false" outlineLevel="0" collapsed="false">
      <c r="A67" s="1" t="n">
        <v>16</v>
      </c>
      <c r="B67" s="14" t="n">
        <v>177.375</v>
      </c>
      <c r="C67" s="14" t="n">
        <v>221.88</v>
      </c>
      <c r="D67" s="1" t="n">
        <v>2</v>
      </c>
      <c r="R67" s="11"/>
      <c r="S67" s="11"/>
      <c r="T67" s="11"/>
      <c r="U67" s="11"/>
      <c r="V67" s="11"/>
      <c r="W67" s="11"/>
      <c r="X67" s="11"/>
      <c r="AG67" s="0" t="n">
        <v>640</v>
      </c>
      <c r="AH67" s="0" t="n">
        <v>3881.33605416667</v>
      </c>
      <c r="AI67" s="0" t="n">
        <v>359.440789444029</v>
      </c>
      <c r="AR67" s="0" t="n">
        <v>0.83204999999999</v>
      </c>
      <c r="AS67" s="0" t="n">
        <v>0.83204999999999</v>
      </c>
      <c r="AT67" s="0" t="n">
        <v>3.32819999999996</v>
      </c>
      <c r="AU67" s="0" t="n">
        <v>3.7442249999999</v>
      </c>
      <c r="AV67" s="0" t="n">
        <v>0.416024999999977</v>
      </c>
      <c r="AW67" s="0" t="n">
        <v>7.48844999999991</v>
      </c>
      <c r="AX67" s="0" t="n">
        <v>10.400625</v>
      </c>
      <c r="AY67" s="0" t="n">
        <v>90.6934499999997</v>
      </c>
      <c r="AZ67" s="0" t="n">
        <v>181.3869</v>
      </c>
      <c r="BA67" s="0" t="n">
        <v>240.46245</v>
      </c>
      <c r="BB67" s="0" t="n">
        <v>246.702825</v>
      </c>
      <c r="BC67" s="0" t="n">
        <v>217.165049999999</v>
      </c>
      <c r="BD67" s="0" t="n">
        <v>227.9817</v>
      </c>
      <c r="BE67" s="0" t="n">
        <v>301.618125</v>
      </c>
      <c r="BF67" s="0" t="n">
        <v>416.025</v>
      </c>
      <c r="BG67" s="0" t="n">
        <v>642.342599999999</v>
      </c>
      <c r="BH67" s="0" t="n">
        <v>960.601725</v>
      </c>
      <c r="BI67" s="0" t="n">
        <v>1548.029025</v>
      </c>
      <c r="BJ67" s="0" t="n">
        <v>2638.014525</v>
      </c>
      <c r="BK67" s="0" t="n">
        <v>3624.825825</v>
      </c>
      <c r="BL67" s="0" t="n">
        <v>4526.352</v>
      </c>
      <c r="BM67" s="0" t="n">
        <v>4984.395525</v>
      </c>
      <c r="BN67" s="0" t="n">
        <v>5721.591825</v>
      </c>
      <c r="BO67" s="0" t="n">
        <v>5925.02805</v>
      </c>
      <c r="BP67" s="0" t="n">
        <v>5736.568725</v>
      </c>
      <c r="BQ67" s="0" t="n">
        <v>5843.071125</v>
      </c>
      <c r="BR67" s="0" t="n">
        <v>5648.371425</v>
      </c>
      <c r="BS67" s="0" t="n">
        <v>5543.533125</v>
      </c>
      <c r="BT67" s="0" t="n">
        <v>5561.838225</v>
      </c>
      <c r="BU67" s="0" t="n">
        <v>5561.838225</v>
      </c>
      <c r="BV67" s="0" t="n">
        <v>5834.3346</v>
      </c>
      <c r="BW67" s="0" t="n">
        <v>5561.838225</v>
      </c>
      <c r="BX67" s="0" t="n">
        <v>5252.315625</v>
      </c>
      <c r="BY67" s="0" t="n">
        <v>4894.1181</v>
      </c>
      <c r="BZ67" s="0" t="n">
        <v>4796.76825</v>
      </c>
      <c r="CA67" s="0" t="n">
        <v>4378.663125</v>
      </c>
    </row>
    <row r="68" customFormat="false" ht="15" hidden="false" customHeight="false" outlineLevel="0" collapsed="false">
      <c r="A68" s="1" t="n">
        <v>17</v>
      </c>
      <c r="B68" s="14" t="n">
        <v>178.02</v>
      </c>
      <c r="C68" s="14" t="n">
        <v>221.235</v>
      </c>
      <c r="D68" s="1" t="n">
        <v>2</v>
      </c>
      <c r="R68" s="11"/>
      <c r="S68" s="11"/>
      <c r="T68" s="11"/>
      <c r="U68" s="11"/>
      <c r="V68" s="11"/>
      <c r="W68" s="11"/>
      <c r="X68" s="11"/>
      <c r="AG68" s="0" t="n">
        <v>660</v>
      </c>
      <c r="AH68" s="0" t="n">
        <v>3985.0803625</v>
      </c>
      <c r="AI68" s="0" t="n">
        <v>374.77449245478</v>
      </c>
      <c r="AR68" s="0" t="n">
        <v>0</v>
      </c>
      <c r="AS68" s="0" t="n">
        <v>0.83204999999999</v>
      </c>
      <c r="AT68" s="0" t="n">
        <v>2.08012499999999</v>
      </c>
      <c r="AU68" s="0" t="n">
        <v>0.416025000000013</v>
      </c>
      <c r="AV68" s="0" t="n">
        <v>3.32819999999996</v>
      </c>
      <c r="AW68" s="0" t="n">
        <v>5.40832499999999</v>
      </c>
      <c r="AX68" s="0" t="n">
        <v>74.8844999999998</v>
      </c>
      <c r="AY68" s="0" t="n">
        <v>160.58565</v>
      </c>
      <c r="AZ68" s="0" t="n">
        <v>216.333</v>
      </c>
      <c r="BA68" s="0" t="n">
        <v>221.741325</v>
      </c>
      <c r="BB68" s="0" t="n">
        <v>193.035599999999</v>
      </c>
      <c r="BC68" s="0" t="n">
        <v>203.85225</v>
      </c>
      <c r="BD68" s="0" t="n">
        <v>273.328425</v>
      </c>
      <c r="BE68" s="0" t="n">
        <v>383.575049999999</v>
      </c>
      <c r="BF68" s="0" t="n">
        <v>603.236249999999</v>
      </c>
      <c r="BG68" s="0" t="n">
        <v>914.006924999999</v>
      </c>
      <c r="BH68" s="0" t="n">
        <v>1489.785525</v>
      </c>
      <c r="BI68" s="0" t="n">
        <v>2564.794125</v>
      </c>
      <c r="BJ68" s="0" t="n">
        <v>3541.620825</v>
      </c>
      <c r="BK68" s="0" t="n">
        <v>4433.99445</v>
      </c>
      <c r="BL68" s="0" t="n">
        <v>4886.213625</v>
      </c>
      <c r="BM68" s="0" t="n">
        <v>5618.417625</v>
      </c>
      <c r="BN68" s="0" t="n">
        <v>5819.3577</v>
      </c>
      <c r="BO68" s="0" t="n">
        <v>5631.730425</v>
      </c>
      <c r="BP68" s="0" t="n">
        <v>5736.568725</v>
      </c>
      <c r="BQ68" s="0" t="n">
        <v>5543.533125</v>
      </c>
      <c r="BR68" s="0" t="n">
        <v>5440.358925</v>
      </c>
      <c r="BS68" s="0" t="n">
        <v>5456.999925</v>
      </c>
      <c r="BT68" s="0" t="n">
        <v>5456.999925</v>
      </c>
      <c r="BU68" s="0" t="n">
        <v>5728.66425</v>
      </c>
      <c r="BV68" s="0" t="n">
        <v>5456.999925</v>
      </c>
      <c r="BW68" s="0" t="n">
        <v>5152.469625</v>
      </c>
      <c r="BX68" s="0" t="n">
        <v>4796.76825</v>
      </c>
      <c r="BY68" s="0" t="n">
        <v>4701.0825</v>
      </c>
      <c r="BZ68" s="0" t="n">
        <v>4285.473525</v>
      </c>
    </row>
    <row r="69" customFormat="false" ht="15" hidden="false" customHeight="false" outlineLevel="0" collapsed="false">
      <c r="A69" s="1" t="n">
        <v>18</v>
      </c>
      <c r="B69" s="14" t="n">
        <v>178.665</v>
      </c>
      <c r="C69" s="14" t="n">
        <v>222.525</v>
      </c>
      <c r="D69" s="1" t="n">
        <v>2</v>
      </c>
      <c r="R69" s="11"/>
      <c r="S69" s="11"/>
      <c r="T69" s="11"/>
      <c r="U69" s="11"/>
      <c r="V69" s="11"/>
      <c r="W69" s="11"/>
      <c r="X69" s="11"/>
      <c r="AG69" s="0" t="n">
        <v>680</v>
      </c>
      <c r="AH69" s="0" t="n">
        <v>4079.14101484375</v>
      </c>
      <c r="AI69" s="0" t="n">
        <v>389.680512362989</v>
      </c>
      <c r="AR69" s="0" t="n">
        <v>0.83204999999999</v>
      </c>
      <c r="AS69" s="0" t="n">
        <v>2.08012499999999</v>
      </c>
      <c r="AT69" s="0" t="n">
        <v>0.416025000000013</v>
      </c>
      <c r="AU69" s="0" t="n">
        <v>3.32819999999996</v>
      </c>
      <c r="AV69" s="0" t="n">
        <v>5.40832499999999</v>
      </c>
      <c r="AW69" s="0" t="n">
        <v>74.8844999999998</v>
      </c>
      <c r="AX69" s="0" t="n">
        <v>160.58565</v>
      </c>
      <c r="AY69" s="0" t="n">
        <v>216.333</v>
      </c>
      <c r="AZ69" s="0" t="n">
        <v>221.741325</v>
      </c>
      <c r="BA69" s="0" t="n">
        <v>193.035599999999</v>
      </c>
      <c r="BB69" s="0" t="n">
        <v>203.85225</v>
      </c>
      <c r="BC69" s="0" t="n">
        <v>273.328425</v>
      </c>
      <c r="BD69" s="0" t="n">
        <v>383.575049999999</v>
      </c>
      <c r="BE69" s="0" t="n">
        <v>603.236249999999</v>
      </c>
      <c r="BF69" s="0" t="n">
        <v>914.006924999999</v>
      </c>
      <c r="BG69" s="0" t="n">
        <v>1489.785525</v>
      </c>
      <c r="BH69" s="0" t="n">
        <v>2564.794125</v>
      </c>
      <c r="BI69" s="0" t="n">
        <v>3541.620825</v>
      </c>
      <c r="BJ69" s="0" t="n">
        <v>4433.99445</v>
      </c>
      <c r="BK69" s="0" t="n">
        <v>4886.213625</v>
      </c>
      <c r="BL69" s="0" t="n">
        <v>5618.417625</v>
      </c>
      <c r="BM69" s="0" t="n">
        <v>5819.3577</v>
      </c>
      <c r="BN69" s="0" t="n">
        <v>5631.730425</v>
      </c>
      <c r="BO69" s="0" t="n">
        <v>5736.568725</v>
      </c>
      <c r="BP69" s="0" t="n">
        <v>5543.533125</v>
      </c>
      <c r="BQ69" s="0" t="n">
        <v>5440.358925</v>
      </c>
      <c r="BR69" s="0" t="n">
        <v>5456.999925</v>
      </c>
      <c r="BS69" s="0" t="n">
        <v>5456.999925</v>
      </c>
      <c r="BT69" s="0" t="n">
        <v>5728.66425</v>
      </c>
      <c r="BU69" s="0" t="n">
        <v>5456.999925</v>
      </c>
      <c r="BV69" s="0" t="n">
        <v>5152.469625</v>
      </c>
      <c r="BW69" s="0" t="n">
        <v>4796.76825</v>
      </c>
      <c r="BX69" s="0" t="n">
        <v>4701.0825</v>
      </c>
      <c r="BY69" s="0" t="n">
        <v>4285.473525</v>
      </c>
    </row>
    <row r="70" customFormat="false" ht="15" hidden="false" customHeight="false" outlineLevel="0" collapsed="false">
      <c r="A70" s="1" t="n">
        <v>19</v>
      </c>
      <c r="B70" s="14" t="n">
        <v>177.375</v>
      </c>
      <c r="C70" s="14" t="n">
        <v>222.525</v>
      </c>
      <c r="D70" s="1" t="n">
        <v>2</v>
      </c>
      <c r="R70" s="11"/>
      <c r="S70" s="11"/>
      <c r="T70" s="11"/>
      <c r="U70" s="11"/>
      <c r="V70" s="11"/>
      <c r="W70" s="11"/>
      <c r="X70" s="11"/>
      <c r="AG70" s="0" t="n">
        <v>700</v>
      </c>
      <c r="AH70" s="0" t="n">
        <v>4167.44569166667</v>
      </c>
      <c r="AI70" s="0" t="n">
        <v>402.732291819842</v>
      </c>
      <c r="AR70" s="0" t="n">
        <v>2.08012499999996</v>
      </c>
      <c r="AS70" s="0" t="n">
        <v>2.08012499999999</v>
      </c>
      <c r="AT70" s="0" t="n">
        <v>0.83204999999999</v>
      </c>
      <c r="AU70" s="0" t="n">
        <v>2.08012500000003</v>
      </c>
      <c r="AV70" s="0" t="n">
        <v>60.73965</v>
      </c>
      <c r="AW70" s="0" t="n">
        <v>141.4485</v>
      </c>
      <c r="AX70" s="0" t="n">
        <v>193.86765</v>
      </c>
      <c r="AY70" s="0" t="n">
        <v>198.443925</v>
      </c>
      <c r="AZ70" s="0" t="n">
        <v>170.57025</v>
      </c>
      <c r="BA70" s="0" t="n">
        <v>181.3869</v>
      </c>
      <c r="BB70" s="0" t="n">
        <v>246.702825</v>
      </c>
      <c r="BC70" s="0" t="n">
        <v>352.7892</v>
      </c>
      <c r="BD70" s="0" t="n">
        <v>565.794</v>
      </c>
      <c r="BE70" s="0" t="n">
        <v>869.076225</v>
      </c>
      <c r="BF70" s="0" t="n">
        <v>1433.206125</v>
      </c>
      <c r="BG70" s="0" t="n">
        <v>2493.237825</v>
      </c>
      <c r="BH70" s="0" t="n">
        <v>3460.079925</v>
      </c>
      <c r="BI70" s="0" t="n">
        <v>4343.301</v>
      </c>
      <c r="BJ70" s="0" t="n">
        <v>4789.695825</v>
      </c>
      <c r="BK70" s="0" t="n">
        <v>5516.907525</v>
      </c>
      <c r="BL70" s="0" t="n">
        <v>5715.35145</v>
      </c>
      <c r="BM70" s="0" t="n">
        <v>5528.556225</v>
      </c>
      <c r="BN70" s="0" t="n">
        <v>5631.730425</v>
      </c>
      <c r="BO70" s="0" t="n">
        <v>5440.358925</v>
      </c>
      <c r="BP70" s="0" t="n">
        <v>5338.848825</v>
      </c>
      <c r="BQ70" s="0" t="n">
        <v>5353.825725</v>
      </c>
      <c r="BR70" s="0" t="n">
        <v>5353.825725</v>
      </c>
      <c r="BS70" s="0" t="n">
        <v>5624.658</v>
      </c>
      <c r="BT70" s="0" t="n">
        <v>5353.825725</v>
      </c>
      <c r="BU70" s="0" t="n">
        <v>5054.287725</v>
      </c>
      <c r="BV70" s="0" t="n">
        <v>4701.0825</v>
      </c>
      <c r="BW70" s="0" t="n">
        <v>4607.06085</v>
      </c>
      <c r="BX70" s="0" t="n">
        <v>4193.948025</v>
      </c>
    </row>
    <row r="71" customFormat="false" ht="15" hidden="false" customHeight="false" outlineLevel="0" collapsed="false">
      <c r="A71" s="1" t="n">
        <v>20</v>
      </c>
      <c r="B71" s="14" t="n">
        <v>178.665</v>
      </c>
      <c r="C71" s="14" t="n">
        <v>220.59</v>
      </c>
      <c r="D71" s="1" t="n">
        <v>2</v>
      </c>
      <c r="R71" s="11"/>
      <c r="S71" s="11"/>
      <c r="T71" s="11"/>
      <c r="U71" s="11"/>
      <c r="V71" s="11"/>
      <c r="W71" s="11"/>
      <c r="X71" s="11"/>
      <c r="AG71" s="0" t="n">
        <v>720</v>
      </c>
      <c r="AH71" s="0" t="n">
        <v>4247.04569196429</v>
      </c>
      <c r="AI71" s="0" t="n">
        <v>413.558150698538</v>
      </c>
      <c r="AR71" s="0" t="n">
        <v>1.66409999999998</v>
      </c>
      <c r="AS71" s="0" t="n">
        <v>3.74422500000001</v>
      </c>
      <c r="AT71" s="0" t="n">
        <v>6.65640000000006</v>
      </c>
      <c r="AU71" s="0" t="n">
        <v>76.9646249999999</v>
      </c>
      <c r="AV71" s="0" t="n">
        <v>170.154225</v>
      </c>
      <c r="AW71" s="0" t="n">
        <v>226.733625</v>
      </c>
      <c r="AX71" s="0" t="n">
        <v>230.47785</v>
      </c>
      <c r="AY71" s="0" t="n">
        <v>198.443925</v>
      </c>
      <c r="AZ71" s="0" t="n">
        <v>211.756725</v>
      </c>
      <c r="BA71" s="0" t="n">
        <v>280.40085</v>
      </c>
      <c r="BB71" s="0" t="n">
        <v>394.807725</v>
      </c>
      <c r="BC71" s="0" t="n">
        <v>621.125325</v>
      </c>
      <c r="BD71" s="0" t="n">
        <v>939.38445</v>
      </c>
      <c r="BE71" s="0" t="n">
        <v>1524.3156</v>
      </c>
      <c r="BF71" s="0" t="n">
        <v>2616.79725</v>
      </c>
      <c r="BG71" s="0" t="n">
        <v>3608.60085</v>
      </c>
      <c r="BH71" s="0" t="n">
        <v>4510.127025</v>
      </c>
      <c r="BI71" s="0" t="n">
        <v>4963.17825</v>
      </c>
      <c r="BJ71" s="0" t="n">
        <v>5705.36685</v>
      </c>
      <c r="BK71" s="0" t="n">
        <v>5906.306925</v>
      </c>
      <c r="BL71" s="0" t="n">
        <v>5715.35145</v>
      </c>
      <c r="BM71" s="0" t="n">
        <v>5819.3577</v>
      </c>
      <c r="BN71" s="0" t="n">
        <v>5624.658</v>
      </c>
      <c r="BO71" s="0" t="n">
        <v>5522.31585</v>
      </c>
      <c r="BP71" s="0" t="n">
        <v>5535.62865</v>
      </c>
      <c r="BQ71" s="0" t="n">
        <v>5535.62865</v>
      </c>
      <c r="BR71" s="0" t="n">
        <v>5813.117325</v>
      </c>
      <c r="BS71" s="0" t="n">
        <v>5535.62865</v>
      </c>
      <c r="BT71" s="0" t="n">
        <v>5233.5945</v>
      </c>
      <c r="BU71" s="0" t="n">
        <v>4872.900825</v>
      </c>
      <c r="BV71" s="0" t="n">
        <v>4778.047125</v>
      </c>
      <c r="BW71" s="0" t="n">
        <v>4354.9497</v>
      </c>
    </row>
    <row r="72" customFormat="false" ht="15" hidden="false" customHeight="false" outlineLevel="0" collapsed="false">
      <c r="A72" s="1" t="n">
        <v>21</v>
      </c>
      <c r="B72" s="14" t="n">
        <v>178.665</v>
      </c>
      <c r="C72" s="14" t="n">
        <v>219.945</v>
      </c>
      <c r="D72" s="1" t="n">
        <v>2</v>
      </c>
      <c r="R72" s="11"/>
      <c r="S72" s="11"/>
      <c r="T72" s="11"/>
      <c r="U72" s="11"/>
      <c r="V72" s="11"/>
      <c r="W72" s="11"/>
      <c r="X72" s="11"/>
      <c r="AG72" s="0" t="n">
        <v>740</v>
      </c>
      <c r="AH72" s="0" t="n">
        <v>4327.96852307692</v>
      </c>
      <c r="AI72" s="0" t="n">
        <v>424.723695988357</v>
      </c>
      <c r="AR72" s="0" t="n">
        <v>5.40832499999999</v>
      </c>
      <c r="AS72" s="0" t="n">
        <v>8.32050000000004</v>
      </c>
      <c r="AT72" s="0" t="n">
        <v>85.2851249999999</v>
      </c>
      <c r="AU72" s="0" t="n">
        <v>176.810625</v>
      </c>
      <c r="AV72" s="0" t="n">
        <v>235.054125</v>
      </c>
      <c r="AW72" s="0" t="n">
        <v>240.46245</v>
      </c>
      <c r="AX72" s="0" t="n">
        <v>210.092625</v>
      </c>
      <c r="AY72" s="0" t="n">
        <v>221.741325</v>
      </c>
      <c r="AZ72" s="0" t="n">
        <v>293.71365</v>
      </c>
      <c r="BA72" s="0" t="n">
        <v>408.120525</v>
      </c>
      <c r="BB72" s="0" t="n">
        <v>634.438125</v>
      </c>
      <c r="BC72" s="0" t="n">
        <v>952.69725</v>
      </c>
      <c r="BD72" s="0" t="n">
        <v>1539.2925</v>
      </c>
      <c r="BE72" s="0" t="n">
        <v>2630.11005</v>
      </c>
      <c r="BF72" s="0" t="n">
        <v>3618.58545</v>
      </c>
      <c r="BG72" s="0" t="n">
        <v>4520.111625</v>
      </c>
      <c r="BH72" s="0" t="n">
        <v>4976.49105</v>
      </c>
      <c r="BI72" s="0" t="n">
        <v>5715.35145</v>
      </c>
      <c r="BJ72" s="0" t="n">
        <v>5917.955625</v>
      </c>
      <c r="BK72" s="0" t="n">
        <v>5728.66425</v>
      </c>
      <c r="BL72" s="0" t="n">
        <v>5834.3346</v>
      </c>
      <c r="BM72" s="0" t="n">
        <v>5639.6349</v>
      </c>
      <c r="BN72" s="0" t="n">
        <v>5535.62865</v>
      </c>
      <c r="BO72" s="0" t="n">
        <v>5552.26965</v>
      </c>
      <c r="BP72" s="0" t="n">
        <v>5552.26965</v>
      </c>
      <c r="BQ72" s="0" t="n">
        <v>5826.430125</v>
      </c>
      <c r="BR72" s="0" t="n">
        <v>5552.26965</v>
      </c>
      <c r="BS72" s="0" t="n">
        <v>5245.2432</v>
      </c>
      <c r="BT72" s="0" t="n">
        <v>4886.213625</v>
      </c>
      <c r="BU72" s="0" t="n">
        <v>4789.695825</v>
      </c>
      <c r="BV72" s="0" t="n">
        <v>4369.9266</v>
      </c>
    </row>
    <row r="73" customFormat="false" ht="15" hidden="false" customHeight="false" outlineLevel="0" collapsed="false">
      <c r="A73" s="1" t="n">
        <v>22</v>
      </c>
      <c r="B73" s="14" t="n">
        <v>181.245</v>
      </c>
      <c r="C73" s="14" t="n">
        <v>214.14</v>
      </c>
      <c r="D73" s="1" t="n">
        <v>2</v>
      </c>
      <c r="R73" s="11"/>
      <c r="S73" s="11"/>
      <c r="T73" s="11"/>
      <c r="U73" s="11"/>
      <c r="V73" s="11"/>
      <c r="W73" s="11"/>
      <c r="X73" s="11"/>
      <c r="AG73" s="0" t="n">
        <v>760</v>
      </c>
      <c r="AH73" s="0" t="n">
        <v>4405.33109791667</v>
      </c>
      <c r="AI73" s="0" t="n">
        <v>435.788364776712</v>
      </c>
      <c r="AR73" s="0" t="n">
        <v>0.416025000000013</v>
      </c>
      <c r="AS73" s="0" t="n">
        <v>48.2588999999999</v>
      </c>
      <c r="AT73" s="0" t="n">
        <v>123.97545</v>
      </c>
      <c r="AU73" s="0" t="n">
        <v>173.0664</v>
      </c>
      <c r="AV73" s="0" t="n">
        <v>176.810625</v>
      </c>
      <c r="AW73" s="0" t="n">
        <v>149.769</v>
      </c>
      <c r="AX73" s="0" t="n">
        <v>160.58565</v>
      </c>
      <c r="AY73" s="0" t="n">
        <v>221.741325</v>
      </c>
      <c r="AZ73" s="0" t="n">
        <v>323.66745</v>
      </c>
      <c r="BA73" s="0" t="n">
        <v>530.01585</v>
      </c>
      <c r="BB73" s="0" t="n">
        <v>825.809625</v>
      </c>
      <c r="BC73" s="0" t="n">
        <v>1378.290825</v>
      </c>
      <c r="BD73" s="0" t="n">
        <v>2423.345625</v>
      </c>
      <c r="BE73" s="0" t="n">
        <v>3380.203125</v>
      </c>
      <c r="BF73" s="0" t="n">
        <v>4254.27165</v>
      </c>
      <c r="BG73" s="0" t="n">
        <v>4694.842125</v>
      </c>
      <c r="BH73" s="0" t="n">
        <v>5417.061525</v>
      </c>
      <c r="BI73" s="0" t="n">
        <v>5613.0093</v>
      </c>
      <c r="BJ73" s="0" t="n">
        <v>5427.046125</v>
      </c>
      <c r="BK73" s="0" t="n">
        <v>5528.556225</v>
      </c>
      <c r="BL73" s="0" t="n">
        <v>5338.848825</v>
      </c>
      <c r="BM73" s="0" t="n">
        <v>5239.002825</v>
      </c>
      <c r="BN73" s="0" t="n">
        <v>5252.315625</v>
      </c>
      <c r="BO73" s="0" t="n">
        <v>5252.315625</v>
      </c>
      <c r="BP73" s="0" t="n">
        <v>5522.31585</v>
      </c>
      <c r="BQ73" s="0" t="n">
        <v>5252.315625</v>
      </c>
      <c r="BR73" s="0" t="n">
        <v>4957.769925</v>
      </c>
      <c r="BS73" s="0" t="n">
        <v>4607.06085</v>
      </c>
      <c r="BT73" s="0" t="n">
        <v>4514.7033</v>
      </c>
      <c r="BU73" s="0" t="n">
        <v>4104.086625</v>
      </c>
    </row>
    <row r="74" customFormat="false" ht="15" hidden="false" customHeight="false" outlineLevel="0" collapsed="false">
      <c r="A74" s="13" t="n">
        <v>23</v>
      </c>
      <c r="B74" s="14" t="n">
        <v>180.6</v>
      </c>
      <c r="C74" s="14" t="n">
        <v>209.625</v>
      </c>
      <c r="D74" s="1" t="n">
        <v>2</v>
      </c>
      <c r="R74" s="13" t="n">
        <v>12.1184497770961</v>
      </c>
      <c r="S74" s="11" t="n">
        <v>0.027541931311582</v>
      </c>
      <c r="T74" s="11"/>
      <c r="U74" s="11"/>
      <c r="V74" s="11"/>
      <c r="W74" s="11"/>
      <c r="X74" s="11"/>
      <c r="AG74" s="0" t="n">
        <v>780</v>
      </c>
      <c r="AH74" s="0" t="n">
        <v>4471.73085909091</v>
      </c>
      <c r="AI74" s="0" t="n">
        <v>448.018797148677</v>
      </c>
      <c r="AR74" s="0" t="n">
        <v>40.3544249999998</v>
      </c>
      <c r="AS74" s="0" t="n">
        <v>110.246625</v>
      </c>
      <c r="AT74" s="0" t="n">
        <v>156.841425</v>
      </c>
      <c r="AU74" s="0" t="n">
        <v>160.58565</v>
      </c>
      <c r="AV74" s="0" t="n">
        <v>135.208124999999</v>
      </c>
      <c r="AW74" s="0" t="n">
        <v>145.192725</v>
      </c>
      <c r="AX74" s="0" t="n">
        <v>203.85225</v>
      </c>
      <c r="AY74" s="0" t="n">
        <v>301.618125</v>
      </c>
      <c r="AZ74" s="0" t="n">
        <v>501.310124999999</v>
      </c>
      <c r="BA74" s="0" t="n">
        <v>789.615449999999</v>
      </c>
      <c r="BB74" s="0" t="n">
        <v>1331.28</v>
      </c>
      <c r="BC74" s="0" t="n">
        <v>2360.52585</v>
      </c>
      <c r="BD74" s="0" t="n">
        <v>3305.73465</v>
      </c>
      <c r="BE74" s="0" t="n">
        <v>4170.650625</v>
      </c>
      <c r="BF74" s="0" t="n">
        <v>4607.06085</v>
      </c>
      <c r="BG74" s="0" t="n">
        <v>5322.62385</v>
      </c>
      <c r="BH74" s="0" t="n">
        <v>5516.907525</v>
      </c>
      <c r="BI74" s="0" t="n">
        <v>5332.60845</v>
      </c>
      <c r="BJ74" s="0" t="n">
        <v>5433.2865</v>
      </c>
      <c r="BK74" s="0" t="n">
        <v>5245.2432</v>
      </c>
      <c r="BL74" s="0" t="n">
        <v>5146.22925</v>
      </c>
      <c r="BM74" s="0" t="n">
        <v>5159.54205</v>
      </c>
      <c r="BN74" s="0" t="n">
        <v>5159.54205</v>
      </c>
      <c r="BO74" s="0" t="n">
        <v>5427.046125</v>
      </c>
      <c r="BP74" s="0" t="n">
        <v>5159.54205</v>
      </c>
      <c r="BQ74" s="0" t="n">
        <v>4867.4925</v>
      </c>
      <c r="BR74" s="0" t="n">
        <v>4520.111625</v>
      </c>
      <c r="BS74" s="0" t="n">
        <v>4428.586125</v>
      </c>
      <c r="BT74" s="0" t="n">
        <v>4022.1297</v>
      </c>
    </row>
    <row r="75" customFormat="false" ht="15" hidden="false" customHeight="false" outlineLevel="0" collapsed="false">
      <c r="A75" s="1" t="n">
        <v>24</v>
      </c>
      <c r="B75" s="14" t="n">
        <v>181.245</v>
      </c>
      <c r="C75" s="14" t="n">
        <v>207.69</v>
      </c>
      <c r="D75" s="1" t="n">
        <v>2</v>
      </c>
      <c r="R75" s="11"/>
      <c r="S75" s="11"/>
      <c r="T75" s="11"/>
      <c r="U75" s="11"/>
      <c r="V75" s="11"/>
      <c r="W75" s="11"/>
      <c r="X75" s="11"/>
      <c r="AG75" s="0" t="n">
        <v>800</v>
      </c>
      <c r="AH75" s="0" t="n">
        <v>4517.41901875</v>
      </c>
      <c r="AI75" s="0" t="n">
        <v>458.73510647703</v>
      </c>
      <c r="AR75" s="0" t="n">
        <v>20.8012500000001</v>
      </c>
      <c r="AS75" s="0" t="n">
        <v>41.6025000000002</v>
      </c>
      <c r="AT75" s="0" t="n">
        <v>42.0185250000002</v>
      </c>
      <c r="AU75" s="0" t="n">
        <v>28.2896999999999</v>
      </c>
      <c r="AV75" s="0" t="n">
        <v>34.1140500000001</v>
      </c>
      <c r="AW75" s="0" t="n">
        <v>63.6518250000002</v>
      </c>
      <c r="AX75" s="0" t="n">
        <v>123.97545</v>
      </c>
      <c r="AY75" s="0" t="n">
        <v>263.75985</v>
      </c>
      <c r="AZ75" s="0" t="n">
        <v>484.669125</v>
      </c>
      <c r="BA75" s="0" t="n">
        <v>925.655625</v>
      </c>
      <c r="BB75" s="0" t="n">
        <v>1815.949125</v>
      </c>
      <c r="BC75" s="0" t="n">
        <v>2662.976025</v>
      </c>
      <c r="BD75" s="0" t="n">
        <v>3445.51905</v>
      </c>
      <c r="BE75" s="0" t="n">
        <v>3837.830625</v>
      </c>
      <c r="BF75" s="0" t="n">
        <v>4500.142425</v>
      </c>
      <c r="BG75" s="0" t="n">
        <v>4676.121</v>
      </c>
      <c r="BH75" s="0" t="n">
        <v>4503.470625</v>
      </c>
      <c r="BI75" s="0" t="n">
        <v>4593.332025</v>
      </c>
      <c r="BJ75" s="0" t="n">
        <v>4420.265625</v>
      </c>
      <c r="BK75" s="0" t="n">
        <v>4332.068325</v>
      </c>
      <c r="BL75" s="0" t="n">
        <v>4338.724725</v>
      </c>
      <c r="BM75" s="0" t="n">
        <v>4338.724725</v>
      </c>
      <c r="BN75" s="0" t="n">
        <v>4590.41985</v>
      </c>
      <c r="BO75" s="0" t="n">
        <v>4338.724725</v>
      </c>
      <c r="BP75" s="0" t="n">
        <v>4079.125125</v>
      </c>
      <c r="BQ75" s="0" t="n">
        <v>3758.36985</v>
      </c>
      <c r="BR75" s="0" t="n">
        <v>3677.661</v>
      </c>
      <c r="BS75" s="0" t="n">
        <v>3301.990425</v>
      </c>
    </row>
    <row r="76" customFormat="false" ht="15" hidden="false" customHeight="false" outlineLevel="0" collapsed="false">
      <c r="A76" s="1" t="n">
        <v>25</v>
      </c>
      <c r="B76" s="14" t="n">
        <v>181.89</v>
      </c>
      <c r="C76" s="14" t="n">
        <v>207.69</v>
      </c>
      <c r="D76" s="1" t="n">
        <v>2</v>
      </c>
      <c r="R76" s="11"/>
      <c r="S76" s="11"/>
      <c r="T76" s="11"/>
      <c r="U76" s="11"/>
      <c r="V76" s="11"/>
      <c r="W76" s="11"/>
      <c r="X76" s="11"/>
      <c r="AG76" s="0" t="n">
        <v>820</v>
      </c>
      <c r="AH76" s="0" t="n">
        <v>4552.01201111111</v>
      </c>
      <c r="AI76" s="0" t="n">
        <v>467.966992240238</v>
      </c>
      <c r="AR76" s="0" t="n">
        <v>4.16025000000002</v>
      </c>
      <c r="AS76" s="0" t="n">
        <v>5.40832500000006</v>
      </c>
      <c r="AT76" s="0" t="n">
        <v>4.16024999999999</v>
      </c>
      <c r="AU76" s="0" t="n">
        <v>3.32820000000003</v>
      </c>
      <c r="AV76" s="0" t="n">
        <v>17.057025</v>
      </c>
      <c r="AW76" s="0" t="n">
        <v>48.2588999999999</v>
      </c>
      <c r="AX76" s="0" t="n">
        <v>141.4485</v>
      </c>
      <c r="AY76" s="0" t="n">
        <v>309.938625</v>
      </c>
      <c r="AZ76" s="0" t="n">
        <v>676.040624999999</v>
      </c>
      <c r="BA76" s="0" t="n">
        <v>1454.839425</v>
      </c>
      <c r="BB76" s="0" t="n">
        <v>2218.661325</v>
      </c>
      <c r="BC76" s="0" t="n">
        <v>2937.1365</v>
      </c>
      <c r="BD76" s="0" t="n">
        <v>3301.990425</v>
      </c>
      <c r="BE76" s="0" t="n">
        <v>3916.043325</v>
      </c>
      <c r="BF76" s="0" t="n">
        <v>4081.20525</v>
      </c>
      <c r="BG76" s="0" t="n">
        <v>3921.035625</v>
      </c>
      <c r="BH76" s="0" t="n">
        <v>4005.904725</v>
      </c>
      <c r="BI76" s="0" t="n">
        <v>3844.487025</v>
      </c>
      <c r="BJ76" s="0" t="n">
        <v>3761.282025</v>
      </c>
      <c r="BK76" s="0" t="n">
        <v>3769.602525</v>
      </c>
      <c r="BL76" s="0" t="n">
        <v>3769.602525</v>
      </c>
      <c r="BM76" s="0" t="n">
        <v>4002.1605</v>
      </c>
      <c r="BN76" s="0" t="n">
        <v>3769.602525</v>
      </c>
      <c r="BO76" s="0" t="n">
        <v>3524.979825</v>
      </c>
      <c r="BP76" s="0" t="n">
        <v>3228.354</v>
      </c>
      <c r="BQ76" s="0" t="n">
        <v>3152.63745</v>
      </c>
      <c r="BR76" s="0" t="n">
        <v>2807.752725</v>
      </c>
    </row>
    <row r="77" customFormat="false" ht="15" hidden="false" customHeight="false" outlineLevel="0" collapsed="false">
      <c r="A77" s="1" t="n">
        <v>26</v>
      </c>
      <c r="B77" s="14" t="n">
        <v>182.535</v>
      </c>
      <c r="C77" s="14" t="n">
        <v>208.98</v>
      </c>
      <c r="D77" s="1" t="n">
        <v>2</v>
      </c>
      <c r="R77" s="11"/>
      <c r="S77" s="11"/>
      <c r="T77" s="11"/>
      <c r="U77" s="11"/>
      <c r="V77" s="11"/>
      <c r="W77" s="11"/>
      <c r="X77" s="11"/>
      <c r="AG77" s="0" t="n">
        <v>840</v>
      </c>
      <c r="AH77" s="0" t="n">
        <v>4576.650578125</v>
      </c>
      <c r="AI77" s="0" t="n">
        <v>475.791384148246</v>
      </c>
      <c r="AR77" s="0" t="n">
        <v>0.416025000000013</v>
      </c>
      <c r="AS77" s="0" t="n">
        <v>3.32820000000003</v>
      </c>
      <c r="AT77" s="0" t="n">
        <v>0.832050000000026</v>
      </c>
      <c r="AU77" s="0" t="n">
        <v>5.40832499999999</v>
      </c>
      <c r="AV77" s="0" t="n">
        <v>24.1294499999999</v>
      </c>
      <c r="AW77" s="0" t="n">
        <v>97.3498499999997</v>
      </c>
      <c r="AX77" s="0" t="n">
        <v>243.374625</v>
      </c>
      <c r="AY77" s="0" t="n">
        <v>576.194624999999</v>
      </c>
      <c r="AZ77" s="0" t="n">
        <v>1308.398625</v>
      </c>
      <c r="BA77" s="0" t="n">
        <v>2038.938525</v>
      </c>
      <c r="BB77" s="0" t="n">
        <v>2729.95605</v>
      </c>
      <c r="BC77" s="0" t="n">
        <v>3080.665125</v>
      </c>
      <c r="BD77" s="0" t="n">
        <v>3676.412925</v>
      </c>
      <c r="BE77" s="0" t="n">
        <v>3835.7505</v>
      </c>
      <c r="BF77" s="0" t="n">
        <v>3679.741125</v>
      </c>
      <c r="BG77" s="0" t="n">
        <v>3761.282025</v>
      </c>
      <c r="BH77" s="0" t="n">
        <v>3604.856625</v>
      </c>
      <c r="BI77" s="0" t="n">
        <v>3524.979825</v>
      </c>
      <c r="BJ77" s="0" t="n">
        <v>3531.636225</v>
      </c>
      <c r="BK77" s="0" t="n">
        <v>3531.636225</v>
      </c>
      <c r="BL77" s="0" t="n">
        <v>3758.36985</v>
      </c>
      <c r="BM77" s="0" t="n">
        <v>3531.636225</v>
      </c>
      <c r="BN77" s="0" t="n">
        <v>3296.998125</v>
      </c>
      <c r="BO77" s="0" t="n">
        <v>3009.52485</v>
      </c>
      <c r="BP77" s="0" t="n">
        <v>2937.1365</v>
      </c>
      <c r="BQ77" s="0" t="n">
        <v>2603.068425</v>
      </c>
    </row>
    <row r="78" customFormat="false" ht="15" hidden="false" customHeight="false" outlineLevel="0" collapsed="false">
      <c r="A78" s="1" t="n">
        <v>27</v>
      </c>
      <c r="B78" s="14" t="n">
        <v>181.89</v>
      </c>
      <c r="C78" s="14" t="n">
        <v>208.335</v>
      </c>
      <c r="D78" s="1" t="n">
        <v>2</v>
      </c>
      <c r="R78" s="11"/>
      <c r="S78" s="11"/>
      <c r="T78" s="11"/>
      <c r="U78" s="11"/>
      <c r="V78" s="11"/>
      <c r="W78" s="11"/>
      <c r="X78" s="11"/>
      <c r="AG78" s="0" t="n">
        <v>860</v>
      </c>
      <c r="AH78" s="0" t="n">
        <v>4570.71809464286</v>
      </c>
      <c r="AI78" s="0" t="n">
        <v>480.930516227965</v>
      </c>
      <c r="AR78" s="0" t="n">
        <v>2.08012500000003</v>
      </c>
      <c r="AS78" s="0" t="n">
        <v>0.416025000000013</v>
      </c>
      <c r="AT78" s="0" t="n">
        <v>3.32819999999996</v>
      </c>
      <c r="AU78" s="0" t="n">
        <v>22.0493249999999</v>
      </c>
      <c r="AV78" s="0" t="n">
        <v>95.2697249999997</v>
      </c>
      <c r="AW78" s="0" t="n">
        <v>241.2945</v>
      </c>
      <c r="AX78" s="0" t="n">
        <v>573.282449999999</v>
      </c>
      <c r="AY78" s="0" t="n">
        <v>1306.3185</v>
      </c>
      <c r="AZ78" s="0" t="n">
        <v>2038.5225</v>
      </c>
      <c r="BA78" s="0" t="n">
        <v>2729.540025</v>
      </c>
      <c r="BB78" s="0" t="n">
        <v>3078.585</v>
      </c>
      <c r="BC78" s="0" t="n">
        <v>3675.9969</v>
      </c>
      <c r="BD78" s="0" t="n">
        <v>3834.502425</v>
      </c>
      <c r="BE78" s="0" t="n">
        <v>3677.661</v>
      </c>
      <c r="BF78" s="0" t="n">
        <v>3758.36985</v>
      </c>
      <c r="BG78" s="0" t="n">
        <v>3601.94445</v>
      </c>
      <c r="BH78" s="0" t="n">
        <v>3522.8997</v>
      </c>
      <c r="BI78" s="0" t="n">
        <v>3527.892</v>
      </c>
      <c r="BJ78" s="0" t="n">
        <v>3527.892</v>
      </c>
      <c r="BK78" s="0" t="n">
        <v>3756.289725</v>
      </c>
      <c r="BL78" s="0" t="n">
        <v>3527.892</v>
      </c>
      <c r="BM78" s="0" t="n">
        <v>3295.75005</v>
      </c>
      <c r="BN78" s="0" t="n">
        <v>3007.444725</v>
      </c>
      <c r="BO78" s="0" t="n">
        <v>2935.888425</v>
      </c>
      <c r="BP78" s="0" t="n">
        <v>2600.15625</v>
      </c>
    </row>
    <row r="79" customFormat="false" ht="15" hidden="false" customHeight="false" outlineLevel="0" collapsed="false">
      <c r="A79" s="1" t="n">
        <v>28</v>
      </c>
      <c r="B79" s="14" t="n">
        <v>183.18</v>
      </c>
      <c r="C79" s="14" t="n">
        <v>206.4</v>
      </c>
      <c r="D79" s="1" t="n">
        <v>2</v>
      </c>
      <c r="R79" s="11"/>
      <c r="S79" s="11"/>
      <c r="T79" s="11"/>
      <c r="U79" s="11"/>
      <c r="V79" s="11"/>
      <c r="W79" s="11"/>
      <c r="X79" s="11"/>
      <c r="AG79" s="0" t="n">
        <v>880</v>
      </c>
      <c r="AH79" s="0" t="n">
        <v>4565.51998333333</v>
      </c>
      <c r="AI79" s="0" t="n">
        <v>487.09350575902</v>
      </c>
      <c r="AR79" s="0" t="n">
        <v>0.83204999999999</v>
      </c>
      <c r="AS79" s="0" t="n">
        <v>7.07242500000008</v>
      </c>
      <c r="AT79" s="0" t="n">
        <v>34.1140500000001</v>
      </c>
      <c r="AU79" s="0" t="n">
        <v>120.64725</v>
      </c>
      <c r="AV79" s="0" t="n">
        <v>281.648925</v>
      </c>
      <c r="AW79" s="0" t="n">
        <v>634.438125</v>
      </c>
      <c r="AX79" s="0" t="n">
        <v>1399.924125</v>
      </c>
      <c r="AY79" s="0" t="n">
        <v>2157.089625</v>
      </c>
      <c r="AZ79" s="0" t="n">
        <v>2866.41225</v>
      </c>
      <c r="BA79" s="0" t="n">
        <v>3222.113625</v>
      </c>
      <c r="BB79" s="0" t="n">
        <v>3834.502425</v>
      </c>
      <c r="BC79" s="0" t="n">
        <v>3995.5041</v>
      </c>
      <c r="BD79" s="0" t="n">
        <v>3834.502425</v>
      </c>
      <c r="BE79" s="0" t="n">
        <v>3916.043325</v>
      </c>
      <c r="BF79" s="0" t="n">
        <v>3756.289725</v>
      </c>
      <c r="BG79" s="0" t="n">
        <v>3676.412925</v>
      </c>
      <c r="BH79" s="0" t="n">
        <v>3679.741125</v>
      </c>
      <c r="BI79" s="0" t="n">
        <v>3679.741125</v>
      </c>
      <c r="BJ79" s="0" t="n">
        <v>3914.79525</v>
      </c>
      <c r="BK79" s="0" t="n">
        <v>3679.741125</v>
      </c>
      <c r="BL79" s="0" t="n">
        <v>3445.103025</v>
      </c>
      <c r="BM79" s="0" t="n">
        <v>3149.30925</v>
      </c>
      <c r="BN79" s="0" t="n">
        <v>3076.9209</v>
      </c>
      <c r="BO79" s="0" t="n">
        <v>2731.204125</v>
      </c>
    </row>
    <row r="80" customFormat="false" ht="15" hidden="false" customHeight="false" outlineLevel="0" collapsed="false">
      <c r="A80" s="1" t="n">
        <v>29</v>
      </c>
      <c r="B80" s="14" t="n">
        <v>183.18</v>
      </c>
      <c r="C80" s="14" t="n">
        <v>203.175</v>
      </c>
      <c r="D80" s="1" t="n">
        <v>2</v>
      </c>
      <c r="R80" s="11"/>
      <c r="S80" s="11"/>
      <c r="T80" s="11"/>
      <c r="U80" s="11"/>
      <c r="V80" s="11"/>
      <c r="W80" s="11"/>
      <c r="X80" s="11"/>
      <c r="AG80" s="0" t="n">
        <v>900</v>
      </c>
      <c r="AH80" s="0" t="n">
        <v>4550.509185</v>
      </c>
      <c r="AI80" s="0" t="n">
        <v>495.731653514019</v>
      </c>
      <c r="AR80" s="0" t="n">
        <v>5.40832499999999</v>
      </c>
      <c r="AS80" s="0" t="n">
        <v>28.2896999999999</v>
      </c>
      <c r="AT80" s="0" t="n">
        <v>108.1665</v>
      </c>
      <c r="AU80" s="0" t="n">
        <v>261.679725</v>
      </c>
      <c r="AV80" s="0" t="n">
        <v>604.484325</v>
      </c>
      <c r="AW80" s="0" t="n">
        <v>1353.329325</v>
      </c>
      <c r="AX80" s="0" t="n">
        <v>2097.182025</v>
      </c>
      <c r="AY80" s="0" t="n">
        <v>2797.3521</v>
      </c>
      <c r="AZ80" s="0" t="n">
        <v>3150.557325</v>
      </c>
      <c r="BA80" s="0" t="n">
        <v>3754.625625</v>
      </c>
      <c r="BB80" s="0" t="n">
        <v>3914.79525</v>
      </c>
      <c r="BC80" s="0" t="n">
        <v>3756.289725</v>
      </c>
      <c r="BD80" s="0" t="n">
        <v>3837.830625</v>
      </c>
      <c r="BE80" s="0" t="n">
        <v>3679.741125</v>
      </c>
      <c r="BF80" s="0" t="n">
        <v>3599.864325</v>
      </c>
      <c r="BG80" s="0" t="n">
        <v>3604.856625</v>
      </c>
      <c r="BH80" s="0" t="n">
        <v>3604.856625</v>
      </c>
      <c r="BI80" s="0" t="n">
        <v>3835.7505</v>
      </c>
      <c r="BJ80" s="0" t="n">
        <v>3604.856625</v>
      </c>
      <c r="BK80" s="0" t="n">
        <v>3370.218525</v>
      </c>
      <c r="BL80" s="0" t="n">
        <v>3078.585</v>
      </c>
      <c r="BM80" s="0" t="n">
        <v>3006.19665</v>
      </c>
      <c r="BN80" s="0" t="n">
        <v>2666.304225</v>
      </c>
    </row>
    <row r="81" customFormat="false" ht="15" hidden="false" customHeight="false" outlineLevel="0" collapsed="false">
      <c r="A81" s="13" t="n">
        <v>30</v>
      </c>
      <c r="B81" s="14" t="n">
        <v>183.18</v>
      </c>
      <c r="C81" s="14" t="n">
        <v>198.015</v>
      </c>
      <c r="D81" s="1" t="n">
        <v>2</v>
      </c>
      <c r="R81" s="13" t="n">
        <v>11.8932123499078</v>
      </c>
      <c r="S81" s="11" t="n">
        <v>0.0849515167850558</v>
      </c>
      <c r="T81" s="11"/>
      <c r="U81" s="11"/>
      <c r="V81" s="11"/>
      <c r="W81" s="11"/>
      <c r="X81" s="11"/>
      <c r="AG81" s="0" t="n">
        <v>920</v>
      </c>
      <c r="AH81" s="0" t="n">
        <v>4531.234515625</v>
      </c>
      <c r="AI81" s="0" t="n">
        <v>507.759180806549</v>
      </c>
      <c r="AR81" s="0" t="n">
        <v>10.400625</v>
      </c>
      <c r="AS81" s="0" t="n">
        <v>70.3082249999999</v>
      </c>
      <c r="AT81" s="0" t="n">
        <v>201.3561</v>
      </c>
      <c r="AU81" s="0" t="n">
        <v>510.04665</v>
      </c>
      <c r="AV81" s="0" t="n">
        <v>1213.1289</v>
      </c>
      <c r="AW81" s="0" t="n">
        <v>1925.3637</v>
      </c>
      <c r="AX81" s="0" t="n">
        <v>2598.076125</v>
      </c>
      <c r="AY81" s="0" t="n">
        <v>2935.4724</v>
      </c>
      <c r="AZ81" s="0" t="n">
        <v>3522.8997</v>
      </c>
      <c r="BA81" s="0" t="n">
        <v>3676.412925</v>
      </c>
      <c r="BB81" s="0" t="n">
        <v>3521.2356</v>
      </c>
      <c r="BC81" s="0" t="n">
        <v>3598.61625</v>
      </c>
      <c r="BD81" s="0" t="n">
        <v>3445.51905</v>
      </c>
      <c r="BE81" s="0" t="n">
        <v>3369.8025</v>
      </c>
      <c r="BF81" s="0" t="n">
        <v>3371.4666</v>
      </c>
      <c r="BG81" s="0" t="n">
        <v>3371.4666</v>
      </c>
      <c r="BH81" s="0" t="n">
        <v>3598.200225</v>
      </c>
      <c r="BI81" s="0" t="n">
        <v>3371.4666</v>
      </c>
      <c r="BJ81" s="0" t="n">
        <v>3149.30925</v>
      </c>
      <c r="BK81" s="0" t="n">
        <v>2865.996225</v>
      </c>
      <c r="BL81" s="0" t="n">
        <v>2797.768125</v>
      </c>
      <c r="BM81" s="0" t="n">
        <v>2467.02825</v>
      </c>
    </row>
    <row r="82" customFormat="false" ht="15" hidden="false" customHeight="false" outlineLevel="0" collapsed="false">
      <c r="A82" s="1" t="n">
        <v>31</v>
      </c>
      <c r="B82" s="14" t="n">
        <v>183.18</v>
      </c>
      <c r="C82" s="14" t="n">
        <v>192.21</v>
      </c>
      <c r="D82" s="1" t="n">
        <v>2</v>
      </c>
      <c r="R82" s="11"/>
      <c r="S82" s="11"/>
      <c r="T82" s="11"/>
      <c r="U82" s="11"/>
      <c r="V82" s="11"/>
      <c r="W82" s="11"/>
      <c r="X82" s="11"/>
      <c r="AG82" s="0" t="n">
        <v>940</v>
      </c>
      <c r="AH82" s="0" t="n">
        <v>4488.401275</v>
      </c>
      <c r="AI82" s="0" t="n">
        <v>513.61060229748</v>
      </c>
      <c r="AR82" s="0" t="n">
        <v>26.6256</v>
      </c>
      <c r="AS82" s="0" t="n">
        <v>120.231225</v>
      </c>
      <c r="AT82" s="0" t="n">
        <v>374.838525</v>
      </c>
      <c r="AU82" s="0" t="n">
        <v>998.876025000001</v>
      </c>
      <c r="AV82" s="0" t="n">
        <v>1652.867325</v>
      </c>
      <c r="AW82" s="0" t="n">
        <v>2279.817</v>
      </c>
      <c r="AX82" s="0" t="n">
        <v>2596.412025</v>
      </c>
      <c r="AY82" s="0" t="n">
        <v>3150.557325</v>
      </c>
      <c r="AZ82" s="0" t="n">
        <v>3295.75005</v>
      </c>
      <c r="BA82" s="0" t="n">
        <v>3148.893225</v>
      </c>
      <c r="BB82" s="0" t="n">
        <v>3222.113625</v>
      </c>
      <c r="BC82" s="0" t="n">
        <v>3077.336925</v>
      </c>
      <c r="BD82" s="0" t="n">
        <v>3005.780625</v>
      </c>
      <c r="BE82" s="0" t="n">
        <v>3007.444725</v>
      </c>
      <c r="BF82" s="0" t="n">
        <v>3007.444725</v>
      </c>
      <c r="BG82" s="0" t="n">
        <v>3221.6976</v>
      </c>
      <c r="BH82" s="0" t="n">
        <v>3007.444725</v>
      </c>
      <c r="BI82" s="0" t="n">
        <v>2797.768125</v>
      </c>
      <c r="BJ82" s="0" t="n">
        <v>2531.0961</v>
      </c>
      <c r="BK82" s="0" t="n">
        <v>2467.02825</v>
      </c>
      <c r="BL82" s="0" t="n">
        <v>2157.089625</v>
      </c>
    </row>
    <row r="83" customFormat="false" ht="15" hidden="false" customHeight="false" outlineLevel="0" collapsed="false">
      <c r="A83" s="13" t="n">
        <v>32</v>
      </c>
      <c r="B83" s="14" t="n">
        <v>183.825</v>
      </c>
      <c r="C83" s="14" t="n">
        <v>183.825</v>
      </c>
      <c r="D83" s="1" t="n">
        <v>2</v>
      </c>
      <c r="R83" s="13" t="n">
        <v>14.2046515268767</v>
      </c>
      <c r="S83" s="11" t="n">
        <v>0.355116288171917</v>
      </c>
      <c r="T83" s="19" t="n">
        <v>0.355116288171917</v>
      </c>
      <c r="U83" s="11" t="n">
        <v>183.825</v>
      </c>
      <c r="V83" s="11" t="n">
        <v>183.825</v>
      </c>
      <c r="W83" s="11"/>
      <c r="X83" s="11"/>
      <c r="AG83" s="0" t="n">
        <v>960</v>
      </c>
      <c r="AH83" s="0" t="n">
        <v>4457.16473125</v>
      </c>
      <c r="AI83" s="0" t="n">
        <v>519.358892805865</v>
      </c>
      <c r="AR83" s="0" t="n">
        <v>33.6980250000001</v>
      </c>
      <c r="AS83" s="0" t="n">
        <v>201.772125</v>
      </c>
      <c r="AT83" s="0" t="n">
        <v>699.338025000001</v>
      </c>
      <c r="AU83" s="0" t="n">
        <v>1260.139725</v>
      </c>
      <c r="AV83" s="0" t="n">
        <v>1813.869</v>
      </c>
      <c r="AW83" s="0" t="n">
        <v>2097.182025</v>
      </c>
      <c r="AX83" s="0" t="n">
        <v>2598.076125</v>
      </c>
      <c r="AY83" s="0" t="n">
        <v>2729.95605</v>
      </c>
      <c r="AZ83" s="0" t="n">
        <v>2596.412025</v>
      </c>
      <c r="BA83" s="0" t="n">
        <v>2662.976025</v>
      </c>
      <c r="BB83" s="0" t="n">
        <v>2531.512125</v>
      </c>
      <c r="BC83" s="0" t="n">
        <v>2466.612225</v>
      </c>
      <c r="BD83" s="0" t="n">
        <v>2468.276325</v>
      </c>
      <c r="BE83" s="0" t="n">
        <v>2468.276325</v>
      </c>
      <c r="BF83" s="0" t="n">
        <v>2662.56</v>
      </c>
      <c r="BG83" s="0" t="n">
        <v>2468.276325</v>
      </c>
      <c r="BH83" s="0" t="n">
        <v>2278.568925</v>
      </c>
      <c r="BI83" s="0" t="n">
        <v>2038.5225</v>
      </c>
      <c r="BJ83" s="0" t="n">
        <v>1981.11105</v>
      </c>
      <c r="BK83" s="0" t="n">
        <v>1704.454425</v>
      </c>
    </row>
    <row r="84" customFormat="false" ht="15" hidden="false" customHeight="false" outlineLevel="0" collapsed="false">
      <c r="A84" s="13" t="n">
        <v>33</v>
      </c>
      <c r="B84" s="14" t="n">
        <v>183.18</v>
      </c>
      <c r="C84" s="14" t="n">
        <v>171.57</v>
      </c>
      <c r="D84" s="1" t="n">
        <v>2</v>
      </c>
      <c r="R84" s="13" t="n">
        <v>12.2719619458341</v>
      </c>
      <c r="S84" s="11" t="n">
        <v>0.613598097291706</v>
      </c>
      <c r="T84" s="19" t="n">
        <v>0.613598097291706</v>
      </c>
      <c r="U84" s="11" t="n">
        <v>183.18</v>
      </c>
      <c r="V84" s="11" t="n">
        <v>171.57</v>
      </c>
      <c r="W84" s="11"/>
      <c r="X84" s="11"/>
      <c r="AG84" s="0" t="n">
        <v>980</v>
      </c>
      <c r="AH84" s="0" t="n">
        <v>4427.199375</v>
      </c>
      <c r="AI84" s="0" t="n">
        <v>531.457502242105</v>
      </c>
      <c r="AR84" s="0" t="n">
        <v>70.7242499999999</v>
      </c>
      <c r="AS84" s="0" t="n">
        <v>426.009600000001</v>
      </c>
      <c r="AT84" s="0" t="n">
        <v>881.973000000001</v>
      </c>
      <c r="AU84" s="0" t="n">
        <v>1353.329325</v>
      </c>
      <c r="AV84" s="0" t="n">
        <v>1599.2001</v>
      </c>
      <c r="AW84" s="0" t="n">
        <v>2040.1866</v>
      </c>
      <c r="AX84" s="0" t="n">
        <v>2157.089625</v>
      </c>
      <c r="AY84" s="0" t="n">
        <v>2038.5225</v>
      </c>
      <c r="AZ84" s="0" t="n">
        <v>2097.59805</v>
      </c>
      <c r="BA84" s="0" t="n">
        <v>1981.11105</v>
      </c>
      <c r="BB84" s="0" t="n">
        <v>1923.6996</v>
      </c>
      <c r="BC84" s="0" t="n">
        <v>1925.3637</v>
      </c>
      <c r="BD84" s="0" t="n">
        <v>1925.3637</v>
      </c>
      <c r="BE84" s="0" t="n">
        <v>2097.182025</v>
      </c>
      <c r="BF84" s="0" t="n">
        <v>1925.3637</v>
      </c>
      <c r="BG84" s="0" t="n">
        <v>1758.12165</v>
      </c>
      <c r="BH84" s="0" t="n">
        <v>1548.029025</v>
      </c>
      <c r="BI84" s="0" t="n">
        <v>1498.106025</v>
      </c>
      <c r="BJ84" s="0" t="n">
        <v>1258.89165</v>
      </c>
    </row>
    <row r="85" customFormat="false" ht="15" hidden="false" customHeight="false" outlineLevel="0" collapsed="false">
      <c r="A85" s="1" t="n">
        <v>34</v>
      </c>
      <c r="B85" s="14" t="n">
        <v>181.89</v>
      </c>
      <c r="C85" s="14" t="n">
        <v>162.54</v>
      </c>
      <c r="D85" s="1" t="n">
        <v>2</v>
      </c>
      <c r="R85" s="11"/>
      <c r="S85" s="11"/>
      <c r="T85" s="11"/>
      <c r="U85" s="11"/>
      <c r="V85" s="11"/>
      <c r="W85" s="11"/>
      <c r="X85" s="11"/>
      <c r="AR85" s="0" t="n">
        <v>150.601050000001</v>
      </c>
      <c r="AS85" s="0" t="n">
        <v>456.795450000001</v>
      </c>
      <c r="AT85" s="0" t="n">
        <v>809.168625000001</v>
      </c>
      <c r="AU85" s="0" t="n">
        <v>999.292050000001</v>
      </c>
      <c r="AV85" s="0" t="n">
        <v>1355.40945</v>
      </c>
      <c r="AW85" s="0" t="n">
        <v>1449.847125</v>
      </c>
      <c r="AX85" s="0" t="n">
        <v>1352.08125</v>
      </c>
      <c r="AY85" s="0" t="n">
        <v>1399.5081</v>
      </c>
      <c r="AZ85" s="0" t="n">
        <v>1304.6544</v>
      </c>
      <c r="BA85" s="0" t="n">
        <v>1258.89165</v>
      </c>
      <c r="BB85" s="0" t="n">
        <v>1258.89165</v>
      </c>
      <c r="BC85" s="0" t="n">
        <v>1258.89165</v>
      </c>
      <c r="BD85" s="0" t="n">
        <v>1399.924125</v>
      </c>
      <c r="BE85" s="0" t="n">
        <v>1258.89165</v>
      </c>
      <c r="BF85" s="0" t="n">
        <v>1126.5957</v>
      </c>
      <c r="BG85" s="0" t="n">
        <v>958.937625000001</v>
      </c>
      <c r="BH85" s="0" t="n">
        <v>920.663325000002</v>
      </c>
      <c r="BI85" s="0" t="n">
        <v>733.8681</v>
      </c>
    </row>
    <row r="86" customFormat="false" ht="15" hidden="false" customHeight="false" outlineLevel="0" collapsed="false">
      <c r="A86" s="13" t="n">
        <v>35</v>
      </c>
      <c r="B86" s="14" t="n">
        <v>181.89</v>
      </c>
      <c r="C86" s="14" t="n">
        <v>155.445</v>
      </c>
      <c r="D86" s="1" t="n">
        <v>2</v>
      </c>
      <c r="R86" s="13" t="n">
        <v>16.1765177031399</v>
      </c>
      <c r="S86" s="11" t="n">
        <v>0.404412942578499</v>
      </c>
      <c r="T86" s="19" t="n">
        <v>0.404412942578499</v>
      </c>
      <c r="U86" s="11" t="n">
        <v>181.89</v>
      </c>
      <c r="V86" s="11" t="n">
        <v>155.445</v>
      </c>
      <c r="W86" s="11"/>
      <c r="X86" s="11"/>
      <c r="AR86" s="0" t="n">
        <v>83.205</v>
      </c>
      <c r="AS86" s="0" t="n">
        <v>261.679725</v>
      </c>
      <c r="AT86" s="0" t="n">
        <v>374.4225</v>
      </c>
      <c r="AU86" s="0" t="n">
        <v>602.4042</v>
      </c>
      <c r="AV86" s="0" t="n">
        <v>666.056024999999</v>
      </c>
      <c r="AW86" s="0" t="n">
        <v>600.7401</v>
      </c>
      <c r="AX86" s="0" t="n">
        <v>633.19005</v>
      </c>
      <c r="AY86" s="0" t="n">
        <v>569.954249999999</v>
      </c>
      <c r="AZ86" s="0" t="n">
        <v>539.1684</v>
      </c>
      <c r="BA86" s="0" t="n">
        <v>540.8325</v>
      </c>
      <c r="BB86" s="0" t="n">
        <v>540.8325</v>
      </c>
      <c r="BC86" s="0" t="n">
        <v>632.774025</v>
      </c>
      <c r="BD86" s="0" t="n">
        <v>540.8325</v>
      </c>
      <c r="BE86" s="0" t="n">
        <v>453.46725</v>
      </c>
      <c r="BF86" s="0" t="n">
        <v>349.877024999999</v>
      </c>
      <c r="BG86" s="0" t="n">
        <v>326.579625</v>
      </c>
      <c r="BH86" s="0" t="n">
        <v>220.493249999999</v>
      </c>
    </row>
    <row r="87" customFormat="false" ht="15" hidden="false" customHeight="false" outlineLevel="0" collapsed="false">
      <c r="A87" s="1" t="n">
        <v>36</v>
      </c>
      <c r="B87" s="14" t="n">
        <v>183.18</v>
      </c>
      <c r="C87" s="14" t="n">
        <v>152.22</v>
      </c>
      <c r="D87" s="1" t="n">
        <v>2</v>
      </c>
      <c r="R87" s="11"/>
      <c r="S87" s="11"/>
      <c r="T87" s="11"/>
      <c r="U87" s="11"/>
      <c r="V87" s="11"/>
      <c r="W87" s="11"/>
      <c r="X87" s="11"/>
      <c r="AR87" s="0" t="n">
        <v>50.339025</v>
      </c>
      <c r="AS87" s="0" t="n">
        <v>108.1665</v>
      </c>
      <c r="AT87" s="0" t="n">
        <v>239.6304</v>
      </c>
      <c r="AU87" s="0" t="n">
        <v>281.648924999999</v>
      </c>
      <c r="AV87" s="0" t="n">
        <v>241.2945</v>
      </c>
      <c r="AW87" s="0" t="n">
        <v>263.75985</v>
      </c>
      <c r="AX87" s="0" t="n">
        <v>223.821449999999</v>
      </c>
      <c r="AY87" s="0" t="n">
        <v>203.0202</v>
      </c>
      <c r="AZ87" s="0" t="n">
        <v>208.0125</v>
      </c>
      <c r="BA87" s="0" t="n">
        <v>208.0125</v>
      </c>
      <c r="BB87" s="0" t="n">
        <v>261.679725</v>
      </c>
      <c r="BC87" s="0" t="n">
        <v>208.0125</v>
      </c>
      <c r="BD87" s="0" t="n">
        <v>150.60105</v>
      </c>
      <c r="BE87" s="0" t="n">
        <v>95.2697249999997</v>
      </c>
      <c r="BF87" s="0" t="n">
        <v>81.956925</v>
      </c>
      <c r="BG87" s="0" t="n">
        <v>37.4422499999998</v>
      </c>
    </row>
    <row r="88" customFormat="false" ht="15" hidden="false" customHeight="false" outlineLevel="0" collapsed="false">
      <c r="A88" s="1" t="n">
        <v>37</v>
      </c>
      <c r="B88" s="14" t="n">
        <v>181.89</v>
      </c>
      <c r="C88" s="14" t="n">
        <v>147.06</v>
      </c>
      <c r="D88" s="1" t="n">
        <v>2</v>
      </c>
      <c r="R88" s="11"/>
      <c r="S88" s="11"/>
      <c r="T88" s="11"/>
      <c r="U88" s="11"/>
      <c r="V88" s="11"/>
      <c r="W88" s="11"/>
      <c r="X88" s="11"/>
      <c r="AR88" s="0" t="n">
        <v>12.0647249999999</v>
      </c>
      <c r="AS88" s="0" t="n">
        <v>70.3082249999999</v>
      </c>
      <c r="AT88" s="0" t="n">
        <v>94.0216499999997</v>
      </c>
      <c r="AU88" s="0" t="n">
        <v>71.9723249999998</v>
      </c>
      <c r="AV88" s="0" t="n">
        <v>85.285125</v>
      </c>
      <c r="AW88" s="0" t="n">
        <v>63.6518249999997</v>
      </c>
      <c r="AX88" s="0" t="n">
        <v>52.003125</v>
      </c>
      <c r="AY88" s="0" t="n">
        <v>56.9954249999999</v>
      </c>
      <c r="AZ88" s="0" t="n">
        <v>56.9954249999999</v>
      </c>
      <c r="BA88" s="0" t="n">
        <v>83.205</v>
      </c>
      <c r="BB88" s="0" t="n">
        <v>56.9954249999999</v>
      </c>
      <c r="BC88" s="0" t="n">
        <v>27.0416249999999</v>
      </c>
      <c r="BD88" s="0" t="n">
        <v>8.3204999999999</v>
      </c>
      <c r="BE88" s="0" t="n">
        <v>4.16024999999999</v>
      </c>
      <c r="BF88" s="0" t="n">
        <v>5.40832500000006</v>
      </c>
    </row>
    <row r="89" customFormat="false" ht="15" hidden="false" customHeight="false" outlineLevel="0" collapsed="false">
      <c r="A89" s="1" t="n">
        <v>38</v>
      </c>
      <c r="B89" s="14" t="n">
        <v>182.535</v>
      </c>
      <c r="C89" s="14" t="n">
        <v>145.77</v>
      </c>
      <c r="D89" s="1" t="n">
        <v>2</v>
      </c>
      <c r="R89" s="11"/>
      <c r="S89" s="11"/>
      <c r="T89" s="11"/>
      <c r="U89" s="11"/>
      <c r="V89" s="11"/>
      <c r="W89" s="11"/>
      <c r="X89" s="11"/>
      <c r="AR89" s="0" t="n">
        <v>28.2896999999999</v>
      </c>
      <c r="AS89" s="0" t="n">
        <v>42.0185249999999</v>
      </c>
      <c r="AT89" s="0" t="n">
        <v>26.6256</v>
      </c>
      <c r="AU89" s="0" t="n">
        <v>34.1140500000001</v>
      </c>
      <c r="AV89" s="0" t="n">
        <v>20.8012499999999</v>
      </c>
      <c r="AW89" s="0" t="n">
        <v>14.9769</v>
      </c>
      <c r="AX89" s="0" t="n">
        <v>16.641</v>
      </c>
      <c r="AY89" s="0" t="n">
        <v>16.641</v>
      </c>
      <c r="AZ89" s="0" t="n">
        <v>33.6980250000001</v>
      </c>
      <c r="BA89" s="0" t="n">
        <v>16.641</v>
      </c>
      <c r="BB89" s="0" t="n">
        <v>4.16025000000002</v>
      </c>
      <c r="BC89" s="0" t="n">
        <v>0.416025000000013</v>
      </c>
      <c r="BD89" s="0" t="n">
        <v>2.08012499999999</v>
      </c>
      <c r="BE89" s="0" t="n">
        <v>20.8012500000001</v>
      </c>
    </row>
    <row r="90" customFormat="false" ht="15" hidden="false" customHeight="false" outlineLevel="0" collapsed="false">
      <c r="A90" s="1" t="n">
        <v>39</v>
      </c>
      <c r="B90" s="14" t="n">
        <v>183.18</v>
      </c>
      <c r="C90" s="14" t="n">
        <v>147.06</v>
      </c>
      <c r="D90" s="1" t="n">
        <v>2</v>
      </c>
      <c r="R90" s="11"/>
      <c r="S90" s="11"/>
      <c r="T90" s="11"/>
      <c r="U90" s="11"/>
      <c r="V90" s="11"/>
      <c r="W90" s="11"/>
      <c r="X90" s="11"/>
      <c r="AR90" s="0" t="n">
        <v>2.08012499999996</v>
      </c>
      <c r="AS90" s="0" t="n">
        <v>1.66409999999998</v>
      </c>
      <c r="AT90" s="0" t="n">
        <v>4.16025000000002</v>
      </c>
      <c r="AU90" s="0" t="n">
        <v>4.16025000000002</v>
      </c>
      <c r="AV90" s="0" t="n">
        <v>3.32819999999996</v>
      </c>
      <c r="AW90" s="0" t="n">
        <v>8.3204999999999</v>
      </c>
      <c r="AX90" s="0" t="n">
        <v>8.3204999999999</v>
      </c>
      <c r="AY90" s="0" t="n">
        <v>2.08012499999999</v>
      </c>
      <c r="AZ90" s="0" t="n">
        <v>8.3204999999999</v>
      </c>
      <c r="BA90" s="0" t="n">
        <v>10.8166499999999</v>
      </c>
      <c r="BB90" s="0" t="n">
        <v>35.3621250000001</v>
      </c>
      <c r="BC90" s="0" t="n">
        <v>42.0185249999998</v>
      </c>
      <c r="BD90" s="0" t="n">
        <v>97.3498500000002</v>
      </c>
    </row>
    <row r="91" customFormat="false" ht="15" hidden="false" customHeight="false" outlineLevel="0" collapsed="false">
      <c r="A91" s="1" t="n">
        <v>40</v>
      </c>
      <c r="B91" s="14" t="n">
        <v>183.825</v>
      </c>
      <c r="C91" s="14" t="n">
        <v>146.415</v>
      </c>
      <c r="D91" s="1" t="n">
        <v>2</v>
      </c>
      <c r="R91" s="11"/>
      <c r="S91" s="11"/>
      <c r="T91" s="11"/>
      <c r="U91" s="11"/>
      <c r="V91" s="11"/>
      <c r="W91" s="11"/>
      <c r="X91" s="11"/>
      <c r="AR91" s="0" t="n">
        <v>2.08012499999999</v>
      </c>
      <c r="AS91" s="0" t="n">
        <v>2.08012500000003</v>
      </c>
      <c r="AT91" s="0" t="n">
        <v>5.40832500000006</v>
      </c>
      <c r="AU91" s="0" t="n">
        <v>7.07242499999993</v>
      </c>
      <c r="AV91" s="0" t="n">
        <v>10.4006249999999</v>
      </c>
      <c r="AW91" s="0" t="n">
        <v>10.4006249999999</v>
      </c>
      <c r="AX91" s="0" t="n">
        <v>0.83204999999999</v>
      </c>
      <c r="AY91" s="0" t="n">
        <v>10.4006249999999</v>
      </c>
      <c r="AZ91" s="0" t="n">
        <v>20.3852249999999</v>
      </c>
      <c r="BA91" s="0" t="n">
        <v>50.75505</v>
      </c>
      <c r="BB91" s="0" t="n">
        <v>59.9075999999997</v>
      </c>
      <c r="BC91" s="0" t="n">
        <v>121.895325</v>
      </c>
    </row>
    <row r="92" customFormat="false" ht="15" hidden="false" customHeight="false" outlineLevel="0" collapsed="false">
      <c r="A92" s="1" t="n">
        <v>41</v>
      </c>
      <c r="B92" s="14" t="n">
        <v>183.825</v>
      </c>
      <c r="C92" s="14" t="n">
        <v>147.705</v>
      </c>
      <c r="D92" s="1" t="n">
        <v>2</v>
      </c>
      <c r="R92" s="11"/>
      <c r="S92" s="11"/>
      <c r="T92" s="11"/>
      <c r="U92" s="11"/>
      <c r="V92" s="11"/>
      <c r="W92" s="11"/>
      <c r="X92" s="11"/>
      <c r="AR92" s="0" t="n">
        <v>0.832050000000026</v>
      </c>
      <c r="AS92" s="0" t="n">
        <v>0.832050000000026</v>
      </c>
      <c r="AT92" s="0" t="n">
        <v>1.66409999999998</v>
      </c>
      <c r="AU92" s="0" t="n">
        <v>3.32819999999996</v>
      </c>
      <c r="AV92" s="0" t="n">
        <v>3.32819999999996</v>
      </c>
      <c r="AW92" s="0" t="n">
        <v>0.416025000000013</v>
      </c>
      <c r="AX92" s="0" t="n">
        <v>3.32819999999996</v>
      </c>
      <c r="AY92" s="0" t="n">
        <v>10.81665</v>
      </c>
      <c r="AZ92" s="0" t="n">
        <v>33.6980250000001</v>
      </c>
      <c r="BA92" s="0" t="n">
        <v>42.0185249999999</v>
      </c>
      <c r="BB92" s="0" t="n">
        <v>94.0216500000002</v>
      </c>
    </row>
    <row r="93" customFormat="false" ht="15" hidden="false" customHeight="false" outlineLevel="0" collapsed="false">
      <c r="A93" s="1" t="n">
        <v>42</v>
      </c>
      <c r="B93" s="14" t="n">
        <v>183.18</v>
      </c>
      <c r="C93" s="14" t="n">
        <v>148.35</v>
      </c>
      <c r="D93" s="1" t="n">
        <v>2</v>
      </c>
      <c r="R93" s="11"/>
      <c r="S93" s="11"/>
      <c r="T93" s="11"/>
      <c r="U93" s="11"/>
      <c r="V93" s="11"/>
      <c r="W93" s="11"/>
      <c r="X93" s="11"/>
      <c r="AR93" s="0" t="n">
        <v>1.66410000000005</v>
      </c>
      <c r="AS93" s="0" t="n">
        <v>4.16025000000002</v>
      </c>
      <c r="AT93" s="0" t="n">
        <v>4.16024999999999</v>
      </c>
      <c r="AU93" s="0" t="n">
        <v>4.16024999999999</v>
      </c>
      <c r="AV93" s="0" t="n">
        <v>0.416025000000013</v>
      </c>
      <c r="AW93" s="0" t="n">
        <v>4.16024999999999</v>
      </c>
      <c r="AX93" s="0" t="n">
        <v>16.6410000000001</v>
      </c>
      <c r="AY93" s="0" t="n">
        <v>42.0185250000002</v>
      </c>
      <c r="AZ93" s="0" t="n">
        <v>52.003125</v>
      </c>
      <c r="BA93" s="0" t="n">
        <v>106.5024</v>
      </c>
    </row>
    <row r="94" customFormat="false" ht="15" hidden="false" customHeight="false" outlineLevel="0" collapsed="false">
      <c r="A94" s="1" t="n">
        <v>43</v>
      </c>
      <c r="B94" s="14" t="n">
        <v>184.47</v>
      </c>
      <c r="C94" s="14" t="n">
        <v>148.35</v>
      </c>
      <c r="D94" s="1" t="n">
        <v>2</v>
      </c>
      <c r="R94" s="11"/>
      <c r="S94" s="11"/>
      <c r="T94" s="11"/>
      <c r="U94" s="11"/>
      <c r="V94" s="11"/>
      <c r="W94" s="11"/>
      <c r="X94" s="11"/>
      <c r="AR94" s="0" t="n">
        <v>0.83204999999999</v>
      </c>
      <c r="AS94" s="0" t="n">
        <v>0.832049999999953</v>
      </c>
      <c r="AT94" s="0" t="n">
        <v>0.832049999999953</v>
      </c>
      <c r="AU94" s="0" t="n">
        <v>2.08012500000007</v>
      </c>
      <c r="AV94" s="0" t="n">
        <v>0.832049999999953</v>
      </c>
      <c r="AW94" s="0" t="n">
        <v>8.32049999999997</v>
      </c>
      <c r="AX94" s="0" t="n">
        <v>27.041625</v>
      </c>
      <c r="AY94" s="0" t="n">
        <v>35.3621249999998</v>
      </c>
      <c r="AZ94" s="0" t="n">
        <v>81.5409</v>
      </c>
    </row>
    <row r="95" customFormat="false" ht="15" hidden="false" customHeight="false" outlineLevel="0" collapsed="false">
      <c r="A95" s="1" t="n">
        <v>44</v>
      </c>
      <c r="B95" s="14" t="n">
        <v>184.47</v>
      </c>
      <c r="C95" s="14" t="n">
        <v>148.35</v>
      </c>
      <c r="D95" s="1" t="n">
        <v>2</v>
      </c>
      <c r="R95" s="11"/>
      <c r="S95" s="11"/>
      <c r="T95" s="11"/>
      <c r="U95" s="11"/>
      <c r="V95" s="11"/>
      <c r="W95" s="11"/>
      <c r="X95" s="11"/>
      <c r="AR95" s="0" t="n">
        <v>1.66409999999998</v>
      </c>
      <c r="AS95" s="0" t="n">
        <v>1.66409999999998</v>
      </c>
      <c r="AT95" s="0" t="n">
        <v>3.74422500000001</v>
      </c>
      <c r="AU95" s="0" t="n">
        <v>1.66409999999998</v>
      </c>
      <c r="AV95" s="0" t="n">
        <v>4.16025000000002</v>
      </c>
      <c r="AW95" s="0" t="n">
        <v>20.3852250000001</v>
      </c>
      <c r="AX95" s="0" t="n">
        <v>27.041625</v>
      </c>
      <c r="AY95" s="0" t="n">
        <v>70.7242500000003</v>
      </c>
    </row>
    <row r="96" customFormat="false" ht="15" hidden="false" customHeight="false" outlineLevel="0" collapsed="false">
      <c r="A96" s="1" t="n">
        <v>45</v>
      </c>
      <c r="B96" s="14" t="n">
        <v>183.18</v>
      </c>
      <c r="C96" s="14" t="n">
        <v>146.415</v>
      </c>
      <c r="D96" s="1" t="n">
        <v>2</v>
      </c>
      <c r="R96" s="11"/>
      <c r="S96" s="11"/>
      <c r="T96" s="11"/>
      <c r="U96" s="11"/>
      <c r="V96" s="11"/>
      <c r="W96" s="11"/>
      <c r="X96" s="11"/>
      <c r="AR96" s="0" t="n">
        <v>0</v>
      </c>
      <c r="AS96" s="0" t="n">
        <v>5.40832499999999</v>
      </c>
      <c r="AT96" s="0" t="n">
        <v>0</v>
      </c>
      <c r="AU96" s="0" t="n">
        <v>7.48845000000002</v>
      </c>
      <c r="AV96" s="0" t="n">
        <v>22.0493250000001</v>
      </c>
      <c r="AW96" s="0" t="n">
        <v>30.369825</v>
      </c>
      <c r="AX96" s="0" t="n">
        <v>70.7242500000003</v>
      </c>
    </row>
    <row r="97" customFormat="false" ht="15" hidden="false" customHeight="false" outlineLevel="0" collapsed="false">
      <c r="A97" s="1" t="n">
        <v>46</v>
      </c>
      <c r="B97" s="14" t="n">
        <v>184.47</v>
      </c>
      <c r="C97" s="14" t="n">
        <v>148.35</v>
      </c>
      <c r="D97" s="1" t="n">
        <v>2</v>
      </c>
      <c r="R97" s="11"/>
      <c r="S97" s="11"/>
      <c r="T97" s="11"/>
      <c r="U97" s="11"/>
      <c r="V97" s="11"/>
      <c r="W97" s="11"/>
      <c r="X97" s="11"/>
      <c r="AR97" s="0" t="n">
        <v>5.40832499999999</v>
      </c>
      <c r="AS97" s="0" t="n">
        <v>0</v>
      </c>
      <c r="AT97" s="0" t="n">
        <v>7.48845000000002</v>
      </c>
      <c r="AU97" s="0" t="n">
        <v>22.0493250000001</v>
      </c>
      <c r="AV97" s="0" t="n">
        <v>30.369825</v>
      </c>
      <c r="AW97" s="0" t="n">
        <v>70.7242500000003</v>
      </c>
    </row>
    <row r="98" customFormat="false" ht="15" hidden="false" customHeight="false" outlineLevel="0" collapsed="false">
      <c r="A98" s="1" t="n">
        <v>47</v>
      </c>
      <c r="B98" s="14" t="n">
        <v>182.535</v>
      </c>
      <c r="C98" s="14" t="n">
        <v>150.285</v>
      </c>
      <c r="D98" s="1" t="n">
        <v>2</v>
      </c>
      <c r="R98" s="11"/>
      <c r="S98" s="11"/>
      <c r="T98" s="11"/>
      <c r="U98" s="11"/>
      <c r="V98" s="11"/>
      <c r="W98" s="11"/>
      <c r="X98" s="11"/>
      <c r="AR98" s="0" t="n">
        <v>5.40832499999999</v>
      </c>
      <c r="AS98" s="0" t="n">
        <v>15.3929250000001</v>
      </c>
      <c r="AT98" s="0" t="n">
        <v>41.6025000000002</v>
      </c>
      <c r="AU98" s="0" t="n">
        <v>50.75505</v>
      </c>
      <c r="AV98" s="0" t="n">
        <v>106.918425</v>
      </c>
    </row>
    <row r="99" customFormat="false" ht="15" hidden="false" customHeight="false" outlineLevel="0" collapsed="false">
      <c r="A99" s="1" t="n">
        <v>48</v>
      </c>
      <c r="B99" s="14" t="n">
        <v>183.18</v>
      </c>
      <c r="C99" s="14" t="n">
        <v>152.865</v>
      </c>
      <c r="D99" s="1" t="n">
        <v>2</v>
      </c>
      <c r="R99" s="11"/>
      <c r="S99" s="11"/>
      <c r="T99" s="11"/>
      <c r="U99" s="11"/>
      <c r="V99" s="11"/>
      <c r="W99" s="11"/>
      <c r="X99" s="11"/>
      <c r="AR99" s="0" t="n">
        <v>7.48845000000002</v>
      </c>
      <c r="AS99" s="0" t="n">
        <v>22.0493250000001</v>
      </c>
      <c r="AT99" s="0" t="n">
        <v>30.369825</v>
      </c>
      <c r="AU99" s="0" t="n">
        <v>70.7242500000003</v>
      </c>
    </row>
    <row r="100" customFormat="false" ht="15" hidden="false" customHeight="false" outlineLevel="0" collapsed="false">
      <c r="A100" s="1" t="n">
        <v>49</v>
      </c>
      <c r="B100" s="14" t="n">
        <v>182.535</v>
      </c>
      <c r="C100" s="14" t="n">
        <v>153.51</v>
      </c>
      <c r="D100" s="1" t="n">
        <v>2</v>
      </c>
      <c r="R100" s="11"/>
      <c r="S100" s="11"/>
      <c r="T100" s="11"/>
      <c r="U100" s="11"/>
      <c r="V100" s="11"/>
      <c r="W100" s="11"/>
      <c r="X100" s="11"/>
      <c r="AR100" s="0" t="n">
        <v>7.07242500000008</v>
      </c>
      <c r="AS100" s="0" t="n">
        <v>10.400625</v>
      </c>
      <c r="AT100" s="0" t="n">
        <v>43.2666000000003</v>
      </c>
    </row>
    <row r="101" customFormat="false" ht="15" hidden="false" customHeight="false" outlineLevel="0" collapsed="false">
      <c r="A101" s="1" t="n">
        <v>50</v>
      </c>
      <c r="B101" s="14" t="n">
        <v>183.825</v>
      </c>
      <c r="C101" s="14" t="n">
        <v>156.735</v>
      </c>
      <c r="D101" s="1" t="n">
        <v>2</v>
      </c>
      <c r="R101" s="11"/>
      <c r="S101" s="11"/>
      <c r="T101" s="11"/>
      <c r="U101" s="11"/>
      <c r="V101" s="11"/>
      <c r="W101" s="11"/>
      <c r="X101" s="11"/>
      <c r="AR101" s="0" t="n">
        <v>0.83204999999999</v>
      </c>
      <c r="AS101" s="0" t="n">
        <v>15.3929250000001</v>
      </c>
    </row>
    <row r="102" customFormat="false" ht="15" hidden="false" customHeight="false" outlineLevel="0" collapsed="false">
      <c r="A102" s="1" t="n">
        <v>1</v>
      </c>
      <c r="B102" s="14" t="n">
        <v>36.12</v>
      </c>
      <c r="C102" s="14" t="n">
        <v>327.015</v>
      </c>
      <c r="D102" s="1" t="n">
        <v>3</v>
      </c>
      <c r="R102" s="11"/>
      <c r="S102" s="11"/>
      <c r="T102" s="11"/>
      <c r="U102" s="11" t="n">
        <v>36.12</v>
      </c>
      <c r="V102" s="11" t="n">
        <v>327.015</v>
      </c>
      <c r="W102" s="11"/>
      <c r="X102" s="11"/>
      <c r="AQ102" s="14" t="s">
        <v>19</v>
      </c>
      <c r="AR102" s="0" t="n">
        <v>12.0647250000002</v>
      </c>
      <c r="AS102" s="14" t="n">
        <v>0.16380984375</v>
      </c>
      <c r="AT102" s="14" t="n">
        <v>0.219814627659574</v>
      </c>
      <c r="AU102" s="14" t="n">
        <v>0.270077099184783</v>
      </c>
      <c r="AV102" s="14" t="n">
        <v>0.317519525</v>
      </c>
      <c r="AW102" s="14" t="n">
        <v>0.357521484375</v>
      </c>
      <c r="AX102" s="14" t="n">
        <v>0.394774553571429</v>
      </c>
      <c r="AY102" s="14" t="n">
        <v>0.426116082589286</v>
      </c>
      <c r="AZ102" s="14" t="n">
        <v>0.460939352134146</v>
      </c>
      <c r="BA102" s="14" t="n">
        <v>0.503650265625</v>
      </c>
      <c r="BB102" s="14" t="n">
        <v>0.551851343968531</v>
      </c>
      <c r="BC102" s="14" t="n">
        <v>0.603373100328947</v>
      </c>
      <c r="BD102" s="14" t="n">
        <v>0.657498970244283</v>
      </c>
      <c r="BE102" s="14" t="n">
        <v>0.712927762276786</v>
      </c>
      <c r="BF102" s="14" t="n">
        <v>0.767992055357143</v>
      </c>
      <c r="BG102" s="14" t="n">
        <v>0.822720027573529</v>
      </c>
      <c r="BH102" s="14" t="n">
        <v>0.877360387700535</v>
      </c>
      <c r="BI102" s="14" t="n">
        <v>0.930576059570312</v>
      </c>
      <c r="BJ102" s="14" t="n">
        <v>0.982682481430391</v>
      </c>
      <c r="BK102" s="14" t="n">
        <v>1.03510486875</v>
      </c>
      <c r="BL102" s="14" t="n">
        <v>1.08724957204434</v>
      </c>
      <c r="BM102" s="14" t="n">
        <v>1.13763589590097</v>
      </c>
      <c r="BN102" s="14" t="n">
        <v>1.1842225317029</v>
      </c>
      <c r="BO102" s="14" t="n">
        <v>1.22674871844952</v>
      </c>
      <c r="BP102" s="14" t="n">
        <v>1.265581332</v>
      </c>
      <c r="BQ102" s="14" t="n">
        <v>1.30068649489183</v>
      </c>
      <c r="BR102" s="14" t="n">
        <v>1.33319766757246</v>
      </c>
      <c r="BS102" s="14" t="n">
        <v>1.35947649959416</v>
      </c>
      <c r="BT102" s="14" t="n">
        <v>1.37788641317734</v>
      </c>
      <c r="BU102" s="14" t="n">
        <v>1.392487678125</v>
      </c>
      <c r="BV102" s="14" t="n">
        <v>1.40956721721138</v>
      </c>
      <c r="BW102" s="14" t="n">
        <v>1.42675448730469</v>
      </c>
      <c r="BX102" s="14" t="n">
        <v>1.43788177139037</v>
      </c>
      <c r="BY102" s="14" t="n">
        <v>1.44813408088235</v>
      </c>
      <c r="BZ102" s="14" t="n">
        <v>1.45998030535714</v>
      </c>
      <c r="CA102" s="14" t="n">
        <v>1.46445546316964</v>
      </c>
      <c r="CB102" s="14" t="n">
        <v>1.46178513968295</v>
      </c>
      <c r="CC102" s="14" t="n">
        <v>1.45560852384868</v>
      </c>
      <c r="CD102" s="14" t="n">
        <v>1.4392016368007</v>
      </c>
      <c r="CE102" s="14" t="n">
        <v>1.41531705</v>
      </c>
      <c r="CF102" s="14" t="n">
        <v>1.36336973323171</v>
      </c>
      <c r="CG102" s="14" t="n">
        <v>1.27673862723214</v>
      </c>
      <c r="CH102" s="14" t="n">
        <v>1.17796580357143</v>
      </c>
      <c r="CI102" s="14" t="n">
        <v>1.09821144886364</v>
      </c>
      <c r="CJ102" s="14" t="n">
        <v>1.0167651</v>
      </c>
      <c r="CK102" s="14" t="n">
        <v>0.949339656929348</v>
      </c>
      <c r="CL102" s="14" t="n">
        <v>0.884348178191489</v>
      </c>
      <c r="CM102" s="14" t="n">
        <v>0.83107494140625</v>
      </c>
      <c r="CN102" s="14" t="n">
        <v>0.731121485969388</v>
      </c>
    </row>
    <row r="103" customFormat="false" ht="15" hidden="false" customHeight="false" outlineLevel="0" collapsed="false">
      <c r="A103" s="1" t="n">
        <v>2</v>
      </c>
      <c r="B103" s="14" t="n">
        <v>35.475</v>
      </c>
      <c r="C103" s="14" t="n">
        <v>325.725</v>
      </c>
      <c r="D103" s="1" t="n">
        <v>3</v>
      </c>
      <c r="R103" s="11"/>
      <c r="S103" s="11"/>
      <c r="T103" s="11"/>
      <c r="U103" s="11"/>
      <c r="V103" s="11"/>
      <c r="W103" s="11" t="n">
        <v>25.8</v>
      </c>
      <c r="X103" s="11" t="n">
        <v>322.5</v>
      </c>
      <c r="AQ103" s="18" t="s">
        <v>22</v>
      </c>
      <c r="AR103" s="18" t="n">
        <v>8.21012602040815</v>
      </c>
      <c r="AS103" s="18" t="n">
        <v>26.209575</v>
      </c>
      <c r="AT103" s="18" t="n">
        <v>52.7555106382979</v>
      </c>
      <c r="AU103" s="18" t="n">
        <v>86.4246717391304</v>
      </c>
      <c r="AV103" s="18" t="n">
        <v>127.00781</v>
      </c>
      <c r="AW103" s="18" t="n">
        <v>171.6103125</v>
      </c>
      <c r="AX103" s="18" t="n">
        <v>221.07375</v>
      </c>
      <c r="AY103" s="18" t="n">
        <v>272.714292857143</v>
      </c>
      <c r="AZ103" s="18" t="n">
        <v>331.876333536585</v>
      </c>
      <c r="BA103" s="18" t="n">
        <v>402.9202125</v>
      </c>
      <c r="BB103" s="18" t="n">
        <v>485.629182692308</v>
      </c>
      <c r="BC103" s="18" t="n">
        <v>579.23817631579</v>
      </c>
      <c r="BD103" s="18" t="n">
        <v>683.798929054054</v>
      </c>
      <c r="BE103" s="18" t="n">
        <v>798.47909375</v>
      </c>
      <c r="BF103" s="18" t="n">
        <v>921.590466428572</v>
      </c>
      <c r="BG103" s="18" t="n">
        <v>1053.08163529412</v>
      </c>
      <c r="BH103" s="18" t="n">
        <v>1193.21012727273</v>
      </c>
      <c r="BI103" s="18" t="n">
        <v>1340.02952578125</v>
      </c>
      <c r="BJ103" s="18" t="n">
        <v>1493.67737177419</v>
      </c>
      <c r="BK103" s="18" t="n">
        <v>1656.16779</v>
      </c>
      <c r="BL103" s="18" t="n">
        <v>1826.57928103448</v>
      </c>
      <c r="BM103" s="18" t="n">
        <v>2002.23917678571</v>
      </c>
      <c r="BN103" s="18" t="n">
        <v>2178.96945833333</v>
      </c>
      <c r="BO103" s="18" t="n">
        <v>2355.35753942308</v>
      </c>
      <c r="BP103" s="18" t="n">
        <v>2531.162664</v>
      </c>
      <c r="BQ103" s="18" t="n">
        <v>2705.427909375</v>
      </c>
      <c r="BR103" s="18" t="n">
        <v>2879.70696195652</v>
      </c>
      <c r="BS103" s="18" t="n">
        <v>3045.22735909091</v>
      </c>
      <c r="BT103" s="18" t="n">
        <v>3196.69647857143</v>
      </c>
      <c r="BU103" s="18" t="n">
        <v>3341.9704275</v>
      </c>
      <c r="BV103" s="18" t="n">
        <v>3495.72669868421</v>
      </c>
      <c r="BW103" s="18" t="n">
        <v>3652.4914875</v>
      </c>
      <c r="BX103" s="18" t="n">
        <v>3796.00787647059</v>
      </c>
      <c r="BY103" s="18" t="n">
        <v>3938.9247</v>
      </c>
      <c r="BZ103" s="18" t="n">
        <v>4087.944855</v>
      </c>
      <c r="CA103" s="18" t="n">
        <v>4217.63173392857</v>
      </c>
      <c r="CB103" s="18" t="n">
        <v>4326.88401346154</v>
      </c>
      <c r="CC103" s="18" t="n">
        <v>4425.0499125</v>
      </c>
      <c r="CD103" s="18" t="n">
        <v>4490.30910681818</v>
      </c>
      <c r="CE103" s="18" t="n">
        <v>4529.01456</v>
      </c>
      <c r="CF103" s="18" t="n">
        <v>4471.852725</v>
      </c>
      <c r="CG103" s="18" t="n">
        <v>4289.8417875</v>
      </c>
      <c r="CH103" s="18" t="n">
        <v>4052.20236428571</v>
      </c>
      <c r="CI103" s="18" t="n">
        <v>3865.7043</v>
      </c>
      <c r="CJ103" s="18" t="n">
        <v>3660.35436</v>
      </c>
      <c r="CK103" s="18" t="n">
        <v>3493.5699375</v>
      </c>
      <c r="CL103" s="18" t="n">
        <v>3325.14915</v>
      </c>
      <c r="CM103" s="18" t="n">
        <v>3191.327775</v>
      </c>
      <c r="CN103" s="18" t="n">
        <v>2865.996225</v>
      </c>
    </row>
    <row r="104" customFormat="false" ht="15" hidden="false" customHeight="false" outlineLevel="0" collapsed="false">
      <c r="A104" s="1" t="n">
        <v>3</v>
      </c>
      <c r="B104" s="14" t="n">
        <v>32.895</v>
      </c>
      <c r="C104" s="14" t="n">
        <v>324.435</v>
      </c>
      <c r="D104" s="1" t="n">
        <v>3</v>
      </c>
      <c r="R104" s="11"/>
      <c r="S104" s="11"/>
      <c r="T104" s="11"/>
      <c r="U104" s="11"/>
      <c r="V104" s="11"/>
      <c r="W104" s="11" t="n">
        <v>36.12</v>
      </c>
      <c r="X104" s="11" t="n">
        <v>325.725</v>
      </c>
      <c r="AR104" s="0" t="n">
        <v>2.08012499999991</v>
      </c>
      <c r="AS104" s="0" t="n">
        <v>17.0570249999999</v>
      </c>
      <c r="AT104" s="0" t="n">
        <v>52.0031249999998</v>
      </c>
      <c r="AU104" s="0" t="n">
        <v>70.3082249999998</v>
      </c>
      <c r="AV104" s="0" t="n">
        <v>126.887625</v>
      </c>
      <c r="AW104" s="0" t="n">
        <v>126.887625</v>
      </c>
      <c r="AX104" s="0" t="n">
        <v>210.092625</v>
      </c>
      <c r="AY104" s="0" t="n">
        <v>181.3869</v>
      </c>
      <c r="AZ104" s="0" t="n">
        <v>66.564</v>
      </c>
      <c r="BA104" s="0" t="n">
        <v>14.14485</v>
      </c>
      <c r="BB104" s="0" t="n">
        <v>12.0647249999999</v>
      </c>
      <c r="BC104" s="0" t="n">
        <v>1.66409999999991</v>
      </c>
      <c r="BD104" s="0" t="n">
        <v>0</v>
      </c>
      <c r="BE104" s="0" t="n">
        <v>4.16024999999996</v>
      </c>
      <c r="BF104" s="0" t="n">
        <v>14.9769</v>
      </c>
      <c r="BG104" s="0" t="n">
        <v>43.2666</v>
      </c>
      <c r="BH104" s="0" t="n">
        <v>85.2851249999999</v>
      </c>
      <c r="BI104" s="0" t="n">
        <v>160.58565</v>
      </c>
      <c r="BJ104" s="0" t="n">
        <v>211.756725</v>
      </c>
      <c r="BK104" s="0" t="n">
        <v>254.6073</v>
      </c>
      <c r="BL104" s="0" t="n">
        <v>323.66745</v>
      </c>
      <c r="BM104" s="0" t="n">
        <v>433.49805</v>
      </c>
      <c r="BN104" s="0" t="n">
        <v>522.527400000001</v>
      </c>
      <c r="BO104" s="0" t="n">
        <v>611.140725</v>
      </c>
      <c r="BP104" s="0" t="n">
        <v>769.646250000001</v>
      </c>
      <c r="BQ104" s="0" t="n">
        <v>961.849800000001</v>
      </c>
      <c r="BR104" s="0" t="n">
        <v>1364.978025</v>
      </c>
      <c r="BS104" s="0" t="n">
        <v>1801.38825</v>
      </c>
      <c r="BT104" s="0" t="n">
        <v>2090.1096</v>
      </c>
      <c r="BU104" s="0" t="n">
        <v>2130.88005</v>
      </c>
      <c r="BV104" s="0" t="n">
        <v>2217.41325</v>
      </c>
      <c r="BW104" s="0" t="n">
        <v>2433.74625</v>
      </c>
      <c r="BX104" s="0" t="n">
        <v>2373.83865</v>
      </c>
      <c r="BY104" s="0" t="n">
        <v>2177.058825</v>
      </c>
      <c r="BZ104" s="0" t="n">
        <v>2429.586</v>
      </c>
      <c r="CA104" s="0" t="n">
        <v>2689.1856</v>
      </c>
      <c r="CB104" s="0" t="n">
        <v>2955.857625</v>
      </c>
      <c r="CC104" s="0" t="n">
        <v>3169.27845</v>
      </c>
      <c r="CD104" s="0" t="n">
        <v>3554.933625</v>
      </c>
      <c r="CE104" s="0" t="n">
        <v>3941.004825</v>
      </c>
      <c r="CF104" s="0" t="n">
        <v>4180.635225</v>
      </c>
      <c r="CG104" s="0" t="n">
        <v>4180.635225</v>
      </c>
      <c r="CH104" s="0" t="n">
        <v>3844.487025</v>
      </c>
      <c r="CI104" s="0" t="n">
        <v>3599.864325</v>
      </c>
      <c r="CJ104" s="0" t="n">
        <v>3370.218525</v>
      </c>
      <c r="CK104" s="0" t="n">
        <v>3222.113625</v>
      </c>
      <c r="CL104" s="0" t="n">
        <v>3222.113625</v>
      </c>
      <c r="CM104" s="0" t="n">
        <v>3445.51905</v>
      </c>
      <c r="CN104" s="0" t="n">
        <v>2865.996225</v>
      </c>
    </row>
    <row r="105" customFormat="false" ht="15" hidden="false" customHeight="false" outlineLevel="0" collapsed="false">
      <c r="A105" s="1" t="n">
        <v>4</v>
      </c>
      <c r="B105" s="14" t="n">
        <v>29.67</v>
      </c>
      <c r="C105" s="14" t="n">
        <v>323.79</v>
      </c>
      <c r="D105" s="1" t="n">
        <v>3</v>
      </c>
      <c r="R105" s="11"/>
      <c r="S105" s="11"/>
      <c r="T105" s="11"/>
      <c r="U105" s="11"/>
      <c r="V105" s="11"/>
      <c r="W105" s="11" t="n">
        <v>48.375</v>
      </c>
      <c r="X105" s="11" t="n">
        <v>330.24</v>
      </c>
      <c r="AR105" s="0" t="n">
        <v>8.32050000000004</v>
      </c>
      <c r="AS105" s="0" t="n">
        <v>37.44225</v>
      </c>
      <c r="AT105" s="0" t="n">
        <v>54.08325</v>
      </c>
      <c r="AU105" s="0" t="n">
        <v>104.00625</v>
      </c>
      <c r="AV105" s="0" t="n">
        <v>104.00625</v>
      </c>
      <c r="AW105" s="0" t="n">
        <v>181.3869</v>
      </c>
      <c r="AX105" s="0" t="n">
        <v>156.841425</v>
      </c>
      <c r="AY105" s="0" t="n">
        <v>52.003125</v>
      </c>
      <c r="AZ105" s="0" t="n">
        <v>7.07242500000004</v>
      </c>
      <c r="BA105" s="0" t="n">
        <v>6.65639999999999</v>
      </c>
      <c r="BB105" s="0" t="n">
        <v>0.416025000000004</v>
      </c>
      <c r="BC105" s="0" t="n">
        <v>2.08012499999991</v>
      </c>
      <c r="BD105" s="0" t="n">
        <v>7.07242499999997</v>
      </c>
      <c r="BE105" s="0" t="n">
        <v>22.0493249999999</v>
      </c>
      <c r="BF105" s="0" t="n">
        <v>56.9954249999999</v>
      </c>
      <c r="BG105" s="0" t="n">
        <v>104.00625</v>
      </c>
      <c r="BH105" s="0" t="n">
        <v>186.795225</v>
      </c>
      <c r="BI105" s="0" t="n">
        <v>240.46245</v>
      </c>
      <c r="BJ105" s="0" t="n">
        <v>286.641225</v>
      </c>
      <c r="BK105" s="0" t="n">
        <v>359.861625</v>
      </c>
      <c r="BL105" s="0" t="n">
        <v>476.348625</v>
      </c>
      <c r="BM105" s="0" t="n">
        <v>569.538225</v>
      </c>
      <c r="BN105" s="0" t="n">
        <v>660.6477</v>
      </c>
      <c r="BO105" s="0" t="n">
        <v>827.473725</v>
      </c>
      <c r="BP105" s="0" t="n">
        <v>1025.501625</v>
      </c>
      <c r="BQ105" s="0" t="n">
        <v>1439.4465</v>
      </c>
      <c r="BR105" s="0" t="n">
        <v>1887.505425</v>
      </c>
      <c r="BS105" s="0" t="n">
        <v>2182.051125</v>
      </c>
      <c r="BT105" s="0" t="n">
        <v>2221.989525</v>
      </c>
      <c r="BU105" s="0" t="n">
        <v>2306.858625</v>
      </c>
      <c r="BV105" s="0" t="n">
        <v>2523.191625</v>
      </c>
      <c r="BW105" s="0" t="n">
        <v>2453.299425</v>
      </c>
      <c r="BX105" s="0" t="n">
        <v>2250.69525</v>
      </c>
      <c r="BY105" s="0" t="n">
        <v>2508.214725</v>
      </c>
      <c r="BZ105" s="0" t="n">
        <v>2771.142525</v>
      </c>
      <c r="CA105" s="0" t="n">
        <v>3039.47865</v>
      </c>
      <c r="CB105" s="0" t="n">
        <v>3255.395625</v>
      </c>
      <c r="CC105" s="0" t="n">
        <v>3648.53925</v>
      </c>
      <c r="CD105" s="0" t="n">
        <v>4037.1066</v>
      </c>
      <c r="CE105" s="0" t="n">
        <v>4277.56905</v>
      </c>
      <c r="CF105" s="0" t="n">
        <v>4277.56905</v>
      </c>
      <c r="CG105" s="0" t="n">
        <v>3934.76445</v>
      </c>
      <c r="CH105" s="0" t="n">
        <v>3682.6533</v>
      </c>
      <c r="CI105" s="0" t="n">
        <v>3448.84725</v>
      </c>
      <c r="CJ105" s="0" t="n">
        <v>3299.07825</v>
      </c>
      <c r="CK105" s="0" t="n">
        <v>3299.07825</v>
      </c>
      <c r="CL105" s="0" t="n">
        <v>3524.979825</v>
      </c>
      <c r="CM105" s="0" t="n">
        <v>2937.1365</v>
      </c>
    </row>
    <row r="106" customFormat="false" ht="15" hidden="false" customHeight="false" outlineLevel="0" collapsed="false">
      <c r="A106" s="1" t="n">
        <v>5</v>
      </c>
      <c r="B106" s="14" t="n">
        <v>28.38</v>
      </c>
      <c r="C106" s="14" t="n">
        <v>323.79</v>
      </c>
      <c r="D106" s="1" t="n">
        <v>3</v>
      </c>
      <c r="R106" s="11"/>
      <c r="S106" s="11"/>
      <c r="T106" s="11"/>
      <c r="U106" s="11"/>
      <c r="V106" s="11"/>
      <c r="W106" s="11" t="n">
        <v>58.05</v>
      </c>
      <c r="X106" s="11" t="n">
        <v>333.465</v>
      </c>
      <c r="AR106" s="0" t="n">
        <v>10.81665</v>
      </c>
      <c r="AS106" s="0" t="n">
        <v>20.80125</v>
      </c>
      <c r="AT106" s="0" t="n">
        <v>54.08325</v>
      </c>
      <c r="AU106" s="0" t="n">
        <v>54.08325</v>
      </c>
      <c r="AV106" s="0" t="n">
        <v>113.1588</v>
      </c>
      <c r="AW106" s="0" t="n">
        <v>95.2697250000001</v>
      </c>
      <c r="AX106" s="0" t="n">
        <v>20.385225</v>
      </c>
      <c r="AY106" s="0" t="n">
        <v>0.416024999999977</v>
      </c>
      <c r="AZ106" s="0" t="n">
        <v>1.66410000000005</v>
      </c>
      <c r="BA106" s="0" t="n">
        <v>12.0647250000001</v>
      </c>
      <c r="BB106" s="0" t="n">
        <v>17.0570249999999</v>
      </c>
      <c r="BC106" s="0" t="n">
        <v>30.369825</v>
      </c>
      <c r="BD106" s="0" t="n">
        <v>56.9954249999999</v>
      </c>
      <c r="BE106" s="0" t="n">
        <v>108.582525</v>
      </c>
      <c r="BF106" s="0" t="n">
        <v>170.57025</v>
      </c>
      <c r="BG106" s="0" t="n">
        <v>273.328425</v>
      </c>
      <c r="BH106" s="0" t="n">
        <v>336.98025</v>
      </c>
      <c r="BI106" s="0" t="n">
        <v>391.479525</v>
      </c>
      <c r="BJ106" s="0" t="n">
        <v>476.348625</v>
      </c>
      <c r="BK106" s="0" t="n">
        <v>609.476625</v>
      </c>
      <c r="BL106" s="0" t="n">
        <v>714.314925000001</v>
      </c>
      <c r="BM106" s="0" t="n">
        <v>815.409</v>
      </c>
      <c r="BN106" s="0" t="n">
        <v>1000.540125</v>
      </c>
      <c r="BO106" s="0" t="n">
        <v>1216.873125</v>
      </c>
      <c r="BP106" s="0" t="n">
        <v>1664.1</v>
      </c>
      <c r="BQ106" s="0" t="n">
        <v>2143.776825</v>
      </c>
      <c r="BR106" s="0" t="n">
        <v>2456.627625</v>
      </c>
      <c r="BS106" s="0" t="n">
        <v>2498.230125</v>
      </c>
      <c r="BT106" s="0" t="n">
        <v>2586.427425</v>
      </c>
      <c r="BU106" s="0" t="n">
        <v>2812.745025</v>
      </c>
      <c r="BV106" s="0" t="n">
        <v>2732.868225</v>
      </c>
      <c r="BW106" s="0" t="n">
        <v>2516.95125</v>
      </c>
      <c r="BX106" s="0" t="n">
        <v>2789.447625</v>
      </c>
      <c r="BY106" s="0" t="n">
        <v>3065.688225</v>
      </c>
      <c r="BZ106" s="0" t="n">
        <v>3345.67305</v>
      </c>
      <c r="CA106" s="0" t="n">
        <v>3571.574625</v>
      </c>
      <c r="CB106" s="0" t="n">
        <v>3984.68745</v>
      </c>
      <c r="CC106" s="0" t="n">
        <v>4388.2317</v>
      </c>
      <c r="CD106" s="0" t="n">
        <v>4637.01465</v>
      </c>
      <c r="CE106" s="0" t="n">
        <v>4637.01465</v>
      </c>
      <c r="CF106" s="0" t="n">
        <v>4277.56905</v>
      </c>
      <c r="CG106" s="0" t="n">
        <v>4010.481</v>
      </c>
      <c r="CH106" s="0" t="n">
        <v>3765.02625</v>
      </c>
      <c r="CI106" s="0" t="n">
        <v>3608.60085</v>
      </c>
      <c r="CJ106" s="0" t="n">
        <v>3608.60085</v>
      </c>
      <c r="CK106" s="0" t="n">
        <v>3844.487025</v>
      </c>
      <c r="CL106" s="0" t="n">
        <v>3228.354</v>
      </c>
    </row>
    <row r="107" customFormat="false" ht="15" hidden="false" customHeight="false" outlineLevel="0" collapsed="false">
      <c r="A107" s="13" t="n">
        <v>6</v>
      </c>
      <c r="B107" s="14" t="n">
        <v>25.8</v>
      </c>
      <c r="C107" s="14" t="n">
        <v>322.5</v>
      </c>
      <c r="D107" s="1" t="n">
        <v>3</v>
      </c>
      <c r="R107" s="13" t="n">
        <v>11.2644407317896</v>
      </c>
      <c r="S107" s="11" t="n">
        <v>0.112644407317896</v>
      </c>
      <c r="T107" s="19" t="n">
        <v>0.112644407317896</v>
      </c>
      <c r="U107" s="11" t="n">
        <v>25.8</v>
      </c>
      <c r="V107" s="11" t="n">
        <v>322.5</v>
      </c>
      <c r="W107" s="11" t="n">
        <v>71.595</v>
      </c>
      <c r="X107" s="11" t="n">
        <v>337.335</v>
      </c>
      <c r="AR107" s="0" t="n">
        <v>1.6641</v>
      </c>
      <c r="AS107" s="0" t="n">
        <v>16.6410000000001</v>
      </c>
      <c r="AT107" s="0" t="n">
        <v>16.6410000000001</v>
      </c>
      <c r="AU107" s="0" t="n">
        <v>54.08325</v>
      </c>
      <c r="AV107" s="0" t="n">
        <v>42.0185250000001</v>
      </c>
      <c r="AW107" s="0" t="n">
        <v>2.08012499999997</v>
      </c>
      <c r="AX107" s="0" t="n">
        <v>12.0647249999999</v>
      </c>
      <c r="AY107" s="0" t="n">
        <v>14.14485</v>
      </c>
      <c r="AZ107" s="0" t="n">
        <v>45.346725</v>
      </c>
      <c r="BA107" s="0" t="n">
        <v>52.0031249999998</v>
      </c>
      <c r="BB107" s="0" t="n">
        <v>76.9646249999999</v>
      </c>
      <c r="BC107" s="0" t="n">
        <v>116.903025</v>
      </c>
      <c r="BD107" s="0" t="n">
        <v>186.795225</v>
      </c>
      <c r="BE107" s="0" t="n">
        <v>266.256</v>
      </c>
      <c r="BF107" s="0" t="n">
        <v>391.479525</v>
      </c>
      <c r="BG107" s="0" t="n">
        <v>467.6121</v>
      </c>
      <c r="BH107" s="0" t="n">
        <v>531.263925</v>
      </c>
      <c r="BI107" s="0" t="n">
        <v>629.445825</v>
      </c>
      <c r="BJ107" s="0" t="n">
        <v>780.878925</v>
      </c>
      <c r="BK107" s="0" t="n">
        <v>899.030025</v>
      </c>
      <c r="BL107" s="0" t="n">
        <v>1012.60485</v>
      </c>
      <c r="BM107" s="0" t="n">
        <v>1216.873125</v>
      </c>
      <c r="BN107" s="0" t="n">
        <v>1454.839425</v>
      </c>
      <c r="BO107" s="0" t="n">
        <v>1941.17265</v>
      </c>
      <c r="BP107" s="0" t="n">
        <v>2456.627625</v>
      </c>
      <c r="BQ107" s="0" t="n">
        <v>2791.111725</v>
      </c>
      <c r="BR107" s="0" t="n">
        <v>2836.042425</v>
      </c>
      <c r="BS107" s="0" t="n">
        <v>2930.896125</v>
      </c>
      <c r="BT107" s="0" t="n">
        <v>3172.190625</v>
      </c>
      <c r="BU107" s="0" t="n">
        <v>3087.321525</v>
      </c>
      <c r="BV107" s="0" t="n">
        <v>2857.2597</v>
      </c>
      <c r="BW107" s="0" t="n">
        <v>3147.229125</v>
      </c>
      <c r="BX107" s="0" t="n">
        <v>3440.110725</v>
      </c>
      <c r="BY107" s="0" t="n">
        <v>3735.9045</v>
      </c>
      <c r="BZ107" s="0" t="n">
        <v>3974.286825</v>
      </c>
      <c r="CA107" s="0" t="n">
        <v>4409.865</v>
      </c>
      <c r="CB107" s="0" t="n">
        <v>4833.37845</v>
      </c>
      <c r="CC107" s="0" t="n">
        <v>5093.8101</v>
      </c>
      <c r="CD107" s="0" t="n">
        <v>5093.8101</v>
      </c>
      <c r="CE107" s="0" t="n">
        <v>4716.0594</v>
      </c>
      <c r="CF107" s="0" t="n">
        <v>4433.99445</v>
      </c>
      <c r="CG107" s="0" t="n">
        <v>4175.2269</v>
      </c>
      <c r="CH107" s="0" t="n">
        <v>4010.481</v>
      </c>
      <c r="CI107" s="0" t="n">
        <v>4010.481</v>
      </c>
      <c r="CJ107" s="0" t="n">
        <v>4258.847925</v>
      </c>
      <c r="CK107" s="0" t="n">
        <v>3608.60085</v>
      </c>
    </row>
    <row r="108" customFormat="false" ht="15" hidden="false" customHeight="false" outlineLevel="0" collapsed="false">
      <c r="A108" s="1" t="n">
        <v>7</v>
      </c>
      <c r="B108" s="14" t="n">
        <v>25.8</v>
      </c>
      <c r="C108" s="14" t="n">
        <v>322.5</v>
      </c>
      <c r="D108" s="1" t="n">
        <v>3</v>
      </c>
      <c r="R108" s="11"/>
      <c r="S108" s="11"/>
      <c r="T108" s="11"/>
      <c r="U108" s="11"/>
      <c r="V108" s="11"/>
      <c r="W108" s="11" t="n">
        <v>81.915</v>
      </c>
      <c r="X108" s="11" t="n">
        <v>337.98</v>
      </c>
      <c r="AR108" s="0" t="n">
        <v>8.32050000000006</v>
      </c>
      <c r="AS108" s="0" t="n">
        <v>8.32050000000006</v>
      </c>
      <c r="AT108" s="0" t="n">
        <v>37.44225</v>
      </c>
      <c r="AU108" s="0" t="n">
        <v>27.0416250000001</v>
      </c>
      <c r="AV108" s="0" t="n">
        <v>0.416024999999977</v>
      </c>
      <c r="AW108" s="0" t="n">
        <v>22.0493249999999</v>
      </c>
      <c r="AX108" s="0" t="n">
        <v>24.12945</v>
      </c>
      <c r="AY108" s="0" t="n">
        <v>63.651825</v>
      </c>
      <c r="AZ108" s="0" t="n">
        <v>70.3082249999998</v>
      </c>
      <c r="BA108" s="0" t="n">
        <v>100.262025</v>
      </c>
      <c r="BB108" s="0" t="n">
        <v>145.192725</v>
      </c>
      <c r="BC108" s="0" t="n">
        <v>221.741325</v>
      </c>
      <c r="BD108" s="0" t="n">
        <v>307.8585</v>
      </c>
      <c r="BE108" s="0" t="n">
        <v>441.402525</v>
      </c>
      <c r="BF108" s="0" t="n">
        <v>522.5274</v>
      </c>
      <c r="BG108" s="0" t="n">
        <v>589.507424999999</v>
      </c>
      <c r="BH108" s="0" t="n">
        <v>692.681625</v>
      </c>
      <c r="BI108" s="0" t="n">
        <v>850.771125</v>
      </c>
      <c r="BJ108" s="0" t="n">
        <v>973.914525</v>
      </c>
      <c r="BK108" s="0" t="n">
        <v>1092.48165</v>
      </c>
      <c r="BL108" s="0" t="n">
        <v>1303.406325</v>
      </c>
      <c r="BM108" s="0" t="n">
        <v>1549.693125</v>
      </c>
      <c r="BN108" s="0" t="n">
        <v>2051.00325</v>
      </c>
      <c r="BO108" s="0" t="n">
        <v>2579.771025</v>
      </c>
      <c r="BP108" s="0" t="n">
        <v>2922.575625</v>
      </c>
      <c r="BQ108" s="0" t="n">
        <v>2969.170425</v>
      </c>
      <c r="BR108" s="0" t="n">
        <v>3067.352325</v>
      </c>
      <c r="BS108" s="0" t="n">
        <v>3315.303225</v>
      </c>
      <c r="BT108" s="0" t="n">
        <v>3230.434125</v>
      </c>
      <c r="BU108" s="0" t="n">
        <v>2995.38</v>
      </c>
      <c r="BV108" s="0" t="n">
        <v>3292.005825</v>
      </c>
      <c r="BW108" s="0" t="n">
        <v>3591.543825</v>
      </c>
      <c r="BX108" s="0" t="n">
        <v>3893.994</v>
      </c>
      <c r="BY108" s="0" t="n">
        <v>4137.368625</v>
      </c>
      <c r="BZ108" s="0" t="n">
        <v>4581.2673</v>
      </c>
      <c r="CA108" s="0" t="n">
        <v>5013.10125</v>
      </c>
      <c r="CB108" s="0" t="n">
        <v>5278.5252</v>
      </c>
      <c r="CC108" s="0" t="n">
        <v>5278.5252</v>
      </c>
      <c r="CD108" s="0" t="n">
        <v>4894.1181</v>
      </c>
      <c r="CE108" s="0" t="n">
        <v>4607.06085</v>
      </c>
      <c r="CF108" s="0" t="n">
        <v>4343.301</v>
      </c>
      <c r="CG108" s="0" t="n">
        <v>4175.2269</v>
      </c>
      <c r="CH108" s="0" t="n">
        <v>4175.2269</v>
      </c>
      <c r="CI108" s="0" t="n">
        <v>4428.586125</v>
      </c>
      <c r="CJ108" s="0" t="n">
        <v>3765.02625</v>
      </c>
    </row>
    <row r="109" customFormat="false" ht="15" hidden="false" customHeight="false" outlineLevel="0" collapsed="false">
      <c r="A109" s="1" t="n">
        <v>8</v>
      </c>
      <c r="B109" s="14" t="n">
        <v>22.575</v>
      </c>
      <c r="C109" s="14" t="n">
        <v>321.855</v>
      </c>
      <c r="D109" s="1" t="n">
        <v>3</v>
      </c>
      <c r="R109" s="11"/>
      <c r="S109" s="11"/>
      <c r="T109" s="11"/>
      <c r="U109" s="11"/>
      <c r="V109" s="11"/>
      <c r="W109" s="11" t="n">
        <v>90.3</v>
      </c>
      <c r="X109" s="11" t="n">
        <v>331.53</v>
      </c>
      <c r="AR109" s="0" t="n">
        <v>0</v>
      </c>
      <c r="AS109" s="0" t="n">
        <v>10.81665</v>
      </c>
      <c r="AT109" s="0" t="n">
        <v>7.07242499999999</v>
      </c>
      <c r="AU109" s="0" t="n">
        <v>10.400625</v>
      </c>
      <c r="AV109" s="0" t="n">
        <v>56.995425</v>
      </c>
      <c r="AW109" s="0" t="n">
        <v>60.7396500000002</v>
      </c>
      <c r="AX109" s="0" t="n">
        <v>116.903025</v>
      </c>
      <c r="AY109" s="0" t="n">
        <v>126.887625</v>
      </c>
      <c r="AZ109" s="0" t="n">
        <v>165.161925</v>
      </c>
      <c r="BA109" s="0" t="n">
        <v>221.741325</v>
      </c>
      <c r="BB109" s="0" t="n">
        <v>314.930925</v>
      </c>
      <c r="BC109" s="0" t="n">
        <v>416.025</v>
      </c>
      <c r="BD109" s="0" t="n">
        <v>569.538225</v>
      </c>
      <c r="BE109" s="0" t="n">
        <v>660.6477</v>
      </c>
      <c r="BF109" s="0" t="n">
        <v>735.948225</v>
      </c>
      <c r="BG109" s="0" t="n">
        <v>850.771125000001</v>
      </c>
      <c r="BH109" s="0" t="n">
        <v>1025.501625</v>
      </c>
      <c r="BI109" s="0" t="n">
        <v>1160.293725</v>
      </c>
      <c r="BJ109" s="0" t="n">
        <v>1288.84545</v>
      </c>
      <c r="BK109" s="0" t="n">
        <v>1518.075225</v>
      </c>
      <c r="BL109" s="0" t="n">
        <v>1782.667125</v>
      </c>
      <c r="BM109" s="0" t="n">
        <v>2317.25925</v>
      </c>
      <c r="BN109" s="0" t="n">
        <v>2877.644925</v>
      </c>
      <c r="BO109" s="0" t="n">
        <v>3238.754625</v>
      </c>
      <c r="BP109" s="0" t="n">
        <v>3287.013525</v>
      </c>
      <c r="BQ109" s="0" t="n">
        <v>3388.523625</v>
      </c>
      <c r="BR109" s="0" t="n">
        <v>3646.459125</v>
      </c>
      <c r="BS109" s="0" t="n">
        <v>3551.605425</v>
      </c>
      <c r="BT109" s="0" t="n">
        <v>3303.2385</v>
      </c>
      <c r="BU109" s="0" t="n">
        <v>3614.841225</v>
      </c>
      <c r="BV109" s="0" t="n">
        <v>3927.692025</v>
      </c>
      <c r="BW109" s="0" t="n">
        <v>4241.7909</v>
      </c>
      <c r="BX109" s="0" t="n">
        <v>4495.150125</v>
      </c>
      <c r="BY109" s="0" t="n">
        <v>4959.018</v>
      </c>
      <c r="BZ109" s="0" t="n">
        <v>5405.82885</v>
      </c>
      <c r="CA109" s="0" t="n">
        <v>5679.5733</v>
      </c>
      <c r="CB109" s="0" t="n">
        <v>5679.5733</v>
      </c>
      <c r="CC109" s="0" t="n">
        <v>5278.5252</v>
      </c>
      <c r="CD109" s="0" t="n">
        <v>4976.49105</v>
      </c>
      <c r="CE109" s="0" t="n">
        <v>4701.0825</v>
      </c>
      <c r="CF109" s="0" t="n">
        <v>4526.352</v>
      </c>
      <c r="CG109" s="0" t="n">
        <v>4526.352</v>
      </c>
      <c r="CH109" s="0" t="n">
        <v>4789.695825</v>
      </c>
      <c r="CI109" s="0" t="n">
        <v>4097.84625</v>
      </c>
    </row>
    <row r="110" customFormat="false" ht="15" hidden="false" customHeight="false" outlineLevel="0" collapsed="false">
      <c r="A110" s="1" t="n">
        <v>9</v>
      </c>
      <c r="B110" s="14" t="n">
        <v>23.22</v>
      </c>
      <c r="C110" s="14" t="n">
        <v>323.145</v>
      </c>
      <c r="D110" s="1" t="n">
        <v>3</v>
      </c>
      <c r="R110" s="11"/>
      <c r="S110" s="11"/>
      <c r="T110" s="11"/>
      <c r="U110" s="11"/>
      <c r="V110" s="11"/>
      <c r="W110" s="11" t="n">
        <v>100.62</v>
      </c>
      <c r="X110" s="11" t="n">
        <v>331.53</v>
      </c>
      <c r="AR110" s="0" t="n">
        <v>10.81665</v>
      </c>
      <c r="AS110" s="0" t="n">
        <v>7.07242499999999</v>
      </c>
      <c r="AT110" s="0" t="n">
        <v>10.400625</v>
      </c>
      <c r="AU110" s="0" t="n">
        <v>56.995425</v>
      </c>
      <c r="AV110" s="0" t="n">
        <v>60.7396500000002</v>
      </c>
      <c r="AW110" s="0" t="n">
        <v>116.903025</v>
      </c>
      <c r="AX110" s="0" t="n">
        <v>126.887625</v>
      </c>
      <c r="AY110" s="0" t="n">
        <v>165.161925</v>
      </c>
      <c r="AZ110" s="0" t="n">
        <v>221.741325</v>
      </c>
      <c r="BA110" s="0" t="n">
        <v>314.930925</v>
      </c>
      <c r="BB110" s="0" t="n">
        <v>416.025</v>
      </c>
      <c r="BC110" s="0" t="n">
        <v>569.538225</v>
      </c>
      <c r="BD110" s="0" t="n">
        <v>660.6477</v>
      </c>
      <c r="BE110" s="0" t="n">
        <v>735.948225</v>
      </c>
      <c r="BF110" s="0" t="n">
        <v>850.771125000001</v>
      </c>
      <c r="BG110" s="0" t="n">
        <v>1025.501625</v>
      </c>
      <c r="BH110" s="0" t="n">
        <v>1160.293725</v>
      </c>
      <c r="BI110" s="0" t="n">
        <v>1288.84545</v>
      </c>
      <c r="BJ110" s="0" t="n">
        <v>1518.075225</v>
      </c>
      <c r="BK110" s="0" t="n">
        <v>1782.667125</v>
      </c>
      <c r="BL110" s="0" t="n">
        <v>2317.25925</v>
      </c>
      <c r="BM110" s="0" t="n">
        <v>2877.644925</v>
      </c>
      <c r="BN110" s="0" t="n">
        <v>3238.754625</v>
      </c>
      <c r="BO110" s="0" t="n">
        <v>3287.013525</v>
      </c>
      <c r="BP110" s="0" t="n">
        <v>3388.523625</v>
      </c>
      <c r="BQ110" s="0" t="n">
        <v>3646.459125</v>
      </c>
      <c r="BR110" s="0" t="n">
        <v>3551.605425</v>
      </c>
      <c r="BS110" s="0" t="n">
        <v>3303.2385</v>
      </c>
      <c r="BT110" s="0" t="n">
        <v>3614.841225</v>
      </c>
      <c r="BU110" s="0" t="n">
        <v>3927.692025</v>
      </c>
      <c r="BV110" s="0" t="n">
        <v>4241.7909</v>
      </c>
      <c r="BW110" s="0" t="n">
        <v>4495.150125</v>
      </c>
      <c r="BX110" s="0" t="n">
        <v>4959.018</v>
      </c>
      <c r="BY110" s="0" t="n">
        <v>5405.82885</v>
      </c>
      <c r="BZ110" s="0" t="n">
        <v>5679.5733</v>
      </c>
      <c r="CA110" s="0" t="n">
        <v>5679.5733</v>
      </c>
      <c r="CB110" s="0" t="n">
        <v>5278.5252</v>
      </c>
      <c r="CC110" s="0" t="n">
        <v>4976.49105</v>
      </c>
      <c r="CD110" s="0" t="n">
        <v>4701.0825</v>
      </c>
      <c r="CE110" s="0" t="n">
        <v>4526.352</v>
      </c>
      <c r="CF110" s="0" t="n">
        <v>4526.352</v>
      </c>
      <c r="CG110" s="0" t="n">
        <v>4789.695825</v>
      </c>
      <c r="CH110" s="0" t="n">
        <v>4097.84625</v>
      </c>
    </row>
    <row r="111" customFormat="false" ht="15" hidden="false" customHeight="false" outlineLevel="0" collapsed="false">
      <c r="A111" s="1" t="n">
        <v>10</v>
      </c>
      <c r="B111" s="14" t="n">
        <v>28.38</v>
      </c>
      <c r="C111" s="14" t="n">
        <v>324.435</v>
      </c>
      <c r="D111" s="1" t="n">
        <v>3</v>
      </c>
      <c r="R111" s="11"/>
      <c r="S111" s="11"/>
      <c r="T111" s="11"/>
      <c r="U111" s="11"/>
      <c r="V111" s="11"/>
      <c r="W111" s="11" t="n">
        <v>89.655</v>
      </c>
      <c r="X111" s="11" t="n">
        <v>327.015</v>
      </c>
      <c r="AR111" s="0" t="n">
        <v>2.08012499999991</v>
      </c>
      <c r="AS111" s="0" t="n">
        <v>40.354425</v>
      </c>
      <c r="AT111" s="0" t="n">
        <v>116.903025</v>
      </c>
      <c r="AU111" s="0" t="n">
        <v>121.4793</v>
      </c>
      <c r="AV111" s="0" t="n">
        <v>198.443925</v>
      </c>
      <c r="AW111" s="0" t="n">
        <v>210.092625</v>
      </c>
      <c r="AX111" s="0" t="n">
        <v>260.015625</v>
      </c>
      <c r="AY111" s="0" t="n">
        <v>329.907825</v>
      </c>
      <c r="AZ111" s="0" t="n">
        <v>441.402525</v>
      </c>
      <c r="BA111" s="0" t="n">
        <v>559.96965</v>
      </c>
      <c r="BB111" s="0" t="n">
        <v>735.948225</v>
      </c>
      <c r="BC111" s="0" t="n">
        <v>839.53845</v>
      </c>
      <c r="BD111" s="0" t="n">
        <v>923.991525</v>
      </c>
      <c r="BE111" s="0" t="n">
        <v>1052.127225</v>
      </c>
      <c r="BF111" s="0" t="n">
        <v>1245.162825</v>
      </c>
      <c r="BG111" s="0" t="n">
        <v>1393.267725</v>
      </c>
      <c r="BH111" s="0" t="n">
        <v>1534.3002</v>
      </c>
      <c r="BI111" s="0" t="n">
        <v>1782.667125</v>
      </c>
      <c r="BJ111" s="0" t="n">
        <v>2068.892325</v>
      </c>
      <c r="BK111" s="0" t="n">
        <v>2642.5908</v>
      </c>
      <c r="BL111" s="0" t="n">
        <v>3238.754625</v>
      </c>
      <c r="BM111" s="0" t="n">
        <v>3621.497625</v>
      </c>
      <c r="BN111" s="0" t="n">
        <v>3673.084725</v>
      </c>
      <c r="BO111" s="0" t="n">
        <v>3781.251225</v>
      </c>
      <c r="BP111" s="0" t="n">
        <v>4054.163625</v>
      </c>
      <c r="BQ111" s="0" t="n">
        <v>3954.317625</v>
      </c>
      <c r="BR111" s="0" t="n">
        <v>3691.80585</v>
      </c>
      <c r="BS111" s="0" t="n">
        <v>4020.881625</v>
      </c>
      <c r="BT111" s="0" t="n">
        <v>4350.373425</v>
      </c>
      <c r="BU111" s="0" t="n">
        <v>4680.28125</v>
      </c>
      <c r="BV111" s="0" t="n">
        <v>4946.121225</v>
      </c>
      <c r="BW111" s="0" t="n">
        <v>5432.45445</v>
      </c>
      <c r="BX111" s="0" t="n">
        <v>5899.2345</v>
      </c>
      <c r="BY111" s="0" t="n">
        <v>6184.62765</v>
      </c>
      <c r="BZ111" s="0" t="n">
        <v>6184.62765</v>
      </c>
      <c r="CA111" s="0" t="n">
        <v>5765.27445</v>
      </c>
      <c r="CB111" s="0" t="n">
        <v>5448.2634</v>
      </c>
      <c r="CC111" s="0" t="n">
        <v>5159.54205</v>
      </c>
      <c r="CD111" s="0" t="n">
        <v>4976.49105</v>
      </c>
      <c r="CE111" s="0" t="n">
        <v>4976.49105</v>
      </c>
      <c r="CF111" s="0" t="n">
        <v>5252.315625</v>
      </c>
      <c r="CG111" s="0" t="n">
        <v>4526.352</v>
      </c>
    </row>
    <row r="112" customFormat="false" ht="15" hidden="false" customHeight="false" outlineLevel="0" collapsed="false">
      <c r="A112" s="1" t="n">
        <v>11</v>
      </c>
      <c r="B112" s="14" t="n">
        <v>32.895</v>
      </c>
      <c r="C112" s="14" t="n">
        <v>325.08</v>
      </c>
      <c r="D112" s="1" t="n">
        <v>3</v>
      </c>
      <c r="R112" s="11"/>
      <c r="S112" s="11"/>
      <c r="T112" s="11"/>
      <c r="U112" s="11"/>
      <c r="V112" s="11"/>
      <c r="W112" s="11"/>
      <c r="X112" s="11"/>
      <c r="AR112" s="0" t="n">
        <v>28.2897000000001</v>
      </c>
      <c r="AS112" s="0" t="n">
        <v>97.3498500000001</v>
      </c>
      <c r="AT112" s="0" t="n">
        <v>100.262025</v>
      </c>
      <c r="AU112" s="0" t="n">
        <v>173.0664</v>
      </c>
      <c r="AV112" s="0" t="n">
        <v>181.3869</v>
      </c>
      <c r="AW112" s="0" t="n">
        <v>230.47785</v>
      </c>
      <c r="AX112" s="0" t="n">
        <v>296.2098</v>
      </c>
      <c r="AY112" s="0" t="n">
        <v>401.0481</v>
      </c>
      <c r="AZ112" s="0" t="n">
        <v>514.622925</v>
      </c>
      <c r="BA112" s="0" t="n">
        <v>683.11305</v>
      </c>
      <c r="BB112" s="0" t="n">
        <v>784.207125000001</v>
      </c>
      <c r="BC112" s="0" t="n">
        <v>865.332</v>
      </c>
      <c r="BD112" s="0" t="n">
        <v>989.307450000001</v>
      </c>
      <c r="BE112" s="0" t="n">
        <v>1175.68665</v>
      </c>
      <c r="BF112" s="0" t="n">
        <v>1319.6313</v>
      </c>
      <c r="BG112" s="0" t="n">
        <v>1458.167625</v>
      </c>
      <c r="BH112" s="0" t="n">
        <v>1698.21405</v>
      </c>
      <c r="BI112" s="0" t="n">
        <v>1978.6149</v>
      </c>
      <c r="BJ112" s="0" t="n">
        <v>2541.496725</v>
      </c>
      <c r="BK112" s="0" t="n">
        <v>3126.01185</v>
      </c>
      <c r="BL112" s="0" t="n">
        <v>3502.9305</v>
      </c>
      <c r="BM112" s="0" t="n">
        <v>3555.34965</v>
      </c>
      <c r="BN112" s="0" t="n">
        <v>3665.18025</v>
      </c>
      <c r="BO112" s="0" t="n">
        <v>3938.09265</v>
      </c>
      <c r="BP112" s="0" t="n">
        <v>3848.23125</v>
      </c>
      <c r="BQ112" s="0" t="n">
        <v>3591.543825</v>
      </c>
      <c r="BR112" s="0" t="n">
        <v>3915.6273</v>
      </c>
      <c r="BS112" s="0" t="n">
        <v>4241.7909</v>
      </c>
      <c r="BT112" s="0" t="n">
        <v>4570.034625</v>
      </c>
      <c r="BU112" s="0" t="n">
        <v>4833.37845</v>
      </c>
      <c r="BV112" s="0" t="n">
        <v>5312.223225</v>
      </c>
      <c r="BW112" s="0" t="n">
        <v>5776.507125</v>
      </c>
      <c r="BX112" s="0" t="n">
        <v>6061.068225</v>
      </c>
      <c r="BY112" s="0" t="n">
        <v>6061.068225</v>
      </c>
      <c r="BZ112" s="0" t="n">
        <v>5648.371425</v>
      </c>
      <c r="CA112" s="0" t="n">
        <v>5338.848825</v>
      </c>
      <c r="CB112" s="0" t="n">
        <v>5054.287725</v>
      </c>
      <c r="CC112" s="0" t="n">
        <v>4872.900825</v>
      </c>
      <c r="CD112" s="0" t="n">
        <v>4872.900825</v>
      </c>
      <c r="CE112" s="0" t="n">
        <v>5146.22925</v>
      </c>
      <c r="CF112" s="0" t="n">
        <v>4428.586125</v>
      </c>
    </row>
    <row r="113" customFormat="false" ht="15" hidden="false" customHeight="false" outlineLevel="0" collapsed="false">
      <c r="A113" s="1" t="n">
        <v>12</v>
      </c>
      <c r="B113" s="14" t="n">
        <v>32.895</v>
      </c>
      <c r="C113" s="14" t="n">
        <v>325.725</v>
      </c>
      <c r="D113" s="1" t="n">
        <v>3</v>
      </c>
      <c r="R113" s="11"/>
      <c r="S113" s="11"/>
      <c r="T113" s="11"/>
      <c r="U113" s="11"/>
      <c r="V113" s="11"/>
      <c r="W113" s="11"/>
      <c r="X113" s="11"/>
      <c r="AR113" s="0" t="n">
        <v>20.80125</v>
      </c>
      <c r="AS113" s="0" t="n">
        <v>22.0493250000001</v>
      </c>
      <c r="AT113" s="0" t="n">
        <v>61.5717000000001</v>
      </c>
      <c r="AU113" s="0" t="n">
        <v>66.564</v>
      </c>
      <c r="AV113" s="0" t="n">
        <v>97.34985</v>
      </c>
      <c r="AW113" s="0" t="n">
        <v>141.4485</v>
      </c>
      <c r="AX113" s="0" t="n">
        <v>216.333</v>
      </c>
      <c r="AY113" s="0" t="n">
        <v>301.618125</v>
      </c>
      <c r="AZ113" s="0" t="n">
        <v>433.49805</v>
      </c>
      <c r="BA113" s="0" t="n">
        <v>514.622925</v>
      </c>
      <c r="BB113" s="0" t="n">
        <v>580.7709</v>
      </c>
      <c r="BC113" s="0" t="n">
        <v>683.11305</v>
      </c>
      <c r="BD113" s="0" t="n">
        <v>839.53845</v>
      </c>
      <c r="BE113" s="0" t="n">
        <v>961.849800000001</v>
      </c>
      <c r="BF113" s="0" t="n">
        <v>1080.416925</v>
      </c>
      <c r="BG113" s="0" t="n">
        <v>1288.84545</v>
      </c>
      <c r="BH113" s="0" t="n">
        <v>1534.3002</v>
      </c>
      <c r="BI113" s="0" t="n">
        <v>2033.946225</v>
      </c>
      <c r="BJ113" s="0" t="n">
        <v>2560.21785</v>
      </c>
      <c r="BK113" s="0" t="n">
        <v>2902.1904</v>
      </c>
      <c r="BL113" s="0" t="n">
        <v>2949.61725</v>
      </c>
      <c r="BM113" s="0" t="n">
        <v>3049.46325</v>
      </c>
      <c r="BN113" s="0" t="n">
        <v>3299.07825</v>
      </c>
      <c r="BO113" s="0" t="n">
        <v>3219.20145</v>
      </c>
      <c r="BP113" s="0" t="n">
        <v>2985.811425</v>
      </c>
      <c r="BQ113" s="0" t="n">
        <v>3281.6052</v>
      </c>
      <c r="BR113" s="0" t="n">
        <v>3581.1432</v>
      </c>
      <c r="BS113" s="0" t="n">
        <v>3884.425425</v>
      </c>
      <c r="BT113" s="0" t="n">
        <v>4127.80005</v>
      </c>
      <c r="BU113" s="0" t="n">
        <v>4570.034625</v>
      </c>
      <c r="BV113" s="0" t="n">
        <v>5002.700625</v>
      </c>
      <c r="BW113" s="0" t="n">
        <v>5268.956625</v>
      </c>
      <c r="BX113" s="0" t="n">
        <v>5268.956625</v>
      </c>
      <c r="BY113" s="0" t="n">
        <v>4886.213625</v>
      </c>
      <c r="BZ113" s="0" t="n">
        <v>4601.652525</v>
      </c>
      <c r="CA113" s="0" t="n">
        <v>4338.724725</v>
      </c>
      <c r="CB113" s="0" t="n">
        <v>4170.650625</v>
      </c>
      <c r="CC113" s="0" t="n">
        <v>4170.650625</v>
      </c>
      <c r="CD113" s="0" t="n">
        <v>4424.00985</v>
      </c>
      <c r="CE113" s="0" t="n">
        <v>3761.282025</v>
      </c>
    </row>
    <row r="114" customFormat="false" ht="15" hidden="false" customHeight="false" outlineLevel="0" collapsed="false">
      <c r="A114" s="13" t="n">
        <v>13</v>
      </c>
      <c r="B114" s="14" t="n">
        <v>36.12</v>
      </c>
      <c r="C114" s="14" t="n">
        <v>325.725</v>
      </c>
      <c r="D114" s="1" t="n">
        <v>3</v>
      </c>
      <c r="R114" s="13" t="n">
        <v>10.8121702261849</v>
      </c>
      <c r="S114" s="11" t="n">
        <v>0.0772297873298925</v>
      </c>
      <c r="T114" s="11"/>
      <c r="U114" s="11"/>
      <c r="V114" s="11"/>
      <c r="W114" s="11"/>
      <c r="X114" s="11"/>
      <c r="AR114" s="0" t="n">
        <v>0.41602500000005</v>
      </c>
      <c r="AS114" s="0" t="n">
        <v>10.8166500000001</v>
      </c>
      <c r="AT114" s="0" t="n">
        <v>14.14485</v>
      </c>
      <c r="AU114" s="0" t="n">
        <v>28.2897</v>
      </c>
      <c r="AV114" s="0" t="n">
        <v>54.08325</v>
      </c>
      <c r="AW114" s="0" t="n">
        <v>104.00625</v>
      </c>
      <c r="AX114" s="0" t="n">
        <v>165.161925</v>
      </c>
      <c r="AY114" s="0" t="n">
        <v>266.256</v>
      </c>
      <c r="AZ114" s="0" t="n">
        <v>329.907825</v>
      </c>
      <c r="BA114" s="0" t="n">
        <v>383.57505</v>
      </c>
      <c r="BB114" s="0" t="n">
        <v>467.612100000001</v>
      </c>
      <c r="BC114" s="0" t="n">
        <v>599.076</v>
      </c>
      <c r="BD114" s="0" t="n">
        <v>703.082250000001</v>
      </c>
      <c r="BE114" s="0" t="n">
        <v>804.176325000001</v>
      </c>
      <c r="BF114" s="0" t="n">
        <v>986.811300000001</v>
      </c>
      <c r="BG114" s="0" t="n">
        <v>1202.31225</v>
      </c>
      <c r="BH114" s="0" t="n">
        <v>1647.875025</v>
      </c>
      <c r="BI114" s="0" t="n">
        <v>2125.0557</v>
      </c>
      <c r="BJ114" s="0" t="n">
        <v>2437.07445</v>
      </c>
      <c r="BK114" s="0" t="n">
        <v>2479.509</v>
      </c>
      <c r="BL114" s="0" t="n">
        <v>2569.3704</v>
      </c>
      <c r="BM114" s="0" t="n">
        <v>2797.3521</v>
      </c>
      <c r="BN114" s="0" t="n">
        <v>2722.4676</v>
      </c>
      <c r="BO114" s="0" t="n">
        <v>2508.214725</v>
      </c>
      <c r="BP114" s="0" t="n">
        <v>2779.87905</v>
      </c>
      <c r="BQ114" s="0" t="n">
        <v>3056.11965</v>
      </c>
      <c r="BR114" s="0" t="n">
        <v>3336.936525</v>
      </c>
      <c r="BS114" s="0" t="n">
        <v>3562.8381</v>
      </c>
      <c r="BT114" s="0" t="n">
        <v>3974.286825</v>
      </c>
      <c r="BU114" s="0" t="n">
        <v>4378.663125</v>
      </c>
      <c r="BV114" s="0" t="n">
        <v>4628.278125</v>
      </c>
      <c r="BW114" s="0" t="n">
        <v>4628.278125</v>
      </c>
      <c r="BX114" s="0" t="n">
        <v>4270.496625</v>
      </c>
      <c r="BY114" s="0" t="n">
        <v>4005.904725</v>
      </c>
      <c r="BZ114" s="0" t="n">
        <v>3761.282025</v>
      </c>
      <c r="CA114" s="0" t="n">
        <v>3604.856625</v>
      </c>
      <c r="CB114" s="0" t="n">
        <v>3604.856625</v>
      </c>
      <c r="CC114" s="0" t="n">
        <v>3840.7428</v>
      </c>
      <c r="CD114" s="0" t="n">
        <v>3225.441825</v>
      </c>
    </row>
    <row r="115" customFormat="false" ht="15" hidden="false" customHeight="false" outlineLevel="0" collapsed="false">
      <c r="A115" s="1" t="n">
        <v>14</v>
      </c>
      <c r="B115" s="14" t="n">
        <v>36.12</v>
      </c>
      <c r="C115" s="14" t="n">
        <v>327.015</v>
      </c>
      <c r="D115" s="1" t="n">
        <v>3</v>
      </c>
      <c r="R115" s="11"/>
      <c r="S115" s="11"/>
      <c r="T115" s="11"/>
      <c r="U115" s="11"/>
      <c r="V115" s="11"/>
      <c r="W115" s="11"/>
      <c r="X115" s="11"/>
      <c r="AR115" s="0" t="n">
        <v>10.400625</v>
      </c>
      <c r="AS115" s="0" t="n">
        <v>12.0647249999999</v>
      </c>
      <c r="AT115" s="0" t="n">
        <v>27.0416249999999</v>
      </c>
      <c r="AU115" s="0" t="n">
        <v>52.0031249999999</v>
      </c>
      <c r="AV115" s="0" t="n">
        <v>100.262025</v>
      </c>
      <c r="AW115" s="0" t="n">
        <v>160.58565</v>
      </c>
      <c r="AX115" s="0" t="n">
        <v>260.015625</v>
      </c>
      <c r="AY115" s="0" t="n">
        <v>323.66745</v>
      </c>
      <c r="AZ115" s="0" t="n">
        <v>376.502625</v>
      </c>
      <c r="BA115" s="0" t="n">
        <v>459.707625</v>
      </c>
      <c r="BB115" s="0" t="n">
        <v>589.507424999999</v>
      </c>
      <c r="BC115" s="0" t="n">
        <v>692.681625</v>
      </c>
      <c r="BD115" s="0" t="n">
        <v>793.7757</v>
      </c>
      <c r="BE115" s="0" t="n">
        <v>973.914525</v>
      </c>
      <c r="BF115" s="0" t="n">
        <v>1188.583425</v>
      </c>
      <c r="BG115" s="0" t="n">
        <v>1632.4821</v>
      </c>
      <c r="BH115" s="0" t="n">
        <v>2107.166625</v>
      </c>
      <c r="BI115" s="0" t="n">
        <v>2418.353325</v>
      </c>
      <c r="BJ115" s="0" t="n">
        <v>2461.619925</v>
      </c>
      <c r="BK115" s="0" t="n">
        <v>2553.145425</v>
      </c>
      <c r="BL115" s="0" t="n">
        <v>2782.791225</v>
      </c>
      <c r="BM115" s="0" t="n">
        <v>2712.899025</v>
      </c>
      <c r="BN115" s="0" t="n">
        <v>2500.31025</v>
      </c>
      <c r="BO115" s="0" t="n">
        <v>2771.142525</v>
      </c>
      <c r="BP115" s="0" t="n">
        <v>3047.383125</v>
      </c>
      <c r="BQ115" s="0" t="n">
        <v>3329.03205</v>
      </c>
      <c r="BR115" s="0" t="n">
        <v>3554.933625</v>
      </c>
      <c r="BS115" s="0" t="n">
        <v>3964.71825</v>
      </c>
      <c r="BT115" s="0" t="n">
        <v>4369.9266</v>
      </c>
      <c r="BU115" s="0" t="n">
        <v>4620.37365</v>
      </c>
      <c r="BV115" s="0" t="n">
        <v>4620.37365</v>
      </c>
      <c r="BW115" s="0" t="n">
        <v>4264.25625</v>
      </c>
      <c r="BX115" s="0" t="n">
        <v>4002.1605</v>
      </c>
      <c r="BY115" s="0" t="n">
        <v>3758.36985</v>
      </c>
      <c r="BZ115" s="0" t="n">
        <v>3601.94445</v>
      </c>
      <c r="CA115" s="0" t="n">
        <v>3601.94445</v>
      </c>
      <c r="CB115" s="0" t="n">
        <v>3837.830625</v>
      </c>
      <c r="CC115" s="0" t="n">
        <v>3223.3617</v>
      </c>
    </row>
    <row r="116" customFormat="false" ht="15" hidden="false" customHeight="false" outlineLevel="0" collapsed="false">
      <c r="A116" s="1" t="n">
        <v>15</v>
      </c>
      <c r="B116" s="14" t="n">
        <v>38.055</v>
      </c>
      <c r="C116" s="14" t="n">
        <v>326.37</v>
      </c>
      <c r="D116" s="1" t="n">
        <v>3</v>
      </c>
      <c r="R116" s="11"/>
      <c r="S116" s="11"/>
      <c r="T116" s="11"/>
      <c r="U116" s="11"/>
      <c r="V116" s="11"/>
      <c r="W116" s="11"/>
      <c r="X116" s="11"/>
      <c r="AR116" s="0" t="n">
        <v>1.66409999999991</v>
      </c>
      <c r="AS116" s="0" t="n">
        <v>4.16024999999996</v>
      </c>
      <c r="AT116" s="0" t="n">
        <v>16.6409999999999</v>
      </c>
      <c r="AU116" s="0" t="n">
        <v>48.2588999999999</v>
      </c>
      <c r="AV116" s="0" t="n">
        <v>91.9415249999997</v>
      </c>
      <c r="AW116" s="0" t="n">
        <v>170.57025</v>
      </c>
      <c r="AX116" s="0" t="n">
        <v>221.741325</v>
      </c>
      <c r="AY116" s="0" t="n">
        <v>266.256</v>
      </c>
      <c r="AZ116" s="0" t="n">
        <v>336.98025</v>
      </c>
      <c r="BA116" s="0" t="n">
        <v>450.13905</v>
      </c>
      <c r="BB116" s="0" t="n">
        <v>540.8325</v>
      </c>
      <c r="BC116" s="0" t="n">
        <v>629.445825</v>
      </c>
      <c r="BD116" s="0" t="n">
        <v>792.94365</v>
      </c>
      <c r="BE116" s="0" t="n">
        <v>986.8113</v>
      </c>
      <c r="BF116" s="0" t="n">
        <v>1393.267725</v>
      </c>
      <c r="BG116" s="0" t="n">
        <v>1834.67025</v>
      </c>
      <c r="BH116" s="0" t="n">
        <v>2125.0557</v>
      </c>
      <c r="BI116" s="0" t="n">
        <v>2164.16205</v>
      </c>
      <c r="BJ116" s="0" t="n">
        <v>2247.36705</v>
      </c>
      <c r="BK116" s="0" t="n">
        <v>2460.37185</v>
      </c>
      <c r="BL116" s="0" t="n">
        <v>2390.47965</v>
      </c>
      <c r="BM116" s="0" t="n">
        <v>2190.371625</v>
      </c>
      <c r="BN116" s="0" t="n">
        <v>2444.5629</v>
      </c>
      <c r="BO116" s="0" t="n">
        <v>2704.1625</v>
      </c>
      <c r="BP116" s="0" t="n">
        <v>2969.170425</v>
      </c>
      <c r="BQ116" s="0" t="n">
        <v>3182.59125</v>
      </c>
      <c r="BR116" s="0" t="n">
        <v>3571.574625</v>
      </c>
      <c r="BS116" s="0" t="n">
        <v>3955.981725</v>
      </c>
      <c r="BT116" s="0" t="n">
        <v>4193.948025</v>
      </c>
      <c r="BU116" s="0" t="n">
        <v>4193.948025</v>
      </c>
      <c r="BV116" s="0" t="n">
        <v>3854.471625</v>
      </c>
      <c r="BW116" s="0" t="n">
        <v>3604.856625</v>
      </c>
      <c r="BX116" s="0" t="n">
        <v>3373.546725</v>
      </c>
      <c r="BY116" s="0" t="n">
        <v>3225.441825</v>
      </c>
      <c r="BZ116" s="0" t="n">
        <v>3225.441825</v>
      </c>
      <c r="CA116" s="0" t="n">
        <v>3448.84725</v>
      </c>
      <c r="CB116" s="0" t="n">
        <v>2867.660325</v>
      </c>
    </row>
    <row r="117" customFormat="false" ht="15" hidden="false" customHeight="false" outlineLevel="0" collapsed="false">
      <c r="A117" s="1" t="n">
        <v>16</v>
      </c>
      <c r="B117" s="14" t="n">
        <v>39.99</v>
      </c>
      <c r="C117" s="14" t="n">
        <v>327.015</v>
      </c>
      <c r="D117" s="1" t="n">
        <v>3</v>
      </c>
      <c r="R117" s="11"/>
      <c r="S117" s="11"/>
      <c r="T117" s="11"/>
      <c r="U117" s="11"/>
      <c r="V117" s="11"/>
      <c r="W117" s="11"/>
      <c r="X117" s="11"/>
      <c r="AR117" s="0" t="n">
        <v>4.16024999999996</v>
      </c>
      <c r="AS117" s="0" t="n">
        <v>14.9769</v>
      </c>
      <c r="AT117" s="0" t="n">
        <v>43.2666</v>
      </c>
      <c r="AU117" s="0" t="n">
        <v>85.2851249999999</v>
      </c>
      <c r="AV117" s="0" t="n">
        <v>160.58565</v>
      </c>
      <c r="AW117" s="0" t="n">
        <v>211.756725</v>
      </c>
      <c r="AX117" s="0" t="n">
        <v>254.6073</v>
      </c>
      <c r="AY117" s="0" t="n">
        <v>323.66745</v>
      </c>
      <c r="AZ117" s="0" t="n">
        <v>433.49805</v>
      </c>
      <c r="BA117" s="0" t="n">
        <v>522.527400000001</v>
      </c>
      <c r="BB117" s="0" t="n">
        <v>611.140725</v>
      </c>
      <c r="BC117" s="0" t="n">
        <v>769.646250000001</v>
      </c>
      <c r="BD117" s="0" t="n">
        <v>961.849800000001</v>
      </c>
      <c r="BE117" s="0" t="n">
        <v>1364.978025</v>
      </c>
      <c r="BF117" s="0" t="n">
        <v>1801.38825</v>
      </c>
      <c r="BG117" s="0" t="n">
        <v>2090.1096</v>
      </c>
      <c r="BH117" s="0" t="n">
        <v>2130.88005</v>
      </c>
      <c r="BI117" s="0" t="n">
        <v>2217.41325</v>
      </c>
      <c r="BJ117" s="0" t="n">
        <v>2433.74625</v>
      </c>
      <c r="BK117" s="0" t="n">
        <v>2373.83865</v>
      </c>
      <c r="BL117" s="0" t="n">
        <v>2177.058825</v>
      </c>
      <c r="BM117" s="0" t="n">
        <v>2429.586</v>
      </c>
      <c r="BN117" s="0" t="n">
        <v>2689.1856</v>
      </c>
      <c r="BO117" s="0" t="n">
        <v>2955.857625</v>
      </c>
      <c r="BP117" s="0" t="n">
        <v>3169.27845</v>
      </c>
      <c r="BQ117" s="0" t="n">
        <v>3554.933625</v>
      </c>
      <c r="BR117" s="0" t="n">
        <v>3941.004825</v>
      </c>
      <c r="BS117" s="0" t="n">
        <v>4180.635225</v>
      </c>
      <c r="BT117" s="0" t="n">
        <v>4180.635225</v>
      </c>
      <c r="BU117" s="0" t="n">
        <v>3844.487025</v>
      </c>
      <c r="BV117" s="0" t="n">
        <v>3599.864325</v>
      </c>
      <c r="BW117" s="0" t="n">
        <v>3370.218525</v>
      </c>
      <c r="BX117" s="0" t="n">
        <v>3222.113625</v>
      </c>
      <c r="BY117" s="0" t="n">
        <v>3222.113625</v>
      </c>
      <c r="BZ117" s="0" t="n">
        <v>3445.51905</v>
      </c>
      <c r="CA117" s="0" t="n">
        <v>2865.996225</v>
      </c>
    </row>
    <row r="118" customFormat="false" ht="15" hidden="false" customHeight="false" outlineLevel="0" collapsed="false">
      <c r="A118" s="1" t="n">
        <v>17</v>
      </c>
      <c r="B118" s="14" t="n">
        <v>42.57</v>
      </c>
      <c r="C118" s="14" t="n">
        <v>328.305</v>
      </c>
      <c r="D118" s="1" t="n">
        <v>3</v>
      </c>
      <c r="R118" s="11"/>
      <c r="S118" s="11"/>
      <c r="T118" s="11"/>
      <c r="U118" s="11"/>
      <c r="V118" s="11"/>
      <c r="W118" s="11"/>
      <c r="X118" s="11"/>
      <c r="AR118" s="0" t="n">
        <v>4.16024999999999</v>
      </c>
      <c r="AS118" s="0" t="n">
        <v>24.12945</v>
      </c>
      <c r="AT118" s="0" t="n">
        <v>56.9954249999999</v>
      </c>
      <c r="AU118" s="0" t="n">
        <v>121.4793</v>
      </c>
      <c r="AV118" s="0" t="n">
        <v>165.161925</v>
      </c>
      <c r="AW118" s="0" t="n">
        <v>203.85225</v>
      </c>
      <c r="AX118" s="0" t="n">
        <v>266.256</v>
      </c>
      <c r="AY118" s="0" t="n">
        <v>367.7661</v>
      </c>
      <c r="AZ118" s="0" t="n">
        <v>450.139050000001</v>
      </c>
      <c r="BA118" s="0" t="n">
        <v>531.263925</v>
      </c>
      <c r="BB118" s="0" t="n">
        <v>682.281000000001</v>
      </c>
      <c r="BC118" s="0" t="n">
        <v>862.835850000001</v>
      </c>
      <c r="BD118" s="0" t="n">
        <v>1245.162825</v>
      </c>
      <c r="BE118" s="0" t="n">
        <v>1664.1</v>
      </c>
      <c r="BF118" s="0" t="n">
        <v>1941.17265</v>
      </c>
      <c r="BG118" s="0" t="n">
        <v>1978.6149</v>
      </c>
      <c r="BH118" s="0" t="n">
        <v>2058.4917</v>
      </c>
      <c r="BI118" s="0" t="n">
        <v>2263.176</v>
      </c>
      <c r="BJ118" s="0" t="n">
        <v>2198.2761</v>
      </c>
      <c r="BK118" s="0" t="n">
        <v>2007.320625</v>
      </c>
      <c r="BL118" s="0" t="n">
        <v>2250.69525</v>
      </c>
      <c r="BM118" s="0" t="n">
        <v>2500.31025</v>
      </c>
      <c r="BN118" s="0" t="n">
        <v>2756.165625</v>
      </c>
      <c r="BO118" s="0" t="n">
        <v>2962.098</v>
      </c>
      <c r="BP118" s="0" t="n">
        <v>3336.936525</v>
      </c>
      <c r="BQ118" s="0" t="n">
        <v>3709.694925</v>
      </c>
      <c r="BR118" s="0" t="n">
        <v>3941.004825</v>
      </c>
      <c r="BS118" s="0" t="n">
        <v>3941.004825</v>
      </c>
      <c r="BT118" s="0" t="n">
        <v>3613.177125</v>
      </c>
      <c r="BU118" s="0" t="n">
        <v>3373.546725</v>
      </c>
      <c r="BV118" s="0" t="n">
        <v>3150.557325</v>
      </c>
      <c r="BW118" s="0" t="n">
        <v>3007.444725</v>
      </c>
      <c r="BX118" s="0" t="n">
        <v>3007.444725</v>
      </c>
      <c r="BY118" s="0" t="n">
        <v>3223.3617</v>
      </c>
      <c r="BZ118" s="0" t="n">
        <v>2662.976025</v>
      </c>
    </row>
    <row r="119" customFormat="false" ht="15" hidden="false" customHeight="false" outlineLevel="0" collapsed="false">
      <c r="A119" s="1" t="n">
        <v>18</v>
      </c>
      <c r="B119" s="14" t="n">
        <v>45.15</v>
      </c>
      <c r="C119" s="14" t="n">
        <v>328.95</v>
      </c>
      <c r="D119" s="1" t="n">
        <v>3</v>
      </c>
      <c r="R119" s="11"/>
      <c r="S119" s="11"/>
      <c r="T119" s="11"/>
      <c r="U119" s="11"/>
      <c r="V119" s="11"/>
      <c r="W119" s="11"/>
      <c r="X119" s="11"/>
      <c r="AR119" s="0" t="n">
        <v>8.32050000000004</v>
      </c>
      <c r="AS119" s="0" t="n">
        <v>30.369825</v>
      </c>
      <c r="AT119" s="0" t="n">
        <v>80.7088500000001</v>
      </c>
      <c r="AU119" s="0" t="n">
        <v>116.903025</v>
      </c>
      <c r="AV119" s="0" t="n">
        <v>149.769</v>
      </c>
      <c r="AW119" s="0" t="n">
        <v>203.85225</v>
      </c>
      <c r="AX119" s="0" t="n">
        <v>293.71365</v>
      </c>
      <c r="AY119" s="0" t="n">
        <v>367.766100000001</v>
      </c>
      <c r="AZ119" s="0" t="n">
        <v>441.402525000001</v>
      </c>
      <c r="BA119" s="0" t="n">
        <v>579.938850000001</v>
      </c>
      <c r="BB119" s="0" t="n">
        <v>747.180900000001</v>
      </c>
      <c r="BC119" s="0" t="n">
        <v>1105.378425</v>
      </c>
      <c r="BD119" s="0" t="n">
        <v>1501.85025</v>
      </c>
      <c r="BE119" s="0" t="n">
        <v>1765.6101</v>
      </c>
      <c r="BF119" s="0" t="n">
        <v>1801.38825</v>
      </c>
      <c r="BG119" s="0" t="n">
        <v>1877.93685</v>
      </c>
      <c r="BH119" s="0" t="n">
        <v>2074.30065</v>
      </c>
      <c r="BI119" s="0" t="n">
        <v>2014.39305</v>
      </c>
      <c r="BJ119" s="0" t="n">
        <v>1832.590125</v>
      </c>
      <c r="BK119" s="0" t="n">
        <v>2065.1481</v>
      </c>
      <c r="BL119" s="0" t="n">
        <v>2304.7785</v>
      </c>
      <c r="BM119" s="0" t="n">
        <v>2551.481325</v>
      </c>
      <c r="BN119" s="0" t="n">
        <v>2749.92525</v>
      </c>
      <c r="BO119" s="0" t="n">
        <v>3110.618925</v>
      </c>
      <c r="BP119" s="0" t="n">
        <v>3471.728625</v>
      </c>
      <c r="BQ119" s="0" t="n">
        <v>3696.382125</v>
      </c>
      <c r="BR119" s="0" t="n">
        <v>3696.382125</v>
      </c>
      <c r="BS119" s="0" t="n">
        <v>3380.203125</v>
      </c>
      <c r="BT119" s="0" t="n">
        <v>3150.557325</v>
      </c>
      <c r="BU119" s="0" t="n">
        <v>2935.888425</v>
      </c>
      <c r="BV119" s="0" t="n">
        <v>2797.768125</v>
      </c>
      <c r="BW119" s="0" t="n">
        <v>2797.768125</v>
      </c>
      <c r="BX119" s="0" t="n">
        <v>3006.19665</v>
      </c>
      <c r="BY119" s="0" t="n">
        <v>2466.612225</v>
      </c>
    </row>
    <row r="120" customFormat="false" ht="15" hidden="false" customHeight="false" outlineLevel="0" collapsed="false">
      <c r="A120" s="13" t="n">
        <v>19</v>
      </c>
      <c r="B120" s="14" t="n">
        <v>48.375</v>
      </c>
      <c r="C120" s="14" t="n">
        <v>330.24</v>
      </c>
      <c r="D120" s="1" t="n">
        <v>3</v>
      </c>
      <c r="R120" s="13" t="n">
        <v>13.0602545916992</v>
      </c>
      <c r="S120" s="11" t="n">
        <v>0.108835454930827</v>
      </c>
      <c r="T120" s="19" t="n">
        <v>0.108835454930827</v>
      </c>
      <c r="U120" s="11" t="n">
        <v>48.375</v>
      </c>
      <c r="V120" s="11" t="n">
        <v>330.24</v>
      </c>
      <c r="W120" s="11"/>
      <c r="X120" s="11"/>
      <c r="AR120" s="0" t="n">
        <v>7.07242499999997</v>
      </c>
      <c r="AS120" s="0" t="n">
        <v>37.44225</v>
      </c>
      <c r="AT120" s="0" t="n">
        <v>63.651825</v>
      </c>
      <c r="AU120" s="0" t="n">
        <v>88.1972999999999</v>
      </c>
      <c r="AV120" s="0" t="n">
        <v>130.63185</v>
      </c>
      <c r="AW120" s="0" t="n">
        <v>203.85225</v>
      </c>
      <c r="AX120" s="0" t="n">
        <v>266.256</v>
      </c>
      <c r="AY120" s="0" t="n">
        <v>329.907825</v>
      </c>
      <c r="AZ120" s="0" t="n">
        <v>450.139050000001</v>
      </c>
      <c r="BA120" s="0" t="n">
        <v>599.076</v>
      </c>
      <c r="BB120" s="0" t="n">
        <v>923.991525000001</v>
      </c>
      <c r="BC120" s="0" t="n">
        <v>1288.84545</v>
      </c>
      <c r="BD120" s="0" t="n">
        <v>1534.3002</v>
      </c>
      <c r="BE120" s="0" t="n">
        <v>1568.41425</v>
      </c>
      <c r="BF120" s="0" t="n">
        <v>1641.63465</v>
      </c>
      <c r="BG120" s="0" t="n">
        <v>1828.01385</v>
      </c>
      <c r="BH120" s="0" t="n">
        <v>1778.09085</v>
      </c>
      <c r="BI120" s="0" t="n">
        <v>1609.600725</v>
      </c>
      <c r="BJ120" s="0" t="n">
        <v>1827.1818</v>
      </c>
      <c r="BK120" s="0" t="n">
        <v>2053.4994</v>
      </c>
      <c r="BL120" s="0" t="n">
        <v>2288.553525</v>
      </c>
      <c r="BM120" s="0" t="n">
        <v>2477.01285</v>
      </c>
      <c r="BN120" s="0" t="n">
        <v>2817.737325</v>
      </c>
      <c r="BO120" s="0" t="n">
        <v>3163.870125</v>
      </c>
      <c r="BP120" s="0" t="n">
        <v>3380.203125</v>
      </c>
      <c r="BQ120" s="0" t="n">
        <v>3380.203125</v>
      </c>
      <c r="BR120" s="0" t="n">
        <v>3080.665125</v>
      </c>
      <c r="BS120" s="0" t="n">
        <v>2865.996225</v>
      </c>
      <c r="BT120" s="0" t="n">
        <v>2662.976025</v>
      </c>
      <c r="BU120" s="0" t="n">
        <v>2531.512125</v>
      </c>
      <c r="BV120" s="0" t="n">
        <v>2531.512125</v>
      </c>
      <c r="BW120" s="0" t="n">
        <v>2729.95605</v>
      </c>
      <c r="BX120" s="0" t="n">
        <v>2218.661325</v>
      </c>
    </row>
    <row r="121" customFormat="false" ht="15" hidden="false" customHeight="false" outlineLevel="0" collapsed="false">
      <c r="A121" s="1" t="n">
        <v>20</v>
      </c>
      <c r="B121" s="14" t="n">
        <v>50.31</v>
      </c>
      <c r="C121" s="14" t="n">
        <v>330.24</v>
      </c>
      <c r="D121" s="1" t="n">
        <v>3</v>
      </c>
      <c r="R121" s="11"/>
      <c r="S121" s="11"/>
      <c r="T121" s="11"/>
      <c r="U121" s="11"/>
      <c r="V121" s="11"/>
      <c r="W121" s="11"/>
      <c r="X121" s="11"/>
      <c r="AR121" s="0" t="n">
        <v>12.0647250000001</v>
      </c>
      <c r="AS121" s="0" t="n">
        <v>28.2897000000001</v>
      </c>
      <c r="AT121" s="0" t="n">
        <v>45.346725</v>
      </c>
      <c r="AU121" s="0" t="n">
        <v>76.9646250000003</v>
      </c>
      <c r="AV121" s="0" t="n">
        <v>135.208125</v>
      </c>
      <c r="AW121" s="0" t="n">
        <v>186.795225000001</v>
      </c>
      <c r="AX121" s="0" t="n">
        <v>240.46245</v>
      </c>
      <c r="AY121" s="0" t="n">
        <v>344.884725000001</v>
      </c>
      <c r="AZ121" s="0" t="n">
        <v>476.348625000001</v>
      </c>
      <c r="BA121" s="0" t="n">
        <v>769.646250000001</v>
      </c>
      <c r="BB121" s="0" t="n">
        <v>1105.378425</v>
      </c>
      <c r="BC121" s="0" t="n">
        <v>1333.360125</v>
      </c>
      <c r="BD121" s="0" t="n">
        <v>1364.978025</v>
      </c>
      <c r="BE121" s="0" t="n">
        <v>1433.206125</v>
      </c>
      <c r="BF121" s="0" t="n">
        <v>1607.936625</v>
      </c>
      <c r="BG121" s="0" t="n">
        <v>1563.005925</v>
      </c>
      <c r="BH121" s="0" t="n">
        <v>1406.1645</v>
      </c>
      <c r="BI121" s="0" t="n">
        <v>1609.600725</v>
      </c>
      <c r="BJ121" s="0" t="n">
        <v>1822.605525</v>
      </c>
      <c r="BK121" s="0" t="n">
        <v>2045.1789</v>
      </c>
      <c r="BL121" s="0" t="n">
        <v>2223.653625</v>
      </c>
      <c r="BM121" s="0" t="n">
        <v>2546.073</v>
      </c>
      <c r="BN121" s="0" t="n">
        <v>2876.39685</v>
      </c>
      <c r="BO121" s="0" t="n">
        <v>3083.5773</v>
      </c>
      <c r="BP121" s="0" t="n">
        <v>3083.5773</v>
      </c>
      <c r="BQ121" s="0" t="n">
        <v>2799.0162</v>
      </c>
      <c r="BR121" s="0" t="n">
        <v>2596.82805</v>
      </c>
      <c r="BS121" s="0" t="n">
        <v>2404.6245</v>
      </c>
      <c r="BT121" s="0" t="n">
        <v>2279.817</v>
      </c>
      <c r="BU121" s="0" t="n">
        <v>2279.817</v>
      </c>
      <c r="BV121" s="0" t="n">
        <v>2468.276325</v>
      </c>
      <c r="BW121" s="0" t="n">
        <v>1984.43925</v>
      </c>
    </row>
    <row r="122" customFormat="false" ht="15" hidden="false" customHeight="false" outlineLevel="0" collapsed="false">
      <c r="A122" s="1" t="n">
        <v>21</v>
      </c>
      <c r="B122" s="14" t="n">
        <v>51.6</v>
      </c>
      <c r="C122" s="14" t="n">
        <v>330.885</v>
      </c>
      <c r="D122" s="1" t="n">
        <v>3</v>
      </c>
      <c r="R122" s="11"/>
      <c r="S122" s="11"/>
      <c r="T122" s="11"/>
      <c r="U122" s="11"/>
      <c r="V122" s="11"/>
      <c r="W122" s="11"/>
      <c r="X122" s="11"/>
      <c r="AR122" s="0" t="n">
        <v>3.74422500000001</v>
      </c>
      <c r="AS122" s="0" t="n">
        <v>10.81665</v>
      </c>
      <c r="AT122" s="0" t="n">
        <v>28.2897000000001</v>
      </c>
      <c r="AU122" s="0" t="n">
        <v>66.564</v>
      </c>
      <c r="AV122" s="0" t="n">
        <v>104.00625</v>
      </c>
      <c r="AW122" s="0" t="n">
        <v>145.192725</v>
      </c>
      <c r="AX122" s="0" t="n">
        <v>227.9817</v>
      </c>
      <c r="AY122" s="0" t="n">
        <v>336.98025</v>
      </c>
      <c r="AZ122" s="0" t="n">
        <v>589.507425</v>
      </c>
      <c r="BA122" s="0" t="n">
        <v>886.965299999999</v>
      </c>
      <c r="BB122" s="0" t="n">
        <v>1092.48165</v>
      </c>
      <c r="BC122" s="0" t="n">
        <v>1121.6034</v>
      </c>
      <c r="BD122" s="0" t="n">
        <v>1184.8392</v>
      </c>
      <c r="BE122" s="0" t="n">
        <v>1346.2569</v>
      </c>
      <c r="BF122" s="0" t="n">
        <v>1311.3108</v>
      </c>
      <c r="BG122" s="0" t="n">
        <v>1170.278325</v>
      </c>
      <c r="BH122" s="0" t="n">
        <v>1355.40945</v>
      </c>
      <c r="BI122" s="0" t="n">
        <v>1551.77325</v>
      </c>
      <c r="BJ122" s="0" t="n">
        <v>1759.369725</v>
      </c>
      <c r="BK122" s="0" t="n">
        <v>1925.3637</v>
      </c>
      <c r="BL122" s="0" t="n">
        <v>2223.653625</v>
      </c>
      <c r="BM122" s="0" t="n">
        <v>2534.840325</v>
      </c>
      <c r="BN122" s="0" t="n">
        <v>2731.204125</v>
      </c>
      <c r="BO122" s="0" t="n">
        <v>2731.204125</v>
      </c>
      <c r="BP122" s="0" t="n">
        <v>2466.612225</v>
      </c>
      <c r="BQ122" s="0" t="n">
        <v>2281.897125</v>
      </c>
      <c r="BR122" s="0" t="n">
        <v>2103.838425</v>
      </c>
      <c r="BS122" s="0" t="n">
        <v>1987.351425</v>
      </c>
      <c r="BT122" s="0" t="n">
        <v>1987.351425</v>
      </c>
      <c r="BU122" s="0" t="n">
        <v>2163.33</v>
      </c>
      <c r="BV122" s="0" t="n">
        <v>1714.439025</v>
      </c>
    </row>
    <row r="123" customFormat="false" ht="15" hidden="false" customHeight="false" outlineLevel="0" collapsed="false">
      <c r="A123" s="1" t="n">
        <v>22</v>
      </c>
      <c r="B123" s="14" t="n">
        <v>53.535</v>
      </c>
      <c r="C123" s="14" t="n">
        <v>331.53</v>
      </c>
      <c r="D123" s="1" t="n">
        <v>3</v>
      </c>
      <c r="R123" s="11"/>
      <c r="S123" s="11"/>
      <c r="T123" s="11"/>
      <c r="U123" s="11"/>
      <c r="V123" s="11"/>
      <c r="W123" s="11"/>
      <c r="X123" s="11"/>
      <c r="AR123" s="0" t="n">
        <v>2.08012499999997</v>
      </c>
      <c r="AS123" s="0" t="n">
        <v>12.0647250000001</v>
      </c>
      <c r="AT123" s="0" t="n">
        <v>40.3544249999999</v>
      </c>
      <c r="AU123" s="0" t="n">
        <v>70.3082250000002</v>
      </c>
      <c r="AV123" s="0" t="n">
        <v>104.00625</v>
      </c>
      <c r="AW123" s="0" t="n">
        <v>176.810625</v>
      </c>
      <c r="AX123" s="0" t="n">
        <v>273.328425</v>
      </c>
      <c r="AY123" s="0" t="n">
        <v>503.39025</v>
      </c>
      <c r="AZ123" s="0" t="n">
        <v>780.878924999999</v>
      </c>
      <c r="BA123" s="0" t="n">
        <v>973.914525</v>
      </c>
      <c r="BB123" s="0" t="n">
        <v>1000.540125</v>
      </c>
      <c r="BC123" s="0" t="n">
        <v>1058.783625</v>
      </c>
      <c r="BD123" s="0" t="n">
        <v>1210.216725</v>
      </c>
      <c r="BE123" s="0" t="n">
        <v>1175.270625</v>
      </c>
      <c r="BF123" s="0" t="n">
        <v>1041.7266</v>
      </c>
      <c r="BG123" s="0" t="n">
        <v>1216.873125</v>
      </c>
      <c r="BH123" s="0" t="n">
        <v>1403.252325</v>
      </c>
      <c r="BI123" s="0" t="n">
        <v>1600.8642</v>
      </c>
      <c r="BJ123" s="0" t="n">
        <v>1759.369725</v>
      </c>
      <c r="BK123" s="0" t="n">
        <v>2045.1789</v>
      </c>
      <c r="BL123" s="0" t="n">
        <v>2343.88485</v>
      </c>
      <c r="BM123" s="0" t="n">
        <v>2532.7602</v>
      </c>
      <c r="BN123" s="0" t="n">
        <v>2532.7602</v>
      </c>
      <c r="BO123" s="0" t="n">
        <v>2278.1529</v>
      </c>
      <c r="BP123" s="0" t="n">
        <v>2100.92625</v>
      </c>
      <c r="BQ123" s="0" t="n">
        <v>1930.356</v>
      </c>
      <c r="BR123" s="0" t="n">
        <v>1818.8613</v>
      </c>
      <c r="BS123" s="0" t="n">
        <v>1818.8613</v>
      </c>
      <c r="BT123" s="0" t="n">
        <v>1987.351425</v>
      </c>
      <c r="BU123" s="0" t="n">
        <v>1558.42965</v>
      </c>
    </row>
    <row r="124" customFormat="false" ht="15" hidden="false" customHeight="false" outlineLevel="0" collapsed="false">
      <c r="A124" s="1" t="n">
        <v>23</v>
      </c>
      <c r="B124" s="14" t="n">
        <v>56.115</v>
      </c>
      <c r="C124" s="14" t="n">
        <v>332.82</v>
      </c>
      <c r="D124" s="1" t="n">
        <v>3</v>
      </c>
      <c r="R124" s="11"/>
      <c r="S124" s="11"/>
      <c r="T124" s="11"/>
      <c r="U124" s="11"/>
      <c r="V124" s="11"/>
      <c r="W124" s="11"/>
      <c r="X124" s="11"/>
      <c r="AR124" s="0" t="n">
        <v>4.16025000000006</v>
      </c>
      <c r="AS124" s="0" t="n">
        <v>24.12945</v>
      </c>
      <c r="AT124" s="0" t="n">
        <v>48.2589000000002</v>
      </c>
      <c r="AU124" s="0" t="n">
        <v>76.9646250000002</v>
      </c>
      <c r="AV124" s="0" t="n">
        <v>140.61645</v>
      </c>
      <c r="AW124" s="0" t="n">
        <v>227.9817</v>
      </c>
      <c r="AX124" s="0" t="n">
        <v>441.402525000001</v>
      </c>
      <c r="AY124" s="0" t="n">
        <v>703.08225</v>
      </c>
      <c r="AZ124" s="0" t="n">
        <v>886.965300000001</v>
      </c>
      <c r="BA124" s="0" t="n">
        <v>912.75885</v>
      </c>
      <c r="BB124" s="0" t="n">
        <v>969.338250000001</v>
      </c>
      <c r="BC124" s="0" t="n">
        <v>1115.77905</v>
      </c>
      <c r="BD124" s="0" t="n">
        <v>1085.82525</v>
      </c>
      <c r="BE124" s="0" t="n">
        <v>958.937625</v>
      </c>
      <c r="BF124" s="0" t="n">
        <v>1126.5957</v>
      </c>
      <c r="BG124" s="0" t="n">
        <v>1306.3185</v>
      </c>
      <c r="BH124" s="0" t="n">
        <v>1498.106025</v>
      </c>
      <c r="BI124" s="0" t="n">
        <v>1651.61925</v>
      </c>
      <c r="BJ124" s="0" t="n">
        <v>1927.443825</v>
      </c>
      <c r="BK124" s="0" t="n">
        <v>2218.661325</v>
      </c>
      <c r="BL124" s="0" t="n">
        <v>2403.376425</v>
      </c>
      <c r="BM124" s="0" t="n">
        <v>2403.376425</v>
      </c>
      <c r="BN124" s="0" t="n">
        <v>2157.089625</v>
      </c>
      <c r="BO124" s="0" t="n">
        <v>1987.351425</v>
      </c>
      <c r="BP124" s="0" t="n">
        <v>1822.605525</v>
      </c>
      <c r="BQ124" s="0" t="n">
        <v>1714.439025</v>
      </c>
      <c r="BR124" s="0" t="n">
        <v>1714.439025</v>
      </c>
      <c r="BS124" s="0" t="n">
        <v>1877.93685</v>
      </c>
      <c r="BT124" s="0" t="n">
        <v>1463.159925</v>
      </c>
    </row>
    <row r="125" customFormat="false" ht="15" hidden="false" customHeight="false" outlineLevel="0" collapsed="false">
      <c r="A125" s="13" t="n">
        <v>24</v>
      </c>
      <c r="B125" s="14" t="n">
        <v>58.05</v>
      </c>
      <c r="C125" s="14" t="n">
        <v>333.465</v>
      </c>
      <c r="D125" s="1" t="n">
        <v>3</v>
      </c>
      <c r="R125" s="13" t="n">
        <v>10.198345454043</v>
      </c>
      <c r="S125" s="11" t="n">
        <v>0.10198345454043</v>
      </c>
      <c r="T125" s="19" t="n">
        <v>0.10198345454043</v>
      </c>
      <c r="U125" s="11" t="n">
        <v>58.05</v>
      </c>
      <c r="V125" s="11" t="n">
        <v>333.465</v>
      </c>
      <c r="W125" s="11"/>
      <c r="X125" s="11"/>
      <c r="AR125" s="0" t="n">
        <v>8.3204999999999</v>
      </c>
      <c r="AS125" s="0" t="n">
        <v>24.12945</v>
      </c>
      <c r="AT125" s="0" t="n">
        <v>45.346725</v>
      </c>
      <c r="AU125" s="0" t="n">
        <v>96.5178000000001</v>
      </c>
      <c r="AV125" s="0" t="n">
        <v>170.57025</v>
      </c>
      <c r="AW125" s="0" t="n">
        <v>359.861625</v>
      </c>
      <c r="AX125" s="0" t="n">
        <v>599.075999999999</v>
      </c>
      <c r="AY125" s="0" t="n">
        <v>769.64625</v>
      </c>
      <c r="AZ125" s="0" t="n">
        <v>793.775699999999</v>
      </c>
      <c r="BA125" s="0" t="n">
        <v>847.0269</v>
      </c>
      <c r="BB125" s="0" t="n">
        <v>985.1472</v>
      </c>
      <c r="BC125" s="0" t="n">
        <v>960.1857</v>
      </c>
      <c r="BD125" s="0" t="n">
        <v>842.450625</v>
      </c>
      <c r="BE125" s="0" t="n">
        <v>999.29205</v>
      </c>
      <c r="BF125" s="0" t="n">
        <v>1169.03025</v>
      </c>
      <c r="BG125" s="0" t="n">
        <v>1351.665225</v>
      </c>
      <c r="BH125" s="0" t="n">
        <v>1497.69</v>
      </c>
      <c r="BI125" s="0" t="n">
        <v>1759.369725</v>
      </c>
      <c r="BJ125" s="0" t="n">
        <v>2038.938525</v>
      </c>
      <c r="BK125" s="0" t="n">
        <v>2216.997225</v>
      </c>
      <c r="BL125" s="0" t="n">
        <v>2216.997225</v>
      </c>
      <c r="BM125" s="0" t="n">
        <v>1982.359125</v>
      </c>
      <c r="BN125" s="0" t="n">
        <v>1822.605525</v>
      </c>
      <c r="BO125" s="0" t="n">
        <v>1666.180125</v>
      </c>
      <c r="BP125" s="0" t="n">
        <v>1563.005925</v>
      </c>
      <c r="BQ125" s="0" t="n">
        <v>1563.005925</v>
      </c>
      <c r="BR125" s="0" t="n">
        <v>1719.0153</v>
      </c>
      <c r="BS125" s="0" t="n">
        <v>1325.039625</v>
      </c>
    </row>
    <row r="126" customFormat="false" ht="15" hidden="false" customHeight="false" outlineLevel="0" collapsed="false">
      <c r="A126" s="1" t="n">
        <v>25</v>
      </c>
      <c r="B126" s="14" t="n">
        <v>59.985</v>
      </c>
      <c r="C126" s="14" t="n">
        <v>333.465</v>
      </c>
      <c r="D126" s="1" t="n">
        <v>3</v>
      </c>
      <c r="R126" s="11"/>
      <c r="S126" s="11"/>
      <c r="T126" s="11"/>
      <c r="U126" s="11"/>
      <c r="V126" s="11"/>
      <c r="W126" s="11"/>
      <c r="X126" s="11"/>
      <c r="AR126" s="0" t="n">
        <v>4.16025000000006</v>
      </c>
      <c r="AS126" s="0" t="n">
        <v>15.392925</v>
      </c>
      <c r="AT126" s="0" t="n">
        <v>48.2589000000002</v>
      </c>
      <c r="AU126" s="0" t="n">
        <v>104.00625</v>
      </c>
      <c r="AV126" s="0" t="n">
        <v>260.015625</v>
      </c>
      <c r="AW126" s="0" t="n">
        <v>467.6121</v>
      </c>
      <c r="AX126" s="0" t="n">
        <v>619.877250000001</v>
      </c>
      <c r="AY126" s="0" t="n">
        <v>642.3426</v>
      </c>
      <c r="AZ126" s="0" t="n">
        <v>692.265600000001</v>
      </c>
      <c r="BA126" s="0" t="n">
        <v>820.4013</v>
      </c>
      <c r="BB126" s="0" t="n">
        <v>805.4244</v>
      </c>
      <c r="BC126" s="0" t="n">
        <v>701.002125</v>
      </c>
      <c r="BD126" s="0" t="n">
        <v>842.86665</v>
      </c>
      <c r="BE126" s="0" t="n">
        <v>999.29205</v>
      </c>
      <c r="BF126" s="0" t="n">
        <v>1170.278325</v>
      </c>
      <c r="BG126" s="0" t="n">
        <v>1306.3185</v>
      </c>
      <c r="BH126" s="0" t="n">
        <v>1548.029025</v>
      </c>
      <c r="BI126" s="0" t="n">
        <v>1812.620925</v>
      </c>
      <c r="BJ126" s="0" t="n">
        <v>1982.359125</v>
      </c>
      <c r="BK126" s="0" t="n">
        <v>1982.359125</v>
      </c>
      <c r="BL126" s="0" t="n">
        <v>1764.362025</v>
      </c>
      <c r="BM126" s="0" t="n">
        <v>1619.585325</v>
      </c>
      <c r="BN126" s="0" t="n">
        <v>1474.808625</v>
      </c>
      <c r="BO126" s="0" t="n">
        <v>1378.290825</v>
      </c>
      <c r="BP126" s="0" t="n">
        <v>1378.290825</v>
      </c>
      <c r="BQ126" s="0" t="n">
        <v>1524.3156</v>
      </c>
      <c r="BR126" s="0" t="n">
        <v>1158.629625</v>
      </c>
    </row>
    <row r="127" customFormat="false" ht="15" hidden="false" customHeight="false" outlineLevel="0" collapsed="false">
      <c r="A127" s="1" t="n">
        <v>26</v>
      </c>
      <c r="B127" s="14" t="n">
        <v>62.565</v>
      </c>
      <c r="C127" s="14" t="n">
        <v>335.4</v>
      </c>
      <c r="D127" s="1" t="n">
        <v>3</v>
      </c>
      <c r="R127" s="11"/>
      <c r="S127" s="11"/>
      <c r="T127" s="11"/>
      <c r="U127" s="11"/>
      <c r="V127" s="11"/>
      <c r="W127" s="11"/>
      <c r="X127" s="11"/>
      <c r="AR127" s="0" t="n">
        <v>3.74422499999998</v>
      </c>
      <c r="AS127" s="0" t="n">
        <v>24.12945</v>
      </c>
      <c r="AT127" s="0" t="n">
        <v>66.564</v>
      </c>
      <c r="AU127" s="0" t="n">
        <v>198.443925</v>
      </c>
      <c r="AV127" s="0" t="n">
        <v>383.575049999999</v>
      </c>
      <c r="AW127" s="0" t="n">
        <v>522.5274</v>
      </c>
      <c r="AX127" s="0" t="n">
        <v>543.328649999999</v>
      </c>
      <c r="AY127" s="0" t="n">
        <v>589.92345</v>
      </c>
      <c r="AZ127" s="0" t="n">
        <v>709.73865</v>
      </c>
      <c r="BA127" s="0" t="n">
        <v>699.75405</v>
      </c>
      <c r="BB127" s="0" t="n">
        <v>604.484325</v>
      </c>
      <c r="BC127" s="0" t="n">
        <v>735.5322</v>
      </c>
      <c r="BD127" s="0" t="n">
        <v>881.973</v>
      </c>
      <c r="BE127" s="0" t="n">
        <v>1043.806725</v>
      </c>
      <c r="BF127" s="0" t="n">
        <v>1172.35845</v>
      </c>
      <c r="BG127" s="0" t="n">
        <v>1399.924125</v>
      </c>
      <c r="BH127" s="0" t="n">
        <v>1652.867325</v>
      </c>
      <c r="BI127" s="0" t="n">
        <v>1815.949125</v>
      </c>
      <c r="BJ127" s="0" t="n">
        <v>1815.949125</v>
      </c>
      <c r="BK127" s="0" t="n">
        <v>1609.600725</v>
      </c>
      <c r="BL127" s="0" t="n">
        <v>1474.808625</v>
      </c>
      <c r="BM127" s="0" t="n">
        <v>1338.352425</v>
      </c>
      <c r="BN127" s="0" t="n">
        <v>1246.826925</v>
      </c>
      <c r="BO127" s="0" t="n">
        <v>1246.826925</v>
      </c>
      <c r="BP127" s="0" t="n">
        <v>1385.36325</v>
      </c>
      <c r="BQ127" s="0" t="n">
        <v>1040.478525</v>
      </c>
    </row>
    <row r="128" customFormat="false" ht="15" hidden="false" customHeight="false" outlineLevel="0" collapsed="false">
      <c r="A128" s="1" t="n">
        <v>27</v>
      </c>
      <c r="B128" s="14" t="n">
        <v>65.79</v>
      </c>
      <c r="C128" s="14" t="n">
        <v>336.045</v>
      </c>
      <c r="D128" s="1" t="n">
        <v>3</v>
      </c>
      <c r="R128" s="11"/>
      <c r="S128" s="11"/>
      <c r="T128" s="11"/>
      <c r="U128" s="11"/>
      <c r="V128" s="11"/>
      <c r="W128" s="11"/>
      <c r="X128" s="11"/>
      <c r="AR128" s="0" t="n">
        <v>10.400625</v>
      </c>
      <c r="AS128" s="0" t="n">
        <v>40.354425</v>
      </c>
      <c r="AT128" s="0" t="n">
        <v>149.769</v>
      </c>
      <c r="AU128" s="0" t="n">
        <v>314.930924999999</v>
      </c>
      <c r="AV128" s="0" t="n">
        <v>441.402525</v>
      </c>
      <c r="AW128" s="0" t="n">
        <v>459.707624999999</v>
      </c>
      <c r="AX128" s="0" t="n">
        <v>501.310125</v>
      </c>
      <c r="AY128" s="0" t="n">
        <v>611.140725</v>
      </c>
      <c r="AZ128" s="0" t="n">
        <v>601.156125</v>
      </c>
      <c r="BA128" s="0" t="n">
        <v>513.37485</v>
      </c>
      <c r="BB128" s="0" t="n">
        <v>634.438125</v>
      </c>
      <c r="BC128" s="0" t="n">
        <v>770.894325</v>
      </c>
      <c r="BD128" s="0" t="n">
        <v>922.74345</v>
      </c>
      <c r="BE128" s="0" t="n">
        <v>1043.806725</v>
      </c>
      <c r="BF128" s="0" t="n">
        <v>1258.89165</v>
      </c>
      <c r="BG128" s="0" t="n">
        <v>1499.3541</v>
      </c>
      <c r="BH128" s="0" t="n">
        <v>1654.94745</v>
      </c>
      <c r="BI128" s="0" t="n">
        <v>1654.94745</v>
      </c>
      <c r="BJ128" s="0" t="n">
        <v>1458.58365</v>
      </c>
      <c r="BK128" s="0" t="n">
        <v>1331.28</v>
      </c>
      <c r="BL128" s="0" t="n">
        <v>1202.31225</v>
      </c>
      <c r="BM128" s="0" t="n">
        <v>1115.77905</v>
      </c>
      <c r="BN128" s="0" t="n">
        <v>1115.77905</v>
      </c>
      <c r="BO128" s="0" t="n">
        <v>1246.826925</v>
      </c>
      <c r="BP128" s="0" t="n">
        <v>921.911400000001</v>
      </c>
    </row>
    <row r="129" customFormat="false" ht="15" hidden="false" customHeight="false" outlineLevel="0" collapsed="false">
      <c r="A129" s="13" t="n">
        <v>28</v>
      </c>
      <c r="B129" s="14" t="n">
        <v>71.595</v>
      </c>
      <c r="C129" s="14" t="n">
        <v>337.335</v>
      </c>
      <c r="D129" s="1" t="n">
        <v>3</v>
      </c>
      <c r="R129" s="13" t="n">
        <v>14.0870126357578</v>
      </c>
      <c r="S129" s="11" t="n">
        <v>0.176087657946973</v>
      </c>
      <c r="T129" s="19" t="n">
        <v>0.176087657946973</v>
      </c>
      <c r="U129" s="11" t="n">
        <v>71.595</v>
      </c>
      <c r="V129" s="11" t="n">
        <v>337.335</v>
      </c>
      <c r="W129" s="11"/>
      <c r="X129" s="11"/>
      <c r="AR129" s="0" t="n">
        <v>10.81665</v>
      </c>
      <c r="AS129" s="0" t="n">
        <v>85.2851249999999</v>
      </c>
      <c r="AT129" s="0" t="n">
        <v>216.332999999999</v>
      </c>
      <c r="AU129" s="0" t="n">
        <v>323.66745</v>
      </c>
      <c r="AV129" s="0" t="n">
        <v>341.140499999999</v>
      </c>
      <c r="AW129" s="0" t="n">
        <v>381.0789</v>
      </c>
      <c r="AX129" s="0" t="n">
        <v>482.589</v>
      </c>
      <c r="AY129" s="0" t="n">
        <v>487.5813</v>
      </c>
      <c r="AZ129" s="0" t="n">
        <v>414.776925</v>
      </c>
      <c r="BA129" s="0" t="n">
        <v>520.03125</v>
      </c>
      <c r="BB129" s="0" t="n">
        <v>643.17465</v>
      </c>
      <c r="BC129" s="0" t="n">
        <v>784.207125</v>
      </c>
      <c r="BD129" s="0" t="n">
        <v>895.2858</v>
      </c>
      <c r="BE129" s="0" t="n">
        <v>1088.737425</v>
      </c>
      <c r="BF129" s="0" t="n">
        <v>1315.055025</v>
      </c>
      <c r="BG129" s="0" t="n">
        <v>1463.159925</v>
      </c>
      <c r="BH129" s="0" t="n">
        <v>1463.159925</v>
      </c>
      <c r="BI129" s="0" t="n">
        <v>1285.101225</v>
      </c>
      <c r="BJ129" s="0" t="n">
        <v>1175.270625</v>
      </c>
      <c r="BK129" s="0" t="n">
        <v>1058.783625</v>
      </c>
      <c r="BL129" s="0" t="n">
        <v>978.906825</v>
      </c>
      <c r="BM129" s="0" t="n">
        <v>978.906825</v>
      </c>
      <c r="BN129" s="0" t="n">
        <v>1099.9701</v>
      </c>
      <c r="BO129" s="0" t="n">
        <v>804.176325000001</v>
      </c>
    </row>
    <row r="130" customFormat="false" ht="15" hidden="false" customHeight="false" outlineLevel="0" collapsed="false">
      <c r="A130" s="1" t="n">
        <v>29</v>
      </c>
      <c r="B130" s="14" t="n">
        <v>76.755</v>
      </c>
      <c r="C130" s="14" t="n">
        <v>339.27</v>
      </c>
      <c r="D130" s="1" t="n">
        <v>3</v>
      </c>
      <c r="R130" s="11"/>
      <c r="S130" s="11"/>
      <c r="T130" s="11"/>
      <c r="U130" s="11"/>
      <c r="V130" s="11"/>
      <c r="W130" s="11"/>
      <c r="X130" s="11"/>
      <c r="AR130" s="0" t="n">
        <v>35.362125</v>
      </c>
      <c r="AS130" s="0" t="n">
        <v>130.63185</v>
      </c>
      <c r="AT130" s="0" t="n">
        <v>216.333</v>
      </c>
      <c r="AU130" s="0" t="n">
        <v>230.47785</v>
      </c>
      <c r="AV130" s="0" t="n">
        <v>263.75985</v>
      </c>
      <c r="AW130" s="0" t="n">
        <v>350.29305</v>
      </c>
      <c r="AX130" s="0" t="n">
        <v>360.27765</v>
      </c>
      <c r="AY130" s="0" t="n">
        <v>301.618125</v>
      </c>
      <c r="AZ130" s="0" t="n">
        <v>389.3994</v>
      </c>
      <c r="BA130" s="0" t="n">
        <v>495.9018</v>
      </c>
      <c r="BB130" s="0" t="n">
        <v>621.125324999999</v>
      </c>
      <c r="BC130" s="0" t="n">
        <v>719.72325</v>
      </c>
      <c r="BD130" s="0" t="n">
        <v>890.709525</v>
      </c>
      <c r="BE130" s="0" t="n">
        <v>1097.057925</v>
      </c>
      <c r="BF130" s="0" t="n">
        <v>1233.514125</v>
      </c>
      <c r="BG130" s="0" t="n">
        <v>1233.514125</v>
      </c>
      <c r="BH130" s="0" t="n">
        <v>1073.760525</v>
      </c>
      <c r="BI130" s="0" t="n">
        <v>978.906825</v>
      </c>
      <c r="BJ130" s="0" t="n">
        <v>875.732625</v>
      </c>
      <c r="BK130" s="0" t="n">
        <v>804.176324999999</v>
      </c>
      <c r="BL130" s="0" t="n">
        <v>804.176324999999</v>
      </c>
      <c r="BM130" s="0" t="n">
        <v>912.758849999999</v>
      </c>
      <c r="BN130" s="0" t="n">
        <v>651.079125</v>
      </c>
    </row>
    <row r="131" customFormat="false" ht="15" hidden="false" customHeight="false" outlineLevel="0" collapsed="false">
      <c r="A131" s="1" t="n">
        <v>30</v>
      </c>
      <c r="B131" s="14" t="n">
        <v>79.98</v>
      </c>
      <c r="C131" s="14" t="n">
        <v>339.915</v>
      </c>
      <c r="D131" s="1" t="n">
        <v>3</v>
      </c>
      <c r="R131" s="11"/>
      <c r="S131" s="11"/>
      <c r="T131" s="11"/>
      <c r="U131" s="11"/>
      <c r="V131" s="11"/>
      <c r="W131" s="11"/>
      <c r="X131" s="11"/>
      <c r="AR131" s="0" t="n">
        <v>30.3698249999998</v>
      </c>
      <c r="AS131" s="0" t="n">
        <v>76.964625</v>
      </c>
      <c r="AT131" s="0" t="n">
        <v>85.2851249999998</v>
      </c>
      <c r="AU131" s="0" t="n">
        <v>106.918425</v>
      </c>
      <c r="AV131" s="0" t="n">
        <v>166.826025</v>
      </c>
      <c r="AW131" s="0" t="n">
        <v>186.795225000001</v>
      </c>
      <c r="AX131" s="0" t="n">
        <v>153.92925</v>
      </c>
      <c r="AY131" s="0" t="n">
        <v>210.092625</v>
      </c>
      <c r="AZ131" s="0" t="n">
        <v>286.641225</v>
      </c>
      <c r="BA131" s="0" t="n">
        <v>383.57505</v>
      </c>
      <c r="BB131" s="0" t="n">
        <v>459.707625</v>
      </c>
      <c r="BC131" s="0" t="n">
        <v>589.923450000001</v>
      </c>
      <c r="BD131" s="0" t="n">
        <v>760.4937</v>
      </c>
      <c r="BE131" s="0" t="n">
        <v>876.14865</v>
      </c>
      <c r="BF131" s="0" t="n">
        <v>876.14865</v>
      </c>
      <c r="BG131" s="0" t="n">
        <v>749.677050000001</v>
      </c>
      <c r="BH131" s="0" t="n">
        <v>682.281000000001</v>
      </c>
      <c r="BI131" s="0" t="n">
        <v>603.23625</v>
      </c>
      <c r="BJ131" s="0" t="n">
        <v>546.65685</v>
      </c>
      <c r="BK131" s="0" t="n">
        <v>546.65685</v>
      </c>
      <c r="BL131" s="0" t="n">
        <v>632.774025</v>
      </c>
      <c r="BM131" s="0" t="n">
        <v>432.666000000001</v>
      </c>
    </row>
    <row r="132" customFormat="false" ht="15" hidden="false" customHeight="false" outlineLevel="0" collapsed="false">
      <c r="A132" s="1" t="n">
        <v>31</v>
      </c>
      <c r="B132" s="14" t="n">
        <v>80.625</v>
      </c>
      <c r="C132" s="14" t="n">
        <v>339.27</v>
      </c>
      <c r="D132" s="1" t="n">
        <v>3</v>
      </c>
      <c r="R132" s="11"/>
      <c r="S132" s="11"/>
      <c r="T132" s="11"/>
      <c r="U132" s="11"/>
      <c r="V132" s="11"/>
      <c r="W132" s="11"/>
      <c r="X132" s="11"/>
      <c r="AR132" s="0" t="n">
        <v>10.8166500000001</v>
      </c>
      <c r="AS132" s="0" t="n">
        <v>14.9769</v>
      </c>
      <c r="AT132" s="0" t="n">
        <v>28.2897</v>
      </c>
      <c r="AU132" s="0" t="n">
        <v>66.5640000000001</v>
      </c>
      <c r="AV132" s="0" t="n">
        <v>101.5101</v>
      </c>
      <c r="AW132" s="0" t="n">
        <v>93.6056249999994</v>
      </c>
      <c r="AX132" s="0" t="n">
        <v>120.64725</v>
      </c>
      <c r="AY132" s="0" t="n">
        <v>170.57025</v>
      </c>
      <c r="AZ132" s="0" t="n">
        <v>243.374624999999</v>
      </c>
      <c r="BA132" s="0" t="n">
        <v>299.537999999999</v>
      </c>
      <c r="BB132" s="0" t="n">
        <v>391.479525</v>
      </c>
      <c r="BC132" s="0" t="n">
        <v>531.263925</v>
      </c>
      <c r="BD132" s="0" t="n">
        <v>629.445825</v>
      </c>
      <c r="BE132" s="0" t="n">
        <v>629.445825</v>
      </c>
      <c r="BF132" s="0" t="n">
        <v>534.592125</v>
      </c>
      <c r="BG132" s="0" t="n">
        <v>494.653725</v>
      </c>
      <c r="BH132" s="0" t="n">
        <v>438.074324999999</v>
      </c>
      <c r="BI132" s="0" t="n">
        <v>394.807724999999</v>
      </c>
      <c r="BJ132" s="0" t="n">
        <v>394.807724999999</v>
      </c>
      <c r="BK132" s="0" t="n">
        <v>460.955699999999</v>
      </c>
      <c r="BL132" s="0" t="n">
        <v>316.595025</v>
      </c>
    </row>
    <row r="133" customFormat="false" ht="15" hidden="false" customHeight="false" outlineLevel="0" collapsed="false">
      <c r="A133" s="13" t="n">
        <v>32</v>
      </c>
      <c r="B133" s="14" t="n">
        <v>81.915</v>
      </c>
      <c r="C133" s="14" t="n">
        <v>337.98</v>
      </c>
      <c r="D133" s="1" t="n">
        <v>3</v>
      </c>
      <c r="R133" s="13" t="n">
        <v>10.3401366045135</v>
      </c>
      <c r="S133" s="11" t="n">
        <v>0.129251707556419</v>
      </c>
      <c r="T133" s="19" t="n">
        <v>0.129251707556419</v>
      </c>
      <c r="U133" s="11" t="n">
        <v>81.915</v>
      </c>
      <c r="V133" s="11" t="n">
        <v>337.98</v>
      </c>
      <c r="W133" s="11"/>
      <c r="X133" s="11"/>
      <c r="AR133" s="0" t="n">
        <v>0.832050000000045</v>
      </c>
      <c r="AS133" s="0" t="n">
        <v>7.48845000000002</v>
      </c>
      <c r="AT133" s="0" t="n">
        <v>30.7858500000002</v>
      </c>
      <c r="AU133" s="0" t="n">
        <v>70.7242500000004</v>
      </c>
      <c r="AV133" s="0" t="n">
        <v>76.9646249999998</v>
      </c>
      <c r="AW133" s="0" t="n">
        <v>86.5332000000001</v>
      </c>
      <c r="AX133" s="0" t="n">
        <v>119.8152</v>
      </c>
      <c r="AY133" s="0" t="n">
        <v>176.810625</v>
      </c>
      <c r="AZ133" s="0" t="n">
        <v>220.49325</v>
      </c>
      <c r="BA133" s="0" t="n">
        <v>289.969425000001</v>
      </c>
      <c r="BB133" s="0" t="n">
        <v>409.784625</v>
      </c>
      <c r="BC133" s="0" t="n">
        <v>496.317825</v>
      </c>
      <c r="BD133" s="0" t="n">
        <v>496.317825</v>
      </c>
      <c r="BE133" s="0" t="n">
        <v>419.769225</v>
      </c>
      <c r="BF133" s="0" t="n">
        <v>394.807725</v>
      </c>
      <c r="BG133" s="0" t="n">
        <v>351.541125</v>
      </c>
      <c r="BH133" s="0" t="n">
        <v>316.595025</v>
      </c>
      <c r="BI133" s="0" t="n">
        <v>316.595025</v>
      </c>
      <c r="BJ133" s="0" t="n">
        <v>370.26225</v>
      </c>
      <c r="BK133" s="0" t="n">
        <v>260.015625000001</v>
      </c>
    </row>
    <row r="134" customFormat="false" ht="15" hidden="false" customHeight="false" outlineLevel="0" collapsed="false">
      <c r="A134" s="1" t="n">
        <v>33</v>
      </c>
      <c r="B134" s="14" t="n">
        <v>84.495</v>
      </c>
      <c r="C134" s="14" t="n">
        <v>336.69</v>
      </c>
      <c r="D134" s="1" t="n">
        <v>3</v>
      </c>
      <c r="R134" s="11"/>
      <c r="S134" s="11"/>
      <c r="T134" s="11"/>
      <c r="U134" s="11"/>
      <c r="V134" s="11"/>
      <c r="W134" s="11"/>
      <c r="X134" s="11"/>
      <c r="AR134" s="0" t="n">
        <v>3.32819999999992</v>
      </c>
      <c r="AS134" s="0" t="n">
        <v>21.6333</v>
      </c>
      <c r="AT134" s="0" t="n">
        <v>56.5793999999999</v>
      </c>
      <c r="AU134" s="0" t="n">
        <v>63.6518249999993</v>
      </c>
      <c r="AV134" s="0" t="n">
        <v>70.7242499999996</v>
      </c>
      <c r="AW134" s="0" t="n">
        <v>100.67805</v>
      </c>
      <c r="AX134" s="0" t="n">
        <v>153.513224999999</v>
      </c>
      <c r="AY134" s="0" t="n">
        <v>194.699699999999</v>
      </c>
      <c r="AZ134" s="0" t="n">
        <v>261.679725</v>
      </c>
      <c r="BA134" s="0" t="n">
        <v>376.502625</v>
      </c>
      <c r="BB134" s="0" t="n">
        <v>459.707624999999</v>
      </c>
      <c r="BC134" s="0" t="n">
        <v>459.707624999999</v>
      </c>
      <c r="BD134" s="0" t="n">
        <v>384.823125</v>
      </c>
      <c r="BE134" s="0" t="n">
        <v>359.861625</v>
      </c>
      <c r="BF134" s="0" t="n">
        <v>318.259124999999</v>
      </c>
      <c r="BG134" s="0" t="n">
        <v>284.977124999999</v>
      </c>
      <c r="BH134" s="0" t="n">
        <v>284.977124999999</v>
      </c>
      <c r="BI134" s="0" t="n">
        <v>336.148199999999</v>
      </c>
      <c r="BJ134" s="0" t="n">
        <v>231.725925</v>
      </c>
    </row>
    <row r="135" customFormat="false" ht="15" hidden="false" customHeight="false" outlineLevel="0" collapsed="false">
      <c r="A135" s="1" t="n">
        <v>34</v>
      </c>
      <c r="B135" s="14" t="n">
        <v>84.495</v>
      </c>
      <c r="C135" s="14" t="n">
        <v>332.82</v>
      </c>
      <c r="D135" s="1" t="n">
        <v>3</v>
      </c>
      <c r="R135" s="11"/>
      <c r="S135" s="11"/>
      <c r="T135" s="11"/>
      <c r="U135" s="11"/>
      <c r="V135" s="11"/>
      <c r="W135" s="11"/>
      <c r="X135" s="11"/>
      <c r="AR135" s="0" t="n">
        <v>8.32050000000004</v>
      </c>
      <c r="AS135" s="0" t="n">
        <v>33.2820000000003</v>
      </c>
      <c r="AT135" s="0" t="n">
        <v>42.0185249999999</v>
      </c>
      <c r="AU135" s="0" t="n">
        <v>44.09865</v>
      </c>
      <c r="AV135" s="0" t="n">
        <v>67.39605</v>
      </c>
      <c r="AW135" s="0" t="n">
        <v>111.910725</v>
      </c>
      <c r="AX135" s="0" t="n">
        <v>148.1049</v>
      </c>
      <c r="AY135" s="0" t="n">
        <v>210.092625</v>
      </c>
      <c r="AZ135" s="0" t="n">
        <v>314.930925</v>
      </c>
      <c r="BA135" s="0" t="n">
        <v>391.479525</v>
      </c>
      <c r="BB135" s="0" t="n">
        <v>391.479525</v>
      </c>
      <c r="BC135" s="0" t="n">
        <v>319.923225</v>
      </c>
      <c r="BD135" s="0" t="n">
        <v>294.961725</v>
      </c>
      <c r="BE135" s="0" t="n">
        <v>256.687425</v>
      </c>
      <c r="BF135" s="0" t="n">
        <v>226.733625</v>
      </c>
      <c r="BG135" s="0" t="n">
        <v>226.733625</v>
      </c>
      <c r="BH135" s="0" t="n">
        <v>272.9124</v>
      </c>
      <c r="BI135" s="0" t="n">
        <v>180.138825000001</v>
      </c>
    </row>
    <row r="136" customFormat="false" ht="15" hidden="false" customHeight="false" outlineLevel="0" collapsed="false">
      <c r="A136" s="1" t="n">
        <v>35</v>
      </c>
      <c r="B136" s="14" t="n">
        <v>82.56</v>
      </c>
      <c r="C136" s="14" t="n">
        <v>331.53</v>
      </c>
      <c r="D136" s="1" t="n">
        <v>3</v>
      </c>
      <c r="R136" s="11"/>
      <c r="S136" s="11"/>
      <c r="T136" s="11"/>
      <c r="U136" s="11"/>
      <c r="V136" s="11"/>
      <c r="W136" s="11"/>
      <c r="X136" s="11"/>
      <c r="AR136" s="0" t="n">
        <v>14.9769</v>
      </c>
      <c r="AS136" s="0" t="n">
        <v>30.3698249999997</v>
      </c>
      <c r="AT136" s="0" t="n">
        <v>20.8012499999999</v>
      </c>
      <c r="AU136" s="0" t="n">
        <v>30.7858499999998</v>
      </c>
      <c r="AV136" s="0" t="n">
        <v>60.3236249999996</v>
      </c>
      <c r="AW136" s="0" t="n">
        <v>86.5331999999996</v>
      </c>
      <c r="AX136" s="0" t="n">
        <v>135.208125</v>
      </c>
      <c r="AY136" s="0" t="n">
        <v>221.741325</v>
      </c>
      <c r="AZ136" s="0" t="n">
        <v>286.641225</v>
      </c>
      <c r="BA136" s="0" t="n">
        <v>286.641225</v>
      </c>
      <c r="BB136" s="0" t="n">
        <v>225.069525</v>
      </c>
      <c r="BC136" s="0" t="n">
        <v>205.100325</v>
      </c>
      <c r="BD136" s="0" t="n">
        <v>175.146524999999</v>
      </c>
      <c r="BE136" s="0" t="n">
        <v>151.849124999999</v>
      </c>
      <c r="BF136" s="0" t="n">
        <v>151.849124999999</v>
      </c>
      <c r="BG136" s="0" t="n">
        <v>188.043299999999</v>
      </c>
      <c r="BH136" s="0" t="n">
        <v>120.231225</v>
      </c>
    </row>
    <row r="137" customFormat="false" ht="15" hidden="false" customHeight="false" outlineLevel="0" collapsed="false">
      <c r="A137" s="1" t="n">
        <v>36</v>
      </c>
      <c r="B137" s="14" t="n">
        <v>85.14</v>
      </c>
      <c r="C137" s="14" t="n">
        <v>332.175</v>
      </c>
      <c r="D137" s="1" t="n">
        <v>3</v>
      </c>
      <c r="R137" s="11"/>
      <c r="S137" s="11"/>
      <c r="T137" s="11"/>
      <c r="U137" s="11"/>
      <c r="V137" s="11"/>
      <c r="W137" s="11"/>
      <c r="X137" s="11"/>
      <c r="AR137" s="0" t="n">
        <v>5.40832499999992</v>
      </c>
      <c r="AS137" s="0" t="n">
        <v>0.832049999999971</v>
      </c>
      <c r="AT137" s="0" t="n">
        <v>10.8166499999999</v>
      </c>
      <c r="AU137" s="0" t="n">
        <v>35.3621249999998</v>
      </c>
      <c r="AV137" s="0" t="n">
        <v>61.5716999999998</v>
      </c>
      <c r="AW137" s="0" t="n">
        <v>120.231225</v>
      </c>
      <c r="AX137" s="0" t="n">
        <v>201.772125</v>
      </c>
      <c r="AY137" s="0" t="n">
        <v>261.679725</v>
      </c>
      <c r="AZ137" s="0" t="n">
        <v>261.679725</v>
      </c>
      <c r="BA137" s="0" t="n">
        <v>190.123425</v>
      </c>
      <c r="BB137" s="0" t="n">
        <v>155.177325</v>
      </c>
      <c r="BC137" s="0" t="n">
        <v>120.231225</v>
      </c>
      <c r="BD137" s="0" t="n">
        <v>96.9338249999995</v>
      </c>
      <c r="BE137" s="0" t="n">
        <v>96.9338249999995</v>
      </c>
      <c r="BF137" s="0" t="n">
        <v>133.128</v>
      </c>
      <c r="BG137" s="0" t="n">
        <v>60.323625</v>
      </c>
    </row>
    <row r="138" customFormat="false" ht="15" hidden="false" customHeight="false" outlineLevel="0" collapsed="false">
      <c r="A138" s="1" t="n">
        <v>37</v>
      </c>
      <c r="B138" s="14" t="n">
        <v>87.72</v>
      </c>
      <c r="C138" s="14" t="n">
        <v>332.175</v>
      </c>
      <c r="D138" s="1" t="n">
        <v>3</v>
      </c>
      <c r="R138" s="11"/>
      <c r="S138" s="11"/>
      <c r="T138" s="11"/>
      <c r="U138" s="11"/>
      <c r="V138" s="11"/>
      <c r="W138" s="11"/>
      <c r="X138" s="11"/>
      <c r="AR138" s="0" t="n">
        <v>7.07242499999997</v>
      </c>
      <c r="AS138" s="0" t="n">
        <v>27.0416249999999</v>
      </c>
      <c r="AT138" s="0" t="n">
        <v>59.9075999999999</v>
      </c>
      <c r="AU138" s="0" t="n">
        <v>93.605625</v>
      </c>
      <c r="AV138" s="0" t="n">
        <v>168.0741</v>
      </c>
      <c r="AW138" s="0" t="n">
        <v>260.43165</v>
      </c>
      <c r="AX138" s="0" t="n">
        <v>326.1636</v>
      </c>
      <c r="AY138" s="0" t="n">
        <v>326.1636</v>
      </c>
      <c r="AZ138" s="0" t="n">
        <v>241.2945</v>
      </c>
      <c r="BA138" s="0" t="n">
        <v>193.86765</v>
      </c>
      <c r="BB138" s="0" t="n">
        <v>149.769</v>
      </c>
      <c r="BC138" s="0" t="n">
        <v>121.4793</v>
      </c>
      <c r="BD138" s="0" t="n">
        <v>121.4793</v>
      </c>
      <c r="BE138" s="0" t="n">
        <v>165.161925</v>
      </c>
      <c r="BF138" s="0" t="n">
        <v>70.7242500000004</v>
      </c>
    </row>
    <row r="139" customFormat="false" ht="15" hidden="false" customHeight="false" outlineLevel="0" collapsed="false">
      <c r="A139" s="13" t="n">
        <v>38</v>
      </c>
      <c r="B139" s="14" t="n">
        <v>90.3</v>
      </c>
      <c r="C139" s="14" t="n">
        <v>331.53</v>
      </c>
      <c r="D139" s="1" t="n">
        <v>3</v>
      </c>
      <c r="R139" s="13" t="n">
        <v>10.5787865561226</v>
      </c>
      <c r="S139" s="11" t="n">
        <v>0.0881565546343548</v>
      </c>
      <c r="T139" s="11"/>
      <c r="U139" s="11"/>
      <c r="V139" s="11"/>
      <c r="W139" s="11"/>
      <c r="X139" s="11"/>
      <c r="AR139" s="0" t="n">
        <v>6.65639999999999</v>
      </c>
      <c r="AS139" s="0" t="n">
        <v>27.0416249999999</v>
      </c>
      <c r="AT139" s="0" t="n">
        <v>50.75505</v>
      </c>
      <c r="AU139" s="0" t="n">
        <v>106.918425</v>
      </c>
      <c r="AV139" s="0" t="n">
        <v>183.467025</v>
      </c>
      <c r="AW139" s="0" t="n">
        <v>240.046425</v>
      </c>
      <c r="AX139" s="0" t="n">
        <v>240.046425</v>
      </c>
      <c r="AY139" s="0" t="n">
        <v>170.154225</v>
      </c>
      <c r="AZ139" s="0" t="n">
        <v>135.208125</v>
      </c>
      <c r="BA139" s="0" t="n">
        <v>101.926125</v>
      </c>
      <c r="BB139" s="0" t="n">
        <v>80.2928249999998</v>
      </c>
      <c r="BC139" s="0" t="n">
        <v>80.2928249999998</v>
      </c>
      <c r="BD139" s="0" t="n">
        <v>113.99085</v>
      </c>
      <c r="BE139" s="0" t="n">
        <v>47.0108250000003</v>
      </c>
    </row>
    <row r="140" customFormat="false" ht="15" hidden="false" customHeight="false" outlineLevel="0" collapsed="false">
      <c r="A140" s="1" t="n">
        <v>39</v>
      </c>
      <c r="B140" s="14" t="n">
        <v>92.235</v>
      </c>
      <c r="C140" s="14" t="n">
        <v>331.53</v>
      </c>
      <c r="D140" s="1" t="n">
        <v>3</v>
      </c>
      <c r="R140" s="11"/>
      <c r="S140" s="11"/>
      <c r="T140" s="11"/>
      <c r="U140" s="11"/>
      <c r="V140" s="11"/>
      <c r="W140" s="11"/>
      <c r="X140" s="11"/>
      <c r="AR140" s="0" t="n">
        <v>7.07242499999997</v>
      </c>
      <c r="AS140" s="0" t="n">
        <v>20.80125</v>
      </c>
      <c r="AT140" s="0" t="n">
        <v>60.3236250000001</v>
      </c>
      <c r="AU140" s="0" t="n">
        <v>120.231225</v>
      </c>
      <c r="AV140" s="0" t="n">
        <v>166.826025</v>
      </c>
      <c r="AW140" s="0" t="n">
        <v>166.826025</v>
      </c>
      <c r="AX140" s="0" t="n">
        <v>110.246625</v>
      </c>
      <c r="AY140" s="0" t="n">
        <v>85.2851250000001</v>
      </c>
      <c r="AZ140" s="0" t="n">
        <v>61.9877249999999</v>
      </c>
      <c r="BA140" s="0" t="n">
        <v>47.0108249999998</v>
      </c>
      <c r="BB140" s="0" t="n">
        <v>47.0108249999998</v>
      </c>
      <c r="BC140" s="0" t="n">
        <v>70.7242499999999</v>
      </c>
      <c r="BD140" s="0" t="n">
        <v>30.3698250000003</v>
      </c>
    </row>
    <row r="141" customFormat="false" ht="15" hidden="false" customHeight="false" outlineLevel="0" collapsed="false">
      <c r="A141" s="1" t="n">
        <v>40</v>
      </c>
      <c r="B141" s="14" t="n">
        <v>95.46</v>
      </c>
      <c r="C141" s="14" t="n">
        <v>332.82</v>
      </c>
      <c r="D141" s="1" t="n">
        <v>3</v>
      </c>
      <c r="R141" s="11"/>
      <c r="S141" s="11"/>
      <c r="T141" s="11"/>
      <c r="U141" s="11"/>
      <c r="V141" s="11"/>
      <c r="W141" s="11"/>
      <c r="X141" s="11"/>
      <c r="AR141" s="0" t="n">
        <v>3.74422500000001</v>
      </c>
      <c r="AS141" s="0" t="n">
        <v>28.2897</v>
      </c>
      <c r="AT141" s="0" t="n">
        <v>70.7242500000001</v>
      </c>
      <c r="AU141" s="0" t="n">
        <v>106.5024</v>
      </c>
      <c r="AV141" s="0" t="n">
        <v>106.5024</v>
      </c>
      <c r="AW141" s="0" t="n">
        <v>61.5717000000002</v>
      </c>
      <c r="AX141" s="0" t="n">
        <v>44.0986500000002</v>
      </c>
      <c r="AY141" s="0" t="n">
        <v>29.9538000000001</v>
      </c>
      <c r="AZ141" s="0" t="n">
        <v>21.6333</v>
      </c>
      <c r="BA141" s="0" t="n">
        <v>21.6333</v>
      </c>
      <c r="BB141" s="0" t="n">
        <v>35.362125</v>
      </c>
      <c r="BC141" s="0" t="n">
        <v>20.8012500000004</v>
      </c>
    </row>
    <row r="142" customFormat="false" ht="15" hidden="false" customHeight="false" outlineLevel="0" collapsed="false">
      <c r="A142" s="1" t="n">
        <v>41</v>
      </c>
      <c r="B142" s="14" t="n">
        <v>98.685</v>
      </c>
      <c r="C142" s="14" t="n">
        <v>332.175</v>
      </c>
      <c r="D142" s="1" t="n">
        <v>3</v>
      </c>
      <c r="R142" s="11"/>
      <c r="S142" s="11"/>
      <c r="T142" s="11"/>
      <c r="U142" s="11"/>
      <c r="V142" s="11"/>
      <c r="W142" s="11"/>
      <c r="X142" s="11"/>
      <c r="AR142" s="0" t="n">
        <v>12.064725</v>
      </c>
      <c r="AS142" s="0" t="n">
        <v>42.018525</v>
      </c>
      <c r="AT142" s="0" t="n">
        <v>70.3082250000001</v>
      </c>
      <c r="AU142" s="0" t="n">
        <v>70.3082250000001</v>
      </c>
      <c r="AV142" s="0" t="n">
        <v>35.3621250000001</v>
      </c>
      <c r="AW142" s="0" t="n">
        <v>25.3775250000002</v>
      </c>
      <c r="AX142" s="0" t="n">
        <v>18.721125</v>
      </c>
      <c r="AY142" s="0" t="n">
        <v>15.392925</v>
      </c>
      <c r="AZ142" s="0" t="n">
        <v>15.392925</v>
      </c>
      <c r="BA142" s="0" t="n">
        <v>21.6333</v>
      </c>
      <c r="BB142" s="0" t="n">
        <v>27.0416250000004</v>
      </c>
    </row>
    <row r="143" customFormat="false" ht="15" hidden="false" customHeight="false" outlineLevel="0" collapsed="false">
      <c r="A143" s="13" t="n">
        <v>42</v>
      </c>
      <c r="B143" s="14" t="n">
        <v>100.62</v>
      </c>
      <c r="C143" s="14" t="n">
        <v>331.53</v>
      </c>
      <c r="D143" s="1" t="n">
        <v>3</v>
      </c>
      <c r="R143" s="13" t="n">
        <v>10.32</v>
      </c>
      <c r="S143" s="11" t="n">
        <v>0.129</v>
      </c>
      <c r="T143" s="19" t="n">
        <v>0.129</v>
      </c>
      <c r="U143" s="11" t="n">
        <v>100.62</v>
      </c>
      <c r="V143" s="11" t="n">
        <v>331.53</v>
      </c>
      <c r="W143" s="11"/>
      <c r="X143" s="11"/>
      <c r="AR143" s="0" t="n">
        <v>10.8166499999999</v>
      </c>
      <c r="AS143" s="0" t="n">
        <v>28.2896999999999</v>
      </c>
      <c r="AT143" s="0" t="n">
        <v>28.2896999999999</v>
      </c>
      <c r="AU143" s="0" t="n">
        <v>13.3127999999999</v>
      </c>
      <c r="AV143" s="0" t="n">
        <v>20.8012499999999</v>
      </c>
      <c r="AW143" s="0" t="n">
        <v>28.2896999999997</v>
      </c>
      <c r="AX143" s="0" t="n">
        <v>33.2819999999997</v>
      </c>
      <c r="AY143" s="0" t="n">
        <v>33.2819999999997</v>
      </c>
      <c r="AZ143" s="0" t="n">
        <v>27.0416249999997</v>
      </c>
      <c r="BA143" s="0" t="n">
        <v>67.3960500000002</v>
      </c>
    </row>
    <row r="144" customFormat="false" ht="15" hidden="false" customHeight="false" outlineLevel="0" collapsed="false">
      <c r="A144" s="1" t="n">
        <v>43</v>
      </c>
      <c r="B144" s="14" t="n">
        <v>100.62</v>
      </c>
      <c r="C144" s="14" t="n">
        <v>331.53</v>
      </c>
      <c r="D144" s="1" t="n">
        <v>3</v>
      </c>
      <c r="R144" s="11"/>
      <c r="S144" s="11"/>
      <c r="T144" s="11"/>
      <c r="U144" s="11"/>
      <c r="V144" s="11"/>
      <c r="W144" s="11"/>
      <c r="X144" s="11"/>
      <c r="AR144" s="0" t="n">
        <v>4.16024999999999</v>
      </c>
      <c r="AS144" s="0" t="n">
        <v>4.16024999999999</v>
      </c>
      <c r="AT144" s="0" t="n">
        <v>4.16025</v>
      </c>
      <c r="AU144" s="0" t="n">
        <v>21.6333</v>
      </c>
      <c r="AV144" s="0" t="n">
        <v>40.7704499999999</v>
      </c>
      <c r="AW144" s="0" t="n">
        <v>54.08325</v>
      </c>
      <c r="AX144" s="0" t="n">
        <v>54.08325</v>
      </c>
      <c r="AY144" s="0" t="n">
        <v>35.3621249999999</v>
      </c>
      <c r="AZ144" s="0" t="n">
        <v>108.1665</v>
      </c>
    </row>
    <row r="145" customFormat="false" ht="15" hidden="false" customHeight="false" outlineLevel="0" collapsed="false">
      <c r="A145" s="1" t="n">
        <v>44</v>
      </c>
      <c r="B145" s="14" t="n">
        <v>98.04</v>
      </c>
      <c r="C145" s="14" t="n">
        <v>330.24</v>
      </c>
      <c r="D145" s="1" t="n">
        <v>3</v>
      </c>
      <c r="R145" s="11"/>
      <c r="S145" s="11"/>
      <c r="T145" s="11"/>
      <c r="U145" s="11"/>
      <c r="V145" s="11"/>
      <c r="W145" s="11"/>
      <c r="X145" s="11"/>
      <c r="AR145" s="0" t="n">
        <v>0</v>
      </c>
      <c r="AS145" s="0" t="n">
        <v>8.32050000000004</v>
      </c>
      <c r="AT145" s="0" t="n">
        <v>30.7858500000002</v>
      </c>
      <c r="AU145" s="0" t="n">
        <v>56.5794000000001</v>
      </c>
      <c r="AV145" s="0" t="n">
        <v>74.8845000000002</v>
      </c>
      <c r="AW145" s="0" t="n">
        <v>74.8845000000002</v>
      </c>
      <c r="AX145" s="0" t="n">
        <v>48.6749250000001</v>
      </c>
      <c r="AY145" s="0" t="n">
        <v>140.61645</v>
      </c>
    </row>
    <row r="146" customFormat="false" ht="15" hidden="false" customHeight="false" outlineLevel="0" collapsed="false">
      <c r="A146" s="1" t="n">
        <v>45</v>
      </c>
      <c r="B146" s="14" t="n">
        <v>96.105</v>
      </c>
      <c r="C146" s="14" t="n">
        <v>328.305</v>
      </c>
      <c r="D146" s="1" t="n">
        <v>3</v>
      </c>
      <c r="R146" s="11"/>
      <c r="S146" s="11"/>
      <c r="T146" s="11"/>
      <c r="U146" s="11"/>
      <c r="V146" s="11"/>
      <c r="W146" s="11"/>
      <c r="X146" s="11"/>
      <c r="AR146" s="0" t="n">
        <v>8.32050000000004</v>
      </c>
      <c r="AS146" s="0" t="n">
        <v>30.7858500000002</v>
      </c>
      <c r="AT146" s="0" t="n">
        <v>56.5794000000001</v>
      </c>
      <c r="AU146" s="0" t="n">
        <v>74.8845000000002</v>
      </c>
      <c r="AV146" s="0" t="n">
        <v>74.8845000000002</v>
      </c>
      <c r="AW146" s="0" t="n">
        <v>48.6749250000001</v>
      </c>
      <c r="AX146" s="0" t="n">
        <v>140.61645</v>
      </c>
    </row>
    <row r="147" customFormat="false" ht="15" hidden="false" customHeight="false" outlineLevel="0" collapsed="false">
      <c r="A147" s="1" t="n">
        <v>46</v>
      </c>
      <c r="B147" s="14" t="n">
        <v>94.17</v>
      </c>
      <c r="C147" s="14" t="n">
        <v>327.66</v>
      </c>
      <c r="D147" s="1" t="n">
        <v>3</v>
      </c>
      <c r="R147" s="11"/>
      <c r="S147" s="11"/>
      <c r="T147" s="11"/>
      <c r="U147" s="11"/>
      <c r="V147" s="11"/>
      <c r="W147" s="11"/>
      <c r="X147" s="11"/>
      <c r="AR147" s="0" t="n">
        <v>7.48845000000002</v>
      </c>
      <c r="AS147" s="0" t="n">
        <v>21.6333</v>
      </c>
      <c r="AT147" s="0" t="n">
        <v>33.282</v>
      </c>
      <c r="AU147" s="0" t="n">
        <v>33.282</v>
      </c>
      <c r="AV147" s="0" t="n">
        <v>17.057025</v>
      </c>
      <c r="AW147" s="0" t="n">
        <v>80.7088500000002</v>
      </c>
    </row>
    <row r="148" customFormat="false" ht="15" hidden="false" customHeight="false" outlineLevel="0" collapsed="false">
      <c r="A148" s="1" t="n">
        <v>47</v>
      </c>
      <c r="B148" s="14" t="n">
        <v>92.88</v>
      </c>
      <c r="C148" s="14" t="n">
        <v>327.66</v>
      </c>
      <c r="D148" s="1" t="n">
        <v>3</v>
      </c>
      <c r="R148" s="11"/>
      <c r="S148" s="11"/>
      <c r="T148" s="11"/>
      <c r="U148" s="11"/>
      <c r="V148" s="11"/>
      <c r="W148" s="11"/>
      <c r="X148" s="11"/>
      <c r="AR148" s="0" t="n">
        <v>4.16024999999999</v>
      </c>
      <c r="AS148" s="0" t="n">
        <v>10.81665</v>
      </c>
      <c r="AT148" s="0" t="n">
        <v>10.81665</v>
      </c>
      <c r="AU148" s="0" t="n">
        <v>2.08012499999999</v>
      </c>
      <c r="AV148" s="0" t="n">
        <v>43.2666000000001</v>
      </c>
    </row>
    <row r="149" customFormat="false" ht="15" hidden="false" customHeight="false" outlineLevel="0" collapsed="false">
      <c r="A149" s="1" t="n">
        <v>48</v>
      </c>
      <c r="B149" s="14" t="n">
        <v>92.88</v>
      </c>
      <c r="C149" s="14" t="n">
        <v>327.66</v>
      </c>
      <c r="D149" s="1" t="n">
        <v>3</v>
      </c>
      <c r="R149" s="11"/>
      <c r="S149" s="11"/>
      <c r="T149" s="11"/>
      <c r="U149" s="11"/>
      <c r="V149" s="11"/>
      <c r="W149" s="11"/>
      <c r="X149" s="11"/>
      <c r="AR149" s="0" t="n">
        <v>1.66410000000002</v>
      </c>
      <c r="AS149" s="0" t="n">
        <v>1.66410000000002</v>
      </c>
      <c r="AT149" s="0" t="n">
        <v>0.416024999999995</v>
      </c>
      <c r="AU149" s="0" t="n">
        <v>20.8012500000001</v>
      </c>
    </row>
    <row r="150" customFormat="false" ht="15" hidden="false" customHeight="false" outlineLevel="0" collapsed="false">
      <c r="A150" s="1" t="n">
        <v>49</v>
      </c>
      <c r="B150" s="14" t="n">
        <v>94.815</v>
      </c>
      <c r="C150" s="14" t="n">
        <v>327.66</v>
      </c>
      <c r="D150" s="1" t="n">
        <v>3</v>
      </c>
      <c r="R150" s="11"/>
      <c r="S150" s="11"/>
      <c r="T150" s="11"/>
      <c r="U150" s="11"/>
      <c r="V150" s="11"/>
      <c r="W150" s="11"/>
      <c r="X150" s="11"/>
      <c r="AR150" s="0" t="n">
        <v>0</v>
      </c>
      <c r="AS150" s="0" t="n">
        <v>3.74422500000001</v>
      </c>
      <c r="AT150" s="0" t="n">
        <v>10.81665</v>
      </c>
    </row>
    <row r="151" customFormat="false" ht="15" hidden="false" customHeight="false" outlineLevel="0" collapsed="false">
      <c r="A151" s="13" t="n">
        <v>50</v>
      </c>
      <c r="B151" s="14" t="n">
        <v>89.655</v>
      </c>
      <c r="C151" s="14" t="n">
        <v>327.015</v>
      </c>
      <c r="D151" s="1" t="n">
        <v>3</v>
      </c>
      <c r="R151" s="13" t="n">
        <v>11.8581807204984</v>
      </c>
      <c r="S151" s="11" t="n">
        <v>0.0741136295031152</v>
      </c>
      <c r="T151" s="11"/>
      <c r="U151" s="11"/>
      <c r="V151" s="11"/>
      <c r="W151" s="11"/>
      <c r="X151" s="11"/>
      <c r="AR151" s="0" t="n">
        <v>3.74422500000001</v>
      </c>
      <c r="AS151" s="0" t="n">
        <v>10.81665</v>
      </c>
    </row>
    <row r="152" customFormat="false" ht="15" hidden="false" customHeight="false" outlineLevel="0" collapsed="false">
      <c r="A152" s="1" t="n">
        <v>1</v>
      </c>
      <c r="B152" s="14" t="n">
        <v>623.715</v>
      </c>
      <c r="C152" s="14" t="n">
        <v>626.94</v>
      </c>
      <c r="D152" s="1" t="n">
        <v>4</v>
      </c>
      <c r="R152" s="11"/>
      <c r="S152" s="11"/>
      <c r="T152" s="11"/>
      <c r="U152" s="11" t="n">
        <v>623.715</v>
      </c>
      <c r="V152" s="11" t="n">
        <v>626.94</v>
      </c>
      <c r="W152" s="11"/>
      <c r="X152" s="11"/>
      <c r="AQ152" s="14" t="s">
        <v>19</v>
      </c>
      <c r="AR152" s="0" t="n">
        <v>27.041625</v>
      </c>
      <c r="AS152" s="14" t="n">
        <v>0.224642666015625</v>
      </c>
      <c r="AT152" s="14" t="n">
        <v>0.297118563829787</v>
      </c>
      <c r="AU152" s="14" t="n">
        <v>0.363513148777174</v>
      </c>
      <c r="AV152" s="14" t="n">
        <v>0.428274625</v>
      </c>
      <c r="AW152" s="14" t="n">
        <v>0.483451779119318</v>
      </c>
      <c r="AX152" s="14" t="n">
        <v>0.520549553571428</v>
      </c>
      <c r="AY152" s="14" t="n">
        <v>0.545893518415179</v>
      </c>
      <c r="AZ152" s="14" t="n">
        <v>0.566242157012195</v>
      </c>
      <c r="BA152" s="14" t="n">
        <v>0.5778847265625</v>
      </c>
      <c r="BB152" s="14" t="n">
        <v>0.579162076048951</v>
      </c>
      <c r="BC152" s="14" t="n">
        <v>0.578044385279605</v>
      </c>
      <c r="BD152" s="14" t="n">
        <v>0.574229101481289</v>
      </c>
      <c r="BE152" s="14" t="n">
        <v>0.568144458705357</v>
      </c>
      <c r="BF152" s="14" t="n">
        <v>0.558315455357143</v>
      </c>
      <c r="BG152" s="14" t="n">
        <v>0.549426398782169</v>
      </c>
      <c r="BH152" s="14" t="n">
        <v>0.537133882018717</v>
      </c>
      <c r="BI152" s="14" t="n">
        <v>0.51125572265625</v>
      </c>
      <c r="BJ152" s="14" t="n">
        <v>0.481342337648557</v>
      </c>
      <c r="BK152" s="14" t="n">
        <v>0.458788903125</v>
      </c>
      <c r="BL152" s="14" t="n">
        <v>0.438149810652709</v>
      </c>
      <c r="BM152" s="14" t="n">
        <v>0.417932906858766</v>
      </c>
      <c r="BN152" s="14" t="n">
        <v>0.397317273550725</v>
      </c>
      <c r="BO152" s="14" t="n">
        <v>0.378389405048077</v>
      </c>
      <c r="BP152" s="14" t="n">
        <v>0.3617170965</v>
      </c>
      <c r="BQ152" s="14" t="n">
        <v>0.343853996394231</v>
      </c>
      <c r="BR152" s="14" t="n">
        <v>0.325266567028986</v>
      </c>
      <c r="BS152" s="14" t="n">
        <v>0.304826109983766</v>
      </c>
      <c r="BT152" s="14" t="n">
        <v>0.285709779864532</v>
      </c>
      <c r="BU152" s="14" t="n">
        <v>0.269081503125</v>
      </c>
      <c r="BV152" s="14" t="n">
        <v>0.25369402270798</v>
      </c>
      <c r="BW152" s="14" t="n">
        <v>0.231504189453125</v>
      </c>
      <c r="BX152" s="14" t="n">
        <v>0.212415616644385</v>
      </c>
      <c r="BY152" s="14" t="n">
        <v>0.204255656594669</v>
      </c>
      <c r="BZ152" s="14" t="n">
        <v>0.199563230357143</v>
      </c>
      <c r="CA152" s="14" t="n">
        <v>0.1958062109375</v>
      </c>
      <c r="CB152" s="14" t="n">
        <v>0.198249751169439</v>
      </c>
      <c r="CC152" s="14" t="n">
        <v>0.203120100740131</v>
      </c>
      <c r="CD152" s="14" t="n">
        <v>0.208958011363636</v>
      </c>
      <c r="CE152" s="14" t="n">
        <v>0.2168790328125</v>
      </c>
      <c r="CF152" s="14" t="n">
        <v>0.232097416158536</v>
      </c>
      <c r="CG152" s="14" t="n">
        <v>0.245854059709821</v>
      </c>
      <c r="CH152" s="14" t="n">
        <v>0.256180178571429</v>
      </c>
      <c r="CI152" s="14" t="n">
        <v>0.265826580255682</v>
      </c>
      <c r="CJ152" s="14" t="n">
        <v>0.261772175</v>
      </c>
      <c r="CK152" s="14" t="n">
        <v>0.24317113451087</v>
      </c>
      <c r="CL152" s="14" t="n">
        <v>0.220109680851064</v>
      </c>
      <c r="CM152" s="14" t="n">
        <v>0.192465732421875</v>
      </c>
      <c r="CN152" s="14" t="n">
        <v>0.154948086734694</v>
      </c>
    </row>
    <row r="153" customFormat="false" ht="15" hidden="false" customHeight="false" outlineLevel="0" collapsed="false">
      <c r="A153" s="1" t="n">
        <v>2</v>
      </c>
      <c r="B153" s="14" t="n">
        <v>623.715</v>
      </c>
      <c r="C153" s="14" t="n">
        <v>630.81</v>
      </c>
      <c r="D153" s="1" t="n">
        <v>4</v>
      </c>
      <c r="R153" s="11"/>
      <c r="S153" s="11"/>
      <c r="T153" s="11"/>
      <c r="U153" s="11"/>
      <c r="V153" s="11"/>
      <c r="W153" s="11" t="n">
        <v>624.36</v>
      </c>
      <c r="X153" s="11" t="n">
        <v>637.26</v>
      </c>
      <c r="AQ153" s="18" t="s">
        <v>22</v>
      </c>
      <c r="AR153" s="18" t="n">
        <v>10.6808051020408</v>
      </c>
      <c r="AS153" s="18" t="n">
        <v>35.9428265624999</v>
      </c>
      <c r="AT153" s="18" t="n">
        <v>71.3084553191488</v>
      </c>
      <c r="AU153" s="18" t="n">
        <v>116.324207608696</v>
      </c>
      <c r="AV153" s="18" t="n">
        <v>171.30985</v>
      </c>
      <c r="AW153" s="18" t="n">
        <v>232.056853977273</v>
      </c>
      <c r="AX153" s="18" t="n">
        <v>291.50775</v>
      </c>
      <c r="AY153" s="18" t="n">
        <v>349.371851785714</v>
      </c>
      <c r="AZ153" s="18" t="n">
        <v>407.694353048781</v>
      </c>
      <c r="BA153" s="18" t="n">
        <v>462.30778125</v>
      </c>
      <c r="BB153" s="18" t="n">
        <v>509.662626923077</v>
      </c>
      <c r="BC153" s="18" t="n">
        <v>554.922609868421</v>
      </c>
      <c r="BD153" s="18" t="n">
        <v>597.198265540541</v>
      </c>
      <c r="BE153" s="18" t="n">
        <v>636.32179375</v>
      </c>
      <c r="BF153" s="18" t="n">
        <v>669.978546428571</v>
      </c>
      <c r="BG153" s="18" t="n">
        <v>703.265790441177</v>
      </c>
      <c r="BH153" s="18" t="n">
        <v>730.502079545455</v>
      </c>
      <c r="BI153" s="18" t="n">
        <v>736.208240625</v>
      </c>
      <c r="BJ153" s="18" t="n">
        <v>731.640353225806</v>
      </c>
      <c r="BK153" s="18" t="n">
        <v>734.062245</v>
      </c>
      <c r="BL153" s="18" t="n">
        <v>736.091681896552</v>
      </c>
      <c r="BM153" s="18" t="n">
        <v>735.561916071429</v>
      </c>
      <c r="BN153" s="18" t="n">
        <v>731.063783333334</v>
      </c>
      <c r="BO153" s="18" t="n">
        <v>726.507657692308</v>
      </c>
      <c r="BP153" s="18" t="n">
        <v>723.434193</v>
      </c>
      <c r="BQ153" s="18" t="n">
        <v>715.2163125</v>
      </c>
      <c r="BR153" s="18" t="n">
        <v>702.575784782609</v>
      </c>
      <c r="BS153" s="18" t="n">
        <v>682.810486363637</v>
      </c>
      <c r="BT153" s="18" t="n">
        <v>662.846689285715</v>
      </c>
      <c r="BU153" s="18" t="n">
        <v>645.795607500001</v>
      </c>
      <c r="BV153" s="18" t="n">
        <v>629.16117631579</v>
      </c>
      <c r="BW153" s="18" t="n">
        <v>592.650725000001</v>
      </c>
      <c r="BX153" s="18" t="n">
        <v>560.777227941177</v>
      </c>
      <c r="BY153" s="18" t="n">
        <v>555.5753859375</v>
      </c>
      <c r="BZ153" s="18" t="n">
        <v>558.777045</v>
      </c>
      <c r="CA153" s="18" t="n">
        <v>563.9218875</v>
      </c>
      <c r="CB153" s="18" t="n">
        <v>586.819263461538</v>
      </c>
      <c r="CC153" s="18" t="n">
        <v>617.48510625</v>
      </c>
      <c r="CD153" s="18" t="n">
        <v>651.948995454545</v>
      </c>
      <c r="CE153" s="18" t="n">
        <v>694.012904999999</v>
      </c>
      <c r="CF153" s="18" t="n">
        <v>761.279525</v>
      </c>
      <c r="CG153" s="18" t="n">
        <v>826.069640625</v>
      </c>
      <c r="CH153" s="18" t="n">
        <v>881.259814285714</v>
      </c>
      <c r="CI153" s="18" t="n">
        <v>935.7095625</v>
      </c>
      <c r="CJ153" s="18" t="n">
        <v>942.37983</v>
      </c>
      <c r="CK153" s="18" t="n">
        <v>894.869775000001</v>
      </c>
      <c r="CL153" s="18" t="n">
        <v>827.612400000001</v>
      </c>
      <c r="CM153" s="18" t="n">
        <v>739.068412500002</v>
      </c>
      <c r="CN153" s="18" t="n">
        <v>607.3965</v>
      </c>
    </row>
    <row r="154" customFormat="false" ht="15" hidden="false" customHeight="false" outlineLevel="0" collapsed="false">
      <c r="A154" s="1" t="n">
        <v>3</v>
      </c>
      <c r="B154" s="14" t="n">
        <v>623.07</v>
      </c>
      <c r="C154" s="14" t="n">
        <v>633.39</v>
      </c>
      <c r="D154" s="1" t="n">
        <v>4</v>
      </c>
      <c r="R154" s="11"/>
      <c r="S154" s="11"/>
      <c r="T154" s="11"/>
      <c r="U154" s="11"/>
      <c r="V154" s="11"/>
      <c r="W154" s="11" t="n">
        <v>623.07</v>
      </c>
      <c r="X154" s="11" t="n">
        <v>647.58</v>
      </c>
      <c r="AR154" s="0" t="n">
        <v>14.9769</v>
      </c>
      <c r="AS154" s="0" t="n">
        <v>42.0185249999991</v>
      </c>
      <c r="AT154" s="0" t="n">
        <v>70.7242499999998</v>
      </c>
      <c r="AU154" s="0" t="n">
        <v>81.5408999999995</v>
      </c>
      <c r="AV154" s="0" t="n">
        <v>93.6056249999991</v>
      </c>
      <c r="AW154" s="0" t="n">
        <v>93.6056249999991</v>
      </c>
      <c r="AX154" s="0" t="n">
        <v>106.918424999999</v>
      </c>
      <c r="AY154" s="0" t="n">
        <v>81.9569249999995</v>
      </c>
      <c r="AZ154" s="0" t="n">
        <v>50.3390249999988</v>
      </c>
      <c r="BA154" s="0" t="n">
        <v>71.9723249999998</v>
      </c>
      <c r="BB154" s="0" t="n">
        <v>71.9723249999998</v>
      </c>
      <c r="BC154" s="0" t="n">
        <v>71.9723249999998</v>
      </c>
      <c r="BD154" s="0" t="n">
        <v>95.269724999999</v>
      </c>
      <c r="BE154" s="0" t="n">
        <v>136.4562</v>
      </c>
      <c r="BF154" s="0" t="n">
        <v>136.4562</v>
      </c>
      <c r="BG154" s="0" t="n">
        <v>166.826024999999</v>
      </c>
      <c r="BH154" s="0" t="n">
        <v>240.046425000001</v>
      </c>
      <c r="BI154" s="0" t="n">
        <v>281.648924999999</v>
      </c>
      <c r="BJ154" s="0" t="n">
        <v>240.046425000001</v>
      </c>
      <c r="BK154" s="0" t="n">
        <v>327.827699999998</v>
      </c>
      <c r="BL154" s="0" t="n">
        <v>426.425624999999</v>
      </c>
      <c r="BM154" s="0" t="n">
        <v>510.046649999997</v>
      </c>
      <c r="BN154" s="0" t="n">
        <v>569.954250000001</v>
      </c>
      <c r="BO154" s="0" t="n">
        <v>601.156125</v>
      </c>
      <c r="BP154" s="0" t="n">
        <v>510.046649999997</v>
      </c>
      <c r="BQ154" s="0" t="n">
        <v>602.4042</v>
      </c>
      <c r="BR154" s="0" t="n">
        <v>735.532199999996</v>
      </c>
      <c r="BS154" s="0" t="n">
        <v>807.0885</v>
      </c>
      <c r="BT154" s="0" t="n">
        <v>884.053124999998</v>
      </c>
      <c r="BU154" s="0" t="n">
        <v>962.265824999996</v>
      </c>
      <c r="BV154" s="0" t="n">
        <v>1088.737425</v>
      </c>
      <c r="BW154" s="0" t="n">
        <v>999.292050000001</v>
      </c>
      <c r="BX154" s="0" t="n">
        <v>699.338024999997</v>
      </c>
      <c r="BY154" s="0" t="n">
        <v>633.190049999999</v>
      </c>
      <c r="BZ154" s="0" t="n">
        <v>633.190049999999</v>
      </c>
      <c r="CA154" s="0" t="n">
        <v>569.538225000001</v>
      </c>
      <c r="CB154" s="0" t="n">
        <v>539.584424999996</v>
      </c>
      <c r="CC154" s="0" t="n">
        <v>453.467249999999</v>
      </c>
      <c r="CD154" s="0" t="n">
        <v>326.579624999998</v>
      </c>
      <c r="CE154" s="0" t="n">
        <v>150.60105</v>
      </c>
      <c r="CF154" s="0" t="n">
        <v>45.3467249999989</v>
      </c>
      <c r="CG154" s="0" t="n">
        <v>7.48844999999958</v>
      </c>
      <c r="CH154" s="0" t="n">
        <v>33.2820000000011</v>
      </c>
      <c r="CI154" s="0" t="n">
        <v>332.820000000002</v>
      </c>
      <c r="CJ154" s="0" t="n">
        <v>602.4042</v>
      </c>
      <c r="CK154" s="0" t="n">
        <v>602.4042</v>
      </c>
      <c r="CL154" s="0" t="n">
        <v>633.190050000004</v>
      </c>
      <c r="CM154" s="0" t="n">
        <v>666.056025000004</v>
      </c>
      <c r="CN154" s="0" t="n">
        <v>607.3965</v>
      </c>
    </row>
    <row r="155" customFormat="false" ht="15" hidden="false" customHeight="false" outlineLevel="0" collapsed="false">
      <c r="A155" s="1" t="n">
        <v>4</v>
      </c>
      <c r="B155" s="14" t="n">
        <v>623.07</v>
      </c>
      <c r="C155" s="14" t="n">
        <v>635.325</v>
      </c>
      <c r="D155" s="1" t="n">
        <v>4</v>
      </c>
      <c r="R155" s="11"/>
      <c r="S155" s="11"/>
      <c r="T155" s="11"/>
      <c r="U155" s="11"/>
      <c r="V155" s="11"/>
      <c r="W155" s="11" t="n">
        <v>621.78</v>
      </c>
      <c r="X155" s="11" t="n">
        <v>657.9</v>
      </c>
      <c r="AR155" s="0" t="n">
        <v>7.0724249999996</v>
      </c>
      <c r="AS155" s="0" t="n">
        <v>20.8012499999999</v>
      </c>
      <c r="AT155" s="0" t="n">
        <v>26.6255999999997</v>
      </c>
      <c r="AU155" s="0" t="n">
        <v>33.6980249999994</v>
      </c>
      <c r="AV155" s="0" t="n">
        <v>33.6980249999994</v>
      </c>
      <c r="AW155" s="0" t="n">
        <v>42.0185249999991</v>
      </c>
      <c r="AX155" s="0" t="n">
        <v>27.0416249999996</v>
      </c>
      <c r="AY155" s="0" t="n">
        <v>10.4006249999994</v>
      </c>
      <c r="AZ155" s="0" t="n">
        <v>22.0493249999998</v>
      </c>
      <c r="BA155" s="0" t="n">
        <v>22.0493249999998</v>
      </c>
      <c r="BB155" s="0" t="n">
        <v>22.0493249999998</v>
      </c>
      <c r="BC155" s="0" t="n">
        <v>35.3621249999993</v>
      </c>
      <c r="BD155" s="0" t="n">
        <v>61.5717000000001</v>
      </c>
      <c r="BE155" s="0" t="n">
        <v>61.5717000000001</v>
      </c>
      <c r="BF155" s="0" t="n">
        <v>81.9569249999995</v>
      </c>
      <c r="BG155" s="0" t="n">
        <v>135.208125</v>
      </c>
      <c r="BH155" s="0" t="n">
        <v>166.826024999999</v>
      </c>
      <c r="BI155" s="0" t="n">
        <v>135.208125</v>
      </c>
      <c r="BJ155" s="0" t="n">
        <v>203.020199999998</v>
      </c>
      <c r="BK155" s="0" t="n">
        <v>281.648924999999</v>
      </c>
      <c r="BL155" s="0" t="n">
        <v>350.293049999997</v>
      </c>
      <c r="BM155" s="0" t="n">
        <v>400.21605</v>
      </c>
      <c r="BN155" s="0" t="n">
        <v>426.425624999999</v>
      </c>
      <c r="BO155" s="0" t="n">
        <v>350.293049999997</v>
      </c>
      <c r="BP155" s="0" t="n">
        <v>427.673699999999</v>
      </c>
      <c r="BQ155" s="0" t="n">
        <v>540.832499999996</v>
      </c>
      <c r="BR155" s="0" t="n">
        <v>602.4042</v>
      </c>
      <c r="BS155" s="0" t="n">
        <v>669.384224999998</v>
      </c>
      <c r="BT155" s="0" t="n">
        <v>737.612324999996</v>
      </c>
      <c r="BU155" s="0" t="n">
        <v>849.107024999999</v>
      </c>
      <c r="BV155" s="0" t="n">
        <v>769.646250000001</v>
      </c>
      <c r="BW155" s="0" t="n">
        <v>509.630624999997</v>
      </c>
      <c r="BX155" s="0" t="n">
        <v>453.467249999999</v>
      </c>
      <c r="BY155" s="0" t="n">
        <v>453.467249999999</v>
      </c>
      <c r="BZ155" s="0" t="n">
        <v>399.800025</v>
      </c>
      <c r="CA155" s="0" t="n">
        <v>374.838524999997</v>
      </c>
      <c r="CB155" s="0" t="n">
        <v>303.698249999999</v>
      </c>
      <c r="CC155" s="0" t="n">
        <v>201.772124999998</v>
      </c>
      <c r="CD155" s="0" t="n">
        <v>70.7242499999998</v>
      </c>
      <c r="CE155" s="0" t="n">
        <v>10.4006249999994</v>
      </c>
      <c r="CF155" s="0" t="n">
        <v>7.48845000000002</v>
      </c>
      <c r="CG155" s="0" t="n">
        <v>88.1973000000018</v>
      </c>
      <c r="CH155" s="0" t="n">
        <v>487.581300000003</v>
      </c>
      <c r="CI155" s="0" t="n">
        <v>807.0885</v>
      </c>
      <c r="CJ155" s="0" t="n">
        <v>807.0885</v>
      </c>
      <c r="CK155" s="0" t="n">
        <v>842.866650000005</v>
      </c>
      <c r="CL155" s="0" t="n">
        <v>880.724925000004</v>
      </c>
      <c r="CM155" s="0" t="n">
        <v>812.0808</v>
      </c>
    </row>
    <row r="156" customFormat="false" ht="15" hidden="false" customHeight="false" outlineLevel="0" collapsed="false">
      <c r="A156" s="1" t="n">
        <v>5</v>
      </c>
      <c r="B156" s="14" t="n">
        <v>623.715</v>
      </c>
      <c r="C156" s="14" t="n">
        <v>635.97</v>
      </c>
      <c r="D156" s="1" t="n">
        <v>4</v>
      </c>
      <c r="R156" s="11"/>
      <c r="S156" s="11"/>
      <c r="T156" s="11"/>
      <c r="U156" s="11"/>
      <c r="V156" s="11"/>
      <c r="W156" s="11" t="n">
        <v>623.07</v>
      </c>
      <c r="X156" s="11" t="n">
        <v>645</v>
      </c>
      <c r="AR156" s="0" t="n">
        <v>3.74422500000023</v>
      </c>
      <c r="AS156" s="0" t="n">
        <v>7.07242500000019</v>
      </c>
      <c r="AT156" s="0" t="n">
        <v>10.8166500000001</v>
      </c>
      <c r="AU156" s="0" t="n">
        <v>10.8166500000001</v>
      </c>
      <c r="AV156" s="0" t="n">
        <v>16.6409999999999</v>
      </c>
      <c r="AW156" s="0" t="n">
        <v>8.32050000000012</v>
      </c>
      <c r="AX156" s="0" t="n">
        <v>0.832049999999953</v>
      </c>
      <c r="AY156" s="0" t="n">
        <v>4.16025000000021</v>
      </c>
      <c r="AZ156" s="0" t="n">
        <v>4.16025000000021</v>
      </c>
      <c r="BA156" s="0" t="n">
        <v>4.16025000000021</v>
      </c>
      <c r="BB156" s="0" t="n">
        <v>10.8166500000001</v>
      </c>
      <c r="BC156" s="0" t="n">
        <v>27.0416250000008</v>
      </c>
      <c r="BD156" s="0" t="n">
        <v>27.0416250000008</v>
      </c>
      <c r="BE156" s="0" t="n">
        <v>41.6025000000006</v>
      </c>
      <c r="BF156" s="0" t="n">
        <v>81.5409000000016</v>
      </c>
      <c r="BG156" s="0" t="n">
        <v>106.502400000001</v>
      </c>
      <c r="BH156" s="0" t="n">
        <v>81.5409000000016</v>
      </c>
      <c r="BI156" s="0" t="n">
        <v>135.208125</v>
      </c>
      <c r="BJ156" s="0" t="n">
        <v>201.356100000002</v>
      </c>
      <c r="BK156" s="0" t="n">
        <v>260.015625</v>
      </c>
      <c r="BL156" s="0" t="n">
        <v>304.946325000003</v>
      </c>
      <c r="BM156" s="0" t="n">
        <v>327.827700000002</v>
      </c>
      <c r="BN156" s="0" t="n">
        <v>261.679725</v>
      </c>
      <c r="BO156" s="0" t="n">
        <v>326.579625000002</v>
      </c>
      <c r="BP156" s="0" t="n">
        <v>426.425624999999</v>
      </c>
      <c r="BQ156" s="0" t="n">
        <v>481.340925000003</v>
      </c>
      <c r="BR156" s="0" t="n">
        <v>540.832500000002</v>
      </c>
      <c r="BS156" s="0" t="n">
        <v>602.4042</v>
      </c>
      <c r="BT156" s="0" t="n">
        <v>703.082250000003</v>
      </c>
      <c r="BU156" s="0" t="n">
        <v>632.774025000004</v>
      </c>
      <c r="BV156" s="0" t="n">
        <v>400.21605</v>
      </c>
      <c r="BW156" s="0" t="n">
        <v>351.541125000001</v>
      </c>
      <c r="BX156" s="0" t="n">
        <v>351.541125000001</v>
      </c>
      <c r="BY156" s="0" t="n">
        <v>303.698250000003</v>
      </c>
      <c r="BZ156" s="0" t="n">
        <v>281.232899999999</v>
      </c>
      <c r="CA156" s="0" t="n">
        <v>220.077225000001</v>
      </c>
      <c r="CB156" s="0" t="n">
        <v>134.7921</v>
      </c>
      <c r="CC156" s="0" t="n">
        <v>35.3621250000006</v>
      </c>
      <c r="CD156" s="0" t="n">
        <v>6.65639999999963</v>
      </c>
      <c r="CE156" s="0" t="n">
        <v>27.0416249999995</v>
      </c>
      <c r="CF156" s="0" t="n">
        <v>145.192725</v>
      </c>
      <c r="CG156" s="0" t="n">
        <v>611.140725</v>
      </c>
      <c r="CH156" s="0" t="n">
        <v>962.265824999995</v>
      </c>
      <c r="CI156" s="0" t="n">
        <v>958.937624999995</v>
      </c>
      <c r="CJ156" s="0" t="n">
        <v>1000.540125</v>
      </c>
      <c r="CK156" s="0" t="n">
        <v>1041.7266</v>
      </c>
      <c r="CL156" s="0" t="n">
        <v>968.922224999995</v>
      </c>
    </row>
    <row r="157" customFormat="false" ht="15" hidden="false" customHeight="false" outlineLevel="0" collapsed="false">
      <c r="A157" s="1" t="n">
        <v>6</v>
      </c>
      <c r="B157" s="14" t="n">
        <v>623.715</v>
      </c>
      <c r="C157" s="14" t="n">
        <v>636.615</v>
      </c>
      <c r="D157" s="1" t="n">
        <v>4</v>
      </c>
      <c r="R157" s="11"/>
      <c r="S157" s="11"/>
      <c r="T157" s="11"/>
      <c r="U157" s="11"/>
      <c r="V157" s="11"/>
      <c r="W157" s="11" t="n">
        <v>625.65</v>
      </c>
      <c r="X157" s="11" t="n">
        <v>633.39</v>
      </c>
      <c r="AR157" s="0" t="n">
        <v>0.832049999999953</v>
      </c>
      <c r="AS157" s="0" t="n">
        <v>2.08012499999988</v>
      </c>
      <c r="AT157" s="0" t="n">
        <v>2.08012499999988</v>
      </c>
      <c r="AU157" s="0" t="n">
        <v>5.4083249999997</v>
      </c>
      <c r="AV157" s="0" t="n">
        <v>2.08012499999988</v>
      </c>
      <c r="AW157" s="0" t="n">
        <v>2.08012500000018</v>
      </c>
      <c r="AX157" s="0" t="n">
        <v>0.416024999999977</v>
      </c>
      <c r="AY157" s="0" t="n">
        <v>0.416024999999977</v>
      </c>
      <c r="AZ157" s="0" t="n">
        <v>0.416024999999977</v>
      </c>
      <c r="BA157" s="0" t="n">
        <v>2.08012499999988</v>
      </c>
      <c r="BB157" s="0" t="n">
        <v>10.8166500000001</v>
      </c>
      <c r="BC157" s="0" t="n">
        <v>10.8166500000001</v>
      </c>
      <c r="BD157" s="0" t="n">
        <v>20.3852249999999</v>
      </c>
      <c r="BE157" s="0" t="n">
        <v>50.3390250000004</v>
      </c>
      <c r="BF157" s="0" t="n">
        <v>70.3082249999999</v>
      </c>
      <c r="BG157" s="0" t="n">
        <v>50.3390250000004</v>
      </c>
      <c r="BH157" s="0" t="n">
        <v>94.0216499999991</v>
      </c>
      <c r="BI157" s="0" t="n">
        <v>150.185025</v>
      </c>
      <c r="BJ157" s="0" t="n">
        <v>201.356099999998</v>
      </c>
      <c r="BK157" s="0" t="n">
        <v>241.2945</v>
      </c>
      <c r="BL157" s="0" t="n">
        <v>261.679725</v>
      </c>
      <c r="BM157" s="0" t="n">
        <v>203.020199999998</v>
      </c>
      <c r="BN157" s="0" t="n">
        <v>260.43165</v>
      </c>
      <c r="BO157" s="0" t="n">
        <v>350.293049999997</v>
      </c>
      <c r="BP157" s="0" t="n">
        <v>400.21605</v>
      </c>
      <c r="BQ157" s="0" t="n">
        <v>454.715324999999</v>
      </c>
      <c r="BR157" s="0" t="n">
        <v>511.294724999997</v>
      </c>
      <c r="BS157" s="0" t="n">
        <v>604.484325</v>
      </c>
      <c r="BT157" s="0" t="n">
        <v>539.168400000001</v>
      </c>
      <c r="BU157" s="0" t="n">
        <v>326.579624999998</v>
      </c>
      <c r="BV157" s="0" t="n">
        <v>282.896999999999</v>
      </c>
      <c r="BW157" s="0" t="n">
        <v>282.896999999999</v>
      </c>
      <c r="BX157" s="0" t="n">
        <v>240.046425000001</v>
      </c>
      <c r="BY157" s="0" t="n">
        <v>220.077224999998</v>
      </c>
      <c r="BZ157" s="0" t="n">
        <v>166.409999999999</v>
      </c>
      <c r="CA157" s="0" t="n">
        <v>93.6056249999991</v>
      </c>
      <c r="CB157" s="0" t="n">
        <v>16.6409999999999</v>
      </c>
      <c r="CC157" s="0" t="n">
        <v>10.4006249999999</v>
      </c>
      <c r="CD157" s="0" t="n">
        <v>48.2589000000002</v>
      </c>
      <c r="CE157" s="0" t="n">
        <v>193.867650000002</v>
      </c>
      <c r="CF157" s="0" t="n">
        <v>709.738650000003</v>
      </c>
      <c r="CG157" s="0" t="n">
        <v>1085.82525</v>
      </c>
      <c r="CH157" s="0" t="n">
        <v>1082.49705</v>
      </c>
      <c r="CI157" s="0" t="n">
        <v>1126.59570000001</v>
      </c>
      <c r="CJ157" s="0" t="n">
        <v>1170.278325</v>
      </c>
      <c r="CK157" s="0" t="n">
        <v>1092.48165</v>
      </c>
    </row>
    <row r="158" customFormat="false" ht="15" hidden="false" customHeight="false" outlineLevel="0" collapsed="false">
      <c r="A158" s="1" t="n">
        <v>7</v>
      </c>
      <c r="B158" s="14" t="n">
        <v>623.715</v>
      </c>
      <c r="C158" s="14" t="n">
        <v>636.615</v>
      </c>
      <c r="D158" s="1" t="n">
        <v>4</v>
      </c>
      <c r="R158" s="11"/>
      <c r="S158" s="11"/>
      <c r="T158" s="11"/>
      <c r="U158" s="11"/>
      <c r="V158" s="11"/>
      <c r="W158" s="11" t="n">
        <v>626.295</v>
      </c>
      <c r="X158" s="11" t="n">
        <v>621.78</v>
      </c>
      <c r="AR158" s="0" t="n">
        <v>0.416024999999977</v>
      </c>
      <c r="AS158" s="0" t="n">
        <v>0.416024999999977</v>
      </c>
      <c r="AT158" s="0" t="n">
        <v>2.08012499999988</v>
      </c>
      <c r="AU158" s="0" t="n">
        <v>0.416024999999977</v>
      </c>
      <c r="AV158" s="0" t="n">
        <v>3.74422500000023</v>
      </c>
      <c r="AW158" s="0" t="n">
        <v>2.08012499999988</v>
      </c>
      <c r="AX158" s="0" t="n">
        <v>2.08012499999988</v>
      </c>
      <c r="AY158" s="0" t="n">
        <v>2.08012499999988</v>
      </c>
      <c r="AZ158" s="0" t="n">
        <v>2.08012499999988</v>
      </c>
      <c r="BA158" s="0" t="n">
        <v>8.32050000000012</v>
      </c>
      <c r="BB158" s="0" t="n">
        <v>8.32050000000012</v>
      </c>
      <c r="BC158" s="0" t="n">
        <v>15.392925</v>
      </c>
      <c r="BD158" s="0" t="n">
        <v>42.0185250000006</v>
      </c>
      <c r="BE158" s="0" t="n">
        <v>60.3236250000001</v>
      </c>
      <c r="BF158" s="0" t="n">
        <v>42.0185250000006</v>
      </c>
      <c r="BG158" s="0" t="n">
        <v>83.2049999999994</v>
      </c>
      <c r="BH158" s="0" t="n">
        <v>135.208125</v>
      </c>
      <c r="BI158" s="0" t="n">
        <v>183.883049999999</v>
      </c>
      <c r="BJ158" s="0" t="n">
        <v>220.493250000001</v>
      </c>
      <c r="BK158" s="0" t="n">
        <v>240.046425000001</v>
      </c>
      <c r="BL158" s="0" t="n">
        <v>183.883049999999</v>
      </c>
      <c r="BM158" s="0" t="n">
        <v>241.2945</v>
      </c>
      <c r="BN158" s="0" t="n">
        <v>327.827699999998</v>
      </c>
      <c r="BO158" s="0" t="n">
        <v>376.086600000001</v>
      </c>
      <c r="BP158" s="0" t="n">
        <v>429.753825</v>
      </c>
      <c r="BQ158" s="0" t="n">
        <v>484.669124999998</v>
      </c>
      <c r="BR158" s="0" t="n">
        <v>576.194625000001</v>
      </c>
      <c r="BS158" s="0" t="n">
        <v>510.046650000002</v>
      </c>
      <c r="BT158" s="0" t="n">
        <v>303.282224999999</v>
      </c>
      <c r="BU158" s="0" t="n">
        <v>260.43165</v>
      </c>
      <c r="BV158" s="0" t="n">
        <v>260.43165</v>
      </c>
      <c r="BW158" s="0" t="n">
        <v>220.077225000001</v>
      </c>
      <c r="BX158" s="0" t="n">
        <v>201.772124999998</v>
      </c>
      <c r="BY158" s="0" t="n">
        <v>150.60105</v>
      </c>
      <c r="BZ158" s="0" t="n">
        <v>81.9569249999995</v>
      </c>
      <c r="CA158" s="0" t="n">
        <v>10.8166500000001</v>
      </c>
      <c r="CB158" s="0" t="n">
        <v>10.400625</v>
      </c>
      <c r="CC158" s="0" t="n">
        <v>54.0832500000002</v>
      </c>
      <c r="CD158" s="0" t="n">
        <v>208.012500000002</v>
      </c>
      <c r="CE158" s="0" t="n">
        <v>740.524500000002</v>
      </c>
      <c r="CF158" s="0" t="n">
        <v>1126.5957</v>
      </c>
      <c r="CG158" s="0" t="n">
        <v>1126.5957</v>
      </c>
      <c r="CH158" s="0" t="n">
        <v>1169.03025</v>
      </c>
      <c r="CI158" s="0" t="n">
        <v>1213.544925</v>
      </c>
      <c r="CJ158" s="0" t="n">
        <v>1131.588</v>
      </c>
    </row>
    <row r="159" customFormat="false" ht="15" hidden="false" customHeight="false" outlineLevel="0" collapsed="false">
      <c r="A159" s="13" t="n">
        <v>8</v>
      </c>
      <c r="B159" s="14" t="n">
        <v>624.36</v>
      </c>
      <c r="C159" s="14" t="n">
        <v>637.26</v>
      </c>
      <c r="D159" s="1" t="n">
        <v>4</v>
      </c>
      <c r="R159" s="13" t="n">
        <v>10.3401366045134</v>
      </c>
      <c r="S159" s="11" t="n">
        <v>0.0738581186036674</v>
      </c>
      <c r="T159" s="11"/>
      <c r="U159" s="11"/>
      <c r="V159" s="11"/>
      <c r="W159" s="11" t="n">
        <v>626.295</v>
      </c>
      <c r="X159" s="11" t="n">
        <v>608.88</v>
      </c>
      <c r="AR159" s="0" t="n">
        <v>0</v>
      </c>
      <c r="AS159" s="0" t="n">
        <v>0.832049999999953</v>
      </c>
      <c r="AT159" s="0" t="n">
        <v>0.832049999999953</v>
      </c>
      <c r="AU159" s="0" t="n">
        <v>6.65640000000021</v>
      </c>
      <c r="AV159" s="0" t="n">
        <v>3.32819999999981</v>
      </c>
      <c r="AW159" s="0" t="n">
        <v>3.32819999999981</v>
      </c>
      <c r="AX159" s="0" t="n">
        <v>3.32819999999981</v>
      </c>
      <c r="AY159" s="0" t="n">
        <v>1.66409999999991</v>
      </c>
      <c r="AZ159" s="0" t="n">
        <v>5.40832500000014</v>
      </c>
      <c r="BA159" s="0" t="n">
        <v>5.40832500000014</v>
      </c>
      <c r="BB159" s="0" t="n">
        <v>10.8166500000001</v>
      </c>
      <c r="BC159" s="0" t="n">
        <v>34.1140500000007</v>
      </c>
      <c r="BD159" s="0" t="n">
        <v>50.7550500000004</v>
      </c>
      <c r="BE159" s="0" t="n">
        <v>34.1140500000007</v>
      </c>
      <c r="BF159" s="0" t="n">
        <v>71.9723249999998</v>
      </c>
      <c r="BG159" s="0" t="n">
        <v>120.647250000001</v>
      </c>
      <c r="BH159" s="0" t="n">
        <v>166.826024999999</v>
      </c>
      <c r="BI159" s="0" t="n">
        <v>201.772125000002</v>
      </c>
      <c r="BJ159" s="0" t="n">
        <v>220.493250000001</v>
      </c>
      <c r="BK159" s="0" t="n">
        <v>166.826024999999</v>
      </c>
      <c r="BL159" s="0" t="n">
        <v>221.741325000001</v>
      </c>
      <c r="BM159" s="0" t="n">
        <v>304.946324999999</v>
      </c>
      <c r="BN159" s="0" t="n">
        <v>351.541125000001</v>
      </c>
      <c r="BO159" s="0" t="n">
        <v>403.54425</v>
      </c>
      <c r="BP159" s="0" t="n">
        <v>456.795449999999</v>
      </c>
      <c r="BQ159" s="0" t="n">
        <v>545.824800000002</v>
      </c>
      <c r="BR159" s="0" t="n">
        <v>481.340925000003</v>
      </c>
      <c r="BS159" s="0" t="n">
        <v>281.232899999999</v>
      </c>
      <c r="BT159" s="0" t="n">
        <v>240.046425000001</v>
      </c>
      <c r="BU159" s="0" t="n">
        <v>240.046425000001</v>
      </c>
      <c r="BV159" s="0" t="n">
        <v>201.356100000002</v>
      </c>
      <c r="BW159" s="0" t="n">
        <v>183.883049999999</v>
      </c>
      <c r="BX159" s="0" t="n">
        <v>135.208125</v>
      </c>
      <c r="BY159" s="0" t="n">
        <v>70.7242499999998</v>
      </c>
      <c r="BZ159" s="0" t="n">
        <v>7.07242500000019</v>
      </c>
      <c r="CA159" s="0" t="n">
        <v>14.1448499999999</v>
      </c>
      <c r="CB159" s="0" t="n">
        <v>63.6518249999999</v>
      </c>
      <c r="CC159" s="0" t="n">
        <v>226.733625000001</v>
      </c>
      <c r="CD159" s="0" t="n">
        <v>775.886625000001</v>
      </c>
      <c r="CE159" s="0" t="n">
        <v>1170.278325</v>
      </c>
      <c r="CF159" s="0" t="n">
        <v>1170.278325</v>
      </c>
      <c r="CG159" s="0" t="n">
        <v>1213.544925</v>
      </c>
      <c r="CH159" s="0" t="n">
        <v>1258.89165</v>
      </c>
      <c r="CI159" s="0" t="n">
        <v>1175.270625</v>
      </c>
    </row>
    <row r="160" customFormat="false" ht="15" hidden="false" customHeight="false" outlineLevel="0" collapsed="false">
      <c r="A160" s="1" t="n">
        <v>9</v>
      </c>
      <c r="B160" s="14" t="n">
        <v>624.36</v>
      </c>
      <c r="C160" s="14" t="n">
        <v>635.97</v>
      </c>
      <c r="D160" s="1" t="n">
        <v>4</v>
      </c>
      <c r="R160" s="11"/>
      <c r="S160" s="11"/>
      <c r="T160" s="11"/>
      <c r="U160" s="11"/>
      <c r="V160" s="11"/>
      <c r="W160" s="11"/>
      <c r="X160" s="11"/>
      <c r="AR160" s="0" t="n">
        <v>0.832049999999953</v>
      </c>
      <c r="AS160" s="0" t="n">
        <v>0.832049999999953</v>
      </c>
      <c r="AT160" s="0" t="n">
        <v>6.65640000000021</v>
      </c>
      <c r="AU160" s="0" t="n">
        <v>3.32819999999981</v>
      </c>
      <c r="AV160" s="0" t="n">
        <v>3.32819999999981</v>
      </c>
      <c r="AW160" s="0" t="n">
        <v>3.32819999999981</v>
      </c>
      <c r="AX160" s="0" t="n">
        <v>1.66409999999991</v>
      </c>
      <c r="AY160" s="0" t="n">
        <v>5.40832500000014</v>
      </c>
      <c r="AZ160" s="0" t="n">
        <v>5.40832500000014</v>
      </c>
      <c r="BA160" s="0" t="n">
        <v>10.8166500000001</v>
      </c>
      <c r="BB160" s="0" t="n">
        <v>34.1140500000007</v>
      </c>
      <c r="BC160" s="0" t="n">
        <v>50.7550500000004</v>
      </c>
      <c r="BD160" s="0" t="n">
        <v>34.1140500000007</v>
      </c>
      <c r="BE160" s="0" t="n">
        <v>71.9723249999998</v>
      </c>
      <c r="BF160" s="0" t="n">
        <v>120.647250000001</v>
      </c>
      <c r="BG160" s="0" t="n">
        <v>166.826024999999</v>
      </c>
      <c r="BH160" s="0" t="n">
        <v>201.772125000002</v>
      </c>
      <c r="BI160" s="0" t="n">
        <v>220.493250000001</v>
      </c>
      <c r="BJ160" s="0" t="n">
        <v>166.826024999999</v>
      </c>
      <c r="BK160" s="0" t="n">
        <v>221.741325000001</v>
      </c>
      <c r="BL160" s="0" t="n">
        <v>304.946324999999</v>
      </c>
      <c r="BM160" s="0" t="n">
        <v>351.541125000001</v>
      </c>
      <c r="BN160" s="0" t="n">
        <v>403.54425</v>
      </c>
      <c r="BO160" s="0" t="n">
        <v>456.795449999999</v>
      </c>
      <c r="BP160" s="0" t="n">
        <v>545.824800000002</v>
      </c>
      <c r="BQ160" s="0" t="n">
        <v>481.340925000003</v>
      </c>
      <c r="BR160" s="0" t="n">
        <v>281.232899999999</v>
      </c>
      <c r="BS160" s="0" t="n">
        <v>240.046425000001</v>
      </c>
      <c r="BT160" s="0" t="n">
        <v>240.046425000001</v>
      </c>
      <c r="BU160" s="0" t="n">
        <v>201.356100000002</v>
      </c>
      <c r="BV160" s="0" t="n">
        <v>183.883049999999</v>
      </c>
      <c r="BW160" s="0" t="n">
        <v>135.208125</v>
      </c>
      <c r="BX160" s="0" t="n">
        <v>70.7242499999998</v>
      </c>
      <c r="BY160" s="0" t="n">
        <v>7.07242500000019</v>
      </c>
      <c r="BZ160" s="0" t="n">
        <v>14.1448499999999</v>
      </c>
      <c r="CA160" s="0" t="n">
        <v>63.6518249999999</v>
      </c>
      <c r="CB160" s="0" t="n">
        <v>226.733625000001</v>
      </c>
      <c r="CC160" s="0" t="n">
        <v>775.886625000001</v>
      </c>
      <c r="CD160" s="0" t="n">
        <v>1170.278325</v>
      </c>
      <c r="CE160" s="0" t="n">
        <v>1170.278325</v>
      </c>
      <c r="CF160" s="0" t="n">
        <v>1213.544925</v>
      </c>
      <c r="CG160" s="0" t="n">
        <v>1258.89165</v>
      </c>
      <c r="CH160" s="0" t="n">
        <v>1175.270625</v>
      </c>
    </row>
    <row r="161" customFormat="false" ht="15" hidden="false" customHeight="false" outlineLevel="0" collapsed="false">
      <c r="A161" s="1" t="n">
        <v>10</v>
      </c>
      <c r="B161" s="14" t="n">
        <v>623.715</v>
      </c>
      <c r="C161" s="14" t="n">
        <v>634.035</v>
      </c>
      <c r="D161" s="1" t="n">
        <v>4</v>
      </c>
      <c r="R161" s="11"/>
      <c r="S161" s="11"/>
      <c r="T161" s="11"/>
      <c r="U161" s="11"/>
      <c r="V161" s="11"/>
      <c r="W161" s="11"/>
      <c r="X161" s="11"/>
      <c r="AR161" s="0" t="n">
        <v>1.66409999999991</v>
      </c>
      <c r="AS161" s="0" t="n">
        <v>10.8166500000001</v>
      </c>
      <c r="AT161" s="0" t="n">
        <v>7.48844999999958</v>
      </c>
      <c r="AU161" s="0" t="n">
        <v>7.48844999999958</v>
      </c>
      <c r="AV161" s="0" t="n">
        <v>7.48844999999958</v>
      </c>
      <c r="AW161" s="0" t="n">
        <v>4.16024999999977</v>
      </c>
      <c r="AX161" s="0" t="n">
        <v>5.40832499999999</v>
      </c>
      <c r="AY161" s="0" t="n">
        <v>5.40832499999999</v>
      </c>
      <c r="AZ161" s="0" t="n">
        <v>8.32050000000012</v>
      </c>
      <c r="BA161" s="0" t="n">
        <v>28.2897000000008</v>
      </c>
      <c r="BB161" s="0" t="n">
        <v>43.2666000000005</v>
      </c>
      <c r="BC161" s="0" t="n">
        <v>28.2897000000008</v>
      </c>
      <c r="BD161" s="0" t="n">
        <v>63.6518249999999</v>
      </c>
      <c r="BE161" s="0" t="n">
        <v>108.166500000001</v>
      </c>
      <c r="BF161" s="0" t="n">
        <v>151.849125</v>
      </c>
      <c r="BG161" s="0" t="n">
        <v>183.467025000002</v>
      </c>
      <c r="BH161" s="0" t="n">
        <v>201.356100000002</v>
      </c>
      <c r="BI161" s="0" t="n">
        <v>150.185025</v>
      </c>
      <c r="BJ161" s="0" t="n">
        <v>205.100325000001</v>
      </c>
      <c r="BK161" s="0" t="n">
        <v>284.977124999999</v>
      </c>
      <c r="BL161" s="0" t="n">
        <v>329.907825000002</v>
      </c>
      <c r="BM161" s="0" t="n">
        <v>381.078900000001</v>
      </c>
      <c r="BN161" s="0" t="n">
        <v>432.666</v>
      </c>
      <c r="BO161" s="0" t="n">
        <v>520.031250000002</v>
      </c>
      <c r="BP161" s="0" t="n">
        <v>454.715325000003</v>
      </c>
      <c r="BQ161" s="0" t="n">
        <v>260.43165</v>
      </c>
      <c r="BR161" s="0" t="n">
        <v>220.077225000001</v>
      </c>
      <c r="BS161" s="0" t="n">
        <v>220.077225000001</v>
      </c>
      <c r="BT161" s="0" t="n">
        <v>183.883050000002</v>
      </c>
      <c r="BU161" s="0" t="n">
        <v>168.074099999999</v>
      </c>
      <c r="BV161" s="0" t="n">
        <v>121.895325000001</v>
      </c>
      <c r="BW161" s="0" t="n">
        <v>61.5717000000001</v>
      </c>
      <c r="BX161" s="0" t="n">
        <v>3.74422500000023</v>
      </c>
      <c r="BY161" s="0" t="n">
        <v>16.6409999999999</v>
      </c>
      <c r="BZ161" s="0" t="n">
        <v>71.9723249999998</v>
      </c>
      <c r="CA161" s="0" t="n">
        <v>243.374625000001</v>
      </c>
      <c r="CB161" s="0" t="n">
        <v>809.168625</v>
      </c>
      <c r="CC161" s="0" t="n">
        <v>1213.544925</v>
      </c>
      <c r="CD161" s="0" t="n">
        <v>1216.87312499999</v>
      </c>
      <c r="CE161" s="0" t="n">
        <v>1258.475625</v>
      </c>
      <c r="CF161" s="0" t="n">
        <v>1304.6544</v>
      </c>
      <c r="CG161" s="0" t="n">
        <v>1216.873125</v>
      </c>
    </row>
    <row r="162" customFormat="false" ht="15" hidden="false" customHeight="false" outlineLevel="0" collapsed="false">
      <c r="A162" s="1" t="n">
        <v>11</v>
      </c>
      <c r="B162" s="14" t="n">
        <v>622.425</v>
      </c>
      <c r="C162" s="14" t="n">
        <v>635.325</v>
      </c>
      <c r="D162" s="1" t="n">
        <v>4</v>
      </c>
      <c r="R162" s="11"/>
      <c r="S162" s="11"/>
      <c r="T162" s="11"/>
      <c r="U162" s="11"/>
      <c r="V162" s="11"/>
      <c r="W162" s="11"/>
      <c r="X162" s="11"/>
      <c r="AR162" s="0" t="n">
        <v>4.16025000000021</v>
      </c>
      <c r="AS162" s="0" t="n">
        <v>4.16024999999977</v>
      </c>
      <c r="AT162" s="0" t="n">
        <v>4.16024999999977</v>
      </c>
      <c r="AU162" s="0" t="n">
        <v>4.16024999999977</v>
      </c>
      <c r="AV162" s="0" t="n">
        <v>4.16024999999977</v>
      </c>
      <c r="AW162" s="0" t="n">
        <v>10.400625</v>
      </c>
      <c r="AX162" s="0" t="n">
        <v>10.400625</v>
      </c>
      <c r="AY162" s="0" t="n">
        <v>16.6409999999999</v>
      </c>
      <c r="AZ162" s="0" t="n">
        <v>43.2666000000005</v>
      </c>
      <c r="BA162" s="0" t="n">
        <v>61.5717000000001</v>
      </c>
      <c r="BB162" s="0" t="n">
        <v>43.2666000000005</v>
      </c>
      <c r="BC162" s="0" t="n">
        <v>85.2851249999993</v>
      </c>
      <c r="BD162" s="0" t="n">
        <v>136.4562</v>
      </c>
      <c r="BE162" s="0" t="n">
        <v>185.131124999999</v>
      </c>
      <c r="BF162" s="0" t="n">
        <v>220.077225000001</v>
      </c>
      <c r="BG162" s="0" t="n">
        <v>239.630400000001</v>
      </c>
      <c r="BH162" s="0" t="n">
        <v>183.467024999999</v>
      </c>
      <c r="BI162" s="0" t="n">
        <v>243.374625</v>
      </c>
      <c r="BJ162" s="0" t="n">
        <v>329.907824999998</v>
      </c>
      <c r="BK162" s="0" t="n">
        <v>378.166725000001</v>
      </c>
      <c r="BL162" s="0" t="n">
        <v>432.666</v>
      </c>
      <c r="BM162" s="0" t="n">
        <v>487.581299999998</v>
      </c>
      <c r="BN162" s="0" t="n">
        <v>579.938850000001</v>
      </c>
      <c r="BO162" s="0" t="n">
        <v>511.294725000002</v>
      </c>
      <c r="BP162" s="0" t="n">
        <v>303.698249999999</v>
      </c>
      <c r="BQ162" s="0" t="n">
        <v>260.015625</v>
      </c>
      <c r="BR162" s="0" t="n">
        <v>260.015625</v>
      </c>
      <c r="BS162" s="0" t="n">
        <v>220.493250000001</v>
      </c>
      <c r="BT162" s="0" t="n">
        <v>203.020199999998</v>
      </c>
      <c r="BU162" s="0" t="n">
        <v>151.849125</v>
      </c>
      <c r="BV162" s="0" t="n">
        <v>83.2049999999994</v>
      </c>
      <c r="BW162" s="0" t="n">
        <v>10.4006250000001</v>
      </c>
      <c r="BX162" s="0" t="n">
        <v>8.32050000000012</v>
      </c>
      <c r="BY162" s="0" t="n">
        <v>52.0031250000003</v>
      </c>
      <c r="BZ162" s="0" t="n">
        <v>205.100325000002</v>
      </c>
      <c r="CA162" s="0" t="n">
        <v>737.612325000002</v>
      </c>
      <c r="CB162" s="0" t="n">
        <v>1125.347625</v>
      </c>
      <c r="CC162" s="0" t="n">
        <v>1128.675825</v>
      </c>
      <c r="CD162" s="0" t="n">
        <v>1168.614225</v>
      </c>
      <c r="CE162" s="0" t="n">
        <v>1213.1289</v>
      </c>
      <c r="CF162" s="0" t="n">
        <v>1128.675825</v>
      </c>
    </row>
    <row r="163" customFormat="false" ht="15" hidden="false" customHeight="false" outlineLevel="0" collapsed="false">
      <c r="A163" s="1" t="n">
        <v>12</v>
      </c>
      <c r="B163" s="14" t="n">
        <v>622.425</v>
      </c>
      <c r="C163" s="14" t="n">
        <v>635.325</v>
      </c>
      <c r="D163" s="1" t="n">
        <v>4</v>
      </c>
      <c r="R163" s="11"/>
      <c r="S163" s="11"/>
      <c r="T163" s="11"/>
      <c r="U163" s="11"/>
      <c r="V163" s="11"/>
      <c r="W163" s="11"/>
      <c r="X163" s="11"/>
      <c r="AR163" s="0" t="n">
        <v>3.32820000000011</v>
      </c>
      <c r="AS163" s="0" t="n">
        <v>3.32820000000011</v>
      </c>
      <c r="AT163" s="0" t="n">
        <v>3.32820000000011</v>
      </c>
      <c r="AU163" s="0" t="n">
        <v>8.32050000000012</v>
      </c>
      <c r="AV163" s="0" t="n">
        <v>22.0493250000008</v>
      </c>
      <c r="AW163" s="0" t="n">
        <v>22.0493250000008</v>
      </c>
      <c r="AX163" s="0" t="n">
        <v>34.1140500000007</v>
      </c>
      <c r="AY163" s="0" t="n">
        <v>70.7242500000017</v>
      </c>
      <c r="AZ163" s="0" t="n">
        <v>94.0216500000013</v>
      </c>
      <c r="BA163" s="0" t="n">
        <v>70.7242500000017</v>
      </c>
      <c r="BB163" s="0" t="n">
        <v>121.895325000001</v>
      </c>
      <c r="BC163" s="0" t="n">
        <v>183.883050000002</v>
      </c>
      <c r="BD163" s="0" t="n">
        <v>240.046425000001</v>
      </c>
      <c r="BE163" s="0" t="n">
        <v>281.648925000003</v>
      </c>
      <c r="BF163" s="0" t="n">
        <v>303.698250000003</v>
      </c>
      <c r="BG163" s="0" t="n">
        <v>240.046425000001</v>
      </c>
      <c r="BH163" s="0" t="n">
        <v>304.946325000003</v>
      </c>
      <c r="BI163" s="0" t="n">
        <v>401.464125</v>
      </c>
      <c r="BJ163" s="0" t="n">
        <v>454.715325000003</v>
      </c>
      <c r="BK163" s="0" t="n">
        <v>513.374850000002</v>
      </c>
      <c r="BL163" s="0" t="n">
        <v>573.282450000001</v>
      </c>
      <c r="BM163" s="0" t="n">
        <v>672.296400000004</v>
      </c>
      <c r="BN163" s="0" t="n">
        <v>601.156125000005</v>
      </c>
      <c r="BO163" s="0" t="n">
        <v>374.422500000001</v>
      </c>
      <c r="BP163" s="0" t="n">
        <v>326.579625000002</v>
      </c>
      <c r="BQ163" s="0" t="n">
        <v>326.579625000002</v>
      </c>
      <c r="BR163" s="0" t="n">
        <v>281.232900000003</v>
      </c>
      <c r="BS163" s="0" t="n">
        <v>260.43165</v>
      </c>
      <c r="BT163" s="0" t="n">
        <v>201.772125000002</v>
      </c>
      <c r="BU163" s="0" t="n">
        <v>120.647250000001</v>
      </c>
      <c r="BV163" s="0" t="n">
        <v>27.0416250000008</v>
      </c>
      <c r="BW163" s="0" t="n">
        <v>4.16024999999977</v>
      </c>
      <c r="BX163" s="0" t="n">
        <v>30.3698249999995</v>
      </c>
      <c r="BY163" s="0" t="n">
        <v>156.841425</v>
      </c>
      <c r="BZ163" s="0" t="n">
        <v>639.430424999999</v>
      </c>
      <c r="CA163" s="0" t="n">
        <v>1000.54012499999</v>
      </c>
      <c r="CB163" s="0" t="n">
        <v>1000.54012499999</v>
      </c>
      <c r="CC163" s="0" t="n">
        <v>1040.478525</v>
      </c>
      <c r="CD163" s="0" t="n">
        <v>1082.49705</v>
      </c>
      <c r="CE163" s="0" t="n">
        <v>1005.53242499999</v>
      </c>
    </row>
    <row r="164" customFormat="false" ht="15" hidden="false" customHeight="false" outlineLevel="0" collapsed="false">
      <c r="A164" s="1" t="n">
        <v>13</v>
      </c>
      <c r="B164" s="14" t="n">
        <v>622.425</v>
      </c>
      <c r="C164" s="14" t="n">
        <v>635.325</v>
      </c>
      <c r="D164" s="1" t="n">
        <v>4</v>
      </c>
      <c r="R164" s="11"/>
      <c r="S164" s="11"/>
      <c r="T164" s="11"/>
      <c r="U164" s="11"/>
      <c r="V164" s="11"/>
      <c r="W164" s="11"/>
      <c r="X164" s="11"/>
      <c r="AR164" s="0" t="n">
        <v>0</v>
      </c>
      <c r="AS164" s="0" t="n">
        <v>0</v>
      </c>
      <c r="AT164" s="0" t="n">
        <v>1.66409999999991</v>
      </c>
      <c r="AU164" s="0" t="n">
        <v>10.4006250000001</v>
      </c>
      <c r="AV164" s="0" t="n">
        <v>10.4006250000001</v>
      </c>
      <c r="AW164" s="0" t="n">
        <v>20.8012499999999</v>
      </c>
      <c r="AX164" s="0" t="n">
        <v>50.7550500000004</v>
      </c>
      <c r="AY164" s="0" t="n">
        <v>70.7242499999998</v>
      </c>
      <c r="AZ164" s="0" t="n">
        <v>50.7550500000004</v>
      </c>
      <c r="BA164" s="0" t="n">
        <v>93.6056249999991</v>
      </c>
      <c r="BB164" s="0" t="n">
        <v>150.60105</v>
      </c>
      <c r="BC164" s="0" t="n">
        <v>201.772124999998</v>
      </c>
      <c r="BD164" s="0" t="n">
        <v>243.374625</v>
      </c>
      <c r="BE164" s="0" t="n">
        <v>263.75985</v>
      </c>
      <c r="BF164" s="0" t="n">
        <v>205.100324999998</v>
      </c>
      <c r="BG164" s="0" t="n">
        <v>260.015625</v>
      </c>
      <c r="BH164" s="0" t="n">
        <v>349.877024999997</v>
      </c>
      <c r="BI164" s="0" t="n">
        <v>399.800025</v>
      </c>
      <c r="BJ164" s="0" t="n">
        <v>453.467249999999</v>
      </c>
      <c r="BK164" s="0" t="n">
        <v>510.046649999997</v>
      </c>
      <c r="BL164" s="0" t="n">
        <v>602.4042</v>
      </c>
      <c r="BM164" s="0" t="n">
        <v>539.584425000001</v>
      </c>
      <c r="BN164" s="0" t="n">
        <v>327.827699999998</v>
      </c>
      <c r="BO164" s="0" t="n">
        <v>284.977124999999</v>
      </c>
      <c r="BP164" s="0" t="n">
        <v>284.977124999999</v>
      </c>
      <c r="BQ164" s="0" t="n">
        <v>241.2945</v>
      </c>
      <c r="BR164" s="0" t="n">
        <v>220.493249999998</v>
      </c>
      <c r="BS164" s="0" t="n">
        <v>166.826024999999</v>
      </c>
      <c r="BT164" s="0" t="n">
        <v>94.0216499999991</v>
      </c>
      <c r="BU164" s="0" t="n">
        <v>18.7211249999998</v>
      </c>
      <c r="BV164" s="0" t="n">
        <v>14.1448499999996</v>
      </c>
      <c r="BW164" s="0" t="n">
        <v>52.003125</v>
      </c>
      <c r="BX164" s="0" t="n">
        <v>198.443925000002</v>
      </c>
      <c r="BY164" s="0" t="n">
        <v>714.314925000003</v>
      </c>
      <c r="BZ164" s="0" t="n">
        <v>1088.737425</v>
      </c>
      <c r="CA164" s="0" t="n">
        <v>1082.081025</v>
      </c>
      <c r="CB164" s="0" t="n">
        <v>1128.675825</v>
      </c>
      <c r="CC164" s="0" t="n">
        <v>1172.35845</v>
      </c>
      <c r="CD164" s="0" t="n">
        <v>1097.057925</v>
      </c>
    </row>
    <row r="165" customFormat="false" ht="15" hidden="false" customHeight="false" outlineLevel="0" collapsed="false">
      <c r="A165" s="1" t="n">
        <v>14</v>
      </c>
      <c r="B165" s="14" t="n">
        <v>622.425</v>
      </c>
      <c r="C165" s="14" t="n">
        <v>636.615</v>
      </c>
      <c r="D165" s="1" t="n">
        <v>4</v>
      </c>
      <c r="R165" s="11"/>
      <c r="S165" s="11"/>
      <c r="T165" s="11"/>
      <c r="U165" s="11"/>
      <c r="V165" s="11"/>
      <c r="W165" s="11"/>
      <c r="X165" s="11"/>
      <c r="AR165" s="0" t="n">
        <v>0</v>
      </c>
      <c r="AS165" s="0" t="n">
        <v>1.66409999999991</v>
      </c>
      <c r="AT165" s="0" t="n">
        <v>10.4006250000001</v>
      </c>
      <c r="AU165" s="0" t="n">
        <v>10.4006250000001</v>
      </c>
      <c r="AV165" s="0" t="n">
        <v>20.8012499999999</v>
      </c>
      <c r="AW165" s="0" t="n">
        <v>50.7550500000004</v>
      </c>
      <c r="AX165" s="0" t="n">
        <v>70.7242499999998</v>
      </c>
      <c r="AY165" s="0" t="n">
        <v>50.7550500000004</v>
      </c>
      <c r="AZ165" s="0" t="n">
        <v>93.6056249999991</v>
      </c>
      <c r="BA165" s="0" t="n">
        <v>150.60105</v>
      </c>
      <c r="BB165" s="0" t="n">
        <v>201.772124999998</v>
      </c>
      <c r="BC165" s="0" t="n">
        <v>243.374625</v>
      </c>
      <c r="BD165" s="0" t="n">
        <v>263.75985</v>
      </c>
      <c r="BE165" s="0" t="n">
        <v>205.100324999998</v>
      </c>
      <c r="BF165" s="0" t="n">
        <v>260.015625</v>
      </c>
      <c r="BG165" s="0" t="n">
        <v>349.877024999997</v>
      </c>
      <c r="BH165" s="0" t="n">
        <v>399.800025</v>
      </c>
      <c r="BI165" s="0" t="n">
        <v>453.467249999999</v>
      </c>
      <c r="BJ165" s="0" t="n">
        <v>510.046649999997</v>
      </c>
      <c r="BK165" s="0" t="n">
        <v>602.4042</v>
      </c>
      <c r="BL165" s="0" t="n">
        <v>539.584425000001</v>
      </c>
      <c r="BM165" s="0" t="n">
        <v>327.827699999998</v>
      </c>
      <c r="BN165" s="0" t="n">
        <v>284.977124999999</v>
      </c>
      <c r="BO165" s="0" t="n">
        <v>284.977124999999</v>
      </c>
      <c r="BP165" s="0" t="n">
        <v>241.2945</v>
      </c>
      <c r="BQ165" s="0" t="n">
        <v>220.493249999998</v>
      </c>
      <c r="BR165" s="0" t="n">
        <v>166.826024999999</v>
      </c>
      <c r="BS165" s="0" t="n">
        <v>94.0216499999991</v>
      </c>
      <c r="BT165" s="0" t="n">
        <v>18.7211249999998</v>
      </c>
      <c r="BU165" s="0" t="n">
        <v>14.1448499999996</v>
      </c>
      <c r="BV165" s="0" t="n">
        <v>52.003125</v>
      </c>
      <c r="BW165" s="0" t="n">
        <v>198.443925000002</v>
      </c>
      <c r="BX165" s="0" t="n">
        <v>714.314925000003</v>
      </c>
      <c r="BY165" s="0" t="n">
        <v>1088.737425</v>
      </c>
      <c r="BZ165" s="0" t="n">
        <v>1082.081025</v>
      </c>
      <c r="CA165" s="0" t="n">
        <v>1128.675825</v>
      </c>
      <c r="CB165" s="0" t="n">
        <v>1172.35845</v>
      </c>
      <c r="CC165" s="0" t="n">
        <v>1097.057925</v>
      </c>
    </row>
    <row r="166" customFormat="false" ht="15" hidden="false" customHeight="false" outlineLevel="0" collapsed="false">
      <c r="A166" s="1" t="n">
        <v>15</v>
      </c>
      <c r="B166" s="14" t="n">
        <v>622.425</v>
      </c>
      <c r="C166" s="14" t="n">
        <v>638.55</v>
      </c>
      <c r="D166" s="1" t="n">
        <v>4</v>
      </c>
      <c r="R166" s="11"/>
      <c r="S166" s="11"/>
      <c r="T166" s="11"/>
      <c r="U166" s="11"/>
      <c r="V166" s="11"/>
      <c r="W166" s="11"/>
      <c r="X166" s="11"/>
      <c r="AR166" s="0" t="n">
        <v>1.66409999999991</v>
      </c>
      <c r="AS166" s="0" t="n">
        <v>10.4006250000001</v>
      </c>
      <c r="AT166" s="0" t="n">
        <v>10.4006250000001</v>
      </c>
      <c r="AU166" s="0" t="n">
        <v>20.8012499999999</v>
      </c>
      <c r="AV166" s="0" t="n">
        <v>50.7550500000004</v>
      </c>
      <c r="AW166" s="0" t="n">
        <v>70.7242499999998</v>
      </c>
      <c r="AX166" s="0" t="n">
        <v>50.7550500000004</v>
      </c>
      <c r="AY166" s="0" t="n">
        <v>93.6056249999991</v>
      </c>
      <c r="AZ166" s="0" t="n">
        <v>150.60105</v>
      </c>
      <c r="BA166" s="0" t="n">
        <v>201.772124999998</v>
      </c>
      <c r="BB166" s="0" t="n">
        <v>243.374625</v>
      </c>
      <c r="BC166" s="0" t="n">
        <v>263.75985</v>
      </c>
      <c r="BD166" s="0" t="n">
        <v>205.100324999998</v>
      </c>
      <c r="BE166" s="0" t="n">
        <v>260.015625</v>
      </c>
      <c r="BF166" s="0" t="n">
        <v>349.877024999997</v>
      </c>
      <c r="BG166" s="0" t="n">
        <v>399.800025</v>
      </c>
      <c r="BH166" s="0" t="n">
        <v>453.467249999999</v>
      </c>
      <c r="BI166" s="0" t="n">
        <v>510.046649999997</v>
      </c>
      <c r="BJ166" s="0" t="n">
        <v>602.4042</v>
      </c>
      <c r="BK166" s="0" t="n">
        <v>539.584425000001</v>
      </c>
      <c r="BL166" s="0" t="n">
        <v>327.827699999998</v>
      </c>
      <c r="BM166" s="0" t="n">
        <v>284.977124999999</v>
      </c>
      <c r="BN166" s="0" t="n">
        <v>284.977124999999</v>
      </c>
      <c r="BO166" s="0" t="n">
        <v>241.2945</v>
      </c>
      <c r="BP166" s="0" t="n">
        <v>220.493249999998</v>
      </c>
      <c r="BQ166" s="0" t="n">
        <v>166.826024999999</v>
      </c>
      <c r="BR166" s="0" t="n">
        <v>94.0216499999991</v>
      </c>
      <c r="BS166" s="0" t="n">
        <v>18.7211249999998</v>
      </c>
      <c r="BT166" s="0" t="n">
        <v>14.1448499999996</v>
      </c>
      <c r="BU166" s="0" t="n">
        <v>52.003125</v>
      </c>
      <c r="BV166" s="0" t="n">
        <v>198.443925000002</v>
      </c>
      <c r="BW166" s="0" t="n">
        <v>714.314925000003</v>
      </c>
      <c r="BX166" s="0" t="n">
        <v>1088.737425</v>
      </c>
      <c r="BY166" s="0" t="n">
        <v>1082.081025</v>
      </c>
      <c r="BZ166" s="0" t="n">
        <v>1128.675825</v>
      </c>
      <c r="CA166" s="0" t="n">
        <v>1172.35845</v>
      </c>
      <c r="CB166" s="0" t="n">
        <v>1097.057925</v>
      </c>
    </row>
    <row r="167" customFormat="false" ht="15" hidden="false" customHeight="false" outlineLevel="0" collapsed="false">
      <c r="A167" s="1" t="n">
        <v>16</v>
      </c>
      <c r="B167" s="14" t="n">
        <v>622.425</v>
      </c>
      <c r="C167" s="14" t="n">
        <v>638.55</v>
      </c>
      <c r="D167" s="1" t="n">
        <v>4</v>
      </c>
      <c r="R167" s="11"/>
      <c r="S167" s="11"/>
      <c r="T167" s="11"/>
      <c r="U167" s="11"/>
      <c r="V167" s="11"/>
      <c r="W167" s="11"/>
      <c r="X167" s="11"/>
      <c r="AR167" s="0" t="n">
        <v>3.74422500000023</v>
      </c>
      <c r="AS167" s="0" t="n">
        <v>3.74422500000023</v>
      </c>
      <c r="AT167" s="0" t="n">
        <v>10.8166500000001</v>
      </c>
      <c r="AU167" s="0" t="n">
        <v>34.1140500000007</v>
      </c>
      <c r="AV167" s="0" t="n">
        <v>50.7550500000004</v>
      </c>
      <c r="AW167" s="0" t="n">
        <v>34.1140500000007</v>
      </c>
      <c r="AX167" s="0" t="n">
        <v>70.3082249999999</v>
      </c>
      <c r="AY167" s="0" t="n">
        <v>120.647250000001</v>
      </c>
      <c r="AZ167" s="0" t="n">
        <v>166.826024999999</v>
      </c>
      <c r="BA167" s="0" t="n">
        <v>205.100325000001</v>
      </c>
      <c r="BB167" s="0" t="n">
        <v>223.821450000001</v>
      </c>
      <c r="BC167" s="0" t="n">
        <v>170.154224999999</v>
      </c>
      <c r="BD167" s="0" t="n">
        <v>220.077225000001</v>
      </c>
      <c r="BE167" s="0" t="n">
        <v>303.282224999999</v>
      </c>
      <c r="BF167" s="0" t="n">
        <v>349.877025000002</v>
      </c>
      <c r="BG167" s="0" t="n">
        <v>400.21605</v>
      </c>
      <c r="BH167" s="0" t="n">
        <v>453.467249999999</v>
      </c>
      <c r="BI167" s="0" t="n">
        <v>540.832500000002</v>
      </c>
      <c r="BJ167" s="0" t="n">
        <v>481.340925000003</v>
      </c>
      <c r="BK167" s="0" t="n">
        <v>282.896999999999</v>
      </c>
      <c r="BL167" s="0" t="n">
        <v>243.374625</v>
      </c>
      <c r="BM167" s="0" t="n">
        <v>243.374625</v>
      </c>
      <c r="BN167" s="0" t="n">
        <v>203.020200000001</v>
      </c>
      <c r="BO167" s="0" t="n">
        <v>183.883049999999</v>
      </c>
      <c r="BP167" s="0" t="n">
        <v>135.208125</v>
      </c>
      <c r="BQ167" s="0" t="n">
        <v>70.7242499999998</v>
      </c>
      <c r="BR167" s="0" t="n">
        <v>10.400625</v>
      </c>
      <c r="BS167" s="0" t="n">
        <v>20.8012499999996</v>
      </c>
      <c r="BT167" s="0" t="n">
        <v>70.3082249999996</v>
      </c>
      <c r="BU167" s="0" t="n">
        <v>235.054125000001</v>
      </c>
      <c r="BV167" s="0" t="n">
        <v>784.207125000001</v>
      </c>
      <c r="BW167" s="0" t="n">
        <v>1175.270625</v>
      </c>
      <c r="BX167" s="0" t="n">
        <v>1168.614225</v>
      </c>
      <c r="BY167" s="0" t="n">
        <v>1216.873125</v>
      </c>
      <c r="BZ167" s="0" t="n">
        <v>1262.21985</v>
      </c>
      <c r="CA167" s="0" t="n">
        <v>1183.591125</v>
      </c>
    </row>
    <row r="168" customFormat="false" ht="15" hidden="false" customHeight="false" outlineLevel="0" collapsed="false">
      <c r="A168" s="1" t="n">
        <v>17</v>
      </c>
      <c r="B168" s="14" t="n">
        <v>623.07</v>
      </c>
      <c r="C168" s="14" t="n">
        <v>639.84</v>
      </c>
      <c r="D168" s="1" t="n">
        <v>4</v>
      </c>
      <c r="R168" s="11"/>
      <c r="S168" s="11"/>
      <c r="T168" s="11"/>
      <c r="U168" s="11"/>
      <c r="V168" s="11"/>
      <c r="W168" s="11"/>
      <c r="X168" s="11"/>
      <c r="AR168" s="0" t="n">
        <v>0</v>
      </c>
      <c r="AS168" s="0" t="n">
        <v>2.08012499999988</v>
      </c>
      <c r="AT168" s="0" t="n">
        <v>15.392925</v>
      </c>
      <c r="AU168" s="0" t="n">
        <v>27.0416249999996</v>
      </c>
      <c r="AV168" s="0" t="n">
        <v>15.392925</v>
      </c>
      <c r="AW168" s="0" t="n">
        <v>41.6024999999991</v>
      </c>
      <c r="AX168" s="0" t="n">
        <v>81.9569249999995</v>
      </c>
      <c r="AY168" s="0" t="n">
        <v>120.647249999998</v>
      </c>
      <c r="AZ168" s="0" t="n">
        <v>153.92925</v>
      </c>
      <c r="BA168" s="0" t="n">
        <v>170.154224999999</v>
      </c>
      <c r="BB168" s="0" t="n">
        <v>123.975449999998</v>
      </c>
      <c r="BC168" s="0" t="n">
        <v>166.409999999999</v>
      </c>
      <c r="BD168" s="0" t="n">
        <v>239.630399999997</v>
      </c>
      <c r="BE168" s="0" t="n">
        <v>281.232899999999</v>
      </c>
      <c r="BF168" s="0" t="n">
        <v>326.579624999998</v>
      </c>
      <c r="BG168" s="0" t="n">
        <v>374.838524999997</v>
      </c>
      <c r="BH168" s="0" t="n">
        <v>454.715324999999</v>
      </c>
      <c r="BI168" s="0" t="n">
        <v>400.21605</v>
      </c>
      <c r="BJ168" s="0" t="n">
        <v>221.741324999998</v>
      </c>
      <c r="BK168" s="0" t="n">
        <v>187.211249999999</v>
      </c>
      <c r="BL168" s="0" t="n">
        <v>187.211249999999</v>
      </c>
      <c r="BM168" s="0" t="n">
        <v>151.849125</v>
      </c>
      <c r="BN168" s="0" t="n">
        <v>135.208124999998</v>
      </c>
      <c r="BO168" s="0" t="n">
        <v>94.0216499999991</v>
      </c>
      <c r="BP168" s="0" t="n">
        <v>42.0185249999991</v>
      </c>
      <c r="BQ168" s="0" t="n">
        <v>4.16024999999977</v>
      </c>
      <c r="BR168" s="0" t="n">
        <v>37.0262250000003</v>
      </c>
      <c r="BS168" s="0" t="n">
        <v>104.006250000001</v>
      </c>
      <c r="BT168" s="0" t="n">
        <v>296.209800000003</v>
      </c>
      <c r="BU168" s="0" t="n">
        <v>895.285800000004</v>
      </c>
      <c r="BV168" s="0" t="n">
        <v>1311.3108</v>
      </c>
      <c r="BW168" s="0" t="n">
        <v>1304.6544</v>
      </c>
      <c r="BX168" s="0" t="n">
        <v>1355.40945000001</v>
      </c>
      <c r="BY168" s="0" t="n">
        <v>1403.25232500001</v>
      </c>
      <c r="BZ168" s="0" t="n">
        <v>1319.6313</v>
      </c>
    </row>
    <row r="169" customFormat="false" ht="15" hidden="false" customHeight="false" outlineLevel="0" collapsed="false">
      <c r="A169" s="1" t="n">
        <v>18</v>
      </c>
      <c r="B169" s="14" t="n">
        <v>623.07</v>
      </c>
      <c r="C169" s="14" t="n">
        <v>642.42</v>
      </c>
      <c r="D169" s="1" t="n">
        <v>4</v>
      </c>
      <c r="R169" s="11"/>
      <c r="S169" s="11"/>
      <c r="T169" s="11"/>
      <c r="U169" s="11"/>
      <c r="V169" s="11"/>
      <c r="W169" s="11"/>
      <c r="X169" s="11"/>
      <c r="AR169" s="0" t="n">
        <v>2.08012499999988</v>
      </c>
      <c r="AS169" s="0" t="n">
        <v>15.392925</v>
      </c>
      <c r="AT169" s="0" t="n">
        <v>27.0416249999996</v>
      </c>
      <c r="AU169" s="0" t="n">
        <v>15.392925</v>
      </c>
      <c r="AV169" s="0" t="n">
        <v>41.6024999999991</v>
      </c>
      <c r="AW169" s="0" t="n">
        <v>81.9569249999995</v>
      </c>
      <c r="AX169" s="0" t="n">
        <v>120.647249999998</v>
      </c>
      <c r="AY169" s="0" t="n">
        <v>153.92925</v>
      </c>
      <c r="AZ169" s="0" t="n">
        <v>170.154224999999</v>
      </c>
      <c r="BA169" s="0" t="n">
        <v>123.975449999998</v>
      </c>
      <c r="BB169" s="0" t="n">
        <v>166.409999999999</v>
      </c>
      <c r="BC169" s="0" t="n">
        <v>239.630399999997</v>
      </c>
      <c r="BD169" s="0" t="n">
        <v>281.232899999999</v>
      </c>
      <c r="BE169" s="0" t="n">
        <v>326.579624999998</v>
      </c>
      <c r="BF169" s="0" t="n">
        <v>374.838524999997</v>
      </c>
      <c r="BG169" s="0" t="n">
        <v>454.715324999999</v>
      </c>
      <c r="BH169" s="0" t="n">
        <v>400.21605</v>
      </c>
      <c r="BI169" s="0" t="n">
        <v>221.741324999998</v>
      </c>
      <c r="BJ169" s="0" t="n">
        <v>187.211249999999</v>
      </c>
      <c r="BK169" s="0" t="n">
        <v>187.211249999999</v>
      </c>
      <c r="BL169" s="0" t="n">
        <v>151.849125</v>
      </c>
      <c r="BM169" s="0" t="n">
        <v>135.208124999998</v>
      </c>
      <c r="BN169" s="0" t="n">
        <v>94.0216499999991</v>
      </c>
      <c r="BO169" s="0" t="n">
        <v>42.0185249999991</v>
      </c>
      <c r="BP169" s="0" t="n">
        <v>4.16024999999977</v>
      </c>
      <c r="BQ169" s="0" t="n">
        <v>37.0262250000003</v>
      </c>
      <c r="BR169" s="0" t="n">
        <v>104.006250000001</v>
      </c>
      <c r="BS169" s="0" t="n">
        <v>296.209800000003</v>
      </c>
      <c r="BT169" s="0" t="n">
        <v>895.285800000004</v>
      </c>
      <c r="BU169" s="0" t="n">
        <v>1311.3108</v>
      </c>
      <c r="BV169" s="0" t="n">
        <v>1304.6544</v>
      </c>
      <c r="BW169" s="0" t="n">
        <v>1355.40945000001</v>
      </c>
      <c r="BX169" s="0" t="n">
        <v>1403.25232500001</v>
      </c>
      <c r="BY169" s="0" t="n">
        <v>1319.6313</v>
      </c>
    </row>
    <row r="170" customFormat="false" ht="15" hidden="false" customHeight="false" outlineLevel="0" collapsed="false">
      <c r="A170" s="1" t="n">
        <v>19</v>
      </c>
      <c r="B170" s="14" t="n">
        <v>623.07</v>
      </c>
      <c r="C170" s="14" t="n">
        <v>643.71</v>
      </c>
      <c r="D170" s="1" t="n">
        <v>4</v>
      </c>
      <c r="R170" s="11"/>
      <c r="S170" s="11"/>
      <c r="T170" s="11"/>
      <c r="U170" s="11"/>
      <c r="V170" s="11"/>
      <c r="W170" s="11"/>
      <c r="X170" s="11"/>
      <c r="AR170" s="0" t="n">
        <v>6.65640000000021</v>
      </c>
      <c r="AS170" s="0" t="n">
        <v>14.9769</v>
      </c>
      <c r="AT170" s="0" t="n">
        <v>6.65640000000021</v>
      </c>
      <c r="AU170" s="0" t="n">
        <v>27.0416249999996</v>
      </c>
      <c r="AV170" s="0" t="n">
        <v>59.9076000000001</v>
      </c>
      <c r="AW170" s="0" t="n">
        <v>93.6056249999991</v>
      </c>
      <c r="AX170" s="0" t="n">
        <v>121.895325000001</v>
      </c>
      <c r="AY170" s="0" t="n">
        <v>136.4562</v>
      </c>
      <c r="AZ170" s="0" t="n">
        <v>95.269724999999</v>
      </c>
      <c r="BA170" s="0" t="n">
        <v>135.208125</v>
      </c>
      <c r="BB170" s="0" t="n">
        <v>201.772124999998</v>
      </c>
      <c r="BC170" s="0" t="n">
        <v>240.046425000001</v>
      </c>
      <c r="BD170" s="0" t="n">
        <v>282.897</v>
      </c>
      <c r="BE170" s="0" t="n">
        <v>327.827699999998</v>
      </c>
      <c r="BF170" s="0" t="n">
        <v>403.54425</v>
      </c>
      <c r="BG170" s="0" t="n">
        <v>349.877025000002</v>
      </c>
      <c r="BH170" s="0" t="n">
        <v>183.883049999999</v>
      </c>
      <c r="BI170" s="0" t="n">
        <v>151.849125</v>
      </c>
      <c r="BJ170" s="0" t="n">
        <v>151.849125</v>
      </c>
      <c r="BK170" s="0" t="n">
        <v>120.647250000001</v>
      </c>
      <c r="BL170" s="0" t="n">
        <v>106.502399999999</v>
      </c>
      <c r="BM170" s="0" t="n">
        <v>70.3082249999999</v>
      </c>
      <c r="BN170" s="0" t="n">
        <v>26.6255999999997</v>
      </c>
      <c r="BO170" s="0" t="n">
        <v>2.08012499999988</v>
      </c>
      <c r="BP170" s="0" t="n">
        <v>48.2589000000002</v>
      </c>
      <c r="BQ170" s="0" t="n">
        <v>126.887625</v>
      </c>
      <c r="BR170" s="0" t="n">
        <v>336.564225000002</v>
      </c>
      <c r="BS170" s="0" t="n">
        <v>968.922225000002</v>
      </c>
      <c r="BT170" s="0" t="n">
        <v>1403.252325</v>
      </c>
      <c r="BU170" s="0" t="n">
        <v>1399.924125</v>
      </c>
      <c r="BV170" s="0" t="n">
        <v>1449.847125</v>
      </c>
      <c r="BW170" s="0" t="n">
        <v>1499.3541</v>
      </c>
      <c r="BX170" s="0" t="n">
        <v>1409.908725</v>
      </c>
    </row>
    <row r="171" customFormat="false" ht="15" hidden="false" customHeight="false" outlineLevel="0" collapsed="false">
      <c r="A171" s="1" t="n">
        <v>20</v>
      </c>
      <c r="B171" s="14" t="n">
        <v>623.07</v>
      </c>
      <c r="C171" s="14" t="n">
        <v>642.42</v>
      </c>
      <c r="D171" s="1" t="n">
        <v>4</v>
      </c>
      <c r="R171" s="11"/>
      <c r="S171" s="11"/>
      <c r="T171" s="11"/>
      <c r="U171" s="11"/>
      <c r="V171" s="11"/>
      <c r="W171" s="11"/>
      <c r="X171" s="11"/>
      <c r="AR171" s="0" t="n">
        <v>1.66409999999991</v>
      </c>
      <c r="AS171" s="0" t="n">
        <v>0</v>
      </c>
      <c r="AT171" s="0" t="n">
        <v>7.0724249999996</v>
      </c>
      <c r="AU171" s="0" t="n">
        <v>26.6255999999997</v>
      </c>
      <c r="AV171" s="0" t="n">
        <v>50.3390249999988</v>
      </c>
      <c r="AW171" s="0" t="n">
        <v>71.9723249999998</v>
      </c>
      <c r="AX171" s="0" t="n">
        <v>83.2049999999994</v>
      </c>
      <c r="AY171" s="0" t="n">
        <v>52.0031249999987</v>
      </c>
      <c r="AZ171" s="0" t="n">
        <v>81.9569249999995</v>
      </c>
      <c r="BA171" s="0" t="n">
        <v>135.208124999998</v>
      </c>
      <c r="BB171" s="0" t="n">
        <v>166.826024999999</v>
      </c>
      <c r="BC171" s="0" t="n">
        <v>203.020199999999</v>
      </c>
      <c r="BD171" s="0" t="n">
        <v>241.294499999997</v>
      </c>
      <c r="BE171" s="0" t="n">
        <v>307.026449999999</v>
      </c>
      <c r="BF171" s="0" t="n">
        <v>260.015625</v>
      </c>
      <c r="BG171" s="0" t="n">
        <v>120.647249999998</v>
      </c>
      <c r="BH171" s="0" t="n">
        <v>95.269724999999</v>
      </c>
      <c r="BI171" s="0" t="n">
        <v>95.269724999999</v>
      </c>
      <c r="BJ171" s="0" t="n">
        <v>70.7242499999998</v>
      </c>
      <c r="BK171" s="0" t="n">
        <v>59.9075999999984</v>
      </c>
      <c r="BL171" s="0" t="n">
        <v>33.6980249999994</v>
      </c>
      <c r="BM171" s="0" t="n">
        <v>6.65639999999963</v>
      </c>
      <c r="BN171" s="0" t="n">
        <v>12.0647250000001</v>
      </c>
      <c r="BO171" s="0" t="n">
        <v>88.1973000000012</v>
      </c>
      <c r="BP171" s="0" t="n">
        <v>190.123425000002</v>
      </c>
      <c r="BQ171" s="0" t="n">
        <v>436.410225000004</v>
      </c>
      <c r="BR171" s="0" t="n">
        <v>1135.33222500001</v>
      </c>
      <c r="BS171" s="0" t="n">
        <v>1602.944325</v>
      </c>
      <c r="BT171" s="0" t="n">
        <v>1599.616125</v>
      </c>
      <c r="BU171" s="0" t="n">
        <v>1652.86732500001</v>
      </c>
      <c r="BV171" s="0" t="n">
        <v>1705.70250000001</v>
      </c>
      <c r="BW171" s="0" t="n">
        <v>1609.600725</v>
      </c>
    </row>
    <row r="172" customFormat="false" ht="15" hidden="false" customHeight="false" outlineLevel="0" collapsed="false">
      <c r="A172" s="1" t="n">
        <v>21</v>
      </c>
      <c r="B172" s="14" t="n">
        <v>622.425</v>
      </c>
      <c r="C172" s="14" t="n">
        <v>645</v>
      </c>
      <c r="D172" s="1" t="n">
        <v>4</v>
      </c>
      <c r="R172" s="11"/>
      <c r="S172" s="11"/>
      <c r="T172" s="11"/>
      <c r="U172" s="11"/>
      <c r="V172" s="11"/>
      <c r="W172" s="11"/>
      <c r="X172" s="11"/>
      <c r="AR172" s="0" t="n">
        <v>1.66409999999991</v>
      </c>
      <c r="AS172" s="0" t="n">
        <v>2.08012499999988</v>
      </c>
      <c r="AT172" s="0" t="n">
        <v>14.9769</v>
      </c>
      <c r="AU172" s="0" t="n">
        <v>33.6980249999994</v>
      </c>
      <c r="AV172" s="0" t="n">
        <v>52.0031250000003</v>
      </c>
      <c r="AW172" s="0" t="n">
        <v>61.5717000000001</v>
      </c>
      <c r="AX172" s="0" t="n">
        <v>35.3621249999993</v>
      </c>
      <c r="AY172" s="0" t="n">
        <v>60.3236250000001</v>
      </c>
      <c r="AZ172" s="0" t="n">
        <v>106.918424999999</v>
      </c>
      <c r="BA172" s="0" t="n">
        <v>135.208125</v>
      </c>
      <c r="BB172" s="0" t="n">
        <v>168.0741</v>
      </c>
      <c r="BC172" s="0" t="n">
        <v>203.020199999999</v>
      </c>
      <c r="BD172" s="0" t="n">
        <v>263.75985</v>
      </c>
      <c r="BE172" s="0" t="n">
        <v>220.077225000001</v>
      </c>
      <c r="BF172" s="0" t="n">
        <v>94.0216499999991</v>
      </c>
      <c r="BG172" s="0" t="n">
        <v>71.9723249999998</v>
      </c>
      <c r="BH172" s="0" t="n">
        <v>71.9723249999998</v>
      </c>
      <c r="BI172" s="0" t="n">
        <v>50.7550500000004</v>
      </c>
      <c r="BJ172" s="0" t="n">
        <v>41.6024999999991</v>
      </c>
      <c r="BK172" s="0" t="n">
        <v>20.3852249999999</v>
      </c>
      <c r="BL172" s="0" t="n">
        <v>1.66409999999991</v>
      </c>
      <c r="BM172" s="0" t="n">
        <v>22.0493249999998</v>
      </c>
      <c r="BN172" s="0" t="n">
        <v>113.158800000001</v>
      </c>
      <c r="BO172" s="0" t="n">
        <v>226.733625000001</v>
      </c>
      <c r="BP172" s="0" t="n">
        <v>491.325525000003</v>
      </c>
      <c r="BQ172" s="0" t="n">
        <v>1223.529525</v>
      </c>
      <c r="BR172" s="0" t="n">
        <v>1707.782625</v>
      </c>
      <c r="BS172" s="0" t="n">
        <v>1704.454425</v>
      </c>
      <c r="BT172" s="0" t="n">
        <v>1759.36972500001</v>
      </c>
      <c r="BU172" s="0" t="n">
        <v>1813.869</v>
      </c>
      <c r="BV172" s="0" t="n">
        <v>1714.439025</v>
      </c>
    </row>
    <row r="173" customFormat="false" ht="15" hidden="false" customHeight="false" outlineLevel="0" collapsed="false">
      <c r="A173" s="13" t="n">
        <v>22</v>
      </c>
      <c r="B173" s="14" t="n">
        <v>623.07</v>
      </c>
      <c r="C173" s="14" t="n">
        <v>647.58</v>
      </c>
      <c r="D173" s="1" t="n">
        <v>4</v>
      </c>
      <c r="R173" s="13" t="n">
        <v>10.4003124953052</v>
      </c>
      <c r="S173" s="11" t="n">
        <v>0.0371439731975185</v>
      </c>
      <c r="T173" s="11"/>
      <c r="U173" s="11"/>
      <c r="V173" s="11"/>
      <c r="W173" s="11"/>
      <c r="X173" s="11"/>
      <c r="AR173" s="0" t="n">
        <v>7.0724249999996</v>
      </c>
      <c r="AS173" s="0" t="n">
        <v>26.6255999999997</v>
      </c>
      <c r="AT173" s="0" t="n">
        <v>50.3390249999988</v>
      </c>
      <c r="AU173" s="0" t="n">
        <v>71.9723249999998</v>
      </c>
      <c r="AV173" s="0" t="n">
        <v>83.2049999999994</v>
      </c>
      <c r="AW173" s="0" t="n">
        <v>52.0031249999987</v>
      </c>
      <c r="AX173" s="0" t="n">
        <v>81.9569249999995</v>
      </c>
      <c r="AY173" s="0" t="n">
        <v>135.208124999998</v>
      </c>
      <c r="AZ173" s="0" t="n">
        <v>166.826024999999</v>
      </c>
      <c r="BA173" s="0" t="n">
        <v>203.020199999999</v>
      </c>
      <c r="BB173" s="0" t="n">
        <v>241.294499999997</v>
      </c>
      <c r="BC173" s="0" t="n">
        <v>307.026449999999</v>
      </c>
      <c r="BD173" s="0" t="n">
        <v>260.015625</v>
      </c>
      <c r="BE173" s="0" t="n">
        <v>120.647249999998</v>
      </c>
      <c r="BF173" s="0" t="n">
        <v>95.269724999999</v>
      </c>
      <c r="BG173" s="0" t="n">
        <v>95.269724999999</v>
      </c>
      <c r="BH173" s="0" t="n">
        <v>70.7242499999998</v>
      </c>
      <c r="BI173" s="0" t="n">
        <v>59.9075999999984</v>
      </c>
      <c r="BJ173" s="0" t="n">
        <v>33.6980249999994</v>
      </c>
      <c r="BK173" s="0" t="n">
        <v>6.65639999999963</v>
      </c>
      <c r="BL173" s="0" t="n">
        <v>12.0647250000001</v>
      </c>
      <c r="BM173" s="0" t="n">
        <v>88.1973000000012</v>
      </c>
      <c r="BN173" s="0" t="n">
        <v>190.123425000002</v>
      </c>
      <c r="BO173" s="0" t="n">
        <v>436.410225000004</v>
      </c>
      <c r="BP173" s="0" t="n">
        <v>1135.33222500001</v>
      </c>
      <c r="BQ173" s="0" t="n">
        <v>1602.944325</v>
      </c>
      <c r="BR173" s="0" t="n">
        <v>1599.616125</v>
      </c>
      <c r="BS173" s="0" t="n">
        <v>1652.86732500001</v>
      </c>
      <c r="BT173" s="0" t="n">
        <v>1705.70250000001</v>
      </c>
      <c r="BU173" s="0" t="n">
        <v>1609.600725</v>
      </c>
    </row>
    <row r="174" customFormat="false" ht="15" hidden="false" customHeight="false" outlineLevel="0" collapsed="false">
      <c r="A174" s="1" t="n">
        <v>23</v>
      </c>
      <c r="B174" s="14" t="n">
        <v>623.07</v>
      </c>
      <c r="C174" s="14" t="n">
        <v>649.515</v>
      </c>
      <c r="D174" s="1" t="n">
        <v>4</v>
      </c>
      <c r="R174" s="11"/>
      <c r="S174" s="11"/>
      <c r="T174" s="11"/>
      <c r="U174" s="11"/>
      <c r="V174" s="11"/>
      <c r="W174" s="11"/>
      <c r="X174" s="11"/>
      <c r="AR174" s="0" t="n">
        <v>7.07242500000019</v>
      </c>
      <c r="AS174" s="0" t="n">
        <v>20.8012499999999</v>
      </c>
      <c r="AT174" s="0" t="n">
        <v>37.4422500000005</v>
      </c>
      <c r="AU174" s="0" t="n">
        <v>45.3467250000004</v>
      </c>
      <c r="AV174" s="0" t="n">
        <v>24.1294499999997</v>
      </c>
      <c r="AW174" s="0" t="n">
        <v>41.6025000000006</v>
      </c>
      <c r="AX174" s="0" t="n">
        <v>81.5408999999995</v>
      </c>
      <c r="AY174" s="0" t="n">
        <v>106.502400000001</v>
      </c>
      <c r="AZ174" s="0" t="n">
        <v>135.208125</v>
      </c>
      <c r="BA174" s="0" t="n">
        <v>166.826025</v>
      </c>
      <c r="BB174" s="0" t="n">
        <v>221.741325000001</v>
      </c>
      <c r="BC174" s="0" t="n">
        <v>183.883050000002</v>
      </c>
      <c r="BD174" s="0" t="n">
        <v>71.9723249999998</v>
      </c>
      <c r="BE174" s="0" t="n">
        <v>54.0832500000002</v>
      </c>
      <c r="BF174" s="0" t="n">
        <v>54.0832500000002</v>
      </c>
      <c r="BG174" s="0" t="n">
        <v>35.3621250000006</v>
      </c>
      <c r="BH174" s="0" t="n">
        <v>27.0416249999996</v>
      </c>
      <c r="BI174" s="0" t="n">
        <v>10.8166500000001</v>
      </c>
      <c r="BJ174" s="0" t="n">
        <v>0.416024999999977</v>
      </c>
      <c r="BK174" s="0" t="n">
        <v>37.4422499999992</v>
      </c>
      <c r="BL174" s="0" t="n">
        <v>145.192725</v>
      </c>
      <c r="BM174" s="0" t="n">
        <v>270.416249999999</v>
      </c>
      <c r="BN174" s="0" t="n">
        <v>554.145300000001</v>
      </c>
      <c r="BO174" s="0" t="n">
        <v>1319.6313</v>
      </c>
      <c r="BP174" s="0" t="n">
        <v>1818.86129999999</v>
      </c>
      <c r="BQ174" s="0" t="n">
        <v>1812.20489999999</v>
      </c>
      <c r="BR174" s="0" t="n">
        <v>1871.28045</v>
      </c>
      <c r="BS174" s="0" t="n">
        <v>1927.443825</v>
      </c>
      <c r="BT174" s="0" t="n">
        <v>1827.18179999999</v>
      </c>
    </row>
    <row r="175" customFormat="false" ht="15" hidden="false" customHeight="false" outlineLevel="0" collapsed="false">
      <c r="A175" s="1" t="n">
        <v>24</v>
      </c>
      <c r="B175" s="14" t="n">
        <v>624.36</v>
      </c>
      <c r="C175" s="14" t="n">
        <v>650.805</v>
      </c>
      <c r="D175" s="1" t="n">
        <v>4</v>
      </c>
      <c r="R175" s="11"/>
      <c r="S175" s="11"/>
      <c r="T175" s="11"/>
      <c r="U175" s="11"/>
      <c r="V175" s="11"/>
      <c r="W175" s="11"/>
      <c r="X175" s="11"/>
      <c r="AR175" s="0" t="n">
        <v>3.74422499999979</v>
      </c>
      <c r="AS175" s="0" t="n">
        <v>12.0647250000001</v>
      </c>
      <c r="AT175" s="0" t="n">
        <v>16.6409999999999</v>
      </c>
      <c r="AU175" s="0" t="n">
        <v>5.4083249999997</v>
      </c>
      <c r="AV175" s="0" t="n">
        <v>15.392925</v>
      </c>
      <c r="AW175" s="0" t="n">
        <v>42.0185249999991</v>
      </c>
      <c r="AX175" s="0" t="n">
        <v>60.3236250000001</v>
      </c>
      <c r="AY175" s="0" t="n">
        <v>83.2049999999997</v>
      </c>
      <c r="AZ175" s="0" t="n">
        <v>108.166499999999</v>
      </c>
      <c r="BA175" s="0" t="n">
        <v>153.92925</v>
      </c>
      <c r="BB175" s="0" t="n">
        <v>120.231225000001</v>
      </c>
      <c r="BC175" s="0" t="n">
        <v>34.1140499999994</v>
      </c>
      <c r="BD175" s="0" t="n">
        <v>22.0493249999998</v>
      </c>
      <c r="BE175" s="0" t="n">
        <v>22.0493249999998</v>
      </c>
      <c r="BF175" s="0" t="n">
        <v>10.8166500000001</v>
      </c>
      <c r="BG175" s="0" t="n">
        <v>6.65639999999963</v>
      </c>
      <c r="BH175" s="0" t="n">
        <v>0.416024999999977</v>
      </c>
      <c r="BI175" s="0" t="n">
        <v>6.65640000000021</v>
      </c>
      <c r="BJ175" s="0" t="n">
        <v>71.9723249999998</v>
      </c>
      <c r="BK175" s="0" t="n">
        <v>208.012500000001</v>
      </c>
      <c r="BL175" s="0" t="n">
        <v>356.533425000001</v>
      </c>
      <c r="BM175" s="0" t="n">
        <v>676.040625000004</v>
      </c>
      <c r="BN175" s="0" t="n">
        <v>1508.090625</v>
      </c>
      <c r="BO175" s="0" t="n">
        <v>2042.266725</v>
      </c>
      <c r="BP175" s="0" t="n">
        <v>2038.938525</v>
      </c>
      <c r="BQ175" s="0" t="n">
        <v>2098.84612500001</v>
      </c>
      <c r="BR175" s="0" t="n">
        <v>2158.33770000001</v>
      </c>
      <c r="BS175" s="0" t="n">
        <v>2048.923125</v>
      </c>
    </row>
    <row r="176" customFormat="false" ht="15" hidden="false" customHeight="false" outlineLevel="0" collapsed="false">
      <c r="A176" s="1" t="n">
        <v>25</v>
      </c>
      <c r="B176" s="14" t="n">
        <v>624.36</v>
      </c>
      <c r="C176" s="14" t="n">
        <v>651.45</v>
      </c>
      <c r="D176" s="1" t="n">
        <v>4</v>
      </c>
      <c r="R176" s="11"/>
      <c r="S176" s="11"/>
      <c r="T176" s="11"/>
      <c r="U176" s="11"/>
      <c r="V176" s="11"/>
      <c r="W176" s="11"/>
      <c r="X176" s="11"/>
      <c r="AR176" s="0" t="n">
        <v>3.32820000000011</v>
      </c>
      <c r="AS176" s="0" t="n">
        <v>5.40832500000014</v>
      </c>
      <c r="AT176" s="0" t="n">
        <v>1.66409999999991</v>
      </c>
      <c r="AU176" s="0" t="n">
        <v>4.16025000000021</v>
      </c>
      <c r="AV176" s="0" t="n">
        <v>20.8012499999999</v>
      </c>
      <c r="AW176" s="0" t="n">
        <v>34.1140500000007</v>
      </c>
      <c r="AX176" s="0" t="n">
        <v>52.0031250000006</v>
      </c>
      <c r="AY176" s="0" t="n">
        <v>71.9723250000001</v>
      </c>
      <c r="AZ176" s="0" t="n">
        <v>110.246625000001</v>
      </c>
      <c r="BA176" s="0" t="n">
        <v>81.5409000000016</v>
      </c>
      <c r="BB176" s="0" t="n">
        <v>15.392925</v>
      </c>
      <c r="BC176" s="0" t="n">
        <v>8.32050000000012</v>
      </c>
      <c r="BD176" s="0" t="n">
        <v>8.32050000000012</v>
      </c>
      <c r="BE176" s="0" t="n">
        <v>2.08012500000018</v>
      </c>
      <c r="BF176" s="0" t="n">
        <v>0.416024999999977</v>
      </c>
      <c r="BG176" s="0" t="n">
        <v>1.66409999999991</v>
      </c>
      <c r="BH176" s="0" t="n">
        <v>20.3852249999999</v>
      </c>
      <c r="BI176" s="0" t="n">
        <v>108.166499999999</v>
      </c>
      <c r="BJ176" s="0" t="n">
        <v>266.672025</v>
      </c>
      <c r="BK176" s="0" t="n">
        <v>432.665999999999</v>
      </c>
      <c r="BL176" s="0" t="n">
        <v>779.630850000001</v>
      </c>
      <c r="BM176" s="0" t="n">
        <v>1661.60385</v>
      </c>
      <c r="BN176" s="0" t="n">
        <v>2220.74144999999</v>
      </c>
      <c r="BO176" s="0" t="n">
        <v>2217.41324999999</v>
      </c>
      <c r="BP176" s="0" t="n">
        <v>2279.817</v>
      </c>
      <c r="BQ176" s="0" t="n">
        <v>2341.804725</v>
      </c>
      <c r="BR176" s="0" t="n">
        <v>2227.39784999999</v>
      </c>
    </row>
    <row r="177" customFormat="false" ht="15" hidden="false" customHeight="false" outlineLevel="0" collapsed="false">
      <c r="A177" s="1" t="n">
        <v>26</v>
      </c>
      <c r="B177" s="14" t="n">
        <v>624.36</v>
      </c>
      <c r="C177" s="14" t="n">
        <v>649.515</v>
      </c>
      <c r="D177" s="1" t="n">
        <v>4</v>
      </c>
      <c r="R177" s="11"/>
      <c r="S177" s="11"/>
      <c r="T177" s="11"/>
      <c r="U177" s="11"/>
      <c r="V177" s="11"/>
      <c r="W177" s="11"/>
      <c r="X177" s="11"/>
      <c r="AR177" s="0" t="n">
        <v>0.416024999999977</v>
      </c>
      <c r="AS177" s="0" t="n">
        <v>1.6641000000002</v>
      </c>
      <c r="AT177" s="0" t="n">
        <v>4.16024999999977</v>
      </c>
      <c r="AU177" s="0" t="n">
        <v>14.1448499999992</v>
      </c>
      <c r="AV177" s="0" t="n">
        <v>24.1294499999997</v>
      </c>
      <c r="AW177" s="0" t="n">
        <v>40.3544249999996</v>
      </c>
      <c r="AX177" s="0" t="n">
        <v>56.995424999999</v>
      </c>
      <c r="AY177" s="0" t="n">
        <v>91.9415249999997</v>
      </c>
      <c r="AZ177" s="0" t="n">
        <v>61.5717000000001</v>
      </c>
      <c r="BA177" s="0" t="n">
        <v>7.0724249999996</v>
      </c>
      <c r="BB177" s="0" t="n">
        <v>1.66409999999991</v>
      </c>
      <c r="BC177" s="0" t="n">
        <v>1.66409999999991</v>
      </c>
      <c r="BD177" s="0" t="n">
        <v>0.416024999999977</v>
      </c>
      <c r="BE177" s="0" t="n">
        <v>2.08012500000003</v>
      </c>
      <c r="BF177" s="0" t="n">
        <v>8.32050000000012</v>
      </c>
      <c r="BG177" s="0" t="n">
        <v>35.3621250000006</v>
      </c>
      <c r="BH177" s="0" t="n">
        <v>134.7921</v>
      </c>
      <c r="BI177" s="0" t="n">
        <v>304.946325000003</v>
      </c>
      <c r="BJ177" s="0" t="n">
        <v>482.589000000003</v>
      </c>
      <c r="BK177" s="0" t="n">
        <v>846.194850000006</v>
      </c>
      <c r="BL177" s="0" t="n">
        <v>1761.44985000001</v>
      </c>
      <c r="BM177" s="0" t="n">
        <v>2340.55665</v>
      </c>
      <c r="BN177" s="0" t="n">
        <v>2343.88485</v>
      </c>
      <c r="BO177" s="0" t="n">
        <v>2402.96040000001</v>
      </c>
      <c r="BP177" s="0" t="n">
        <v>2466.61222500001</v>
      </c>
      <c r="BQ177" s="0" t="n">
        <v>2343.88485</v>
      </c>
    </row>
    <row r="178" customFormat="false" ht="15" hidden="false" customHeight="false" outlineLevel="0" collapsed="false">
      <c r="A178" s="1" t="n">
        <v>27</v>
      </c>
      <c r="B178" s="14" t="n">
        <v>622.425</v>
      </c>
      <c r="C178" s="14" t="n">
        <v>651.45</v>
      </c>
      <c r="D178" s="1" t="n">
        <v>4</v>
      </c>
      <c r="R178" s="11"/>
      <c r="S178" s="11"/>
      <c r="T178" s="11"/>
      <c r="U178" s="11"/>
      <c r="V178" s="11"/>
      <c r="W178" s="11"/>
      <c r="X178" s="11"/>
      <c r="AR178" s="0" t="n">
        <v>3.74422500000023</v>
      </c>
      <c r="AS178" s="0" t="n">
        <v>3.74422499999979</v>
      </c>
      <c r="AT178" s="0" t="n">
        <v>10.4006249999994</v>
      </c>
      <c r="AU178" s="0" t="n">
        <v>18.7211249999998</v>
      </c>
      <c r="AV178" s="0" t="n">
        <v>33.2819999999999</v>
      </c>
      <c r="AW178" s="0" t="n">
        <v>48.2588999999993</v>
      </c>
      <c r="AX178" s="0" t="n">
        <v>80.70885</v>
      </c>
      <c r="AY178" s="0" t="n">
        <v>52.0031250000003</v>
      </c>
      <c r="AZ178" s="0" t="n">
        <v>4.16024999999977</v>
      </c>
      <c r="BA178" s="0" t="n">
        <v>0.416024999999977</v>
      </c>
      <c r="BB178" s="0" t="n">
        <v>0.416024999999977</v>
      </c>
      <c r="BC178" s="0" t="n">
        <v>0.832049999999953</v>
      </c>
      <c r="BD178" s="0" t="n">
        <v>3.32820000000011</v>
      </c>
      <c r="BE178" s="0" t="n">
        <v>12.0647250000001</v>
      </c>
      <c r="BF178" s="0" t="n">
        <v>43.2666000000005</v>
      </c>
      <c r="BG178" s="0" t="n">
        <v>150.185025</v>
      </c>
      <c r="BH178" s="0" t="n">
        <v>327.827700000002</v>
      </c>
      <c r="BI178" s="0" t="n">
        <v>511.294725000002</v>
      </c>
      <c r="BJ178" s="0" t="n">
        <v>884.053125000005</v>
      </c>
      <c r="BK178" s="0" t="n">
        <v>1815.949125</v>
      </c>
      <c r="BL178" s="0" t="n">
        <v>2403.376425</v>
      </c>
      <c r="BM178" s="0" t="n">
        <v>2406.704625</v>
      </c>
      <c r="BN178" s="0" t="n">
        <v>2466.61222500001</v>
      </c>
      <c r="BO178" s="0" t="n">
        <v>2531.09610000001</v>
      </c>
      <c r="BP178" s="0" t="n">
        <v>2406.704625</v>
      </c>
    </row>
    <row r="179" customFormat="false" ht="15" hidden="false" customHeight="false" outlineLevel="0" collapsed="false">
      <c r="A179" s="1" t="n">
        <v>28</v>
      </c>
      <c r="B179" s="14" t="n">
        <v>622.425</v>
      </c>
      <c r="C179" s="14" t="n">
        <v>654.03</v>
      </c>
      <c r="D179" s="1" t="n">
        <v>4</v>
      </c>
      <c r="R179" s="11"/>
      <c r="S179" s="11"/>
      <c r="T179" s="11"/>
      <c r="U179" s="11"/>
      <c r="V179" s="11"/>
      <c r="W179" s="11"/>
      <c r="X179" s="11"/>
      <c r="AR179" s="0" t="n">
        <v>7.48845000000002</v>
      </c>
      <c r="AS179" s="0" t="n">
        <v>24.1294499999997</v>
      </c>
      <c r="AT179" s="0" t="n">
        <v>37.4422500000005</v>
      </c>
      <c r="AU179" s="0" t="n">
        <v>56.9954250000006</v>
      </c>
      <c r="AV179" s="0" t="n">
        <v>76.9646250000001</v>
      </c>
      <c r="AW179" s="0" t="n">
        <v>116.903025000001</v>
      </c>
      <c r="AX179" s="0" t="n">
        <v>83.2050000000015</v>
      </c>
      <c r="AY179" s="0" t="n">
        <v>15.392925</v>
      </c>
      <c r="AZ179" s="0" t="n">
        <v>6.65640000000021</v>
      </c>
      <c r="BA179" s="0" t="n">
        <v>6.65640000000021</v>
      </c>
      <c r="BB179" s="0" t="n">
        <v>2.08012500000018</v>
      </c>
      <c r="BC179" s="0" t="n">
        <v>2.08012499999988</v>
      </c>
      <c r="BD179" s="0" t="n">
        <v>3.32819999999981</v>
      </c>
      <c r="BE179" s="0" t="n">
        <v>22.0493249999998</v>
      </c>
      <c r="BF179" s="0" t="n">
        <v>106.502399999999</v>
      </c>
      <c r="BG179" s="0" t="n">
        <v>261.679725</v>
      </c>
      <c r="BH179" s="0" t="n">
        <v>427.673699999999</v>
      </c>
      <c r="BI179" s="0" t="n">
        <v>772.974450000001</v>
      </c>
      <c r="BJ179" s="0" t="n">
        <v>1654.94745</v>
      </c>
      <c r="BK179" s="0" t="n">
        <v>2217.41324999999</v>
      </c>
      <c r="BL179" s="0" t="n">
        <v>2220.74144999999</v>
      </c>
      <c r="BM179" s="0" t="n">
        <v>2278.1529</v>
      </c>
      <c r="BN179" s="0" t="n">
        <v>2340.140625</v>
      </c>
      <c r="BO179" s="0" t="n">
        <v>2220.74144999999</v>
      </c>
    </row>
    <row r="180" customFormat="false" ht="15" hidden="false" customHeight="false" outlineLevel="0" collapsed="false">
      <c r="A180" s="1" t="n">
        <v>29</v>
      </c>
      <c r="B180" s="14" t="n">
        <v>622.425</v>
      </c>
      <c r="C180" s="14" t="n">
        <v>655.32</v>
      </c>
      <c r="D180" s="1" t="n">
        <v>4</v>
      </c>
      <c r="R180" s="11"/>
      <c r="S180" s="11"/>
      <c r="T180" s="11"/>
      <c r="U180" s="11"/>
      <c r="V180" s="11"/>
      <c r="W180" s="11"/>
      <c r="X180" s="11"/>
      <c r="AR180" s="0" t="n">
        <v>6.65639999999963</v>
      </c>
      <c r="AS180" s="0" t="n">
        <v>14.9769</v>
      </c>
      <c r="AT180" s="0" t="n">
        <v>27.0416249999998</v>
      </c>
      <c r="AU180" s="0" t="n">
        <v>42.0185249999992</v>
      </c>
      <c r="AV180" s="0" t="n">
        <v>71.9723250000001</v>
      </c>
      <c r="AW180" s="0" t="n">
        <v>50.7550500000004</v>
      </c>
      <c r="AX180" s="0" t="n">
        <v>5.4083249999997</v>
      </c>
      <c r="AY180" s="0" t="n">
        <v>4.16024999999977</v>
      </c>
      <c r="AZ180" s="0" t="n">
        <v>4.16024999999977</v>
      </c>
      <c r="BA180" s="0" t="n">
        <v>2.08012499999988</v>
      </c>
      <c r="BB180" s="0" t="n">
        <v>2.08012500000018</v>
      </c>
      <c r="BC180" s="0" t="n">
        <v>10.8166500000001</v>
      </c>
      <c r="BD180" s="0" t="n">
        <v>42.0185250000006</v>
      </c>
      <c r="BE180" s="0" t="n">
        <v>153.92925</v>
      </c>
      <c r="BF180" s="0" t="n">
        <v>336.564225000002</v>
      </c>
      <c r="BG180" s="0" t="n">
        <v>520.031250000002</v>
      </c>
      <c r="BH180" s="0" t="n">
        <v>895.285800000004</v>
      </c>
      <c r="BI180" s="0" t="n">
        <v>1827.1818</v>
      </c>
      <c r="BJ180" s="0" t="n">
        <v>2409.6168</v>
      </c>
      <c r="BK180" s="0" t="n">
        <v>2402.9604</v>
      </c>
      <c r="BL180" s="0" t="n">
        <v>2470.35645000001</v>
      </c>
      <c r="BM180" s="0" t="n">
        <v>2534.84032500001</v>
      </c>
      <c r="BN180" s="0" t="n">
        <v>2417.9373</v>
      </c>
    </row>
    <row r="181" customFormat="false" ht="15" hidden="false" customHeight="false" outlineLevel="0" collapsed="false">
      <c r="A181" s="1" t="n">
        <v>30</v>
      </c>
      <c r="B181" s="14" t="n">
        <v>621.78</v>
      </c>
      <c r="C181" s="14" t="n">
        <v>656.61</v>
      </c>
      <c r="D181" s="1" t="n">
        <v>4</v>
      </c>
      <c r="R181" s="11"/>
      <c r="S181" s="11"/>
      <c r="T181" s="11"/>
      <c r="U181" s="11"/>
      <c r="V181" s="11"/>
      <c r="W181" s="11"/>
      <c r="X181" s="11"/>
      <c r="AR181" s="0" t="n">
        <v>1.6641000000002</v>
      </c>
      <c r="AS181" s="0" t="n">
        <v>7.07242500000033</v>
      </c>
      <c r="AT181" s="0" t="n">
        <v>15.3929250000002</v>
      </c>
      <c r="AU181" s="0" t="n">
        <v>35.3621250000009</v>
      </c>
      <c r="AV181" s="0" t="n">
        <v>20.8012500000009</v>
      </c>
      <c r="AW181" s="0" t="n">
        <v>2.08012499999988</v>
      </c>
      <c r="AX181" s="0" t="n">
        <v>7.48844999999958</v>
      </c>
      <c r="AY181" s="0" t="n">
        <v>7.48844999999958</v>
      </c>
      <c r="AZ181" s="0" t="n">
        <v>12.0647249999993</v>
      </c>
      <c r="BA181" s="0" t="n">
        <v>15.392925</v>
      </c>
      <c r="BB181" s="0" t="n">
        <v>34.1140499999994</v>
      </c>
      <c r="BC181" s="0" t="n">
        <v>81.9569249999995</v>
      </c>
      <c r="BD181" s="0" t="n">
        <v>223.821449999998</v>
      </c>
      <c r="BE181" s="0" t="n">
        <v>436.410224999999</v>
      </c>
      <c r="BF181" s="0" t="n">
        <v>643.174649999998</v>
      </c>
      <c r="BG181" s="0" t="n">
        <v>1055.0394</v>
      </c>
      <c r="BH181" s="0" t="n">
        <v>2053.4994</v>
      </c>
      <c r="BI181" s="0" t="n">
        <v>2669.21639999999</v>
      </c>
      <c r="BJ181" s="0" t="n">
        <v>2662.55999999999</v>
      </c>
      <c r="BK181" s="0" t="n">
        <v>2733.28425</v>
      </c>
      <c r="BL181" s="0" t="n">
        <v>2801.096325</v>
      </c>
      <c r="BM181" s="0" t="n">
        <v>2677.53689999999</v>
      </c>
    </row>
    <row r="182" customFormat="false" ht="15" hidden="false" customHeight="false" outlineLevel="0" collapsed="false">
      <c r="A182" s="13" t="n">
        <v>31</v>
      </c>
      <c r="B182" s="14" t="n">
        <v>621.78</v>
      </c>
      <c r="C182" s="14" t="n">
        <v>657.9</v>
      </c>
      <c r="D182" s="1" t="n">
        <v>4</v>
      </c>
      <c r="R182" s="13" t="n">
        <v>10.4003124953051</v>
      </c>
      <c r="S182" s="11" t="n">
        <v>0.057779513862806</v>
      </c>
      <c r="T182" s="11"/>
      <c r="U182" s="11"/>
      <c r="V182" s="11"/>
      <c r="W182" s="11"/>
      <c r="X182" s="11"/>
      <c r="AR182" s="0" t="n">
        <v>2.08012500000003</v>
      </c>
      <c r="AS182" s="0" t="n">
        <v>7.07242499999975</v>
      </c>
      <c r="AT182" s="0" t="n">
        <v>22.0493250000001</v>
      </c>
      <c r="AU182" s="0" t="n">
        <v>10.8166500000001</v>
      </c>
      <c r="AV182" s="0" t="n">
        <v>5.40832500000014</v>
      </c>
      <c r="AW182" s="0" t="n">
        <v>14.1448499999999</v>
      </c>
      <c r="AX182" s="0" t="n">
        <v>14.1448499999999</v>
      </c>
      <c r="AY182" s="0" t="n">
        <v>22.0493249999998</v>
      </c>
      <c r="AZ182" s="0" t="n">
        <v>27.0416250000008</v>
      </c>
      <c r="BA182" s="0" t="n">
        <v>50.7550500000004</v>
      </c>
      <c r="BB182" s="0" t="n">
        <v>106.918425000001</v>
      </c>
      <c r="BC182" s="0" t="n">
        <v>263.75985</v>
      </c>
      <c r="BD182" s="0" t="n">
        <v>491.325525000002</v>
      </c>
      <c r="BE182" s="0" t="n">
        <v>709.738650000002</v>
      </c>
      <c r="BF182" s="0" t="n">
        <v>1139.90850000001</v>
      </c>
      <c r="BG182" s="0" t="n">
        <v>2171.65050000001</v>
      </c>
      <c r="BH182" s="0" t="n">
        <v>2804.0085</v>
      </c>
      <c r="BI182" s="0" t="n">
        <v>2797.3521</v>
      </c>
      <c r="BJ182" s="0" t="n">
        <v>2869.74045000001</v>
      </c>
      <c r="BK182" s="0" t="n">
        <v>2939.21662500001</v>
      </c>
      <c r="BL182" s="0" t="n">
        <v>2812.329</v>
      </c>
    </row>
    <row r="183" customFormat="false" ht="15" hidden="false" customHeight="false" outlineLevel="0" collapsed="false">
      <c r="A183" s="1" t="n">
        <v>32</v>
      </c>
      <c r="B183" s="14" t="n">
        <v>621.135</v>
      </c>
      <c r="C183" s="14" t="n">
        <v>659.835</v>
      </c>
      <c r="D183" s="1" t="n">
        <v>4</v>
      </c>
      <c r="R183" s="11"/>
      <c r="S183" s="11"/>
      <c r="T183" s="11"/>
      <c r="U183" s="11"/>
      <c r="V183" s="11"/>
      <c r="W183" s="11"/>
      <c r="X183" s="11"/>
      <c r="AR183" s="0" t="n">
        <v>1.66409999999991</v>
      </c>
      <c r="AS183" s="0" t="n">
        <v>10.8166500000001</v>
      </c>
      <c r="AT183" s="0" t="n">
        <v>5.40832500000043</v>
      </c>
      <c r="AU183" s="0" t="n">
        <v>14.1448500000004</v>
      </c>
      <c r="AV183" s="0" t="n">
        <v>27.0416250000001</v>
      </c>
      <c r="AW183" s="0" t="n">
        <v>27.0416250000001</v>
      </c>
      <c r="AX183" s="0" t="n">
        <v>37.4422499999996</v>
      </c>
      <c r="AY183" s="0" t="n">
        <v>43.2666000000008</v>
      </c>
      <c r="AZ183" s="0" t="n">
        <v>71.9723250000001</v>
      </c>
      <c r="BA183" s="0" t="n">
        <v>136.456200000001</v>
      </c>
      <c r="BB183" s="0" t="n">
        <v>309.938624999999</v>
      </c>
      <c r="BC183" s="0" t="n">
        <v>554.145300000001</v>
      </c>
      <c r="BD183" s="0" t="n">
        <v>784.207125000001</v>
      </c>
      <c r="BE183" s="0" t="n">
        <v>1233.514125</v>
      </c>
      <c r="BF183" s="0" t="n">
        <v>2298.538125</v>
      </c>
      <c r="BG183" s="0" t="n">
        <v>2945.873025</v>
      </c>
      <c r="BH183" s="0" t="n">
        <v>2935.88842499999</v>
      </c>
      <c r="BI183" s="0" t="n">
        <v>3012.43702500001</v>
      </c>
      <c r="BJ183" s="0" t="n">
        <v>3083.5773</v>
      </c>
      <c r="BK183" s="0" t="n">
        <v>2955.857625</v>
      </c>
    </row>
    <row r="184" customFormat="false" ht="15" hidden="false" customHeight="false" outlineLevel="0" collapsed="false">
      <c r="A184" s="1" t="n">
        <v>33</v>
      </c>
      <c r="B184" s="14" t="n">
        <v>623.07</v>
      </c>
      <c r="C184" s="14" t="n">
        <v>658.545</v>
      </c>
      <c r="D184" s="1" t="n">
        <v>4</v>
      </c>
      <c r="R184" s="11"/>
      <c r="S184" s="11"/>
      <c r="T184" s="11"/>
      <c r="U184" s="11"/>
      <c r="V184" s="11"/>
      <c r="W184" s="11"/>
      <c r="X184" s="11"/>
      <c r="AR184" s="0" t="n">
        <v>4.16025000000021</v>
      </c>
      <c r="AS184" s="0" t="n">
        <v>2.08012500000032</v>
      </c>
      <c r="AT184" s="0" t="n">
        <v>24.1294500000001</v>
      </c>
      <c r="AU184" s="0" t="n">
        <v>40.3544249999996</v>
      </c>
      <c r="AV184" s="0" t="n">
        <v>40.3544249999996</v>
      </c>
      <c r="AW184" s="0" t="n">
        <v>54.083249999999</v>
      </c>
      <c r="AX184" s="0" t="n">
        <v>61.5717000000003</v>
      </c>
      <c r="AY184" s="0" t="n">
        <v>95.2697249999993</v>
      </c>
      <c r="AZ184" s="0" t="n">
        <v>168.0741</v>
      </c>
      <c r="BA184" s="0" t="n">
        <v>356.533424999997</v>
      </c>
      <c r="BB184" s="0" t="n">
        <v>615.717</v>
      </c>
      <c r="BC184" s="0" t="n">
        <v>857.427524999999</v>
      </c>
      <c r="BD184" s="0" t="n">
        <v>1325.039625</v>
      </c>
      <c r="BE184" s="0" t="n">
        <v>2423.345625</v>
      </c>
      <c r="BF184" s="0" t="n">
        <v>3087.32152499999</v>
      </c>
      <c r="BG184" s="0" t="n">
        <v>3077.33692499999</v>
      </c>
      <c r="BH184" s="0" t="n">
        <v>3155.549625</v>
      </c>
      <c r="BI184" s="0" t="n">
        <v>3228.354</v>
      </c>
      <c r="BJ184" s="0" t="n">
        <v>3097.30612499999</v>
      </c>
    </row>
    <row r="185" customFormat="false" ht="15" hidden="false" customHeight="false" outlineLevel="0" collapsed="false">
      <c r="A185" s="1" t="n">
        <v>34</v>
      </c>
      <c r="B185" s="14" t="n">
        <v>623.715</v>
      </c>
      <c r="C185" s="14" t="n">
        <v>653.385</v>
      </c>
      <c r="D185" s="1" t="n">
        <v>4</v>
      </c>
      <c r="R185" s="11"/>
      <c r="S185" s="11"/>
      <c r="T185" s="11"/>
      <c r="U185" s="11"/>
      <c r="V185" s="11"/>
      <c r="W185" s="11"/>
      <c r="X185" s="11"/>
      <c r="AR185" s="0" t="n">
        <v>5.40832500000014</v>
      </c>
      <c r="AS185" s="0" t="n">
        <v>48.2589000000008</v>
      </c>
      <c r="AT185" s="0" t="n">
        <v>70.3082250000003</v>
      </c>
      <c r="AU185" s="0" t="n">
        <v>70.3082250000003</v>
      </c>
      <c r="AV185" s="0" t="n">
        <v>88.1972999999997</v>
      </c>
      <c r="AW185" s="0" t="n">
        <v>97.3498500000016</v>
      </c>
      <c r="AX185" s="0" t="n">
        <v>138.536325000001</v>
      </c>
      <c r="AY185" s="0" t="n">
        <v>223.821450000001</v>
      </c>
      <c r="AZ185" s="0" t="n">
        <v>436.410225</v>
      </c>
      <c r="BA185" s="0" t="n">
        <v>719.723250000003</v>
      </c>
      <c r="BB185" s="0" t="n">
        <v>978.906825000002</v>
      </c>
      <c r="BC185" s="0" t="n">
        <v>1474.80862500001</v>
      </c>
      <c r="BD185" s="0" t="n">
        <v>2623.03762500001</v>
      </c>
      <c r="BE185" s="0" t="n">
        <v>3310.310925</v>
      </c>
      <c r="BF185" s="0" t="n">
        <v>3296.998125</v>
      </c>
      <c r="BG185" s="0" t="n">
        <v>3380.20312500001</v>
      </c>
      <c r="BH185" s="0" t="n">
        <v>3455.50365000001</v>
      </c>
      <c r="BI185" s="0" t="n">
        <v>3321.959625</v>
      </c>
    </row>
    <row r="186" customFormat="false" ht="15" hidden="false" customHeight="false" outlineLevel="0" collapsed="false">
      <c r="A186" s="1" t="n">
        <v>35</v>
      </c>
      <c r="B186" s="14" t="n">
        <v>624.36</v>
      </c>
      <c r="C186" s="14" t="n">
        <v>652.095</v>
      </c>
      <c r="D186" s="1" t="n">
        <v>4</v>
      </c>
      <c r="R186" s="11"/>
      <c r="S186" s="11"/>
      <c r="T186" s="11"/>
      <c r="U186" s="11"/>
      <c r="V186" s="11"/>
      <c r="W186" s="11"/>
      <c r="X186" s="11"/>
      <c r="AR186" s="0" t="n">
        <v>27.0416250000008</v>
      </c>
      <c r="AS186" s="0" t="n">
        <v>43.2666000000005</v>
      </c>
      <c r="AT186" s="0" t="n">
        <v>43.2666000000005</v>
      </c>
      <c r="AU186" s="0" t="n">
        <v>60.3236250000001</v>
      </c>
      <c r="AV186" s="0" t="n">
        <v>70.3082250000018</v>
      </c>
      <c r="AW186" s="0" t="n">
        <v>106.502400000001</v>
      </c>
      <c r="AX186" s="0" t="n">
        <v>183.467025000002</v>
      </c>
      <c r="AY186" s="0" t="n">
        <v>376.086600000001</v>
      </c>
      <c r="AZ186" s="0" t="n">
        <v>639.430425000004</v>
      </c>
      <c r="BA186" s="0" t="n">
        <v>886.965300000004</v>
      </c>
      <c r="BB186" s="0" t="n">
        <v>1362.06585000001</v>
      </c>
      <c r="BC186" s="0" t="n">
        <v>2477.01285000001</v>
      </c>
      <c r="BD186" s="0" t="n">
        <v>3152.63745</v>
      </c>
      <c r="BE186" s="0" t="n">
        <v>3149.30925</v>
      </c>
      <c r="BF186" s="0" t="n">
        <v>3223.36170000001</v>
      </c>
      <c r="BG186" s="0" t="n">
        <v>3296.99812500001</v>
      </c>
      <c r="BH186" s="0" t="n">
        <v>3159.29385</v>
      </c>
    </row>
    <row r="187" customFormat="false" ht="15" hidden="false" customHeight="false" outlineLevel="0" collapsed="false">
      <c r="A187" s="1" t="n">
        <v>36</v>
      </c>
      <c r="B187" s="14" t="n">
        <v>624.36</v>
      </c>
      <c r="C187" s="14" t="n">
        <v>652.095</v>
      </c>
      <c r="D187" s="1" t="n">
        <v>4</v>
      </c>
      <c r="R187" s="11"/>
      <c r="S187" s="11"/>
      <c r="T187" s="11"/>
      <c r="U187" s="11"/>
      <c r="V187" s="11"/>
      <c r="W187" s="11"/>
      <c r="X187" s="11"/>
      <c r="AR187" s="0" t="n">
        <v>2.08012499999988</v>
      </c>
      <c r="AS187" s="0" t="n">
        <v>2.08012499999988</v>
      </c>
      <c r="AT187" s="0" t="n">
        <v>6.65639999999963</v>
      </c>
      <c r="AU187" s="0" t="n">
        <v>10.8166500000001</v>
      </c>
      <c r="AV187" s="0" t="n">
        <v>27.0416249999996</v>
      </c>
      <c r="AW187" s="0" t="n">
        <v>70.7242499999998</v>
      </c>
      <c r="AX187" s="0" t="n">
        <v>201.772124999998</v>
      </c>
      <c r="AY187" s="0" t="n">
        <v>403.54425</v>
      </c>
      <c r="AZ187" s="0" t="n">
        <v>604.484324999999</v>
      </c>
      <c r="BA187" s="0" t="n">
        <v>1005.532425</v>
      </c>
      <c r="BB187" s="0" t="n">
        <v>1987.351425</v>
      </c>
      <c r="BC187" s="0" t="n">
        <v>2598.07612499999</v>
      </c>
      <c r="BD187" s="0" t="n">
        <v>2598.07612499999</v>
      </c>
      <c r="BE187" s="0" t="n">
        <v>2662.976025</v>
      </c>
      <c r="BF187" s="0" t="n">
        <v>2729.95605</v>
      </c>
      <c r="BG187" s="0" t="n">
        <v>2603.06842499999</v>
      </c>
    </row>
    <row r="188" customFormat="false" ht="15" hidden="false" customHeight="false" outlineLevel="0" collapsed="false">
      <c r="A188" s="1" t="n">
        <v>37</v>
      </c>
      <c r="B188" s="14" t="n">
        <v>623.715</v>
      </c>
      <c r="C188" s="14" t="n">
        <v>650.805</v>
      </c>
      <c r="D188" s="1" t="n">
        <v>4</v>
      </c>
      <c r="R188" s="11"/>
      <c r="S188" s="11"/>
      <c r="T188" s="11"/>
      <c r="U188" s="11"/>
      <c r="V188" s="11"/>
      <c r="W188" s="11"/>
      <c r="X188" s="11"/>
      <c r="AR188" s="0" t="n">
        <v>0</v>
      </c>
      <c r="AS188" s="0" t="n">
        <v>2.08012499999988</v>
      </c>
      <c r="AT188" s="0" t="n">
        <v>5.40832500000014</v>
      </c>
      <c r="AU188" s="0" t="n">
        <v>16.6409999999999</v>
      </c>
      <c r="AV188" s="0" t="n">
        <v>52.0031250000003</v>
      </c>
      <c r="AW188" s="0" t="n">
        <v>166.409999999999</v>
      </c>
      <c r="AX188" s="0" t="n">
        <v>351.541125000001</v>
      </c>
      <c r="AY188" s="0" t="n">
        <v>540.832500000001</v>
      </c>
      <c r="AZ188" s="0" t="n">
        <v>922.743450000004</v>
      </c>
      <c r="BA188" s="0" t="n">
        <v>1871.28045</v>
      </c>
      <c r="BB188" s="0" t="n">
        <v>2467.02825</v>
      </c>
      <c r="BC188" s="0" t="n">
        <v>2470.35645</v>
      </c>
      <c r="BD188" s="0" t="n">
        <v>2531.09610000001</v>
      </c>
      <c r="BE188" s="0" t="n">
        <v>2596.412025</v>
      </c>
      <c r="BF188" s="0" t="n">
        <v>2470.35645</v>
      </c>
    </row>
    <row r="189" customFormat="false" ht="15" hidden="false" customHeight="false" outlineLevel="0" collapsed="false">
      <c r="A189" s="1" t="n">
        <v>38</v>
      </c>
      <c r="B189" s="14" t="n">
        <v>623.07</v>
      </c>
      <c r="C189" s="14" t="n">
        <v>650.16</v>
      </c>
      <c r="D189" s="1" t="n">
        <v>4</v>
      </c>
      <c r="R189" s="11"/>
      <c r="S189" s="11"/>
      <c r="T189" s="11"/>
      <c r="U189" s="11"/>
      <c r="V189" s="11"/>
      <c r="W189" s="11"/>
      <c r="X189" s="11"/>
      <c r="AR189" s="0" t="n">
        <v>2.08012499999988</v>
      </c>
      <c r="AS189" s="0" t="n">
        <v>5.40832500000014</v>
      </c>
      <c r="AT189" s="0" t="n">
        <v>16.6409999999999</v>
      </c>
      <c r="AU189" s="0" t="n">
        <v>52.0031250000003</v>
      </c>
      <c r="AV189" s="0" t="n">
        <v>166.409999999999</v>
      </c>
      <c r="AW189" s="0" t="n">
        <v>351.541125000001</v>
      </c>
      <c r="AX189" s="0" t="n">
        <v>540.832500000001</v>
      </c>
      <c r="AY189" s="0" t="n">
        <v>922.743450000004</v>
      </c>
      <c r="AZ189" s="0" t="n">
        <v>1871.28045</v>
      </c>
      <c r="BA189" s="0" t="n">
        <v>2467.02825</v>
      </c>
      <c r="BB189" s="0" t="n">
        <v>2470.35645</v>
      </c>
      <c r="BC189" s="0" t="n">
        <v>2531.09610000001</v>
      </c>
      <c r="BD189" s="0" t="n">
        <v>2596.412025</v>
      </c>
      <c r="BE189" s="0" t="n">
        <v>2470.35645</v>
      </c>
    </row>
    <row r="190" customFormat="false" ht="15" hidden="false" customHeight="false" outlineLevel="0" collapsed="false">
      <c r="A190" s="1" t="n">
        <v>39</v>
      </c>
      <c r="B190" s="14" t="n">
        <v>623.07</v>
      </c>
      <c r="C190" s="14" t="n">
        <v>648.225</v>
      </c>
      <c r="D190" s="1" t="n">
        <v>4</v>
      </c>
      <c r="R190" s="11"/>
      <c r="S190" s="11"/>
      <c r="T190" s="11"/>
      <c r="U190" s="11"/>
      <c r="V190" s="11"/>
      <c r="W190" s="11"/>
      <c r="X190" s="11"/>
      <c r="AR190" s="0" t="n">
        <v>0.8320500000001</v>
      </c>
      <c r="AS190" s="0" t="n">
        <v>7.07242500000019</v>
      </c>
      <c r="AT190" s="0" t="n">
        <v>34.1140500000007</v>
      </c>
      <c r="AU190" s="0" t="n">
        <v>135.208125</v>
      </c>
      <c r="AV190" s="0" t="n">
        <v>307.026450000003</v>
      </c>
      <c r="AW190" s="0" t="n">
        <v>484.669125000003</v>
      </c>
      <c r="AX190" s="0" t="n">
        <v>849.107025000006</v>
      </c>
      <c r="AY190" s="0" t="n">
        <v>1764.36202500001</v>
      </c>
      <c r="AZ190" s="0" t="n">
        <v>2341.804725</v>
      </c>
      <c r="BA190" s="0" t="n">
        <v>2341.804725</v>
      </c>
      <c r="BB190" s="0" t="n">
        <v>2403.37642500001</v>
      </c>
      <c r="BC190" s="0" t="n">
        <v>2467.02825000001</v>
      </c>
      <c r="BD190" s="0" t="n">
        <v>2346.797025</v>
      </c>
    </row>
    <row r="191" customFormat="false" ht="15" hidden="false" customHeight="false" outlineLevel="0" collapsed="false">
      <c r="A191" s="13" t="n">
        <v>40</v>
      </c>
      <c r="B191" s="14" t="n">
        <v>623.07</v>
      </c>
      <c r="C191" s="14" t="n">
        <v>645</v>
      </c>
      <c r="D191" s="1" t="n">
        <v>4</v>
      </c>
      <c r="R191" s="13" t="n">
        <v>12.9643395512459</v>
      </c>
      <c r="S191" s="11" t="n">
        <v>0.072024108618033</v>
      </c>
      <c r="T191" s="11"/>
      <c r="U191" s="11"/>
      <c r="V191" s="11"/>
      <c r="W191" s="11"/>
      <c r="X191" s="11"/>
      <c r="AR191" s="0" t="n">
        <v>3.74422499999979</v>
      </c>
      <c r="AS191" s="0" t="n">
        <v>26.6255999999997</v>
      </c>
      <c r="AT191" s="0" t="n">
        <v>121.895324999998</v>
      </c>
      <c r="AU191" s="0" t="n">
        <v>287.889299999999</v>
      </c>
      <c r="AV191" s="0" t="n">
        <v>459.707624999998</v>
      </c>
      <c r="AW191" s="0" t="n">
        <v>815.825025</v>
      </c>
      <c r="AX191" s="0" t="n">
        <v>1714.439025</v>
      </c>
      <c r="AY191" s="0" t="n">
        <v>2281.89712499999</v>
      </c>
      <c r="AZ191" s="0" t="n">
        <v>2278.56892499999</v>
      </c>
      <c r="BA191" s="0" t="n">
        <v>2341.804725</v>
      </c>
      <c r="BB191" s="0" t="n">
        <v>2404.6245</v>
      </c>
      <c r="BC191" s="0" t="n">
        <v>2288.55352499999</v>
      </c>
    </row>
    <row r="192" customFormat="false" ht="15" hidden="false" customHeight="false" outlineLevel="0" collapsed="false">
      <c r="A192" s="1" t="n">
        <v>41</v>
      </c>
      <c r="B192" s="14" t="n">
        <v>624.36</v>
      </c>
      <c r="C192" s="14" t="n">
        <v>639.195</v>
      </c>
      <c r="D192" s="1" t="n">
        <v>4</v>
      </c>
      <c r="R192" s="11"/>
      <c r="S192" s="11"/>
      <c r="T192" s="11"/>
      <c r="U192" s="11"/>
      <c r="V192" s="11"/>
      <c r="W192" s="11"/>
      <c r="X192" s="11"/>
      <c r="AR192" s="0" t="n">
        <v>10.4006250000001</v>
      </c>
      <c r="AS192" s="0" t="n">
        <v>83.2049999999994</v>
      </c>
      <c r="AT192" s="0" t="n">
        <v>226.733625000001</v>
      </c>
      <c r="AU192" s="0" t="n">
        <v>381.078900000001</v>
      </c>
      <c r="AV192" s="0" t="n">
        <v>709.738650000003</v>
      </c>
      <c r="AW192" s="0" t="n">
        <v>1558.42965</v>
      </c>
      <c r="AX192" s="0" t="n">
        <v>2100.92625</v>
      </c>
      <c r="AY192" s="0" t="n">
        <v>2097.59805</v>
      </c>
      <c r="AZ192" s="0" t="n">
        <v>2158.33770000001</v>
      </c>
      <c r="BA192" s="0" t="n">
        <v>2218.661325</v>
      </c>
      <c r="BB192" s="0" t="n">
        <v>2107.58265</v>
      </c>
    </row>
    <row r="193" customFormat="false" ht="15" hidden="false" customHeight="false" outlineLevel="0" collapsed="false">
      <c r="A193" s="13" t="n">
        <v>42</v>
      </c>
      <c r="B193" s="14" t="n">
        <v>625.65</v>
      </c>
      <c r="C193" s="14" t="n">
        <v>633.39</v>
      </c>
      <c r="D193" s="1" t="n">
        <v>4</v>
      </c>
      <c r="R193" s="13" t="n">
        <v>11.8932123499078</v>
      </c>
      <c r="S193" s="11" t="n">
        <v>0.297330308747696</v>
      </c>
      <c r="T193" s="19" t="n">
        <v>0.297330308747696</v>
      </c>
      <c r="U193" s="11" t="n">
        <v>625.65</v>
      </c>
      <c r="V193" s="11" t="n">
        <v>633.39</v>
      </c>
      <c r="W193" s="11"/>
      <c r="X193" s="11"/>
      <c r="AR193" s="0" t="n">
        <v>35.3621249999993</v>
      </c>
      <c r="AS193" s="0" t="n">
        <v>141.4485</v>
      </c>
      <c r="AT193" s="0" t="n">
        <v>266.672025</v>
      </c>
      <c r="AU193" s="0" t="n">
        <v>549.569025000001</v>
      </c>
      <c r="AV193" s="0" t="n">
        <v>1315.055025</v>
      </c>
      <c r="AW193" s="0" t="n">
        <v>1815.94912499999</v>
      </c>
      <c r="AX193" s="0" t="n">
        <v>1812.62092499999</v>
      </c>
      <c r="AY193" s="0" t="n">
        <v>1869.200325</v>
      </c>
      <c r="AZ193" s="0" t="n">
        <v>1925.3637</v>
      </c>
      <c r="BA193" s="0" t="n">
        <v>1822.60552499999</v>
      </c>
    </row>
    <row r="194" customFormat="false" ht="15" hidden="false" customHeight="false" outlineLevel="0" collapsed="false">
      <c r="A194" s="1" t="n">
        <v>43</v>
      </c>
      <c r="B194" s="14" t="n">
        <v>625.65</v>
      </c>
      <c r="C194" s="14" t="n">
        <v>628.875</v>
      </c>
      <c r="D194" s="1" t="n">
        <v>4</v>
      </c>
      <c r="R194" s="11"/>
      <c r="S194" s="11"/>
      <c r="T194" s="11"/>
      <c r="U194" s="11"/>
      <c r="V194" s="11"/>
      <c r="W194" s="11"/>
      <c r="X194" s="11"/>
      <c r="AR194" s="0" t="n">
        <v>35.3621250000006</v>
      </c>
      <c r="AS194" s="0" t="n">
        <v>108.166500000001</v>
      </c>
      <c r="AT194" s="0" t="n">
        <v>307.026450000003</v>
      </c>
      <c r="AU194" s="0" t="n">
        <v>922.743450000004</v>
      </c>
      <c r="AV194" s="0" t="n">
        <v>1352.08125</v>
      </c>
      <c r="AW194" s="0" t="n">
        <v>1355.40945</v>
      </c>
      <c r="AX194" s="0" t="n">
        <v>1399.50810000001</v>
      </c>
      <c r="AY194" s="0" t="n">
        <v>1448.183025</v>
      </c>
      <c r="AZ194" s="0" t="n">
        <v>1355.40945</v>
      </c>
    </row>
    <row r="195" customFormat="false" ht="15" hidden="false" customHeight="false" outlineLevel="0" collapsed="false">
      <c r="A195" s="13" t="n">
        <v>44</v>
      </c>
      <c r="B195" s="14" t="n">
        <v>626.295</v>
      </c>
      <c r="C195" s="14" t="n">
        <v>621.78</v>
      </c>
      <c r="D195" s="1" t="n">
        <v>4</v>
      </c>
      <c r="R195" s="13" t="n">
        <v>11.6279028633714</v>
      </c>
      <c r="S195" s="11" t="n">
        <v>0.290697571584285</v>
      </c>
      <c r="T195" s="19" t="n">
        <v>0.290697571584285</v>
      </c>
      <c r="U195" s="11" t="n">
        <v>626.295</v>
      </c>
      <c r="V195" s="11" t="n">
        <v>621.78</v>
      </c>
      <c r="W195" s="11"/>
      <c r="X195" s="11"/>
      <c r="AR195" s="0" t="n">
        <v>20.3852249999999</v>
      </c>
      <c r="AS195" s="0" t="n">
        <v>135.208125</v>
      </c>
      <c r="AT195" s="0" t="n">
        <v>601.156125</v>
      </c>
      <c r="AU195" s="0" t="n">
        <v>958.937624999995</v>
      </c>
      <c r="AV195" s="0" t="n">
        <v>968.922224999995</v>
      </c>
      <c r="AW195" s="0" t="n">
        <v>1000.540125</v>
      </c>
      <c r="AX195" s="0" t="n">
        <v>1041.7266</v>
      </c>
      <c r="AY195" s="0" t="n">
        <v>958.937624999995</v>
      </c>
    </row>
    <row r="196" customFormat="false" ht="15" hidden="false" customHeight="false" outlineLevel="0" collapsed="false">
      <c r="A196" s="13" t="n">
        <v>45</v>
      </c>
      <c r="B196" s="14" t="n">
        <v>626.295</v>
      </c>
      <c r="C196" s="14" t="n">
        <v>608.88</v>
      </c>
      <c r="D196" s="1" t="n">
        <v>4</v>
      </c>
      <c r="R196" s="13" t="n">
        <v>12.9</v>
      </c>
      <c r="S196" s="11" t="n">
        <v>0.644999999999999</v>
      </c>
      <c r="T196" s="19" t="n">
        <v>0.644999999999999</v>
      </c>
      <c r="U196" s="11" t="n">
        <v>626.295</v>
      </c>
      <c r="V196" s="11" t="n">
        <v>608.88</v>
      </c>
      <c r="W196" s="11"/>
      <c r="X196" s="11"/>
      <c r="AR196" s="0" t="n">
        <v>50.7550500000005</v>
      </c>
      <c r="AS196" s="0" t="n">
        <v>400.21605</v>
      </c>
      <c r="AT196" s="0" t="n">
        <v>699.754049999997</v>
      </c>
      <c r="AU196" s="0" t="n">
        <v>709.738649999996</v>
      </c>
      <c r="AV196" s="0" t="n">
        <v>735.532200000002</v>
      </c>
      <c r="AW196" s="0" t="n">
        <v>770.894325000001</v>
      </c>
      <c r="AX196" s="0" t="n">
        <v>699.754049999997</v>
      </c>
    </row>
    <row r="197" customFormat="false" ht="15" hidden="false" customHeight="false" outlineLevel="0" collapsed="false">
      <c r="A197" s="1" t="n">
        <v>46</v>
      </c>
      <c r="B197" s="14" t="n">
        <v>625.005</v>
      </c>
      <c r="C197" s="14" t="n">
        <v>602.43</v>
      </c>
      <c r="D197" s="1" t="n">
        <v>4</v>
      </c>
      <c r="R197" s="11"/>
      <c r="S197" s="11"/>
      <c r="T197" s="11"/>
      <c r="U197" s="11"/>
      <c r="V197" s="11"/>
      <c r="W197" s="11"/>
      <c r="X197" s="11"/>
      <c r="AR197" s="0" t="n">
        <v>166.409999999999</v>
      </c>
      <c r="AS197" s="0" t="n">
        <v>376.086599999997</v>
      </c>
      <c r="AT197" s="0" t="n">
        <v>389.399399999997</v>
      </c>
      <c r="AU197" s="0" t="n">
        <v>403.54425</v>
      </c>
      <c r="AV197" s="0" t="n">
        <v>429.753825</v>
      </c>
      <c r="AW197" s="0" t="n">
        <v>374.422499999997</v>
      </c>
    </row>
    <row r="198" customFormat="false" ht="15" hidden="false" customHeight="false" outlineLevel="0" collapsed="false">
      <c r="A198" s="1" t="n">
        <v>47</v>
      </c>
      <c r="B198" s="14" t="n">
        <v>622.425</v>
      </c>
      <c r="C198" s="14" t="n">
        <v>602.43</v>
      </c>
      <c r="D198" s="1" t="n">
        <v>4</v>
      </c>
      <c r="R198" s="11"/>
      <c r="S198" s="11"/>
      <c r="T198" s="11"/>
      <c r="U198" s="11"/>
      <c r="V198" s="11"/>
      <c r="W198" s="11"/>
      <c r="X198" s="11"/>
      <c r="AR198" s="0" t="n">
        <v>43.2665999999993</v>
      </c>
      <c r="AS198" s="0" t="n">
        <v>56.5793999999992</v>
      </c>
      <c r="AT198" s="0" t="n">
        <v>54.0832500000006</v>
      </c>
      <c r="AU198" s="0" t="n">
        <v>63.6518250000004</v>
      </c>
      <c r="AV198" s="0" t="n">
        <v>41.6024999999991</v>
      </c>
    </row>
    <row r="199" customFormat="false" ht="15" hidden="false" customHeight="false" outlineLevel="0" collapsed="false">
      <c r="A199" s="1" t="n">
        <v>48</v>
      </c>
      <c r="B199" s="14" t="n">
        <v>624.36</v>
      </c>
      <c r="C199" s="14" t="n">
        <v>601.785</v>
      </c>
      <c r="D199" s="1" t="n">
        <v>4</v>
      </c>
      <c r="R199" s="11"/>
      <c r="S199" s="11"/>
      <c r="T199" s="11"/>
      <c r="U199" s="11"/>
      <c r="V199" s="11"/>
      <c r="W199" s="11"/>
      <c r="X199" s="11"/>
      <c r="AR199" s="0" t="n">
        <v>6.65639999999963</v>
      </c>
      <c r="AS199" s="0" t="n">
        <v>0.8320500000001</v>
      </c>
      <c r="AT199" s="0" t="n">
        <v>2.08012500000018</v>
      </c>
      <c r="AU199" s="0" t="n">
        <v>1.6641000000002</v>
      </c>
    </row>
    <row r="200" customFormat="false" ht="15" hidden="false" customHeight="false" outlineLevel="0" collapsed="false">
      <c r="A200" s="1" t="n">
        <v>49</v>
      </c>
      <c r="B200" s="14" t="n">
        <v>624.36</v>
      </c>
      <c r="C200" s="14" t="n">
        <v>601.14</v>
      </c>
      <c r="D200" s="1" t="n">
        <v>4</v>
      </c>
      <c r="R200" s="11"/>
      <c r="S200" s="11"/>
      <c r="T200" s="11"/>
      <c r="U200" s="11"/>
      <c r="V200" s="11"/>
      <c r="W200" s="11"/>
      <c r="X200" s="11"/>
      <c r="AR200" s="0" t="n">
        <v>4.16024999999991</v>
      </c>
      <c r="AS200" s="0" t="n">
        <v>5.40832499999999</v>
      </c>
      <c r="AT200" s="0" t="n">
        <v>14.9769</v>
      </c>
    </row>
    <row r="201" customFormat="false" ht="15" hidden="false" customHeight="false" outlineLevel="0" collapsed="false">
      <c r="A201" s="1" t="n">
        <v>50</v>
      </c>
      <c r="B201" s="14" t="n">
        <v>626.295</v>
      </c>
      <c r="C201" s="14" t="n">
        <v>602.43</v>
      </c>
      <c r="D201" s="1" t="n">
        <v>4</v>
      </c>
      <c r="R201" s="11"/>
      <c r="S201" s="11"/>
      <c r="T201" s="11"/>
      <c r="U201" s="11"/>
      <c r="V201" s="11"/>
      <c r="W201" s="11"/>
      <c r="X201" s="11"/>
      <c r="AR201" s="0" t="n">
        <v>0.416024999999977</v>
      </c>
      <c r="AS201" s="0" t="n">
        <v>4.16025000000035</v>
      </c>
    </row>
    <row r="202" customFormat="false" ht="15" hidden="false" customHeight="false" outlineLevel="0" collapsed="false">
      <c r="A202" s="1" t="n">
        <v>1</v>
      </c>
      <c r="B202" s="14" t="n">
        <v>494.07</v>
      </c>
      <c r="C202" s="14" t="n">
        <v>301.86</v>
      </c>
      <c r="D202" s="1" t="n">
        <v>5</v>
      </c>
      <c r="R202" s="11"/>
      <c r="S202" s="11"/>
      <c r="T202" s="11"/>
      <c r="U202" s="11" t="n">
        <v>494.07</v>
      </c>
      <c r="V202" s="11" t="n">
        <v>301.86</v>
      </c>
      <c r="W202" s="11"/>
      <c r="X202" s="11"/>
      <c r="AQ202" s="14" t="s">
        <v>19</v>
      </c>
      <c r="AR202" s="0" t="n">
        <v>5.40832500000043</v>
      </c>
      <c r="AS202" s="14" t="n">
        <v>0.222909228515625</v>
      </c>
      <c r="AT202" s="14" t="n">
        <v>0.301544361702128</v>
      </c>
      <c r="AU202" s="14" t="n">
        <v>0.367045969769022</v>
      </c>
      <c r="AV202" s="14" t="n">
        <v>0.4300542875</v>
      </c>
      <c r="AW202" s="14" t="n">
        <v>0.492276551846591</v>
      </c>
      <c r="AX202" s="14" t="n">
        <v>0.545324464285715</v>
      </c>
      <c r="AY202" s="14" t="n">
        <v>0.580469405691964</v>
      </c>
      <c r="AZ202" s="14" t="n">
        <v>0.608507027439025</v>
      </c>
      <c r="BA202" s="14" t="n">
        <v>0.62997885703125</v>
      </c>
      <c r="BB202" s="14" t="n">
        <v>0.648463210227273</v>
      </c>
      <c r="BC202" s="14" t="n">
        <v>0.661591511101974</v>
      </c>
      <c r="BD202" s="14" t="n">
        <v>0.666850883575884</v>
      </c>
      <c r="BE202" s="14" t="n">
        <v>0.667641707589286</v>
      </c>
      <c r="BF202" s="14" t="n">
        <v>0.663034891071429</v>
      </c>
      <c r="BG202" s="14" t="n">
        <v>0.656176196001838</v>
      </c>
      <c r="BH202" s="14" t="n">
        <v>0.644671895053476</v>
      </c>
      <c r="BI202" s="14" t="n">
        <v>0.628389150390625</v>
      </c>
      <c r="BJ202" s="14" t="n">
        <v>0.605929111311545</v>
      </c>
      <c r="BK202" s="14" t="n">
        <v>0.5794968234375</v>
      </c>
      <c r="BL202" s="14" t="n">
        <v>0.550097424568966</v>
      </c>
      <c r="BM202" s="14" t="n">
        <v>0.518739613940747</v>
      </c>
      <c r="BN202" s="14" t="n">
        <v>0.485169895833333</v>
      </c>
      <c r="BO202" s="14" t="n">
        <v>0.450202053786058</v>
      </c>
      <c r="BP202" s="14" t="n">
        <v>0.417622536</v>
      </c>
      <c r="BQ202" s="14" t="n">
        <v>0.389865094651442</v>
      </c>
      <c r="BR202" s="14" t="n">
        <v>0.368183799818841</v>
      </c>
      <c r="BS202" s="14" t="n">
        <v>0.351738669338474</v>
      </c>
      <c r="BT202" s="14" t="n">
        <v>0.340530808189656</v>
      </c>
      <c r="BU202" s="14" t="n">
        <v>0.3362435390625</v>
      </c>
      <c r="BV202" s="14" t="n">
        <v>0.337296330114601</v>
      </c>
      <c r="BW202" s="14" t="n">
        <v>0.34585689453125</v>
      </c>
      <c r="BX202" s="14" t="n">
        <v>0.353788104946524</v>
      </c>
      <c r="BY202" s="14" t="n">
        <v>0.360580491727942</v>
      </c>
      <c r="BZ202" s="14" t="n">
        <v>0.363417648214286</v>
      </c>
      <c r="CA202" s="14" t="n">
        <v>0.369490457589286</v>
      </c>
      <c r="CB202" s="14" t="n">
        <v>0.376065841995842</v>
      </c>
      <c r="CC202" s="14" t="n">
        <v>0.374661988075658</v>
      </c>
      <c r="CD202" s="14" t="n">
        <v>0.366312921765735</v>
      </c>
      <c r="CE202" s="14" t="n">
        <v>0.35108609765625</v>
      </c>
      <c r="CF202" s="14" t="n">
        <v>0.334285670731707</v>
      </c>
      <c r="CG202" s="14" t="n">
        <v>0.314758200334822</v>
      </c>
      <c r="CH202" s="14" t="n">
        <v>0.284479553571429</v>
      </c>
      <c r="CI202" s="14" t="n">
        <v>0.2541652734375</v>
      </c>
      <c r="CJ202" s="14" t="n">
        <v>0.2261558125</v>
      </c>
      <c r="CK202" s="14" t="n">
        <v>0.210414818274456</v>
      </c>
      <c r="CL202" s="14" t="n">
        <v>0.19635789893617</v>
      </c>
      <c r="CM202" s="14" t="n">
        <v>0.190515615234375</v>
      </c>
      <c r="CN202" s="14" t="n">
        <v>0.188909311224489</v>
      </c>
    </row>
    <row r="203" customFormat="false" ht="15" hidden="false" customHeight="false" outlineLevel="0" collapsed="false">
      <c r="A203" s="1" t="n">
        <v>2</v>
      </c>
      <c r="B203" s="14" t="n">
        <v>497.295</v>
      </c>
      <c r="C203" s="14" t="n">
        <v>301.86</v>
      </c>
      <c r="D203" s="1" t="n">
        <v>5</v>
      </c>
      <c r="R203" s="11"/>
      <c r="S203" s="11"/>
      <c r="T203" s="11"/>
      <c r="U203" s="11"/>
      <c r="V203" s="11"/>
      <c r="W203" s="11" t="n">
        <v>505.68</v>
      </c>
      <c r="X203" s="11" t="n">
        <v>301.215</v>
      </c>
      <c r="AQ203" s="18" t="s">
        <v>22</v>
      </c>
      <c r="AR203" s="18" t="n">
        <v>10.3751540816327</v>
      </c>
      <c r="AS203" s="18" t="n">
        <v>35.6654765625</v>
      </c>
      <c r="AT203" s="18" t="n">
        <v>72.3706468085107</v>
      </c>
      <c r="AU203" s="18" t="n">
        <v>117.454710326087</v>
      </c>
      <c r="AV203" s="18" t="n">
        <v>172.021715</v>
      </c>
      <c r="AW203" s="18" t="n">
        <v>236.292744886364</v>
      </c>
      <c r="AX203" s="18" t="n">
        <v>305.3817</v>
      </c>
      <c r="AY203" s="18" t="n">
        <v>371.500419642857</v>
      </c>
      <c r="AZ203" s="18" t="n">
        <v>438.125059756098</v>
      </c>
      <c r="BA203" s="18" t="n">
        <v>503.983085625</v>
      </c>
      <c r="BB203" s="18" t="n">
        <v>570.647625</v>
      </c>
      <c r="BC203" s="18" t="n">
        <v>635.127850657895</v>
      </c>
      <c r="BD203" s="18" t="n">
        <v>693.524918918919</v>
      </c>
      <c r="BE203" s="18" t="n">
        <v>747.7587125</v>
      </c>
      <c r="BF203" s="18" t="n">
        <v>795.641869285715</v>
      </c>
      <c r="BG203" s="18" t="n">
        <v>839.905530882353</v>
      </c>
      <c r="BH203" s="18" t="n">
        <v>876.753777272727</v>
      </c>
      <c r="BI203" s="18" t="n">
        <v>904.8803765625</v>
      </c>
      <c r="BJ203" s="18" t="n">
        <v>921.012249193548</v>
      </c>
      <c r="BK203" s="18" t="n">
        <v>927.194917500001</v>
      </c>
      <c r="BL203" s="18" t="n">
        <v>924.163673275862</v>
      </c>
      <c r="BM203" s="18" t="n">
        <v>912.981720535715</v>
      </c>
      <c r="BN203" s="18" t="n">
        <v>892.712608333334</v>
      </c>
      <c r="BO203" s="18" t="n">
        <v>864.387943269231</v>
      </c>
      <c r="BP203" s="18" t="n">
        <v>835.245072</v>
      </c>
      <c r="BQ203" s="18" t="n">
        <v>810.919396875</v>
      </c>
      <c r="BR203" s="18" t="n">
        <v>795.277007608696</v>
      </c>
      <c r="BS203" s="18" t="n">
        <v>787.894619318182</v>
      </c>
      <c r="BT203" s="18" t="n">
        <v>790.031475000001</v>
      </c>
      <c r="BU203" s="18" t="n">
        <v>806.984493750001</v>
      </c>
      <c r="BV203" s="18" t="n">
        <v>836.494898684211</v>
      </c>
      <c r="BW203" s="18" t="n">
        <v>885.393650000001</v>
      </c>
      <c r="BX203" s="18" t="n">
        <v>934.000597058824</v>
      </c>
      <c r="BY203" s="18" t="n">
        <v>980.778937500001</v>
      </c>
      <c r="BZ203" s="18" t="n">
        <v>1017.569415</v>
      </c>
      <c r="CA203" s="18" t="n">
        <v>1064.13251785714</v>
      </c>
      <c r="CB203" s="18" t="n">
        <v>1113.15489230769</v>
      </c>
      <c r="CC203" s="18" t="n">
        <v>1138.97244375</v>
      </c>
      <c r="CD203" s="18" t="n">
        <v>1142.89631590909</v>
      </c>
      <c r="CE203" s="18" t="n">
        <v>1123.4755125</v>
      </c>
      <c r="CF203" s="18" t="n">
        <v>1096.457</v>
      </c>
      <c r="CG203" s="18" t="n">
        <v>1057.587553125</v>
      </c>
      <c r="CH203" s="18" t="n">
        <v>978.609664285714</v>
      </c>
      <c r="CI203" s="18" t="n">
        <v>894.6617625</v>
      </c>
      <c r="CJ203" s="18" t="n">
        <v>814.160925</v>
      </c>
      <c r="CK203" s="18" t="n">
        <v>774.326531249999</v>
      </c>
      <c r="CL203" s="18" t="n">
        <v>738.305699999999</v>
      </c>
      <c r="CM203" s="18" t="n">
        <v>731.579962499999</v>
      </c>
      <c r="CN203" s="18" t="n">
        <v>740.524499999999</v>
      </c>
    </row>
    <row r="204" customFormat="false" ht="15" hidden="false" customHeight="false" outlineLevel="0" collapsed="false">
      <c r="A204" s="1" t="n">
        <v>3</v>
      </c>
      <c r="B204" s="14" t="n">
        <v>503.1</v>
      </c>
      <c r="C204" s="14" t="n">
        <v>301.215</v>
      </c>
      <c r="D204" s="1" t="n">
        <v>5</v>
      </c>
      <c r="R204" s="11"/>
      <c r="S204" s="11"/>
      <c r="T204" s="11"/>
      <c r="U204" s="11"/>
      <c r="V204" s="11"/>
      <c r="W204" s="11" t="n">
        <v>497.94</v>
      </c>
      <c r="X204" s="11" t="n">
        <v>307.665</v>
      </c>
      <c r="AR204" s="0" t="n">
        <v>10.4006250000001</v>
      </c>
      <c r="AS204" s="0" t="n">
        <v>81.9569250000005</v>
      </c>
      <c r="AT204" s="0" t="n">
        <v>135.208125</v>
      </c>
      <c r="AU204" s="0" t="n">
        <v>201.772125</v>
      </c>
      <c r="AV204" s="0" t="n">
        <v>166.826025000001</v>
      </c>
      <c r="AW204" s="0" t="n">
        <v>183.88305</v>
      </c>
      <c r="AX204" s="0" t="n">
        <v>327.8277</v>
      </c>
      <c r="AY204" s="0" t="n">
        <v>376.086599999999</v>
      </c>
      <c r="AZ204" s="0" t="n">
        <v>381.078899999999</v>
      </c>
      <c r="BA204" s="0" t="n">
        <v>284.977125000001</v>
      </c>
      <c r="BB204" s="0" t="n">
        <v>260.43165</v>
      </c>
      <c r="BC204" s="0" t="n">
        <v>303.282225000001</v>
      </c>
      <c r="BD204" s="0" t="n">
        <v>261.679725</v>
      </c>
      <c r="BE204" s="0" t="n">
        <v>201.772125</v>
      </c>
      <c r="BF204" s="0" t="n">
        <v>70.3082250000008</v>
      </c>
      <c r="BG204" s="0" t="n">
        <v>81.9569250000005</v>
      </c>
      <c r="BH204" s="0" t="n">
        <v>56.9954250000003</v>
      </c>
      <c r="BI204" s="0" t="n">
        <v>65.3159250000004</v>
      </c>
      <c r="BJ204" s="0" t="n">
        <v>48.6749250000001</v>
      </c>
      <c r="BK204" s="0" t="n">
        <v>44.0986500000002</v>
      </c>
      <c r="BL204" s="0" t="n">
        <v>34.1140500000001</v>
      </c>
      <c r="BM204" s="0" t="n">
        <v>34.1140500000001</v>
      </c>
      <c r="BN204" s="0" t="n">
        <v>41.6024999999999</v>
      </c>
      <c r="BO204" s="0" t="n">
        <v>41.6024999999999</v>
      </c>
      <c r="BP204" s="0" t="n">
        <v>33.6980250000001</v>
      </c>
      <c r="BQ204" s="0" t="n">
        <v>34.1140500000001</v>
      </c>
      <c r="BR204" s="0" t="n">
        <v>56.5793999999999</v>
      </c>
      <c r="BS204" s="0" t="n">
        <v>86.5331999999998</v>
      </c>
      <c r="BT204" s="0" t="n">
        <v>160.58565</v>
      </c>
      <c r="BU204" s="0" t="n">
        <v>291.633525000001</v>
      </c>
      <c r="BV204" s="0" t="n">
        <v>410.200650000003</v>
      </c>
      <c r="BW204" s="0" t="n">
        <v>714.314925</v>
      </c>
      <c r="BX204" s="0" t="n">
        <v>1088.737425</v>
      </c>
      <c r="BY204" s="0" t="n">
        <v>1451.92725</v>
      </c>
      <c r="BZ204" s="0" t="n">
        <v>1705.7025</v>
      </c>
      <c r="CA204" s="0" t="n">
        <v>1869.200325</v>
      </c>
      <c r="CB204" s="0" t="n">
        <v>2279.81700000001</v>
      </c>
      <c r="CC204" s="0" t="n">
        <v>2532.7602</v>
      </c>
      <c r="CD204" s="0" t="n">
        <v>2731.20412500001</v>
      </c>
      <c r="CE204" s="0" t="n">
        <v>2731.20412500001</v>
      </c>
      <c r="CF204" s="0" t="n">
        <v>2666.304225</v>
      </c>
      <c r="CG204" s="0" t="n">
        <v>2731.20412500001</v>
      </c>
      <c r="CH204" s="0" t="n">
        <v>2403.376425</v>
      </c>
      <c r="CI204" s="0" t="n">
        <v>2097.182025</v>
      </c>
      <c r="CJ204" s="0" t="n">
        <v>1704.454425</v>
      </c>
      <c r="CK204" s="0" t="n">
        <v>1448.59905</v>
      </c>
      <c r="CL204" s="0" t="n">
        <v>1172.35845</v>
      </c>
      <c r="CM204" s="0" t="n">
        <v>886.965300000001</v>
      </c>
      <c r="CN204" s="0" t="n">
        <v>740.524499999999</v>
      </c>
    </row>
    <row r="205" customFormat="false" ht="15" hidden="false" customHeight="false" outlineLevel="0" collapsed="false">
      <c r="A205" s="13" t="n">
        <v>4</v>
      </c>
      <c r="B205" s="14" t="n">
        <v>505.68</v>
      </c>
      <c r="C205" s="14" t="n">
        <v>301.215</v>
      </c>
      <c r="D205" s="1" t="n">
        <v>5</v>
      </c>
      <c r="R205" s="13" t="n">
        <v>11.6279028633714</v>
      </c>
      <c r="S205" s="11" t="n">
        <v>0.19379838105619</v>
      </c>
      <c r="T205" s="19" t="n">
        <v>0.19379838105619</v>
      </c>
      <c r="U205" s="11" t="n">
        <v>505.68</v>
      </c>
      <c r="V205" s="11" t="n">
        <v>301.215</v>
      </c>
      <c r="W205" s="11" t="n">
        <v>510.84</v>
      </c>
      <c r="X205" s="11" t="n">
        <v>305.085</v>
      </c>
      <c r="AR205" s="0" t="n">
        <v>34.1140500000001</v>
      </c>
      <c r="AS205" s="0" t="n">
        <v>70.7242499999998</v>
      </c>
      <c r="AT205" s="0" t="n">
        <v>120.647249999999</v>
      </c>
      <c r="AU205" s="0" t="n">
        <v>94.0216500000002</v>
      </c>
      <c r="AV205" s="0" t="n">
        <v>106.918425</v>
      </c>
      <c r="AW205" s="0" t="n">
        <v>221.741324999999</v>
      </c>
      <c r="AX205" s="0" t="n">
        <v>261.679724999998</v>
      </c>
      <c r="AY205" s="0" t="n">
        <v>266.672024999998</v>
      </c>
      <c r="AZ205" s="0" t="n">
        <v>187.21125</v>
      </c>
      <c r="BA205" s="0" t="n">
        <v>166.826024999999</v>
      </c>
      <c r="BB205" s="0" t="n">
        <v>201.3561</v>
      </c>
      <c r="BC205" s="0" t="n">
        <v>168.074099999999</v>
      </c>
      <c r="BD205" s="0" t="n">
        <v>120.647249999999</v>
      </c>
      <c r="BE205" s="0" t="n">
        <v>26.6256000000003</v>
      </c>
      <c r="BF205" s="0" t="n">
        <v>34.1140500000001</v>
      </c>
      <c r="BG205" s="0" t="n">
        <v>21.6333</v>
      </c>
      <c r="BH205" s="0" t="n">
        <v>29.9538000000001</v>
      </c>
      <c r="BI205" s="0" t="n">
        <v>34.1140500000001</v>
      </c>
      <c r="BJ205" s="0" t="n">
        <v>33.6980250000001</v>
      </c>
      <c r="BK205" s="0" t="n">
        <v>40.354425</v>
      </c>
      <c r="BL205" s="0" t="n">
        <v>40.354425</v>
      </c>
      <c r="BM205" s="0" t="n">
        <v>52.003125</v>
      </c>
      <c r="BN205" s="0" t="n">
        <v>52.003125</v>
      </c>
      <c r="BO205" s="0" t="n">
        <v>44.0986500000002</v>
      </c>
      <c r="BP205" s="0" t="n">
        <v>40.354425</v>
      </c>
      <c r="BQ205" s="0" t="n">
        <v>42.0185249999998</v>
      </c>
      <c r="BR205" s="0" t="n">
        <v>47.0108249999996</v>
      </c>
      <c r="BS205" s="0" t="n">
        <v>91.9415249999997</v>
      </c>
      <c r="BT205" s="0" t="n">
        <v>193.867650000001</v>
      </c>
      <c r="BU205" s="0" t="n">
        <v>291.633525000001</v>
      </c>
      <c r="BV205" s="0" t="n">
        <v>554.145299999999</v>
      </c>
      <c r="BW205" s="0" t="n">
        <v>886.965300000001</v>
      </c>
      <c r="BX205" s="0" t="n">
        <v>1216.873125</v>
      </c>
      <c r="BY205" s="0" t="n">
        <v>1449.847125</v>
      </c>
      <c r="BZ205" s="0" t="n">
        <v>1600.8642</v>
      </c>
      <c r="CA205" s="0" t="n">
        <v>1982.359125</v>
      </c>
      <c r="CB205" s="0" t="n">
        <v>2218.661325</v>
      </c>
      <c r="CC205" s="0" t="n">
        <v>2404.6245</v>
      </c>
      <c r="CD205" s="0" t="n">
        <v>2404.6245</v>
      </c>
      <c r="CE205" s="0" t="n">
        <v>2343.88484999999</v>
      </c>
      <c r="CF205" s="0" t="n">
        <v>2404.6245</v>
      </c>
      <c r="CG205" s="0" t="n">
        <v>2097.59805</v>
      </c>
      <c r="CH205" s="0" t="n">
        <v>1812.2049</v>
      </c>
      <c r="CI205" s="0" t="n">
        <v>1448.59905</v>
      </c>
      <c r="CJ205" s="0" t="n">
        <v>1213.544925</v>
      </c>
      <c r="CK205" s="0" t="n">
        <v>962.265824999999</v>
      </c>
      <c r="CL205" s="0" t="n">
        <v>705.994425</v>
      </c>
      <c r="CM205" s="0" t="n">
        <v>576.194624999998</v>
      </c>
    </row>
    <row r="206" customFormat="false" ht="15" hidden="false" customHeight="false" outlineLevel="0" collapsed="false">
      <c r="A206" s="1" t="n">
        <v>5</v>
      </c>
      <c r="B206" s="14" t="n">
        <v>508.26</v>
      </c>
      <c r="C206" s="14" t="n">
        <v>301.215</v>
      </c>
      <c r="D206" s="1" t="n">
        <v>5</v>
      </c>
      <c r="R206" s="11"/>
      <c r="S206" s="11"/>
      <c r="T206" s="11"/>
      <c r="U206" s="11"/>
      <c r="V206" s="11"/>
      <c r="W206" s="11" t="n">
        <v>526.965</v>
      </c>
      <c r="X206" s="11" t="n">
        <v>304.44</v>
      </c>
      <c r="AR206" s="0" t="n">
        <v>6.65639999999992</v>
      </c>
      <c r="AS206" s="0" t="n">
        <v>26.6255999999997</v>
      </c>
      <c r="AT206" s="0" t="n">
        <v>14.9769</v>
      </c>
      <c r="AU206" s="0" t="n">
        <v>20.3852249999999</v>
      </c>
      <c r="AV206" s="0" t="n">
        <v>81.9569249999996</v>
      </c>
      <c r="AW206" s="0" t="n">
        <v>106.918424999999</v>
      </c>
      <c r="AX206" s="0" t="n">
        <v>110.246624999999</v>
      </c>
      <c r="AY206" s="0" t="n">
        <v>61.5717000000002</v>
      </c>
      <c r="AZ206" s="0" t="n">
        <v>50.3390249999996</v>
      </c>
      <c r="BA206" s="0" t="n">
        <v>70.7242499999998</v>
      </c>
      <c r="BB206" s="0" t="n">
        <v>54.0832499999996</v>
      </c>
      <c r="BC206" s="0" t="n">
        <v>28.2896999999996</v>
      </c>
      <c r="BD206" s="0" t="n">
        <v>0.832049999999953</v>
      </c>
      <c r="BE206" s="0" t="n">
        <v>1.66409999999991</v>
      </c>
      <c r="BF206" s="0" t="n">
        <v>14.1448499999998</v>
      </c>
      <c r="BG206" s="0" t="n">
        <v>24.1294499999999</v>
      </c>
      <c r="BH206" s="0" t="n">
        <v>68.2281000000001</v>
      </c>
      <c r="BI206" s="0" t="n">
        <v>75.3005249999999</v>
      </c>
      <c r="BJ206" s="0" t="n">
        <v>111.910725</v>
      </c>
      <c r="BK206" s="0" t="n">
        <v>111.910725</v>
      </c>
      <c r="BL206" s="0" t="n">
        <v>131.879925</v>
      </c>
      <c r="BM206" s="0" t="n">
        <v>131.879925</v>
      </c>
      <c r="BN206" s="0" t="n">
        <v>123.1434</v>
      </c>
      <c r="BO206" s="0" t="n">
        <v>111.910725</v>
      </c>
      <c r="BP206" s="0" t="n">
        <v>76.9646249999998</v>
      </c>
      <c r="BQ206" s="0" t="n">
        <v>35.3621249999995</v>
      </c>
      <c r="BR206" s="0" t="n">
        <v>25.3775249999998</v>
      </c>
      <c r="BS206" s="0" t="n">
        <v>74.8845000000002</v>
      </c>
      <c r="BT206" s="0" t="n">
        <v>135.208125000001</v>
      </c>
      <c r="BU206" s="0" t="n">
        <v>323.667449999999</v>
      </c>
      <c r="BV206" s="0" t="n">
        <v>579.93885</v>
      </c>
      <c r="BW206" s="0" t="n">
        <v>849.107024999999</v>
      </c>
      <c r="BX206" s="0" t="n">
        <v>1043.806725</v>
      </c>
      <c r="BY206" s="0" t="n">
        <v>1172.35845</v>
      </c>
      <c r="BZ206" s="0" t="n">
        <v>1501.434225</v>
      </c>
      <c r="CA206" s="0" t="n">
        <v>1707.782625</v>
      </c>
      <c r="CB206" s="0" t="n">
        <v>1871.28045</v>
      </c>
      <c r="CC206" s="0" t="n">
        <v>1871.28045</v>
      </c>
      <c r="CD206" s="0" t="n">
        <v>1818.86129999999</v>
      </c>
      <c r="CE206" s="0" t="n">
        <v>1871.28045</v>
      </c>
      <c r="CF206" s="0" t="n">
        <v>1600.8642</v>
      </c>
      <c r="CG206" s="0" t="n">
        <v>1352.08125</v>
      </c>
      <c r="CH206" s="0" t="n">
        <v>1041.7266</v>
      </c>
      <c r="CI206" s="0" t="n">
        <v>844.114724999999</v>
      </c>
      <c r="CJ206" s="0" t="n">
        <v>639.430424999999</v>
      </c>
      <c r="CK206" s="0" t="n">
        <v>436.410224999999</v>
      </c>
      <c r="CL206" s="0" t="n">
        <v>336.564224999998</v>
      </c>
    </row>
    <row r="207" customFormat="false" ht="15" hidden="false" customHeight="false" outlineLevel="0" collapsed="false">
      <c r="A207" s="1" t="n">
        <v>6</v>
      </c>
      <c r="B207" s="14" t="n">
        <v>506.97</v>
      </c>
      <c r="C207" s="14" t="n">
        <v>301.215</v>
      </c>
      <c r="D207" s="1" t="n">
        <v>5</v>
      </c>
      <c r="R207" s="11"/>
      <c r="S207" s="11"/>
      <c r="T207" s="11"/>
      <c r="U207" s="11"/>
      <c r="V207" s="11"/>
      <c r="W207" s="11" t="n">
        <v>537.285</v>
      </c>
      <c r="X207" s="11" t="n">
        <v>303.15</v>
      </c>
      <c r="AR207" s="0" t="n">
        <v>6.65639999999992</v>
      </c>
      <c r="AS207" s="0" t="n">
        <v>1.66410000000005</v>
      </c>
      <c r="AT207" s="0" t="n">
        <v>3.74422500000001</v>
      </c>
      <c r="AU207" s="0" t="n">
        <v>42.0185249999999</v>
      </c>
      <c r="AV207" s="0" t="n">
        <v>60.3236249999993</v>
      </c>
      <c r="AW207" s="0" t="n">
        <v>63.6518249999993</v>
      </c>
      <c r="AX207" s="0" t="n">
        <v>28.2897000000003</v>
      </c>
      <c r="AY207" s="0" t="n">
        <v>20.3852249999999</v>
      </c>
      <c r="AZ207" s="0" t="n">
        <v>34.1140500000001</v>
      </c>
      <c r="BA207" s="0" t="n">
        <v>24.1294499999999</v>
      </c>
      <c r="BB207" s="0" t="n">
        <v>8.32049999999983</v>
      </c>
      <c r="BC207" s="0" t="n">
        <v>10.8166499999998</v>
      </c>
      <c r="BD207" s="0" t="n">
        <v>8.32049999999983</v>
      </c>
      <c r="BE207" s="0" t="n">
        <v>30.7858499999997</v>
      </c>
      <c r="BF207" s="0" t="n">
        <v>40.7704499999998</v>
      </c>
      <c r="BG207" s="0" t="n">
        <v>101.5101</v>
      </c>
      <c r="BH207" s="0" t="n">
        <v>111.910725</v>
      </c>
      <c r="BI207" s="0" t="n">
        <v>161.833724999999</v>
      </c>
      <c r="BJ207" s="0" t="n">
        <v>161.833724999999</v>
      </c>
      <c r="BK207" s="0" t="n">
        <v>185.131125</v>
      </c>
      <c r="BL207" s="0" t="n">
        <v>185.131125</v>
      </c>
      <c r="BM207" s="0" t="n">
        <v>176.3946</v>
      </c>
      <c r="BN207" s="0" t="n">
        <v>161.833724999999</v>
      </c>
      <c r="BO207" s="0" t="n">
        <v>110.246625</v>
      </c>
      <c r="BP207" s="0" t="n">
        <v>48.6749249999995</v>
      </c>
      <c r="BQ207" s="0" t="n">
        <v>15.392925</v>
      </c>
      <c r="BR207" s="0" t="n">
        <v>41.6025000000003</v>
      </c>
      <c r="BS207" s="0" t="n">
        <v>85.2851250000009</v>
      </c>
      <c r="BT207" s="0" t="n">
        <v>240.462449999999</v>
      </c>
      <c r="BU207" s="0" t="n">
        <v>463.451850000001</v>
      </c>
      <c r="BV207" s="0" t="n">
        <v>705.994425</v>
      </c>
      <c r="BW207" s="0" t="n">
        <v>884.053125000001</v>
      </c>
      <c r="BX207" s="0" t="n">
        <v>1002.62025</v>
      </c>
      <c r="BY207" s="0" t="n">
        <v>1308.398625</v>
      </c>
      <c r="BZ207" s="0" t="n">
        <v>1501.434225</v>
      </c>
      <c r="CA207" s="0" t="n">
        <v>1654.94745</v>
      </c>
      <c r="CB207" s="0" t="n">
        <v>1654.94745</v>
      </c>
      <c r="CC207" s="0" t="n">
        <v>1605.8565</v>
      </c>
      <c r="CD207" s="0" t="n">
        <v>1654.94745</v>
      </c>
      <c r="CE207" s="0" t="n">
        <v>1401.1722</v>
      </c>
      <c r="CF207" s="0" t="n">
        <v>1169.03025</v>
      </c>
      <c r="CG207" s="0" t="n">
        <v>881.973000000001</v>
      </c>
      <c r="CH207" s="0" t="n">
        <v>701.002125</v>
      </c>
      <c r="CI207" s="0" t="n">
        <v>516.287024999999</v>
      </c>
      <c r="CJ207" s="0" t="n">
        <v>336.564225</v>
      </c>
      <c r="CK207" s="0" t="n">
        <v>250.031024999999</v>
      </c>
    </row>
    <row r="208" customFormat="false" ht="15" hidden="false" customHeight="false" outlineLevel="0" collapsed="false">
      <c r="A208" s="1" t="n">
        <v>7</v>
      </c>
      <c r="B208" s="14" t="n">
        <v>507.615</v>
      </c>
      <c r="C208" s="14" t="n">
        <v>301.215</v>
      </c>
      <c r="D208" s="1" t="n">
        <v>5</v>
      </c>
      <c r="R208" s="11"/>
      <c r="S208" s="11"/>
      <c r="T208" s="11"/>
      <c r="U208" s="11"/>
      <c r="V208" s="11"/>
      <c r="W208" s="11" t="n">
        <v>523.74</v>
      </c>
      <c r="X208" s="11" t="n">
        <v>304.44</v>
      </c>
      <c r="AR208" s="0" t="n">
        <v>1.66409999999991</v>
      </c>
      <c r="AS208" s="0" t="n">
        <v>0.416024999999977</v>
      </c>
      <c r="AT208" s="0" t="n">
        <v>15.3929250000001</v>
      </c>
      <c r="AU208" s="0" t="n">
        <v>27.0416249999997</v>
      </c>
      <c r="AV208" s="0" t="n">
        <v>30.3698249999997</v>
      </c>
      <c r="AW208" s="0" t="n">
        <v>8.32050000000026</v>
      </c>
      <c r="AX208" s="0" t="n">
        <v>3.74422500000001</v>
      </c>
      <c r="AY208" s="0" t="n">
        <v>10.8166500000001</v>
      </c>
      <c r="AZ208" s="0" t="n">
        <v>7.48845000000002</v>
      </c>
      <c r="BA208" s="0" t="n">
        <v>1.66409999999991</v>
      </c>
      <c r="BB208" s="0" t="n">
        <v>34.1140499999994</v>
      </c>
      <c r="BC208" s="0" t="n">
        <v>28.2896999999996</v>
      </c>
      <c r="BD208" s="0" t="n">
        <v>60.7396499999994</v>
      </c>
      <c r="BE208" s="0" t="n">
        <v>70.7242499999995</v>
      </c>
      <c r="BF208" s="0" t="n">
        <v>148.1049</v>
      </c>
      <c r="BG208" s="0" t="n">
        <v>161.833724999999</v>
      </c>
      <c r="BH208" s="0" t="n">
        <v>225.069524999999</v>
      </c>
      <c r="BI208" s="0" t="n">
        <v>225.069524999999</v>
      </c>
      <c r="BJ208" s="0" t="n">
        <v>251.695125</v>
      </c>
      <c r="BK208" s="0" t="n">
        <v>251.695125</v>
      </c>
      <c r="BL208" s="0" t="n">
        <v>242.9586</v>
      </c>
      <c r="BM208" s="0" t="n">
        <v>225.069524999999</v>
      </c>
      <c r="BN208" s="0" t="n">
        <v>156.841424999999</v>
      </c>
      <c r="BO208" s="0" t="n">
        <v>75.3005249999993</v>
      </c>
      <c r="BP208" s="0" t="n">
        <v>18.721125</v>
      </c>
      <c r="BQ208" s="0" t="n">
        <v>21.6333000000002</v>
      </c>
      <c r="BR208" s="0" t="n">
        <v>48.6749250000008</v>
      </c>
      <c r="BS208" s="0" t="n">
        <v>170.57025</v>
      </c>
      <c r="BT208" s="0" t="n">
        <v>360.277650000001</v>
      </c>
      <c r="BU208" s="0" t="n">
        <v>576.194625</v>
      </c>
      <c r="BV208" s="0" t="n">
        <v>737.612325000002</v>
      </c>
      <c r="BW208" s="0" t="n">
        <v>846.194849999999</v>
      </c>
      <c r="BX208" s="0" t="n">
        <v>1128.67582500001</v>
      </c>
      <c r="BY208" s="0" t="n">
        <v>1308.398625</v>
      </c>
      <c r="BZ208" s="0" t="n">
        <v>1451.92725</v>
      </c>
      <c r="CA208" s="0" t="n">
        <v>1451.92725</v>
      </c>
      <c r="CB208" s="0" t="n">
        <v>1406.1645</v>
      </c>
      <c r="CC208" s="0" t="n">
        <v>1451.92725</v>
      </c>
      <c r="CD208" s="0" t="n">
        <v>1214.793</v>
      </c>
      <c r="CE208" s="0" t="n">
        <v>999.292050000001</v>
      </c>
      <c r="CF208" s="0" t="n">
        <v>735.532200000002</v>
      </c>
      <c r="CG208" s="0" t="n">
        <v>571.202325</v>
      </c>
      <c r="CH208" s="0" t="n">
        <v>406.456425</v>
      </c>
      <c r="CI208" s="0" t="n">
        <v>250.031025</v>
      </c>
      <c r="CJ208" s="0" t="n">
        <v>176.810624999999</v>
      </c>
    </row>
    <row r="209" customFormat="false" ht="15" hidden="false" customHeight="false" outlineLevel="0" collapsed="false">
      <c r="A209" s="1" t="n">
        <v>8</v>
      </c>
      <c r="B209" s="14" t="n">
        <v>512.13</v>
      </c>
      <c r="C209" s="14" t="n">
        <v>300.57</v>
      </c>
      <c r="D209" s="1" t="n">
        <v>5</v>
      </c>
      <c r="R209" s="11"/>
      <c r="S209" s="11"/>
      <c r="T209" s="11"/>
      <c r="U209" s="11"/>
      <c r="V209" s="11"/>
      <c r="W209" s="11"/>
      <c r="X209" s="11"/>
      <c r="AR209" s="0" t="n">
        <v>0.416024999999977</v>
      </c>
      <c r="AS209" s="0" t="n">
        <v>27.0416249999997</v>
      </c>
      <c r="AT209" s="0" t="n">
        <v>42.0185249999992</v>
      </c>
      <c r="AU209" s="0" t="n">
        <v>45.3467249999991</v>
      </c>
      <c r="AV209" s="0" t="n">
        <v>16.6410000000001</v>
      </c>
      <c r="AW209" s="0" t="n">
        <v>10.4006249999998</v>
      </c>
      <c r="AX209" s="0" t="n">
        <v>20.8012499999999</v>
      </c>
      <c r="AY209" s="0" t="n">
        <v>14.1448499999998</v>
      </c>
      <c r="AZ209" s="0" t="n">
        <v>3.32819999999981</v>
      </c>
      <c r="BA209" s="0" t="n">
        <v>20.8012499999999</v>
      </c>
      <c r="BB209" s="0" t="n">
        <v>16.6409999999999</v>
      </c>
      <c r="BC209" s="0" t="n">
        <v>44.0986499999999</v>
      </c>
      <c r="BD209" s="0" t="n">
        <v>54.08325</v>
      </c>
      <c r="BE209" s="0" t="n">
        <v>123.1434</v>
      </c>
      <c r="BF209" s="0" t="n">
        <v>135.208125</v>
      </c>
      <c r="BG209" s="0" t="n">
        <v>191.787525</v>
      </c>
      <c r="BH209" s="0" t="n">
        <v>191.787525</v>
      </c>
      <c r="BI209" s="0" t="n">
        <v>216.749025</v>
      </c>
      <c r="BJ209" s="0" t="n">
        <v>216.749025</v>
      </c>
      <c r="BK209" s="0" t="n">
        <v>208.012500000001</v>
      </c>
      <c r="BL209" s="0" t="n">
        <v>191.787525</v>
      </c>
      <c r="BM209" s="0" t="n">
        <v>131.879925</v>
      </c>
      <c r="BN209" s="0" t="n">
        <v>60.3236249999997</v>
      </c>
      <c r="BO209" s="0" t="n">
        <v>15.3929250000001</v>
      </c>
      <c r="BP209" s="0" t="n">
        <v>29.9538000000001</v>
      </c>
      <c r="BQ209" s="0" t="n">
        <v>65.3159250000004</v>
      </c>
      <c r="BR209" s="0" t="n">
        <v>203.852249999999</v>
      </c>
      <c r="BS209" s="0" t="n">
        <v>410.20065</v>
      </c>
      <c r="BT209" s="0" t="n">
        <v>639.430424999999</v>
      </c>
      <c r="BU209" s="0" t="n">
        <v>809.168625</v>
      </c>
      <c r="BV209" s="0" t="n">
        <v>922.743449999996</v>
      </c>
      <c r="BW209" s="0" t="n">
        <v>1216.873125</v>
      </c>
      <c r="BX209" s="0" t="n">
        <v>1403.252325</v>
      </c>
      <c r="BY209" s="0" t="n">
        <v>1551.77325</v>
      </c>
      <c r="BZ209" s="0" t="n">
        <v>1551.77325</v>
      </c>
      <c r="CA209" s="0" t="n">
        <v>1504.34639999999</v>
      </c>
      <c r="CB209" s="0" t="n">
        <v>1551.77325</v>
      </c>
      <c r="CC209" s="0" t="n">
        <v>1306.3185</v>
      </c>
      <c r="CD209" s="0" t="n">
        <v>1082.49705</v>
      </c>
      <c r="CE209" s="0" t="n">
        <v>807.0885</v>
      </c>
      <c r="CF209" s="0" t="n">
        <v>634.438124999999</v>
      </c>
      <c r="CG209" s="0" t="n">
        <v>459.707624999999</v>
      </c>
      <c r="CH209" s="0" t="n">
        <v>291.633524999999</v>
      </c>
      <c r="CI209" s="0" t="n">
        <v>211.756724999998</v>
      </c>
    </row>
    <row r="210" customFormat="false" ht="15" hidden="false" customHeight="false" outlineLevel="0" collapsed="false">
      <c r="A210" s="1" t="n">
        <v>9</v>
      </c>
      <c r="B210" s="14" t="n">
        <v>513.42</v>
      </c>
      <c r="C210" s="14" t="n">
        <v>300.57</v>
      </c>
      <c r="D210" s="1" t="n">
        <v>5</v>
      </c>
      <c r="R210" s="11"/>
      <c r="S210" s="11"/>
      <c r="T210" s="11"/>
      <c r="U210" s="11"/>
      <c r="V210" s="11"/>
      <c r="W210" s="11"/>
      <c r="X210" s="11"/>
      <c r="AR210" s="0" t="n">
        <v>20.8012499999999</v>
      </c>
      <c r="AS210" s="0" t="n">
        <v>34.1140499999995</v>
      </c>
      <c r="AT210" s="0" t="n">
        <v>37.4422499999994</v>
      </c>
      <c r="AU210" s="0" t="n">
        <v>12.0647250000002</v>
      </c>
      <c r="AV210" s="0" t="n">
        <v>6.65639999999992</v>
      </c>
      <c r="AW210" s="0" t="n">
        <v>15.392925</v>
      </c>
      <c r="AX210" s="0" t="n">
        <v>10.4006249999999</v>
      </c>
      <c r="AY210" s="0" t="n">
        <v>2.08012499999988</v>
      </c>
      <c r="AZ210" s="0" t="n">
        <v>27.0416249999996</v>
      </c>
      <c r="BA210" s="0" t="n">
        <v>22.0493249999998</v>
      </c>
      <c r="BB210" s="0" t="n">
        <v>52.0031249999996</v>
      </c>
      <c r="BC210" s="0" t="n">
        <v>61.9877249999997</v>
      </c>
      <c r="BD210" s="0" t="n">
        <v>135.208125</v>
      </c>
      <c r="BE210" s="0" t="n">
        <v>148.1049</v>
      </c>
      <c r="BF210" s="0" t="n">
        <v>208.012499999999</v>
      </c>
      <c r="BG210" s="0" t="n">
        <v>208.012499999999</v>
      </c>
      <c r="BH210" s="0" t="n">
        <v>233.80605</v>
      </c>
      <c r="BI210" s="0" t="n">
        <v>233.80605</v>
      </c>
      <c r="BJ210" s="0" t="n">
        <v>225.069525</v>
      </c>
      <c r="BK210" s="0" t="n">
        <v>208.012499999999</v>
      </c>
      <c r="BL210" s="0" t="n">
        <v>143.94465</v>
      </c>
      <c r="BM210" s="0" t="n">
        <v>67.3960499999995</v>
      </c>
      <c r="BN210" s="0" t="n">
        <v>16.6410000000001</v>
      </c>
      <c r="BO210" s="0" t="n">
        <v>25.3775250000002</v>
      </c>
      <c r="BP210" s="0" t="n">
        <v>56.5794000000006</v>
      </c>
      <c r="BQ210" s="0" t="n">
        <v>186.795224999999</v>
      </c>
      <c r="BR210" s="0" t="n">
        <v>384.823125000001</v>
      </c>
      <c r="BS210" s="0" t="n">
        <v>607.3965</v>
      </c>
      <c r="BT210" s="0" t="n">
        <v>772.974450000001</v>
      </c>
      <c r="BU210" s="0" t="n">
        <v>884.053124999998</v>
      </c>
      <c r="BV210" s="0" t="n">
        <v>1172.35845</v>
      </c>
      <c r="BW210" s="0" t="n">
        <v>1355.40945</v>
      </c>
      <c r="BX210" s="0" t="n">
        <v>1501.434225</v>
      </c>
      <c r="BY210" s="0" t="n">
        <v>1501.434225</v>
      </c>
      <c r="BZ210" s="0" t="n">
        <v>1454.839425</v>
      </c>
      <c r="CA210" s="0" t="n">
        <v>1501.434225</v>
      </c>
      <c r="CB210" s="0" t="n">
        <v>1260.139725</v>
      </c>
      <c r="CC210" s="0" t="n">
        <v>1040.478525</v>
      </c>
      <c r="CD210" s="0" t="n">
        <v>770.894325000001</v>
      </c>
      <c r="CE210" s="0" t="n">
        <v>602.4042</v>
      </c>
      <c r="CF210" s="0" t="n">
        <v>432.665999999999</v>
      </c>
      <c r="CG210" s="0" t="n">
        <v>270.41625</v>
      </c>
      <c r="CH210" s="0" t="n">
        <v>193.867649999999</v>
      </c>
    </row>
    <row r="211" customFormat="false" ht="15" hidden="false" customHeight="false" outlineLevel="0" collapsed="false">
      <c r="A211" s="1" t="n">
        <v>10</v>
      </c>
      <c r="B211" s="14" t="n">
        <v>513.42</v>
      </c>
      <c r="C211" s="14" t="n">
        <v>299.28</v>
      </c>
      <c r="D211" s="1" t="n">
        <v>5</v>
      </c>
      <c r="R211" s="11"/>
      <c r="S211" s="11"/>
      <c r="T211" s="11"/>
      <c r="U211" s="11"/>
      <c r="V211" s="11"/>
      <c r="W211" s="11"/>
      <c r="X211" s="11"/>
      <c r="AR211" s="0" t="n">
        <v>1.66409999999991</v>
      </c>
      <c r="AS211" s="0" t="n">
        <v>3.32819999999981</v>
      </c>
      <c r="AT211" s="0" t="n">
        <v>2.08012499999988</v>
      </c>
      <c r="AU211" s="0" t="n">
        <v>4.16025000000006</v>
      </c>
      <c r="AV211" s="0" t="n">
        <v>2.08012500000003</v>
      </c>
      <c r="AW211" s="0" t="n">
        <v>10.4006250000002</v>
      </c>
      <c r="AX211" s="0" t="n">
        <v>18.721125</v>
      </c>
      <c r="AY211" s="0" t="n">
        <v>95.2697249999992</v>
      </c>
      <c r="AZ211" s="0" t="n">
        <v>85.2851249999995</v>
      </c>
      <c r="BA211" s="0" t="n">
        <v>135.208124999999</v>
      </c>
      <c r="BB211" s="0" t="n">
        <v>146.856825</v>
      </c>
      <c r="BC211" s="0" t="n">
        <v>251.695125</v>
      </c>
      <c r="BD211" s="0" t="n">
        <v>270.41625</v>
      </c>
      <c r="BE211" s="0" t="n">
        <v>353.621249999999</v>
      </c>
      <c r="BF211" s="0" t="n">
        <v>353.621249999999</v>
      </c>
      <c r="BG211" s="0" t="n">
        <v>386.0712</v>
      </c>
      <c r="BH211" s="0" t="n">
        <v>386.0712</v>
      </c>
      <c r="BI211" s="0" t="n">
        <v>376.502625000001</v>
      </c>
      <c r="BJ211" s="0" t="n">
        <v>353.621249999999</v>
      </c>
      <c r="BK211" s="0" t="n">
        <v>261.2637</v>
      </c>
      <c r="BL211" s="0" t="n">
        <v>148.1049</v>
      </c>
      <c r="BM211" s="0" t="n">
        <v>54.0832500000005</v>
      </c>
      <c r="BN211" s="0" t="n">
        <v>22.0493250000003</v>
      </c>
      <c r="BO211" s="0" t="n">
        <v>24.1294500000006</v>
      </c>
      <c r="BP211" s="0" t="n">
        <v>96.9338250000001</v>
      </c>
      <c r="BQ211" s="0" t="n">
        <v>235.054125000001</v>
      </c>
      <c r="BR211" s="0" t="n">
        <v>410.20065</v>
      </c>
      <c r="BS211" s="0" t="n">
        <v>545.824800000002</v>
      </c>
      <c r="BT211" s="0" t="n">
        <v>639.430424999999</v>
      </c>
      <c r="BU211" s="0" t="n">
        <v>886.965300000005</v>
      </c>
      <c r="BV211" s="0" t="n">
        <v>1046.7189</v>
      </c>
      <c r="BW211" s="0" t="n">
        <v>1175.270625</v>
      </c>
      <c r="BX211" s="0" t="n">
        <v>1175.270625</v>
      </c>
      <c r="BY211" s="0" t="n">
        <v>1135.332225</v>
      </c>
      <c r="BZ211" s="0" t="n">
        <v>1175.270625</v>
      </c>
      <c r="CA211" s="0" t="n">
        <v>962.265825000002</v>
      </c>
      <c r="CB211" s="0" t="n">
        <v>770.894325000001</v>
      </c>
      <c r="CC211" s="0" t="n">
        <v>542.912625000001</v>
      </c>
      <c r="CD211" s="0" t="n">
        <v>403.54425</v>
      </c>
      <c r="CE211" s="0" t="n">
        <v>270.41625</v>
      </c>
      <c r="CF211" s="0" t="n">
        <v>149.769</v>
      </c>
      <c r="CG211" s="0" t="n">
        <v>96.5177999999995</v>
      </c>
    </row>
    <row r="212" customFormat="false" ht="15" hidden="false" customHeight="false" outlineLevel="0" collapsed="false">
      <c r="A212" s="1" t="n">
        <v>11</v>
      </c>
      <c r="B212" s="14" t="n">
        <v>510.84</v>
      </c>
      <c r="C212" s="14" t="n">
        <v>299.925</v>
      </c>
      <c r="D212" s="1" t="n">
        <v>5</v>
      </c>
      <c r="R212" s="11"/>
      <c r="S212" s="11"/>
      <c r="T212" s="11"/>
      <c r="U212" s="11"/>
      <c r="V212" s="11"/>
      <c r="W212" s="11"/>
      <c r="X212" s="11"/>
      <c r="AR212" s="0" t="n">
        <v>1.66409999999991</v>
      </c>
      <c r="AS212" s="0" t="n">
        <v>7.0724249999996</v>
      </c>
      <c r="AT212" s="0" t="n">
        <v>10.8166499999998</v>
      </c>
      <c r="AU212" s="0" t="n">
        <v>5.40832499999984</v>
      </c>
      <c r="AV212" s="0" t="n">
        <v>17.057025</v>
      </c>
      <c r="AW212" s="0" t="n">
        <v>30.3698249999997</v>
      </c>
      <c r="AX212" s="0" t="n">
        <v>121.895324999998</v>
      </c>
      <c r="AY212" s="0" t="n">
        <v>110.246624999999</v>
      </c>
      <c r="AZ212" s="0" t="n">
        <v>165.161924999999</v>
      </c>
      <c r="BA212" s="0" t="n">
        <v>176.810624999999</v>
      </c>
      <c r="BB212" s="0" t="n">
        <v>289.969424999999</v>
      </c>
      <c r="BC212" s="0" t="n">
        <v>310.354649999999</v>
      </c>
      <c r="BD212" s="0" t="n">
        <v>400.216049999998</v>
      </c>
      <c r="BE212" s="0" t="n">
        <v>400.216049999998</v>
      </c>
      <c r="BF212" s="0" t="n">
        <v>434.330099999999</v>
      </c>
      <c r="BG212" s="0" t="n">
        <v>434.330099999999</v>
      </c>
      <c r="BH212" s="0" t="n">
        <v>424.761524999999</v>
      </c>
      <c r="BI212" s="0" t="n">
        <v>400.216049999998</v>
      </c>
      <c r="BJ212" s="0" t="n">
        <v>299.537999999999</v>
      </c>
      <c r="BK212" s="0" t="n">
        <v>176.394599999999</v>
      </c>
      <c r="BL212" s="0" t="n">
        <v>70.72425</v>
      </c>
      <c r="BM212" s="0" t="n">
        <v>27.041625</v>
      </c>
      <c r="BN212" s="0" t="n">
        <v>20.8012500000005</v>
      </c>
      <c r="BO212" s="0" t="n">
        <v>76.9646250000007</v>
      </c>
      <c r="BP212" s="0" t="n">
        <v>198.443925000002</v>
      </c>
      <c r="BQ212" s="0" t="n">
        <v>360.277650000002</v>
      </c>
      <c r="BR212" s="0" t="n">
        <v>487.581300000003</v>
      </c>
      <c r="BS212" s="0" t="n">
        <v>576.194625000001</v>
      </c>
      <c r="BT212" s="0" t="n">
        <v>812.080800000006</v>
      </c>
      <c r="BU212" s="0" t="n">
        <v>965.178000000003</v>
      </c>
      <c r="BV212" s="0" t="n">
        <v>1088.73742500001</v>
      </c>
      <c r="BW212" s="0" t="n">
        <v>1088.73742500001</v>
      </c>
      <c r="BX212" s="0" t="n">
        <v>1050.463125</v>
      </c>
      <c r="BY212" s="0" t="n">
        <v>1088.73742500001</v>
      </c>
      <c r="BZ212" s="0" t="n">
        <v>884.053125000004</v>
      </c>
      <c r="CA212" s="0" t="n">
        <v>701.002125000003</v>
      </c>
      <c r="CB212" s="0" t="n">
        <v>484.669125000003</v>
      </c>
      <c r="CC212" s="0" t="n">
        <v>353.621250000002</v>
      </c>
      <c r="CD212" s="0" t="n">
        <v>230.477850000001</v>
      </c>
      <c r="CE212" s="0" t="n">
        <v>121.479300000001</v>
      </c>
      <c r="CF212" s="0" t="n">
        <v>74.8845000000002</v>
      </c>
    </row>
    <row r="213" customFormat="false" ht="15" hidden="false" customHeight="false" outlineLevel="0" collapsed="false">
      <c r="A213" s="1" t="n">
        <v>12</v>
      </c>
      <c r="B213" s="14" t="n">
        <v>510.195</v>
      </c>
      <c r="C213" s="14" t="n">
        <v>301.215</v>
      </c>
      <c r="D213" s="1" t="n">
        <v>5</v>
      </c>
      <c r="R213" s="11"/>
      <c r="S213" s="11"/>
      <c r="T213" s="11"/>
      <c r="U213" s="11"/>
      <c r="V213" s="11"/>
      <c r="W213" s="11"/>
      <c r="X213" s="11"/>
      <c r="AR213" s="0" t="n">
        <v>7.0724249999996</v>
      </c>
      <c r="AS213" s="0" t="n">
        <v>14.1448499999998</v>
      </c>
      <c r="AT213" s="0" t="n">
        <v>10.4006249999997</v>
      </c>
      <c r="AU213" s="0" t="n">
        <v>25.3775249999998</v>
      </c>
      <c r="AV213" s="0" t="n">
        <v>37.0262249999995</v>
      </c>
      <c r="AW213" s="0" t="n">
        <v>126.887624999998</v>
      </c>
      <c r="AX213" s="0" t="n">
        <v>116.903024999998</v>
      </c>
      <c r="AY213" s="0" t="n">
        <v>176.810624999998</v>
      </c>
      <c r="AZ213" s="0" t="n">
        <v>191.787524999998</v>
      </c>
      <c r="BA213" s="0" t="n">
        <v>309.938624999999</v>
      </c>
      <c r="BB213" s="0" t="n">
        <v>330.323849999998</v>
      </c>
      <c r="BC213" s="0" t="n">
        <v>420.185249999997</v>
      </c>
      <c r="BD213" s="0" t="n">
        <v>420.185249999997</v>
      </c>
      <c r="BE213" s="0" t="n">
        <v>455.963399999998</v>
      </c>
      <c r="BF213" s="0" t="n">
        <v>455.963399999998</v>
      </c>
      <c r="BG213" s="0" t="n">
        <v>444.730724999999</v>
      </c>
      <c r="BH213" s="0" t="n">
        <v>420.185249999997</v>
      </c>
      <c r="BI213" s="0" t="n">
        <v>321.171299999998</v>
      </c>
      <c r="BJ213" s="0" t="n">
        <v>194.699699999998</v>
      </c>
      <c r="BK213" s="0" t="n">
        <v>84.0370499999997</v>
      </c>
      <c r="BL213" s="0" t="n">
        <v>40.3544249999997</v>
      </c>
      <c r="BM213" s="0" t="n">
        <v>34.1140500000002</v>
      </c>
      <c r="BN213" s="0" t="n">
        <v>91.9415250000002</v>
      </c>
      <c r="BO213" s="0" t="n">
        <v>210.092625000002</v>
      </c>
      <c r="BP213" s="0" t="n">
        <v>370.262250000001</v>
      </c>
      <c r="BQ213" s="0" t="n">
        <v>495.901800000003</v>
      </c>
      <c r="BR213" s="0" t="n">
        <v>584.515125000001</v>
      </c>
      <c r="BS213" s="0" t="n">
        <v>820.401300000006</v>
      </c>
      <c r="BT213" s="0" t="n">
        <v>973.498500000002</v>
      </c>
      <c r="BU213" s="0" t="n">
        <v>1097.05792500001</v>
      </c>
      <c r="BV213" s="0" t="n">
        <v>1097.05792500001</v>
      </c>
      <c r="BW213" s="0" t="n">
        <v>1060.447725</v>
      </c>
      <c r="BX213" s="0" t="n">
        <v>1097.05792500001</v>
      </c>
      <c r="BY213" s="0" t="n">
        <v>890.709525000004</v>
      </c>
      <c r="BZ213" s="0" t="n">
        <v>705.994425000003</v>
      </c>
      <c r="CA213" s="0" t="n">
        <v>491.325525000003</v>
      </c>
      <c r="CB213" s="0" t="n">
        <v>360.277650000001</v>
      </c>
      <c r="CC213" s="0" t="n">
        <v>240.462450000001</v>
      </c>
      <c r="CD213" s="0" t="n">
        <v>133.128000000001</v>
      </c>
      <c r="CE213" s="0" t="n">
        <v>86.5331999999998</v>
      </c>
    </row>
    <row r="214" customFormat="false" ht="15" hidden="false" customHeight="false" outlineLevel="0" collapsed="false">
      <c r="A214" s="1" t="n">
        <v>13</v>
      </c>
      <c r="B214" s="14" t="n">
        <v>511.485</v>
      </c>
      <c r="C214" s="14" t="n">
        <v>301.86</v>
      </c>
      <c r="D214" s="1" t="n">
        <v>5</v>
      </c>
      <c r="R214" s="11"/>
      <c r="S214" s="11"/>
      <c r="T214" s="11"/>
      <c r="U214" s="11"/>
      <c r="V214" s="11"/>
      <c r="W214" s="11"/>
      <c r="X214" s="11"/>
      <c r="AR214" s="0" t="n">
        <v>2.0801250000001</v>
      </c>
      <c r="AS214" s="0" t="n">
        <v>4.16024999999999</v>
      </c>
      <c r="AT214" s="0" t="n">
        <v>10.8166500000002</v>
      </c>
      <c r="AU214" s="0" t="n">
        <v>13.3128000000001</v>
      </c>
      <c r="AV214" s="0" t="n">
        <v>74.0524499999999</v>
      </c>
      <c r="AW214" s="0" t="n">
        <v>66.5640000000001</v>
      </c>
      <c r="AX214" s="0" t="n">
        <v>113.99085</v>
      </c>
      <c r="AY214" s="0" t="n">
        <v>127.30365</v>
      </c>
      <c r="AZ214" s="0" t="n">
        <v>226.317600000001</v>
      </c>
      <c r="BA214" s="0" t="n">
        <v>243.374625000001</v>
      </c>
      <c r="BB214" s="0" t="n">
        <v>319.923225</v>
      </c>
      <c r="BC214" s="0" t="n">
        <v>319.923225</v>
      </c>
      <c r="BD214" s="0" t="n">
        <v>351.541125000001</v>
      </c>
      <c r="BE214" s="0" t="n">
        <v>351.541125000001</v>
      </c>
      <c r="BF214" s="0" t="n">
        <v>341.140500000001</v>
      </c>
      <c r="BG214" s="0" t="n">
        <v>319.923225</v>
      </c>
      <c r="BH214" s="0" t="n">
        <v>236.718225000001</v>
      </c>
      <c r="BI214" s="0" t="n">
        <v>131.879925</v>
      </c>
      <c r="BJ214" s="0" t="n">
        <v>47.0108250000007</v>
      </c>
      <c r="BK214" s="0" t="n">
        <v>26.6256000000003</v>
      </c>
      <c r="BL214" s="0" t="n">
        <v>37.0262250000004</v>
      </c>
      <c r="BM214" s="0" t="n">
        <v>127.303649999999</v>
      </c>
      <c r="BN214" s="0" t="n">
        <v>280.40085</v>
      </c>
      <c r="BO214" s="0" t="n">
        <v>468.028124999999</v>
      </c>
      <c r="BP214" s="0" t="n">
        <v>611.140725</v>
      </c>
      <c r="BQ214" s="0" t="n">
        <v>709.738649999997</v>
      </c>
      <c r="BR214" s="0" t="n">
        <v>968.922225000002</v>
      </c>
      <c r="BS214" s="0" t="n">
        <v>1135.332225</v>
      </c>
      <c r="BT214" s="0" t="n">
        <v>1268.87625</v>
      </c>
      <c r="BU214" s="0" t="n">
        <v>1268.87625</v>
      </c>
      <c r="BV214" s="0" t="n">
        <v>1228.1058</v>
      </c>
      <c r="BW214" s="0" t="n">
        <v>1268.87625</v>
      </c>
      <c r="BX214" s="0" t="n">
        <v>1046.7189</v>
      </c>
      <c r="BY214" s="0" t="n">
        <v>846.194849999999</v>
      </c>
      <c r="BZ214" s="0" t="n">
        <v>607.3965</v>
      </c>
      <c r="CA214" s="0" t="n">
        <v>459.707624999999</v>
      </c>
      <c r="CB214" s="0" t="n">
        <v>318.259124999999</v>
      </c>
      <c r="CC214" s="0" t="n">
        <v>186.795224999999</v>
      </c>
      <c r="CD214" s="0" t="n">
        <v>126.887624999999</v>
      </c>
    </row>
    <row r="215" customFormat="false" ht="15" hidden="false" customHeight="false" outlineLevel="0" collapsed="false">
      <c r="A215" s="1" t="n">
        <v>14</v>
      </c>
      <c r="B215" s="14" t="n">
        <v>510.195</v>
      </c>
      <c r="C215" s="14" t="n">
        <v>303.15</v>
      </c>
      <c r="D215" s="1" t="n">
        <v>5</v>
      </c>
      <c r="R215" s="11"/>
      <c r="S215" s="11"/>
      <c r="T215" s="11"/>
      <c r="U215" s="11"/>
      <c r="V215" s="11"/>
      <c r="W215" s="11"/>
      <c r="X215" s="11"/>
      <c r="AR215" s="0" t="n">
        <v>2.08012500000003</v>
      </c>
      <c r="AS215" s="0" t="n">
        <v>3.74422500000001</v>
      </c>
      <c r="AT215" s="0" t="n">
        <v>5.40832499999992</v>
      </c>
      <c r="AU215" s="0" t="n">
        <v>60.3236249999992</v>
      </c>
      <c r="AV215" s="0" t="n">
        <v>52.0031249999995</v>
      </c>
      <c r="AW215" s="0" t="n">
        <v>91.9415249999993</v>
      </c>
      <c r="AX215" s="0" t="n">
        <v>101.926124999999</v>
      </c>
      <c r="AY215" s="0" t="n">
        <v>191.787525</v>
      </c>
      <c r="AZ215" s="0" t="n">
        <v>208.012499999999</v>
      </c>
      <c r="BA215" s="0" t="n">
        <v>281.232899999999</v>
      </c>
      <c r="BB215" s="0" t="n">
        <v>281.232899999999</v>
      </c>
      <c r="BC215" s="0" t="n">
        <v>310.35465</v>
      </c>
      <c r="BD215" s="0" t="n">
        <v>310.35465</v>
      </c>
      <c r="BE215" s="0" t="n">
        <v>301.618125</v>
      </c>
      <c r="BF215" s="0" t="n">
        <v>281.232899999999</v>
      </c>
      <c r="BG215" s="0" t="n">
        <v>200.524049999999</v>
      </c>
      <c r="BH215" s="0" t="n">
        <v>104.006249999999</v>
      </c>
      <c r="BI215" s="0" t="n">
        <v>29.9538000000001</v>
      </c>
      <c r="BJ215" s="0" t="n">
        <v>15.3929250000001</v>
      </c>
      <c r="BK215" s="0" t="n">
        <v>29.9538000000005</v>
      </c>
      <c r="BL215" s="0" t="n">
        <v>126.887625</v>
      </c>
      <c r="BM215" s="0" t="n">
        <v>291.633525000001</v>
      </c>
      <c r="BN215" s="0" t="n">
        <v>487.5813</v>
      </c>
      <c r="BO215" s="0" t="n">
        <v>636.518250000002</v>
      </c>
      <c r="BP215" s="0" t="n">
        <v>737.612324999999</v>
      </c>
      <c r="BQ215" s="0" t="n">
        <v>1002.62025</v>
      </c>
      <c r="BR215" s="0" t="n">
        <v>1172.35845</v>
      </c>
      <c r="BS215" s="0" t="n">
        <v>1308.398625</v>
      </c>
      <c r="BT215" s="0" t="n">
        <v>1308.398625</v>
      </c>
      <c r="BU215" s="0" t="n">
        <v>1265.132025</v>
      </c>
      <c r="BV215" s="0" t="n">
        <v>1308.398625</v>
      </c>
      <c r="BW215" s="0" t="n">
        <v>1083.745125</v>
      </c>
      <c r="BX215" s="0" t="n">
        <v>880.724925000001</v>
      </c>
      <c r="BY215" s="0" t="n">
        <v>634.438125000002</v>
      </c>
      <c r="BZ215" s="0" t="n">
        <v>482.589</v>
      </c>
      <c r="CA215" s="0" t="n">
        <v>332.82</v>
      </c>
      <c r="CB215" s="0" t="n">
        <v>193.86765</v>
      </c>
      <c r="CC215" s="0" t="n">
        <v>130.631849999999</v>
      </c>
    </row>
    <row r="216" customFormat="false" ht="15" hidden="false" customHeight="false" outlineLevel="0" collapsed="false">
      <c r="A216" s="1" t="n">
        <v>15</v>
      </c>
      <c r="B216" s="14" t="n">
        <v>508.26</v>
      </c>
      <c r="C216" s="14" t="n">
        <v>302.505</v>
      </c>
      <c r="D216" s="1" t="n">
        <v>5</v>
      </c>
      <c r="R216" s="11"/>
      <c r="S216" s="11"/>
      <c r="T216" s="11"/>
      <c r="U216" s="11"/>
      <c r="V216" s="11"/>
      <c r="W216" s="11"/>
      <c r="X216" s="11"/>
      <c r="AR216" s="0" t="n">
        <v>3.32820000000011</v>
      </c>
      <c r="AS216" s="0" t="n">
        <v>10.8166500000001</v>
      </c>
      <c r="AT216" s="0" t="n">
        <v>81.5408999999995</v>
      </c>
      <c r="AU216" s="0" t="n">
        <v>70.7242499999998</v>
      </c>
      <c r="AV216" s="0" t="n">
        <v>113.1588</v>
      </c>
      <c r="AW216" s="0" t="n">
        <v>121.4793</v>
      </c>
      <c r="AX216" s="0" t="n">
        <v>217.165050000001</v>
      </c>
      <c r="AY216" s="0" t="n">
        <v>235.054125</v>
      </c>
      <c r="AZ216" s="0" t="n">
        <v>314.930925</v>
      </c>
      <c r="BA216" s="0" t="n">
        <v>314.930925</v>
      </c>
      <c r="BB216" s="0" t="n">
        <v>344.884725000001</v>
      </c>
      <c r="BC216" s="0" t="n">
        <v>344.884725000001</v>
      </c>
      <c r="BD216" s="0" t="n">
        <v>336.980250000001</v>
      </c>
      <c r="BE216" s="0" t="n">
        <v>314.930925</v>
      </c>
      <c r="BF216" s="0" t="n">
        <v>225.069525</v>
      </c>
      <c r="BG216" s="0" t="n">
        <v>120.231225</v>
      </c>
      <c r="BH216" s="0" t="n">
        <v>37.0262250000004</v>
      </c>
      <c r="BI216" s="0" t="n">
        <v>10.8166500000001</v>
      </c>
      <c r="BJ216" s="0" t="n">
        <v>17.0570250000004</v>
      </c>
      <c r="BK216" s="0" t="n">
        <v>96.5177999999995</v>
      </c>
      <c r="BL216" s="0" t="n">
        <v>246.2868</v>
      </c>
      <c r="BM216" s="0" t="n">
        <v>429.753824999999</v>
      </c>
      <c r="BN216" s="0" t="n">
        <v>571.202325000001</v>
      </c>
      <c r="BO216" s="0" t="n">
        <v>667.304099999998</v>
      </c>
      <c r="BP216" s="0" t="n">
        <v>920.663325000003</v>
      </c>
      <c r="BQ216" s="0" t="n">
        <v>1083.745125</v>
      </c>
      <c r="BR216" s="0" t="n">
        <v>1214.793</v>
      </c>
      <c r="BS216" s="0" t="n">
        <v>1214.793</v>
      </c>
      <c r="BT216" s="0" t="n">
        <v>1172.35845</v>
      </c>
      <c r="BU216" s="0" t="n">
        <v>1214.793</v>
      </c>
      <c r="BV216" s="0" t="n">
        <v>999.292050000001</v>
      </c>
      <c r="BW216" s="0" t="n">
        <v>805.4244</v>
      </c>
      <c r="BX216" s="0" t="n">
        <v>569.954250000001</v>
      </c>
      <c r="BY216" s="0" t="n">
        <v>426.425624999999</v>
      </c>
      <c r="BZ216" s="0" t="n">
        <v>284.977124999999</v>
      </c>
      <c r="CA216" s="0" t="n">
        <v>156.841425</v>
      </c>
      <c r="CB216" s="0" t="n">
        <v>100.262024999999</v>
      </c>
    </row>
    <row r="217" customFormat="false" ht="15" hidden="false" customHeight="false" outlineLevel="0" collapsed="false">
      <c r="A217" s="1" t="n">
        <v>16</v>
      </c>
      <c r="B217" s="14" t="n">
        <v>502.455</v>
      </c>
      <c r="C217" s="14" t="n">
        <v>301.86</v>
      </c>
      <c r="D217" s="1" t="n">
        <v>5</v>
      </c>
      <c r="R217" s="11"/>
      <c r="S217" s="11"/>
      <c r="T217" s="11"/>
      <c r="U217" s="11"/>
      <c r="V217" s="11"/>
      <c r="W217" s="11"/>
      <c r="X217" s="11"/>
      <c r="AR217" s="0" t="n">
        <v>4.16025000000006</v>
      </c>
      <c r="AS217" s="0" t="n">
        <v>61.5716999999993</v>
      </c>
      <c r="AT217" s="0" t="n">
        <v>50.7550499999996</v>
      </c>
      <c r="AU217" s="0" t="n">
        <v>83.2049999999994</v>
      </c>
      <c r="AV217" s="0" t="n">
        <v>88.1972999999994</v>
      </c>
      <c r="AW217" s="0" t="n">
        <v>170.57025</v>
      </c>
      <c r="AX217" s="0" t="n">
        <v>186.795224999999</v>
      </c>
      <c r="AY217" s="0" t="n">
        <v>260.015624999999</v>
      </c>
      <c r="AZ217" s="0" t="n">
        <v>260.015624999999</v>
      </c>
      <c r="BA217" s="0" t="n">
        <v>286.641225</v>
      </c>
      <c r="BB217" s="0" t="n">
        <v>286.641225</v>
      </c>
      <c r="BC217" s="0" t="n">
        <v>280.40085</v>
      </c>
      <c r="BD217" s="0" t="n">
        <v>260.015624999999</v>
      </c>
      <c r="BE217" s="0" t="n">
        <v>176.810625</v>
      </c>
      <c r="BF217" s="0" t="n">
        <v>85.2851249999995</v>
      </c>
      <c r="BG217" s="0" t="n">
        <v>18.721125</v>
      </c>
      <c r="BH217" s="0" t="n">
        <v>4.16025000000006</v>
      </c>
      <c r="BI217" s="0" t="n">
        <v>18.7211250000005</v>
      </c>
      <c r="BJ217" s="0" t="n">
        <v>113.1588</v>
      </c>
      <c r="BK217" s="0" t="n">
        <v>282.897000000001</v>
      </c>
      <c r="BL217" s="0" t="n">
        <v>481.340925</v>
      </c>
      <c r="BM217" s="0" t="n">
        <v>632.774025000002</v>
      </c>
      <c r="BN217" s="0" t="n">
        <v>733.868099999999</v>
      </c>
      <c r="BO217" s="0" t="n">
        <v>998.876025000005</v>
      </c>
      <c r="BP217" s="0" t="n">
        <v>1168.614225</v>
      </c>
      <c r="BQ217" s="0" t="n">
        <v>1304.6544</v>
      </c>
      <c r="BR217" s="0" t="n">
        <v>1304.6544</v>
      </c>
      <c r="BS217" s="0" t="n">
        <v>1258.89165</v>
      </c>
      <c r="BT217" s="0" t="n">
        <v>1304.6544</v>
      </c>
      <c r="BU217" s="0" t="n">
        <v>1082.49705</v>
      </c>
      <c r="BV217" s="0" t="n">
        <v>881.973000000001</v>
      </c>
      <c r="BW217" s="0" t="n">
        <v>633.190050000002</v>
      </c>
      <c r="BX217" s="0" t="n">
        <v>481.340925</v>
      </c>
      <c r="BY217" s="0" t="n">
        <v>326.579625</v>
      </c>
      <c r="BZ217" s="0" t="n">
        <v>185.131125</v>
      </c>
      <c r="CA217" s="0" t="n">
        <v>121.895324999999</v>
      </c>
    </row>
    <row r="218" customFormat="false" ht="15" hidden="false" customHeight="false" outlineLevel="0" collapsed="false">
      <c r="A218" s="1" t="n">
        <v>17</v>
      </c>
      <c r="B218" s="14" t="n">
        <v>503.1</v>
      </c>
      <c r="C218" s="14" t="n">
        <v>302.505</v>
      </c>
      <c r="D218" s="1" t="n">
        <v>5</v>
      </c>
      <c r="R218" s="11"/>
      <c r="S218" s="11"/>
      <c r="T218" s="11"/>
      <c r="U218" s="11"/>
      <c r="V218" s="11"/>
      <c r="W218" s="11"/>
      <c r="X218" s="11"/>
      <c r="AR218" s="0" t="n">
        <v>34.1140499999994</v>
      </c>
      <c r="AS218" s="0" t="n">
        <v>26.6255999999997</v>
      </c>
      <c r="AT218" s="0" t="n">
        <v>54.0832499999996</v>
      </c>
      <c r="AU218" s="0" t="n">
        <v>60.7396499999997</v>
      </c>
      <c r="AV218" s="0" t="n">
        <v>133.128</v>
      </c>
      <c r="AW218" s="0" t="n">
        <v>146.856825</v>
      </c>
      <c r="AX218" s="0" t="n">
        <v>210.092624999999</v>
      </c>
      <c r="AY218" s="0" t="n">
        <v>210.092624999999</v>
      </c>
      <c r="AZ218" s="0" t="n">
        <v>235.054125</v>
      </c>
      <c r="BA218" s="0" t="n">
        <v>235.054125</v>
      </c>
      <c r="BB218" s="0" t="n">
        <v>227.9817</v>
      </c>
      <c r="BC218" s="0" t="n">
        <v>210.092624999999</v>
      </c>
      <c r="BD218" s="0" t="n">
        <v>140.200425</v>
      </c>
      <c r="BE218" s="0" t="n">
        <v>61.9877249999997</v>
      </c>
      <c r="BF218" s="0" t="n">
        <v>10.4006250000002</v>
      </c>
      <c r="BG218" s="0" t="n">
        <v>13.3128000000004</v>
      </c>
      <c r="BH218" s="0" t="n">
        <v>40.354425000001</v>
      </c>
      <c r="BI218" s="0" t="n">
        <v>160.58565</v>
      </c>
      <c r="BJ218" s="0" t="n">
        <v>353.621250000002</v>
      </c>
      <c r="BK218" s="0" t="n">
        <v>571.202325000001</v>
      </c>
      <c r="BL218" s="0" t="n">
        <v>734.284125000002</v>
      </c>
      <c r="BM218" s="0" t="n">
        <v>842.866649999999</v>
      </c>
      <c r="BN218" s="0" t="n">
        <v>1125.34762500001</v>
      </c>
      <c r="BO218" s="0" t="n">
        <v>1305.070425</v>
      </c>
      <c r="BP218" s="0" t="n">
        <v>1448.59905</v>
      </c>
      <c r="BQ218" s="0" t="n">
        <v>1448.59905</v>
      </c>
      <c r="BR218" s="0" t="n">
        <v>1401.1722</v>
      </c>
      <c r="BS218" s="0" t="n">
        <v>1448.59905</v>
      </c>
      <c r="BT218" s="0" t="n">
        <v>1213.1289</v>
      </c>
      <c r="BU218" s="0" t="n">
        <v>999.292050000001</v>
      </c>
      <c r="BV218" s="0" t="n">
        <v>733.868100000002</v>
      </c>
      <c r="BW218" s="0" t="n">
        <v>569.538225000001</v>
      </c>
      <c r="BX218" s="0" t="n">
        <v>401.464125</v>
      </c>
      <c r="BY218" s="0" t="n">
        <v>243.374625000001</v>
      </c>
      <c r="BZ218" s="0" t="n">
        <v>170.154224999999</v>
      </c>
    </row>
    <row r="219" customFormat="false" ht="15" hidden="false" customHeight="false" outlineLevel="0" collapsed="false">
      <c r="A219" s="1" t="n">
        <v>18</v>
      </c>
      <c r="B219" s="14" t="n">
        <v>501.165</v>
      </c>
      <c r="C219" s="14" t="n">
        <v>304.44</v>
      </c>
      <c r="D219" s="1" t="n">
        <v>5</v>
      </c>
      <c r="R219" s="11"/>
      <c r="S219" s="11"/>
      <c r="T219" s="11"/>
      <c r="U219" s="11"/>
      <c r="V219" s="11"/>
      <c r="W219" s="11"/>
      <c r="X219" s="11"/>
      <c r="AR219" s="0" t="n">
        <v>0.832049999999953</v>
      </c>
      <c r="AS219" s="0" t="n">
        <v>8.32049999999997</v>
      </c>
      <c r="AT219" s="0" t="n">
        <v>16.6410000000001</v>
      </c>
      <c r="AU219" s="0" t="n">
        <v>54.0832500000005</v>
      </c>
      <c r="AV219" s="0" t="n">
        <v>60.3236250000003</v>
      </c>
      <c r="AW219" s="0" t="n">
        <v>93.6056250000002</v>
      </c>
      <c r="AX219" s="0" t="n">
        <v>93.6056250000002</v>
      </c>
      <c r="AY219" s="0" t="n">
        <v>111.910725000001</v>
      </c>
      <c r="AZ219" s="0" t="n">
        <v>111.910725000001</v>
      </c>
      <c r="BA219" s="0" t="n">
        <v>104.006250000001</v>
      </c>
      <c r="BB219" s="0" t="n">
        <v>93.6056250000002</v>
      </c>
      <c r="BC219" s="0" t="n">
        <v>61.9877250000002</v>
      </c>
      <c r="BD219" s="0" t="n">
        <v>27.0416249999997</v>
      </c>
      <c r="BE219" s="0" t="n">
        <v>25.3775249999997</v>
      </c>
      <c r="BF219" s="0" t="n">
        <v>80.70885</v>
      </c>
      <c r="BG219" s="0" t="n">
        <v>145.192725</v>
      </c>
      <c r="BH219" s="0" t="n">
        <v>341.140499999998</v>
      </c>
      <c r="BI219" s="0" t="n">
        <v>607.3965</v>
      </c>
      <c r="BJ219" s="0" t="n">
        <v>884.053124999998</v>
      </c>
      <c r="BK219" s="0" t="n">
        <v>1083.745125</v>
      </c>
      <c r="BL219" s="0" t="n">
        <v>1214.793</v>
      </c>
      <c r="BM219" s="0" t="n">
        <v>1549.693125</v>
      </c>
      <c r="BN219" s="0" t="n">
        <v>1759.369725</v>
      </c>
      <c r="BO219" s="0" t="n">
        <v>1925.3637</v>
      </c>
      <c r="BP219" s="0" t="n">
        <v>1925.3637</v>
      </c>
      <c r="BQ219" s="0" t="n">
        <v>1871.28044999999</v>
      </c>
      <c r="BR219" s="0" t="n">
        <v>1925.3637</v>
      </c>
      <c r="BS219" s="0" t="n">
        <v>1651.61925</v>
      </c>
      <c r="BT219" s="0" t="n">
        <v>1399.5081</v>
      </c>
      <c r="BU219" s="0" t="n">
        <v>1082.49705</v>
      </c>
      <c r="BV219" s="0" t="n">
        <v>880.724924999998</v>
      </c>
      <c r="BW219" s="0" t="n">
        <v>669.384224999998</v>
      </c>
      <c r="BX219" s="0" t="n">
        <v>459.707624999999</v>
      </c>
      <c r="BY219" s="0" t="n">
        <v>356.533424999997</v>
      </c>
    </row>
    <row r="220" customFormat="false" ht="15" hidden="false" customHeight="false" outlineLevel="0" collapsed="false">
      <c r="A220" s="1" t="n">
        <v>19</v>
      </c>
      <c r="B220" s="14" t="n">
        <v>501.165</v>
      </c>
      <c r="C220" s="14" t="n">
        <v>305.73</v>
      </c>
      <c r="D220" s="1" t="n">
        <v>5</v>
      </c>
      <c r="R220" s="11"/>
      <c r="S220" s="11"/>
      <c r="T220" s="11"/>
      <c r="U220" s="11"/>
      <c r="V220" s="11"/>
      <c r="W220" s="11"/>
      <c r="X220" s="11"/>
      <c r="AR220" s="0" t="n">
        <v>7.48845000000002</v>
      </c>
      <c r="AS220" s="0" t="n">
        <v>14.1448500000002</v>
      </c>
      <c r="AT220" s="0" t="n">
        <v>53.2512000000005</v>
      </c>
      <c r="AU220" s="0" t="n">
        <v>60.3236250000003</v>
      </c>
      <c r="AV220" s="0" t="n">
        <v>96.9338250000001</v>
      </c>
      <c r="AW220" s="0" t="n">
        <v>96.9338250000001</v>
      </c>
      <c r="AX220" s="0" t="n">
        <v>115.238925000001</v>
      </c>
      <c r="AY220" s="0" t="n">
        <v>115.238925000001</v>
      </c>
      <c r="AZ220" s="0" t="n">
        <v>108.166500000001</v>
      </c>
      <c r="BA220" s="0" t="n">
        <v>96.9338250000001</v>
      </c>
      <c r="BB220" s="0" t="n">
        <v>60.3236250000003</v>
      </c>
      <c r="BC220" s="0" t="n">
        <v>22.0493249999999</v>
      </c>
      <c r="BD220" s="0" t="n">
        <v>17.057025</v>
      </c>
      <c r="BE220" s="0" t="n">
        <v>66.5640000000004</v>
      </c>
      <c r="BF220" s="0" t="n">
        <v>126.887625000001</v>
      </c>
      <c r="BG220" s="0" t="n">
        <v>313.682849999999</v>
      </c>
      <c r="BH220" s="0" t="n">
        <v>573.282450000001</v>
      </c>
      <c r="BI220" s="0" t="n">
        <v>844.114724999999</v>
      </c>
      <c r="BJ220" s="0" t="n">
        <v>1040.478525</v>
      </c>
      <c r="BK220" s="0" t="n">
        <v>1169.03025</v>
      </c>
      <c r="BL220" s="0" t="n">
        <v>1498.106025</v>
      </c>
      <c r="BM220" s="0" t="n">
        <v>1704.454425</v>
      </c>
      <c r="BN220" s="0" t="n">
        <v>1867.95225</v>
      </c>
      <c r="BO220" s="0" t="n">
        <v>1867.95225</v>
      </c>
      <c r="BP220" s="0" t="n">
        <v>1813.86899999999</v>
      </c>
      <c r="BQ220" s="0" t="n">
        <v>1867.95225</v>
      </c>
      <c r="BR220" s="0" t="n">
        <v>1599.2001</v>
      </c>
      <c r="BS220" s="0" t="n">
        <v>1352.08125</v>
      </c>
      <c r="BT220" s="0" t="n">
        <v>1040.0625</v>
      </c>
      <c r="BU220" s="0" t="n">
        <v>842.450624999999</v>
      </c>
      <c r="BV220" s="0" t="n">
        <v>634.438124999999</v>
      </c>
      <c r="BW220" s="0" t="n">
        <v>429.753824999999</v>
      </c>
      <c r="BX220" s="0" t="n">
        <v>329.907824999998</v>
      </c>
    </row>
    <row r="221" customFormat="false" ht="15" hidden="false" customHeight="false" outlineLevel="0" collapsed="false">
      <c r="A221" s="13" t="n">
        <v>20</v>
      </c>
      <c r="B221" s="14" t="n">
        <v>497.94</v>
      </c>
      <c r="C221" s="14" t="n">
        <v>307.665</v>
      </c>
      <c r="D221" s="1" t="n">
        <v>5</v>
      </c>
      <c r="R221" s="13" t="n">
        <v>10.0752220819196</v>
      </c>
      <c r="S221" s="11" t="n">
        <v>0.0314850690059987</v>
      </c>
      <c r="T221" s="11"/>
      <c r="U221" s="11"/>
      <c r="V221" s="11"/>
      <c r="W221" s="11"/>
      <c r="X221" s="11"/>
      <c r="AR221" s="0" t="n">
        <v>1.66410000000005</v>
      </c>
      <c r="AS221" s="0" t="n">
        <v>20.8012500000003</v>
      </c>
      <c r="AT221" s="0" t="n">
        <v>25.3775250000002</v>
      </c>
      <c r="AU221" s="0" t="n">
        <v>52.003125</v>
      </c>
      <c r="AV221" s="0" t="n">
        <v>52.003125</v>
      </c>
      <c r="AW221" s="0" t="n">
        <v>65.3159250000004</v>
      </c>
      <c r="AX221" s="0" t="n">
        <v>65.3159250000004</v>
      </c>
      <c r="AY221" s="0" t="n">
        <v>60.7396500000005</v>
      </c>
      <c r="AZ221" s="0" t="n">
        <v>52.003125</v>
      </c>
      <c r="BA221" s="0" t="n">
        <v>25.3775250000002</v>
      </c>
      <c r="BB221" s="0" t="n">
        <v>7.07242499999989</v>
      </c>
      <c r="BC221" s="0" t="n">
        <v>27.0416249999997</v>
      </c>
      <c r="BD221" s="0" t="n">
        <v>94.0216500000003</v>
      </c>
      <c r="BE221" s="0" t="n">
        <v>166.826025000001</v>
      </c>
      <c r="BF221" s="0" t="n">
        <v>376.086599999999</v>
      </c>
      <c r="BG221" s="0" t="n">
        <v>665.640000000001</v>
      </c>
      <c r="BH221" s="0" t="n">
        <v>958.937624999999</v>
      </c>
      <c r="BI221" s="0" t="n">
        <v>1170.278325</v>
      </c>
      <c r="BJ221" s="0" t="n">
        <v>1306.3185</v>
      </c>
      <c r="BK221" s="0" t="n">
        <v>1652.867325</v>
      </c>
      <c r="BL221" s="0" t="n">
        <v>1869.200325</v>
      </c>
      <c r="BM221" s="0" t="n">
        <v>2040.1866</v>
      </c>
      <c r="BN221" s="0" t="n">
        <v>2040.1866</v>
      </c>
      <c r="BO221" s="0" t="n">
        <v>1981.11104999999</v>
      </c>
      <c r="BP221" s="0" t="n">
        <v>2040.1866</v>
      </c>
      <c r="BQ221" s="0" t="n">
        <v>1761.44985</v>
      </c>
      <c r="BR221" s="0" t="n">
        <v>1504.3464</v>
      </c>
      <c r="BS221" s="0" t="n">
        <v>1172.35845</v>
      </c>
      <c r="BT221" s="0" t="n">
        <v>962.265824999999</v>
      </c>
      <c r="BU221" s="0" t="n">
        <v>734.284124999999</v>
      </c>
      <c r="BV221" s="0" t="n">
        <v>509.630625</v>
      </c>
      <c r="BW221" s="0" t="n">
        <v>399.800024999998</v>
      </c>
    </row>
    <row r="222" customFormat="false" ht="15" hidden="false" customHeight="false" outlineLevel="0" collapsed="false">
      <c r="A222" s="1" t="n">
        <v>21</v>
      </c>
      <c r="B222" s="14" t="n">
        <v>497.295</v>
      </c>
      <c r="C222" s="14" t="n">
        <v>307.665</v>
      </c>
      <c r="D222" s="1" t="n">
        <v>5</v>
      </c>
      <c r="R222" s="11"/>
      <c r="S222" s="11"/>
      <c r="T222" s="11"/>
      <c r="U222" s="11"/>
      <c r="V222" s="11"/>
      <c r="W222" s="11"/>
      <c r="X222" s="11"/>
      <c r="AR222" s="0" t="n">
        <v>14.1448500000002</v>
      </c>
      <c r="AS222" s="0" t="n">
        <v>18.721125</v>
      </c>
      <c r="AT222" s="0" t="n">
        <v>45.3467249999999</v>
      </c>
      <c r="AU222" s="0" t="n">
        <v>45.3467249999999</v>
      </c>
      <c r="AV222" s="0" t="n">
        <v>56.9954250000003</v>
      </c>
      <c r="AW222" s="0" t="n">
        <v>56.9954250000003</v>
      </c>
      <c r="AX222" s="0" t="n">
        <v>54.0832500000004</v>
      </c>
      <c r="AY222" s="0" t="n">
        <v>45.3467249999999</v>
      </c>
      <c r="AZ222" s="0" t="n">
        <v>17.0570250000001</v>
      </c>
      <c r="BA222" s="0" t="n">
        <v>2.08012499999988</v>
      </c>
      <c r="BB222" s="0" t="n">
        <v>27.0416249999996</v>
      </c>
      <c r="BC222" s="0" t="n">
        <v>94.0216500000002</v>
      </c>
      <c r="BD222" s="0" t="n">
        <v>166.826025000001</v>
      </c>
      <c r="BE222" s="0" t="n">
        <v>374.422499999999</v>
      </c>
      <c r="BF222" s="0" t="n">
        <v>667.304100000001</v>
      </c>
      <c r="BG222" s="0" t="n">
        <v>962.265824999999</v>
      </c>
      <c r="BH222" s="0" t="n">
        <v>1175.270625</v>
      </c>
      <c r="BI222" s="0" t="n">
        <v>1311.3108</v>
      </c>
      <c r="BJ222" s="0" t="n">
        <v>1657.859625</v>
      </c>
      <c r="BK222" s="0" t="n">
        <v>1874.192625</v>
      </c>
      <c r="BL222" s="0" t="n">
        <v>2045.1789</v>
      </c>
      <c r="BM222" s="0" t="n">
        <v>2045.1789</v>
      </c>
      <c r="BN222" s="0" t="n">
        <v>1984.43924999999</v>
      </c>
      <c r="BO222" s="0" t="n">
        <v>2045.1789</v>
      </c>
      <c r="BP222" s="0" t="n">
        <v>1768.10625</v>
      </c>
      <c r="BQ222" s="0" t="n">
        <v>1512.6669</v>
      </c>
      <c r="BR222" s="0" t="n">
        <v>1179.01485</v>
      </c>
      <c r="BS222" s="0" t="n">
        <v>968.922224999999</v>
      </c>
      <c r="BT222" s="0" t="n">
        <v>737.612324999999</v>
      </c>
      <c r="BU222" s="0" t="n">
        <v>511.294725</v>
      </c>
      <c r="BV222" s="0" t="n">
        <v>401.464124999998</v>
      </c>
    </row>
    <row r="223" customFormat="false" ht="15" hidden="false" customHeight="false" outlineLevel="0" collapsed="false">
      <c r="A223" s="1" t="n">
        <v>22</v>
      </c>
      <c r="B223" s="14" t="n">
        <v>494.715</v>
      </c>
      <c r="C223" s="14" t="n">
        <v>307.665</v>
      </c>
      <c r="D223" s="1" t="n">
        <v>5</v>
      </c>
      <c r="R223" s="11"/>
      <c r="S223" s="11"/>
      <c r="T223" s="11"/>
      <c r="U223" s="11"/>
      <c r="V223" s="11"/>
      <c r="W223" s="11"/>
      <c r="X223" s="11"/>
      <c r="AR223" s="0" t="n">
        <v>0.416024999999977</v>
      </c>
      <c r="AS223" s="0" t="n">
        <v>10.4006249999998</v>
      </c>
      <c r="AT223" s="0" t="n">
        <v>10.4006249999998</v>
      </c>
      <c r="AU223" s="0" t="n">
        <v>15.392925</v>
      </c>
      <c r="AV223" s="0" t="n">
        <v>15.392925</v>
      </c>
      <c r="AW223" s="0" t="n">
        <v>14.9769</v>
      </c>
      <c r="AX223" s="0" t="n">
        <v>10.4006249999998</v>
      </c>
      <c r="AY223" s="0" t="n">
        <v>0.416024999999977</v>
      </c>
      <c r="AZ223" s="0" t="n">
        <v>15.3929250000001</v>
      </c>
      <c r="BA223" s="0" t="n">
        <v>76.9646249999998</v>
      </c>
      <c r="BB223" s="0" t="n">
        <v>173.066400000001</v>
      </c>
      <c r="BC223" s="0" t="n">
        <v>266.672025000002</v>
      </c>
      <c r="BD223" s="0" t="n">
        <v>513.37485</v>
      </c>
      <c r="BE223" s="0" t="n">
        <v>852.851250000002</v>
      </c>
      <c r="BF223" s="0" t="n">
        <v>1183.591125</v>
      </c>
      <c r="BG223" s="0" t="n">
        <v>1419.893325</v>
      </c>
      <c r="BH223" s="0" t="n">
        <v>1568.41425</v>
      </c>
      <c r="BI223" s="0" t="n">
        <v>1944.08482500001</v>
      </c>
      <c r="BJ223" s="0" t="n">
        <v>2177.058825</v>
      </c>
      <c r="BK223" s="0" t="n">
        <v>2360.52585000001</v>
      </c>
      <c r="BL223" s="0" t="n">
        <v>2360.52585000001</v>
      </c>
      <c r="BM223" s="0" t="n">
        <v>2293.1298</v>
      </c>
      <c r="BN223" s="0" t="n">
        <v>2360.52585000001</v>
      </c>
      <c r="BO223" s="0" t="n">
        <v>2065.1481</v>
      </c>
      <c r="BP223" s="0" t="n">
        <v>1791.40365</v>
      </c>
      <c r="BQ223" s="0" t="n">
        <v>1426.1337</v>
      </c>
      <c r="BR223" s="0" t="n">
        <v>1195.239825</v>
      </c>
      <c r="BS223" s="0" t="n">
        <v>933.976125</v>
      </c>
      <c r="BT223" s="0" t="n">
        <v>676.040625000001</v>
      </c>
      <c r="BU223" s="0" t="n">
        <v>549.569024999999</v>
      </c>
    </row>
    <row r="224" customFormat="false" ht="15" hidden="false" customHeight="false" outlineLevel="0" collapsed="false">
      <c r="A224" s="1" t="n">
        <v>23</v>
      </c>
      <c r="B224" s="14" t="n">
        <v>494.715</v>
      </c>
      <c r="C224" s="14" t="n">
        <v>307.665</v>
      </c>
      <c r="D224" s="1" t="n">
        <v>5</v>
      </c>
      <c r="R224" s="11"/>
      <c r="S224" s="11"/>
      <c r="T224" s="11"/>
      <c r="U224" s="11"/>
      <c r="V224" s="11"/>
      <c r="W224" s="11"/>
      <c r="X224" s="11"/>
      <c r="AR224" s="0" t="n">
        <v>6.65639999999992</v>
      </c>
      <c r="AS224" s="0" t="n">
        <v>6.65639999999992</v>
      </c>
      <c r="AT224" s="0" t="n">
        <v>10.8166500000001</v>
      </c>
      <c r="AU224" s="0" t="n">
        <v>10.8166500000001</v>
      </c>
      <c r="AV224" s="0" t="n">
        <v>10.4006250000001</v>
      </c>
      <c r="AW224" s="0" t="n">
        <v>6.65639999999992</v>
      </c>
      <c r="AX224" s="0" t="n">
        <v>0.832049999999953</v>
      </c>
      <c r="AY224" s="0" t="n">
        <v>20.8012499999999</v>
      </c>
      <c r="AZ224" s="0" t="n">
        <v>88.1972999999994</v>
      </c>
      <c r="BA224" s="0" t="n">
        <v>190.123425</v>
      </c>
      <c r="BB224" s="0" t="n">
        <v>287.889300000001</v>
      </c>
      <c r="BC224" s="0" t="n">
        <v>542.912624999999</v>
      </c>
      <c r="BD224" s="0" t="n">
        <v>890.709525000001</v>
      </c>
      <c r="BE224" s="0" t="n">
        <v>1228.1058</v>
      </c>
      <c r="BF224" s="0" t="n">
        <v>1468.56825</v>
      </c>
      <c r="BG224" s="0" t="n">
        <v>1619.585325</v>
      </c>
      <c r="BH224" s="0" t="n">
        <v>2001.08025</v>
      </c>
      <c r="BI224" s="0" t="n">
        <v>2237.38245</v>
      </c>
      <c r="BJ224" s="0" t="n">
        <v>2423.345625</v>
      </c>
      <c r="BK224" s="0" t="n">
        <v>2423.345625</v>
      </c>
      <c r="BL224" s="0" t="n">
        <v>2355.11752499999</v>
      </c>
      <c r="BM224" s="0" t="n">
        <v>2423.345625</v>
      </c>
      <c r="BN224" s="0" t="n">
        <v>2123.807625</v>
      </c>
      <c r="BO224" s="0" t="n">
        <v>1845.902925</v>
      </c>
      <c r="BP224" s="0" t="n">
        <v>1474.808625</v>
      </c>
      <c r="BQ224" s="0" t="n">
        <v>1239.7545</v>
      </c>
      <c r="BR224" s="0" t="n">
        <v>973.498499999999</v>
      </c>
      <c r="BS224" s="0" t="n">
        <v>709.73865</v>
      </c>
      <c r="BT224" s="0" t="n">
        <v>579.938849999998</v>
      </c>
    </row>
    <row r="225" customFormat="false" ht="15" hidden="false" customHeight="false" outlineLevel="0" collapsed="false">
      <c r="A225" s="1" t="n">
        <v>24</v>
      </c>
      <c r="B225" s="14" t="n">
        <v>494.07</v>
      </c>
      <c r="C225" s="14" t="n">
        <v>308.31</v>
      </c>
      <c r="D225" s="1" t="n">
        <v>5</v>
      </c>
      <c r="R225" s="11"/>
      <c r="S225" s="11"/>
      <c r="T225" s="11"/>
      <c r="U225" s="11"/>
      <c r="V225" s="11"/>
      <c r="W225" s="11"/>
      <c r="X225" s="11"/>
      <c r="AR225" s="0" t="n">
        <v>0</v>
      </c>
      <c r="AS225" s="0" t="n">
        <v>0.832050000000026</v>
      </c>
      <c r="AT225" s="0" t="n">
        <v>0.832050000000026</v>
      </c>
      <c r="AU225" s="0" t="n">
        <v>0.41602500000005</v>
      </c>
      <c r="AV225" s="0" t="n">
        <v>0</v>
      </c>
      <c r="AW225" s="0" t="n">
        <v>10.8166499999998</v>
      </c>
      <c r="AX225" s="0" t="n">
        <v>50.7550499999996</v>
      </c>
      <c r="AY225" s="0" t="n">
        <v>141.448499999999</v>
      </c>
      <c r="AZ225" s="0" t="n">
        <v>266.672025</v>
      </c>
      <c r="BA225" s="0" t="n">
        <v>381.078900000001</v>
      </c>
      <c r="BB225" s="0" t="n">
        <v>669.384224999998</v>
      </c>
      <c r="BC225" s="0" t="n">
        <v>1050.463125</v>
      </c>
      <c r="BD225" s="0" t="n">
        <v>1414.485</v>
      </c>
      <c r="BE225" s="0" t="n">
        <v>1671.58845</v>
      </c>
      <c r="BF225" s="0" t="n">
        <v>1832.59012499999</v>
      </c>
      <c r="BG225" s="0" t="n">
        <v>2237.38245</v>
      </c>
      <c r="BH225" s="0" t="n">
        <v>2486.99745</v>
      </c>
      <c r="BI225" s="0" t="n">
        <v>2682.945225</v>
      </c>
      <c r="BJ225" s="0" t="n">
        <v>2682.945225</v>
      </c>
      <c r="BK225" s="0" t="n">
        <v>2611.38892499999</v>
      </c>
      <c r="BL225" s="0" t="n">
        <v>2682.945225</v>
      </c>
      <c r="BM225" s="0" t="n">
        <v>2366.766225</v>
      </c>
      <c r="BN225" s="0" t="n">
        <v>2072.220525</v>
      </c>
      <c r="BO225" s="0" t="n">
        <v>1677.828825</v>
      </c>
      <c r="BP225" s="0" t="n">
        <v>1426.1337</v>
      </c>
      <c r="BQ225" s="0" t="n">
        <v>1139.9085</v>
      </c>
      <c r="BR225" s="0" t="n">
        <v>852.851249999999</v>
      </c>
      <c r="BS225" s="0" t="n">
        <v>709.738649999997</v>
      </c>
    </row>
    <row r="226" customFormat="false" ht="15" hidden="false" customHeight="false" outlineLevel="0" collapsed="false">
      <c r="A226" s="1" t="n">
        <v>25</v>
      </c>
      <c r="B226" s="14" t="n">
        <v>494.07</v>
      </c>
      <c r="C226" s="14" t="n">
        <v>308.31</v>
      </c>
      <c r="D226" s="1" t="n">
        <v>5</v>
      </c>
      <c r="R226" s="11"/>
      <c r="S226" s="11"/>
      <c r="T226" s="11"/>
      <c r="U226" s="11"/>
      <c r="V226" s="11"/>
      <c r="W226" s="11"/>
      <c r="X226" s="11"/>
      <c r="AR226" s="0" t="n">
        <v>0.832050000000026</v>
      </c>
      <c r="AS226" s="0" t="n">
        <v>0.832050000000026</v>
      </c>
      <c r="AT226" s="0" t="n">
        <v>0.41602500000005</v>
      </c>
      <c r="AU226" s="0" t="n">
        <v>0</v>
      </c>
      <c r="AV226" s="0" t="n">
        <v>10.8166499999998</v>
      </c>
      <c r="AW226" s="0" t="n">
        <v>50.7550499999996</v>
      </c>
      <c r="AX226" s="0" t="n">
        <v>141.448499999999</v>
      </c>
      <c r="AY226" s="0" t="n">
        <v>266.672025</v>
      </c>
      <c r="AZ226" s="0" t="n">
        <v>381.078900000001</v>
      </c>
      <c r="BA226" s="0" t="n">
        <v>669.384224999998</v>
      </c>
      <c r="BB226" s="0" t="n">
        <v>1050.463125</v>
      </c>
      <c r="BC226" s="0" t="n">
        <v>1414.485</v>
      </c>
      <c r="BD226" s="0" t="n">
        <v>1671.58845</v>
      </c>
      <c r="BE226" s="0" t="n">
        <v>1832.59012499999</v>
      </c>
      <c r="BF226" s="0" t="n">
        <v>2237.38245</v>
      </c>
      <c r="BG226" s="0" t="n">
        <v>2486.99745</v>
      </c>
      <c r="BH226" s="0" t="n">
        <v>2682.945225</v>
      </c>
      <c r="BI226" s="0" t="n">
        <v>2682.945225</v>
      </c>
      <c r="BJ226" s="0" t="n">
        <v>2611.38892499999</v>
      </c>
      <c r="BK226" s="0" t="n">
        <v>2682.945225</v>
      </c>
      <c r="BL226" s="0" t="n">
        <v>2366.766225</v>
      </c>
      <c r="BM226" s="0" t="n">
        <v>2072.220525</v>
      </c>
      <c r="BN226" s="0" t="n">
        <v>1677.828825</v>
      </c>
      <c r="BO226" s="0" t="n">
        <v>1426.1337</v>
      </c>
      <c r="BP226" s="0" t="n">
        <v>1139.9085</v>
      </c>
      <c r="BQ226" s="0" t="n">
        <v>852.851249999999</v>
      </c>
      <c r="BR226" s="0" t="n">
        <v>709.738649999997</v>
      </c>
    </row>
    <row r="227" customFormat="false" ht="15" hidden="false" customHeight="false" outlineLevel="0" collapsed="false">
      <c r="A227" s="1" t="n">
        <v>26</v>
      </c>
      <c r="B227" s="14" t="n">
        <v>494.07</v>
      </c>
      <c r="C227" s="14" t="n">
        <v>307.665</v>
      </c>
      <c r="D227" s="1" t="n">
        <v>5</v>
      </c>
      <c r="R227" s="11"/>
      <c r="S227" s="11"/>
      <c r="T227" s="11"/>
      <c r="U227" s="11"/>
      <c r="V227" s="11"/>
      <c r="W227" s="11"/>
      <c r="X227" s="11"/>
      <c r="AR227" s="0" t="n">
        <v>0</v>
      </c>
      <c r="AS227" s="0" t="n">
        <v>0.416024999999977</v>
      </c>
      <c r="AT227" s="0" t="n">
        <v>0.832050000000026</v>
      </c>
      <c r="AU227" s="0" t="n">
        <v>14.9769</v>
      </c>
      <c r="AV227" s="0" t="n">
        <v>61.5717000000002</v>
      </c>
      <c r="AW227" s="0" t="n">
        <v>160.58565</v>
      </c>
      <c r="AX227" s="0" t="n">
        <v>291.633525000001</v>
      </c>
      <c r="AY227" s="0" t="n">
        <v>410.200650000002</v>
      </c>
      <c r="AZ227" s="0" t="n">
        <v>705.994425</v>
      </c>
      <c r="BA227" s="0" t="n">
        <v>1097.057925</v>
      </c>
      <c r="BB227" s="0" t="n">
        <v>1468.56825</v>
      </c>
      <c r="BC227" s="0" t="n">
        <v>1730.664</v>
      </c>
      <c r="BD227" s="0" t="n">
        <v>1894.161825</v>
      </c>
      <c r="BE227" s="0" t="n">
        <v>2304.77850000001</v>
      </c>
      <c r="BF227" s="0" t="n">
        <v>2557.7217</v>
      </c>
      <c r="BG227" s="0" t="n">
        <v>2756.16562500001</v>
      </c>
      <c r="BH227" s="0" t="n">
        <v>2756.16562500001</v>
      </c>
      <c r="BI227" s="0" t="n">
        <v>2682.945225</v>
      </c>
      <c r="BJ227" s="0" t="n">
        <v>2756.16562500001</v>
      </c>
      <c r="BK227" s="0" t="n">
        <v>2436.658425</v>
      </c>
      <c r="BL227" s="0" t="n">
        <v>2138.784525</v>
      </c>
      <c r="BM227" s="0" t="n">
        <v>1737.736425</v>
      </c>
      <c r="BN227" s="0" t="n">
        <v>1481.88105</v>
      </c>
      <c r="BO227" s="0" t="n">
        <v>1188.99945</v>
      </c>
      <c r="BP227" s="0" t="n">
        <v>895.285800000001</v>
      </c>
      <c r="BQ227" s="0" t="n">
        <v>748.844999999999</v>
      </c>
    </row>
    <row r="228" customFormat="false" ht="15" hidden="false" customHeight="false" outlineLevel="0" collapsed="false">
      <c r="A228" s="1" t="n">
        <v>27</v>
      </c>
      <c r="B228" s="14" t="n">
        <v>494.715</v>
      </c>
      <c r="C228" s="14" t="n">
        <v>307.665</v>
      </c>
      <c r="D228" s="1" t="n">
        <v>5</v>
      </c>
      <c r="R228" s="11"/>
      <c r="S228" s="11"/>
      <c r="T228" s="11"/>
      <c r="U228" s="11"/>
      <c r="V228" s="11"/>
      <c r="W228" s="11"/>
      <c r="X228" s="11"/>
      <c r="AR228" s="0" t="n">
        <v>0.416024999999977</v>
      </c>
      <c r="AS228" s="0" t="n">
        <v>0.832050000000026</v>
      </c>
      <c r="AT228" s="0" t="n">
        <v>14.9769</v>
      </c>
      <c r="AU228" s="0" t="n">
        <v>61.5717000000002</v>
      </c>
      <c r="AV228" s="0" t="n">
        <v>160.58565</v>
      </c>
      <c r="AW228" s="0" t="n">
        <v>291.633525000001</v>
      </c>
      <c r="AX228" s="0" t="n">
        <v>410.200650000002</v>
      </c>
      <c r="AY228" s="0" t="n">
        <v>705.994425</v>
      </c>
      <c r="AZ228" s="0" t="n">
        <v>1097.057925</v>
      </c>
      <c r="BA228" s="0" t="n">
        <v>1468.56825</v>
      </c>
      <c r="BB228" s="0" t="n">
        <v>1730.664</v>
      </c>
      <c r="BC228" s="0" t="n">
        <v>1894.161825</v>
      </c>
      <c r="BD228" s="0" t="n">
        <v>2304.77850000001</v>
      </c>
      <c r="BE228" s="0" t="n">
        <v>2557.7217</v>
      </c>
      <c r="BF228" s="0" t="n">
        <v>2756.16562500001</v>
      </c>
      <c r="BG228" s="0" t="n">
        <v>2756.16562500001</v>
      </c>
      <c r="BH228" s="0" t="n">
        <v>2682.945225</v>
      </c>
      <c r="BI228" s="0" t="n">
        <v>2756.16562500001</v>
      </c>
      <c r="BJ228" s="0" t="n">
        <v>2436.658425</v>
      </c>
      <c r="BK228" s="0" t="n">
        <v>2138.784525</v>
      </c>
      <c r="BL228" s="0" t="n">
        <v>1737.736425</v>
      </c>
      <c r="BM228" s="0" t="n">
        <v>1481.88105</v>
      </c>
      <c r="BN228" s="0" t="n">
        <v>1188.99945</v>
      </c>
      <c r="BO228" s="0" t="n">
        <v>895.285800000001</v>
      </c>
      <c r="BP228" s="0" t="n">
        <v>748.844999999999</v>
      </c>
    </row>
    <row r="229" customFormat="false" ht="15" hidden="false" customHeight="false" outlineLevel="0" collapsed="false">
      <c r="A229" s="1" t="n">
        <v>28</v>
      </c>
      <c r="B229" s="14" t="n">
        <v>497.94</v>
      </c>
      <c r="C229" s="14" t="n">
        <v>308.31</v>
      </c>
      <c r="D229" s="1" t="n">
        <v>5</v>
      </c>
      <c r="R229" s="11"/>
      <c r="S229" s="11"/>
      <c r="T229" s="11"/>
      <c r="U229" s="11"/>
      <c r="V229" s="11"/>
      <c r="W229" s="11"/>
      <c r="X229" s="11"/>
      <c r="AR229" s="0" t="n">
        <v>0.41602500000005</v>
      </c>
      <c r="AS229" s="0" t="n">
        <v>15.392925</v>
      </c>
      <c r="AT229" s="0" t="n">
        <v>60.3236250000002</v>
      </c>
      <c r="AU229" s="0" t="n">
        <v>156.841425</v>
      </c>
      <c r="AV229" s="0" t="n">
        <v>287.889300000001</v>
      </c>
      <c r="AW229" s="0" t="n">
        <v>406.456425000002</v>
      </c>
      <c r="AX229" s="0" t="n">
        <v>703.08225</v>
      </c>
      <c r="AY229" s="0" t="n">
        <v>1092.48165</v>
      </c>
      <c r="AZ229" s="0" t="n">
        <v>1463.159925</v>
      </c>
      <c r="BA229" s="0" t="n">
        <v>1724.423625</v>
      </c>
      <c r="BB229" s="0" t="n">
        <v>1887.92145</v>
      </c>
      <c r="BC229" s="0" t="n">
        <v>2298.53812500001</v>
      </c>
      <c r="BD229" s="0" t="n">
        <v>2551.481325</v>
      </c>
      <c r="BE229" s="0" t="n">
        <v>2749.92525000001</v>
      </c>
      <c r="BF229" s="0" t="n">
        <v>2749.92525000001</v>
      </c>
      <c r="BG229" s="0" t="n">
        <v>2677.5369</v>
      </c>
      <c r="BH229" s="0" t="n">
        <v>2749.92525000001</v>
      </c>
      <c r="BI229" s="0" t="n">
        <v>2429.586</v>
      </c>
      <c r="BJ229" s="0" t="n">
        <v>2130.88005</v>
      </c>
      <c r="BK229" s="0" t="n">
        <v>1730.664</v>
      </c>
      <c r="BL229" s="0" t="n">
        <v>1474.808625</v>
      </c>
      <c r="BM229" s="0" t="n">
        <v>1183.591125</v>
      </c>
      <c r="BN229" s="0" t="n">
        <v>890.709525000001</v>
      </c>
      <c r="BO229" s="0" t="n">
        <v>744.268724999999</v>
      </c>
    </row>
    <row r="230" customFormat="false" ht="15" hidden="false" customHeight="false" outlineLevel="0" collapsed="false">
      <c r="A230" s="1" t="n">
        <v>29</v>
      </c>
      <c r="B230" s="14" t="n">
        <v>501.81</v>
      </c>
      <c r="C230" s="14" t="n">
        <v>307.02</v>
      </c>
      <c r="D230" s="1" t="n">
        <v>5</v>
      </c>
      <c r="R230" s="11"/>
      <c r="S230" s="11"/>
      <c r="T230" s="11"/>
      <c r="U230" s="11"/>
      <c r="V230" s="11"/>
      <c r="W230" s="11"/>
      <c r="X230" s="11"/>
      <c r="AR230" s="0" t="n">
        <v>10.8166499999998</v>
      </c>
      <c r="AS230" s="0" t="n">
        <v>50.7550499999996</v>
      </c>
      <c r="AT230" s="0" t="n">
        <v>141.448499999999</v>
      </c>
      <c r="AU230" s="0" t="n">
        <v>266.672025</v>
      </c>
      <c r="AV230" s="0" t="n">
        <v>381.078900000001</v>
      </c>
      <c r="AW230" s="0" t="n">
        <v>669.384224999998</v>
      </c>
      <c r="AX230" s="0" t="n">
        <v>1050.463125</v>
      </c>
      <c r="AY230" s="0" t="n">
        <v>1414.485</v>
      </c>
      <c r="AZ230" s="0" t="n">
        <v>1671.58845</v>
      </c>
      <c r="BA230" s="0" t="n">
        <v>1832.59012499999</v>
      </c>
      <c r="BB230" s="0" t="n">
        <v>2237.38245</v>
      </c>
      <c r="BC230" s="0" t="n">
        <v>2486.99745</v>
      </c>
      <c r="BD230" s="0" t="n">
        <v>2682.945225</v>
      </c>
      <c r="BE230" s="0" t="n">
        <v>2682.945225</v>
      </c>
      <c r="BF230" s="0" t="n">
        <v>2611.38892499999</v>
      </c>
      <c r="BG230" s="0" t="n">
        <v>2682.945225</v>
      </c>
      <c r="BH230" s="0" t="n">
        <v>2366.766225</v>
      </c>
      <c r="BI230" s="0" t="n">
        <v>2072.220525</v>
      </c>
      <c r="BJ230" s="0" t="n">
        <v>1677.828825</v>
      </c>
      <c r="BK230" s="0" t="n">
        <v>1426.1337</v>
      </c>
      <c r="BL230" s="0" t="n">
        <v>1139.9085</v>
      </c>
      <c r="BM230" s="0" t="n">
        <v>852.851249999999</v>
      </c>
      <c r="BN230" s="0" t="n">
        <v>709.738649999997</v>
      </c>
    </row>
    <row r="231" customFormat="false" ht="15" hidden="false" customHeight="false" outlineLevel="0" collapsed="false">
      <c r="A231" s="1" t="n">
        <v>30</v>
      </c>
      <c r="B231" s="14" t="n">
        <v>506.325</v>
      </c>
      <c r="C231" s="14" t="n">
        <v>305.085</v>
      </c>
      <c r="D231" s="1" t="n">
        <v>5</v>
      </c>
      <c r="R231" s="11"/>
      <c r="S231" s="11"/>
      <c r="T231" s="11"/>
      <c r="U231" s="11"/>
      <c r="V231" s="11"/>
      <c r="W231" s="11"/>
      <c r="X231" s="11"/>
      <c r="AR231" s="0" t="n">
        <v>16.6410000000001</v>
      </c>
      <c r="AS231" s="0" t="n">
        <v>80.7088499999996</v>
      </c>
      <c r="AT231" s="0" t="n">
        <v>176.810625000001</v>
      </c>
      <c r="AU231" s="0" t="n">
        <v>270.416250000002</v>
      </c>
      <c r="AV231" s="0" t="n">
        <v>516.287024999999</v>
      </c>
      <c r="AW231" s="0" t="n">
        <v>857.427525000002</v>
      </c>
      <c r="AX231" s="0" t="n">
        <v>1188.99945</v>
      </c>
      <c r="AY231" s="0" t="n">
        <v>1426.1337</v>
      </c>
      <c r="AZ231" s="0" t="n">
        <v>1574.654625</v>
      </c>
      <c r="BA231" s="0" t="n">
        <v>1950.32520000001</v>
      </c>
      <c r="BB231" s="0" t="n">
        <v>2183.2992</v>
      </c>
      <c r="BC231" s="0" t="n">
        <v>2366.76622500001</v>
      </c>
      <c r="BD231" s="0" t="n">
        <v>2366.76622500001</v>
      </c>
      <c r="BE231" s="0" t="n">
        <v>2298.538125</v>
      </c>
      <c r="BF231" s="0" t="n">
        <v>2366.76622500001</v>
      </c>
      <c r="BG231" s="0" t="n">
        <v>2072.220525</v>
      </c>
      <c r="BH231" s="0" t="n">
        <v>1799.308125</v>
      </c>
      <c r="BI231" s="0" t="n">
        <v>1433.206125</v>
      </c>
      <c r="BJ231" s="0" t="n">
        <v>1202.31225</v>
      </c>
      <c r="BK231" s="0" t="n">
        <v>939.38445</v>
      </c>
      <c r="BL231" s="0" t="n">
        <v>680.616900000001</v>
      </c>
      <c r="BM231" s="0" t="n">
        <v>554.145299999999</v>
      </c>
    </row>
    <row r="232" customFormat="false" ht="15" hidden="false" customHeight="false" outlineLevel="0" collapsed="false">
      <c r="A232" s="13" t="n">
        <v>31</v>
      </c>
      <c r="B232" s="14" t="n">
        <v>510.84</v>
      </c>
      <c r="C232" s="14" t="n">
        <v>305.085</v>
      </c>
      <c r="D232" s="1" t="n">
        <v>5</v>
      </c>
      <c r="R232" s="13" t="n">
        <v>13.1554703450694</v>
      </c>
      <c r="S232" s="11" t="n">
        <v>0.0597975924775882</v>
      </c>
      <c r="T232" s="11"/>
      <c r="U232" s="11"/>
      <c r="V232" s="11"/>
      <c r="W232" s="11"/>
      <c r="X232" s="11"/>
      <c r="AR232" s="0" t="n">
        <v>24.1294499999997</v>
      </c>
      <c r="AS232" s="0" t="n">
        <v>85.2851250000003</v>
      </c>
      <c r="AT232" s="0" t="n">
        <v>153.929250000001</v>
      </c>
      <c r="AU232" s="0" t="n">
        <v>351.541124999999</v>
      </c>
      <c r="AV232" s="0" t="n">
        <v>639.430425000002</v>
      </c>
      <c r="AW232" s="0" t="n">
        <v>929.39985</v>
      </c>
      <c r="AX232" s="0" t="n">
        <v>1139.9085</v>
      </c>
      <c r="AY232" s="0" t="n">
        <v>1273.452525</v>
      </c>
      <c r="AZ232" s="0" t="n">
        <v>1614.17700000001</v>
      </c>
      <c r="BA232" s="0" t="n">
        <v>1827.1818</v>
      </c>
      <c r="BB232" s="0" t="n">
        <v>1995.671925</v>
      </c>
      <c r="BC232" s="0" t="n">
        <v>1995.671925</v>
      </c>
      <c r="BD232" s="0" t="n">
        <v>1934.100225</v>
      </c>
      <c r="BE232" s="0" t="n">
        <v>1995.671925</v>
      </c>
      <c r="BF232" s="0" t="n">
        <v>1724.423625</v>
      </c>
      <c r="BG232" s="0" t="n">
        <v>1474.808625</v>
      </c>
      <c r="BH232" s="0" t="n">
        <v>1145.316825</v>
      </c>
      <c r="BI232" s="0" t="n">
        <v>939.38445</v>
      </c>
      <c r="BJ232" s="0" t="n">
        <v>709.738649999999</v>
      </c>
      <c r="BK232" s="0" t="n">
        <v>487.5813</v>
      </c>
      <c r="BL232" s="0" t="n">
        <v>381.078899999999</v>
      </c>
    </row>
    <row r="233" customFormat="false" ht="15" hidden="false" customHeight="false" outlineLevel="0" collapsed="false">
      <c r="A233" s="1" t="n">
        <v>32</v>
      </c>
      <c r="B233" s="14" t="n">
        <v>514.065</v>
      </c>
      <c r="C233" s="14" t="n">
        <v>305.085</v>
      </c>
      <c r="D233" s="1" t="n">
        <v>5</v>
      </c>
      <c r="R233" s="11"/>
      <c r="S233" s="11"/>
      <c r="T233" s="11"/>
      <c r="U233" s="11"/>
      <c r="V233" s="11"/>
      <c r="W233" s="11"/>
      <c r="X233" s="11"/>
      <c r="AR233" s="0" t="n">
        <v>20.3852250000004</v>
      </c>
      <c r="AS233" s="0" t="n">
        <v>59.907600000001</v>
      </c>
      <c r="AT233" s="0" t="n">
        <v>201.772125</v>
      </c>
      <c r="AU233" s="0" t="n">
        <v>426.425625000002</v>
      </c>
      <c r="AV233" s="0" t="n">
        <v>667.304100000001</v>
      </c>
      <c r="AW233" s="0" t="n">
        <v>846.194850000002</v>
      </c>
      <c r="AX233" s="0" t="n">
        <v>962.265824999999</v>
      </c>
      <c r="AY233" s="0" t="n">
        <v>1262.21985000001</v>
      </c>
      <c r="AZ233" s="0" t="n">
        <v>1451.92725</v>
      </c>
      <c r="BA233" s="0" t="n">
        <v>1602.94432500001</v>
      </c>
      <c r="BB233" s="0" t="n">
        <v>1602.94432500001</v>
      </c>
      <c r="BC233" s="0" t="n">
        <v>1549.693125</v>
      </c>
      <c r="BD233" s="0" t="n">
        <v>1602.94432500001</v>
      </c>
      <c r="BE233" s="0" t="n">
        <v>1358.321625</v>
      </c>
      <c r="BF233" s="0" t="n">
        <v>1135.332225</v>
      </c>
      <c r="BG233" s="0" t="n">
        <v>849.107025000002</v>
      </c>
      <c r="BH233" s="0" t="n">
        <v>672.296400000001</v>
      </c>
      <c r="BI233" s="0" t="n">
        <v>482.589</v>
      </c>
      <c r="BJ233" s="0" t="n">
        <v>303.698250000001</v>
      </c>
      <c r="BK233" s="0" t="n">
        <v>220.493249999999</v>
      </c>
    </row>
    <row r="234" customFormat="false" ht="15" hidden="false" customHeight="false" outlineLevel="0" collapsed="false">
      <c r="A234" s="1" t="n">
        <v>33</v>
      </c>
      <c r="B234" s="14" t="n">
        <v>520.515</v>
      </c>
      <c r="C234" s="14" t="n">
        <v>305.73</v>
      </c>
      <c r="D234" s="1" t="n">
        <v>5</v>
      </c>
      <c r="R234" s="11"/>
      <c r="S234" s="11"/>
      <c r="T234" s="11"/>
      <c r="U234" s="11"/>
      <c r="V234" s="11"/>
      <c r="W234" s="11"/>
      <c r="X234" s="11"/>
      <c r="AR234" s="0" t="n">
        <v>10.4006250000001</v>
      </c>
      <c r="AS234" s="0" t="n">
        <v>94.0216499999991</v>
      </c>
      <c r="AT234" s="0" t="n">
        <v>260.43165</v>
      </c>
      <c r="AU234" s="0" t="n">
        <v>454.715324999999</v>
      </c>
      <c r="AV234" s="0" t="n">
        <v>604.484325</v>
      </c>
      <c r="AW234" s="0" t="n">
        <v>703.082249999997</v>
      </c>
      <c r="AX234" s="0" t="n">
        <v>962.265825000002</v>
      </c>
      <c r="AY234" s="0" t="n">
        <v>1128.675825</v>
      </c>
      <c r="AZ234" s="0" t="n">
        <v>1262.21985</v>
      </c>
      <c r="BA234" s="0" t="n">
        <v>1262.21985</v>
      </c>
      <c r="BB234" s="0" t="n">
        <v>1214.793</v>
      </c>
      <c r="BC234" s="0" t="n">
        <v>1262.21985</v>
      </c>
      <c r="BD234" s="0" t="n">
        <v>1046.7189</v>
      </c>
      <c r="BE234" s="0" t="n">
        <v>852.851249999999</v>
      </c>
      <c r="BF234" s="0" t="n">
        <v>607.3965</v>
      </c>
      <c r="BG234" s="0" t="n">
        <v>459.707624999999</v>
      </c>
      <c r="BH234" s="0" t="n">
        <v>304.946324999999</v>
      </c>
      <c r="BI234" s="0" t="n">
        <v>166.826024999999</v>
      </c>
      <c r="BJ234" s="0" t="n">
        <v>106.918424999999</v>
      </c>
    </row>
    <row r="235" customFormat="false" ht="15" hidden="false" customHeight="false" outlineLevel="0" collapsed="false">
      <c r="A235" s="13" t="n">
        <v>34</v>
      </c>
      <c r="B235" s="14" t="n">
        <v>526.965</v>
      </c>
      <c r="C235" s="14" t="n">
        <v>304.44</v>
      </c>
      <c r="D235" s="1" t="n">
        <v>5</v>
      </c>
      <c r="R235" s="13" t="n">
        <v>16.1378948441239</v>
      </c>
      <c r="S235" s="11" t="n">
        <v>0.268964914068731</v>
      </c>
      <c r="T235" s="19" t="n">
        <v>0.268964914068731</v>
      </c>
      <c r="U235" s="11" t="n">
        <v>526.965</v>
      </c>
      <c r="V235" s="11" t="n">
        <v>304.44</v>
      </c>
      <c r="W235" s="11"/>
      <c r="X235" s="11"/>
      <c r="AR235" s="0" t="n">
        <v>42.0185249999991</v>
      </c>
      <c r="AS235" s="0" t="n">
        <v>166.826024999999</v>
      </c>
      <c r="AT235" s="0" t="n">
        <v>327.827699999998</v>
      </c>
      <c r="AU235" s="0" t="n">
        <v>456.795449999999</v>
      </c>
      <c r="AV235" s="0" t="n">
        <v>542.912624999996</v>
      </c>
      <c r="AW235" s="0" t="n">
        <v>772.974450000001</v>
      </c>
      <c r="AX235" s="0" t="n">
        <v>922.743449999996</v>
      </c>
      <c r="AY235" s="0" t="n">
        <v>1043.806725</v>
      </c>
      <c r="AZ235" s="0" t="n">
        <v>1043.806725</v>
      </c>
      <c r="BA235" s="0" t="n">
        <v>1000.54012499999</v>
      </c>
      <c r="BB235" s="0" t="n">
        <v>1043.806725</v>
      </c>
      <c r="BC235" s="0" t="n">
        <v>849.107024999999</v>
      </c>
      <c r="BD235" s="0" t="n">
        <v>676.040624999998</v>
      </c>
      <c r="BE235" s="0" t="n">
        <v>459.707624999999</v>
      </c>
      <c r="BF235" s="0" t="n">
        <v>332.819999999998</v>
      </c>
      <c r="BG235" s="0" t="n">
        <v>203.020199999998</v>
      </c>
      <c r="BH235" s="0" t="n">
        <v>94.0216499999992</v>
      </c>
      <c r="BI235" s="0" t="n">
        <v>50.7550499999988</v>
      </c>
    </row>
    <row r="236" customFormat="false" ht="15" hidden="false" customHeight="false" outlineLevel="0" collapsed="false">
      <c r="A236" s="1" t="n">
        <v>35</v>
      </c>
      <c r="B236" s="14" t="n">
        <v>532.125</v>
      </c>
      <c r="C236" s="14" t="n">
        <v>303.795</v>
      </c>
      <c r="D236" s="1" t="n">
        <v>5</v>
      </c>
      <c r="R236" s="11"/>
      <c r="S236" s="11"/>
      <c r="T236" s="11"/>
      <c r="U236" s="11"/>
      <c r="V236" s="11"/>
      <c r="W236" s="11"/>
      <c r="X236" s="11"/>
      <c r="AR236" s="0" t="n">
        <v>43.2666000000006</v>
      </c>
      <c r="AS236" s="0" t="n">
        <v>138.536325</v>
      </c>
      <c r="AT236" s="0" t="n">
        <v>226.733625000001</v>
      </c>
      <c r="AU236" s="0" t="n">
        <v>287.889299999999</v>
      </c>
      <c r="AV236" s="0" t="n">
        <v>459.707625000003</v>
      </c>
      <c r="AW236" s="0" t="n">
        <v>576.194625</v>
      </c>
      <c r="AX236" s="0" t="n">
        <v>672.296400000004</v>
      </c>
      <c r="AY236" s="0" t="n">
        <v>672.296400000004</v>
      </c>
      <c r="AZ236" s="0" t="n">
        <v>636.518249999999</v>
      </c>
      <c r="BA236" s="0" t="n">
        <v>672.296400000004</v>
      </c>
      <c r="BB236" s="0" t="n">
        <v>520.031250000002</v>
      </c>
      <c r="BC236" s="0" t="n">
        <v>389.399400000001</v>
      </c>
      <c r="BD236" s="0" t="n">
        <v>230.477850000001</v>
      </c>
      <c r="BE236" s="0" t="n">
        <v>145.192725</v>
      </c>
      <c r="BF236" s="0" t="n">
        <v>63.6518250000002</v>
      </c>
      <c r="BG236" s="0" t="n">
        <v>12.0647250000002</v>
      </c>
      <c r="BH236" s="0" t="n">
        <v>2.08012500000003</v>
      </c>
    </row>
    <row r="237" customFormat="false" ht="15" hidden="false" customHeight="false" outlineLevel="0" collapsed="false">
      <c r="A237" s="1" t="n">
        <v>36</v>
      </c>
      <c r="B237" s="14" t="n">
        <v>535.35</v>
      </c>
      <c r="C237" s="14" t="n">
        <v>303.15</v>
      </c>
      <c r="D237" s="1" t="n">
        <v>5</v>
      </c>
      <c r="R237" s="11"/>
      <c r="S237" s="11"/>
      <c r="T237" s="11"/>
      <c r="U237" s="11"/>
      <c r="V237" s="11"/>
      <c r="W237" s="11"/>
      <c r="X237" s="11"/>
      <c r="AR237" s="0" t="n">
        <v>27.0416249999996</v>
      </c>
      <c r="AS237" s="0" t="n">
        <v>71.9723249999998</v>
      </c>
      <c r="AT237" s="0" t="n">
        <v>108.166499999999</v>
      </c>
      <c r="AU237" s="0" t="n">
        <v>221.741325000001</v>
      </c>
      <c r="AV237" s="0" t="n">
        <v>304.946324999999</v>
      </c>
      <c r="AW237" s="0" t="n">
        <v>376.086600000001</v>
      </c>
      <c r="AX237" s="0" t="n">
        <v>376.086600000001</v>
      </c>
      <c r="AY237" s="0" t="n">
        <v>350.293049999997</v>
      </c>
      <c r="AZ237" s="0" t="n">
        <v>376.086600000001</v>
      </c>
      <c r="BA237" s="0" t="n">
        <v>263.75985</v>
      </c>
      <c r="BB237" s="0" t="n">
        <v>173.066399999999</v>
      </c>
      <c r="BC237" s="0" t="n">
        <v>74.0524499999999</v>
      </c>
      <c r="BD237" s="0" t="n">
        <v>30.3698249999997</v>
      </c>
      <c r="BE237" s="0" t="n">
        <v>2.08012499999988</v>
      </c>
      <c r="BF237" s="0" t="n">
        <v>10.4006250000001</v>
      </c>
      <c r="BG237" s="0" t="n">
        <v>33.6980250000007</v>
      </c>
    </row>
    <row r="238" customFormat="false" ht="15" hidden="false" customHeight="false" outlineLevel="0" collapsed="false">
      <c r="A238" s="13" t="n">
        <v>37</v>
      </c>
      <c r="B238" s="14" t="n">
        <v>537.285</v>
      </c>
      <c r="C238" s="14" t="n">
        <v>303.15</v>
      </c>
      <c r="D238" s="1" t="n">
        <v>5</v>
      </c>
      <c r="R238" s="13" t="n">
        <v>10.4003124953051</v>
      </c>
      <c r="S238" s="11" t="n">
        <v>0.173338541588418</v>
      </c>
      <c r="T238" s="19" t="n">
        <v>0.173338541588418</v>
      </c>
      <c r="U238" s="11" t="n">
        <v>537.285</v>
      </c>
      <c r="V238" s="11" t="n">
        <v>303.15</v>
      </c>
      <c r="W238" s="11"/>
      <c r="X238" s="11"/>
      <c r="AR238" s="0" t="n">
        <v>10.8166500000001</v>
      </c>
      <c r="AS238" s="0" t="n">
        <v>27.0416249999996</v>
      </c>
      <c r="AT238" s="0" t="n">
        <v>94.0216500000013</v>
      </c>
      <c r="AU238" s="0" t="n">
        <v>150.60105</v>
      </c>
      <c r="AV238" s="0" t="n">
        <v>201.772125000002</v>
      </c>
      <c r="AW238" s="0" t="n">
        <v>201.772125000002</v>
      </c>
      <c r="AX238" s="0" t="n">
        <v>183.467024999999</v>
      </c>
      <c r="AY238" s="0" t="n">
        <v>201.772125000002</v>
      </c>
      <c r="AZ238" s="0" t="n">
        <v>121.895325000001</v>
      </c>
      <c r="BA238" s="0" t="n">
        <v>63.6518250000002</v>
      </c>
      <c r="BB238" s="0" t="n">
        <v>12.0647250000002</v>
      </c>
      <c r="BC238" s="0" t="n">
        <v>1.66410000000005</v>
      </c>
      <c r="BD238" s="0" t="n">
        <v>14.9769</v>
      </c>
      <c r="BE238" s="0" t="n">
        <v>70.7242499999998</v>
      </c>
      <c r="BF238" s="0" t="n">
        <v>120.647250000001</v>
      </c>
    </row>
    <row r="239" customFormat="false" ht="15" hidden="false" customHeight="false" outlineLevel="0" collapsed="false">
      <c r="A239" s="1" t="n">
        <v>38</v>
      </c>
      <c r="B239" s="14" t="n">
        <v>541.8</v>
      </c>
      <c r="C239" s="14" t="n">
        <v>303.15</v>
      </c>
      <c r="D239" s="1" t="n">
        <v>5</v>
      </c>
      <c r="R239" s="11"/>
      <c r="S239" s="11"/>
      <c r="T239" s="11"/>
      <c r="U239" s="11"/>
      <c r="V239" s="11"/>
      <c r="W239" s="11"/>
      <c r="X239" s="11"/>
      <c r="AR239" s="0" t="n">
        <v>3.74422499999979</v>
      </c>
      <c r="AS239" s="0" t="n">
        <v>41.6025000000006</v>
      </c>
      <c r="AT239" s="0" t="n">
        <v>81.5408999999995</v>
      </c>
      <c r="AU239" s="0" t="n">
        <v>120.231225000001</v>
      </c>
      <c r="AV239" s="0" t="n">
        <v>120.231225000001</v>
      </c>
      <c r="AW239" s="0" t="n">
        <v>106.918424999999</v>
      </c>
      <c r="AX239" s="0" t="n">
        <v>120.231225000001</v>
      </c>
      <c r="AY239" s="0" t="n">
        <v>60.3236250000002</v>
      </c>
      <c r="AZ239" s="0" t="n">
        <v>22.0493249999999</v>
      </c>
      <c r="BA239" s="0" t="n">
        <v>0.41602500000005</v>
      </c>
      <c r="BB239" s="0" t="n">
        <v>10.8166500000002</v>
      </c>
      <c r="BC239" s="0" t="n">
        <v>50.7550500000004</v>
      </c>
      <c r="BD239" s="0" t="n">
        <v>136.4562</v>
      </c>
      <c r="BE239" s="0" t="n">
        <v>203.020200000001</v>
      </c>
    </row>
    <row r="240" customFormat="false" ht="15" hidden="false" customHeight="false" outlineLevel="0" collapsed="false">
      <c r="A240" s="1" t="n">
        <v>39</v>
      </c>
      <c r="B240" s="14" t="n">
        <v>544.38</v>
      </c>
      <c r="C240" s="14" t="n">
        <v>303.15</v>
      </c>
      <c r="D240" s="1" t="n">
        <v>5</v>
      </c>
      <c r="R240" s="11"/>
      <c r="S240" s="11"/>
      <c r="T240" s="11"/>
      <c r="U240" s="11"/>
      <c r="V240" s="11"/>
      <c r="W240" s="11"/>
      <c r="X240" s="11"/>
      <c r="AR240" s="0" t="n">
        <v>20.3852250000009</v>
      </c>
      <c r="AS240" s="0" t="n">
        <v>50.3390250000004</v>
      </c>
      <c r="AT240" s="0" t="n">
        <v>81.5409000000016</v>
      </c>
      <c r="AU240" s="0" t="n">
        <v>81.5409000000016</v>
      </c>
      <c r="AV240" s="0" t="n">
        <v>70.7242499999998</v>
      </c>
      <c r="AW240" s="0" t="n">
        <v>81.5409000000016</v>
      </c>
      <c r="AX240" s="0" t="n">
        <v>34.1140500000008</v>
      </c>
      <c r="AY240" s="0" t="n">
        <v>8.32050000000026</v>
      </c>
      <c r="AZ240" s="0" t="n">
        <v>4.16024999999984</v>
      </c>
      <c r="BA240" s="0" t="n">
        <v>27.0416249999997</v>
      </c>
      <c r="BB240" s="0" t="n">
        <v>81.9569249999995</v>
      </c>
      <c r="BC240" s="0" t="n">
        <v>185.131124999999</v>
      </c>
      <c r="BD240" s="0" t="n">
        <v>261.679725</v>
      </c>
    </row>
    <row r="241" customFormat="false" ht="15" hidden="false" customHeight="false" outlineLevel="0" collapsed="false">
      <c r="A241" s="1" t="n">
        <v>40</v>
      </c>
      <c r="B241" s="14" t="n">
        <v>546.315</v>
      </c>
      <c r="C241" s="14" t="n">
        <v>303.15</v>
      </c>
      <c r="D241" s="1" t="n">
        <v>5</v>
      </c>
      <c r="R241" s="11"/>
      <c r="S241" s="11"/>
      <c r="T241" s="11"/>
      <c r="U241" s="11"/>
      <c r="V241" s="11"/>
      <c r="W241" s="11"/>
      <c r="X241" s="11"/>
      <c r="AR241" s="0" t="n">
        <v>6.65639999999963</v>
      </c>
      <c r="AS241" s="0" t="n">
        <v>20.3852249999999</v>
      </c>
      <c r="AT241" s="0" t="n">
        <v>20.3852249999999</v>
      </c>
      <c r="AU241" s="0" t="n">
        <v>15.3929249999991</v>
      </c>
      <c r="AV241" s="0" t="n">
        <v>20.3852249999999</v>
      </c>
      <c r="AW241" s="0" t="n">
        <v>2.08012499999996</v>
      </c>
      <c r="AX241" s="0" t="n">
        <v>5.40832500000028</v>
      </c>
      <c r="AY241" s="0" t="n">
        <v>42.0185250000006</v>
      </c>
      <c r="AZ241" s="0" t="n">
        <v>94.0216500000014</v>
      </c>
      <c r="BA241" s="0" t="n">
        <v>183.883050000002</v>
      </c>
      <c r="BB241" s="0" t="n">
        <v>327.827700000002</v>
      </c>
      <c r="BC241" s="0" t="n">
        <v>427.673700000004</v>
      </c>
    </row>
    <row r="242" customFormat="false" ht="15" hidden="false" customHeight="false" outlineLevel="0" collapsed="false">
      <c r="A242" s="1" t="n">
        <v>41</v>
      </c>
      <c r="B242" s="14" t="n">
        <v>546.315</v>
      </c>
      <c r="C242" s="14" t="n">
        <v>303.15</v>
      </c>
      <c r="D242" s="1" t="n">
        <v>5</v>
      </c>
      <c r="R242" s="11"/>
      <c r="S242" s="11"/>
      <c r="T242" s="11"/>
      <c r="U242" s="11"/>
      <c r="V242" s="11"/>
      <c r="W242" s="11"/>
      <c r="X242" s="11"/>
      <c r="AR242" s="0" t="n">
        <v>3.74422500000023</v>
      </c>
      <c r="AS242" s="0" t="n">
        <v>3.74422500000023</v>
      </c>
      <c r="AT242" s="0" t="n">
        <v>2.08012499999988</v>
      </c>
      <c r="AU242" s="0" t="n">
        <v>3.74422500000023</v>
      </c>
      <c r="AV242" s="0" t="n">
        <v>2.08012499999996</v>
      </c>
      <c r="AW242" s="0" t="n">
        <v>22.0493249999999</v>
      </c>
      <c r="AX242" s="0" t="n">
        <v>81.9569249999996</v>
      </c>
      <c r="AY242" s="0" t="n">
        <v>150.60105</v>
      </c>
      <c r="AZ242" s="0" t="n">
        <v>260.43165</v>
      </c>
      <c r="BA242" s="0" t="n">
        <v>427.673699999999</v>
      </c>
      <c r="BB242" s="0" t="n">
        <v>540.832500000001</v>
      </c>
    </row>
    <row r="243" customFormat="false" ht="15" hidden="false" customHeight="false" outlineLevel="0" collapsed="false">
      <c r="A243" s="1" t="n">
        <v>42</v>
      </c>
      <c r="B243" s="14" t="n">
        <v>545.67</v>
      </c>
      <c r="C243" s="14" t="n">
        <v>303.795</v>
      </c>
      <c r="D243" s="1" t="n">
        <v>5</v>
      </c>
      <c r="R243" s="11"/>
      <c r="S243" s="11"/>
      <c r="T243" s="11"/>
      <c r="U243" s="11"/>
      <c r="V243" s="11"/>
      <c r="W243" s="11"/>
      <c r="X243" s="11"/>
      <c r="AR243" s="0" t="n">
        <v>0</v>
      </c>
      <c r="AS243" s="0" t="n">
        <v>0.8320500000001</v>
      </c>
      <c r="AT243" s="0" t="n">
        <v>0</v>
      </c>
      <c r="AU243" s="0" t="n">
        <v>10.8166500000002</v>
      </c>
      <c r="AV243" s="0" t="n">
        <v>43.2666000000006</v>
      </c>
      <c r="AW243" s="0" t="n">
        <v>120.647250000001</v>
      </c>
      <c r="AX243" s="0" t="n">
        <v>201.772125000002</v>
      </c>
      <c r="AY243" s="0" t="n">
        <v>326.579625000002</v>
      </c>
      <c r="AZ243" s="0" t="n">
        <v>511.294725000002</v>
      </c>
      <c r="BA243" s="0" t="n">
        <v>634.438125000004</v>
      </c>
    </row>
    <row r="244" customFormat="false" ht="15" hidden="false" customHeight="false" outlineLevel="0" collapsed="false">
      <c r="A244" s="1" t="n">
        <v>43</v>
      </c>
      <c r="B244" s="14" t="n">
        <v>546.315</v>
      </c>
      <c r="C244" s="14" t="n">
        <v>303.15</v>
      </c>
      <c r="D244" s="1" t="n">
        <v>5</v>
      </c>
      <c r="R244" s="11"/>
      <c r="S244" s="11"/>
      <c r="T244" s="11"/>
      <c r="U244" s="11"/>
      <c r="V244" s="11"/>
      <c r="W244" s="11"/>
      <c r="X244" s="11"/>
      <c r="AR244" s="0" t="n">
        <v>0.8320500000001</v>
      </c>
      <c r="AS244" s="0" t="n">
        <v>0</v>
      </c>
      <c r="AT244" s="0" t="n">
        <v>10.8166500000002</v>
      </c>
      <c r="AU244" s="0" t="n">
        <v>43.2666000000006</v>
      </c>
      <c r="AV244" s="0" t="n">
        <v>120.647250000001</v>
      </c>
      <c r="AW244" s="0" t="n">
        <v>201.772125000002</v>
      </c>
      <c r="AX244" s="0" t="n">
        <v>326.579625000002</v>
      </c>
      <c r="AY244" s="0" t="n">
        <v>511.294725000002</v>
      </c>
      <c r="AZ244" s="0" t="n">
        <v>634.438125000004</v>
      </c>
    </row>
    <row r="245" customFormat="false" ht="15" hidden="false" customHeight="false" outlineLevel="0" collapsed="false">
      <c r="A245" s="1" t="n">
        <v>44</v>
      </c>
      <c r="B245" s="14" t="n">
        <v>543.09</v>
      </c>
      <c r="C245" s="14" t="n">
        <v>302.505</v>
      </c>
      <c r="D245" s="1" t="n">
        <v>5</v>
      </c>
      <c r="R245" s="11"/>
      <c r="S245" s="11"/>
      <c r="T245" s="11"/>
      <c r="U245" s="11"/>
      <c r="V245" s="11"/>
      <c r="W245" s="11"/>
      <c r="X245" s="11"/>
      <c r="AR245" s="0" t="n">
        <v>0.8320500000001</v>
      </c>
      <c r="AS245" s="0" t="n">
        <v>8.32049999999968</v>
      </c>
      <c r="AT245" s="0" t="n">
        <v>37.4422499999994</v>
      </c>
      <c r="AU245" s="0" t="n">
        <v>108.166499999999</v>
      </c>
      <c r="AV245" s="0" t="n">
        <v>185.131124999999</v>
      </c>
      <c r="AW245" s="0" t="n">
        <v>303.282224999999</v>
      </c>
      <c r="AX245" s="0" t="n">
        <v>481.340924999998</v>
      </c>
      <c r="AY245" s="0" t="n">
        <v>601.156125</v>
      </c>
    </row>
    <row r="246" customFormat="false" ht="15" hidden="false" customHeight="false" outlineLevel="0" collapsed="false">
      <c r="A246" s="1" t="n">
        <v>45</v>
      </c>
      <c r="B246" s="14" t="n">
        <v>539.865</v>
      </c>
      <c r="C246" s="14" t="n">
        <v>301.86</v>
      </c>
      <c r="D246" s="1" t="n">
        <v>5</v>
      </c>
      <c r="R246" s="11"/>
      <c r="S246" s="11"/>
      <c r="T246" s="11"/>
      <c r="U246" s="11"/>
      <c r="V246" s="11"/>
      <c r="W246" s="11"/>
      <c r="X246" s="11"/>
      <c r="AR246" s="0" t="n">
        <v>10.8166500000002</v>
      </c>
      <c r="AS246" s="0" t="n">
        <v>43.2666000000006</v>
      </c>
      <c r="AT246" s="0" t="n">
        <v>120.647250000001</v>
      </c>
      <c r="AU246" s="0" t="n">
        <v>201.772125000002</v>
      </c>
      <c r="AV246" s="0" t="n">
        <v>326.579625000002</v>
      </c>
      <c r="AW246" s="0" t="n">
        <v>511.294725000002</v>
      </c>
      <c r="AX246" s="0" t="n">
        <v>634.438125000004</v>
      </c>
    </row>
    <row r="247" customFormat="false" ht="15" hidden="false" customHeight="false" outlineLevel="0" collapsed="false">
      <c r="A247" s="1" t="n">
        <v>46</v>
      </c>
      <c r="B247" s="14" t="n">
        <v>535.35</v>
      </c>
      <c r="C247" s="14" t="n">
        <v>302.505</v>
      </c>
      <c r="D247" s="1" t="n">
        <v>5</v>
      </c>
      <c r="R247" s="11"/>
      <c r="S247" s="11"/>
      <c r="T247" s="11"/>
      <c r="U247" s="11"/>
      <c r="V247" s="11"/>
      <c r="W247" s="11"/>
      <c r="X247" s="11"/>
      <c r="AR247" s="0" t="n">
        <v>10.8166500000001</v>
      </c>
      <c r="AS247" s="0" t="n">
        <v>59.9076000000001</v>
      </c>
      <c r="AT247" s="0" t="n">
        <v>120.231225000001</v>
      </c>
      <c r="AU247" s="0" t="n">
        <v>221.741325000001</v>
      </c>
      <c r="AV247" s="0" t="n">
        <v>378.166725000001</v>
      </c>
      <c r="AW247" s="0" t="n">
        <v>484.669125000003</v>
      </c>
    </row>
    <row r="248" customFormat="false" ht="15" hidden="false" customHeight="false" outlineLevel="0" collapsed="false">
      <c r="A248" s="1" t="n">
        <v>47</v>
      </c>
      <c r="B248" s="14" t="n">
        <v>532.125</v>
      </c>
      <c r="C248" s="14" t="n">
        <v>302.505</v>
      </c>
      <c r="D248" s="1" t="n">
        <v>5</v>
      </c>
      <c r="R248" s="11"/>
      <c r="S248" s="11"/>
      <c r="T248" s="11"/>
      <c r="U248" s="11"/>
      <c r="V248" s="11"/>
      <c r="W248" s="11"/>
      <c r="X248" s="11"/>
      <c r="AR248" s="0" t="n">
        <v>20.8012499999999</v>
      </c>
      <c r="AS248" s="0" t="n">
        <v>60.3236250000001</v>
      </c>
      <c r="AT248" s="0" t="n">
        <v>138.536325</v>
      </c>
      <c r="AU248" s="0" t="n">
        <v>266.672025</v>
      </c>
      <c r="AV248" s="0" t="n">
        <v>356.533425000001</v>
      </c>
    </row>
    <row r="249" customFormat="false" ht="15" hidden="false" customHeight="false" outlineLevel="0" collapsed="false">
      <c r="A249" s="1" t="n">
        <v>48</v>
      </c>
      <c r="B249" s="14" t="n">
        <v>528.255</v>
      </c>
      <c r="C249" s="14" t="n">
        <v>303.795</v>
      </c>
      <c r="D249" s="1" t="n">
        <v>5</v>
      </c>
      <c r="R249" s="11"/>
      <c r="S249" s="11"/>
      <c r="T249" s="11"/>
      <c r="U249" s="11"/>
      <c r="V249" s="11"/>
      <c r="W249" s="11"/>
      <c r="X249" s="11"/>
      <c r="AR249" s="0" t="n">
        <v>10.4006250000001</v>
      </c>
      <c r="AS249" s="0" t="n">
        <v>52.0031250000004</v>
      </c>
      <c r="AT249" s="0" t="n">
        <v>138.536325</v>
      </c>
      <c r="AU249" s="0" t="n">
        <v>205.100325000002</v>
      </c>
    </row>
    <row r="250" customFormat="false" ht="15" hidden="false" customHeight="false" outlineLevel="0" collapsed="false">
      <c r="A250" s="13" t="n">
        <v>49</v>
      </c>
      <c r="B250" s="14" t="n">
        <v>523.74</v>
      </c>
      <c r="C250" s="14" t="n">
        <v>304.44</v>
      </c>
      <c r="D250" s="1" t="n">
        <v>5</v>
      </c>
      <c r="R250" s="13" t="n">
        <v>13.6062899057752</v>
      </c>
      <c r="S250" s="11" t="n">
        <v>0.0566928746073965</v>
      </c>
      <c r="T250" s="11"/>
      <c r="U250" s="11"/>
      <c r="V250" s="11"/>
      <c r="W250" s="11"/>
      <c r="X250" s="11"/>
      <c r="AR250" s="0" t="n">
        <v>16.6410000000001</v>
      </c>
      <c r="AS250" s="0" t="n">
        <v>74.0524499999999</v>
      </c>
      <c r="AT250" s="0" t="n">
        <v>123.975450000001</v>
      </c>
    </row>
    <row r="251" customFormat="false" ht="15" hidden="false" customHeight="false" outlineLevel="0" collapsed="false">
      <c r="A251" s="1" t="n">
        <v>50</v>
      </c>
      <c r="B251" s="14" t="n">
        <v>521.16</v>
      </c>
      <c r="C251" s="14" t="n">
        <v>304.44</v>
      </c>
      <c r="D251" s="1" t="n">
        <v>5</v>
      </c>
      <c r="R251" s="11"/>
      <c r="S251" s="11"/>
      <c r="T251" s="11"/>
      <c r="U251" s="11"/>
      <c r="V251" s="11"/>
      <c r="W251" s="11"/>
      <c r="X251" s="11"/>
      <c r="AR251" s="0" t="n">
        <v>20.8012499999999</v>
      </c>
      <c r="AS251" s="0" t="n">
        <v>50.7550500000004</v>
      </c>
    </row>
    <row r="252" customFormat="false" ht="15" hidden="false" customHeight="false" outlineLevel="0" collapsed="false">
      <c r="A252" s="1" t="n">
        <v>1</v>
      </c>
      <c r="B252" s="14" t="n">
        <v>203.175</v>
      </c>
      <c r="C252" s="14" t="n">
        <v>83.205</v>
      </c>
      <c r="D252" s="1" t="n">
        <v>6</v>
      </c>
      <c r="R252" s="11"/>
      <c r="S252" s="11"/>
      <c r="T252" s="11"/>
      <c r="U252" s="11" t="n">
        <v>203.175</v>
      </c>
      <c r="V252" s="11" t="n">
        <v>83.205</v>
      </c>
      <c r="W252" s="11"/>
      <c r="X252" s="11"/>
      <c r="AQ252" s="14" t="s">
        <v>19</v>
      </c>
      <c r="AR252" s="0" t="n">
        <v>6.65640000000021</v>
      </c>
      <c r="AS252" s="14" t="n">
        <v>0.753666123046875</v>
      </c>
      <c r="AT252" s="14" t="n">
        <v>1.02995692819149</v>
      </c>
      <c r="AU252" s="14" t="n">
        <v>1.25420797724185</v>
      </c>
      <c r="AV252" s="14" t="n">
        <v>1.4374126</v>
      </c>
      <c r="AW252" s="14" t="n">
        <v>1.57000192116477</v>
      </c>
      <c r="AX252" s="14" t="n">
        <v>1.66311522321429</v>
      </c>
      <c r="AY252" s="14" t="n">
        <v>1.72831457310268</v>
      </c>
      <c r="AZ252" s="14" t="n">
        <v>1.77420851371951</v>
      </c>
      <c r="BA252" s="14" t="n">
        <v>1.80407941171875</v>
      </c>
      <c r="BB252" s="14" t="n">
        <v>1.82409749344406</v>
      </c>
      <c r="BC252" s="14" t="n">
        <v>1.84525562294408</v>
      </c>
      <c r="BD252" s="14" t="n">
        <v>1.86910691398129</v>
      </c>
      <c r="BE252" s="14" t="n">
        <v>1.88401956473214</v>
      </c>
      <c r="BF252" s="14" t="n">
        <v>1.88021508214286</v>
      </c>
      <c r="BG252" s="14" t="n">
        <v>1.86684527171415</v>
      </c>
      <c r="BH252" s="14" t="n">
        <v>1.8429685026738</v>
      </c>
      <c r="BI252" s="14" t="n">
        <v>1.80048180664063</v>
      </c>
      <c r="BJ252" s="14" t="n">
        <v>1.73075052472411</v>
      </c>
      <c r="BK252" s="14" t="n">
        <v>1.64076793125</v>
      </c>
      <c r="BL252" s="14" t="n">
        <v>1.52628744919951</v>
      </c>
      <c r="BM252" s="14" t="n">
        <v>1.37997383522727</v>
      </c>
      <c r="BN252" s="14" t="n">
        <v>1.21186541666667</v>
      </c>
      <c r="BO252" s="14" t="n">
        <v>1.04730460186298</v>
      </c>
      <c r="BP252" s="14" t="n">
        <v>0.891891036</v>
      </c>
      <c r="BQ252" s="14" t="n">
        <v>0.741936251502404</v>
      </c>
      <c r="BR252" s="14" t="n">
        <v>0.590624864130435</v>
      </c>
      <c r="BS252" s="14" t="n">
        <v>0.448459416599026</v>
      </c>
      <c r="BT252" s="14" t="n">
        <v>0.331376891933497</v>
      </c>
      <c r="BU252" s="14" t="n">
        <v>0.24971900625</v>
      </c>
      <c r="BV252" s="14" t="n">
        <v>0.197656020267402</v>
      </c>
      <c r="BW252" s="14" t="n">
        <v>0.168378173828125</v>
      </c>
      <c r="BX252" s="14" t="n">
        <v>0.151059344919786</v>
      </c>
      <c r="BY252" s="14" t="n">
        <v>0.13873554285386</v>
      </c>
      <c r="BZ252" s="14" t="n">
        <v>0.131582764285714</v>
      </c>
      <c r="CA252" s="14" t="n">
        <v>0.134011227678571</v>
      </c>
      <c r="CB252" s="14" t="n">
        <v>0.148679204781705</v>
      </c>
      <c r="CC252" s="14" t="n">
        <v>0.160856157483553</v>
      </c>
      <c r="CD252" s="14" t="n">
        <v>0.168749534527972</v>
      </c>
      <c r="CE252" s="14" t="n">
        <v>0.17502951796875</v>
      </c>
      <c r="CF252" s="14" t="n">
        <v>0.178121272865854</v>
      </c>
      <c r="CG252" s="14" t="n">
        <v>0.171440064174107</v>
      </c>
      <c r="CH252" s="14" t="n">
        <v>0.162384508928571</v>
      </c>
      <c r="CI252" s="14" t="n">
        <v>0.144407162642045</v>
      </c>
      <c r="CJ252" s="14" t="n">
        <v>0.121617975</v>
      </c>
      <c r="CK252" s="14" t="n">
        <v>0.110987104279891</v>
      </c>
      <c r="CL252" s="14" t="n">
        <v>0.108063231382979</v>
      </c>
      <c r="CM252" s="14" t="n">
        <v>0.104710458984375</v>
      </c>
      <c r="CN252" s="14" t="n">
        <v>0.099336581632653</v>
      </c>
    </row>
    <row r="253" customFormat="false" ht="15" hidden="false" customHeight="false" outlineLevel="0" collapsed="false">
      <c r="A253" s="1" t="n">
        <v>2</v>
      </c>
      <c r="B253" s="14" t="n">
        <v>203.175</v>
      </c>
      <c r="C253" s="14" t="n">
        <v>83.85</v>
      </c>
      <c r="D253" s="1" t="n">
        <v>6</v>
      </c>
      <c r="R253" s="11"/>
      <c r="S253" s="11"/>
      <c r="T253" s="11"/>
      <c r="U253" s="11"/>
      <c r="V253" s="11"/>
      <c r="W253" s="11" t="n">
        <v>201.885</v>
      </c>
      <c r="X253" s="11" t="n">
        <v>69.66</v>
      </c>
      <c r="AQ253" s="18" t="s">
        <v>22</v>
      </c>
      <c r="AR253" s="18" t="n">
        <v>33.7065153061225</v>
      </c>
      <c r="AS253" s="18" t="n">
        <v>120.5865796875</v>
      </c>
      <c r="AT253" s="18" t="n">
        <v>247.189662765958</v>
      </c>
      <c r="AU253" s="18" t="n">
        <v>401.346552717392</v>
      </c>
      <c r="AV253" s="18" t="n">
        <v>574.96504</v>
      </c>
      <c r="AW253" s="18" t="n">
        <v>753.60092215909</v>
      </c>
      <c r="AX253" s="18" t="n">
        <v>931.344525</v>
      </c>
      <c r="AY253" s="18" t="n">
        <v>1106.12132678571</v>
      </c>
      <c r="AZ253" s="18" t="n">
        <v>1277.43012987805</v>
      </c>
      <c r="BA253" s="18" t="n">
        <v>1443.263529375</v>
      </c>
      <c r="BB253" s="18" t="n">
        <v>1605.20579423077</v>
      </c>
      <c r="BC253" s="18" t="n">
        <v>1771.44539802632</v>
      </c>
      <c r="BD253" s="18" t="n">
        <v>1943.87119054054</v>
      </c>
      <c r="BE253" s="18" t="n">
        <v>2110.1019125</v>
      </c>
      <c r="BF253" s="18" t="n">
        <v>2256.25809857143</v>
      </c>
      <c r="BG253" s="18" t="n">
        <v>2389.56194779412</v>
      </c>
      <c r="BH253" s="18" t="n">
        <v>2506.43716363636</v>
      </c>
      <c r="BI253" s="18" t="n">
        <v>2592.6938015625</v>
      </c>
      <c r="BJ253" s="18" t="n">
        <v>2630.74079758065</v>
      </c>
      <c r="BK253" s="18" t="n">
        <v>2625.22869</v>
      </c>
      <c r="BL253" s="18" t="n">
        <v>2564.16291465517</v>
      </c>
      <c r="BM253" s="18" t="n">
        <v>2428.75395</v>
      </c>
      <c r="BN253" s="18" t="n">
        <v>2229.83236666667</v>
      </c>
      <c r="BO253" s="18" t="n">
        <v>2010.82483557692</v>
      </c>
      <c r="BP253" s="18" t="n">
        <v>1783.782072</v>
      </c>
      <c r="BQ253" s="18" t="n">
        <v>1543.227403125</v>
      </c>
      <c r="BR253" s="18" t="n">
        <v>1275.74970652174</v>
      </c>
      <c r="BS253" s="18" t="n">
        <v>1004.54909318182</v>
      </c>
      <c r="BT253" s="18" t="n">
        <v>768.794389285714</v>
      </c>
      <c r="BU253" s="18" t="n">
        <v>599.325615</v>
      </c>
      <c r="BV253" s="18" t="n">
        <v>490.186930263158</v>
      </c>
      <c r="BW253" s="18" t="n">
        <v>431.048125</v>
      </c>
      <c r="BX253" s="18" t="n">
        <v>398.796670588235</v>
      </c>
      <c r="BY253" s="18" t="n">
        <v>377.3606765625</v>
      </c>
      <c r="BZ253" s="18" t="n">
        <v>368.43174</v>
      </c>
      <c r="CA253" s="18" t="n">
        <v>385.952335714286</v>
      </c>
      <c r="CB253" s="18" t="n">
        <v>440.090446153846</v>
      </c>
      <c r="CC253" s="18" t="n">
        <v>489.00271875</v>
      </c>
      <c r="CD253" s="18" t="n">
        <v>526.498547727273</v>
      </c>
      <c r="CE253" s="18" t="n">
        <v>560.0944575</v>
      </c>
      <c r="CF253" s="18" t="n">
        <v>584.237775</v>
      </c>
      <c r="CG253" s="18" t="n">
        <v>576.038615625</v>
      </c>
      <c r="CH253" s="18" t="n">
        <v>558.602710714286</v>
      </c>
      <c r="CI253" s="18" t="n">
        <v>508.3132125</v>
      </c>
      <c r="CJ253" s="18" t="n">
        <v>437.82471</v>
      </c>
      <c r="CK253" s="18" t="n">
        <v>408.43254375</v>
      </c>
      <c r="CL253" s="18" t="n">
        <v>406.31775</v>
      </c>
      <c r="CM253" s="18" t="n">
        <v>402.0881625</v>
      </c>
      <c r="CN253" s="18" t="n">
        <v>389.3994</v>
      </c>
    </row>
    <row r="254" customFormat="false" ht="15" hidden="false" customHeight="false" outlineLevel="0" collapsed="false">
      <c r="A254" s="1" t="n">
        <v>3</v>
      </c>
      <c r="B254" s="14" t="n">
        <v>203.175</v>
      </c>
      <c r="C254" s="14" t="n">
        <v>83.85</v>
      </c>
      <c r="D254" s="1" t="n">
        <v>6</v>
      </c>
      <c r="R254" s="11"/>
      <c r="S254" s="11"/>
      <c r="T254" s="11"/>
      <c r="U254" s="11"/>
      <c r="V254" s="11"/>
      <c r="W254" s="11" t="n">
        <v>204.465</v>
      </c>
      <c r="X254" s="11" t="n">
        <v>82.56</v>
      </c>
      <c r="AR254" s="0" t="n">
        <v>0.416025000000013</v>
      </c>
      <c r="AS254" s="0" t="n">
        <v>0.416025000000013</v>
      </c>
      <c r="AT254" s="0" t="n">
        <v>0.416025000000013</v>
      </c>
      <c r="AU254" s="0" t="n">
        <v>7.07242499999997</v>
      </c>
      <c r="AV254" s="0" t="n">
        <v>63.6518250000002</v>
      </c>
      <c r="AW254" s="0" t="n">
        <v>66.5640000000001</v>
      </c>
      <c r="AX254" s="0" t="n">
        <v>24.12945</v>
      </c>
      <c r="AY254" s="0" t="n">
        <v>14.1448500000001</v>
      </c>
      <c r="AZ254" s="0" t="n">
        <v>43.2666</v>
      </c>
      <c r="BA254" s="0" t="n">
        <v>70.3082249999999</v>
      </c>
      <c r="BB254" s="0" t="n">
        <v>70.3082249999999</v>
      </c>
      <c r="BC254" s="0" t="n">
        <v>81.5409</v>
      </c>
      <c r="BD254" s="0" t="n">
        <v>185.131125</v>
      </c>
      <c r="BE254" s="0" t="n">
        <v>135.208125</v>
      </c>
      <c r="BF254" s="0" t="n">
        <v>50.75505</v>
      </c>
      <c r="BG254" s="0" t="n">
        <v>2.08012499999997</v>
      </c>
      <c r="BH254" s="0" t="n">
        <v>65.315925</v>
      </c>
      <c r="BI254" s="0" t="n">
        <v>301.618125</v>
      </c>
      <c r="BJ254" s="0" t="n">
        <v>1080.416925</v>
      </c>
      <c r="BK254" s="0" t="n">
        <v>2043.930825</v>
      </c>
      <c r="BL254" s="0" t="n">
        <v>2879.72505</v>
      </c>
      <c r="BM254" s="0" t="n">
        <v>3085.657425</v>
      </c>
      <c r="BN254" s="0" t="n">
        <v>2963.7621</v>
      </c>
      <c r="BO254" s="0" t="n">
        <v>2398.384125</v>
      </c>
      <c r="BP254" s="0" t="n">
        <v>2217.41325</v>
      </c>
      <c r="BQ254" s="0" t="n">
        <v>1974.038625</v>
      </c>
      <c r="BR254" s="0" t="n">
        <v>1864.208025</v>
      </c>
      <c r="BS254" s="0" t="n">
        <v>1306.734525</v>
      </c>
      <c r="BT254" s="0" t="n">
        <v>1012.60485</v>
      </c>
      <c r="BU254" s="0" t="n">
        <v>1092.48165</v>
      </c>
      <c r="BV254" s="0" t="n">
        <v>1262.21985</v>
      </c>
      <c r="BW254" s="0" t="n">
        <v>1058.783625</v>
      </c>
      <c r="BX254" s="0" t="n">
        <v>1018.4292</v>
      </c>
      <c r="BY254" s="0" t="n">
        <v>902.358225</v>
      </c>
      <c r="BZ254" s="0" t="n">
        <v>531.263925</v>
      </c>
      <c r="CA254" s="0" t="n">
        <v>37.0262250000001</v>
      </c>
      <c r="CB254" s="0" t="n">
        <v>91.941525</v>
      </c>
      <c r="CC254" s="0" t="n">
        <v>284.977125</v>
      </c>
      <c r="CD254" s="0" t="n">
        <v>378.166725</v>
      </c>
      <c r="CE254" s="0" t="n">
        <v>510.04665</v>
      </c>
      <c r="CF254" s="0" t="n">
        <v>510.04665</v>
      </c>
      <c r="CG254" s="0" t="n">
        <v>510.04665</v>
      </c>
      <c r="CH254" s="0" t="n">
        <v>510.04665</v>
      </c>
      <c r="CI254" s="0" t="n">
        <v>510.04665</v>
      </c>
      <c r="CJ254" s="0" t="n">
        <v>453.46725</v>
      </c>
      <c r="CK254" s="0" t="n">
        <v>389.3994</v>
      </c>
      <c r="CL254" s="0" t="n">
        <v>389.3994</v>
      </c>
      <c r="CM254" s="0" t="n">
        <v>389.3994</v>
      </c>
      <c r="CN254" s="0" t="n">
        <v>389.3994</v>
      </c>
    </row>
    <row r="255" customFormat="false" ht="15" hidden="false" customHeight="false" outlineLevel="0" collapsed="false">
      <c r="A255" s="1" t="n">
        <v>4</v>
      </c>
      <c r="B255" s="14" t="n">
        <v>203.175</v>
      </c>
      <c r="C255" s="14" t="n">
        <v>83.85</v>
      </c>
      <c r="D255" s="1" t="n">
        <v>6</v>
      </c>
      <c r="R255" s="11"/>
      <c r="S255" s="11"/>
      <c r="T255" s="11"/>
      <c r="U255" s="11"/>
      <c r="V255" s="11"/>
      <c r="W255" s="11" t="n">
        <v>209.625</v>
      </c>
      <c r="X255" s="11" t="n">
        <v>99.33</v>
      </c>
      <c r="AR255" s="0" t="n">
        <v>0</v>
      </c>
      <c r="AS255" s="0" t="n">
        <v>0</v>
      </c>
      <c r="AT255" s="0" t="n">
        <v>4.16024999999993</v>
      </c>
      <c r="AU255" s="0" t="n">
        <v>54.08325</v>
      </c>
      <c r="AV255" s="0" t="n">
        <v>56.9954249999999</v>
      </c>
      <c r="AW255" s="0" t="n">
        <v>18.7211249999999</v>
      </c>
      <c r="AX255" s="0" t="n">
        <v>10.400625</v>
      </c>
      <c r="AY255" s="0" t="n">
        <v>52.0031250000002</v>
      </c>
      <c r="AZ255" s="0" t="n">
        <v>81.5409</v>
      </c>
      <c r="BA255" s="0" t="n">
        <v>81.5409</v>
      </c>
      <c r="BB255" s="0" t="n">
        <v>93.6056250000002</v>
      </c>
      <c r="BC255" s="0" t="n">
        <v>203.0202</v>
      </c>
      <c r="BD255" s="0" t="n">
        <v>150.60105</v>
      </c>
      <c r="BE255" s="0" t="n">
        <v>60.3236250000002</v>
      </c>
      <c r="BF255" s="0" t="n">
        <v>3.3282</v>
      </c>
      <c r="BG255" s="0" t="n">
        <v>56.5793999999999</v>
      </c>
      <c r="BH255" s="0" t="n">
        <v>281.2329</v>
      </c>
      <c r="BI255" s="0" t="n">
        <v>1040.0625</v>
      </c>
      <c r="BJ255" s="0" t="n">
        <v>1987.76745</v>
      </c>
      <c r="BK255" s="0" t="n">
        <v>2812.745025</v>
      </c>
      <c r="BL255" s="0" t="n">
        <v>3016.18125</v>
      </c>
      <c r="BM255" s="0" t="n">
        <v>2895.950025</v>
      </c>
      <c r="BN255" s="0" t="n">
        <v>2337.22845</v>
      </c>
      <c r="BO255" s="0" t="n">
        <v>2158.753725</v>
      </c>
      <c r="BP255" s="0" t="n">
        <v>1918.7073</v>
      </c>
      <c r="BQ255" s="0" t="n">
        <v>1810.5408</v>
      </c>
      <c r="BR255" s="0" t="n">
        <v>1262.21985</v>
      </c>
      <c r="BS255" s="0" t="n">
        <v>973.914525</v>
      </c>
      <c r="BT255" s="0" t="n">
        <v>1052.127225</v>
      </c>
      <c r="BU255" s="0" t="n">
        <v>1218.537225</v>
      </c>
      <c r="BV255" s="0" t="n">
        <v>1018.4292</v>
      </c>
      <c r="BW255" s="0" t="n">
        <v>978.906825</v>
      </c>
      <c r="BX255" s="0" t="n">
        <v>865.331999999999</v>
      </c>
      <c r="BY255" s="0" t="n">
        <v>503.39025</v>
      </c>
      <c r="BZ255" s="0" t="n">
        <v>30.78585</v>
      </c>
      <c r="CA255" s="0" t="n">
        <v>104.00625</v>
      </c>
      <c r="CB255" s="0" t="n">
        <v>307.02645</v>
      </c>
      <c r="CC255" s="0" t="n">
        <v>403.54425</v>
      </c>
      <c r="CD255" s="0" t="n">
        <v>539.584425</v>
      </c>
      <c r="CE255" s="0" t="n">
        <v>539.584425</v>
      </c>
      <c r="CF255" s="0" t="n">
        <v>539.584425</v>
      </c>
      <c r="CG255" s="0" t="n">
        <v>539.584425</v>
      </c>
      <c r="CH255" s="0" t="n">
        <v>539.584425</v>
      </c>
      <c r="CI255" s="0" t="n">
        <v>481.340925</v>
      </c>
      <c r="CJ255" s="0" t="n">
        <v>414.776925</v>
      </c>
      <c r="CK255" s="0" t="n">
        <v>414.776925</v>
      </c>
      <c r="CL255" s="0" t="n">
        <v>414.776925</v>
      </c>
      <c r="CM255" s="0" t="n">
        <v>414.776925</v>
      </c>
    </row>
    <row r="256" customFormat="false" ht="15" hidden="false" customHeight="false" outlineLevel="0" collapsed="false">
      <c r="A256" s="1" t="n">
        <v>5</v>
      </c>
      <c r="B256" s="14" t="n">
        <v>203.82</v>
      </c>
      <c r="C256" s="14" t="n">
        <v>85.785</v>
      </c>
      <c r="D256" s="1" t="n">
        <v>6</v>
      </c>
      <c r="R256" s="11"/>
      <c r="S256" s="11"/>
      <c r="T256" s="11"/>
      <c r="U256" s="11"/>
      <c r="V256" s="11"/>
      <c r="W256" s="11" t="n">
        <v>212.205</v>
      </c>
      <c r="X256" s="11" t="n">
        <v>114.81</v>
      </c>
      <c r="AR256" s="0" t="n">
        <v>0</v>
      </c>
      <c r="AS256" s="0" t="n">
        <v>4.16024999999993</v>
      </c>
      <c r="AT256" s="0" t="n">
        <v>54.08325</v>
      </c>
      <c r="AU256" s="0" t="n">
        <v>56.9954249999999</v>
      </c>
      <c r="AV256" s="0" t="n">
        <v>18.7211249999999</v>
      </c>
      <c r="AW256" s="0" t="n">
        <v>10.400625</v>
      </c>
      <c r="AX256" s="0" t="n">
        <v>52.0031250000002</v>
      </c>
      <c r="AY256" s="0" t="n">
        <v>81.5409</v>
      </c>
      <c r="AZ256" s="0" t="n">
        <v>81.5409</v>
      </c>
      <c r="BA256" s="0" t="n">
        <v>93.6056250000002</v>
      </c>
      <c r="BB256" s="0" t="n">
        <v>203.0202</v>
      </c>
      <c r="BC256" s="0" t="n">
        <v>150.60105</v>
      </c>
      <c r="BD256" s="0" t="n">
        <v>60.3236250000002</v>
      </c>
      <c r="BE256" s="0" t="n">
        <v>3.3282</v>
      </c>
      <c r="BF256" s="0" t="n">
        <v>56.5793999999999</v>
      </c>
      <c r="BG256" s="0" t="n">
        <v>281.2329</v>
      </c>
      <c r="BH256" s="0" t="n">
        <v>1040.0625</v>
      </c>
      <c r="BI256" s="0" t="n">
        <v>1987.76745</v>
      </c>
      <c r="BJ256" s="0" t="n">
        <v>2812.745025</v>
      </c>
      <c r="BK256" s="0" t="n">
        <v>3016.18125</v>
      </c>
      <c r="BL256" s="0" t="n">
        <v>2895.950025</v>
      </c>
      <c r="BM256" s="0" t="n">
        <v>2337.22845</v>
      </c>
      <c r="BN256" s="0" t="n">
        <v>2158.753725</v>
      </c>
      <c r="BO256" s="0" t="n">
        <v>1918.7073</v>
      </c>
      <c r="BP256" s="0" t="n">
        <v>1810.5408</v>
      </c>
      <c r="BQ256" s="0" t="n">
        <v>1262.21985</v>
      </c>
      <c r="BR256" s="0" t="n">
        <v>973.914525</v>
      </c>
      <c r="BS256" s="0" t="n">
        <v>1052.127225</v>
      </c>
      <c r="BT256" s="0" t="n">
        <v>1218.537225</v>
      </c>
      <c r="BU256" s="0" t="n">
        <v>1018.4292</v>
      </c>
      <c r="BV256" s="0" t="n">
        <v>978.906825</v>
      </c>
      <c r="BW256" s="0" t="n">
        <v>865.331999999999</v>
      </c>
      <c r="BX256" s="0" t="n">
        <v>503.39025</v>
      </c>
      <c r="BY256" s="0" t="n">
        <v>30.78585</v>
      </c>
      <c r="BZ256" s="0" t="n">
        <v>104.00625</v>
      </c>
      <c r="CA256" s="0" t="n">
        <v>307.02645</v>
      </c>
      <c r="CB256" s="0" t="n">
        <v>403.54425</v>
      </c>
      <c r="CC256" s="0" t="n">
        <v>539.584425</v>
      </c>
      <c r="CD256" s="0" t="n">
        <v>539.584425</v>
      </c>
      <c r="CE256" s="0" t="n">
        <v>539.584425</v>
      </c>
      <c r="CF256" s="0" t="n">
        <v>539.584425</v>
      </c>
      <c r="CG256" s="0" t="n">
        <v>539.584425</v>
      </c>
      <c r="CH256" s="0" t="n">
        <v>481.340925</v>
      </c>
      <c r="CI256" s="0" t="n">
        <v>414.776925</v>
      </c>
      <c r="CJ256" s="0" t="n">
        <v>414.776925</v>
      </c>
      <c r="CK256" s="0" t="n">
        <v>414.776925</v>
      </c>
      <c r="CL256" s="0" t="n">
        <v>414.776925</v>
      </c>
    </row>
    <row r="257" customFormat="false" ht="15" hidden="false" customHeight="false" outlineLevel="0" collapsed="false">
      <c r="A257" s="1" t="n">
        <v>6</v>
      </c>
      <c r="B257" s="14" t="n">
        <v>205.11</v>
      </c>
      <c r="C257" s="14" t="n">
        <v>90.945</v>
      </c>
      <c r="D257" s="1" t="n">
        <v>6</v>
      </c>
      <c r="R257" s="11"/>
      <c r="S257" s="11"/>
      <c r="T257" s="11"/>
      <c r="U257" s="11"/>
      <c r="V257" s="11"/>
      <c r="W257" s="11" t="n">
        <v>214.14</v>
      </c>
      <c r="X257" s="11" t="n">
        <v>127.065</v>
      </c>
      <c r="AR257" s="0" t="n">
        <v>4.16024999999993</v>
      </c>
      <c r="AS257" s="0" t="n">
        <v>54.08325</v>
      </c>
      <c r="AT257" s="0" t="n">
        <v>56.9954249999999</v>
      </c>
      <c r="AU257" s="0" t="n">
        <v>18.7211249999999</v>
      </c>
      <c r="AV257" s="0" t="n">
        <v>10.400625</v>
      </c>
      <c r="AW257" s="0" t="n">
        <v>52.0031250000002</v>
      </c>
      <c r="AX257" s="0" t="n">
        <v>81.5409</v>
      </c>
      <c r="AY257" s="0" t="n">
        <v>81.5409</v>
      </c>
      <c r="AZ257" s="0" t="n">
        <v>93.6056250000002</v>
      </c>
      <c r="BA257" s="0" t="n">
        <v>203.0202</v>
      </c>
      <c r="BB257" s="0" t="n">
        <v>150.60105</v>
      </c>
      <c r="BC257" s="0" t="n">
        <v>60.3236250000002</v>
      </c>
      <c r="BD257" s="0" t="n">
        <v>3.3282</v>
      </c>
      <c r="BE257" s="0" t="n">
        <v>56.5793999999999</v>
      </c>
      <c r="BF257" s="0" t="n">
        <v>281.2329</v>
      </c>
      <c r="BG257" s="0" t="n">
        <v>1040.0625</v>
      </c>
      <c r="BH257" s="0" t="n">
        <v>1987.76745</v>
      </c>
      <c r="BI257" s="0" t="n">
        <v>2812.745025</v>
      </c>
      <c r="BJ257" s="0" t="n">
        <v>3016.18125</v>
      </c>
      <c r="BK257" s="0" t="n">
        <v>2895.950025</v>
      </c>
      <c r="BL257" s="0" t="n">
        <v>2337.22845</v>
      </c>
      <c r="BM257" s="0" t="n">
        <v>2158.753725</v>
      </c>
      <c r="BN257" s="0" t="n">
        <v>1918.7073</v>
      </c>
      <c r="BO257" s="0" t="n">
        <v>1810.5408</v>
      </c>
      <c r="BP257" s="0" t="n">
        <v>1262.21985</v>
      </c>
      <c r="BQ257" s="0" t="n">
        <v>973.914525</v>
      </c>
      <c r="BR257" s="0" t="n">
        <v>1052.127225</v>
      </c>
      <c r="BS257" s="0" t="n">
        <v>1218.537225</v>
      </c>
      <c r="BT257" s="0" t="n">
        <v>1018.4292</v>
      </c>
      <c r="BU257" s="0" t="n">
        <v>978.906825</v>
      </c>
      <c r="BV257" s="0" t="n">
        <v>865.331999999999</v>
      </c>
      <c r="BW257" s="0" t="n">
        <v>503.39025</v>
      </c>
      <c r="BX257" s="0" t="n">
        <v>30.78585</v>
      </c>
      <c r="BY257" s="0" t="n">
        <v>104.00625</v>
      </c>
      <c r="BZ257" s="0" t="n">
        <v>307.02645</v>
      </c>
      <c r="CA257" s="0" t="n">
        <v>403.54425</v>
      </c>
      <c r="CB257" s="0" t="n">
        <v>539.584425</v>
      </c>
      <c r="CC257" s="0" t="n">
        <v>539.584425</v>
      </c>
      <c r="CD257" s="0" t="n">
        <v>539.584425</v>
      </c>
      <c r="CE257" s="0" t="n">
        <v>539.584425</v>
      </c>
      <c r="CF257" s="0" t="n">
        <v>539.584425</v>
      </c>
      <c r="CG257" s="0" t="n">
        <v>481.340925</v>
      </c>
      <c r="CH257" s="0" t="n">
        <v>414.776925</v>
      </c>
      <c r="CI257" s="0" t="n">
        <v>414.776925</v>
      </c>
      <c r="CJ257" s="0" t="n">
        <v>414.776925</v>
      </c>
      <c r="CK257" s="0" t="n">
        <v>414.776925</v>
      </c>
    </row>
    <row r="258" customFormat="false" ht="15" hidden="false" customHeight="false" outlineLevel="0" collapsed="false">
      <c r="A258" s="1" t="n">
        <v>7</v>
      </c>
      <c r="B258" s="14" t="n">
        <v>205.755</v>
      </c>
      <c r="C258" s="14" t="n">
        <v>90.945</v>
      </c>
      <c r="D258" s="1" t="n">
        <v>6</v>
      </c>
      <c r="R258" s="11"/>
      <c r="S258" s="11"/>
      <c r="T258" s="11"/>
      <c r="U258" s="11"/>
      <c r="V258" s="11"/>
      <c r="W258" s="11" t="n">
        <v>215.43</v>
      </c>
      <c r="X258" s="11" t="n">
        <v>137.385</v>
      </c>
      <c r="AR258" s="0" t="n">
        <v>28.2897000000002</v>
      </c>
      <c r="AS258" s="0" t="n">
        <v>30.3698250000001</v>
      </c>
      <c r="AT258" s="0" t="n">
        <v>5.40832500000006</v>
      </c>
      <c r="AU258" s="0" t="n">
        <v>2.08012500000007</v>
      </c>
      <c r="AV258" s="0" t="n">
        <v>81.956925</v>
      </c>
      <c r="AW258" s="0" t="n">
        <v>120.64725</v>
      </c>
      <c r="AX258" s="0" t="n">
        <v>120.64725</v>
      </c>
      <c r="AY258" s="0" t="n">
        <v>135.208125</v>
      </c>
      <c r="AZ258" s="0" t="n">
        <v>263.75985</v>
      </c>
      <c r="BA258" s="0" t="n">
        <v>203.0202</v>
      </c>
      <c r="BB258" s="0" t="n">
        <v>95.2697249999999</v>
      </c>
      <c r="BC258" s="0" t="n">
        <v>10.81665</v>
      </c>
      <c r="BD258" s="0" t="n">
        <v>30.7858500000002</v>
      </c>
      <c r="BE258" s="0" t="n">
        <v>217.16505</v>
      </c>
      <c r="BF258" s="0" t="n">
        <v>912.758850000001</v>
      </c>
      <c r="BG258" s="0" t="n">
        <v>1810.5408</v>
      </c>
      <c r="BH258" s="0" t="n">
        <v>2601.404325</v>
      </c>
      <c r="BI258" s="0" t="n">
        <v>2797.3521</v>
      </c>
      <c r="BJ258" s="0" t="n">
        <v>2681.281125</v>
      </c>
      <c r="BK258" s="0" t="n">
        <v>2145.0249</v>
      </c>
      <c r="BL258" s="0" t="n">
        <v>1974.038625</v>
      </c>
      <c r="BM258" s="0" t="n">
        <v>1744.80885</v>
      </c>
      <c r="BN258" s="0" t="n">
        <v>1641.63465</v>
      </c>
      <c r="BO258" s="0" t="n">
        <v>1121.6034</v>
      </c>
      <c r="BP258" s="0" t="n">
        <v>850.771125000001</v>
      </c>
      <c r="BQ258" s="0" t="n">
        <v>923.991525</v>
      </c>
      <c r="BR258" s="0" t="n">
        <v>1080.416925</v>
      </c>
      <c r="BS258" s="0" t="n">
        <v>892.78965</v>
      </c>
      <c r="BT258" s="0" t="n">
        <v>855.763425000001</v>
      </c>
      <c r="BU258" s="0" t="n">
        <v>749.67705</v>
      </c>
      <c r="BV258" s="0" t="n">
        <v>416.025000000001</v>
      </c>
      <c r="BW258" s="0" t="n">
        <v>13.3128000000001</v>
      </c>
      <c r="BX258" s="0" t="n">
        <v>141.4485</v>
      </c>
      <c r="BY258" s="0" t="n">
        <v>376.0866</v>
      </c>
      <c r="BZ258" s="0" t="n">
        <v>482.589</v>
      </c>
      <c r="CA258" s="0" t="n">
        <v>632.774025</v>
      </c>
      <c r="CB258" s="0" t="n">
        <v>632.774025</v>
      </c>
      <c r="CC258" s="0" t="n">
        <v>632.774025</v>
      </c>
      <c r="CD258" s="0" t="n">
        <v>632.774025</v>
      </c>
      <c r="CE258" s="0" t="n">
        <v>632.774025</v>
      </c>
      <c r="CF258" s="0" t="n">
        <v>569.538225</v>
      </c>
      <c r="CG258" s="0" t="n">
        <v>491.325525</v>
      </c>
      <c r="CH258" s="0" t="n">
        <v>491.325525</v>
      </c>
      <c r="CI258" s="0" t="n">
        <v>491.325525</v>
      </c>
      <c r="CJ258" s="0" t="n">
        <v>491.325525</v>
      </c>
    </row>
    <row r="259" customFormat="false" ht="15" hidden="false" customHeight="false" outlineLevel="0" collapsed="false">
      <c r="A259" s="1" t="n">
        <v>8</v>
      </c>
      <c r="B259" s="14" t="n">
        <v>205.11</v>
      </c>
      <c r="C259" s="14" t="n">
        <v>87.72</v>
      </c>
      <c r="D259" s="1" t="n">
        <v>6</v>
      </c>
      <c r="R259" s="11"/>
      <c r="S259" s="11"/>
      <c r="T259" s="11"/>
      <c r="U259" s="11"/>
      <c r="V259" s="11"/>
      <c r="W259" s="11" t="n">
        <v>213.495</v>
      </c>
      <c r="X259" s="11" t="n">
        <v>126.42</v>
      </c>
      <c r="AR259" s="0" t="n">
        <v>0.416024999999977</v>
      </c>
      <c r="AS259" s="0" t="n">
        <v>10.4006250000001</v>
      </c>
      <c r="AT259" s="0" t="n">
        <v>20.385225</v>
      </c>
      <c r="AU259" s="0" t="n">
        <v>201.772125</v>
      </c>
      <c r="AV259" s="0" t="n">
        <v>263.75985</v>
      </c>
      <c r="AW259" s="0" t="n">
        <v>263.75985</v>
      </c>
      <c r="AX259" s="0" t="n">
        <v>284.977125</v>
      </c>
      <c r="AY259" s="0" t="n">
        <v>463.45185</v>
      </c>
      <c r="AZ259" s="0" t="n">
        <v>381.0789</v>
      </c>
      <c r="BA259" s="0" t="n">
        <v>226.733625</v>
      </c>
      <c r="BB259" s="0" t="n">
        <v>70.7242500000001</v>
      </c>
      <c r="BC259" s="0" t="n">
        <v>4.16025000000002</v>
      </c>
      <c r="BD259" s="0" t="n">
        <v>90.6934499999997</v>
      </c>
      <c r="BE259" s="0" t="n">
        <v>619.87725</v>
      </c>
      <c r="BF259" s="0" t="n">
        <v>1386.1953</v>
      </c>
      <c r="BG259" s="0" t="n">
        <v>2087.197425</v>
      </c>
      <c r="BH259" s="0" t="n">
        <v>2263.176</v>
      </c>
      <c r="BI259" s="0" t="n">
        <v>2158.753725</v>
      </c>
      <c r="BJ259" s="0" t="n">
        <v>1680.741</v>
      </c>
      <c r="BK259" s="0" t="n">
        <v>1529.723925</v>
      </c>
      <c r="BL259" s="0" t="n">
        <v>1328.78385</v>
      </c>
      <c r="BM259" s="0" t="n">
        <v>1238.92245</v>
      </c>
      <c r="BN259" s="0" t="n">
        <v>793.775699999999</v>
      </c>
      <c r="BO259" s="0" t="n">
        <v>569.538225</v>
      </c>
      <c r="BP259" s="0" t="n">
        <v>629.445824999999</v>
      </c>
      <c r="BQ259" s="0" t="n">
        <v>759.245624999999</v>
      </c>
      <c r="BR259" s="0" t="n">
        <v>603.23625</v>
      </c>
      <c r="BS259" s="0" t="n">
        <v>572.866425</v>
      </c>
      <c r="BT259" s="0" t="n">
        <v>486.74925</v>
      </c>
      <c r="BU259" s="0" t="n">
        <v>227.9817</v>
      </c>
      <c r="BV259" s="0" t="n">
        <v>8.32049999999997</v>
      </c>
      <c r="BW259" s="0" t="n">
        <v>282.897</v>
      </c>
      <c r="BX259" s="0" t="n">
        <v>600.7401</v>
      </c>
      <c r="BY259" s="0" t="n">
        <v>733.8681</v>
      </c>
      <c r="BZ259" s="0" t="n">
        <v>920.663325</v>
      </c>
      <c r="CA259" s="0" t="n">
        <v>920.663325</v>
      </c>
      <c r="CB259" s="0" t="n">
        <v>920.663325</v>
      </c>
      <c r="CC259" s="0" t="n">
        <v>920.663325</v>
      </c>
      <c r="CD259" s="0" t="n">
        <v>920.663325</v>
      </c>
      <c r="CE259" s="0" t="n">
        <v>844.114725</v>
      </c>
      <c r="CF259" s="0" t="n">
        <v>737.612325</v>
      </c>
      <c r="CG259" s="0" t="n">
        <v>737.612325</v>
      </c>
      <c r="CH259" s="0" t="n">
        <v>737.612325</v>
      </c>
      <c r="CI259" s="0" t="n">
        <v>737.612325</v>
      </c>
    </row>
    <row r="260" customFormat="false" ht="15" hidden="false" customHeight="false" outlineLevel="0" collapsed="false">
      <c r="A260" s="1" t="n">
        <v>9</v>
      </c>
      <c r="B260" s="14" t="n">
        <v>205.11</v>
      </c>
      <c r="C260" s="14" t="n">
        <v>86.43</v>
      </c>
      <c r="D260" s="1" t="n">
        <v>6</v>
      </c>
      <c r="R260" s="11"/>
      <c r="S260" s="11"/>
      <c r="T260" s="11"/>
      <c r="U260" s="11"/>
      <c r="V260" s="11"/>
      <c r="W260" s="11" t="n">
        <v>212.85</v>
      </c>
      <c r="X260" s="11" t="n">
        <v>113.52</v>
      </c>
      <c r="AR260" s="0" t="n">
        <v>10.81665</v>
      </c>
      <c r="AS260" s="0" t="n">
        <v>20.80125</v>
      </c>
      <c r="AT260" s="0" t="n">
        <v>203.0202</v>
      </c>
      <c r="AU260" s="0" t="n">
        <v>266.672025</v>
      </c>
      <c r="AV260" s="0" t="n">
        <v>266.672025</v>
      </c>
      <c r="AW260" s="0" t="n">
        <v>287.8893</v>
      </c>
      <c r="AX260" s="0" t="n">
        <v>468.028125</v>
      </c>
      <c r="AY260" s="0" t="n">
        <v>384.823125</v>
      </c>
      <c r="AZ260" s="0" t="n">
        <v>230.47785</v>
      </c>
      <c r="BA260" s="0" t="n">
        <v>71.9723250000001</v>
      </c>
      <c r="BB260" s="0" t="n">
        <v>2.08012500000007</v>
      </c>
      <c r="BC260" s="0" t="n">
        <v>85.2851249999999</v>
      </c>
      <c r="BD260" s="0" t="n">
        <v>611.140725</v>
      </c>
      <c r="BE260" s="0" t="n">
        <v>1374.962625</v>
      </c>
      <c r="BF260" s="0" t="n">
        <v>2074.30065</v>
      </c>
      <c r="BG260" s="0" t="n">
        <v>2250.279225</v>
      </c>
      <c r="BH260" s="0" t="n">
        <v>2145.0249</v>
      </c>
      <c r="BI260" s="0" t="n">
        <v>1669.508325</v>
      </c>
      <c r="BJ260" s="0" t="n">
        <v>1518.49125</v>
      </c>
      <c r="BK260" s="0" t="n">
        <v>1318.383225</v>
      </c>
      <c r="BL260" s="0" t="n">
        <v>1228.521825</v>
      </c>
      <c r="BM260" s="0" t="n">
        <v>784.207125</v>
      </c>
      <c r="BN260" s="0" t="n">
        <v>559.96965</v>
      </c>
      <c r="BO260" s="0" t="n">
        <v>619.87725</v>
      </c>
      <c r="BP260" s="0" t="n">
        <v>749.67705</v>
      </c>
      <c r="BQ260" s="0" t="n">
        <v>596.163825</v>
      </c>
      <c r="BR260" s="0" t="n">
        <v>565.794</v>
      </c>
      <c r="BS260" s="0" t="n">
        <v>479.676825</v>
      </c>
      <c r="BT260" s="0" t="n">
        <v>221.741325</v>
      </c>
      <c r="BU260" s="0" t="n">
        <v>7.072425</v>
      </c>
      <c r="BV260" s="0" t="n">
        <v>281.648925</v>
      </c>
      <c r="BW260" s="0" t="n">
        <v>601.156125</v>
      </c>
      <c r="BX260" s="0" t="n">
        <v>734.284125</v>
      </c>
      <c r="BY260" s="0" t="n">
        <v>922.74345</v>
      </c>
      <c r="BZ260" s="0" t="n">
        <v>922.74345</v>
      </c>
      <c r="CA260" s="0" t="n">
        <v>922.74345</v>
      </c>
      <c r="CB260" s="0" t="n">
        <v>922.74345</v>
      </c>
      <c r="CC260" s="0" t="n">
        <v>922.74345</v>
      </c>
      <c r="CD260" s="0" t="n">
        <v>846.19485</v>
      </c>
      <c r="CE260" s="0" t="n">
        <v>735.5322</v>
      </c>
      <c r="CF260" s="0" t="n">
        <v>735.5322</v>
      </c>
      <c r="CG260" s="0" t="n">
        <v>735.5322</v>
      </c>
      <c r="CH260" s="0" t="n">
        <v>735.5322</v>
      </c>
    </row>
    <row r="261" customFormat="false" ht="15" hidden="false" customHeight="false" outlineLevel="0" collapsed="false">
      <c r="A261" s="1" t="n">
        <v>10</v>
      </c>
      <c r="B261" s="14" t="n">
        <v>204.465</v>
      </c>
      <c r="C261" s="14" t="n">
        <v>76.755</v>
      </c>
      <c r="D261" s="1" t="n">
        <v>6</v>
      </c>
      <c r="R261" s="11"/>
      <c r="S261" s="11"/>
      <c r="T261" s="11"/>
      <c r="U261" s="11"/>
      <c r="V261" s="11"/>
      <c r="W261" s="11" t="n">
        <v>206.4</v>
      </c>
      <c r="X261" s="11" t="n">
        <v>88.365</v>
      </c>
      <c r="AR261" s="0" t="n">
        <v>1.66409999999998</v>
      </c>
      <c r="AS261" s="0" t="n">
        <v>120.64725</v>
      </c>
      <c r="AT261" s="0" t="n">
        <v>170.154225</v>
      </c>
      <c r="AU261" s="0" t="n">
        <v>170.154225</v>
      </c>
      <c r="AV261" s="0" t="n">
        <v>187.21125</v>
      </c>
      <c r="AW261" s="0" t="n">
        <v>336.564225</v>
      </c>
      <c r="AX261" s="0" t="n">
        <v>266.672025</v>
      </c>
      <c r="AY261" s="0" t="n">
        <v>141.4485</v>
      </c>
      <c r="AZ261" s="0" t="n">
        <v>27.041625</v>
      </c>
      <c r="BA261" s="0" t="n">
        <v>10.400625</v>
      </c>
      <c r="BB261" s="0" t="n">
        <v>155.177325</v>
      </c>
      <c r="BC261" s="0" t="n">
        <v>784.207125</v>
      </c>
      <c r="BD261" s="0" t="n">
        <v>1629.569925</v>
      </c>
      <c r="BE261" s="0" t="n">
        <v>2384.6553</v>
      </c>
      <c r="BF261" s="0" t="n">
        <v>2573.114625</v>
      </c>
      <c r="BG261" s="0" t="n">
        <v>2460.37185</v>
      </c>
      <c r="BH261" s="0" t="n">
        <v>1949.077125</v>
      </c>
      <c r="BI261" s="0" t="n">
        <v>1785.5793</v>
      </c>
      <c r="BJ261" s="0" t="n">
        <v>1567.998225</v>
      </c>
      <c r="BK261" s="0" t="n">
        <v>1469.816325</v>
      </c>
      <c r="BL261" s="0" t="n">
        <v>978.906825</v>
      </c>
      <c r="BM261" s="0" t="n">
        <v>725.5476</v>
      </c>
      <c r="BN261" s="0" t="n">
        <v>793.7757</v>
      </c>
      <c r="BO261" s="0" t="n">
        <v>940.2165</v>
      </c>
      <c r="BP261" s="0" t="n">
        <v>767.566125</v>
      </c>
      <c r="BQ261" s="0" t="n">
        <v>733.03605</v>
      </c>
      <c r="BR261" s="0" t="n">
        <v>634.438125</v>
      </c>
      <c r="BS261" s="0" t="n">
        <v>329.907825</v>
      </c>
      <c r="BT261" s="0" t="n">
        <v>2.08012499999999</v>
      </c>
      <c r="BU261" s="0" t="n">
        <v>185.131125</v>
      </c>
      <c r="BV261" s="0" t="n">
        <v>453.051225</v>
      </c>
      <c r="BW261" s="0" t="n">
        <v>569.538225</v>
      </c>
      <c r="BX261" s="0" t="n">
        <v>735.5322</v>
      </c>
      <c r="BY261" s="0" t="n">
        <v>735.5322</v>
      </c>
      <c r="BZ261" s="0" t="n">
        <v>735.5322</v>
      </c>
      <c r="CA261" s="0" t="n">
        <v>735.5322</v>
      </c>
      <c r="CB261" s="0" t="n">
        <v>735.5322</v>
      </c>
      <c r="CC261" s="0" t="n">
        <v>667.3041</v>
      </c>
      <c r="CD261" s="0" t="n">
        <v>573.28245</v>
      </c>
      <c r="CE261" s="0" t="n">
        <v>573.28245</v>
      </c>
      <c r="CF261" s="0" t="n">
        <v>573.28245</v>
      </c>
      <c r="CG261" s="0" t="n">
        <v>573.28245</v>
      </c>
    </row>
    <row r="262" customFormat="false" ht="15" hidden="false" customHeight="false" outlineLevel="0" collapsed="false">
      <c r="A262" s="1" t="n">
        <v>11</v>
      </c>
      <c r="B262" s="14" t="n">
        <v>203.175</v>
      </c>
      <c r="C262" s="14" t="n">
        <v>74.82</v>
      </c>
      <c r="D262" s="1" t="n">
        <v>6</v>
      </c>
      <c r="R262" s="11"/>
      <c r="S262" s="11"/>
      <c r="T262" s="11"/>
      <c r="U262" s="11"/>
      <c r="V262" s="11"/>
      <c r="W262" s="11" t="n">
        <v>206.4</v>
      </c>
      <c r="X262" s="11" t="n">
        <v>74.175</v>
      </c>
      <c r="AR262" s="0" t="n">
        <v>94.0216500000002</v>
      </c>
      <c r="AS262" s="0" t="n">
        <v>138.536325</v>
      </c>
      <c r="AT262" s="0" t="n">
        <v>138.536325</v>
      </c>
      <c r="AU262" s="0" t="n">
        <v>153.92925</v>
      </c>
      <c r="AV262" s="0" t="n">
        <v>291.633525</v>
      </c>
      <c r="AW262" s="0" t="n">
        <v>226.733625</v>
      </c>
      <c r="AX262" s="0" t="n">
        <v>113.1588</v>
      </c>
      <c r="AY262" s="0" t="n">
        <v>15.3929250000001</v>
      </c>
      <c r="AZ262" s="0" t="n">
        <v>18.7211249999999</v>
      </c>
      <c r="BA262" s="0" t="n">
        <v>186.795225</v>
      </c>
      <c r="BB262" s="0" t="n">
        <v>855.763425</v>
      </c>
      <c r="BC262" s="0" t="n">
        <v>1732.744125</v>
      </c>
      <c r="BD262" s="0" t="n">
        <v>2509.4628</v>
      </c>
      <c r="BE262" s="0" t="n">
        <v>2702.914425</v>
      </c>
      <c r="BF262" s="0" t="n">
        <v>2586.84345</v>
      </c>
      <c r="BG262" s="0" t="n">
        <v>2062.235925</v>
      </c>
      <c r="BH262" s="0" t="n">
        <v>1893.7458</v>
      </c>
      <c r="BI262" s="0" t="n">
        <v>1669.508325</v>
      </c>
      <c r="BJ262" s="0" t="n">
        <v>1567.998225</v>
      </c>
      <c r="BK262" s="0" t="n">
        <v>1058.783625</v>
      </c>
      <c r="BL262" s="0" t="n">
        <v>793.7757</v>
      </c>
      <c r="BM262" s="0" t="n">
        <v>865.331999999999</v>
      </c>
      <c r="BN262" s="0" t="n">
        <v>1018.4292</v>
      </c>
      <c r="BO262" s="0" t="n">
        <v>839.122425</v>
      </c>
      <c r="BP262" s="0" t="n">
        <v>802.92825</v>
      </c>
      <c r="BQ262" s="0" t="n">
        <v>699.338025</v>
      </c>
      <c r="BR262" s="0" t="n">
        <v>376.502625</v>
      </c>
      <c r="BS262" s="0" t="n">
        <v>5.40832499999999</v>
      </c>
      <c r="BT262" s="0" t="n">
        <v>151.849125</v>
      </c>
      <c r="BU262" s="0" t="n">
        <v>399.800025</v>
      </c>
      <c r="BV262" s="0" t="n">
        <v>509.630625</v>
      </c>
      <c r="BW262" s="0" t="n">
        <v>667.3041</v>
      </c>
      <c r="BX262" s="0" t="n">
        <v>667.3041</v>
      </c>
      <c r="BY262" s="0" t="n">
        <v>667.3041</v>
      </c>
      <c r="BZ262" s="0" t="n">
        <v>667.3041</v>
      </c>
      <c r="CA262" s="0" t="n">
        <v>667.3041</v>
      </c>
      <c r="CB262" s="0" t="n">
        <v>602.4042</v>
      </c>
      <c r="CC262" s="0" t="n">
        <v>513.37485</v>
      </c>
      <c r="CD262" s="0" t="n">
        <v>513.37485</v>
      </c>
      <c r="CE262" s="0" t="n">
        <v>513.37485</v>
      </c>
      <c r="CF262" s="0" t="n">
        <v>513.37485</v>
      </c>
    </row>
    <row r="263" customFormat="false" ht="15" hidden="false" customHeight="false" outlineLevel="0" collapsed="false">
      <c r="A263" s="1" t="n">
        <v>12</v>
      </c>
      <c r="B263" s="14" t="n">
        <v>203.175</v>
      </c>
      <c r="C263" s="14" t="n">
        <v>74.82</v>
      </c>
      <c r="D263" s="1" t="n">
        <v>6</v>
      </c>
      <c r="R263" s="11"/>
      <c r="S263" s="11"/>
      <c r="T263" s="11"/>
      <c r="U263" s="11"/>
      <c r="V263" s="11"/>
      <c r="W263" s="11" t="n">
        <v>205.11</v>
      </c>
      <c r="X263" s="11" t="n">
        <v>63.855</v>
      </c>
      <c r="AR263" s="0" t="n">
        <v>5.40832499999993</v>
      </c>
      <c r="AS263" s="0" t="n">
        <v>5.40832499999993</v>
      </c>
      <c r="AT263" s="0" t="n">
        <v>8.32049999999997</v>
      </c>
      <c r="AU263" s="0" t="n">
        <v>56.9954249999999</v>
      </c>
      <c r="AV263" s="0" t="n">
        <v>30.369825</v>
      </c>
      <c r="AW263" s="0" t="n">
        <v>4.16025</v>
      </c>
      <c r="AX263" s="0" t="n">
        <v>33.6980250000001</v>
      </c>
      <c r="AY263" s="0" t="n">
        <v>190.123425</v>
      </c>
      <c r="AZ263" s="0" t="n">
        <v>536.256225</v>
      </c>
      <c r="BA263" s="0" t="n">
        <v>1508.090625</v>
      </c>
      <c r="BB263" s="0" t="n">
        <v>2624.701725</v>
      </c>
      <c r="BC263" s="0" t="n">
        <v>3565.33425</v>
      </c>
      <c r="BD263" s="0" t="n">
        <v>3796.228125</v>
      </c>
      <c r="BE263" s="0" t="n">
        <v>3656.0277</v>
      </c>
      <c r="BF263" s="0" t="n">
        <v>3029.078025</v>
      </c>
      <c r="BG263" s="0" t="n">
        <v>2823.14565</v>
      </c>
      <c r="BH263" s="0" t="n">
        <v>2548.153125</v>
      </c>
      <c r="BI263" s="0" t="n">
        <v>2421.681525</v>
      </c>
      <c r="BJ263" s="0" t="n">
        <v>1774.346625</v>
      </c>
      <c r="BK263" s="0" t="n">
        <v>1421.97345</v>
      </c>
      <c r="BL263" s="0" t="n">
        <v>1518.49125</v>
      </c>
      <c r="BM263" s="0" t="n">
        <v>1721.51145</v>
      </c>
      <c r="BN263" s="0" t="n">
        <v>1489.785525</v>
      </c>
      <c r="BO263" s="0" t="n">
        <v>1441.1106</v>
      </c>
      <c r="BP263" s="0" t="n">
        <v>1300.078125</v>
      </c>
      <c r="BQ263" s="0" t="n">
        <v>839.122425000001</v>
      </c>
      <c r="BR263" s="0" t="n">
        <v>138.536325</v>
      </c>
      <c r="BS263" s="0" t="n">
        <v>10.400625</v>
      </c>
      <c r="BT263" s="0" t="n">
        <v>106.918425</v>
      </c>
      <c r="BU263" s="0" t="n">
        <v>166.826025</v>
      </c>
      <c r="BV263" s="0" t="n">
        <v>260.43165</v>
      </c>
      <c r="BW263" s="0" t="n">
        <v>260.43165</v>
      </c>
      <c r="BX263" s="0" t="n">
        <v>260.43165</v>
      </c>
      <c r="BY263" s="0" t="n">
        <v>260.43165</v>
      </c>
      <c r="BZ263" s="0" t="n">
        <v>260.43165</v>
      </c>
      <c r="CA263" s="0" t="n">
        <v>220.49325</v>
      </c>
      <c r="CB263" s="0" t="n">
        <v>173.0664</v>
      </c>
      <c r="CC263" s="0" t="n">
        <v>173.0664</v>
      </c>
      <c r="CD263" s="0" t="n">
        <v>173.0664</v>
      </c>
      <c r="CE263" s="0" t="n">
        <v>173.0664</v>
      </c>
    </row>
    <row r="264" customFormat="false" ht="15" hidden="false" customHeight="false" outlineLevel="0" collapsed="false">
      <c r="A264" s="1" t="n">
        <v>13</v>
      </c>
      <c r="B264" s="14" t="n">
        <v>203.175</v>
      </c>
      <c r="C264" s="14" t="n">
        <v>74.175</v>
      </c>
      <c r="D264" s="1" t="n">
        <v>6</v>
      </c>
      <c r="R264" s="11"/>
      <c r="S264" s="11"/>
      <c r="T264" s="11"/>
      <c r="U264" s="11"/>
      <c r="V264" s="11"/>
      <c r="W264" s="11"/>
      <c r="X264" s="11"/>
      <c r="AR264" s="0" t="n">
        <v>0</v>
      </c>
      <c r="AS264" s="0" t="n">
        <v>0.416025000000013</v>
      </c>
      <c r="AT264" s="0" t="n">
        <v>28.2897000000001</v>
      </c>
      <c r="AU264" s="0" t="n">
        <v>10.8166500000001</v>
      </c>
      <c r="AV264" s="0" t="n">
        <v>2.08012499999999</v>
      </c>
      <c r="AW264" s="0" t="n">
        <v>61.5716999999999</v>
      </c>
      <c r="AX264" s="0" t="n">
        <v>254.6073</v>
      </c>
      <c r="AY264" s="0" t="n">
        <v>642.342599999999</v>
      </c>
      <c r="AZ264" s="0" t="n">
        <v>1680.741</v>
      </c>
      <c r="BA264" s="0" t="n">
        <v>2849.77125</v>
      </c>
      <c r="BB264" s="0" t="n">
        <v>3826.181925</v>
      </c>
      <c r="BC264" s="0" t="n">
        <v>4064.56425</v>
      </c>
      <c r="BD264" s="0" t="n">
        <v>3921.035625</v>
      </c>
      <c r="BE264" s="0" t="n">
        <v>3269.12445</v>
      </c>
      <c r="BF264" s="0" t="n">
        <v>3055.703625</v>
      </c>
      <c r="BG264" s="0" t="n">
        <v>2769.0624</v>
      </c>
      <c r="BH264" s="0" t="n">
        <v>2637.5985</v>
      </c>
      <c r="BI264" s="0" t="n">
        <v>1961.14185</v>
      </c>
      <c r="BJ264" s="0" t="n">
        <v>1591.295625</v>
      </c>
      <c r="BK264" s="0" t="n">
        <v>1692.805725</v>
      </c>
      <c r="BL264" s="0" t="n">
        <v>1905.810525</v>
      </c>
      <c r="BM264" s="0" t="n">
        <v>1659.1077</v>
      </c>
      <c r="BN264" s="0" t="n">
        <v>1607.936625</v>
      </c>
      <c r="BO264" s="0" t="n">
        <v>1459.4157</v>
      </c>
      <c r="BP264" s="0" t="n">
        <v>969.33825</v>
      </c>
      <c r="BQ264" s="0" t="n">
        <v>193.86765</v>
      </c>
      <c r="BR264" s="0" t="n">
        <v>10.81665</v>
      </c>
      <c r="BS264" s="0" t="n">
        <v>74.0524500000001</v>
      </c>
      <c r="BT264" s="0" t="n">
        <v>123.97545</v>
      </c>
      <c r="BU264" s="0" t="n">
        <v>201.772125</v>
      </c>
      <c r="BV264" s="0" t="n">
        <v>201.772125</v>
      </c>
      <c r="BW264" s="0" t="n">
        <v>201.772125</v>
      </c>
      <c r="BX264" s="0" t="n">
        <v>201.772125</v>
      </c>
      <c r="BY264" s="0" t="n">
        <v>201.772125</v>
      </c>
      <c r="BZ264" s="0" t="n">
        <v>166.826025</v>
      </c>
      <c r="CA264" s="0" t="n">
        <v>135.208125</v>
      </c>
      <c r="CB264" s="0" t="n">
        <v>135.208125</v>
      </c>
      <c r="CC264" s="0" t="n">
        <v>135.208125</v>
      </c>
      <c r="CD264" s="0" t="n">
        <v>135.208125</v>
      </c>
    </row>
    <row r="265" customFormat="false" ht="15" hidden="false" customHeight="false" outlineLevel="0" collapsed="false">
      <c r="A265" s="13" t="n">
        <v>14</v>
      </c>
      <c r="B265" s="14" t="n">
        <v>201.885</v>
      </c>
      <c r="C265" s="14" t="n">
        <v>69.66</v>
      </c>
      <c r="D265" s="1" t="n">
        <v>6</v>
      </c>
      <c r="R265" s="13" t="n">
        <v>13.6062899057752</v>
      </c>
      <c r="S265" s="11" t="n">
        <v>0.0523318842529815</v>
      </c>
      <c r="T265" s="11"/>
      <c r="U265" s="11"/>
      <c r="V265" s="11"/>
      <c r="W265" s="11"/>
      <c r="X265" s="11"/>
      <c r="AR265" s="0" t="n">
        <v>0.416025000000013</v>
      </c>
      <c r="AS265" s="0" t="n">
        <v>28.2897000000001</v>
      </c>
      <c r="AT265" s="0" t="n">
        <v>10.8166500000001</v>
      </c>
      <c r="AU265" s="0" t="n">
        <v>2.08012499999999</v>
      </c>
      <c r="AV265" s="0" t="n">
        <v>61.5716999999999</v>
      </c>
      <c r="AW265" s="0" t="n">
        <v>254.6073</v>
      </c>
      <c r="AX265" s="0" t="n">
        <v>642.342599999999</v>
      </c>
      <c r="AY265" s="0" t="n">
        <v>1680.741</v>
      </c>
      <c r="AZ265" s="0" t="n">
        <v>2849.77125</v>
      </c>
      <c r="BA265" s="0" t="n">
        <v>3826.181925</v>
      </c>
      <c r="BB265" s="0" t="n">
        <v>4064.56425</v>
      </c>
      <c r="BC265" s="0" t="n">
        <v>3921.035625</v>
      </c>
      <c r="BD265" s="0" t="n">
        <v>3269.12445</v>
      </c>
      <c r="BE265" s="0" t="n">
        <v>3055.703625</v>
      </c>
      <c r="BF265" s="0" t="n">
        <v>2769.0624</v>
      </c>
      <c r="BG265" s="0" t="n">
        <v>2637.5985</v>
      </c>
      <c r="BH265" s="0" t="n">
        <v>1961.14185</v>
      </c>
      <c r="BI265" s="0" t="n">
        <v>1591.295625</v>
      </c>
      <c r="BJ265" s="0" t="n">
        <v>1692.805725</v>
      </c>
      <c r="BK265" s="0" t="n">
        <v>1905.810525</v>
      </c>
      <c r="BL265" s="0" t="n">
        <v>1659.1077</v>
      </c>
      <c r="BM265" s="0" t="n">
        <v>1607.936625</v>
      </c>
      <c r="BN265" s="0" t="n">
        <v>1459.4157</v>
      </c>
      <c r="BO265" s="0" t="n">
        <v>969.33825</v>
      </c>
      <c r="BP265" s="0" t="n">
        <v>193.86765</v>
      </c>
      <c r="BQ265" s="0" t="n">
        <v>10.81665</v>
      </c>
      <c r="BR265" s="0" t="n">
        <v>74.0524500000001</v>
      </c>
      <c r="BS265" s="0" t="n">
        <v>123.97545</v>
      </c>
      <c r="BT265" s="0" t="n">
        <v>201.772125</v>
      </c>
      <c r="BU265" s="0" t="n">
        <v>201.772125</v>
      </c>
      <c r="BV265" s="0" t="n">
        <v>201.772125</v>
      </c>
      <c r="BW265" s="0" t="n">
        <v>201.772125</v>
      </c>
      <c r="BX265" s="0" t="n">
        <v>201.772125</v>
      </c>
      <c r="BY265" s="0" t="n">
        <v>166.826025</v>
      </c>
      <c r="BZ265" s="0" t="n">
        <v>135.208125</v>
      </c>
      <c r="CA265" s="0" t="n">
        <v>135.208125</v>
      </c>
      <c r="CB265" s="0" t="n">
        <v>135.208125</v>
      </c>
      <c r="CC265" s="0" t="n">
        <v>135.208125</v>
      </c>
    </row>
    <row r="266" customFormat="false" ht="15" hidden="false" customHeight="false" outlineLevel="0" collapsed="false">
      <c r="A266" s="1" t="n">
        <v>15</v>
      </c>
      <c r="B266" s="14" t="n">
        <v>202.53</v>
      </c>
      <c r="C266" s="14" t="n">
        <v>71.595</v>
      </c>
      <c r="D266" s="1" t="n">
        <v>6</v>
      </c>
      <c r="R266" s="11"/>
      <c r="S266" s="11"/>
      <c r="T266" s="11"/>
      <c r="U266" s="11"/>
      <c r="V266" s="11"/>
      <c r="W266" s="11"/>
      <c r="X266" s="11"/>
      <c r="AR266" s="0" t="n">
        <v>22.049325</v>
      </c>
      <c r="AS266" s="0" t="n">
        <v>7.072425</v>
      </c>
      <c r="AT266" s="0" t="n">
        <v>4.16025000000002</v>
      </c>
      <c r="AU266" s="0" t="n">
        <v>71.9723250000001</v>
      </c>
      <c r="AV266" s="0" t="n">
        <v>274.992525</v>
      </c>
      <c r="AW266" s="0" t="n">
        <v>674.376525</v>
      </c>
      <c r="AX266" s="0" t="n">
        <v>1732.744125</v>
      </c>
      <c r="AY266" s="0" t="n">
        <v>2917.583325</v>
      </c>
      <c r="AZ266" s="0" t="n">
        <v>3904.81065</v>
      </c>
      <c r="BA266" s="0" t="n">
        <v>4145.689125</v>
      </c>
      <c r="BB266" s="0" t="n">
        <v>4000.4964</v>
      </c>
      <c r="BC266" s="0" t="n">
        <v>3341.928825</v>
      </c>
      <c r="BD266" s="0" t="n">
        <v>3126.01185</v>
      </c>
      <c r="BE266" s="0" t="n">
        <v>2836.042425</v>
      </c>
      <c r="BF266" s="0" t="n">
        <v>2702.914425</v>
      </c>
      <c r="BG266" s="0" t="n">
        <v>2017.305225</v>
      </c>
      <c r="BH266" s="0" t="n">
        <v>1641.63465</v>
      </c>
      <c r="BI266" s="0" t="n">
        <v>1744.80885</v>
      </c>
      <c r="BJ266" s="0" t="n">
        <v>1961.14185</v>
      </c>
      <c r="BK266" s="0" t="n">
        <v>1711.110825</v>
      </c>
      <c r="BL266" s="0" t="n">
        <v>1659.1077</v>
      </c>
      <c r="BM266" s="0" t="n">
        <v>1508.090625</v>
      </c>
      <c r="BN266" s="0" t="n">
        <v>1008.860625</v>
      </c>
      <c r="BO266" s="0" t="n">
        <v>211.756725</v>
      </c>
      <c r="BP266" s="0" t="n">
        <v>10.400625</v>
      </c>
      <c r="BQ266" s="0" t="n">
        <v>63.6518249999999</v>
      </c>
      <c r="BR266" s="0" t="n">
        <v>110.246625</v>
      </c>
      <c r="BS266" s="0" t="n">
        <v>183.88305</v>
      </c>
      <c r="BT266" s="0" t="n">
        <v>183.88305</v>
      </c>
      <c r="BU266" s="0" t="n">
        <v>183.88305</v>
      </c>
      <c r="BV266" s="0" t="n">
        <v>183.88305</v>
      </c>
      <c r="BW266" s="0" t="n">
        <v>183.88305</v>
      </c>
      <c r="BX266" s="0" t="n">
        <v>150.60105</v>
      </c>
      <c r="BY266" s="0" t="n">
        <v>121.4793</v>
      </c>
      <c r="BZ266" s="0" t="n">
        <v>121.4793</v>
      </c>
      <c r="CA266" s="0" t="n">
        <v>121.4793</v>
      </c>
      <c r="CB266" s="0" t="n">
        <v>121.4793</v>
      </c>
    </row>
    <row r="267" customFormat="false" ht="15" hidden="false" customHeight="false" outlineLevel="0" collapsed="false">
      <c r="A267" s="1" t="n">
        <v>16</v>
      </c>
      <c r="B267" s="14" t="n">
        <v>202.53</v>
      </c>
      <c r="C267" s="14" t="n">
        <v>76.11</v>
      </c>
      <c r="D267" s="1" t="n">
        <v>6</v>
      </c>
      <c r="R267" s="11"/>
      <c r="S267" s="11"/>
      <c r="T267" s="11"/>
      <c r="U267" s="11"/>
      <c r="V267" s="11"/>
      <c r="W267" s="11"/>
      <c r="X267" s="11"/>
      <c r="AR267" s="0" t="n">
        <v>4.16024999999999</v>
      </c>
      <c r="AS267" s="0" t="n">
        <v>42.018525</v>
      </c>
      <c r="AT267" s="0" t="n">
        <v>173.0664</v>
      </c>
      <c r="AU267" s="0" t="n">
        <v>452.6352</v>
      </c>
      <c r="AV267" s="0" t="n">
        <v>940.2165</v>
      </c>
      <c r="AW267" s="0" t="n">
        <v>2145.0249</v>
      </c>
      <c r="AX267" s="0" t="n">
        <v>3445.51905</v>
      </c>
      <c r="AY267" s="0" t="n">
        <v>4511.791125</v>
      </c>
      <c r="AZ267" s="0" t="n">
        <v>4770.14265</v>
      </c>
      <c r="BA267" s="0" t="n">
        <v>4614.965325</v>
      </c>
      <c r="BB267" s="0" t="n">
        <v>3904.81065</v>
      </c>
      <c r="BC267" s="0" t="n">
        <v>3671.420625</v>
      </c>
      <c r="BD267" s="0" t="n">
        <v>3356.4897</v>
      </c>
      <c r="BE267" s="0" t="n">
        <v>3211.713</v>
      </c>
      <c r="BF267" s="0" t="n">
        <v>2460.37185</v>
      </c>
      <c r="BG267" s="0" t="n">
        <v>2043.930825</v>
      </c>
      <c r="BH267" s="0" t="n">
        <v>2158.753725</v>
      </c>
      <c r="BI267" s="0" t="n">
        <v>2398.384125</v>
      </c>
      <c r="BJ267" s="0" t="n">
        <v>2120.0634</v>
      </c>
      <c r="BK267" s="0" t="n">
        <v>2062.235925</v>
      </c>
      <c r="BL267" s="0" t="n">
        <v>1893.7458</v>
      </c>
      <c r="BM267" s="0" t="n">
        <v>1328.78385</v>
      </c>
      <c r="BN267" s="0" t="n">
        <v>370.26225</v>
      </c>
      <c r="BO267" s="0" t="n">
        <v>40.7704499999999</v>
      </c>
      <c r="BP267" s="0" t="n">
        <v>20.8012499999999</v>
      </c>
      <c r="BQ267" s="0" t="n">
        <v>44.0986499999999</v>
      </c>
      <c r="BR267" s="0" t="n">
        <v>85.2851249999998</v>
      </c>
      <c r="BS267" s="0" t="n">
        <v>85.2851249999998</v>
      </c>
      <c r="BT267" s="0" t="n">
        <v>85.2851249999998</v>
      </c>
      <c r="BU267" s="0" t="n">
        <v>85.2851249999998</v>
      </c>
      <c r="BV267" s="0" t="n">
        <v>85.2851249999998</v>
      </c>
      <c r="BW267" s="0" t="n">
        <v>63.6518249999998</v>
      </c>
      <c r="BX267" s="0" t="n">
        <v>60.3236249999999</v>
      </c>
      <c r="BY267" s="0" t="n">
        <v>60.3236249999999</v>
      </c>
      <c r="BZ267" s="0" t="n">
        <v>60.3236249999999</v>
      </c>
      <c r="CA267" s="0" t="n">
        <v>60.3236249999999</v>
      </c>
    </row>
    <row r="268" customFormat="false" ht="15" hidden="false" customHeight="false" outlineLevel="0" collapsed="false">
      <c r="A268" s="13" t="n">
        <v>17</v>
      </c>
      <c r="B268" s="14" t="n">
        <v>204.465</v>
      </c>
      <c r="C268" s="14" t="n">
        <v>82.56</v>
      </c>
      <c r="D268" s="1" t="n">
        <v>6</v>
      </c>
      <c r="R268" s="13" t="n">
        <v>13.1554703450694</v>
      </c>
      <c r="S268" s="11" t="n">
        <v>0.21925783908449</v>
      </c>
      <c r="T268" s="19" t="n">
        <v>0.21925783908449</v>
      </c>
      <c r="U268" s="11" t="n">
        <v>204.465</v>
      </c>
      <c r="V268" s="11" t="n">
        <v>82.56</v>
      </c>
      <c r="W268" s="11"/>
      <c r="X268" s="11"/>
      <c r="AR268" s="0" t="n">
        <v>20.385225</v>
      </c>
      <c r="AS268" s="0" t="n">
        <v>123.97545</v>
      </c>
      <c r="AT268" s="0" t="n">
        <v>370.26225</v>
      </c>
      <c r="AU268" s="0" t="n">
        <v>819.56925</v>
      </c>
      <c r="AV268" s="0" t="n">
        <v>1961.14185</v>
      </c>
      <c r="AW268" s="0" t="n">
        <v>3211.713</v>
      </c>
      <c r="AX268" s="0" t="n">
        <v>4243.871025</v>
      </c>
      <c r="AY268" s="0" t="n">
        <v>4494.7341</v>
      </c>
      <c r="AZ268" s="0" t="n">
        <v>4343.717025</v>
      </c>
      <c r="BA268" s="0" t="n">
        <v>3656.0277</v>
      </c>
      <c r="BB268" s="0" t="n">
        <v>3430.126125</v>
      </c>
      <c r="BC268" s="0" t="n">
        <v>3126.01185</v>
      </c>
      <c r="BD268" s="0" t="n">
        <v>2986.22745</v>
      </c>
      <c r="BE268" s="0" t="n">
        <v>2263.176</v>
      </c>
      <c r="BF268" s="0" t="n">
        <v>1864.208025</v>
      </c>
      <c r="BG268" s="0" t="n">
        <v>1974.038625</v>
      </c>
      <c r="BH268" s="0" t="n">
        <v>2203.684425</v>
      </c>
      <c r="BI268" s="0" t="n">
        <v>1937.84445</v>
      </c>
      <c r="BJ268" s="0" t="n">
        <v>1882.513125</v>
      </c>
      <c r="BK268" s="0" t="n">
        <v>1721.51145</v>
      </c>
      <c r="BL268" s="0" t="n">
        <v>1184.8392</v>
      </c>
      <c r="BM268" s="0" t="n">
        <v>296.2098</v>
      </c>
      <c r="BN268" s="0" t="n">
        <v>21.6333</v>
      </c>
      <c r="BO268" s="0" t="n">
        <v>33.282</v>
      </c>
      <c r="BP268" s="0" t="n">
        <v>66.564</v>
      </c>
      <c r="BQ268" s="0" t="n">
        <v>121.895325</v>
      </c>
      <c r="BR268" s="0" t="n">
        <v>121.895325</v>
      </c>
      <c r="BS268" s="0" t="n">
        <v>121.895325</v>
      </c>
      <c r="BT268" s="0" t="n">
        <v>121.895325</v>
      </c>
      <c r="BU268" s="0" t="n">
        <v>121.895325</v>
      </c>
      <c r="BV268" s="0" t="n">
        <v>95.2697249999999</v>
      </c>
      <c r="BW268" s="0" t="n">
        <v>80.2928250000001</v>
      </c>
      <c r="BX268" s="0" t="n">
        <v>80.2928250000001</v>
      </c>
      <c r="BY268" s="0" t="n">
        <v>80.2928250000001</v>
      </c>
      <c r="BZ268" s="0" t="n">
        <v>80.2928250000001</v>
      </c>
    </row>
    <row r="269" customFormat="false" ht="15" hidden="false" customHeight="false" outlineLevel="0" collapsed="false">
      <c r="A269" s="1" t="n">
        <v>18</v>
      </c>
      <c r="B269" s="14" t="n">
        <v>207.045</v>
      </c>
      <c r="C269" s="14" t="n">
        <v>90.3</v>
      </c>
      <c r="D269" s="1" t="n">
        <v>6</v>
      </c>
      <c r="R269" s="11"/>
      <c r="S269" s="11"/>
      <c r="T269" s="11"/>
      <c r="U269" s="11"/>
      <c r="V269" s="11"/>
      <c r="W269" s="11"/>
      <c r="X269" s="11"/>
      <c r="AR269" s="0" t="n">
        <v>45.346725</v>
      </c>
      <c r="AS269" s="0" t="n">
        <v>221.741325</v>
      </c>
      <c r="AT269" s="0" t="n">
        <v>589.507425</v>
      </c>
      <c r="AU269" s="0" t="n">
        <v>1591.295625</v>
      </c>
      <c r="AV269" s="0" t="n">
        <v>2731.204125</v>
      </c>
      <c r="AW269" s="0" t="n">
        <v>3687.6456</v>
      </c>
      <c r="AX269" s="0" t="n">
        <v>3921.035625</v>
      </c>
      <c r="AY269" s="0" t="n">
        <v>3781.66725</v>
      </c>
      <c r="AZ269" s="0" t="n">
        <v>3140.572725</v>
      </c>
      <c r="BA269" s="0" t="n">
        <v>2932.1442</v>
      </c>
      <c r="BB269" s="0" t="n">
        <v>2651.327325</v>
      </c>
      <c r="BC269" s="0" t="n">
        <v>2523.191625</v>
      </c>
      <c r="BD269" s="0" t="n">
        <v>1864.208025</v>
      </c>
      <c r="BE269" s="0" t="n">
        <v>1506.0105</v>
      </c>
      <c r="BF269" s="0" t="n">
        <v>1604.1924</v>
      </c>
      <c r="BG269" s="0" t="n">
        <v>1810.5408</v>
      </c>
      <c r="BH269" s="0" t="n">
        <v>1567.998225</v>
      </c>
      <c r="BI269" s="0" t="n">
        <v>1518.49125</v>
      </c>
      <c r="BJ269" s="0" t="n">
        <v>1374.962625</v>
      </c>
      <c r="BK269" s="0" t="n">
        <v>902.358225</v>
      </c>
      <c r="BL269" s="0" t="n">
        <v>165.161925</v>
      </c>
      <c r="BM269" s="0" t="n">
        <v>18.721125</v>
      </c>
      <c r="BN269" s="0" t="n">
        <v>100.262025</v>
      </c>
      <c r="BO269" s="0" t="n">
        <v>156.841425</v>
      </c>
      <c r="BP269" s="0" t="n">
        <v>241.2945</v>
      </c>
      <c r="BQ269" s="0" t="n">
        <v>241.2945</v>
      </c>
      <c r="BR269" s="0" t="n">
        <v>241.2945</v>
      </c>
      <c r="BS269" s="0" t="n">
        <v>241.2945</v>
      </c>
      <c r="BT269" s="0" t="n">
        <v>241.2945</v>
      </c>
      <c r="BU269" s="0" t="n">
        <v>203.0202</v>
      </c>
      <c r="BV269" s="0" t="n">
        <v>170.57025</v>
      </c>
      <c r="BW269" s="0" t="n">
        <v>170.57025</v>
      </c>
      <c r="BX269" s="0" t="n">
        <v>170.57025</v>
      </c>
      <c r="BY269" s="0" t="n">
        <v>170.57025</v>
      </c>
    </row>
    <row r="270" customFormat="false" ht="15" hidden="false" customHeight="false" outlineLevel="0" collapsed="false">
      <c r="A270" s="13" t="n">
        <v>19</v>
      </c>
      <c r="B270" s="14" t="n">
        <v>209.625</v>
      </c>
      <c r="C270" s="14" t="n">
        <v>99.33</v>
      </c>
      <c r="D270" s="1" t="n">
        <v>6</v>
      </c>
      <c r="R270" s="13" t="n">
        <v>17.5458969562687</v>
      </c>
      <c r="S270" s="11" t="n">
        <v>0.438647423906718</v>
      </c>
      <c r="T270" s="19" t="n">
        <v>0.438647423906718</v>
      </c>
      <c r="U270" s="11" t="n">
        <v>209.625</v>
      </c>
      <c r="V270" s="11" t="n">
        <v>99.33</v>
      </c>
      <c r="W270" s="11"/>
      <c r="X270" s="11"/>
      <c r="AR270" s="0" t="n">
        <v>66.564</v>
      </c>
      <c r="AS270" s="0" t="n">
        <v>307.8585</v>
      </c>
      <c r="AT270" s="0" t="n">
        <v>1099.9701</v>
      </c>
      <c r="AU270" s="0" t="n">
        <v>2074.30065</v>
      </c>
      <c r="AV270" s="0" t="n">
        <v>2917.583325</v>
      </c>
      <c r="AW270" s="0" t="n">
        <v>3126.01185</v>
      </c>
      <c r="AX270" s="0" t="n">
        <v>3000.788325</v>
      </c>
      <c r="AY270" s="0" t="n">
        <v>2433.74625</v>
      </c>
      <c r="AZ270" s="0" t="n">
        <v>2250.279225</v>
      </c>
      <c r="BA270" s="0" t="n">
        <v>2005.2405</v>
      </c>
      <c r="BB270" s="0" t="n">
        <v>1893.7458</v>
      </c>
      <c r="BC270" s="0" t="n">
        <v>1328.78385</v>
      </c>
      <c r="BD270" s="0" t="n">
        <v>1028.829825</v>
      </c>
      <c r="BE270" s="0" t="n">
        <v>1110.370725</v>
      </c>
      <c r="BF270" s="0" t="n">
        <v>1283.437125</v>
      </c>
      <c r="BG270" s="0" t="n">
        <v>1081.665</v>
      </c>
      <c r="BH270" s="0" t="n">
        <v>1040.478525</v>
      </c>
      <c r="BI270" s="0" t="n">
        <v>921.9114</v>
      </c>
      <c r="BJ270" s="0" t="n">
        <v>543.32865</v>
      </c>
      <c r="BK270" s="0" t="n">
        <v>37.4422500000001</v>
      </c>
      <c r="BL270" s="0" t="n">
        <v>74.0524500000001</v>
      </c>
      <c r="BM270" s="0" t="n">
        <v>260.43165</v>
      </c>
      <c r="BN270" s="0" t="n">
        <v>350.29305</v>
      </c>
      <c r="BO270" s="0" t="n">
        <v>481.340925</v>
      </c>
      <c r="BP270" s="0" t="n">
        <v>481.340925</v>
      </c>
      <c r="BQ270" s="0" t="n">
        <v>481.340925</v>
      </c>
      <c r="BR270" s="0" t="n">
        <v>481.340925</v>
      </c>
      <c r="BS270" s="0" t="n">
        <v>481.340925</v>
      </c>
      <c r="BT270" s="0" t="n">
        <v>426.425625</v>
      </c>
      <c r="BU270" s="0" t="n">
        <v>356.533425</v>
      </c>
      <c r="BV270" s="0" t="n">
        <v>356.533425</v>
      </c>
      <c r="BW270" s="0" t="n">
        <v>356.533425</v>
      </c>
      <c r="BX270" s="0" t="n">
        <v>356.533425</v>
      </c>
    </row>
    <row r="271" customFormat="false" ht="15" hidden="false" customHeight="false" outlineLevel="0" collapsed="false">
      <c r="A271" s="13" t="n">
        <v>20</v>
      </c>
      <c r="B271" s="14" t="n">
        <v>212.205</v>
      </c>
      <c r="C271" s="14" t="n">
        <v>114.81</v>
      </c>
      <c r="D271" s="1" t="n">
        <v>6</v>
      </c>
      <c r="R271" s="13" t="n">
        <v>15.6935273281694</v>
      </c>
      <c r="S271" s="11" t="n">
        <v>0.784676366408471</v>
      </c>
      <c r="T271" s="19" t="n">
        <v>0.784676366408471</v>
      </c>
      <c r="U271" s="11" t="n">
        <v>212.205</v>
      </c>
      <c r="V271" s="11" t="n">
        <v>114.81</v>
      </c>
      <c r="W271" s="11"/>
      <c r="X271" s="11"/>
      <c r="AR271" s="0" t="n">
        <v>88.1972999999999</v>
      </c>
      <c r="AS271" s="0" t="n">
        <v>627.3657</v>
      </c>
      <c r="AT271" s="0" t="n">
        <v>1402.00425</v>
      </c>
      <c r="AU271" s="0" t="n">
        <v>2108.830725</v>
      </c>
      <c r="AV271" s="0" t="n">
        <v>2287.30545</v>
      </c>
      <c r="AW271" s="0" t="n">
        <v>2178.722925</v>
      </c>
      <c r="AX271" s="0" t="n">
        <v>1701.54225</v>
      </c>
      <c r="AY271" s="0" t="n">
        <v>1548.029025</v>
      </c>
      <c r="AZ271" s="0" t="n">
        <v>1346.2569</v>
      </c>
      <c r="BA271" s="0" t="n">
        <v>1254.7314</v>
      </c>
      <c r="BB271" s="0" t="n">
        <v>802.92825</v>
      </c>
      <c r="BC271" s="0" t="n">
        <v>572.866425</v>
      </c>
      <c r="BD271" s="0" t="n">
        <v>634.438125</v>
      </c>
      <c r="BE271" s="0" t="n">
        <v>767.566125</v>
      </c>
      <c r="BF271" s="0" t="n">
        <v>615.717</v>
      </c>
      <c r="BG271" s="0" t="n">
        <v>584.515125</v>
      </c>
      <c r="BH271" s="0" t="n">
        <v>495.9018</v>
      </c>
      <c r="BI271" s="0" t="n">
        <v>230.47785</v>
      </c>
      <c r="BJ271" s="0" t="n">
        <v>4.16024999999997</v>
      </c>
      <c r="BK271" s="0" t="n">
        <v>260.43165</v>
      </c>
      <c r="BL271" s="0" t="n">
        <v>573.28245</v>
      </c>
      <c r="BM271" s="0" t="n">
        <v>703.08225</v>
      </c>
      <c r="BN271" s="0" t="n">
        <v>890.709525</v>
      </c>
      <c r="BO271" s="0" t="n">
        <v>890.709525</v>
      </c>
      <c r="BP271" s="0" t="n">
        <v>890.709525</v>
      </c>
      <c r="BQ271" s="0" t="n">
        <v>890.709525</v>
      </c>
      <c r="BR271" s="0" t="n">
        <v>890.709525</v>
      </c>
      <c r="BS271" s="0" t="n">
        <v>815.825025</v>
      </c>
      <c r="BT271" s="0" t="n">
        <v>699.338025</v>
      </c>
      <c r="BU271" s="0" t="n">
        <v>699.338025</v>
      </c>
      <c r="BV271" s="0" t="n">
        <v>699.338025</v>
      </c>
      <c r="BW271" s="0" t="n">
        <v>699.338025</v>
      </c>
    </row>
    <row r="272" customFormat="false" ht="15" hidden="false" customHeight="false" outlineLevel="0" collapsed="false">
      <c r="A272" s="13" t="n">
        <v>21</v>
      </c>
      <c r="B272" s="14" t="n">
        <v>214.14</v>
      </c>
      <c r="C272" s="14" t="n">
        <v>127.065</v>
      </c>
      <c r="D272" s="1" t="n">
        <v>6</v>
      </c>
      <c r="R272" s="13" t="n">
        <v>12.406822719778</v>
      </c>
      <c r="S272" s="11" t="n">
        <v>0.620341135988901</v>
      </c>
      <c r="T272" s="19" t="n">
        <v>0.620341135988901</v>
      </c>
      <c r="U272" s="11" t="n">
        <v>214.14</v>
      </c>
      <c r="V272" s="11" t="n">
        <v>127.065</v>
      </c>
      <c r="W272" s="11"/>
      <c r="X272" s="11"/>
      <c r="AR272" s="0" t="n">
        <v>246.2868</v>
      </c>
      <c r="AS272" s="0" t="n">
        <v>789.61545</v>
      </c>
      <c r="AT272" s="0" t="n">
        <v>1338.352425</v>
      </c>
      <c r="AU272" s="0" t="n">
        <v>1481.88105</v>
      </c>
      <c r="AV272" s="0" t="n">
        <v>1393.267725</v>
      </c>
      <c r="AW272" s="0" t="n">
        <v>1019.26125</v>
      </c>
      <c r="AX272" s="0" t="n">
        <v>900.694125</v>
      </c>
      <c r="AY272" s="0" t="n">
        <v>748.845</v>
      </c>
      <c r="AZ272" s="0" t="n">
        <v>680.616900000001</v>
      </c>
      <c r="BA272" s="0" t="n">
        <v>360.27765</v>
      </c>
      <c r="BB272" s="0" t="n">
        <v>211.756725</v>
      </c>
      <c r="BC272" s="0" t="n">
        <v>250.031025</v>
      </c>
      <c r="BD272" s="0" t="n">
        <v>336.564225</v>
      </c>
      <c r="BE272" s="0" t="n">
        <v>241.2945</v>
      </c>
      <c r="BF272" s="0" t="n">
        <v>221.741325</v>
      </c>
      <c r="BG272" s="0" t="n">
        <v>168.0741</v>
      </c>
      <c r="BH272" s="0" t="n">
        <v>34.1140500000001</v>
      </c>
      <c r="BI272" s="0" t="n">
        <v>130.63185</v>
      </c>
      <c r="BJ272" s="0" t="n">
        <v>643.17465</v>
      </c>
      <c r="BK272" s="0" t="n">
        <v>1102.46625</v>
      </c>
      <c r="BL272" s="0" t="n">
        <v>1278.86085</v>
      </c>
      <c r="BM272" s="0" t="n">
        <v>1531.388025</v>
      </c>
      <c r="BN272" s="0" t="n">
        <v>1531.388025</v>
      </c>
      <c r="BO272" s="0" t="n">
        <v>1531.388025</v>
      </c>
      <c r="BP272" s="0" t="n">
        <v>1531.388025</v>
      </c>
      <c r="BQ272" s="0" t="n">
        <v>1531.388025</v>
      </c>
      <c r="BR272" s="0" t="n">
        <v>1433.206125</v>
      </c>
      <c r="BS272" s="0" t="n">
        <v>1265.132025</v>
      </c>
      <c r="BT272" s="0" t="n">
        <v>1265.132025</v>
      </c>
      <c r="BU272" s="0" t="n">
        <v>1265.132025</v>
      </c>
      <c r="BV272" s="0" t="n">
        <v>1265.132025</v>
      </c>
    </row>
    <row r="273" customFormat="false" ht="15" hidden="false" customHeight="false" outlineLevel="0" collapsed="false">
      <c r="A273" s="1" t="n">
        <v>22</v>
      </c>
      <c r="B273" s="14" t="n">
        <v>215.43</v>
      </c>
      <c r="C273" s="14" t="n">
        <v>135.45</v>
      </c>
      <c r="D273" s="1" t="n">
        <v>6</v>
      </c>
      <c r="R273" s="11"/>
      <c r="S273" s="11"/>
      <c r="T273" s="11"/>
      <c r="U273" s="11"/>
      <c r="V273" s="11"/>
      <c r="W273" s="11"/>
      <c r="X273" s="11"/>
      <c r="AR273" s="0" t="n">
        <v>153.92925</v>
      </c>
      <c r="AS273" s="0" t="n">
        <v>436.410225000001</v>
      </c>
      <c r="AT273" s="0" t="n">
        <v>520.031249999999</v>
      </c>
      <c r="AU273" s="0" t="n">
        <v>468.028125</v>
      </c>
      <c r="AV273" s="0" t="n">
        <v>263.75985</v>
      </c>
      <c r="AW273" s="0" t="n">
        <v>205.100325</v>
      </c>
      <c r="AX273" s="0" t="n">
        <v>136.4562</v>
      </c>
      <c r="AY273" s="0" t="n">
        <v>108.1665</v>
      </c>
      <c r="AZ273" s="0" t="n">
        <v>10.8166499999999</v>
      </c>
      <c r="BA273" s="0" t="n">
        <v>2.08012499999996</v>
      </c>
      <c r="BB273" s="0" t="n">
        <v>0.416024999999977</v>
      </c>
      <c r="BC273" s="0" t="n">
        <v>7.07242499999997</v>
      </c>
      <c r="BD273" s="0" t="n">
        <v>1.66410000000005</v>
      </c>
      <c r="BE273" s="0" t="n">
        <v>2.08012500000005</v>
      </c>
      <c r="BF273" s="0" t="n">
        <v>8.32050000000004</v>
      </c>
      <c r="BG273" s="0" t="n">
        <v>97.34985</v>
      </c>
      <c r="BH273" s="0" t="n">
        <v>733.03605</v>
      </c>
      <c r="BI273" s="0" t="n">
        <v>1684.90125</v>
      </c>
      <c r="BJ273" s="0" t="n">
        <v>2390.47965</v>
      </c>
      <c r="BK273" s="0" t="n">
        <v>2646.75105</v>
      </c>
      <c r="BL273" s="0" t="n">
        <v>3005.780625</v>
      </c>
      <c r="BM273" s="0" t="n">
        <v>3005.780625</v>
      </c>
      <c r="BN273" s="0" t="n">
        <v>3005.780625</v>
      </c>
      <c r="BO273" s="0" t="n">
        <v>3005.780625</v>
      </c>
      <c r="BP273" s="0" t="n">
        <v>3005.780625</v>
      </c>
      <c r="BQ273" s="0" t="n">
        <v>2867.660325</v>
      </c>
      <c r="BR273" s="0" t="n">
        <v>2623.037625</v>
      </c>
      <c r="BS273" s="0" t="n">
        <v>2623.037625</v>
      </c>
      <c r="BT273" s="0" t="n">
        <v>2623.037625</v>
      </c>
      <c r="BU273" s="0" t="n">
        <v>2623.037625</v>
      </c>
    </row>
    <row r="274" customFormat="false" ht="15" hidden="false" customHeight="false" outlineLevel="0" collapsed="false">
      <c r="A274" s="13" t="n">
        <v>23</v>
      </c>
      <c r="B274" s="14" t="n">
        <v>215.43</v>
      </c>
      <c r="C274" s="14" t="n">
        <v>137.385</v>
      </c>
      <c r="D274" s="1" t="n">
        <v>6</v>
      </c>
      <c r="R274" s="13" t="n">
        <v>10.4003124953051</v>
      </c>
      <c r="S274" s="11" t="n">
        <v>0.260007812382628</v>
      </c>
      <c r="T274" s="19" t="n">
        <v>0.260007812382628</v>
      </c>
      <c r="U274" s="11" t="n">
        <v>215.43</v>
      </c>
      <c r="V274" s="11" t="n">
        <v>137.385</v>
      </c>
      <c r="W274" s="11"/>
      <c r="X274" s="11"/>
      <c r="AR274" s="0" t="n">
        <v>71.9723250000003</v>
      </c>
      <c r="AS274" s="0" t="n">
        <v>108.1665</v>
      </c>
      <c r="AT274" s="0" t="n">
        <v>85.285125</v>
      </c>
      <c r="AU274" s="0" t="n">
        <v>14.9769</v>
      </c>
      <c r="AV274" s="0" t="n">
        <v>3.74422500000001</v>
      </c>
      <c r="AW274" s="0" t="n">
        <v>0.832050000000008</v>
      </c>
      <c r="AX274" s="0" t="n">
        <v>4.16024999999997</v>
      </c>
      <c r="AY274" s="0" t="n">
        <v>83.2050000000001</v>
      </c>
      <c r="AZ274" s="0" t="n">
        <v>185.131125</v>
      </c>
      <c r="BA274" s="0" t="n">
        <v>151.849125</v>
      </c>
      <c r="BB274" s="0" t="n">
        <v>95.269725</v>
      </c>
      <c r="BC274" s="0" t="n">
        <v>160.58565</v>
      </c>
      <c r="BD274" s="0" t="n">
        <v>176.810625</v>
      </c>
      <c r="BE274" s="0" t="n">
        <v>230.47785</v>
      </c>
      <c r="BF274" s="0" t="n">
        <v>495.9018</v>
      </c>
      <c r="BG274" s="0" t="n">
        <v>1557.5976</v>
      </c>
      <c r="BH274" s="0" t="n">
        <v>2857.2597</v>
      </c>
      <c r="BI274" s="0" t="n">
        <v>3757.5378</v>
      </c>
      <c r="BJ274" s="0" t="n">
        <v>4077.045</v>
      </c>
      <c r="BK274" s="0" t="n">
        <v>4520.111625</v>
      </c>
      <c r="BL274" s="0" t="n">
        <v>4520.111625</v>
      </c>
      <c r="BM274" s="0" t="n">
        <v>4520.111625</v>
      </c>
      <c r="BN274" s="0" t="n">
        <v>4520.111625</v>
      </c>
      <c r="BO274" s="0" t="n">
        <v>4520.111625</v>
      </c>
      <c r="BP274" s="0" t="n">
        <v>4350.373425</v>
      </c>
      <c r="BQ274" s="0" t="n">
        <v>4045.843125</v>
      </c>
      <c r="BR274" s="0" t="n">
        <v>4045.843125</v>
      </c>
      <c r="BS274" s="0" t="n">
        <v>4045.843125</v>
      </c>
      <c r="BT274" s="0" t="n">
        <v>4045.843125</v>
      </c>
    </row>
    <row r="275" customFormat="false" ht="15" hidden="false" customHeight="false" outlineLevel="0" collapsed="false">
      <c r="A275" s="1" t="n">
        <v>24</v>
      </c>
      <c r="B275" s="14" t="n">
        <v>216.075</v>
      </c>
      <c r="C275" s="14" t="n">
        <v>136.095</v>
      </c>
      <c r="D275" s="1" t="n">
        <v>6</v>
      </c>
      <c r="R275" s="11"/>
      <c r="S275" s="11"/>
      <c r="T275" s="11"/>
      <c r="U275" s="11"/>
      <c r="V275" s="11"/>
      <c r="W275" s="11"/>
      <c r="X275" s="11"/>
      <c r="AR275" s="0" t="n">
        <v>3.7442249999999</v>
      </c>
      <c r="AS275" s="0" t="n">
        <v>0.83204999999999</v>
      </c>
      <c r="AT275" s="0" t="n">
        <v>22.0493250000001</v>
      </c>
      <c r="AU275" s="0" t="n">
        <v>43.2666000000002</v>
      </c>
      <c r="AV275" s="0" t="n">
        <v>85.2851250000003</v>
      </c>
      <c r="AW275" s="0" t="n">
        <v>110.246625</v>
      </c>
      <c r="AX275" s="0" t="n">
        <v>309.938625000001</v>
      </c>
      <c r="AY275" s="0" t="n">
        <v>487.5813</v>
      </c>
      <c r="AZ275" s="0" t="n">
        <v>432.666000000001</v>
      </c>
      <c r="BA275" s="0" t="n">
        <v>332.820000000001</v>
      </c>
      <c r="BB275" s="0" t="n">
        <v>446.394825000001</v>
      </c>
      <c r="BC275" s="0" t="n">
        <v>473.436450000001</v>
      </c>
      <c r="BD275" s="0" t="n">
        <v>559.553625000001</v>
      </c>
      <c r="BE275" s="0" t="n">
        <v>945.624825000001</v>
      </c>
      <c r="BF275" s="0" t="n">
        <v>2298.538125</v>
      </c>
      <c r="BG275" s="0" t="n">
        <v>3836.166525</v>
      </c>
      <c r="BH275" s="0" t="n">
        <v>4869.572625</v>
      </c>
      <c r="BI275" s="0" t="n">
        <v>5232.346425</v>
      </c>
      <c r="BJ275" s="0" t="n">
        <v>5732.8245</v>
      </c>
      <c r="BK275" s="0" t="n">
        <v>5732.8245</v>
      </c>
      <c r="BL275" s="0" t="n">
        <v>5732.8245</v>
      </c>
      <c r="BM275" s="0" t="n">
        <v>5732.8245</v>
      </c>
      <c r="BN275" s="0" t="n">
        <v>5732.8245</v>
      </c>
      <c r="BO275" s="0" t="n">
        <v>5541.453</v>
      </c>
      <c r="BP275" s="0" t="n">
        <v>5196.15225</v>
      </c>
      <c r="BQ275" s="0" t="n">
        <v>5196.15225</v>
      </c>
      <c r="BR275" s="0" t="n">
        <v>5196.15225</v>
      </c>
      <c r="BS275" s="0" t="n">
        <v>5196.15225</v>
      </c>
    </row>
    <row r="276" customFormat="false" ht="15" hidden="false" customHeight="false" outlineLevel="0" collapsed="false">
      <c r="A276" s="1" t="n">
        <v>25</v>
      </c>
      <c r="B276" s="14" t="n">
        <v>214.14</v>
      </c>
      <c r="C276" s="14" t="n">
        <v>130.935</v>
      </c>
      <c r="D276" s="1" t="n">
        <v>6</v>
      </c>
      <c r="R276" s="11"/>
      <c r="S276" s="11"/>
      <c r="T276" s="11"/>
      <c r="U276" s="11"/>
      <c r="V276" s="11"/>
      <c r="W276" s="11"/>
      <c r="X276" s="11"/>
      <c r="AR276" s="0" t="n">
        <v>2.08012499999999</v>
      </c>
      <c r="AS276" s="0" t="n">
        <v>43.2665999999998</v>
      </c>
      <c r="AT276" s="0" t="n">
        <v>71.9723249999998</v>
      </c>
      <c r="AU276" s="0" t="n">
        <v>123.97545</v>
      </c>
      <c r="AV276" s="0" t="n">
        <v>153.92925</v>
      </c>
      <c r="AW276" s="0" t="n">
        <v>381.0789</v>
      </c>
      <c r="AX276" s="0" t="n">
        <v>576.194624999999</v>
      </c>
      <c r="AY276" s="0" t="n">
        <v>516.287025</v>
      </c>
      <c r="AZ276" s="0" t="n">
        <v>406.456425</v>
      </c>
      <c r="BA276" s="0" t="n">
        <v>530.01585</v>
      </c>
      <c r="BB276" s="0" t="n">
        <v>559.553624999999</v>
      </c>
      <c r="BC276" s="0" t="n">
        <v>653.15925</v>
      </c>
      <c r="BD276" s="0" t="n">
        <v>1066.6881</v>
      </c>
      <c r="BE276" s="0" t="n">
        <v>2484.5013</v>
      </c>
      <c r="BF276" s="0" t="n">
        <v>4077.045</v>
      </c>
      <c r="BG276" s="0" t="n">
        <v>5140.4049</v>
      </c>
      <c r="BH276" s="0" t="n">
        <v>5513.1633</v>
      </c>
      <c r="BI276" s="0" t="n">
        <v>6026.122125</v>
      </c>
      <c r="BJ276" s="0" t="n">
        <v>6026.122125</v>
      </c>
      <c r="BK276" s="0" t="n">
        <v>6026.122125</v>
      </c>
      <c r="BL276" s="0" t="n">
        <v>6026.122125</v>
      </c>
      <c r="BM276" s="0" t="n">
        <v>6026.122125</v>
      </c>
      <c r="BN276" s="0" t="n">
        <v>5829.758325</v>
      </c>
      <c r="BO276" s="0" t="n">
        <v>5476.969125</v>
      </c>
      <c r="BP276" s="0" t="n">
        <v>5476.969125</v>
      </c>
      <c r="BQ276" s="0" t="n">
        <v>5476.969125</v>
      </c>
      <c r="BR276" s="0" t="n">
        <v>5476.969125</v>
      </c>
    </row>
    <row r="277" customFormat="false" ht="15" hidden="false" customHeight="false" outlineLevel="0" collapsed="false">
      <c r="A277" s="1" t="n">
        <v>26</v>
      </c>
      <c r="B277" s="14" t="n">
        <v>214.14</v>
      </c>
      <c r="C277" s="14" t="n">
        <v>129</v>
      </c>
      <c r="D277" s="1" t="n">
        <v>6</v>
      </c>
      <c r="R277" s="11"/>
      <c r="S277" s="11"/>
      <c r="T277" s="11"/>
      <c r="U277" s="11"/>
      <c r="V277" s="11"/>
      <c r="W277" s="11"/>
      <c r="X277" s="11"/>
      <c r="AR277" s="0" t="n">
        <v>30.369825</v>
      </c>
      <c r="AS277" s="0" t="n">
        <v>54.08325</v>
      </c>
      <c r="AT277" s="0" t="n">
        <v>100.262025</v>
      </c>
      <c r="AU277" s="0" t="n">
        <v>126.887625</v>
      </c>
      <c r="AV277" s="0" t="n">
        <v>336.564225</v>
      </c>
      <c r="AW277" s="0" t="n">
        <v>520.03125</v>
      </c>
      <c r="AX277" s="0" t="n">
        <v>463.45185</v>
      </c>
      <c r="AY277" s="0" t="n">
        <v>360.27765</v>
      </c>
      <c r="AZ277" s="0" t="n">
        <v>479.676825</v>
      </c>
      <c r="BA277" s="0" t="n">
        <v>507.5505</v>
      </c>
      <c r="BB277" s="0" t="n">
        <v>596.163825</v>
      </c>
      <c r="BC277" s="0" t="n">
        <v>992.219625</v>
      </c>
      <c r="BD277" s="0" t="n">
        <v>2371.758525</v>
      </c>
      <c r="BE277" s="0" t="n">
        <v>3927.692025</v>
      </c>
      <c r="BF277" s="0" t="n">
        <v>4972.746825</v>
      </c>
      <c r="BG277" s="0" t="n">
        <v>5338.848825</v>
      </c>
      <c r="BH277" s="0" t="n">
        <v>5845.15125</v>
      </c>
      <c r="BI277" s="0" t="n">
        <v>5845.15125</v>
      </c>
      <c r="BJ277" s="0" t="n">
        <v>5845.15125</v>
      </c>
      <c r="BK277" s="0" t="n">
        <v>5845.15125</v>
      </c>
      <c r="BL277" s="0" t="n">
        <v>5845.15125</v>
      </c>
      <c r="BM277" s="0" t="n">
        <v>5652.11565</v>
      </c>
      <c r="BN277" s="0" t="n">
        <v>5300.1585</v>
      </c>
      <c r="BO277" s="0" t="n">
        <v>5300.1585</v>
      </c>
      <c r="BP277" s="0" t="n">
        <v>5300.1585</v>
      </c>
      <c r="BQ277" s="0" t="n">
        <v>5300.1585</v>
      </c>
    </row>
    <row r="278" customFormat="false" ht="15" hidden="false" customHeight="false" outlineLevel="0" collapsed="false">
      <c r="A278" s="13" t="n">
        <v>27</v>
      </c>
      <c r="B278" s="14" t="n">
        <v>213.495</v>
      </c>
      <c r="C278" s="14" t="n">
        <v>126.42</v>
      </c>
      <c r="D278" s="1" t="n">
        <v>6</v>
      </c>
      <c r="R278" s="13" t="n">
        <v>11.1344263435527</v>
      </c>
      <c r="S278" s="11" t="n">
        <v>0.139180329294408</v>
      </c>
      <c r="T278" s="19" t="n">
        <v>0.139180329294408</v>
      </c>
      <c r="U278" s="11" t="n">
        <v>213.495</v>
      </c>
      <c r="V278" s="11" t="n">
        <v>126.42</v>
      </c>
      <c r="W278" s="11"/>
      <c r="X278" s="11"/>
      <c r="AR278" s="0" t="n">
        <v>3.74422500000001</v>
      </c>
      <c r="AS278" s="0" t="n">
        <v>20.80125</v>
      </c>
      <c r="AT278" s="0" t="n">
        <v>34.1140499999999</v>
      </c>
      <c r="AU278" s="0" t="n">
        <v>168.0741</v>
      </c>
      <c r="AV278" s="0" t="n">
        <v>304.946325</v>
      </c>
      <c r="AW278" s="0" t="n">
        <v>261.679725</v>
      </c>
      <c r="AX278" s="0" t="n">
        <v>185.131125</v>
      </c>
      <c r="AY278" s="0" t="n">
        <v>270.41625</v>
      </c>
      <c r="AZ278" s="0" t="n">
        <v>291.633525</v>
      </c>
      <c r="BA278" s="0" t="n">
        <v>360.27765</v>
      </c>
      <c r="BB278" s="0" t="n">
        <v>680.6169</v>
      </c>
      <c r="BC278" s="0" t="n">
        <v>1872.1125</v>
      </c>
      <c r="BD278" s="0" t="n">
        <v>3281.6052</v>
      </c>
      <c r="BE278" s="0" t="n">
        <v>4241.7909</v>
      </c>
      <c r="BF278" s="0" t="n">
        <v>4581.2673</v>
      </c>
      <c r="BG278" s="0" t="n">
        <v>5049.295425</v>
      </c>
      <c r="BH278" s="0" t="n">
        <v>5049.295425</v>
      </c>
      <c r="BI278" s="0" t="n">
        <v>5049.295425</v>
      </c>
      <c r="BJ278" s="0" t="n">
        <v>5049.295425</v>
      </c>
      <c r="BK278" s="0" t="n">
        <v>5049.295425</v>
      </c>
      <c r="BL278" s="0" t="n">
        <v>4869.572625</v>
      </c>
      <c r="BM278" s="0" t="n">
        <v>4550.065425</v>
      </c>
      <c r="BN278" s="0" t="n">
        <v>4550.065425</v>
      </c>
      <c r="BO278" s="0" t="n">
        <v>4550.065425</v>
      </c>
      <c r="BP278" s="0" t="n">
        <v>4550.065425</v>
      </c>
    </row>
    <row r="279" customFormat="false" ht="15" hidden="false" customHeight="false" outlineLevel="0" collapsed="false">
      <c r="A279" s="1" t="n">
        <v>28</v>
      </c>
      <c r="B279" s="14" t="n">
        <v>213.495</v>
      </c>
      <c r="C279" s="14" t="n">
        <v>125.13</v>
      </c>
      <c r="D279" s="1" t="n">
        <v>6</v>
      </c>
      <c r="R279" s="11"/>
      <c r="S279" s="11"/>
      <c r="T279" s="11"/>
      <c r="U279" s="11"/>
      <c r="V279" s="11"/>
      <c r="W279" s="11"/>
      <c r="X279" s="11"/>
      <c r="AR279" s="0" t="n">
        <v>7.072425</v>
      </c>
      <c r="AS279" s="0" t="n">
        <v>15.3929249999999</v>
      </c>
      <c r="AT279" s="0" t="n">
        <v>121.895325</v>
      </c>
      <c r="AU279" s="0" t="n">
        <v>241.2945</v>
      </c>
      <c r="AV279" s="0" t="n">
        <v>203.0202</v>
      </c>
      <c r="AW279" s="0" t="n">
        <v>136.4562</v>
      </c>
      <c r="AX279" s="0" t="n">
        <v>211.756725</v>
      </c>
      <c r="AY279" s="0" t="n">
        <v>230.47785</v>
      </c>
      <c r="AZ279" s="0" t="n">
        <v>291.633525</v>
      </c>
      <c r="BA279" s="0" t="n">
        <v>584.515125</v>
      </c>
      <c r="BB279" s="0" t="n">
        <v>1711.110825</v>
      </c>
      <c r="BC279" s="0" t="n">
        <v>3065.688225</v>
      </c>
      <c r="BD279" s="0" t="n">
        <v>3995.920125</v>
      </c>
      <c r="BE279" s="0" t="n">
        <v>4325.411925</v>
      </c>
      <c r="BF279" s="0" t="n">
        <v>4780.9593</v>
      </c>
      <c r="BG279" s="0" t="n">
        <v>4780.9593</v>
      </c>
      <c r="BH279" s="0" t="n">
        <v>4780.9593</v>
      </c>
      <c r="BI279" s="0" t="n">
        <v>4780.9593</v>
      </c>
      <c r="BJ279" s="0" t="n">
        <v>4780.9593</v>
      </c>
      <c r="BK279" s="0" t="n">
        <v>4606.2288</v>
      </c>
      <c r="BL279" s="0" t="n">
        <v>4294.21005</v>
      </c>
      <c r="BM279" s="0" t="n">
        <v>4294.21005</v>
      </c>
      <c r="BN279" s="0" t="n">
        <v>4294.21005</v>
      </c>
      <c r="BO279" s="0" t="n">
        <v>4294.21005</v>
      </c>
    </row>
    <row r="280" customFormat="false" ht="15" hidden="false" customHeight="false" outlineLevel="0" collapsed="false">
      <c r="A280" s="1" t="n">
        <v>29</v>
      </c>
      <c r="B280" s="14" t="n">
        <v>212.85</v>
      </c>
      <c r="C280" s="14" t="n">
        <v>118.035</v>
      </c>
      <c r="D280" s="1" t="n">
        <v>6</v>
      </c>
      <c r="R280" s="11"/>
      <c r="S280" s="11"/>
      <c r="T280" s="11"/>
      <c r="U280" s="11"/>
      <c r="V280" s="11"/>
      <c r="W280" s="11"/>
      <c r="X280" s="11"/>
      <c r="AR280" s="0" t="n">
        <v>1.66409999999998</v>
      </c>
      <c r="AS280" s="0" t="n">
        <v>70.7242500000001</v>
      </c>
      <c r="AT280" s="0" t="n">
        <v>166.826025</v>
      </c>
      <c r="AU280" s="0" t="n">
        <v>135.208125</v>
      </c>
      <c r="AV280" s="0" t="n">
        <v>81.956925</v>
      </c>
      <c r="AW280" s="0" t="n">
        <v>141.4485</v>
      </c>
      <c r="AX280" s="0" t="n">
        <v>156.841425</v>
      </c>
      <c r="AY280" s="0" t="n">
        <v>208.0125</v>
      </c>
      <c r="AZ280" s="0" t="n">
        <v>463.45185</v>
      </c>
      <c r="BA280" s="0" t="n">
        <v>1498.52205</v>
      </c>
      <c r="BB280" s="0" t="n">
        <v>2779.87905</v>
      </c>
      <c r="BC280" s="0" t="n">
        <v>3668.50845</v>
      </c>
      <c r="BD280" s="0" t="n">
        <v>3984.68745</v>
      </c>
      <c r="BE280" s="0" t="n">
        <v>4421.929725</v>
      </c>
      <c r="BF280" s="0" t="n">
        <v>4421.929725</v>
      </c>
      <c r="BG280" s="0" t="n">
        <v>4421.929725</v>
      </c>
      <c r="BH280" s="0" t="n">
        <v>4421.929725</v>
      </c>
      <c r="BI280" s="0" t="n">
        <v>4421.929725</v>
      </c>
      <c r="BJ280" s="0" t="n">
        <v>4253.855625</v>
      </c>
      <c r="BK280" s="0" t="n">
        <v>3955.981725</v>
      </c>
      <c r="BL280" s="0" t="n">
        <v>3955.981725</v>
      </c>
      <c r="BM280" s="0" t="n">
        <v>3955.981725</v>
      </c>
      <c r="BN280" s="0" t="n">
        <v>3955.981725</v>
      </c>
    </row>
    <row r="281" customFormat="false" ht="15" hidden="false" customHeight="false" outlineLevel="0" collapsed="false">
      <c r="A281" s="13" t="n">
        <v>30</v>
      </c>
      <c r="B281" s="14" t="n">
        <v>212.85</v>
      </c>
      <c r="C281" s="14" t="n">
        <v>113.52</v>
      </c>
      <c r="D281" s="1" t="n">
        <v>6</v>
      </c>
      <c r="R281" s="13" t="n">
        <v>12.916114934453</v>
      </c>
      <c r="S281" s="11" t="n">
        <v>0.215268582240883</v>
      </c>
      <c r="T281" s="19" t="n">
        <v>0.215268582240883</v>
      </c>
      <c r="U281" s="11" t="n">
        <v>212.85</v>
      </c>
      <c r="V281" s="11" t="n">
        <v>113.52</v>
      </c>
      <c r="W281" s="11"/>
      <c r="X281" s="11"/>
      <c r="AR281" s="0" t="n">
        <v>50.7550500000002</v>
      </c>
      <c r="AS281" s="0" t="n">
        <v>135.208125</v>
      </c>
      <c r="AT281" s="0" t="n">
        <v>106.918425</v>
      </c>
      <c r="AU281" s="0" t="n">
        <v>60.3236250000002</v>
      </c>
      <c r="AV281" s="0" t="n">
        <v>113.1588</v>
      </c>
      <c r="AW281" s="0" t="n">
        <v>126.887625</v>
      </c>
      <c r="AX281" s="0" t="n">
        <v>173.0664</v>
      </c>
      <c r="AY281" s="0" t="n">
        <v>410.20065</v>
      </c>
      <c r="AZ281" s="0" t="n">
        <v>1402.00425</v>
      </c>
      <c r="BA281" s="0" t="n">
        <v>2646.75105</v>
      </c>
      <c r="BB281" s="0" t="n">
        <v>3515.41125</v>
      </c>
      <c r="BC281" s="0" t="n">
        <v>3824.93385</v>
      </c>
      <c r="BD281" s="0" t="n">
        <v>4253.855625</v>
      </c>
      <c r="BE281" s="0" t="n">
        <v>4253.855625</v>
      </c>
      <c r="BF281" s="0" t="n">
        <v>4253.855625</v>
      </c>
      <c r="BG281" s="0" t="n">
        <v>4253.855625</v>
      </c>
      <c r="BH281" s="0" t="n">
        <v>4253.855625</v>
      </c>
      <c r="BI281" s="0" t="n">
        <v>4089.109725</v>
      </c>
      <c r="BJ281" s="0" t="n">
        <v>3796.228125</v>
      </c>
      <c r="BK281" s="0" t="n">
        <v>3796.228125</v>
      </c>
      <c r="BL281" s="0" t="n">
        <v>3796.228125</v>
      </c>
      <c r="BM281" s="0" t="n">
        <v>3796.228125</v>
      </c>
    </row>
    <row r="282" customFormat="false" ht="15" hidden="false" customHeight="false" outlineLevel="0" collapsed="false">
      <c r="A282" s="1" t="n">
        <v>31</v>
      </c>
      <c r="B282" s="14" t="n">
        <v>212.85</v>
      </c>
      <c r="C282" s="14" t="n">
        <v>114.81</v>
      </c>
      <c r="D282" s="1" t="n">
        <v>6</v>
      </c>
      <c r="R282" s="11"/>
      <c r="S282" s="11"/>
      <c r="T282" s="11"/>
      <c r="U282" s="11"/>
      <c r="V282" s="11"/>
      <c r="W282" s="11"/>
      <c r="X282" s="11"/>
      <c r="AR282" s="0" t="n">
        <v>20.3852249999999</v>
      </c>
      <c r="AS282" s="0" t="n">
        <v>10.400625</v>
      </c>
      <c r="AT282" s="0" t="n">
        <v>0.416024999999995</v>
      </c>
      <c r="AU282" s="0" t="n">
        <v>14.14485</v>
      </c>
      <c r="AV282" s="0" t="n">
        <v>18.7211249999999</v>
      </c>
      <c r="AW282" s="0" t="n">
        <v>37.4422499999999</v>
      </c>
      <c r="AX282" s="0" t="n">
        <v>173.0664</v>
      </c>
      <c r="AY282" s="0" t="n">
        <v>921.911399999999</v>
      </c>
      <c r="AZ282" s="0" t="n">
        <v>1965.3021</v>
      </c>
      <c r="BA282" s="0" t="n">
        <v>2722.4676</v>
      </c>
      <c r="BB282" s="0" t="n">
        <v>2995.38</v>
      </c>
      <c r="BC282" s="0" t="n">
        <v>3376.874925</v>
      </c>
      <c r="BD282" s="0" t="n">
        <v>3376.874925</v>
      </c>
      <c r="BE282" s="0" t="n">
        <v>3376.874925</v>
      </c>
      <c r="BF282" s="0" t="n">
        <v>3376.874925</v>
      </c>
      <c r="BG282" s="0" t="n">
        <v>3376.874925</v>
      </c>
      <c r="BH282" s="0" t="n">
        <v>3230.434125</v>
      </c>
      <c r="BI282" s="0" t="n">
        <v>2969.170425</v>
      </c>
      <c r="BJ282" s="0" t="n">
        <v>2969.170425</v>
      </c>
      <c r="BK282" s="0" t="n">
        <v>2969.170425</v>
      </c>
      <c r="BL282" s="0" t="n">
        <v>2969.170425</v>
      </c>
    </row>
    <row r="283" customFormat="false" ht="15" hidden="false" customHeight="false" outlineLevel="0" collapsed="false">
      <c r="A283" s="1" t="n">
        <v>32</v>
      </c>
      <c r="B283" s="14" t="n">
        <v>212.85</v>
      </c>
      <c r="C283" s="14" t="n">
        <v>117.39</v>
      </c>
      <c r="D283" s="1" t="n">
        <v>6</v>
      </c>
      <c r="R283" s="11"/>
      <c r="S283" s="11"/>
      <c r="T283" s="11"/>
      <c r="U283" s="11"/>
      <c r="V283" s="11"/>
      <c r="W283" s="11"/>
      <c r="X283" s="11"/>
      <c r="AR283" s="0" t="n">
        <v>1.66409999999998</v>
      </c>
      <c r="AS283" s="0" t="n">
        <v>14.9768999999999</v>
      </c>
      <c r="AT283" s="0" t="n">
        <v>5.40832499999999</v>
      </c>
      <c r="AU283" s="0" t="n">
        <v>4.16025</v>
      </c>
      <c r="AV283" s="0" t="n">
        <v>5.40832500000003</v>
      </c>
      <c r="AW283" s="0" t="n">
        <v>76.964625</v>
      </c>
      <c r="AX283" s="0" t="n">
        <v>674.376525</v>
      </c>
      <c r="AY283" s="0" t="n">
        <v>1589.631525</v>
      </c>
      <c r="AZ283" s="0" t="n">
        <v>2276.904825</v>
      </c>
      <c r="BA283" s="0" t="n">
        <v>2526.519825</v>
      </c>
      <c r="BB283" s="0" t="n">
        <v>2878.893</v>
      </c>
      <c r="BC283" s="0" t="n">
        <v>2878.893</v>
      </c>
      <c r="BD283" s="0" t="n">
        <v>2878.893</v>
      </c>
      <c r="BE283" s="0" t="n">
        <v>2878.893</v>
      </c>
      <c r="BF283" s="0" t="n">
        <v>2878.893</v>
      </c>
      <c r="BG283" s="0" t="n">
        <v>2744.1009</v>
      </c>
      <c r="BH283" s="0" t="n">
        <v>2500.31025</v>
      </c>
      <c r="BI283" s="0" t="n">
        <v>2500.31025</v>
      </c>
      <c r="BJ283" s="0" t="n">
        <v>2500.31025</v>
      </c>
      <c r="BK283" s="0" t="n">
        <v>2500.31025</v>
      </c>
    </row>
    <row r="284" customFormat="false" ht="15" hidden="false" customHeight="false" outlineLevel="0" collapsed="false">
      <c r="A284" s="1" t="n">
        <v>33</v>
      </c>
      <c r="B284" s="14" t="n">
        <v>210.915</v>
      </c>
      <c r="C284" s="14" t="n">
        <v>114.81</v>
      </c>
      <c r="D284" s="1" t="n">
        <v>6</v>
      </c>
      <c r="R284" s="11"/>
      <c r="S284" s="11"/>
      <c r="T284" s="11"/>
      <c r="U284" s="11"/>
      <c r="V284" s="11"/>
      <c r="W284" s="11"/>
      <c r="X284" s="11"/>
      <c r="AR284" s="0" t="n">
        <v>6.65639999999999</v>
      </c>
      <c r="AS284" s="0" t="n">
        <v>3.74422500000001</v>
      </c>
      <c r="AT284" s="0" t="n">
        <v>4.16025</v>
      </c>
      <c r="AU284" s="0" t="n">
        <v>10.400625</v>
      </c>
      <c r="AV284" s="0" t="n">
        <v>100.262025</v>
      </c>
      <c r="AW284" s="0" t="n">
        <v>740.940525</v>
      </c>
      <c r="AX284" s="0" t="n">
        <v>1692.805725</v>
      </c>
      <c r="AY284" s="0" t="n">
        <v>2400.048225</v>
      </c>
      <c r="AZ284" s="0" t="n">
        <v>2656.319625</v>
      </c>
      <c r="BA284" s="0" t="n">
        <v>3017.0133</v>
      </c>
      <c r="BB284" s="0" t="n">
        <v>3017.0133</v>
      </c>
      <c r="BC284" s="0" t="n">
        <v>3017.0133</v>
      </c>
      <c r="BD284" s="0" t="n">
        <v>3017.0133</v>
      </c>
      <c r="BE284" s="0" t="n">
        <v>3017.0133</v>
      </c>
      <c r="BF284" s="0" t="n">
        <v>2878.893</v>
      </c>
      <c r="BG284" s="0" t="n">
        <v>2630.11005</v>
      </c>
      <c r="BH284" s="0" t="n">
        <v>2630.11005</v>
      </c>
      <c r="BI284" s="0" t="n">
        <v>2630.11005</v>
      </c>
      <c r="BJ284" s="0" t="n">
        <v>2630.11005</v>
      </c>
    </row>
    <row r="285" customFormat="false" ht="15" hidden="false" customHeight="false" outlineLevel="0" collapsed="false">
      <c r="A285" s="1" t="n">
        <v>34</v>
      </c>
      <c r="B285" s="14" t="n">
        <v>210.915</v>
      </c>
      <c r="C285" s="14" t="n">
        <v>114.165</v>
      </c>
      <c r="D285" s="1" t="n">
        <v>6</v>
      </c>
      <c r="R285" s="11"/>
      <c r="S285" s="11"/>
      <c r="T285" s="11"/>
      <c r="U285" s="11"/>
      <c r="V285" s="11"/>
      <c r="W285" s="11"/>
      <c r="X285" s="11"/>
      <c r="AR285" s="0" t="n">
        <v>10.400625</v>
      </c>
      <c r="AS285" s="0" t="n">
        <v>14.14485</v>
      </c>
      <c r="AT285" s="0" t="n">
        <v>30.369825</v>
      </c>
      <c r="AU285" s="0" t="n">
        <v>156.841425</v>
      </c>
      <c r="AV285" s="0" t="n">
        <v>884.053124999999</v>
      </c>
      <c r="AW285" s="0" t="n">
        <v>1909.138725</v>
      </c>
      <c r="AX285" s="0" t="n">
        <v>2656.319625</v>
      </c>
      <c r="AY285" s="0" t="n">
        <v>2925.903825</v>
      </c>
      <c r="AZ285" s="0" t="n">
        <v>3303.2385</v>
      </c>
      <c r="BA285" s="0" t="n">
        <v>3303.2385</v>
      </c>
      <c r="BB285" s="0" t="n">
        <v>3303.2385</v>
      </c>
      <c r="BC285" s="0" t="n">
        <v>3303.2385</v>
      </c>
      <c r="BD285" s="0" t="n">
        <v>3303.2385</v>
      </c>
      <c r="BE285" s="0" t="n">
        <v>3158.4618</v>
      </c>
      <c r="BF285" s="0" t="n">
        <v>2899.69425</v>
      </c>
      <c r="BG285" s="0" t="n">
        <v>2899.69425</v>
      </c>
      <c r="BH285" s="0" t="n">
        <v>2899.69425</v>
      </c>
      <c r="BI285" s="0" t="n">
        <v>2899.69425</v>
      </c>
    </row>
    <row r="286" customFormat="false" ht="15" hidden="false" customHeight="false" outlineLevel="0" collapsed="false">
      <c r="A286" s="1" t="n">
        <v>35</v>
      </c>
      <c r="B286" s="14" t="n">
        <v>210.915</v>
      </c>
      <c r="C286" s="14" t="n">
        <v>112.23</v>
      </c>
      <c r="D286" s="1" t="n">
        <v>6</v>
      </c>
      <c r="R286" s="11"/>
      <c r="S286" s="11"/>
      <c r="T286" s="11"/>
      <c r="U286" s="11"/>
      <c r="V286" s="11"/>
      <c r="W286" s="11"/>
      <c r="X286" s="11"/>
      <c r="AR286" s="0" t="n">
        <v>0.416024999999995</v>
      </c>
      <c r="AS286" s="0" t="n">
        <v>6.65639999999999</v>
      </c>
      <c r="AT286" s="0" t="n">
        <v>94.0216499999999</v>
      </c>
      <c r="AU286" s="0" t="n">
        <v>719.72325</v>
      </c>
      <c r="AV286" s="0" t="n">
        <v>1671.58845</v>
      </c>
      <c r="AW286" s="0" t="n">
        <v>2373.83865</v>
      </c>
      <c r="AX286" s="0" t="n">
        <v>2630.11005</v>
      </c>
      <c r="AY286" s="0" t="n">
        <v>2985.811425</v>
      </c>
      <c r="AZ286" s="0" t="n">
        <v>2985.811425</v>
      </c>
      <c r="BA286" s="0" t="n">
        <v>2985.811425</v>
      </c>
      <c r="BB286" s="0" t="n">
        <v>2985.811425</v>
      </c>
      <c r="BC286" s="0" t="n">
        <v>2985.811425</v>
      </c>
      <c r="BD286" s="0" t="n">
        <v>2847.691125</v>
      </c>
      <c r="BE286" s="0" t="n">
        <v>2611.388925</v>
      </c>
      <c r="BF286" s="0" t="n">
        <v>2611.388925</v>
      </c>
      <c r="BG286" s="0" t="n">
        <v>2611.388925</v>
      </c>
      <c r="BH286" s="0" t="n">
        <v>2611.388925</v>
      </c>
    </row>
    <row r="287" customFormat="false" ht="15" hidden="false" customHeight="false" outlineLevel="0" collapsed="false">
      <c r="A287" s="1" t="n">
        <v>36</v>
      </c>
      <c r="B287" s="14" t="n">
        <v>210.27</v>
      </c>
      <c r="C287" s="14" t="n">
        <v>105.135</v>
      </c>
      <c r="D287" s="1" t="n">
        <v>6</v>
      </c>
      <c r="R287" s="11"/>
      <c r="S287" s="11"/>
      <c r="T287" s="11"/>
      <c r="U287" s="11"/>
      <c r="V287" s="11"/>
      <c r="W287" s="11"/>
      <c r="X287" s="11"/>
      <c r="AR287" s="0" t="n">
        <v>3.74422500000001</v>
      </c>
      <c r="AS287" s="0" t="n">
        <v>81.956925</v>
      </c>
      <c r="AT287" s="0" t="n">
        <v>686.025225</v>
      </c>
      <c r="AU287" s="0" t="n">
        <v>1619.585325</v>
      </c>
      <c r="AV287" s="0" t="n">
        <v>2311.850925</v>
      </c>
      <c r="AW287" s="0" t="n">
        <v>2564.794125</v>
      </c>
      <c r="AX287" s="0" t="n">
        <v>2916.33525</v>
      </c>
      <c r="AY287" s="0" t="n">
        <v>2916.33525</v>
      </c>
      <c r="AZ287" s="0" t="n">
        <v>2916.33525</v>
      </c>
      <c r="BA287" s="0" t="n">
        <v>2916.33525</v>
      </c>
      <c r="BB287" s="0" t="n">
        <v>2916.33525</v>
      </c>
      <c r="BC287" s="0" t="n">
        <v>2779.87905</v>
      </c>
      <c r="BD287" s="0" t="n">
        <v>2546.073</v>
      </c>
      <c r="BE287" s="0" t="n">
        <v>2546.073</v>
      </c>
      <c r="BF287" s="0" t="n">
        <v>2546.073</v>
      </c>
      <c r="BG287" s="0" t="n">
        <v>2546.073</v>
      </c>
    </row>
    <row r="288" customFormat="false" ht="15" hidden="false" customHeight="false" outlineLevel="0" collapsed="false">
      <c r="A288" s="13" t="n">
        <v>37</v>
      </c>
      <c r="B288" s="14" t="n">
        <v>206.4</v>
      </c>
      <c r="C288" s="14" t="n">
        <v>88.365</v>
      </c>
      <c r="D288" s="1" t="n">
        <v>6</v>
      </c>
      <c r="R288" s="13" t="n">
        <v>25.9687605595646</v>
      </c>
      <c r="S288" s="11" t="n">
        <v>0.185491146854033</v>
      </c>
      <c r="T288" s="19" t="n">
        <v>0.185491146854033</v>
      </c>
      <c r="U288" s="11" t="n">
        <v>206.4</v>
      </c>
      <c r="V288" s="11" t="n">
        <v>88.365</v>
      </c>
      <c r="W288" s="11"/>
      <c r="X288" s="11"/>
      <c r="AR288" s="0" t="n">
        <v>50.75505</v>
      </c>
      <c r="AS288" s="0" t="n">
        <v>589.92345</v>
      </c>
      <c r="AT288" s="0" t="n">
        <v>1468.56825</v>
      </c>
      <c r="AU288" s="0" t="n">
        <v>2130.88005</v>
      </c>
      <c r="AV288" s="0" t="n">
        <v>2373.83865</v>
      </c>
      <c r="AW288" s="0" t="n">
        <v>2712.899025</v>
      </c>
      <c r="AX288" s="0" t="n">
        <v>2712.899025</v>
      </c>
      <c r="AY288" s="0" t="n">
        <v>2712.899025</v>
      </c>
      <c r="AZ288" s="0" t="n">
        <v>2712.899025</v>
      </c>
      <c r="BA288" s="0" t="n">
        <v>2712.899025</v>
      </c>
      <c r="BB288" s="0" t="n">
        <v>2581.435125</v>
      </c>
      <c r="BC288" s="0" t="n">
        <v>2355.117525</v>
      </c>
      <c r="BD288" s="0" t="n">
        <v>2355.117525</v>
      </c>
      <c r="BE288" s="0" t="n">
        <v>2355.117525</v>
      </c>
      <c r="BF288" s="0" t="n">
        <v>2355.117525</v>
      </c>
    </row>
    <row r="289" customFormat="false" ht="15" hidden="false" customHeight="false" outlineLevel="0" collapsed="false">
      <c r="A289" s="13" t="n">
        <v>38</v>
      </c>
      <c r="B289" s="14" t="n">
        <v>206.4</v>
      </c>
      <c r="C289" s="14" t="n">
        <v>74.175</v>
      </c>
      <c r="D289" s="1" t="n">
        <v>6</v>
      </c>
      <c r="R289" s="13" t="n">
        <v>14.19</v>
      </c>
      <c r="S289" s="11" t="n">
        <v>0.709500000000001</v>
      </c>
      <c r="T289" s="19" t="n">
        <v>0.709500000000001</v>
      </c>
      <c r="U289" s="11" t="n">
        <v>206.4</v>
      </c>
      <c r="V289" s="11" t="n">
        <v>74.175</v>
      </c>
      <c r="W289" s="11"/>
      <c r="X289" s="11"/>
      <c r="AR289" s="0" t="n">
        <v>296.2098</v>
      </c>
      <c r="AS289" s="0" t="n">
        <v>973.498500000001</v>
      </c>
      <c r="AT289" s="0" t="n">
        <v>1524.3156</v>
      </c>
      <c r="AU289" s="0" t="n">
        <v>1730.664</v>
      </c>
      <c r="AV289" s="0" t="n">
        <v>2022.297525</v>
      </c>
      <c r="AW289" s="0" t="n">
        <v>2022.297525</v>
      </c>
      <c r="AX289" s="0" t="n">
        <v>2022.297525</v>
      </c>
      <c r="AY289" s="0" t="n">
        <v>2022.297525</v>
      </c>
      <c r="AZ289" s="0" t="n">
        <v>2022.297525</v>
      </c>
      <c r="BA289" s="0" t="n">
        <v>1909.138725</v>
      </c>
      <c r="BB289" s="0" t="n">
        <v>1714.439025</v>
      </c>
      <c r="BC289" s="0" t="n">
        <v>1714.439025</v>
      </c>
      <c r="BD289" s="0" t="n">
        <v>1714.439025</v>
      </c>
      <c r="BE289" s="0" t="n">
        <v>1714.439025</v>
      </c>
    </row>
    <row r="290" customFormat="false" ht="15" hidden="false" customHeight="false" outlineLevel="0" collapsed="false">
      <c r="A290" s="1" t="n">
        <v>39</v>
      </c>
      <c r="B290" s="14" t="n">
        <v>205.11</v>
      </c>
      <c r="C290" s="14" t="n">
        <v>66.435</v>
      </c>
      <c r="D290" s="1" t="n">
        <v>6</v>
      </c>
      <c r="R290" s="11"/>
      <c r="S290" s="11"/>
      <c r="T290" s="11"/>
      <c r="U290" s="11"/>
      <c r="V290" s="11"/>
      <c r="W290" s="11"/>
      <c r="X290" s="11"/>
      <c r="AR290" s="0" t="n">
        <v>201.3561</v>
      </c>
      <c r="AS290" s="0" t="n">
        <v>482.589</v>
      </c>
      <c r="AT290" s="0" t="n">
        <v>602.4042</v>
      </c>
      <c r="AU290" s="0" t="n">
        <v>775.886625</v>
      </c>
      <c r="AV290" s="0" t="n">
        <v>775.886625</v>
      </c>
      <c r="AW290" s="0" t="n">
        <v>775.886625</v>
      </c>
      <c r="AX290" s="0" t="n">
        <v>775.886625</v>
      </c>
      <c r="AY290" s="0" t="n">
        <v>775.886625</v>
      </c>
      <c r="AZ290" s="0" t="n">
        <v>705.994425</v>
      </c>
      <c r="BA290" s="0" t="n">
        <v>601.156125</v>
      </c>
      <c r="BB290" s="0" t="n">
        <v>601.156125</v>
      </c>
      <c r="BC290" s="0" t="n">
        <v>601.156125</v>
      </c>
      <c r="BD290" s="0" t="n">
        <v>601.156125</v>
      </c>
    </row>
    <row r="291" customFormat="false" ht="15" hidden="false" customHeight="false" outlineLevel="0" collapsed="false">
      <c r="A291" s="13" t="n">
        <v>40</v>
      </c>
      <c r="B291" s="14" t="n">
        <v>205.11</v>
      </c>
      <c r="C291" s="14" t="n">
        <v>63.855</v>
      </c>
      <c r="D291" s="1" t="n">
        <v>6</v>
      </c>
      <c r="R291" s="13" t="n">
        <v>10.4003124953051</v>
      </c>
      <c r="S291" s="11" t="n">
        <v>0.260007812382628</v>
      </c>
      <c r="T291" s="19" t="n">
        <v>0.260007812382628</v>
      </c>
      <c r="U291" s="11" t="n">
        <v>205.11</v>
      </c>
      <c r="V291" s="11" t="n">
        <v>63.855</v>
      </c>
      <c r="W291" s="11"/>
      <c r="X291" s="11"/>
      <c r="AR291" s="0" t="n">
        <v>61.5716999999999</v>
      </c>
      <c r="AS291" s="0" t="n">
        <v>108.1665</v>
      </c>
      <c r="AT291" s="0" t="n">
        <v>190.123425</v>
      </c>
      <c r="AU291" s="0" t="n">
        <v>190.123425</v>
      </c>
      <c r="AV291" s="0" t="n">
        <v>190.123425</v>
      </c>
      <c r="AW291" s="0" t="n">
        <v>190.123425</v>
      </c>
      <c r="AX291" s="0" t="n">
        <v>190.123425</v>
      </c>
      <c r="AY291" s="0" t="n">
        <v>156.841425</v>
      </c>
      <c r="AZ291" s="0" t="n">
        <v>106.918425</v>
      </c>
      <c r="BA291" s="0" t="n">
        <v>106.918425</v>
      </c>
      <c r="BB291" s="0" t="n">
        <v>106.918425</v>
      </c>
      <c r="BC291" s="0" t="n">
        <v>106.918425</v>
      </c>
    </row>
    <row r="292" customFormat="false" ht="15" hidden="false" customHeight="false" outlineLevel="0" collapsed="false">
      <c r="A292" s="1" t="n">
        <v>41</v>
      </c>
      <c r="B292" s="14" t="n">
        <v>203.82</v>
      </c>
      <c r="C292" s="14" t="n">
        <v>60.63</v>
      </c>
      <c r="D292" s="1" t="n">
        <v>6</v>
      </c>
      <c r="R292" s="11"/>
      <c r="S292" s="11"/>
      <c r="T292" s="11"/>
      <c r="U292" s="11"/>
      <c r="V292" s="11"/>
      <c r="W292" s="11"/>
      <c r="X292" s="11"/>
      <c r="AR292" s="0" t="n">
        <v>6.65639999999999</v>
      </c>
      <c r="AS292" s="0" t="n">
        <v>35.3621250000001</v>
      </c>
      <c r="AT292" s="0" t="n">
        <v>35.3621250000001</v>
      </c>
      <c r="AU292" s="0" t="n">
        <v>35.3621250000001</v>
      </c>
      <c r="AV292" s="0" t="n">
        <v>35.3621250000001</v>
      </c>
      <c r="AW292" s="0" t="n">
        <v>35.3621250000001</v>
      </c>
      <c r="AX292" s="0" t="n">
        <v>22.0493250000001</v>
      </c>
      <c r="AY292" s="0" t="n">
        <v>10.400625</v>
      </c>
      <c r="AZ292" s="0" t="n">
        <v>10.400625</v>
      </c>
      <c r="BA292" s="0" t="n">
        <v>10.400625</v>
      </c>
      <c r="BB292" s="0" t="n">
        <v>10.400625</v>
      </c>
    </row>
    <row r="293" customFormat="false" ht="15" hidden="false" customHeight="false" outlineLevel="0" collapsed="false">
      <c r="A293" s="1" t="n">
        <v>42</v>
      </c>
      <c r="B293" s="14" t="n">
        <v>203.82</v>
      </c>
      <c r="C293" s="14" t="n">
        <v>60.63</v>
      </c>
      <c r="D293" s="1" t="n">
        <v>6</v>
      </c>
      <c r="R293" s="11"/>
      <c r="S293" s="11"/>
      <c r="T293" s="11"/>
      <c r="U293" s="11"/>
      <c r="V293" s="11"/>
      <c r="W293" s="11"/>
      <c r="X293" s="11"/>
      <c r="AR293" s="0" t="n">
        <v>12.0647250000001</v>
      </c>
      <c r="AS293" s="0" t="n">
        <v>12.0647250000001</v>
      </c>
      <c r="AT293" s="0" t="n">
        <v>12.0647250000001</v>
      </c>
      <c r="AU293" s="0" t="n">
        <v>12.0647250000001</v>
      </c>
      <c r="AV293" s="0" t="n">
        <v>12.0647250000001</v>
      </c>
      <c r="AW293" s="0" t="n">
        <v>5.40832500000006</v>
      </c>
      <c r="AX293" s="0" t="n">
        <v>3.74422500000001</v>
      </c>
      <c r="AY293" s="0" t="n">
        <v>3.74422500000001</v>
      </c>
      <c r="AZ293" s="0" t="n">
        <v>3.74422500000001</v>
      </c>
      <c r="BA293" s="0" t="n">
        <v>3.74422500000001</v>
      </c>
    </row>
    <row r="294" customFormat="false" ht="15" hidden="false" customHeight="false" outlineLevel="0" collapsed="false">
      <c r="A294" s="1" t="n">
        <v>43</v>
      </c>
      <c r="B294" s="14" t="n">
        <v>203.82</v>
      </c>
      <c r="C294" s="14" t="n">
        <v>60.63</v>
      </c>
      <c r="D294" s="1" t="n">
        <v>6</v>
      </c>
      <c r="R294" s="11"/>
      <c r="S294" s="11"/>
      <c r="T294" s="11"/>
      <c r="U294" s="11"/>
      <c r="V294" s="11"/>
      <c r="W294" s="11"/>
      <c r="X294" s="11"/>
      <c r="AR294" s="0" t="n">
        <v>0</v>
      </c>
      <c r="AS294" s="0" t="n">
        <v>0</v>
      </c>
      <c r="AT294" s="0" t="n">
        <v>0</v>
      </c>
      <c r="AU294" s="0" t="n">
        <v>0</v>
      </c>
      <c r="AV294" s="0" t="n">
        <v>1.6641</v>
      </c>
      <c r="AW294" s="0" t="n">
        <v>20.8012500000002</v>
      </c>
      <c r="AX294" s="0" t="n">
        <v>20.8012500000002</v>
      </c>
      <c r="AY294" s="0" t="n">
        <v>20.8012500000002</v>
      </c>
      <c r="AZ294" s="0" t="n">
        <v>20.8012500000002</v>
      </c>
    </row>
    <row r="295" customFormat="false" ht="15" hidden="false" customHeight="false" outlineLevel="0" collapsed="false">
      <c r="A295" s="1" t="n">
        <v>44</v>
      </c>
      <c r="B295" s="14" t="n">
        <v>203.82</v>
      </c>
      <c r="C295" s="14" t="n">
        <v>60.63</v>
      </c>
      <c r="D295" s="1" t="n">
        <v>6</v>
      </c>
      <c r="R295" s="11"/>
      <c r="S295" s="11"/>
      <c r="T295" s="11"/>
      <c r="U295" s="11"/>
      <c r="V295" s="11"/>
      <c r="W295" s="11"/>
      <c r="X295" s="11"/>
      <c r="AR295" s="0" t="n">
        <v>0</v>
      </c>
      <c r="AS295" s="0" t="n">
        <v>0</v>
      </c>
      <c r="AT295" s="0" t="n">
        <v>0</v>
      </c>
      <c r="AU295" s="0" t="n">
        <v>1.6641</v>
      </c>
      <c r="AV295" s="0" t="n">
        <v>20.8012500000002</v>
      </c>
      <c r="AW295" s="0" t="n">
        <v>20.8012500000002</v>
      </c>
      <c r="AX295" s="0" t="n">
        <v>20.8012500000002</v>
      </c>
      <c r="AY295" s="0" t="n">
        <v>20.8012500000002</v>
      </c>
    </row>
    <row r="296" customFormat="false" ht="15" hidden="false" customHeight="false" outlineLevel="0" collapsed="false">
      <c r="A296" s="1" t="n">
        <v>45</v>
      </c>
      <c r="B296" s="14" t="n">
        <v>203.82</v>
      </c>
      <c r="C296" s="14" t="n">
        <v>60.63</v>
      </c>
      <c r="D296" s="1" t="n">
        <v>6</v>
      </c>
      <c r="R296" s="11"/>
      <c r="S296" s="11"/>
      <c r="T296" s="11"/>
      <c r="U296" s="11"/>
      <c r="V296" s="11"/>
      <c r="W296" s="11"/>
      <c r="X296" s="11"/>
      <c r="AR296" s="0" t="n">
        <v>0</v>
      </c>
      <c r="AS296" s="0" t="n">
        <v>0</v>
      </c>
      <c r="AT296" s="0" t="n">
        <v>1.6641</v>
      </c>
      <c r="AU296" s="0" t="n">
        <v>20.8012500000002</v>
      </c>
      <c r="AV296" s="0" t="n">
        <v>20.8012500000002</v>
      </c>
      <c r="AW296" s="0" t="n">
        <v>20.8012500000002</v>
      </c>
      <c r="AX296" s="0" t="n">
        <v>20.8012500000002</v>
      </c>
    </row>
    <row r="297" customFormat="false" ht="15" hidden="false" customHeight="false" outlineLevel="0" collapsed="false">
      <c r="A297" s="1" t="n">
        <v>46</v>
      </c>
      <c r="B297" s="14" t="n">
        <v>203.82</v>
      </c>
      <c r="C297" s="14" t="n">
        <v>61.92</v>
      </c>
      <c r="D297" s="1" t="n">
        <v>6</v>
      </c>
      <c r="R297" s="11"/>
      <c r="S297" s="11"/>
      <c r="T297" s="11"/>
      <c r="U297" s="11"/>
      <c r="V297" s="11"/>
      <c r="W297" s="11"/>
      <c r="X297" s="11"/>
      <c r="AR297" s="0" t="n">
        <v>0</v>
      </c>
      <c r="AS297" s="0" t="n">
        <v>1.6641</v>
      </c>
      <c r="AT297" s="0" t="n">
        <v>20.8012500000002</v>
      </c>
      <c r="AU297" s="0" t="n">
        <v>20.8012500000002</v>
      </c>
      <c r="AV297" s="0" t="n">
        <v>20.8012500000002</v>
      </c>
      <c r="AW297" s="0" t="n">
        <v>20.8012500000002</v>
      </c>
    </row>
    <row r="298" customFormat="false" ht="15" hidden="false" customHeight="false" outlineLevel="0" collapsed="false">
      <c r="A298" s="1" t="n">
        <v>47</v>
      </c>
      <c r="B298" s="14" t="n">
        <v>207.045</v>
      </c>
      <c r="C298" s="14" t="n">
        <v>63.855</v>
      </c>
      <c r="D298" s="1" t="n">
        <v>6</v>
      </c>
      <c r="R298" s="11"/>
      <c r="S298" s="11"/>
      <c r="T298" s="11"/>
      <c r="U298" s="11"/>
      <c r="V298" s="11"/>
      <c r="W298" s="11"/>
      <c r="X298" s="11"/>
      <c r="AR298" s="0" t="n">
        <v>1.6641</v>
      </c>
      <c r="AS298" s="0" t="n">
        <v>20.8012500000002</v>
      </c>
      <c r="AT298" s="0" t="n">
        <v>20.8012500000002</v>
      </c>
      <c r="AU298" s="0" t="n">
        <v>20.8012500000002</v>
      </c>
      <c r="AV298" s="0" t="n">
        <v>20.8012500000002</v>
      </c>
    </row>
    <row r="299" customFormat="false" ht="15" hidden="false" customHeight="false" outlineLevel="0" collapsed="false">
      <c r="A299" s="1" t="n">
        <v>48</v>
      </c>
      <c r="B299" s="14" t="n">
        <v>207.045</v>
      </c>
      <c r="C299" s="14" t="n">
        <v>63.855</v>
      </c>
      <c r="D299" s="1" t="n">
        <v>6</v>
      </c>
      <c r="R299" s="11"/>
      <c r="S299" s="11"/>
      <c r="T299" s="11"/>
      <c r="U299" s="11"/>
      <c r="V299" s="11"/>
      <c r="W299" s="11"/>
      <c r="X299" s="11"/>
      <c r="AR299" s="0" t="n">
        <v>14.1448500000002</v>
      </c>
      <c r="AS299" s="0" t="n">
        <v>14.1448500000002</v>
      </c>
      <c r="AT299" s="0" t="n">
        <v>14.1448500000002</v>
      </c>
      <c r="AU299" s="0" t="n">
        <v>14.1448500000002</v>
      </c>
    </row>
    <row r="300" customFormat="false" ht="15" hidden="false" customHeight="false" outlineLevel="0" collapsed="false">
      <c r="A300" s="1" t="n">
        <v>49</v>
      </c>
      <c r="B300" s="14" t="n">
        <v>207.045</v>
      </c>
      <c r="C300" s="14" t="n">
        <v>63.855</v>
      </c>
      <c r="D300" s="1" t="n">
        <v>6</v>
      </c>
      <c r="R300" s="11"/>
      <c r="S300" s="11"/>
      <c r="T300" s="11"/>
      <c r="U300" s="11"/>
      <c r="V300" s="11"/>
      <c r="W300" s="11"/>
      <c r="X300" s="11"/>
      <c r="AR300" s="0" t="n">
        <v>0</v>
      </c>
      <c r="AS300" s="0" t="n">
        <v>0</v>
      </c>
      <c r="AT300" s="0" t="n">
        <v>0</v>
      </c>
    </row>
    <row r="301" customFormat="false" ht="15" hidden="false" customHeight="false" outlineLevel="0" collapsed="false">
      <c r="A301" s="1" t="n">
        <v>50</v>
      </c>
      <c r="B301" s="14" t="n">
        <v>207.045</v>
      </c>
      <c r="C301" s="14" t="n">
        <v>63.855</v>
      </c>
      <c r="D301" s="1" t="n">
        <v>6</v>
      </c>
      <c r="R301" s="11"/>
      <c r="S301" s="11"/>
      <c r="T301" s="11"/>
      <c r="U301" s="11"/>
      <c r="V301" s="11"/>
      <c r="W301" s="11"/>
      <c r="X301" s="11"/>
      <c r="AR301" s="0" t="n">
        <v>0</v>
      </c>
      <c r="AS301" s="0" t="n">
        <v>0</v>
      </c>
    </row>
    <row r="302" customFormat="false" ht="15" hidden="false" customHeight="false" outlineLevel="0" collapsed="false">
      <c r="A302" s="1" t="n">
        <v>1</v>
      </c>
      <c r="B302" s="14" t="n">
        <v>202.53</v>
      </c>
      <c r="C302" s="14" t="n">
        <v>75.465</v>
      </c>
      <c r="D302" s="1" t="n">
        <v>7</v>
      </c>
      <c r="R302" s="11"/>
      <c r="S302" s="11"/>
      <c r="T302" s="11"/>
      <c r="U302" s="11" t="n">
        <v>202.53</v>
      </c>
      <c r="V302" s="11" t="n">
        <v>75.465</v>
      </c>
      <c r="W302" s="11"/>
      <c r="X302" s="11"/>
      <c r="AQ302" s="14" t="s">
        <v>19</v>
      </c>
      <c r="AR302" s="0" t="n">
        <v>0</v>
      </c>
      <c r="AS302" s="14" t="n">
        <v>0.702746396484375</v>
      </c>
      <c r="AT302" s="14" t="n">
        <v>0.965561569148937</v>
      </c>
      <c r="AU302" s="14" t="n">
        <v>1.19296299252717</v>
      </c>
      <c r="AV302" s="14" t="n">
        <v>1.387535825</v>
      </c>
      <c r="AW302" s="14" t="n">
        <v>1.54230631747159</v>
      </c>
      <c r="AX302" s="14" t="n">
        <v>1.66648419642857</v>
      </c>
      <c r="AY302" s="14" t="n">
        <v>1.75714844866071</v>
      </c>
      <c r="AZ302" s="14" t="n">
        <v>1.80798940548781</v>
      </c>
      <c r="BA302" s="14" t="n">
        <v>1.82048639765625</v>
      </c>
      <c r="BB302" s="14" t="n">
        <v>1.80203556162587</v>
      </c>
      <c r="BC302" s="14" t="n">
        <v>1.75703277754934</v>
      </c>
      <c r="BD302" s="14" t="n">
        <v>1.6859607731289</v>
      </c>
      <c r="BE302" s="14" t="n">
        <v>1.57671617745536</v>
      </c>
      <c r="BF302" s="14" t="n">
        <v>1.45016409642857</v>
      </c>
      <c r="BG302" s="14" t="n">
        <v>1.30860510799632</v>
      </c>
      <c r="BH302" s="14" t="n">
        <v>1.15153087399733</v>
      </c>
      <c r="BI302" s="14" t="n">
        <v>0.9932596875</v>
      </c>
      <c r="BJ302" s="14" t="n">
        <v>0.841108608870968</v>
      </c>
      <c r="BK302" s="14" t="n">
        <v>0.6907835109375</v>
      </c>
      <c r="BL302" s="14" t="n">
        <v>0.553564299568966</v>
      </c>
      <c r="BM302" s="14" t="n">
        <v>0.438489336952111</v>
      </c>
      <c r="BN302" s="14" t="n">
        <v>0.34327924365942</v>
      </c>
      <c r="BO302" s="14" t="n">
        <v>0.269382854567308</v>
      </c>
      <c r="BP302" s="14" t="n">
        <v>0.214652259</v>
      </c>
      <c r="BQ302" s="14" t="n">
        <v>0.1791941015625</v>
      </c>
      <c r="BR302" s="14" t="n">
        <v>0.158814696557971</v>
      </c>
      <c r="BS302" s="14" t="n">
        <v>0.143557328023539</v>
      </c>
      <c r="BT302" s="14" t="n">
        <v>0.130229829125616</v>
      </c>
      <c r="BU302" s="14" t="n">
        <v>0.1162356515625</v>
      </c>
      <c r="BV302" s="14" t="n">
        <v>0.101693037988115</v>
      </c>
      <c r="BW302" s="14" t="n">
        <v>0.090554052734375</v>
      </c>
      <c r="BX302" s="14" t="n">
        <v>0.0787648044786096</v>
      </c>
      <c r="BY302" s="14" t="n">
        <v>0.0689614970128677</v>
      </c>
      <c r="BZ302" s="14" t="n">
        <v>0.0691393928571429</v>
      </c>
      <c r="CA302" s="14" t="n">
        <v>0.0773959207589286</v>
      </c>
      <c r="CB302" s="14" t="n">
        <v>0.0902756951663201</v>
      </c>
      <c r="CC302" s="14" t="n">
        <v>0.105705474917763</v>
      </c>
      <c r="CD302" s="14" t="n">
        <v>0.116431239073427</v>
      </c>
      <c r="CE302" s="14" t="n">
        <v>0.12370243359375</v>
      </c>
      <c r="CF302" s="14" t="n">
        <v>0.12948637195122</v>
      </c>
      <c r="CG302" s="14" t="n">
        <v>0.135239079241071</v>
      </c>
      <c r="CH302" s="14" t="n">
        <v>0.140218392857143</v>
      </c>
      <c r="CI302" s="14" t="n">
        <v>0.1384583203125</v>
      </c>
      <c r="CJ302" s="14" t="n">
        <v>0.13100165</v>
      </c>
      <c r="CK302" s="14" t="n">
        <v>0.129046885190217</v>
      </c>
      <c r="CL302" s="14" t="n">
        <v>0.129380824468085</v>
      </c>
      <c r="CM302" s="14" t="n">
        <v>0.129953642578125</v>
      </c>
      <c r="CN302" s="14" t="n">
        <v>0.123640082908163</v>
      </c>
    </row>
    <row r="303" customFormat="false" ht="15" hidden="false" customHeight="false" outlineLevel="0" collapsed="false">
      <c r="A303" s="1" t="n">
        <v>2</v>
      </c>
      <c r="B303" s="14" t="n">
        <v>202.53</v>
      </c>
      <c r="C303" s="14" t="n">
        <v>75.465</v>
      </c>
      <c r="D303" s="1" t="n">
        <v>7</v>
      </c>
      <c r="R303" s="11"/>
      <c r="S303" s="11"/>
      <c r="T303" s="11"/>
      <c r="U303" s="11"/>
      <c r="V303" s="11"/>
      <c r="W303" s="11" t="n">
        <v>200.595</v>
      </c>
      <c r="X303" s="11" t="n">
        <v>63.855</v>
      </c>
      <c r="AQ303" s="18" t="s">
        <v>22</v>
      </c>
      <c r="AR303" s="18" t="n">
        <v>31.4226229591837</v>
      </c>
      <c r="AS303" s="18" t="n">
        <v>112.4394234375</v>
      </c>
      <c r="AT303" s="18" t="n">
        <v>231.734776595745</v>
      </c>
      <c r="AU303" s="18" t="n">
        <v>381.748157608696</v>
      </c>
      <c r="AV303" s="18" t="n">
        <v>555.01433</v>
      </c>
      <c r="AW303" s="18" t="n">
        <v>740.307032386364</v>
      </c>
      <c r="AX303" s="18" t="n">
        <v>933.23115</v>
      </c>
      <c r="AY303" s="18" t="n">
        <v>1124.57500714286</v>
      </c>
      <c r="AZ303" s="18" t="n">
        <v>1301.75237195122</v>
      </c>
      <c r="BA303" s="18" t="n">
        <v>1456.389118125</v>
      </c>
      <c r="BB303" s="18" t="n">
        <v>1585.79129423077</v>
      </c>
      <c r="BC303" s="18" t="n">
        <v>1686.75146644737</v>
      </c>
      <c r="BD303" s="18" t="n">
        <v>1753.39920405405</v>
      </c>
      <c r="BE303" s="18" t="n">
        <v>1765.92211875</v>
      </c>
      <c r="BF303" s="18" t="n">
        <v>1740.19691571429</v>
      </c>
      <c r="BG303" s="18" t="n">
        <v>1675.01453823529</v>
      </c>
      <c r="BH303" s="18" t="n">
        <v>1566.08198863636</v>
      </c>
      <c r="BI303" s="18" t="n">
        <v>1430.29395</v>
      </c>
      <c r="BJ303" s="18" t="n">
        <v>1278.48508548387</v>
      </c>
      <c r="BK303" s="18" t="n">
        <v>1105.2536175</v>
      </c>
      <c r="BL303" s="18" t="n">
        <v>929.988023275862</v>
      </c>
      <c r="BM303" s="18" t="n">
        <v>771.741233035715</v>
      </c>
      <c r="BN303" s="18" t="n">
        <v>631.633808333334</v>
      </c>
      <c r="BO303" s="18" t="n">
        <v>517.215080769231</v>
      </c>
      <c r="BP303" s="18" t="n">
        <v>429.304518</v>
      </c>
      <c r="BQ303" s="18" t="n">
        <v>372.72373125</v>
      </c>
      <c r="BR303" s="18" t="n">
        <v>343.039744565217</v>
      </c>
      <c r="BS303" s="18" t="n">
        <v>321.568414772727</v>
      </c>
      <c r="BT303" s="18" t="n">
        <v>302.133203571429</v>
      </c>
      <c r="BU303" s="18" t="n">
        <v>278.96556375</v>
      </c>
      <c r="BV303" s="18" t="n">
        <v>252.198734210526</v>
      </c>
      <c r="BW303" s="18" t="n">
        <v>231.818375</v>
      </c>
      <c r="BX303" s="18" t="n">
        <v>207.939083823529</v>
      </c>
      <c r="BY303" s="18" t="n">
        <v>187.575271875</v>
      </c>
      <c r="BZ303" s="18" t="n">
        <v>193.5903</v>
      </c>
      <c r="CA303" s="18" t="n">
        <v>222.900251785714</v>
      </c>
      <c r="CB303" s="18" t="n">
        <v>267.216057692308</v>
      </c>
      <c r="CC303" s="18" t="n">
        <v>321.34464375</v>
      </c>
      <c r="CD303" s="18" t="n">
        <v>363.265465909091</v>
      </c>
      <c r="CE303" s="18" t="n">
        <v>395.8477875</v>
      </c>
      <c r="CF303" s="18" t="n">
        <v>424.7153</v>
      </c>
      <c r="CG303" s="18" t="n">
        <v>454.40330625</v>
      </c>
      <c r="CH303" s="18" t="n">
        <v>482.351271428571</v>
      </c>
      <c r="CI303" s="18" t="n">
        <v>487.3732875</v>
      </c>
      <c r="CJ303" s="18" t="n">
        <v>471.60594</v>
      </c>
      <c r="CK303" s="18" t="n">
        <v>474.8925375</v>
      </c>
      <c r="CL303" s="18" t="n">
        <v>486.4719</v>
      </c>
      <c r="CM303" s="18" t="n">
        <v>499.0219875</v>
      </c>
      <c r="CN303" s="18" t="n">
        <v>484.669125</v>
      </c>
    </row>
    <row r="304" customFormat="false" ht="15" hidden="false" customHeight="false" outlineLevel="0" collapsed="false">
      <c r="A304" s="1" t="n">
        <v>3</v>
      </c>
      <c r="B304" s="14" t="n">
        <v>202.53</v>
      </c>
      <c r="C304" s="14" t="n">
        <v>74.175</v>
      </c>
      <c r="D304" s="1" t="n">
        <v>7</v>
      </c>
      <c r="R304" s="11"/>
      <c r="S304" s="11"/>
      <c r="T304" s="11"/>
      <c r="U304" s="11"/>
      <c r="V304" s="11"/>
      <c r="W304" s="11" t="n">
        <v>196.725</v>
      </c>
      <c r="X304" s="11" t="n">
        <v>44.505</v>
      </c>
      <c r="AR304" s="0" t="n">
        <v>0</v>
      </c>
      <c r="AS304" s="0" t="n">
        <v>1.66410000000002</v>
      </c>
      <c r="AT304" s="0" t="n">
        <v>4.16024999999999</v>
      </c>
      <c r="AU304" s="0" t="n">
        <v>4.16024999999999</v>
      </c>
      <c r="AV304" s="0" t="n">
        <v>0.416024999999995</v>
      </c>
      <c r="AW304" s="0" t="n">
        <v>3.3282</v>
      </c>
      <c r="AX304" s="0" t="n">
        <v>42.0185250000001</v>
      </c>
      <c r="AY304" s="0" t="n">
        <v>83.205</v>
      </c>
      <c r="AZ304" s="0" t="n">
        <v>138.536325</v>
      </c>
      <c r="BA304" s="0" t="n">
        <v>203.0202</v>
      </c>
      <c r="BB304" s="0" t="n">
        <v>307.02645</v>
      </c>
      <c r="BC304" s="0" t="n">
        <v>378.166725</v>
      </c>
      <c r="BD304" s="0" t="n">
        <v>992.219625</v>
      </c>
      <c r="BE304" s="0" t="n">
        <v>1123.683525</v>
      </c>
      <c r="BF304" s="0" t="n">
        <v>1210.216725</v>
      </c>
      <c r="BG304" s="0" t="n">
        <v>1393.267725</v>
      </c>
      <c r="BH304" s="0" t="n">
        <v>1649.539125</v>
      </c>
      <c r="BI304" s="0" t="n">
        <v>1539.2925</v>
      </c>
      <c r="BJ304" s="0" t="n">
        <v>1598.36805</v>
      </c>
      <c r="BK304" s="0" t="n">
        <v>1649.539125</v>
      </c>
      <c r="BL304" s="0" t="n">
        <v>1607.936625</v>
      </c>
      <c r="BM304" s="0" t="n">
        <v>1539.2925</v>
      </c>
      <c r="BN304" s="0" t="n">
        <v>1557.5976</v>
      </c>
      <c r="BO304" s="0" t="n">
        <v>1346.2569</v>
      </c>
      <c r="BP304" s="0" t="n">
        <v>565.794</v>
      </c>
      <c r="BQ304" s="0" t="n">
        <v>15.392925</v>
      </c>
      <c r="BR304" s="0" t="n">
        <v>104.00625</v>
      </c>
      <c r="BS304" s="0" t="n">
        <v>260.015625</v>
      </c>
      <c r="BT304" s="0" t="n">
        <v>494.653725</v>
      </c>
      <c r="BU304" s="0" t="n">
        <v>692.681625</v>
      </c>
      <c r="BV304" s="0" t="n">
        <v>683.11305</v>
      </c>
      <c r="BW304" s="0" t="n">
        <v>683.11305</v>
      </c>
      <c r="BX304" s="0" t="n">
        <v>683.11305</v>
      </c>
      <c r="BY304" s="0" t="n">
        <v>346.548825</v>
      </c>
      <c r="BZ304" s="0" t="n">
        <v>90.6934500000002</v>
      </c>
      <c r="CA304" s="0" t="n">
        <v>14.9769</v>
      </c>
      <c r="CB304" s="0" t="n">
        <v>113.1588</v>
      </c>
      <c r="CC304" s="0" t="n">
        <v>327.8277</v>
      </c>
      <c r="CD304" s="0" t="n">
        <v>456.79545</v>
      </c>
      <c r="CE304" s="0" t="n">
        <v>510.04665</v>
      </c>
      <c r="CF304" s="0" t="n">
        <v>510.04665</v>
      </c>
      <c r="CG304" s="0" t="n">
        <v>509.630625</v>
      </c>
      <c r="CH304" s="0" t="n">
        <v>509.630625</v>
      </c>
      <c r="CI304" s="0" t="n">
        <v>539.1684</v>
      </c>
      <c r="CJ304" s="0" t="n">
        <v>539.1684</v>
      </c>
      <c r="CK304" s="0" t="n">
        <v>520.03125</v>
      </c>
      <c r="CL304" s="0" t="n">
        <v>516.287025</v>
      </c>
      <c r="CM304" s="0" t="n">
        <v>513.37485</v>
      </c>
      <c r="CN304" s="0" t="n">
        <v>484.669125</v>
      </c>
    </row>
    <row r="305" customFormat="false" ht="15" hidden="false" customHeight="false" outlineLevel="0" collapsed="false">
      <c r="A305" s="1" t="n">
        <v>4</v>
      </c>
      <c r="B305" s="14" t="n">
        <v>201.885</v>
      </c>
      <c r="C305" s="14" t="n">
        <v>73.53</v>
      </c>
      <c r="D305" s="1" t="n">
        <v>7</v>
      </c>
      <c r="R305" s="11"/>
      <c r="S305" s="11"/>
      <c r="T305" s="11"/>
      <c r="U305" s="11"/>
      <c r="V305" s="11"/>
      <c r="W305" s="11" t="n">
        <v>201.885</v>
      </c>
      <c r="X305" s="11" t="n">
        <v>71.595</v>
      </c>
      <c r="AR305" s="0" t="n">
        <v>1.66410000000002</v>
      </c>
      <c r="AS305" s="0" t="n">
        <v>4.16024999999999</v>
      </c>
      <c r="AT305" s="0" t="n">
        <v>4.16024999999999</v>
      </c>
      <c r="AU305" s="0" t="n">
        <v>0.416024999999995</v>
      </c>
      <c r="AV305" s="0" t="n">
        <v>3.3282</v>
      </c>
      <c r="AW305" s="0" t="n">
        <v>42.0185250000001</v>
      </c>
      <c r="AX305" s="0" t="n">
        <v>83.205</v>
      </c>
      <c r="AY305" s="0" t="n">
        <v>138.536325</v>
      </c>
      <c r="AZ305" s="0" t="n">
        <v>203.0202</v>
      </c>
      <c r="BA305" s="0" t="n">
        <v>307.02645</v>
      </c>
      <c r="BB305" s="0" t="n">
        <v>378.166725</v>
      </c>
      <c r="BC305" s="0" t="n">
        <v>992.219625</v>
      </c>
      <c r="BD305" s="0" t="n">
        <v>1123.683525</v>
      </c>
      <c r="BE305" s="0" t="n">
        <v>1210.216725</v>
      </c>
      <c r="BF305" s="0" t="n">
        <v>1393.267725</v>
      </c>
      <c r="BG305" s="0" t="n">
        <v>1649.539125</v>
      </c>
      <c r="BH305" s="0" t="n">
        <v>1539.2925</v>
      </c>
      <c r="BI305" s="0" t="n">
        <v>1598.36805</v>
      </c>
      <c r="BJ305" s="0" t="n">
        <v>1649.539125</v>
      </c>
      <c r="BK305" s="0" t="n">
        <v>1607.936625</v>
      </c>
      <c r="BL305" s="0" t="n">
        <v>1539.2925</v>
      </c>
      <c r="BM305" s="0" t="n">
        <v>1557.5976</v>
      </c>
      <c r="BN305" s="0" t="n">
        <v>1346.2569</v>
      </c>
      <c r="BO305" s="0" t="n">
        <v>565.794</v>
      </c>
      <c r="BP305" s="0" t="n">
        <v>15.392925</v>
      </c>
      <c r="BQ305" s="0" t="n">
        <v>104.00625</v>
      </c>
      <c r="BR305" s="0" t="n">
        <v>260.015625</v>
      </c>
      <c r="BS305" s="0" t="n">
        <v>494.653725</v>
      </c>
      <c r="BT305" s="0" t="n">
        <v>692.681625</v>
      </c>
      <c r="BU305" s="0" t="n">
        <v>683.11305</v>
      </c>
      <c r="BV305" s="0" t="n">
        <v>683.11305</v>
      </c>
      <c r="BW305" s="0" t="n">
        <v>683.11305</v>
      </c>
      <c r="BX305" s="0" t="n">
        <v>346.548825</v>
      </c>
      <c r="BY305" s="0" t="n">
        <v>90.6934500000002</v>
      </c>
      <c r="BZ305" s="0" t="n">
        <v>14.9769</v>
      </c>
      <c r="CA305" s="0" t="n">
        <v>113.1588</v>
      </c>
      <c r="CB305" s="0" t="n">
        <v>327.8277</v>
      </c>
      <c r="CC305" s="0" t="n">
        <v>456.79545</v>
      </c>
      <c r="CD305" s="0" t="n">
        <v>510.04665</v>
      </c>
      <c r="CE305" s="0" t="n">
        <v>510.04665</v>
      </c>
      <c r="CF305" s="0" t="n">
        <v>509.630625</v>
      </c>
      <c r="CG305" s="0" t="n">
        <v>509.630625</v>
      </c>
      <c r="CH305" s="0" t="n">
        <v>539.1684</v>
      </c>
      <c r="CI305" s="0" t="n">
        <v>539.1684</v>
      </c>
      <c r="CJ305" s="0" t="n">
        <v>520.03125</v>
      </c>
      <c r="CK305" s="0" t="n">
        <v>516.287025</v>
      </c>
      <c r="CL305" s="0" t="n">
        <v>513.37485</v>
      </c>
      <c r="CM305" s="0" t="n">
        <v>484.669125</v>
      </c>
    </row>
    <row r="306" customFormat="false" ht="15" hidden="false" customHeight="false" outlineLevel="0" collapsed="false">
      <c r="A306" s="1" t="n">
        <v>5</v>
      </c>
      <c r="B306" s="14" t="n">
        <v>201.885</v>
      </c>
      <c r="C306" s="14" t="n">
        <v>73.53</v>
      </c>
      <c r="D306" s="1" t="n">
        <v>7</v>
      </c>
      <c r="R306" s="11"/>
      <c r="S306" s="11"/>
      <c r="T306" s="11"/>
      <c r="U306" s="11"/>
      <c r="V306" s="11"/>
      <c r="W306" s="11" t="n">
        <v>205.755</v>
      </c>
      <c r="X306" s="11" t="n">
        <v>85.14</v>
      </c>
      <c r="AR306" s="0" t="n">
        <v>0.832049999999971</v>
      </c>
      <c r="AS306" s="0" t="n">
        <v>0.832049999999971</v>
      </c>
      <c r="AT306" s="0" t="n">
        <v>3.74422500000001</v>
      </c>
      <c r="AU306" s="0" t="n">
        <v>1.66409999999998</v>
      </c>
      <c r="AV306" s="0" t="n">
        <v>27.041625</v>
      </c>
      <c r="AW306" s="0" t="n">
        <v>61.5716999999999</v>
      </c>
      <c r="AX306" s="0" t="n">
        <v>110.246625</v>
      </c>
      <c r="AY306" s="0" t="n">
        <v>168.0741</v>
      </c>
      <c r="AZ306" s="0" t="n">
        <v>263.75985</v>
      </c>
      <c r="BA306" s="0" t="n">
        <v>329.907825</v>
      </c>
      <c r="BB306" s="0" t="n">
        <v>914.006925</v>
      </c>
      <c r="BC306" s="0" t="n">
        <v>1040.478525</v>
      </c>
      <c r="BD306" s="0" t="n">
        <v>1123.683525</v>
      </c>
      <c r="BE306" s="0" t="n">
        <v>1300.078125</v>
      </c>
      <c r="BF306" s="0" t="n">
        <v>1548.029025</v>
      </c>
      <c r="BG306" s="0" t="n">
        <v>1441.1106</v>
      </c>
      <c r="BH306" s="0" t="n">
        <v>1498.52205</v>
      </c>
      <c r="BI306" s="0" t="n">
        <v>1548.029025</v>
      </c>
      <c r="BJ306" s="0" t="n">
        <v>1508.090625</v>
      </c>
      <c r="BK306" s="0" t="n">
        <v>1441.1106</v>
      </c>
      <c r="BL306" s="0" t="n">
        <v>1459.4157</v>
      </c>
      <c r="BM306" s="0" t="n">
        <v>1254.7314</v>
      </c>
      <c r="BN306" s="0" t="n">
        <v>507.5505</v>
      </c>
      <c r="BO306" s="0" t="n">
        <v>7.07242499999997</v>
      </c>
      <c r="BP306" s="0" t="n">
        <v>130.63185</v>
      </c>
      <c r="BQ306" s="0" t="n">
        <v>301.618125000001</v>
      </c>
      <c r="BR306" s="0" t="n">
        <v>551.233125</v>
      </c>
      <c r="BS306" s="0" t="n">
        <v>759.245625000001</v>
      </c>
      <c r="BT306" s="0" t="n">
        <v>749.67705</v>
      </c>
      <c r="BU306" s="0" t="n">
        <v>749.67705</v>
      </c>
      <c r="BV306" s="0" t="n">
        <v>749.67705</v>
      </c>
      <c r="BW306" s="0" t="n">
        <v>394.807725</v>
      </c>
      <c r="BX306" s="0" t="n">
        <v>113.99085</v>
      </c>
      <c r="BY306" s="0" t="n">
        <v>16.6410000000001</v>
      </c>
      <c r="BZ306" s="0" t="n">
        <v>88.1973000000001</v>
      </c>
      <c r="CA306" s="0" t="n">
        <v>282.897</v>
      </c>
      <c r="CB306" s="0" t="n">
        <v>403.54425</v>
      </c>
      <c r="CC306" s="0" t="n">
        <v>453.46725</v>
      </c>
      <c r="CD306" s="0" t="n">
        <v>453.46725</v>
      </c>
      <c r="CE306" s="0" t="n">
        <v>453.051225</v>
      </c>
      <c r="CF306" s="0" t="n">
        <v>453.051225</v>
      </c>
      <c r="CG306" s="0" t="n">
        <v>480.9249</v>
      </c>
      <c r="CH306" s="0" t="n">
        <v>480.9249</v>
      </c>
      <c r="CI306" s="0" t="n">
        <v>463.45185</v>
      </c>
      <c r="CJ306" s="0" t="n">
        <v>459.707625</v>
      </c>
      <c r="CK306" s="0" t="n">
        <v>456.79545</v>
      </c>
      <c r="CL306" s="0" t="n">
        <v>429.753825</v>
      </c>
    </row>
    <row r="307" customFormat="false" ht="15" hidden="false" customHeight="false" outlineLevel="0" collapsed="false">
      <c r="A307" s="1" t="n">
        <v>6</v>
      </c>
      <c r="B307" s="14" t="n">
        <v>202.53</v>
      </c>
      <c r="C307" s="14" t="n">
        <v>76.11</v>
      </c>
      <c r="D307" s="1" t="n">
        <v>7</v>
      </c>
      <c r="R307" s="11"/>
      <c r="S307" s="11"/>
      <c r="T307" s="11"/>
      <c r="U307" s="11"/>
      <c r="V307" s="11"/>
      <c r="W307" s="11" t="n">
        <v>208.98</v>
      </c>
      <c r="X307" s="11" t="n">
        <v>96.75</v>
      </c>
      <c r="AR307" s="0" t="n">
        <v>0</v>
      </c>
      <c r="AS307" s="0" t="n">
        <v>7.07242499999997</v>
      </c>
      <c r="AT307" s="0" t="n">
        <v>4.16024999999989</v>
      </c>
      <c r="AU307" s="0" t="n">
        <v>22.049325</v>
      </c>
      <c r="AV307" s="0" t="n">
        <v>50.75505</v>
      </c>
      <c r="AW307" s="0" t="n">
        <v>95.269725</v>
      </c>
      <c r="AX307" s="0" t="n">
        <v>150.60105</v>
      </c>
      <c r="AY307" s="0" t="n">
        <v>241.2945</v>
      </c>
      <c r="AZ307" s="0" t="n">
        <v>304.946325</v>
      </c>
      <c r="BA307" s="0" t="n">
        <v>869.076225</v>
      </c>
      <c r="BB307" s="0" t="n">
        <v>992.219625</v>
      </c>
      <c r="BC307" s="0" t="n">
        <v>1073.760525</v>
      </c>
      <c r="BD307" s="0" t="n">
        <v>1246.826925</v>
      </c>
      <c r="BE307" s="0" t="n">
        <v>1489.785525</v>
      </c>
      <c r="BF307" s="0" t="n">
        <v>1385.36325</v>
      </c>
      <c r="BG307" s="0" t="n">
        <v>1441.1106</v>
      </c>
      <c r="BH307" s="0" t="n">
        <v>1489.785525</v>
      </c>
      <c r="BI307" s="0" t="n">
        <v>1449.847125</v>
      </c>
      <c r="BJ307" s="0" t="n">
        <v>1385.36325</v>
      </c>
      <c r="BK307" s="0" t="n">
        <v>1402.00425</v>
      </c>
      <c r="BL307" s="0" t="n">
        <v>1202.31225</v>
      </c>
      <c r="BM307" s="0" t="n">
        <v>473.43645</v>
      </c>
      <c r="BN307" s="0" t="n">
        <v>3.74422500000001</v>
      </c>
      <c r="BO307" s="0" t="n">
        <v>149.769</v>
      </c>
      <c r="BP307" s="0" t="n">
        <v>329.907825</v>
      </c>
      <c r="BQ307" s="0" t="n">
        <v>589.507425</v>
      </c>
      <c r="BR307" s="0" t="n">
        <v>804.176325</v>
      </c>
      <c r="BS307" s="0" t="n">
        <v>793.7757</v>
      </c>
      <c r="BT307" s="0" t="n">
        <v>793.7757</v>
      </c>
      <c r="BU307" s="0" t="n">
        <v>793.7757</v>
      </c>
      <c r="BV307" s="0" t="n">
        <v>426.425625</v>
      </c>
      <c r="BW307" s="0" t="n">
        <v>133.128</v>
      </c>
      <c r="BX307" s="0" t="n">
        <v>24.1294499999999</v>
      </c>
      <c r="BY307" s="0" t="n">
        <v>80.7088500000001</v>
      </c>
      <c r="BZ307" s="0" t="n">
        <v>263.75985</v>
      </c>
      <c r="CA307" s="0" t="n">
        <v>381.0789</v>
      </c>
      <c r="CB307" s="0" t="n">
        <v>427.6737</v>
      </c>
      <c r="CC307" s="0" t="n">
        <v>427.6737</v>
      </c>
      <c r="CD307" s="0" t="n">
        <v>426.425625</v>
      </c>
      <c r="CE307" s="0" t="n">
        <v>426.425625</v>
      </c>
      <c r="CF307" s="0" t="n">
        <v>453.46725</v>
      </c>
      <c r="CG307" s="0" t="n">
        <v>453.46725</v>
      </c>
      <c r="CH307" s="0" t="n">
        <v>440.9865</v>
      </c>
      <c r="CI307" s="0" t="n">
        <v>436.410225</v>
      </c>
      <c r="CJ307" s="0" t="n">
        <v>432.666</v>
      </c>
      <c r="CK307" s="0" t="n">
        <v>406.456425</v>
      </c>
    </row>
    <row r="308" customFormat="false" ht="15" hidden="false" customHeight="false" outlineLevel="0" collapsed="false">
      <c r="A308" s="1" t="n">
        <v>7</v>
      </c>
      <c r="B308" s="14" t="n">
        <v>203.82</v>
      </c>
      <c r="C308" s="14" t="n">
        <v>74.175</v>
      </c>
      <c r="D308" s="1" t="n">
        <v>7</v>
      </c>
      <c r="R308" s="11"/>
      <c r="S308" s="11"/>
      <c r="T308" s="11"/>
      <c r="U308" s="11"/>
      <c r="V308" s="11"/>
      <c r="W308" s="11" t="n">
        <v>207.045</v>
      </c>
      <c r="X308" s="11" t="n">
        <v>83.85</v>
      </c>
      <c r="AR308" s="0" t="n">
        <v>7.07242499999997</v>
      </c>
      <c r="AS308" s="0" t="n">
        <v>4.16024999999989</v>
      </c>
      <c r="AT308" s="0" t="n">
        <v>22.049325</v>
      </c>
      <c r="AU308" s="0" t="n">
        <v>50.75505</v>
      </c>
      <c r="AV308" s="0" t="n">
        <v>95.269725</v>
      </c>
      <c r="AW308" s="0" t="n">
        <v>150.60105</v>
      </c>
      <c r="AX308" s="0" t="n">
        <v>241.2945</v>
      </c>
      <c r="AY308" s="0" t="n">
        <v>304.946325</v>
      </c>
      <c r="AZ308" s="0" t="n">
        <v>869.076225</v>
      </c>
      <c r="BA308" s="0" t="n">
        <v>992.219625</v>
      </c>
      <c r="BB308" s="0" t="n">
        <v>1073.760525</v>
      </c>
      <c r="BC308" s="0" t="n">
        <v>1246.826925</v>
      </c>
      <c r="BD308" s="0" t="n">
        <v>1489.785525</v>
      </c>
      <c r="BE308" s="0" t="n">
        <v>1385.36325</v>
      </c>
      <c r="BF308" s="0" t="n">
        <v>1441.1106</v>
      </c>
      <c r="BG308" s="0" t="n">
        <v>1489.785525</v>
      </c>
      <c r="BH308" s="0" t="n">
        <v>1449.847125</v>
      </c>
      <c r="BI308" s="0" t="n">
        <v>1385.36325</v>
      </c>
      <c r="BJ308" s="0" t="n">
        <v>1402.00425</v>
      </c>
      <c r="BK308" s="0" t="n">
        <v>1202.31225</v>
      </c>
      <c r="BL308" s="0" t="n">
        <v>473.43645</v>
      </c>
      <c r="BM308" s="0" t="n">
        <v>3.74422500000001</v>
      </c>
      <c r="BN308" s="0" t="n">
        <v>149.769</v>
      </c>
      <c r="BO308" s="0" t="n">
        <v>329.907825</v>
      </c>
      <c r="BP308" s="0" t="n">
        <v>589.507425</v>
      </c>
      <c r="BQ308" s="0" t="n">
        <v>804.176325</v>
      </c>
      <c r="BR308" s="0" t="n">
        <v>793.7757</v>
      </c>
      <c r="BS308" s="0" t="n">
        <v>793.7757</v>
      </c>
      <c r="BT308" s="0" t="n">
        <v>793.7757</v>
      </c>
      <c r="BU308" s="0" t="n">
        <v>426.425625</v>
      </c>
      <c r="BV308" s="0" t="n">
        <v>133.128</v>
      </c>
      <c r="BW308" s="0" t="n">
        <v>24.1294499999999</v>
      </c>
      <c r="BX308" s="0" t="n">
        <v>80.7088500000001</v>
      </c>
      <c r="BY308" s="0" t="n">
        <v>263.75985</v>
      </c>
      <c r="BZ308" s="0" t="n">
        <v>381.0789</v>
      </c>
      <c r="CA308" s="0" t="n">
        <v>427.6737</v>
      </c>
      <c r="CB308" s="0" t="n">
        <v>427.6737</v>
      </c>
      <c r="CC308" s="0" t="n">
        <v>426.425625</v>
      </c>
      <c r="CD308" s="0" t="n">
        <v>426.425625</v>
      </c>
      <c r="CE308" s="0" t="n">
        <v>453.46725</v>
      </c>
      <c r="CF308" s="0" t="n">
        <v>453.46725</v>
      </c>
      <c r="CG308" s="0" t="n">
        <v>440.9865</v>
      </c>
      <c r="CH308" s="0" t="n">
        <v>436.410225</v>
      </c>
      <c r="CI308" s="0" t="n">
        <v>432.666</v>
      </c>
      <c r="CJ308" s="0" t="n">
        <v>406.456425</v>
      </c>
    </row>
    <row r="309" customFormat="false" ht="15" hidden="false" customHeight="false" outlineLevel="0" collapsed="false">
      <c r="A309" s="1" t="n">
        <v>8</v>
      </c>
      <c r="B309" s="14" t="n">
        <v>203.175</v>
      </c>
      <c r="C309" s="14" t="n">
        <v>69.015</v>
      </c>
      <c r="D309" s="1" t="n">
        <v>7</v>
      </c>
      <c r="R309" s="11"/>
      <c r="S309" s="11"/>
      <c r="T309" s="11"/>
      <c r="U309" s="11"/>
      <c r="V309" s="11"/>
      <c r="W309" s="11" t="n">
        <v>205.11</v>
      </c>
      <c r="X309" s="11" t="n">
        <v>65.145</v>
      </c>
      <c r="AR309" s="0" t="n">
        <v>5.40832499999999</v>
      </c>
      <c r="AS309" s="0" t="n">
        <v>50.75505</v>
      </c>
      <c r="AT309" s="0" t="n">
        <v>95.2697249999999</v>
      </c>
      <c r="AU309" s="0" t="n">
        <v>153.92925</v>
      </c>
      <c r="AV309" s="0" t="n">
        <v>221.741325</v>
      </c>
      <c r="AW309" s="0" t="n">
        <v>329.907825</v>
      </c>
      <c r="AX309" s="0" t="n">
        <v>403.54425</v>
      </c>
      <c r="AY309" s="0" t="n">
        <v>1032.57405</v>
      </c>
      <c r="AZ309" s="0" t="n">
        <v>1166.5341</v>
      </c>
      <c r="BA309" s="0" t="n">
        <v>1254.7314</v>
      </c>
      <c r="BB309" s="0" t="n">
        <v>1441.1106</v>
      </c>
      <c r="BC309" s="0" t="n">
        <v>1701.54225</v>
      </c>
      <c r="BD309" s="0" t="n">
        <v>1589.631525</v>
      </c>
      <c r="BE309" s="0" t="n">
        <v>1649.539125</v>
      </c>
      <c r="BF309" s="0" t="n">
        <v>1701.54225</v>
      </c>
      <c r="BG309" s="0" t="n">
        <v>1659.1077</v>
      </c>
      <c r="BH309" s="0" t="n">
        <v>1589.631525</v>
      </c>
      <c r="BI309" s="0" t="n">
        <v>1607.936625</v>
      </c>
      <c r="BJ309" s="0" t="n">
        <v>1393.267725</v>
      </c>
      <c r="BK309" s="0" t="n">
        <v>596.163825</v>
      </c>
      <c r="BL309" s="0" t="n">
        <v>20.80125</v>
      </c>
      <c r="BM309" s="0" t="n">
        <v>91.941525</v>
      </c>
      <c r="BN309" s="0" t="n">
        <v>240.46245</v>
      </c>
      <c r="BO309" s="0" t="n">
        <v>467.6121</v>
      </c>
      <c r="BP309" s="0" t="n">
        <v>660.6477</v>
      </c>
      <c r="BQ309" s="0" t="n">
        <v>651.079125</v>
      </c>
      <c r="BR309" s="0" t="n">
        <v>651.079125</v>
      </c>
      <c r="BS309" s="0" t="n">
        <v>651.079125</v>
      </c>
      <c r="BT309" s="0" t="n">
        <v>323.66745</v>
      </c>
      <c r="BU309" s="0" t="n">
        <v>80.2928250000003</v>
      </c>
      <c r="BV309" s="0" t="n">
        <v>15.392925</v>
      </c>
      <c r="BW309" s="0" t="n">
        <v>126.887625</v>
      </c>
      <c r="BX309" s="0" t="n">
        <v>351.541125</v>
      </c>
      <c r="BY309" s="0" t="n">
        <v>484.669125</v>
      </c>
      <c r="BZ309" s="0" t="n">
        <v>539.584425</v>
      </c>
      <c r="CA309" s="0" t="n">
        <v>539.584425</v>
      </c>
      <c r="CB309" s="0" t="n">
        <v>539.1684</v>
      </c>
      <c r="CC309" s="0" t="n">
        <v>539.1684</v>
      </c>
      <c r="CD309" s="0" t="n">
        <v>569.538225</v>
      </c>
      <c r="CE309" s="0" t="n">
        <v>569.538225</v>
      </c>
      <c r="CF309" s="0" t="n">
        <v>549.569025</v>
      </c>
      <c r="CG309" s="0" t="n">
        <v>545.8248</v>
      </c>
      <c r="CH309" s="0" t="n">
        <v>542.912625</v>
      </c>
      <c r="CI309" s="0" t="n">
        <v>513.37485</v>
      </c>
    </row>
    <row r="310" customFormat="false" ht="15" hidden="false" customHeight="false" outlineLevel="0" collapsed="false">
      <c r="A310" s="1" t="n">
        <v>9</v>
      </c>
      <c r="B310" s="14" t="n">
        <v>201.24</v>
      </c>
      <c r="C310" s="14" t="n">
        <v>66.435</v>
      </c>
      <c r="D310" s="1" t="n">
        <v>7</v>
      </c>
      <c r="R310" s="11"/>
      <c r="S310" s="11"/>
      <c r="T310" s="11"/>
      <c r="U310" s="11"/>
      <c r="V310" s="11"/>
      <c r="W310" s="11" t="n">
        <v>204.465</v>
      </c>
      <c r="X310" s="11" t="n">
        <v>54.18</v>
      </c>
      <c r="AR310" s="0" t="n">
        <v>27.0416249999999</v>
      </c>
      <c r="AS310" s="0" t="n">
        <v>66.5639999999998</v>
      </c>
      <c r="AT310" s="0" t="n">
        <v>116.903025</v>
      </c>
      <c r="AU310" s="0" t="n">
        <v>173.0664</v>
      </c>
      <c r="AV310" s="0" t="n">
        <v>270.41625</v>
      </c>
      <c r="AW310" s="0" t="n">
        <v>336.564225</v>
      </c>
      <c r="AX310" s="0" t="n">
        <v>930.647925</v>
      </c>
      <c r="AY310" s="0" t="n">
        <v>1058.783625</v>
      </c>
      <c r="AZ310" s="0" t="n">
        <v>1141.988625</v>
      </c>
      <c r="BA310" s="0" t="n">
        <v>1318.383225</v>
      </c>
      <c r="BB310" s="0" t="n">
        <v>1567.998225</v>
      </c>
      <c r="BC310" s="0" t="n">
        <v>1459.4157</v>
      </c>
      <c r="BD310" s="0" t="n">
        <v>1518.49125</v>
      </c>
      <c r="BE310" s="0" t="n">
        <v>1567.998225</v>
      </c>
      <c r="BF310" s="0" t="n">
        <v>1529.723925</v>
      </c>
      <c r="BG310" s="0" t="n">
        <v>1459.4157</v>
      </c>
      <c r="BH310" s="0" t="n">
        <v>1481.049</v>
      </c>
      <c r="BI310" s="0" t="n">
        <v>1273.0365</v>
      </c>
      <c r="BJ310" s="0" t="n">
        <v>522.5274</v>
      </c>
      <c r="BK310" s="0" t="n">
        <v>10.4006249999999</v>
      </c>
      <c r="BL310" s="0" t="n">
        <v>123.97545</v>
      </c>
      <c r="BM310" s="0" t="n">
        <v>291.633525000001</v>
      </c>
      <c r="BN310" s="0" t="n">
        <v>536.256225</v>
      </c>
      <c r="BO310" s="0" t="n">
        <v>740.940525000001</v>
      </c>
      <c r="BP310" s="0" t="n">
        <v>733.03605</v>
      </c>
      <c r="BQ310" s="0" t="n">
        <v>733.03605</v>
      </c>
      <c r="BR310" s="0" t="n">
        <v>733.03605</v>
      </c>
      <c r="BS310" s="0" t="n">
        <v>384.823125000001</v>
      </c>
      <c r="BT310" s="0" t="n">
        <v>104.00625</v>
      </c>
      <c r="BU310" s="0" t="n">
        <v>8.32050000000008</v>
      </c>
      <c r="BV310" s="0" t="n">
        <v>83.2050000000001</v>
      </c>
      <c r="BW310" s="0" t="n">
        <v>281.2329</v>
      </c>
      <c r="BX310" s="0" t="n">
        <v>400.21605</v>
      </c>
      <c r="BY310" s="0" t="n">
        <v>453.46725</v>
      </c>
      <c r="BZ310" s="0" t="n">
        <v>453.46725</v>
      </c>
      <c r="CA310" s="0" t="n">
        <v>454.715325</v>
      </c>
      <c r="CB310" s="0" t="n">
        <v>454.715325</v>
      </c>
      <c r="CC310" s="0" t="n">
        <v>482.589</v>
      </c>
      <c r="CD310" s="0" t="n">
        <v>482.589</v>
      </c>
      <c r="CE310" s="0" t="n">
        <v>456.79545</v>
      </c>
      <c r="CF310" s="0" t="n">
        <v>454.715325</v>
      </c>
      <c r="CG310" s="0" t="n">
        <v>453.46725</v>
      </c>
      <c r="CH310" s="0" t="n">
        <v>426.425625</v>
      </c>
    </row>
    <row r="311" customFormat="false" ht="15" hidden="false" customHeight="false" outlineLevel="0" collapsed="false">
      <c r="A311" s="13" t="n">
        <v>10</v>
      </c>
      <c r="B311" s="14" t="n">
        <v>200.595</v>
      </c>
      <c r="C311" s="14" t="n">
        <v>63.855</v>
      </c>
      <c r="D311" s="1" t="n">
        <v>7</v>
      </c>
      <c r="R311" s="13" t="n">
        <v>11.7701454961271</v>
      </c>
      <c r="S311" s="11" t="n">
        <v>0.0653896972007059</v>
      </c>
      <c r="T311" s="11"/>
      <c r="U311" s="11"/>
      <c r="V311" s="11"/>
      <c r="W311" s="11"/>
      <c r="X311" s="11"/>
      <c r="AR311" s="0" t="n">
        <v>10.400625</v>
      </c>
      <c r="AS311" s="0" t="n">
        <v>33.282</v>
      </c>
      <c r="AT311" s="0" t="n">
        <v>63.651825</v>
      </c>
      <c r="AU311" s="0" t="n">
        <v>126.887625</v>
      </c>
      <c r="AV311" s="0" t="n">
        <v>173.0664</v>
      </c>
      <c r="AW311" s="0" t="n">
        <v>642.3426</v>
      </c>
      <c r="AX311" s="0" t="n">
        <v>749.67705</v>
      </c>
      <c r="AY311" s="0" t="n">
        <v>819.56925</v>
      </c>
      <c r="AZ311" s="0" t="n">
        <v>969.33825</v>
      </c>
      <c r="BA311" s="0" t="n">
        <v>1184.8392</v>
      </c>
      <c r="BB311" s="0" t="n">
        <v>1090.401525</v>
      </c>
      <c r="BC311" s="0" t="n">
        <v>1141.988625</v>
      </c>
      <c r="BD311" s="0" t="n">
        <v>1184.8392</v>
      </c>
      <c r="BE311" s="0" t="n">
        <v>1152.38925</v>
      </c>
      <c r="BF311" s="0" t="n">
        <v>1090.401525</v>
      </c>
      <c r="BG311" s="0" t="n">
        <v>1110.370725</v>
      </c>
      <c r="BH311" s="0" t="n">
        <v>930.647925</v>
      </c>
      <c r="BI311" s="0" t="n">
        <v>314.930925</v>
      </c>
      <c r="BJ311" s="0" t="n">
        <v>8.32049999999997</v>
      </c>
      <c r="BK311" s="0" t="n">
        <v>266.672025</v>
      </c>
      <c r="BL311" s="0" t="n">
        <v>495.9018</v>
      </c>
      <c r="BM311" s="0" t="n">
        <v>802.92825</v>
      </c>
      <c r="BN311" s="0" t="n">
        <v>1049.21505</v>
      </c>
      <c r="BO311" s="0" t="n">
        <v>1040.478525</v>
      </c>
      <c r="BP311" s="0" t="n">
        <v>1040.478525</v>
      </c>
      <c r="BQ311" s="0" t="n">
        <v>1040.478525</v>
      </c>
      <c r="BR311" s="0" t="n">
        <v>615.717</v>
      </c>
      <c r="BS311" s="0" t="n">
        <v>235.054125</v>
      </c>
      <c r="BT311" s="0" t="n">
        <v>52.003125</v>
      </c>
      <c r="BU311" s="0" t="n">
        <v>18.721125</v>
      </c>
      <c r="BV311" s="0" t="n">
        <v>135.208125</v>
      </c>
      <c r="BW311" s="0" t="n">
        <v>221.741325</v>
      </c>
      <c r="BX311" s="0" t="n">
        <v>260.015625</v>
      </c>
      <c r="BY311" s="0" t="n">
        <v>260.015625</v>
      </c>
      <c r="BZ311" s="0" t="n">
        <v>260.43165</v>
      </c>
      <c r="CA311" s="0" t="n">
        <v>260.43165</v>
      </c>
      <c r="CB311" s="0" t="n">
        <v>281.648925</v>
      </c>
      <c r="CC311" s="0" t="n">
        <v>281.648925</v>
      </c>
      <c r="CD311" s="0" t="n">
        <v>266.672025</v>
      </c>
      <c r="CE311" s="0" t="n">
        <v>263.75985</v>
      </c>
      <c r="CF311" s="0" t="n">
        <v>261.679725</v>
      </c>
      <c r="CG311" s="0" t="n">
        <v>241.2945</v>
      </c>
    </row>
    <row r="312" customFormat="false" ht="15" hidden="false" customHeight="false" outlineLevel="0" collapsed="false">
      <c r="A312" s="1" t="n">
        <v>11</v>
      </c>
      <c r="B312" s="14" t="n">
        <v>201.24</v>
      </c>
      <c r="C312" s="14" t="n">
        <v>61.275</v>
      </c>
      <c r="D312" s="1" t="n">
        <v>7</v>
      </c>
      <c r="R312" s="11"/>
      <c r="S312" s="11"/>
      <c r="T312" s="11"/>
      <c r="U312" s="11"/>
      <c r="V312" s="11"/>
      <c r="W312" s="11"/>
      <c r="X312" s="11"/>
      <c r="AR312" s="0" t="n">
        <v>7.072425</v>
      </c>
      <c r="AS312" s="0" t="n">
        <v>26.6256</v>
      </c>
      <c r="AT312" s="0" t="n">
        <v>70.72425</v>
      </c>
      <c r="AU312" s="0" t="n">
        <v>106.918425</v>
      </c>
      <c r="AV312" s="0" t="n">
        <v>501.310125</v>
      </c>
      <c r="AW312" s="0" t="n">
        <v>596.163825</v>
      </c>
      <c r="AX312" s="0" t="n">
        <v>659.399625</v>
      </c>
      <c r="AY312" s="0" t="n">
        <v>795.855825</v>
      </c>
      <c r="AZ312" s="0" t="n">
        <v>992.219625</v>
      </c>
      <c r="BA312" s="0" t="n">
        <v>906.9345</v>
      </c>
      <c r="BB312" s="0" t="n">
        <v>952.69725</v>
      </c>
      <c r="BC312" s="0" t="n">
        <v>992.219625</v>
      </c>
      <c r="BD312" s="0" t="n">
        <v>960.601725</v>
      </c>
      <c r="BE312" s="0" t="n">
        <v>906.9345</v>
      </c>
      <c r="BF312" s="0" t="n">
        <v>921.9114</v>
      </c>
      <c r="BG312" s="0" t="n">
        <v>760.4937</v>
      </c>
      <c r="BH312" s="0" t="n">
        <v>216.333</v>
      </c>
      <c r="BI312" s="0" t="n">
        <v>27.041625</v>
      </c>
      <c r="BJ312" s="0" t="n">
        <v>370.26225</v>
      </c>
      <c r="BK312" s="0" t="n">
        <v>634.438125</v>
      </c>
      <c r="BL312" s="0" t="n">
        <v>978.906825</v>
      </c>
      <c r="BM312" s="0" t="n">
        <v>1250.155125</v>
      </c>
      <c r="BN312" s="0" t="n">
        <v>1238.92245</v>
      </c>
      <c r="BO312" s="0" t="n">
        <v>1238.92245</v>
      </c>
      <c r="BP312" s="0" t="n">
        <v>1238.92245</v>
      </c>
      <c r="BQ312" s="0" t="n">
        <v>767.566125</v>
      </c>
      <c r="BR312" s="0" t="n">
        <v>336.98025</v>
      </c>
      <c r="BS312" s="0" t="n">
        <v>108.1665</v>
      </c>
      <c r="BT312" s="0" t="n">
        <v>16.6410000000001</v>
      </c>
      <c r="BU312" s="0" t="n">
        <v>88.1972999999999</v>
      </c>
      <c r="BV312" s="0" t="n">
        <v>160.58565</v>
      </c>
      <c r="BW312" s="0" t="n">
        <v>187.21125</v>
      </c>
      <c r="BX312" s="0" t="n">
        <v>187.21125</v>
      </c>
      <c r="BY312" s="0" t="n">
        <v>185.131125</v>
      </c>
      <c r="BZ312" s="0" t="n">
        <v>185.131125</v>
      </c>
      <c r="CA312" s="0" t="n">
        <v>203.0202</v>
      </c>
      <c r="CB312" s="0" t="n">
        <v>203.0202</v>
      </c>
      <c r="CC312" s="0" t="n">
        <v>203.85225</v>
      </c>
      <c r="CD312" s="0" t="n">
        <v>198.443925</v>
      </c>
      <c r="CE312" s="0" t="n">
        <v>193.86765</v>
      </c>
      <c r="CF312" s="0" t="n">
        <v>176.810625</v>
      </c>
    </row>
    <row r="313" customFormat="false" ht="15" hidden="false" customHeight="false" outlineLevel="0" collapsed="false">
      <c r="A313" s="1" t="n">
        <v>12</v>
      </c>
      <c r="B313" s="14" t="n">
        <v>200.595</v>
      </c>
      <c r="C313" s="14" t="n">
        <v>58.05</v>
      </c>
      <c r="D313" s="1" t="n">
        <v>7</v>
      </c>
      <c r="R313" s="11"/>
      <c r="S313" s="11"/>
      <c r="T313" s="11"/>
      <c r="U313" s="11"/>
      <c r="V313" s="11"/>
      <c r="W313" s="11"/>
      <c r="X313" s="11"/>
      <c r="AR313" s="0" t="n">
        <v>7.07242500000004</v>
      </c>
      <c r="AS313" s="0" t="n">
        <v>33.698025</v>
      </c>
      <c r="AT313" s="0" t="n">
        <v>59.9076</v>
      </c>
      <c r="AU313" s="0" t="n">
        <v>389.3994</v>
      </c>
      <c r="AV313" s="0" t="n">
        <v>473.43645</v>
      </c>
      <c r="AW313" s="0" t="n">
        <v>530.01585</v>
      </c>
      <c r="AX313" s="0" t="n">
        <v>653.15925</v>
      </c>
      <c r="AY313" s="0" t="n">
        <v>832.05</v>
      </c>
      <c r="AZ313" s="0" t="n">
        <v>754.253325</v>
      </c>
      <c r="BA313" s="0" t="n">
        <v>795.855825</v>
      </c>
      <c r="BB313" s="0" t="n">
        <v>832.05</v>
      </c>
      <c r="BC313" s="0" t="n">
        <v>802.92825</v>
      </c>
      <c r="BD313" s="0" t="n">
        <v>754.253325</v>
      </c>
      <c r="BE313" s="0" t="n">
        <v>767.566125</v>
      </c>
      <c r="BF313" s="0" t="n">
        <v>621.125325</v>
      </c>
      <c r="BG313" s="0" t="n">
        <v>145.192725</v>
      </c>
      <c r="BH313" s="0" t="n">
        <v>61.5717</v>
      </c>
      <c r="BI313" s="0" t="n">
        <v>479.676825</v>
      </c>
      <c r="BJ313" s="0" t="n">
        <v>775.4706</v>
      </c>
      <c r="BK313" s="0" t="n">
        <v>1152.38925</v>
      </c>
      <c r="BL313" s="0" t="n">
        <v>1445.27085</v>
      </c>
      <c r="BM313" s="0" t="n">
        <v>1433.206125</v>
      </c>
      <c r="BN313" s="0" t="n">
        <v>1433.206125</v>
      </c>
      <c r="BO313" s="0" t="n">
        <v>1433.206125</v>
      </c>
      <c r="BP313" s="0" t="n">
        <v>921.9114</v>
      </c>
      <c r="BQ313" s="0" t="n">
        <v>441.402525</v>
      </c>
      <c r="BR313" s="0" t="n">
        <v>168.490125</v>
      </c>
      <c r="BS313" s="0" t="n">
        <v>22.0493250000001</v>
      </c>
      <c r="BT313" s="0" t="n">
        <v>52.003125</v>
      </c>
      <c r="BU313" s="0" t="n">
        <v>108.582525</v>
      </c>
      <c r="BV313" s="0" t="n">
        <v>126.887625</v>
      </c>
      <c r="BW313" s="0" t="n">
        <v>126.887625</v>
      </c>
      <c r="BX313" s="0" t="n">
        <v>123.97545</v>
      </c>
      <c r="BY313" s="0" t="n">
        <v>123.97545</v>
      </c>
      <c r="BZ313" s="0" t="n">
        <v>138.536325</v>
      </c>
      <c r="CA313" s="0" t="n">
        <v>138.536325</v>
      </c>
      <c r="CB313" s="0" t="n">
        <v>146.856825</v>
      </c>
      <c r="CC313" s="0" t="n">
        <v>140.61645</v>
      </c>
      <c r="CD313" s="0" t="n">
        <v>135.208125</v>
      </c>
      <c r="CE313" s="0" t="n">
        <v>121.4793</v>
      </c>
    </row>
    <row r="314" customFormat="false" ht="15" hidden="false" customHeight="false" outlineLevel="0" collapsed="false">
      <c r="A314" s="1" t="n">
        <v>13</v>
      </c>
      <c r="B314" s="14" t="n">
        <v>200.595</v>
      </c>
      <c r="C314" s="14" t="n">
        <v>56.115</v>
      </c>
      <c r="D314" s="1" t="n">
        <v>7</v>
      </c>
      <c r="R314" s="11"/>
      <c r="S314" s="11"/>
      <c r="T314" s="11"/>
      <c r="U314" s="11"/>
      <c r="V314" s="11"/>
      <c r="W314" s="11"/>
      <c r="X314" s="11"/>
      <c r="AR314" s="0" t="n">
        <v>10.81665</v>
      </c>
      <c r="AS314" s="0" t="n">
        <v>27.041625</v>
      </c>
      <c r="AT314" s="0" t="n">
        <v>301.618125</v>
      </c>
      <c r="AU314" s="0" t="n">
        <v>376.502625</v>
      </c>
      <c r="AV314" s="0" t="n">
        <v>426.425625</v>
      </c>
      <c r="AW314" s="0" t="n">
        <v>536.256225</v>
      </c>
      <c r="AX314" s="0" t="n">
        <v>699.338025</v>
      </c>
      <c r="AY314" s="0" t="n">
        <v>627.3657</v>
      </c>
      <c r="AZ314" s="0" t="n">
        <v>666.47205</v>
      </c>
      <c r="BA314" s="0" t="n">
        <v>699.338025</v>
      </c>
      <c r="BB314" s="0" t="n">
        <v>674.376525</v>
      </c>
      <c r="BC314" s="0" t="n">
        <v>627.3657</v>
      </c>
      <c r="BD314" s="0" t="n">
        <v>642.3426</v>
      </c>
      <c r="BE314" s="0" t="n">
        <v>507.5505</v>
      </c>
      <c r="BF314" s="0" t="n">
        <v>96.5177999999999</v>
      </c>
      <c r="BG314" s="0" t="n">
        <v>106.918425</v>
      </c>
      <c r="BH314" s="0" t="n">
        <v>589.92345</v>
      </c>
      <c r="BI314" s="0" t="n">
        <v>914.006925000001</v>
      </c>
      <c r="BJ314" s="0" t="n">
        <v>1318.383225</v>
      </c>
      <c r="BK314" s="0" t="n">
        <v>1629.569925</v>
      </c>
      <c r="BL314" s="0" t="n">
        <v>1618.33725</v>
      </c>
      <c r="BM314" s="0" t="n">
        <v>1618.33725</v>
      </c>
      <c r="BN314" s="0" t="n">
        <v>1618.33725</v>
      </c>
      <c r="BO314" s="0" t="n">
        <v>1073.760525</v>
      </c>
      <c r="BP314" s="0" t="n">
        <v>543.328650000001</v>
      </c>
      <c r="BQ314" s="0" t="n">
        <v>227.9817</v>
      </c>
      <c r="BR314" s="0" t="n">
        <v>29.9538</v>
      </c>
      <c r="BS314" s="0" t="n">
        <v>21.6332999999999</v>
      </c>
      <c r="BT314" s="0" t="n">
        <v>60.73965</v>
      </c>
      <c r="BU314" s="0" t="n">
        <v>74.05245</v>
      </c>
      <c r="BV314" s="0" t="n">
        <v>74.05245</v>
      </c>
      <c r="BW314" s="0" t="n">
        <v>71.9723249999999</v>
      </c>
      <c r="BX314" s="0" t="n">
        <v>71.9723249999999</v>
      </c>
      <c r="BY314" s="0" t="n">
        <v>83.2049999999999</v>
      </c>
      <c r="BZ314" s="0" t="n">
        <v>83.2049999999999</v>
      </c>
      <c r="CA314" s="0" t="n">
        <v>90.6934499999998</v>
      </c>
      <c r="CB314" s="0" t="n">
        <v>85.285125</v>
      </c>
      <c r="CC314" s="0" t="n">
        <v>80.7088499999999</v>
      </c>
      <c r="CD314" s="0" t="n">
        <v>70.3082249999999</v>
      </c>
    </row>
    <row r="315" customFormat="false" ht="15" hidden="false" customHeight="false" outlineLevel="0" collapsed="false">
      <c r="A315" s="13" t="n">
        <v>14</v>
      </c>
      <c r="B315" s="14" t="n">
        <v>196.725</v>
      </c>
      <c r="C315" s="14" t="n">
        <v>44.505</v>
      </c>
      <c r="D315" s="1" t="n">
        <v>7</v>
      </c>
      <c r="R315" s="13" t="n">
        <v>19.7332055176041</v>
      </c>
      <c r="S315" s="11" t="n">
        <v>0.246665068970051</v>
      </c>
      <c r="T315" s="19" t="n">
        <v>0.246665068970051</v>
      </c>
      <c r="U315" s="11" t="n">
        <v>196.725</v>
      </c>
      <c r="V315" s="11" t="n">
        <v>44.505</v>
      </c>
      <c r="W315" s="11"/>
      <c r="X315" s="11"/>
      <c r="AR315" s="0" t="n">
        <v>3.74422500000001</v>
      </c>
      <c r="AS315" s="0" t="n">
        <v>198.443925</v>
      </c>
      <c r="AT315" s="0" t="n">
        <v>260.015625</v>
      </c>
      <c r="AU315" s="0" t="n">
        <v>301.618125</v>
      </c>
      <c r="AV315" s="0" t="n">
        <v>394.807725</v>
      </c>
      <c r="AW315" s="0" t="n">
        <v>536.256225</v>
      </c>
      <c r="AX315" s="0" t="n">
        <v>473.43645</v>
      </c>
      <c r="AY315" s="0" t="n">
        <v>507.5505</v>
      </c>
      <c r="AZ315" s="0" t="n">
        <v>536.256225</v>
      </c>
      <c r="BA315" s="0" t="n">
        <v>514.622925</v>
      </c>
      <c r="BB315" s="0" t="n">
        <v>473.43645</v>
      </c>
      <c r="BC315" s="0" t="n">
        <v>486.74925</v>
      </c>
      <c r="BD315" s="0" t="n">
        <v>370.26225</v>
      </c>
      <c r="BE315" s="0" t="n">
        <v>44.09865</v>
      </c>
      <c r="BF315" s="0" t="n">
        <v>185.131125</v>
      </c>
      <c r="BG315" s="0" t="n">
        <v>760.4937</v>
      </c>
      <c r="BH315" s="0" t="n">
        <v>1123.683525</v>
      </c>
      <c r="BI315" s="0" t="n">
        <v>1567.998225</v>
      </c>
      <c r="BJ315" s="0" t="n">
        <v>1905.810525</v>
      </c>
      <c r="BK315" s="0" t="n">
        <v>1893.7458</v>
      </c>
      <c r="BL315" s="0" t="n">
        <v>1893.7458</v>
      </c>
      <c r="BM315" s="0" t="n">
        <v>1893.7458</v>
      </c>
      <c r="BN315" s="0" t="n">
        <v>1300.078125</v>
      </c>
      <c r="BO315" s="0" t="n">
        <v>707.2425</v>
      </c>
      <c r="BP315" s="0" t="n">
        <v>336.98025</v>
      </c>
      <c r="BQ315" s="0" t="n">
        <v>70.72425</v>
      </c>
      <c r="BR315" s="0" t="n">
        <v>10.81665</v>
      </c>
      <c r="BS315" s="0" t="n">
        <v>29.9538000000001</v>
      </c>
      <c r="BT315" s="0" t="n">
        <v>33.2820000000001</v>
      </c>
      <c r="BU315" s="0" t="n">
        <v>33.2820000000001</v>
      </c>
      <c r="BV315" s="0" t="n">
        <v>30.3698250000001</v>
      </c>
      <c r="BW315" s="0" t="n">
        <v>30.3698250000001</v>
      </c>
      <c r="BX315" s="0" t="n">
        <v>37.44225</v>
      </c>
      <c r="BY315" s="0" t="n">
        <v>37.44225</v>
      </c>
      <c r="BZ315" s="0" t="n">
        <v>53.2512</v>
      </c>
      <c r="CA315" s="0" t="n">
        <v>47.0108250000002</v>
      </c>
      <c r="CB315" s="0" t="n">
        <v>41.6025000000001</v>
      </c>
      <c r="CC315" s="0" t="n">
        <v>35.362125</v>
      </c>
    </row>
    <row r="316" customFormat="false" ht="15" hidden="false" customHeight="false" outlineLevel="0" collapsed="false">
      <c r="A316" s="1" t="n">
        <v>15</v>
      </c>
      <c r="B316" s="14" t="n">
        <v>196.08</v>
      </c>
      <c r="C316" s="14" t="n">
        <v>42.57</v>
      </c>
      <c r="D316" s="1" t="n">
        <v>7</v>
      </c>
      <c r="R316" s="11"/>
      <c r="S316" s="11"/>
      <c r="T316" s="11"/>
      <c r="U316" s="11"/>
      <c r="V316" s="11"/>
      <c r="W316" s="11"/>
      <c r="X316" s="11"/>
      <c r="AR316" s="0" t="n">
        <v>149.769</v>
      </c>
      <c r="AS316" s="0" t="n">
        <v>203.85225</v>
      </c>
      <c r="AT316" s="0" t="n">
        <v>240.46245</v>
      </c>
      <c r="AU316" s="0" t="n">
        <v>323.66745</v>
      </c>
      <c r="AV316" s="0" t="n">
        <v>452.6352</v>
      </c>
      <c r="AW316" s="0" t="n">
        <v>394.807725</v>
      </c>
      <c r="AX316" s="0" t="n">
        <v>426.425625</v>
      </c>
      <c r="AY316" s="0" t="n">
        <v>452.6352</v>
      </c>
      <c r="AZ316" s="0" t="n">
        <v>433.49805</v>
      </c>
      <c r="BA316" s="0" t="n">
        <v>394.807725</v>
      </c>
      <c r="BB316" s="0" t="n">
        <v>408.120525</v>
      </c>
      <c r="BC316" s="0" t="n">
        <v>301.618125</v>
      </c>
      <c r="BD316" s="0" t="n">
        <v>25.3775249999999</v>
      </c>
      <c r="BE316" s="0" t="n">
        <v>241.2945</v>
      </c>
      <c r="BF316" s="0" t="n">
        <v>869.076225</v>
      </c>
      <c r="BG316" s="0" t="n">
        <v>1254.7314</v>
      </c>
      <c r="BH316" s="0" t="n">
        <v>1721.51145</v>
      </c>
      <c r="BI316" s="0" t="n">
        <v>2074.30065</v>
      </c>
      <c r="BJ316" s="0" t="n">
        <v>2062.235925</v>
      </c>
      <c r="BK316" s="0" t="n">
        <v>2062.235925</v>
      </c>
      <c r="BL316" s="0" t="n">
        <v>2062.235925</v>
      </c>
      <c r="BM316" s="0" t="n">
        <v>1441.1106</v>
      </c>
      <c r="BN316" s="0" t="n">
        <v>810.832725000001</v>
      </c>
      <c r="BO316" s="0" t="n">
        <v>408.120525</v>
      </c>
      <c r="BP316" s="0" t="n">
        <v>101.926125</v>
      </c>
      <c r="BQ316" s="0" t="n">
        <v>12.064725</v>
      </c>
      <c r="BR316" s="0" t="n">
        <v>18.721125</v>
      </c>
      <c r="BS316" s="0" t="n">
        <v>17.0570250000001</v>
      </c>
      <c r="BT316" s="0" t="n">
        <v>17.0570250000001</v>
      </c>
      <c r="BU316" s="0" t="n">
        <v>14.14485</v>
      </c>
      <c r="BV316" s="0" t="n">
        <v>14.14485</v>
      </c>
      <c r="BW316" s="0" t="n">
        <v>18.721125</v>
      </c>
      <c r="BX316" s="0" t="n">
        <v>18.721125</v>
      </c>
      <c r="BY316" s="0" t="n">
        <v>37.026225</v>
      </c>
      <c r="BZ316" s="0" t="n">
        <v>30.7858500000001</v>
      </c>
      <c r="CA316" s="0" t="n">
        <v>25.377525</v>
      </c>
      <c r="CB316" s="0" t="n">
        <v>21.6333</v>
      </c>
    </row>
    <row r="317" customFormat="false" ht="15" hidden="false" customHeight="false" outlineLevel="0" collapsed="false">
      <c r="A317" s="1" t="n">
        <v>16</v>
      </c>
      <c r="B317" s="14" t="n">
        <v>196.08</v>
      </c>
      <c r="C317" s="14" t="n">
        <v>41.28</v>
      </c>
      <c r="D317" s="1" t="n">
        <v>7</v>
      </c>
      <c r="R317" s="11"/>
      <c r="S317" s="11"/>
      <c r="T317" s="11"/>
      <c r="U317" s="11"/>
      <c r="V317" s="11"/>
      <c r="W317" s="11"/>
      <c r="X317" s="11"/>
      <c r="AR317" s="0" t="n">
        <v>4.16024999999999</v>
      </c>
      <c r="AS317" s="0" t="n">
        <v>10.81665</v>
      </c>
      <c r="AT317" s="0" t="n">
        <v>34.11405</v>
      </c>
      <c r="AU317" s="0" t="n">
        <v>83.205</v>
      </c>
      <c r="AV317" s="0" t="n">
        <v>60.323625</v>
      </c>
      <c r="AW317" s="0" t="n">
        <v>71.9723249999999</v>
      </c>
      <c r="AX317" s="0" t="n">
        <v>83.205</v>
      </c>
      <c r="AY317" s="0" t="n">
        <v>74.05245</v>
      </c>
      <c r="AZ317" s="0" t="n">
        <v>60.323625</v>
      </c>
      <c r="BA317" s="0" t="n">
        <v>63.651825</v>
      </c>
      <c r="BB317" s="0" t="n">
        <v>27.041625</v>
      </c>
      <c r="BC317" s="0" t="n">
        <v>60.323625</v>
      </c>
      <c r="BD317" s="0" t="n">
        <v>760.4937</v>
      </c>
      <c r="BE317" s="0" t="n">
        <v>1732.744125</v>
      </c>
      <c r="BF317" s="0" t="n">
        <v>2263.176</v>
      </c>
      <c r="BG317" s="0" t="n">
        <v>2879.72505</v>
      </c>
      <c r="BH317" s="0" t="n">
        <v>3332.36025</v>
      </c>
      <c r="BI317" s="0" t="n">
        <v>3315.303225</v>
      </c>
      <c r="BJ317" s="0" t="n">
        <v>3315.303225</v>
      </c>
      <c r="BK317" s="0" t="n">
        <v>3315.303225</v>
      </c>
      <c r="BL317" s="0" t="n">
        <v>2509.4628</v>
      </c>
      <c r="BM317" s="0" t="n">
        <v>1654.531425</v>
      </c>
      <c r="BN317" s="0" t="n">
        <v>1052.127225</v>
      </c>
      <c r="BO317" s="0" t="n">
        <v>496.317825</v>
      </c>
      <c r="BP317" s="0" t="n">
        <v>216.749025</v>
      </c>
      <c r="BQ317" s="0" t="n">
        <v>153.513225</v>
      </c>
      <c r="BR317" s="0" t="n">
        <v>111.910725</v>
      </c>
      <c r="BS317" s="0" t="n">
        <v>111.910725</v>
      </c>
      <c r="BT317" s="0" t="n">
        <v>104.00625</v>
      </c>
      <c r="BU317" s="0" t="n">
        <v>104.00625</v>
      </c>
      <c r="BV317" s="0" t="n">
        <v>93.6056250000001</v>
      </c>
      <c r="BW317" s="0" t="n">
        <v>93.6056250000001</v>
      </c>
      <c r="BX317" s="0" t="n">
        <v>151.849125</v>
      </c>
      <c r="BY317" s="0" t="n">
        <v>140.61645</v>
      </c>
      <c r="BZ317" s="0" t="n">
        <v>130.215825</v>
      </c>
      <c r="CA317" s="0" t="n">
        <v>141.4485</v>
      </c>
    </row>
    <row r="318" customFormat="false" ht="15" hidden="false" customHeight="false" outlineLevel="0" collapsed="false">
      <c r="A318" s="1" t="n">
        <v>17</v>
      </c>
      <c r="B318" s="14" t="n">
        <v>196.08</v>
      </c>
      <c r="C318" s="14" t="n">
        <v>38.7</v>
      </c>
      <c r="D318" s="1" t="n">
        <v>7</v>
      </c>
      <c r="R318" s="11"/>
      <c r="S318" s="11"/>
      <c r="T318" s="11"/>
      <c r="U318" s="11"/>
      <c r="V318" s="11"/>
      <c r="W318" s="11"/>
      <c r="X318" s="11"/>
      <c r="AR318" s="0" t="n">
        <v>1.6641</v>
      </c>
      <c r="AS318" s="0" t="n">
        <v>14.9769</v>
      </c>
      <c r="AT318" s="0" t="n">
        <v>50.75505</v>
      </c>
      <c r="AU318" s="0" t="n">
        <v>33.698025</v>
      </c>
      <c r="AV318" s="0" t="n">
        <v>42.018525</v>
      </c>
      <c r="AW318" s="0" t="n">
        <v>50.75505</v>
      </c>
      <c r="AX318" s="0" t="n">
        <v>43.2666</v>
      </c>
      <c r="AY318" s="0" t="n">
        <v>33.698025</v>
      </c>
      <c r="AZ318" s="0" t="n">
        <v>35.3621250000001</v>
      </c>
      <c r="BA318" s="0" t="n">
        <v>10.400625</v>
      </c>
      <c r="BB318" s="0" t="n">
        <v>95.2697250000001</v>
      </c>
      <c r="BC318" s="0" t="n">
        <v>876.14865</v>
      </c>
      <c r="BD318" s="0" t="n">
        <v>1905.810525</v>
      </c>
      <c r="BE318" s="0" t="n">
        <v>2460.37185</v>
      </c>
      <c r="BF318" s="0" t="n">
        <v>3101.8824</v>
      </c>
      <c r="BG318" s="0" t="n">
        <v>3571.1586</v>
      </c>
      <c r="BH318" s="0" t="n">
        <v>3553.269525</v>
      </c>
      <c r="BI318" s="0" t="n">
        <v>3553.269525</v>
      </c>
      <c r="BJ318" s="0" t="n">
        <v>3553.269525</v>
      </c>
      <c r="BK318" s="0" t="n">
        <v>2716.64325</v>
      </c>
      <c r="BL318" s="0" t="n">
        <v>1824.269625</v>
      </c>
      <c r="BM318" s="0" t="n">
        <v>1188.583425</v>
      </c>
      <c r="BN318" s="0" t="n">
        <v>591.171525</v>
      </c>
      <c r="BO318" s="0" t="n">
        <v>279.984825</v>
      </c>
      <c r="BP318" s="0" t="n">
        <v>205.100325</v>
      </c>
      <c r="BQ318" s="0" t="n">
        <v>156.841425</v>
      </c>
      <c r="BR318" s="0" t="n">
        <v>156.841425</v>
      </c>
      <c r="BS318" s="0" t="n">
        <v>148.1049</v>
      </c>
      <c r="BT318" s="0" t="n">
        <v>148.1049</v>
      </c>
      <c r="BU318" s="0" t="n">
        <v>135.208125</v>
      </c>
      <c r="BV318" s="0" t="n">
        <v>135.208125</v>
      </c>
      <c r="BW318" s="0" t="n">
        <v>200.108025</v>
      </c>
      <c r="BX318" s="0" t="n">
        <v>188.0433</v>
      </c>
      <c r="BY318" s="0" t="n">
        <v>176.810625</v>
      </c>
      <c r="BZ318" s="0" t="n">
        <v>190.53945</v>
      </c>
    </row>
    <row r="319" customFormat="false" ht="15" hidden="false" customHeight="false" outlineLevel="0" collapsed="false">
      <c r="A319" s="1" t="n">
        <v>18</v>
      </c>
      <c r="B319" s="14" t="n">
        <v>195.435</v>
      </c>
      <c r="C319" s="14" t="n">
        <v>35.475</v>
      </c>
      <c r="D319" s="1" t="n">
        <v>7</v>
      </c>
      <c r="R319" s="11"/>
      <c r="S319" s="11"/>
      <c r="T319" s="11"/>
      <c r="U319" s="11"/>
      <c r="V319" s="11"/>
      <c r="W319" s="11"/>
      <c r="X319" s="11"/>
      <c r="AR319" s="0" t="n">
        <v>6.65639999999999</v>
      </c>
      <c r="AS319" s="0" t="n">
        <v>34.11405</v>
      </c>
      <c r="AT319" s="0" t="n">
        <v>20.385225</v>
      </c>
      <c r="AU319" s="0" t="n">
        <v>27.041625</v>
      </c>
      <c r="AV319" s="0" t="n">
        <v>34.11405</v>
      </c>
      <c r="AW319" s="0" t="n">
        <v>28.2897</v>
      </c>
      <c r="AX319" s="0" t="n">
        <v>20.385225</v>
      </c>
      <c r="AY319" s="0" t="n">
        <v>22.0493250000001</v>
      </c>
      <c r="AZ319" s="0" t="n">
        <v>3.74422500000001</v>
      </c>
      <c r="BA319" s="0" t="n">
        <v>121.895325</v>
      </c>
      <c r="BB319" s="0" t="n">
        <v>952.69725</v>
      </c>
      <c r="BC319" s="0" t="n">
        <v>2017.305225</v>
      </c>
      <c r="BD319" s="0" t="n">
        <v>2586.84345</v>
      </c>
      <c r="BE319" s="0" t="n">
        <v>3243.3309</v>
      </c>
      <c r="BF319" s="0" t="n">
        <v>3722.5917</v>
      </c>
      <c r="BG319" s="0" t="n">
        <v>3704.702625</v>
      </c>
      <c r="BH319" s="0" t="n">
        <v>3704.702625</v>
      </c>
      <c r="BI319" s="0" t="n">
        <v>3704.702625</v>
      </c>
      <c r="BJ319" s="0" t="n">
        <v>2849.77125</v>
      </c>
      <c r="BK319" s="0" t="n">
        <v>1932.436125</v>
      </c>
      <c r="BL319" s="0" t="n">
        <v>1275.116625</v>
      </c>
      <c r="BM319" s="0" t="n">
        <v>651.079125</v>
      </c>
      <c r="BN319" s="0" t="n">
        <v>319.923225</v>
      </c>
      <c r="BO319" s="0" t="n">
        <v>236.718225</v>
      </c>
      <c r="BP319" s="0" t="n">
        <v>185.131125</v>
      </c>
      <c r="BQ319" s="0" t="n">
        <v>185.131125</v>
      </c>
      <c r="BR319" s="0" t="n">
        <v>176.3946</v>
      </c>
      <c r="BS319" s="0" t="n">
        <v>176.3946</v>
      </c>
      <c r="BT319" s="0" t="n">
        <v>161.833725</v>
      </c>
      <c r="BU319" s="0" t="n">
        <v>161.833725</v>
      </c>
      <c r="BV319" s="0" t="n">
        <v>228.397725</v>
      </c>
      <c r="BW319" s="0" t="n">
        <v>216.333</v>
      </c>
      <c r="BX319" s="0" t="n">
        <v>205.100325</v>
      </c>
      <c r="BY319" s="0" t="n">
        <v>220.49325</v>
      </c>
    </row>
    <row r="320" customFormat="false" ht="15" hidden="false" customHeight="false" outlineLevel="0" collapsed="false">
      <c r="A320" s="1" t="n">
        <v>19</v>
      </c>
      <c r="B320" s="14" t="n">
        <v>196.08</v>
      </c>
      <c r="C320" s="14" t="n">
        <v>36.765</v>
      </c>
      <c r="D320" s="1" t="n">
        <v>7</v>
      </c>
      <c r="R320" s="11"/>
      <c r="S320" s="11"/>
      <c r="T320" s="11"/>
      <c r="U320" s="11"/>
      <c r="V320" s="11"/>
      <c r="W320" s="11"/>
      <c r="X320" s="11"/>
      <c r="AR320" s="0" t="n">
        <v>10.81665</v>
      </c>
      <c r="AS320" s="0" t="n">
        <v>3.74422500000001</v>
      </c>
      <c r="AT320" s="0" t="n">
        <v>7.072425</v>
      </c>
      <c r="AU320" s="0" t="n">
        <v>10.81665</v>
      </c>
      <c r="AV320" s="0" t="n">
        <v>8.32050000000004</v>
      </c>
      <c r="AW320" s="0" t="n">
        <v>3.74422500000001</v>
      </c>
      <c r="AX320" s="0" t="n">
        <v>5.40832500000006</v>
      </c>
      <c r="AY320" s="0" t="n">
        <v>0.416024999999995</v>
      </c>
      <c r="AZ320" s="0" t="n">
        <v>185.131125</v>
      </c>
      <c r="BA320" s="0" t="n">
        <v>1115.77905</v>
      </c>
      <c r="BB320" s="0" t="n">
        <v>2250.279225</v>
      </c>
      <c r="BC320" s="0" t="n">
        <v>2849.77125</v>
      </c>
      <c r="BD320" s="0" t="n">
        <v>3536.2125</v>
      </c>
      <c r="BE320" s="0" t="n">
        <v>4035.4425</v>
      </c>
      <c r="BF320" s="0" t="n">
        <v>4017.553425</v>
      </c>
      <c r="BG320" s="0" t="n">
        <v>4017.553425</v>
      </c>
      <c r="BH320" s="0" t="n">
        <v>4017.553425</v>
      </c>
      <c r="BI320" s="0" t="n">
        <v>3126.01185</v>
      </c>
      <c r="BJ320" s="0" t="n">
        <v>2158.753725</v>
      </c>
      <c r="BK320" s="0" t="n">
        <v>1458.167625</v>
      </c>
      <c r="BL320" s="0" t="n">
        <v>780.878925</v>
      </c>
      <c r="BM320" s="0" t="n">
        <v>409.784625</v>
      </c>
      <c r="BN320" s="0" t="n">
        <v>309.938625</v>
      </c>
      <c r="BO320" s="0" t="n">
        <v>251.695125</v>
      </c>
      <c r="BP320" s="0" t="n">
        <v>251.695125</v>
      </c>
      <c r="BQ320" s="0" t="n">
        <v>242.9586</v>
      </c>
      <c r="BR320" s="0" t="n">
        <v>242.9586</v>
      </c>
      <c r="BS320" s="0" t="n">
        <v>225.069525</v>
      </c>
      <c r="BT320" s="0" t="n">
        <v>225.069525</v>
      </c>
      <c r="BU320" s="0" t="n">
        <v>294.961725</v>
      </c>
      <c r="BV320" s="0" t="n">
        <v>282.897</v>
      </c>
      <c r="BW320" s="0" t="n">
        <v>271.664325</v>
      </c>
      <c r="BX320" s="0" t="n">
        <v>290.38545</v>
      </c>
    </row>
    <row r="321" customFormat="false" ht="15" hidden="false" customHeight="false" outlineLevel="0" collapsed="false">
      <c r="A321" s="1" t="n">
        <v>20</v>
      </c>
      <c r="B321" s="14" t="n">
        <v>195.435</v>
      </c>
      <c r="C321" s="14" t="n">
        <v>36.12</v>
      </c>
      <c r="D321" s="1" t="n">
        <v>7</v>
      </c>
      <c r="R321" s="11"/>
      <c r="S321" s="11"/>
      <c r="T321" s="11"/>
      <c r="U321" s="11"/>
      <c r="V321" s="11"/>
      <c r="W321" s="11"/>
      <c r="X321" s="11"/>
      <c r="AR321" s="0" t="n">
        <v>2.08012500000001</v>
      </c>
      <c r="AS321" s="0" t="n">
        <v>0.416025000000004</v>
      </c>
      <c r="AT321" s="0" t="n">
        <v>0</v>
      </c>
      <c r="AU321" s="0" t="n">
        <v>0.832050000000017</v>
      </c>
      <c r="AV321" s="0" t="n">
        <v>2.08012500000001</v>
      </c>
      <c r="AW321" s="0" t="n">
        <v>2.08012500000001</v>
      </c>
      <c r="AX321" s="0" t="n">
        <v>15.392925</v>
      </c>
      <c r="AY321" s="0" t="n">
        <v>284.977125</v>
      </c>
      <c r="AZ321" s="0" t="n">
        <v>1346.2569</v>
      </c>
      <c r="BA321" s="0" t="n">
        <v>2573.114625</v>
      </c>
      <c r="BB321" s="0" t="n">
        <v>3211.713</v>
      </c>
      <c r="BC321" s="0" t="n">
        <v>3938.09265</v>
      </c>
      <c r="BD321" s="0" t="n">
        <v>4463.94825</v>
      </c>
      <c r="BE321" s="0" t="n">
        <v>4445.227125</v>
      </c>
      <c r="BF321" s="0" t="n">
        <v>4445.227125</v>
      </c>
      <c r="BG321" s="0" t="n">
        <v>4445.227125</v>
      </c>
      <c r="BH321" s="0" t="n">
        <v>3504.5946</v>
      </c>
      <c r="BI321" s="0" t="n">
        <v>2474.932725</v>
      </c>
      <c r="BJ321" s="0" t="n">
        <v>1719.431325</v>
      </c>
      <c r="BK321" s="0" t="n">
        <v>973.914525</v>
      </c>
      <c r="BL321" s="0" t="n">
        <v>551.233125</v>
      </c>
      <c r="BM321" s="0" t="n">
        <v>431.417925</v>
      </c>
      <c r="BN321" s="0" t="n">
        <v>363.189825</v>
      </c>
      <c r="BO321" s="0" t="n">
        <v>363.189825</v>
      </c>
      <c r="BP321" s="0" t="n">
        <v>353.62125</v>
      </c>
      <c r="BQ321" s="0" t="n">
        <v>353.62125</v>
      </c>
      <c r="BR321" s="0" t="n">
        <v>331.571925</v>
      </c>
      <c r="BS321" s="0" t="n">
        <v>331.571925</v>
      </c>
      <c r="BT321" s="0" t="n">
        <v>409.784625</v>
      </c>
      <c r="BU321" s="0" t="n">
        <v>396.88785</v>
      </c>
      <c r="BV321" s="0" t="n">
        <v>384.823125</v>
      </c>
      <c r="BW321" s="0" t="n">
        <v>407.7045</v>
      </c>
    </row>
    <row r="322" customFormat="false" ht="15" hidden="false" customHeight="false" outlineLevel="0" collapsed="false">
      <c r="A322" s="1" t="n">
        <v>21</v>
      </c>
      <c r="B322" s="14" t="n">
        <v>195.435</v>
      </c>
      <c r="C322" s="14" t="n">
        <v>35.475</v>
      </c>
      <c r="D322" s="1" t="n">
        <v>7</v>
      </c>
      <c r="R322" s="11"/>
      <c r="S322" s="11"/>
      <c r="T322" s="11"/>
      <c r="U322" s="11"/>
      <c r="V322" s="11"/>
      <c r="W322" s="11"/>
      <c r="X322" s="11"/>
      <c r="AR322" s="0" t="n">
        <v>0.832050000000008</v>
      </c>
      <c r="AS322" s="0" t="n">
        <v>2.08012500000001</v>
      </c>
      <c r="AT322" s="0" t="n">
        <v>2.08012500000005</v>
      </c>
      <c r="AU322" s="0" t="n">
        <v>0</v>
      </c>
      <c r="AV322" s="0" t="n">
        <v>1.66410000000005</v>
      </c>
      <c r="AW322" s="0" t="n">
        <v>6.65639999999999</v>
      </c>
      <c r="AX322" s="0" t="n">
        <v>241.2945</v>
      </c>
      <c r="AY322" s="0" t="n">
        <v>1246.826925</v>
      </c>
      <c r="AZ322" s="0" t="n">
        <v>2433.74625</v>
      </c>
      <c r="BA322" s="0" t="n">
        <v>3055.703625</v>
      </c>
      <c r="BB322" s="0" t="n">
        <v>3764.610225</v>
      </c>
      <c r="BC322" s="0" t="n">
        <v>4278.817125</v>
      </c>
      <c r="BD322" s="0" t="n">
        <v>4260.92805</v>
      </c>
      <c r="BE322" s="0" t="n">
        <v>4260.92805</v>
      </c>
      <c r="BF322" s="0" t="n">
        <v>4260.92805</v>
      </c>
      <c r="BG322" s="0" t="n">
        <v>3341.928825</v>
      </c>
      <c r="BH322" s="0" t="n">
        <v>2337.22845</v>
      </c>
      <c r="BI322" s="0" t="n">
        <v>1604.1924</v>
      </c>
      <c r="BJ322" s="0" t="n">
        <v>886.9653</v>
      </c>
      <c r="BK322" s="0" t="n">
        <v>485.9172</v>
      </c>
      <c r="BL322" s="0" t="n">
        <v>373.59045</v>
      </c>
      <c r="BM322" s="0" t="n">
        <v>310.35465</v>
      </c>
      <c r="BN322" s="0" t="n">
        <v>310.35465</v>
      </c>
      <c r="BO322" s="0" t="n">
        <v>301.618125</v>
      </c>
      <c r="BP322" s="0" t="n">
        <v>301.618125</v>
      </c>
      <c r="BQ322" s="0" t="n">
        <v>281.2329</v>
      </c>
      <c r="BR322" s="0" t="n">
        <v>281.2329</v>
      </c>
      <c r="BS322" s="0" t="n">
        <v>353.62125</v>
      </c>
      <c r="BT322" s="0" t="n">
        <v>341.556525</v>
      </c>
      <c r="BU322" s="0" t="n">
        <v>330.32385</v>
      </c>
      <c r="BV322" s="0" t="n">
        <v>351.541125</v>
      </c>
    </row>
    <row r="323" customFormat="false" ht="15" hidden="false" customHeight="false" outlineLevel="0" collapsed="false">
      <c r="A323" s="1" t="n">
        <v>22</v>
      </c>
      <c r="B323" s="14" t="n">
        <v>194.79</v>
      </c>
      <c r="C323" s="14" t="n">
        <v>36.12</v>
      </c>
      <c r="D323" s="1" t="n">
        <v>7</v>
      </c>
      <c r="R323" s="11"/>
      <c r="S323" s="11"/>
      <c r="T323" s="11"/>
      <c r="U323" s="11"/>
      <c r="V323" s="11"/>
      <c r="W323" s="11"/>
      <c r="X323" s="11"/>
      <c r="AR323" s="0" t="n">
        <v>0.416025000000004</v>
      </c>
      <c r="AS323" s="0" t="n">
        <v>0.416025000000013</v>
      </c>
      <c r="AT323" s="0" t="n">
        <v>0.832050000000008</v>
      </c>
      <c r="AU323" s="0" t="n">
        <v>0.832050000000008</v>
      </c>
      <c r="AV323" s="0" t="n">
        <v>10.81665</v>
      </c>
      <c r="AW323" s="0" t="n">
        <v>263.75985</v>
      </c>
      <c r="AX323" s="0" t="n">
        <v>1300.078125</v>
      </c>
      <c r="AY323" s="0" t="n">
        <v>2509.4628</v>
      </c>
      <c r="AZ323" s="0" t="n">
        <v>3140.572725</v>
      </c>
      <c r="BA323" s="0" t="n">
        <v>3859.463925</v>
      </c>
      <c r="BB323" s="0" t="n">
        <v>4380.327225</v>
      </c>
      <c r="BC323" s="0" t="n">
        <v>4361.6061</v>
      </c>
      <c r="BD323" s="0" t="n">
        <v>4361.6061</v>
      </c>
      <c r="BE323" s="0" t="n">
        <v>4361.6061</v>
      </c>
      <c r="BF323" s="0" t="n">
        <v>3430.126125</v>
      </c>
      <c r="BG323" s="0" t="n">
        <v>2412.945</v>
      </c>
      <c r="BH323" s="0" t="n">
        <v>1668.26025</v>
      </c>
      <c r="BI323" s="0" t="n">
        <v>936.05625</v>
      </c>
      <c r="BJ323" s="0" t="n">
        <v>523.35945</v>
      </c>
      <c r="BK323" s="0" t="n">
        <v>407.7045</v>
      </c>
      <c r="BL323" s="0" t="n">
        <v>341.1405</v>
      </c>
      <c r="BM323" s="0" t="n">
        <v>341.1405</v>
      </c>
      <c r="BN323" s="0" t="n">
        <v>331.571925</v>
      </c>
      <c r="BO323" s="0" t="n">
        <v>331.571925</v>
      </c>
      <c r="BP323" s="0" t="n">
        <v>310.35465</v>
      </c>
      <c r="BQ323" s="0" t="n">
        <v>310.35465</v>
      </c>
      <c r="BR323" s="0" t="n">
        <v>387.7353</v>
      </c>
      <c r="BS323" s="0" t="n">
        <v>374.838525</v>
      </c>
      <c r="BT323" s="0" t="n">
        <v>362.7738</v>
      </c>
      <c r="BU323" s="0" t="n">
        <v>384.823125</v>
      </c>
    </row>
    <row r="324" customFormat="false" ht="15" hidden="false" customHeight="false" outlineLevel="0" collapsed="false">
      <c r="A324" s="1" t="n">
        <v>23</v>
      </c>
      <c r="B324" s="14" t="n">
        <v>196.08</v>
      </c>
      <c r="C324" s="14" t="n">
        <v>36.765</v>
      </c>
      <c r="D324" s="1" t="n">
        <v>7</v>
      </c>
      <c r="R324" s="11"/>
      <c r="S324" s="11"/>
      <c r="T324" s="11"/>
      <c r="U324" s="11"/>
      <c r="V324" s="11"/>
      <c r="W324" s="11"/>
      <c r="X324" s="11"/>
      <c r="AR324" s="0" t="n">
        <v>0.832050000000017</v>
      </c>
      <c r="AS324" s="0" t="n">
        <v>2.08012500000001</v>
      </c>
      <c r="AT324" s="0" t="n">
        <v>2.08012500000001</v>
      </c>
      <c r="AU324" s="0" t="n">
        <v>15.392925</v>
      </c>
      <c r="AV324" s="0" t="n">
        <v>284.977125</v>
      </c>
      <c r="AW324" s="0" t="n">
        <v>1346.2569</v>
      </c>
      <c r="AX324" s="0" t="n">
        <v>2573.114625</v>
      </c>
      <c r="AY324" s="0" t="n">
        <v>3211.713</v>
      </c>
      <c r="AZ324" s="0" t="n">
        <v>3938.09265</v>
      </c>
      <c r="BA324" s="0" t="n">
        <v>4463.94825</v>
      </c>
      <c r="BB324" s="0" t="n">
        <v>4445.227125</v>
      </c>
      <c r="BC324" s="0" t="n">
        <v>4445.227125</v>
      </c>
      <c r="BD324" s="0" t="n">
        <v>4445.227125</v>
      </c>
      <c r="BE324" s="0" t="n">
        <v>3504.5946</v>
      </c>
      <c r="BF324" s="0" t="n">
        <v>2474.932725</v>
      </c>
      <c r="BG324" s="0" t="n">
        <v>1719.431325</v>
      </c>
      <c r="BH324" s="0" t="n">
        <v>973.914525</v>
      </c>
      <c r="BI324" s="0" t="n">
        <v>551.233125</v>
      </c>
      <c r="BJ324" s="0" t="n">
        <v>431.417925</v>
      </c>
      <c r="BK324" s="0" t="n">
        <v>363.189825</v>
      </c>
      <c r="BL324" s="0" t="n">
        <v>363.189825</v>
      </c>
      <c r="BM324" s="0" t="n">
        <v>353.62125</v>
      </c>
      <c r="BN324" s="0" t="n">
        <v>353.62125</v>
      </c>
      <c r="BO324" s="0" t="n">
        <v>331.571925</v>
      </c>
      <c r="BP324" s="0" t="n">
        <v>331.571925</v>
      </c>
      <c r="BQ324" s="0" t="n">
        <v>409.784625</v>
      </c>
      <c r="BR324" s="0" t="n">
        <v>396.88785</v>
      </c>
      <c r="BS324" s="0" t="n">
        <v>384.823125</v>
      </c>
      <c r="BT324" s="0" t="n">
        <v>407.7045</v>
      </c>
    </row>
    <row r="325" customFormat="false" ht="15" hidden="false" customHeight="false" outlineLevel="0" collapsed="false">
      <c r="A325" s="1" t="n">
        <v>24</v>
      </c>
      <c r="B325" s="14" t="n">
        <v>194.79</v>
      </c>
      <c r="C325" s="14" t="n">
        <v>36.765</v>
      </c>
      <c r="D325" s="1" t="n">
        <v>7</v>
      </c>
      <c r="R325" s="11"/>
      <c r="S325" s="11"/>
      <c r="T325" s="11"/>
      <c r="U325" s="11"/>
      <c r="V325" s="11"/>
      <c r="W325" s="11"/>
      <c r="X325" s="11"/>
      <c r="AR325" s="0" t="n">
        <v>2.08012500000005</v>
      </c>
      <c r="AS325" s="0" t="n">
        <v>0.416024999999995</v>
      </c>
      <c r="AT325" s="0" t="n">
        <v>12.064725</v>
      </c>
      <c r="AU325" s="0" t="n">
        <v>266.672025</v>
      </c>
      <c r="AV325" s="0" t="n">
        <v>1308.81465</v>
      </c>
      <c r="AW325" s="0" t="n">
        <v>2523.191625</v>
      </c>
      <c r="AX325" s="0" t="n">
        <v>3155.96565</v>
      </c>
      <c r="AY325" s="0" t="n">
        <v>3877.353</v>
      </c>
      <c r="AZ325" s="0" t="n">
        <v>4399.8804</v>
      </c>
      <c r="BA325" s="0" t="n">
        <v>4380.327225</v>
      </c>
      <c r="BB325" s="0" t="n">
        <v>4380.327225</v>
      </c>
      <c r="BC325" s="0" t="n">
        <v>4380.327225</v>
      </c>
      <c r="BD325" s="0" t="n">
        <v>3445.51905</v>
      </c>
      <c r="BE325" s="0" t="n">
        <v>2428.337925</v>
      </c>
      <c r="BF325" s="0" t="n">
        <v>1682.821125</v>
      </c>
      <c r="BG325" s="0" t="n">
        <v>948.953025</v>
      </c>
      <c r="BH325" s="0" t="n">
        <v>534.592125</v>
      </c>
      <c r="BI325" s="0" t="n">
        <v>419.769225</v>
      </c>
      <c r="BJ325" s="0" t="n">
        <v>351.541125</v>
      </c>
      <c r="BK325" s="0" t="n">
        <v>351.541125</v>
      </c>
      <c r="BL325" s="0" t="n">
        <v>341.1405</v>
      </c>
      <c r="BM325" s="0" t="n">
        <v>341.1405</v>
      </c>
      <c r="BN325" s="0" t="n">
        <v>319.923225</v>
      </c>
      <c r="BO325" s="0" t="n">
        <v>319.923225</v>
      </c>
      <c r="BP325" s="0" t="n">
        <v>401.464125</v>
      </c>
      <c r="BQ325" s="0" t="n">
        <v>387.7353</v>
      </c>
      <c r="BR325" s="0" t="n">
        <v>374.838525</v>
      </c>
      <c r="BS325" s="0" t="n">
        <v>396.88785</v>
      </c>
    </row>
    <row r="326" customFormat="false" ht="15" hidden="false" customHeight="false" outlineLevel="0" collapsed="false">
      <c r="A326" s="1" t="n">
        <v>25</v>
      </c>
      <c r="B326" s="14" t="n">
        <v>196.08</v>
      </c>
      <c r="C326" s="14" t="n">
        <v>39.345</v>
      </c>
      <c r="D326" s="1" t="n">
        <v>7</v>
      </c>
      <c r="R326" s="11"/>
      <c r="S326" s="11"/>
      <c r="T326" s="11"/>
      <c r="U326" s="11"/>
      <c r="V326" s="11"/>
      <c r="W326" s="11"/>
      <c r="X326" s="11"/>
      <c r="AR326" s="0" t="n">
        <v>1.66410000000005</v>
      </c>
      <c r="AS326" s="0" t="n">
        <v>6.65639999999999</v>
      </c>
      <c r="AT326" s="0" t="n">
        <v>241.2945</v>
      </c>
      <c r="AU326" s="0" t="n">
        <v>1246.826925</v>
      </c>
      <c r="AV326" s="0" t="n">
        <v>2433.74625</v>
      </c>
      <c r="AW326" s="0" t="n">
        <v>3055.703625</v>
      </c>
      <c r="AX326" s="0" t="n">
        <v>3764.610225</v>
      </c>
      <c r="AY326" s="0" t="n">
        <v>4278.817125</v>
      </c>
      <c r="AZ326" s="0" t="n">
        <v>4260.92805</v>
      </c>
      <c r="BA326" s="0" t="n">
        <v>4260.92805</v>
      </c>
      <c r="BB326" s="0" t="n">
        <v>4260.92805</v>
      </c>
      <c r="BC326" s="0" t="n">
        <v>3341.928825</v>
      </c>
      <c r="BD326" s="0" t="n">
        <v>2337.22845</v>
      </c>
      <c r="BE326" s="0" t="n">
        <v>1604.1924</v>
      </c>
      <c r="BF326" s="0" t="n">
        <v>886.9653</v>
      </c>
      <c r="BG326" s="0" t="n">
        <v>485.9172</v>
      </c>
      <c r="BH326" s="0" t="n">
        <v>373.59045</v>
      </c>
      <c r="BI326" s="0" t="n">
        <v>310.35465</v>
      </c>
      <c r="BJ326" s="0" t="n">
        <v>310.35465</v>
      </c>
      <c r="BK326" s="0" t="n">
        <v>301.618125</v>
      </c>
      <c r="BL326" s="0" t="n">
        <v>301.618125</v>
      </c>
      <c r="BM326" s="0" t="n">
        <v>281.2329</v>
      </c>
      <c r="BN326" s="0" t="n">
        <v>281.2329</v>
      </c>
      <c r="BO326" s="0" t="n">
        <v>353.62125</v>
      </c>
      <c r="BP326" s="0" t="n">
        <v>341.556525</v>
      </c>
      <c r="BQ326" s="0" t="n">
        <v>330.32385</v>
      </c>
      <c r="BR326" s="0" t="n">
        <v>351.541125</v>
      </c>
    </row>
    <row r="327" customFormat="false" ht="15" hidden="false" customHeight="false" outlineLevel="0" collapsed="false">
      <c r="A327" s="1" t="n">
        <v>26</v>
      </c>
      <c r="B327" s="14" t="n">
        <v>197.37</v>
      </c>
      <c r="C327" s="14" t="n">
        <v>52.245</v>
      </c>
      <c r="D327" s="1" t="n">
        <v>7</v>
      </c>
      <c r="R327" s="11"/>
      <c r="S327" s="11"/>
      <c r="T327" s="11"/>
      <c r="U327" s="11"/>
      <c r="V327" s="11"/>
      <c r="W327" s="11"/>
      <c r="X327" s="11"/>
      <c r="AR327" s="0" t="n">
        <v>8.32050000000004</v>
      </c>
      <c r="AS327" s="0" t="n">
        <v>246.2868</v>
      </c>
      <c r="AT327" s="0" t="n">
        <v>1263.467925</v>
      </c>
      <c r="AU327" s="0" t="n">
        <v>2460.37185</v>
      </c>
      <c r="AV327" s="0" t="n">
        <v>3085.657425</v>
      </c>
      <c r="AW327" s="0" t="n">
        <v>3799.556325</v>
      </c>
      <c r="AX327" s="0" t="n">
        <v>4317.091425</v>
      </c>
      <c r="AY327" s="0" t="n">
        <v>4297.53825</v>
      </c>
      <c r="AZ327" s="0" t="n">
        <v>4297.53825</v>
      </c>
      <c r="BA327" s="0" t="n">
        <v>4297.53825</v>
      </c>
      <c r="BB327" s="0" t="n">
        <v>3371.882625</v>
      </c>
      <c r="BC327" s="0" t="n">
        <v>2367.18225</v>
      </c>
      <c r="BD327" s="0" t="n">
        <v>1632.4821</v>
      </c>
      <c r="BE327" s="0" t="n">
        <v>911.9268</v>
      </c>
      <c r="BF327" s="0" t="n">
        <v>507.5505</v>
      </c>
      <c r="BG327" s="0" t="n">
        <v>396.88785</v>
      </c>
      <c r="BH327" s="0" t="n">
        <v>330.32385</v>
      </c>
      <c r="BI327" s="0" t="n">
        <v>330.32385</v>
      </c>
      <c r="BJ327" s="0" t="n">
        <v>319.923225</v>
      </c>
      <c r="BK327" s="0" t="n">
        <v>319.923225</v>
      </c>
      <c r="BL327" s="0" t="n">
        <v>299.538</v>
      </c>
      <c r="BM327" s="0" t="n">
        <v>299.538</v>
      </c>
      <c r="BN327" s="0" t="n">
        <v>380.24685</v>
      </c>
      <c r="BO327" s="0" t="n">
        <v>366.518025</v>
      </c>
      <c r="BP327" s="0" t="n">
        <v>353.62125</v>
      </c>
      <c r="BQ327" s="0" t="n">
        <v>374.838525</v>
      </c>
    </row>
    <row r="328" customFormat="false" ht="15" hidden="false" customHeight="false" outlineLevel="0" collapsed="false">
      <c r="A328" s="13" t="n">
        <v>27</v>
      </c>
      <c r="B328" s="14" t="n">
        <v>201.885</v>
      </c>
      <c r="C328" s="14" t="n">
        <v>71.595</v>
      </c>
      <c r="D328" s="1" t="n">
        <v>7</v>
      </c>
      <c r="R328" s="13" t="n">
        <v>27.5770502410972</v>
      </c>
      <c r="S328" s="11" t="n">
        <v>0.106065577850374</v>
      </c>
      <c r="T328" s="19" t="n">
        <v>0.106065577850374</v>
      </c>
      <c r="U328" s="11" t="n">
        <v>201.885</v>
      </c>
      <c r="V328" s="11" t="n">
        <v>71.595</v>
      </c>
      <c r="W328" s="11"/>
      <c r="X328" s="11"/>
      <c r="AR328" s="0" t="n">
        <v>168.0741</v>
      </c>
      <c r="AS328" s="0" t="n">
        <v>1073.760525</v>
      </c>
      <c r="AT328" s="0" t="n">
        <v>2190.78765</v>
      </c>
      <c r="AU328" s="0" t="n">
        <v>2782.791225</v>
      </c>
      <c r="AV328" s="0" t="n">
        <v>3461.744025</v>
      </c>
      <c r="AW328" s="0" t="n">
        <v>3955.981725</v>
      </c>
      <c r="AX328" s="0" t="n">
        <v>3938.09265</v>
      </c>
      <c r="AY328" s="0" t="n">
        <v>3938.09265</v>
      </c>
      <c r="AZ328" s="0" t="n">
        <v>3938.09265</v>
      </c>
      <c r="BA328" s="0" t="n">
        <v>3055.703625</v>
      </c>
      <c r="BB328" s="0" t="n">
        <v>2100.92625</v>
      </c>
      <c r="BC328" s="0" t="n">
        <v>1411.1568</v>
      </c>
      <c r="BD328" s="0" t="n">
        <v>747.1809</v>
      </c>
      <c r="BE328" s="0" t="n">
        <v>386.0712</v>
      </c>
      <c r="BF328" s="0" t="n">
        <v>290.38545</v>
      </c>
      <c r="BG328" s="0" t="n">
        <v>233.80605</v>
      </c>
      <c r="BH328" s="0" t="n">
        <v>233.80605</v>
      </c>
      <c r="BI328" s="0" t="n">
        <v>225.069525</v>
      </c>
      <c r="BJ328" s="0" t="n">
        <v>225.069525</v>
      </c>
      <c r="BK328" s="0" t="n">
        <v>208.0125</v>
      </c>
      <c r="BL328" s="0" t="n">
        <v>208.0125</v>
      </c>
      <c r="BM328" s="0" t="n">
        <v>277.07265</v>
      </c>
      <c r="BN328" s="0" t="n">
        <v>265.007925</v>
      </c>
      <c r="BO328" s="0" t="n">
        <v>253.77525</v>
      </c>
      <c r="BP328" s="0" t="n">
        <v>271.664325</v>
      </c>
    </row>
    <row r="329" customFormat="false" ht="15" hidden="false" customHeight="false" outlineLevel="0" collapsed="false">
      <c r="A329" s="13" t="n">
        <v>28</v>
      </c>
      <c r="B329" s="14" t="n">
        <v>205.755</v>
      </c>
      <c r="C329" s="14" t="n">
        <v>85.14</v>
      </c>
      <c r="D329" s="1" t="n">
        <v>7</v>
      </c>
      <c r="R329" s="13" t="n">
        <v>14.0870126357578</v>
      </c>
      <c r="S329" s="11" t="n">
        <v>0.70435063178789</v>
      </c>
      <c r="T329" s="19" t="n">
        <v>0.70435063178789</v>
      </c>
      <c r="U329" s="11" t="n">
        <v>205.755</v>
      </c>
      <c r="V329" s="11" t="n">
        <v>85.14</v>
      </c>
      <c r="W329" s="11"/>
      <c r="X329" s="11"/>
      <c r="AR329" s="0" t="n">
        <v>394.807725</v>
      </c>
      <c r="AS329" s="0" t="n">
        <v>1152.38925</v>
      </c>
      <c r="AT329" s="0" t="n">
        <v>1591.295625</v>
      </c>
      <c r="AU329" s="0" t="n">
        <v>2115.487125</v>
      </c>
      <c r="AV329" s="0" t="n">
        <v>2506.550625</v>
      </c>
      <c r="AW329" s="0" t="n">
        <v>2490.32565</v>
      </c>
      <c r="AX329" s="0" t="n">
        <v>2490.32565</v>
      </c>
      <c r="AY329" s="0" t="n">
        <v>2490.32565</v>
      </c>
      <c r="AZ329" s="0" t="n">
        <v>1797.644025</v>
      </c>
      <c r="BA329" s="0" t="n">
        <v>1092.48165</v>
      </c>
      <c r="BB329" s="0" t="n">
        <v>620.7093</v>
      </c>
      <c r="BC329" s="0" t="n">
        <v>226.3176</v>
      </c>
      <c r="BD329" s="0" t="n">
        <v>68.2280999999998</v>
      </c>
      <c r="BE329" s="0" t="n">
        <v>54.08325</v>
      </c>
      <c r="BF329" s="0" t="n">
        <v>34.1140500000001</v>
      </c>
      <c r="BG329" s="0" t="n">
        <v>34.1140500000001</v>
      </c>
      <c r="BH329" s="0" t="n">
        <v>27.041625</v>
      </c>
      <c r="BI329" s="0" t="n">
        <v>27.041625</v>
      </c>
      <c r="BJ329" s="0" t="n">
        <v>26.6256</v>
      </c>
      <c r="BK329" s="0" t="n">
        <v>26.6256</v>
      </c>
      <c r="BL329" s="0" t="n">
        <v>70.7242499999998</v>
      </c>
      <c r="BM329" s="0" t="n">
        <v>60.3236250000001</v>
      </c>
      <c r="BN329" s="0" t="n">
        <v>50.75505</v>
      </c>
      <c r="BO329" s="0" t="n">
        <v>52.003125</v>
      </c>
    </row>
    <row r="330" customFormat="false" ht="15" hidden="false" customHeight="false" outlineLevel="0" collapsed="false">
      <c r="A330" s="1" t="n">
        <v>29</v>
      </c>
      <c r="B330" s="14" t="n">
        <v>207.045</v>
      </c>
      <c r="C330" s="14" t="n">
        <v>90.945</v>
      </c>
      <c r="D330" s="1" t="n">
        <v>7</v>
      </c>
      <c r="R330" s="11"/>
      <c r="S330" s="11"/>
      <c r="T330" s="11"/>
      <c r="U330" s="11"/>
      <c r="V330" s="11"/>
      <c r="W330" s="11"/>
      <c r="X330" s="11"/>
      <c r="AR330" s="0" t="n">
        <v>198.443925</v>
      </c>
      <c r="AS330" s="0" t="n">
        <v>401.0481</v>
      </c>
      <c r="AT330" s="0" t="n">
        <v>683.11305</v>
      </c>
      <c r="AU330" s="0" t="n">
        <v>912.75885</v>
      </c>
      <c r="AV330" s="0" t="n">
        <v>902.358225</v>
      </c>
      <c r="AW330" s="0" t="n">
        <v>902.358225</v>
      </c>
      <c r="AX330" s="0" t="n">
        <v>902.358225</v>
      </c>
      <c r="AY330" s="0" t="n">
        <v>507.5505</v>
      </c>
      <c r="AZ330" s="0" t="n">
        <v>176.810625</v>
      </c>
      <c r="BA330" s="0" t="n">
        <v>35.3621249999999</v>
      </c>
      <c r="BB330" s="0" t="n">
        <v>52.003125</v>
      </c>
      <c r="BC330" s="0" t="n">
        <v>205.100325</v>
      </c>
      <c r="BD330" s="0" t="n">
        <v>309.938625</v>
      </c>
      <c r="BE330" s="0" t="n">
        <v>351.541125</v>
      </c>
      <c r="BF330" s="0" t="n">
        <v>351.541125</v>
      </c>
      <c r="BG330" s="0" t="n">
        <v>350.29305</v>
      </c>
      <c r="BH330" s="0" t="n">
        <v>350.29305</v>
      </c>
      <c r="BI330" s="0" t="n">
        <v>374.838525</v>
      </c>
      <c r="BJ330" s="0" t="n">
        <v>374.838525</v>
      </c>
      <c r="BK330" s="0" t="n">
        <v>364.853925</v>
      </c>
      <c r="BL330" s="0" t="n">
        <v>360.27765</v>
      </c>
      <c r="BM330" s="0" t="n">
        <v>356.533425</v>
      </c>
      <c r="BN330" s="0" t="n">
        <v>332.82</v>
      </c>
    </row>
    <row r="331" customFormat="false" ht="15" hidden="false" customHeight="false" outlineLevel="0" collapsed="false">
      <c r="A331" s="13" t="n">
        <v>30</v>
      </c>
      <c r="B331" s="14" t="n">
        <v>208.98</v>
      </c>
      <c r="C331" s="14" t="n">
        <v>96.75</v>
      </c>
      <c r="D331" s="1" t="n">
        <v>7</v>
      </c>
      <c r="R331" s="13" t="n">
        <v>12.0495943915138</v>
      </c>
      <c r="S331" s="11" t="n">
        <v>0.301239859787844</v>
      </c>
      <c r="T331" s="19" t="n">
        <v>0.301239859787844</v>
      </c>
      <c r="U331" s="11" t="n">
        <v>208.98</v>
      </c>
      <c r="V331" s="11" t="n">
        <v>96.75</v>
      </c>
      <c r="W331" s="11"/>
      <c r="X331" s="11"/>
      <c r="AR331" s="0" t="n">
        <v>35.3621250000001</v>
      </c>
      <c r="AS331" s="0" t="n">
        <v>145.192725</v>
      </c>
      <c r="AT331" s="0" t="n">
        <v>260.015625</v>
      </c>
      <c r="AU331" s="0" t="n">
        <v>254.6073</v>
      </c>
      <c r="AV331" s="0" t="n">
        <v>254.6073</v>
      </c>
      <c r="AW331" s="0" t="n">
        <v>254.6073</v>
      </c>
      <c r="AX331" s="0" t="n">
        <v>71.9723250000001</v>
      </c>
      <c r="AY331" s="0" t="n">
        <v>3.32820000000003</v>
      </c>
      <c r="AZ331" s="0" t="n">
        <v>94.02165</v>
      </c>
      <c r="BA331" s="0" t="n">
        <v>400.21605</v>
      </c>
      <c r="BB331" s="0" t="n">
        <v>772.97445</v>
      </c>
      <c r="BC331" s="0" t="n">
        <v>960.1857</v>
      </c>
      <c r="BD331" s="0" t="n">
        <v>1046.7189</v>
      </c>
      <c r="BE331" s="0" t="n">
        <v>1046.7189</v>
      </c>
      <c r="BF331" s="0" t="n">
        <v>1050.463125</v>
      </c>
      <c r="BG331" s="0" t="n">
        <v>1050.463125</v>
      </c>
      <c r="BH331" s="0" t="n">
        <v>1092.48165</v>
      </c>
      <c r="BI331" s="0" t="n">
        <v>1092.48165</v>
      </c>
      <c r="BJ331" s="0" t="n">
        <v>1040.0625</v>
      </c>
      <c r="BK331" s="0" t="n">
        <v>1040.478525</v>
      </c>
      <c r="BL331" s="0" t="n">
        <v>1041.7266</v>
      </c>
      <c r="BM331" s="0" t="n">
        <v>1000.540125</v>
      </c>
    </row>
    <row r="332" customFormat="false" ht="15" hidden="false" customHeight="false" outlineLevel="0" collapsed="false">
      <c r="A332" s="1" t="n">
        <v>31</v>
      </c>
      <c r="B332" s="14" t="n">
        <v>210.27</v>
      </c>
      <c r="C332" s="14" t="n">
        <v>100.62</v>
      </c>
      <c r="D332" s="1" t="n">
        <v>7</v>
      </c>
      <c r="R332" s="11"/>
      <c r="S332" s="11"/>
      <c r="T332" s="11"/>
      <c r="U332" s="11"/>
      <c r="V332" s="11"/>
      <c r="W332" s="11"/>
      <c r="X332" s="11"/>
      <c r="AR332" s="0" t="n">
        <v>37.4422499999999</v>
      </c>
      <c r="AS332" s="0" t="n">
        <v>104.00625</v>
      </c>
      <c r="AT332" s="0" t="n">
        <v>100.262025</v>
      </c>
      <c r="AU332" s="0" t="n">
        <v>100.262025</v>
      </c>
      <c r="AV332" s="0" t="n">
        <v>100.262025</v>
      </c>
      <c r="AW332" s="0" t="n">
        <v>6.65639999999999</v>
      </c>
      <c r="AX332" s="0" t="n">
        <v>50.339025</v>
      </c>
      <c r="AY332" s="0" t="n">
        <v>240.046425</v>
      </c>
      <c r="AZ332" s="0" t="n">
        <v>669.384225000001</v>
      </c>
      <c r="BA332" s="0" t="n">
        <v>1135.332225</v>
      </c>
      <c r="BB332" s="0" t="n">
        <v>1358.321625</v>
      </c>
      <c r="BC332" s="0" t="n">
        <v>1463.159925</v>
      </c>
      <c r="BD332" s="0" t="n">
        <v>1463.159925</v>
      </c>
      <c r="BE332" s="0" t="n">
        <v>1468.56825</v>
      </c>
      <c r="BF332" s="0" t="n">
        <v>1468.56825</v>
      </c>
      <c r="BG332" s="0" t="n">
        <v>1518.075225</v>
      </c>
      <c r="BH332" s="0" t="n">
        <v>1518.075225</v>
      </c>
      <c r="BI332" s="0" t="n">
        <v>1449.847125</v>
      </c>
      <c r="BJ332" s="0" t="n">
        <v>1451.92725</v>
      </c>
      <c r="BK332" s="0" t="n">
        <v>1454.839425</v>
      </c>
      <c r="BL332" s="0" t="n">
        <v>1406.1645</v>
      </c>
    </row>
    <row r="333" customFormat="false" ht="15" hidden="false" customHeight="false" outlineLevel="0" collapsed="false">
      <c r="A333" s="1" t="n">
        <v>32</v>
      </c>
      <c r="B333" s="14" t="n">
        <v>209.625</v>
      </c>
      <c r="C333" s="14" t="n">
        <v>100.62</v>
      </c>
      <c r="D333" s="1" t="n">
        <v>7</v>
      </c>
      <c r="R333" s="11"/>
      <c r="S333" s="11"/>
      <c r="T333" s="11"/>
      <c r="U333" s="11"/>
      <c r="V333" s="11"/>
      <c r="W333" s="11"/>
      <c r="X333" s="11"/>
      <c r="AR333" s="0" t="n">
        <v>16.641</v>
      </c>
      <c r="AS333" s="0" t="n">
        <v>15.392925</v>
      </c>
      <c r="AT333" s="0" t="n">
        <v>15.392925</v>
      </c>
      <c r="AU333" s="0" t="n">
        <v>15.392925</v>
      </c>
      <c r="AV333" s="0" t="n">
        <v>14.14485</v>
      </c>
      <c r="AW333" s="0" t="n">
        <v>170.154225</v>
      </c>
      <c r="AX333" s="0" t="n">
        <v>459.707625</v>
      </c>
      <c r="AY333" s="0" t="n">
        <v>1013.852925</v>
      </c>
      <c r="AZ333" s="0" t="n">
        <v>1574.654625</v>
      </c>
      <c r="BA333" s="0" t="n">
        <v>1832.590125</v>
      </c>
      <c r="BB333" s="0" t="n">
        <v>1957.397625</v>
      </c>
      <c r="BC333" s="0" t="n">
        <v>1957.397625</v>
      </c>
      <c r="BD333" s="0" t="n">
        <v>1965.3021</v>
      </c>
      <c r="BE333" s="0" t="n">
        <v>1965.3021</v>
      </c>
      <c r="BF333" s="0" t="n">
        <v>2022.297525</v>
      </c>
      <c r="BG333" s="0" t="n">
        <v>2022.297525</v>
      </c>
      <c r="BH333" s="0" t="n">
        <v>1934.100225</v>
      </c>
      <c r="BI333" s="0" t="n">
        <v>1938.6765</v>
      </c>
      <c r="BJ333" s="0" t="n">
        <v>1944.084825</v>
      </c>
      <c r="BK333" s="0" t="n">
        <v>1887.92145</v>
      </c>
    </row>
    <row r="334" customFormat="false" ht="15" hidden="false" customHeight="false" outlineLevel="0" collapsed="false">
      <c r="A334" s="1" t="n">
        <v>33</v>
      </c>
      <c r="B334" s="14" t="n">
        <v>209.625</v>
      </c>
      <c r="C334" s="14" t="n">
        <v>100.62</v>
      </c>
      <c r="D334" s="1" t="n">
        <v>7</v>
      </c>
      <c r="R334" s="11"/>
      <c r="S334" s="11"/>
      <c r="T334" s="11"/>
      <c r="U334" s="11"/>
      <c r="V334" s="11"/>
      <c r="W334" s="11"/>
      <c r="X334" s="11"/>
      <c r="AR334" s="0" t="n">
        <v>0.416025000000013</v>
      </c>
      <c r="AS334" s="0" t="n">
        <v>0.416025000000013</v>
      </c>
      <c r="AT334" s="0" t="n">
        <v>0.416025000000013</v>
      </c>
      <c r="AU334" s="0" t="n">
        <v>60.73965</v>
      </c>
      <c r="AV334" s="0" t="n">
        <v>291.633525</v>
      </c>
      <c r="AW334" s="0" t="n">
        <v>647.750925</v>
      </c>
      <c r="AX334" s="0" t="n">
        <v>1285.101225</v>
      </c>
      <c r="AY334" s="0" t="n">
        <v>1909.138725</v>
      </c>
      <c r="AZ334" s="0" t="n">
        <v>2190.371625</v>
      </c>
      <c r="BA334" s="0" t="n">
        <v>2328.491925</v>
      </c>
      <c r="BB334" s="0" t="n">
        <v>2328.491925</v>
      </c>
      <c r="BC334" s="0" t="n">
        <v>2338.0605</v>
      </c>
      <c r="BD334" s="0" t="n">
        <v>2338.0605</v>
      </c>
      <c r="BE334" s="0" t="n">
        <v>2400.048225</v>
      </c>
      <c r="BF334" s="0" t="n">
        <v>2400.048225</v>
      </c>
      <c r="BG334" s="0" t="n">
        <v>2298.538125</v>
      </c>
      <c r="BH334" s="0" t="n">
        <v>2304.7785</v>
      </c>
      <c r="BI334" s="0" t="n">
        <v>2311.850925</v>
      </c>
      <c r="BJ334" s="0" t="n">
        <v>2250.69525</v>
      </c>
    </row>
    <row r="335" customFormat="false" ht="15" hidden="false" customHeight="false" outlineLevel="0" collapsed="false">
      <c r="A335" s="1" t="n">
        <v>34</v>
      </c>
      <c r="B335" s="14" t="n">
        <v>209.625</v>
      </c>
      <c r="C335" s="14" t="n">
        <v>100.62</v>
      </c>
      <c r="D335" s="1" t="n">
        <v>7</v>
      </c>
      <c r="R335" s="11"/>
      <c r="S335" s="11"/>
      <c r="T335" s="11"/>
      <c r="U335" s="11"/>
      <c r="V335" s="11"/>
      <c r="W335" s="11"/>
      <c r="X335" s="11"/>
      <c r="AR335" s="0" t="n">
        <v>0</v>
      </c>
      <c r="AS335" s="0" t="n">
        <v>0</v>
      </c>
      <c r="AT335" s="0" t="n">
        <v>56.9954249999999</v>
      </c>
      <c r="AU335" s="0" t="n">
        <v>287.8893</v>
      </c>
      <c r="AV335" s="0" t="n">
        <v>643.17465</v>
      </c>
      <c r="AW335" s="0" t="n">
        <v>1278.86085</v>
      </c>
      <c r="AX335" s="0" t="n">
        <v>1901.23425</v>
      </c>
      <c r="AY335" s="0" t="n">
        <v>2183.2992</v>
      </c>
      <c r="AZ335" s="0" t="n">
        <v>2319.7554</v>
      </c>
      <c r="BA335" s="0" t="n">
        <v>2319.7554</v>
      </c>
      <c r="BB335" s="0" t="n">
        <v>2328.491925</v>
      </c>
      <c r="BC335" s="0" t="n">
        <v>2328.491925</v>
      </c>
      <c r="BD335" s="0" t="n">
        <v>2390.47965</v>
      </c>
      <c r="BE335" s="0" t="n">
        <v>2390.47965</v>
      </c>
      <c r="BF335" s="0" t="n">
        <v>2293.1298</v>
      </c>
      <c r="BG335" s="0" t="n">
        <v>2298.538125</v>
      </c>
      <c r="BH335" s="0" t="n">
        <v>2304.7785</v>
      </c>
      <c r="BI335" s="0" t="n">
        <v>2243.622825</v>
      </c>
    </row>
    <row r="336" customFormat="false" ht="15" hidden="false" customHeight="false" outlineLevel="0" collapsed="false">
      <c r="A336" s="1" t="n">
        <v>35</v>
      </c>
      <c r="B336" s="14" t="n">
        <v>207.045</v>
      </c>
      <c r="C336" s="14" t="n">
        <v>93.525</v>
      </c>
      <c r="D336" s="1" t="n">
        <v>7</v>
      </c>
      <c r="R336" s="11"/>
      <c r="S336" s="11"/>
      <c r="T336" s="11"/>
      <c r="U336" s="11"/>
      <c r="V336" s="11"/>
      <c r="W336" s="11"/>
      <c r="X336" s="11"/>
      <c r="AR336" s="0" t="n">
        <v>0</v>
      </c>
      <c r="AS336" s="0" t="n">
        <v>56.9954249999999</v>
      </c>
      <c r="AT336" s="0" t="n">
        <v>287.8893</v>
      </c>
      <c r="AU336" s="0" t="n">
        <v>643.17465</v>
      </c>
      <c r="AV336" s="0" t="n">
        <v>1278.86085</v>
      </c>
      <c r="AW336" s="0" t="n">
        <v>1901.23425</v>
      </c>
      <c r="AX336" s="0" t="n">
        <v>2183.2992</v>
      </c>
      <c r="AY336" s="0" t="n">
        <v>2319.7554</v>
      </c>
      <c r="AZ336" s="0" t="n">
        <v>2319.7554</v>
      </c>
      <c r="BA336" s="0" t="n">
        <v>2328.491925</v>
      </c>
      <c r="BB336" s="0" t="n">
        <v>2328.491925</v>
      </c>
      <c r="BC336" s="0" t="n">
        <v>2390.47965</v>
      </c>
      <c r="BD336" s="0" t="n">
        <v>2390.47965</v>
      </c>
      <c r="BE336" s="0" t="n">
        <v>2293.1298</v>
      </c>
      <c r="BF336" s="0" t="n">
        <v>2298.538125</v>
      </c>
      <c r="BG336" s="0" t="n">
        <v>2304.7785</v>
      </c>
      <c r="BH336" s="0" t="n">
        <v>2243.622825</v>
      </c>
    </row>
    <row r="337" customFormat="false" ht="15" hidden="false" customHeight="false" outlineLevel="0" collapsed="false">
      <c r="A337" s="13" t="n">
        <v>36</v>
      </c>
      <c r="B337" s="14" t="n">
        <v>207.045</v>
      </c>
      <c r="C337" s="14" t="n">
        <v>83.85</v>
      </c>
      <c r="D337" s="1" t="n">
        <v>7</v>
      </c>
      <c r="R337" s="13" t="n">
        <v>13.0443177284211</v>
      </c>
      <c r="S337" s="11" t="n">
        <v>0.108702647736842</v>
      </c>
      <c r="T337" s="19" t="n">
        <v>0.108702647736842</v>
      </c>
      <c r="U337" s="11" t="n">
        <v>207.045</v>
      </c>
      <c r="V337" s="11" t="n">
        <v>83.85</v>
      </c>
      <c r="W337" s="11"/>
      <c r="X337" s="11"/>
      <c r="AR337" s="0" t="n">
        <v>56.9954249999999</v>
      </c>
      <c r="AS337" s="0" t="n">
        <v>287.8893</v>
      </c>
      <c r="AT337" s="0" t="n">
        <v>643.17465</v>
      </c>
      <c r="AU337" s="0" t="n">
        <v>1278.86085</v>
      </c>
      <c r="AV337" s="0" t="n">
        <v>1901.23425</v>
      </c>
      <c r="AW337" s="0" t="n">
        <v>2183.2992</v>
      </c>
      <c r="AX337" s="0" t="n">
        <v>2319.7554</v>
      </c>
      <c r="AY337" s="0" t="n">
        <v>2319.7554</v>
      </c>
      <c r="AZ337" s="0" t="n">
        <v>2328.491925</v>
      </c>
      <c r="BA337" s="0" t="n">
        <v>2328.491925</v>
      </c>
      <c r="BB337" s="0" t="n">
        <v>2390.47965</v>
      </c>
      <c r="BC337" s="0" t="n">
        <v>2390.47965</v>
      </c>
      <c r="BD337" s="0" t="n">
        <v>2293.1298</v>
      </c>
      <c r="BE337" s="0" t="n">
        <v>2298.538125</v>
      </c>
      <c r="BF337" s="0" t="n">
        <v>2304.7785</v>
      </c>
      <c r="BG337" s="0" t="n">
        <v>2243.622825</v>
      </c>
    </row>
    <row r="338" customFormat="false" ht="15" hidden="false" customHeight="false" outlineLevel="0" collapsed="false">
      <c r="A338" s="1" t="n">
        <v>37</v>
      </c>
      <c r="B338" s="14" t="n">
        <v>206.4</v>
      </c>
      <c r="C338" s="14" t="n">
        <v>75.465</v>
      </c>
      <c r="D338" s="1" t="n">
        <v>7</v>
      </c>
      <c r="R338" s="11"/>
      <c r="S338" s="11"/>
      <c r="T338" s="11"/>
      <c r="U338" s="11"/>
      <c r="V338" s="11"/>
      <c r="W338" s="11"/>
      <c r="X338" s="11"/>
      <c r="AR338" s="0" t="n">
        <v>93.605625</v>
      </c>
      <c r="AS338" s="0" t="n">
        <v>326.579625</v>
      </c>
      <c r="AT338" s="0" t="n">
        <v>809.168625000001</v>
      </c>
      <c r="AU338" s="0" t="n">
        <v>1315.055025</v>
      </c>
      <c r="AV338" s="0" t="n">
        <v>1554.685425</v>
      </c>
      <c r="AW338" s="0" t="n">
        <v>1666.180125</v>
      </c>
      <c r="AX338" s="0" t="n">
        <v>1666.180125</v>
      </c>
      <c r="AY338" s="0" t="n">
        <v>1671.58845</v>
      </c>
      <c r="AZ338" s="0" t="n">
        <v>1671.58845</v>
      </c>
      <c r="BA338" s="0" t="n">
        <v>1724.423625</v>
      </c>
      <c r="BB338" s="0" t="n">
        <v>1724.423625</v>
      </c>
      <c r="BC338" s="0" t="n">
        <v>1652.867325</v>
      </c>
      <c r="BD338" s="0" t="n">
        <v>1654.94745</v>
      </c>
      <c r="BE338" s="0" t="n">
        <v>1657.859625</v>
      </c>
      <c r="BF338" s="0" t="n">
        <v>1605.8565</v>
      </c>
    </row>
    <row r="339" customFormat="false" ht="15" hidden="false" customHeight="false" outlineLevel="0" collapsed="false">
      <c r="A339" s="13" t="n">
        <v>38</v>
      </c>
      <c r="B339" s="14" t="n">
        <v>205.11</v>
      </c>
      <c r="C339" s="14" t="n">
        <v>65.145</v>
      </c>
      <c r="D339" s="1" t="n">
        <v>7</v>
      </c>
      <c r="R339" s="13" t="n">
        <v>18.8048198608761</v>
      </c>
      <c r="S339" s="11" t="n">
        <v>0.470120496521903</v>
      </c>
      <c r="T339" s="19" t="n">
        <v>0.470120496521903</v>
      </c>
      <c r="U339" s="11" t="n">
        <v>205.11</v>
      </c>
      <c r="V339" s="11" t="n">
        <v>65.145</v>
      </c>
      <c r="W339" s="11"/>
      <c r="X339" s="11"/>
      <c r="AR339" s="0" t="n">
        <v>70.7242500000001</v>
      </c>
      <c r="AS339" s="0" t="n">
        <v>353.621250000001</v>
      </c>
      <c r="AT339" s="0" t="n">
        <v>709.738650000001</v>
      </c>
      <c r="AU339" s="0" t="n">
        <v>886.965300000001</v>
      </c>
      <c r="AV339" s="0" t="n">
        <v>973.498500000001</v>
      </c>
      <c r="AW339" s="0" t="n">
        <v>973.498500000001</v>
      </c>
      <c r="AX339" s="0" t="n">
        <v>978.906825000001</v>
      </c>
      <c r="AY339" s="0" t="n">
        <v>978.906825000001</v>
      </c>
      <c r="AZ339" s="0" t="n">
        <v>1019.26125</v>
      </c>
      <c r="BA339" s="0" t="n">
        <v>1019.26125</v>
      </c>
      <c r="BB339" s="0" t="n">
        <v>960.185700000001</v>
      </c>
      <c r="BC339" s="0" t="n">
        <v>962.265825000001</v>
      </c>
      <c r="BD339" s="0" t="n">
        <v>965.178000000001</v>
      </c>
      <c r="BE339" s="0" t="n">
        <v>925.655625</v>
      </c>
    </row>
    <row r="340" customFormat="false" ht="15" hidden="false" customHeight="false" outlineLevel="0" collapsed="false">
      <c r="A340" s="1" t="n">
        <v>39</v>
      </c>
      <c r="B340" s="14" t="n">
        <v>203.82</v>
      </c>
      <c r="C340" s="14" t="n">
        <v>57.405</v>
      </c>
      <c r="D340" s="1" t="n">
        <v>7</v>
      </c>
      <c r="R340" s="11"/>
      <c r="S340" s="11"/>
      <c r="T340" s="11"/>
      <c r="U340" s="11"/>
      <c r="V340" s="11"/>
      <c r="W340" s="11"/>
      <c r="X340" s="11"/>
      <c r="AR340" s="0" t="n">
        <v>108.1665</v>
      </c>
      <c r="AS340" s="0" t="n">
        <v>332.82</v>
      </c>
      <c r="AT340" s="0" t="n">
        <v>456.79545</v>
      </c>
      <c r="AU340" s="0" t="n">
        <v>520.03125</v>
      </c>
      <c r="AV340" s="0" t="n">
        <v>520.03125</v>
      </c>
      <c r="AW340" s="0" t="n">
        <v>524.607525</v>
      </c>
      <c r="AX340" s="0" t="n">
        <v>524.607525</v>
      </c>
      <c r="AY340" s="0" t="n">
        <v>554.1453</v>
      </c>
      <c r="AZ340" s="0" t="n">
        <v>554.1453</v>
      </c>
      <c r="BA340" s="0" t="n">
        <v>510.04665</v>
      </c>
      <c r="BB340" s="0" t="n">
        <v>511.294725</v>
      </c>
      <c r="BC340" s="0" t="n">
        <v>513.37485</v>
      </c>
      <c r="BD340" s="0" t="n">
        <v>484.669125</v>
      </c>
    </row>
    <row r="341" customFormat="false" ht="15" hidden="false" customHeight="false" outlineLevel="0" collapsed="false">
      <c r="A341" s="13" t="n">
        <v>40</v>
      </c>
      <c r="B341" s="14" t="n">
        <v>204.465</v>
      </c>
      <c r="C341" s="14" t="n">
        <v>54.18</v>
      </c>
      <c r="D341" s="1" t="n">
        <v>7</v>
      </c>
      <c r="R341" s="13" t="n">
        <v>10.9839542060225</v>
      </c>
      <c r="S341" s="11" t="n">
        <v>0.274598855150563</v>
      </c>
      <c r="T341" s="19" t="n">
        <v>0.274598855150563</v>
      </c>
      <c r="U341" s="11" t="n">
        <v>204.465</v>
      </c>
      <c r="V341" s="11" t="n">
        <v>54.18</v>
      </c>
      <c r="W341" s="11"/>
      <c r="X341" s="11"/>
      <c r="AR341" s="0" t="n">
        <v>61.5717</v>
      </c>
      <c r="AS341" s="0" t="n">
        <v>120.64725</v>
      </c>
      <c r="AT341" s="0" t="n">
        <v>153.92925</v>
      </c>
      <c r="AU341" s="0" t="n">
        <v>153.92925</v>
      </c>
      <c r="AV341" s="0" t="n">
        <v>156.841425</v>
      </c>
      <c r="AW341" s="0" t="n">
        <v>156.841425</v>
      </c>
      <c r="AX341" s="0" t="n">
        <v>173.0664</v>
      </c>
      <c r="AY341" s="0" t="n">
        <v>173.0664</v>
      </c>
      <c r="AZ341" s="0" t="n">
        <v>150.60105</v>
      </c>
      <c r="BA341" s="0" t="n">
        <v>150.185025</v>
      </c>
      <c r="BB341" s="0" t="n">
        <v>150.60105</v>
      </c>
      <c r="BC341" s="0" t="n">
        <v>135.208125</v>
      </c>
    </row>
    <row r="342" customFormat="false" ht="15" hidden="false" customHeight="false" outlineLevel="0" collapsed="false">
      <c r="A342" s="1" t="n">
        <v>41</v>
      </c>
      <c r="B342" s="14" t="n">
        <v>203.175</v>
      </c>
      <c r="C342" s="14" t="n">
        <v>52.89</v>
      </c>
      <c r="D342" s="1" t="n">
        <v>7</v>
      </c>
      <c r="R342" s="11"/>
      <c r="S342" s="11"/>
      <c r="T342" s="11"/>
      <c r="U342" s="11"/>
      <c r="V342" s="11"/>
      <c r="W342" s="11"/>
      <c r="X342" s="11"/>
      <c r="AR342" s="0" t="n">
        <v>10.81665</v>
      </c>
      <c r="AS342" s="0" t="n">
        <v>20.80125</v>
      </c>
      <c r="AT342" s="0" t="n">
        <v>20.80125</v>
      </c>
      <c r="AU342" s="0" t="n">
        <v>22.049325</v>
      </c>
      <c r="AV342" s="0" t="n">
        <v>22.049325</v>
      </c>
      <c r="AW342" s="0" t="n">
        <v>28.2896999999999</v>
      </c>
      <c r="AX342" s="0" t="n">
        <v>28.2896999999999</v>
      </c>
      <c r="AY342" s="0" t="n">
        <v>24.12945</v>
      </c>
      <c r="AZ342" s="0" t="n">
        <v>22.0493250000001</v>
      </c>
      <c r="BA342" s="0" t="n">
        <v>20.80125</v>
      </c>
      <c r="BB342" s="0" t="n">
        <v>15.392925</v>
      </c>
    </row>
    <row r="343" customFormat="false" ht="15" hidden="false" customHeight="false" outlineLevel="0" collapsed="false">
      <c r="A343" s="1" t="n">
        <v>42</v>
      </c>
      <c r="B343" s="14" t="n">
        <v>203.175</v>
      </c>
      <c r="C343" s="14" t="n">
        <v>52.89</v>
      </c>
      <c r="D343" s="1" t="n">
        <v>7</v>
      </c>
      <c r="R343" s="11"/>
      <c r="S343" s="11"/>
      <c r="T343" s="11"/>
      <c r="U343" s="11"/>
      <c r="V343" s="11"/>
      <c r="W343" s="11"/>
      <c r="X343" s="11"/>
      <c r="AR343" s="0" t="n">
        <v>3.32819999999998</v>
      </c>
      <c r="AS343" s="0" t="n">
        <v>3.32819999999998</v>
      </c>
      <c r="AT343" s="0" t="n">
        <v>5.40832500000001</v>
      </c>
      <c r="AU343" s="0" t="n">
        <v>5.40832500000001</v>
      </c>
      <c r="AV343" s="0" t="n">
        <v>7.48844999999999</v>
      </c>
      <c r="AW343" s="0" t="n">
        <v>7.48844999999999</v>
      </c>
      <c r="AX343" s="0" t="n">
        <v>3.32819999999998</v>
      </c>
      <c r="AY343" s="0" t="n">
        <v>2.08012500000001</v>
      </c>
      <c r="AZ343" s="0" t="n">
        <v>1.6641</v>
      </c>
      <c r="BA343" s="0" t="n">
        <v>0.416024999999995</v>
      </c>
    </row>
    <row r="344" customFormat="false" ht="15" hidden="false" customHeight="false" outlineLevel="0" collapsed="false">
      <c r="A344" s="1" t="n">
        <v>43</v>
      </c>
      <c r="B344" s="14" t="n">
        <v>202.53</v>
      </c>
      <c r="C344" s="14" t="n">
        <v>52.89</v>
      </c>
      <c r="D344" s="1" t="n">
        <v>7</v>
      </c>
      <c r="R344" s="11"/>
      <c r="S344" s="11"/>
      <c r="T344" s="11"/>
      <c r="U344" s="11"/>
      <c r="V344" s="11"/>
      <c r="W344" s="11"/>
      <c r="X344" s="11"/>
      <c r="AR344" s="0" t="n">
        <v>0</v>
      </c>
      <c r="AS344" s="0" t="n">
        <v>0.416025000000013</v>
      </c>
      <c r="AT344" s="0" t="n">
        <v>0.416025000000013</v>
      </c>
      <c r="AU344" s="0" t="n">
        <v>0.832050000000008</v>
      </c>
      <c r="AV344" s="0" t="n">
        <v>0.832050000000008</v>
      </c>
      <c r="AW344" s="0" t="n">
        <v>6.65639999999992</v>
      </c>
      <c r="AX344" s="0" t="n">
        <v>3.74422500000001</v>
      </c>
      <c r="AY344" s="0" t="n">
        <v>1.66409999999998</v>
      </c>
      <c r="AZ344" s="0" t="n">
        <v>2.08012499999998</v>
      </c>
    </row>
    <row r="345" customFormat="false" ht="15" hidden="false" customHeight="false" outlineLevel="0" collapsed="false">
      <c r="A345" s="1" t="n">
        <v>44</v>
      </c>
      <c r="B345" s="14" t="n">
        <v>202.53</v>
      </c>
      <c r="C345" s="14" t="n">
        <v>52.89</v>
      </c>
      <c r="D345" s="1" t="n">
        <v>7</v>
      </c>
      <c r="R345" s="11"/>
      <c r="S345" s="11"/>
      <c r="T345" s="11"/>
      <c r="U345" s="11"/>
      <c r="V345" s="11"/>
      <c r="W345" s="11"/>
      <c r="X345" s="11"/>
      <c r="AR345" s="0" t="n">
        <v>0.416025000000013</v>
      </c>
      <c r="AS345" s="0" t="n">
        <v>0.416025000000013</v>
      </c>
      <c r="AT345" s="0" t="n">
        <v>0.832050000000008</v>
      </c>
      <c r="AU345" s="0" t="n">
        <v>0.832050000000008</v>
      </c>
      <c r="AV345" s="0" t="n">
        <v>6.65639999999992</v>
      </c>
      <c r="AW345" s="0" t="n">
        <v>3.74422500000001</v>
      </c>
      <c r="AX345" s="0" t="n">
        <v>1.66409999999998</v>
      </c>
      <c r="AY345" s="0" t="n">
        <v>2.08012499999998</v>
      </c>
    </row>
    <row r="346" customFormat="false" ht="15" hidden="false" customHeight="false" outlineLevel="0" collapsed="false">
      <c r="A346" s="1" t="n">
        <v>45</v>
      </c>
      <c r="B346" s="14" t="n">
        <v>202.53</v>
      </c>
      <c r="C346" s="14" t="n">
        <v>52.245</v>
      </c>
      <c r="D346" s="1" t="n">
        <v>7</v>
      </c>
      <c r="R346" s="11"/>
      <c r="S346" s="11"/>
      <c r="T346" s="11"/>
      <c r="U346" s="11"/>
      <c r="V346" s="11"/>
      <c r="W346" s="11"/>
      <c r="X346" s="11"/>
      <c r="AR346" s="0" t="n">
        <v>0</v>
      </c>
      <c r="AS346" s="0" t="n">
        <v>0.416024999999995</v>
      </c>
      <c r="AT346" s="0" t="n">
        <v>0.416024999999995</v>
      </c>
      <c r="AU346" s="0" t="n">
        <v>10.400625</v>
      </c>
      <c r="AV346" s="0" t="n">
        <v>6.65640000000006</v>
      </c>
      <c r="AW346" s="0" t="n">
        <v>3.74422500000001</v>
      </c>
      <c r="AX346" s="0" t="n">
        <v>4.16025000000001</v>
      </c>
    </row>
    <row r="347" customFormat="false" ht="15" hidden="false" customHeight="false" outlineLevel="0" collapsed="false">
      <c r="A347" s="1" t="n">
        <v>46</v>
      </c>
      <c r="B347" s="14" t="n">
        <v>202.53</v>
      </c>
      <c r="C347" s="14" t="n">
        <v>52.245</v>
      </c>
      <c r="D347" s="1" t="n">
        <v>7</v>
      </c>
      <c r="R347" s="11"/>
      <c r="S347" s="11"/>
      <c r="T347" s="11"/>
      <c r="U347" s="11"/>
      <c r="V347" s="11"/>
      <c r="W347" s="11"/>
      <c r="X347" s="11"/>
      <c r="AR347" s="0" t="n">
        <v>0.416024999999995</v>
      </c>
      <c r="AS347" s="0" t="n">
        <v>0.416024999999995</v>
      </c>
      <c r="AT347" s="0" t="n">
        <v>10.400625</v>
      </c>
      <c r="AU347" s="0" t="n">
        <v>6.65640000000006</v>
      </c>
      <c r="AV347" s="0" t="n">
        <v>3.74422500000001</v>
      </c>
      <c r="AW347" s="0" t="n">
        <v>4.16025000000001</v>
      </c>
    </row>
    <row r="348" customFormat="false" ht="15" hidden="false" customHeight="false" outlineLevel="0" collapsed="false">
      <c r="A348" s="1" t="n">
        <v>47</v>
      </c>
      <c r="B348" s="14" t="n">
        <v>205.755</v>
      </c>
      <c r="C348" s="14" t="n">
        <v>52.89</v>
      </c>
      <c r="D348" s="1" t="n">
        <v>7</v>
      </c>
      <c r="R348" s="11"/>
      <c r="S348" s="11"/>
      <c r="T348" s="11"/>
      <c r="U348" s="11"/>
      <c r="V348" s="11"/>
      <c r="W348" s="11"/>
      <c r="X348" s="11"/>
      <c r="AR348" s="0" t="n">
        <v>0</v>
      </c>
      <c r="AS348" s="0" t="n">
        <v>10.81665</v>
      </c>
      <c r="AT348" s="0" t="n">
        <v>7.07242500000006</v>
      </c>
      <c r="AU348" s="0" t="n">
        <v>4.16025</v>
      </c>
      <c r="AV348" s="0" t="n">
        <v>5.40832500000001</v>
      </c>
    </row>
    <row r="349" customFormat="false" ht="15" hidden="false" customHeight="false" outlineLevel="0" collapsed="false">
      <c r="A349" s="1" t="n">
        <v>48</v>
      </c>
      <c r="B349" s="14" t="n">
        <v>205.11</v>
      </c>
      <c r="C349" s="14" t="n">
        <v>52.89</v>
      </c>
      <c r="D349" s="1" t="n">
        <v>7</v>
      </c>
      <c r="R349" s="11"/>
      <c r="S349" s="11"/>
      <c r="T349" s="11"/>
      <c r="U349" s="11"/>
      <c r="V349" s="11"/>
      <c r="W349" s="11"/>
      <c r="X349" s="11"/>
      <c r="AR349" s="0" t="n">
        <v>10.81665</v>
      </c>
      <c r="AS349" s="0" t="n">
        <v>7.07242500000006</v>
      </c>
      <c r="AT349" s="0" t="n">
        <v>4.16025</v>
      </c>
      <c r="AU349" s="0" t="n">
        <v>5.40832500000001</v>
      </c>
    </row>
    <row r="350" customFormat="false" ht="15" hidden="false" customHeight="false" outlineLevel="0" collapsed="false">
      <c r="A350" s="1" t="n">
        <v>49</v>
      </c>
      <c r="B350" s="14" t="n">
        <v>204.465</v>
      </c>
      <c r="C350" s="14" t="n">
        <v>52.89</v>
      </c>
      <c r="D350" s="1" t="n">
        <v>7</v>
      </c>
      <c r="R350" s="11"/>
      <c r="S350" s="11"/>
      <c r="T350" s="11"/>
      <c r="U350" s="11"/>
      <c r="V350" s="11"/>
      <c r="W350" s="11"/>
      <c r="X350" s="11"/>
      <c r="AR350" s="0" t="n">
        <v>0.416024999999977</v>
      </c>
      <c r="AS350" s="0" t="n">
        <v>1.66409999999998</v>
      </c>
      <c r="AT350" s="0" t="n">
        <v>2.08012499999998</v>
      </c>
    </row>
    <row r="351" customFormat="false" ht="15" hidden="false" customHeight="false" outlineLevel="0" collapsed="false">
      <c r="A351" s="1" t="n">
        <v>50</v>
      </c>
      <c r="B351" s="14" t="n">
        <v>204.465</v>
      </c>
      <c r="C351" s="14" t="n">
        <v>53.535</v>
      </c>
      <c r="D351" s="1" t="n">
        <v>7</v>
      </c>
      <c r="R351" s="11"/>
      <c r="S351" s="11"/>
      <c r="T351" s="11"/>
      <c r="U351" s="11"/>
      <c r="V351" s="11"/>
      <c r="W351" s="11"/>
      <c r="X351" s="11"/>
      <c r="AR351" s="0" t="n">
        <v>0.416025000000013</v>
      </c>
      <c r="AS351" s="0" t="n">
        <v>0.832050000000017</v>
      </c>
    </row>
    <row r="352" customFormat="false" ht="15" hidden="false" customHeight="false" outlineLevel="0" collapsed="false">
      <c r="A352" s="1" t="n">
        <v>1</v>
      </c>
      <c r="B352" s="14" t="n">
        <v>785.61</v>
      </c>
      <c r="C352" s="14" t="n">
        <v>200.595</v>
      </c>
      <c r="D352" s="1" t="n">
        <v>8</v>
      </c>
      <c r="R352" s="11"/>
      <c r="S352" s="11"/>
      <c r="T352" s="11"/>
      <c r="U352" s="11" t="n">
        <v>785.61</v>
      </c>
      <c r="V352" s="11" t="n">
        <v>200.595</v>
      </c>
      <c r="W352" s="11"/>
      <c r="X352" s="11"/>
      <c r="AQ352" s="14" t="s">
        <v>19</v>
      </c>
      <c r="AR352" s="0" t="n">
        <v>0.416025000000004</v>
      </c>
      <c r="AS352" s="14" t="n">
        <v>0.3287030859375</v>
      </c>
      <c r="AT352" s="14" t="n">
        <v>0.436641841755319</v>
      </c>
      <c r="AU352" s="14" t="n">
        <v>0.528905696331522</v>
      </c>
      <c r="AV352" s="14" t="n">
        <v>0.609106825</v>
      </c>
      <c r="AW352" s="14" t="n">
        <v>0.6836244140625</v>
      </c>
      <c r="AX352" s="14" t="n">
        <v>0.747117321428571</v>
      </c>
      <c r="AY352" s="14" t="n">
        <v>0.795013250558036</v>
      </c>
      <c r="AZ352" s="14" t="n">
        <v>0.825186714939024</v>
      </c>
      <c r="BA352" s="14" t="n">
        <v>0.84176158359375</v>
      </c>
      <c r="BB352" s="14" t="n">
        <v>0.863942825611888</v>
      </c>
      <c r="BC352" s="14" t="n">
        <v>0.902448090049343</v>
      </c>
      <c r="BD352" s="14" t="n">
        <v>0.958360293009356</v>
      </c>
      <c r="BE352" s="14" t="n">
        <v>1.02397661272321</v>
      </c>
      <c r="BF352" s="14" t="n">
        <v>1.09562164821429</v>
      </c>
      <c r="BG352" s="14" t="n">
        <v>1.17252707778033</v>
      </c>
      <c r="BH352" s="14" t="n">
        <v>1.25144917780749</v>
      </c>
      <c r="BI352" s="14" t="n">
        <v>1.32833676757812</v>
      </c>
      <c r="BJ352" s="14" t="n">
        <v>1.40202720553905</v>
      </c>
      <c r="BK352" s="14" t="n">
        <v>1.4721477984375</v>
      </c>
      <c r="BL352" s="14" t="n">
        <v>1.53781523552956</v>
      </c>
      <c r="BM352" s="14" t="n">
        <v>1.59746677506088</v>
      </c>
      <c r="BN352" s="14" t="n">
        <v>1.65086055706522</v>
      </c>
      <c r="BO352" s="14" t="n">
        <v>1.69621026292067</v>
      </c>
      <c r="BP352" s="14" t="n">
        <v>1.7349989805</v>
      </c>
      <c r="BQ352" s="14" t="n">
        <v>1.76929798828125</v>
      </c>
      <c r="BR352" s="14" t="n">
        <v>1.79705549365942</v>
      </c>
      <c r="BS352" s="14" t="n">
        <v>1.8132290914164</v>
      </c>
      <c r="BT352" s="14" t="n">
        <v>1.82339692887931</v>
      </c>
      <c r="BU352" s="14" t="n">
        <v>1.8301199765625</v>
      </c>
      <c r="BV352" s="14" t="n">
        <v>1.83122515333192</v>
      </c>
      <c r="BW352" s="14" t="n">
        <v>1.834410234375</v>
      </c>
      <c r="BX352" s="14" t="n">
        <v>1.83911229946524</v>
      </c>
      <c r="BY352" s="14" t="n">
        <v>1.83864504767923</v>
      </c>
      <c r="BZ352" s="14" t="n">
        <v>1.8291925875</v>
      </c>
      <c r="CA352" s="14" t="n">
        <v>1.81516701450893</v>
      </c>
      <c r="CB352" s="14" t="n">
        <v>1.78511267736486</v>
      </c>
      <c r="CC352" s="14" t="n">
        <v>1.72948024465461</v>
      </c>
      <c r="CD352" s="14" t="n">
        <v>1.63409819711539</v>
      </c>
      <c r="CE352" s="14" t="n">
        <v>1.51020975234375</v>
      </c>
      <c r="CF352" s="14" t="n">
        <v>1.37298115091463</v>
      </c>
      <c r="CG352" s="14" t="n">
        <v>1.25589094587054</v>
      </c>
      <c r="CH352" s="14" t="n">
        <v>1.154469375</v>
      </c>
      <c r="CI352" s="14" t="n">
        <v>1.06521704190341</v>
      </c>
      <c r="CJ352" s="14" t="n">
        <v>0.989538575</v>
      </c>
      <c r="CK352" s="14" t="n">
        <v>0.897506107336957</v>
      </c>
      <c r="CL352" s="14" t="n">
        <v>0.803245432180851</v>
      </c>
      <c r="CM352" s="14" t="n">
        <v>0.7332440625</v>
      </c>
      <c r="CN352" s="14" t="n">
        <v>0.698964451530613</v>
      </c>
    </row>
    <row r="353" customFormat="false" ht="15" hidden="false" customHeight="false" outlineLevel="0" collapsed="false">
      <c r="A353" s="1" t="n">
        <v>2</v>
      </c>
      <c r="B353" s="14" t="n">
        <v>784.965</v>
      </c>
      <c r="C353" s="14" t="n">
        <v>203.82</v>
      </c>
      <c r="D353" s="1" t="n">
        <v>8</v>
      </c>
      <c r="R353" s="11"/>
      <c r="S353" s="11"/>
      <c r="T353" s="11"/>
      <c r="U353" s="11"/>
      <c r="V353" s="11"/>
      <c r="W353" s="11" t="n">
        <v>787.545</v>
      </c>
      <c r="X353" s="11" t="n">
        <v>190.275</v>
      </c>
      <c r="AQ353" s="18" t="s">
        <v>22</v>
      </c>
      <c r="AR353" s="18" t="n">
        <v>15.5372602040817</v>
      </c>
      <c r="AS353" s="18" t="n">
        <v>52.59249375</v>
      </c>
      <c r="AT353" s="18" t="n">
        <v>104.794042021277</v>
      </c>
      <c r="AU353" s="18" t="n">
        <v>169.249822826087</v>
      </c>
      <c r="AV353" s="18" t="n">
        <v>243.64273</v>
      </c>
      <c r="AW353" s="18" t="n">
        <v>328.13971875</v>
      </c>
      <c r="AX353" s="18" t="n">
        <v>418.3857</v>
      </c>
      <c r="AY353" s="18" t="n">
        <v>508.808480357143</v>
      </c>
      <c r="AZ353" s="18" t="n">
        <v>594.134434756098</v>
      </c>
      <c r="BA353" s="18" t="n">
        <v>673.409266875</v>
      </c>
      <c r="BB353" s="18" t="n">
        <v>760.269686538461</v>
      </c>
      <c r="BC353" s="18" t="n">
        <v>866.350166447369</v>
      </c>
      <c r="BD353" s="18" t="n">
        <v>996.69470472973</v>
      </c>
      <c r="BE353" s="18" t="n">
        <v>1146.85380625</v>
      </c>
      <c r="BF353" s="18" t="n">
        <v>1314.74597785714</v>
      </c>
      <c r="BG353" s="18" t="n">
        <v>1500.83465955882</v>
      </c>
      <c r="BH353" s="18" t="n">
        <v>1701.97088181818</v>
      </c>
      <c r="BI353" s="18" t="n">
        <v>1912.8049453125</v>
      </c>
      <c r="BJ353" s="18" t="n">
        <v>2131.08135241935</v>
      </c>
      <c r="BK353" s="18" t="n">
        <v>2355.4364775</v>
      </c>
      <c r="BL353" s="18" t="n">
        <v>2583.52959568966</v>
      </c>
      <c r="BM353" s="18" t="n">
        <v>2811.54152410714</v>
      </c>
      <c r="BN353" s="18" t="n">
        <v>3037.583425</v>
      </c>
      <c r="BO353" s="18" t="n">
        <v>3256.72370480769</v>
      </c>
      <c r="BP353" s="18" t="n">
        <v>3469.997961</v>
      </c>
      <c r="BQ353" s="18" t="n">
        <v>3680.139815625</v>
      </c>
      <c r="BR353" s="18" t="n">
        <v>3881.63986630435</v>
      </c>
      <c r="BS353" s="18" t="n">
        <v>4061.63316477273</v>
      </c>
      <c r="BT353" s="18" t="n">
        <v>4230.280875</v>
      </c>
      <c r="BU353" s="18" t="n">
        <v>4392.28794375</v>
      </c>
      <c r="BV353" s="18" t="n">
        <v>4541.43838026316</v>
      </c>
      <c r="BW353" s="18" t="n">
        <v>4696.0902</v>
      </c>
      <c r="BX353" s="18" t="n">
        <v>4855.25647058824</v>
      </c>
      <c r="BY353" s="18" t="n">
        <v>5001.1145296875</v>
      </c>
      <c r="BZ353" s="18" t="n">
        <v>5121.739245</v>
      </c>
      <c r="CA353" s="18" t="n">
        <v>5227.68100178571</v>
      </c>
      <c r="CB353" s="18" t="n">
        <v>5283.933525</v>
      </c>
      <c r="CC353" s="18" t="n">
        <v>5257.61994375</v>
      </c>
      <c r="CD353" s="18" t="n">
        <v>5098.386375</v>
      </c>
      <c r="CE353" s="18" t="n">
        <v>4832.6712075</v>
      </c>
      <c r="CF353" s="18" t="n">
        <v>4503.378175</v>
      </c>
      <c r="CG353" s="18" t="n">
        <v>4219.793578125</v>
      </c>
      <c r="CH353" s="18" t="n">
        <v>3971.37465</v>
      </c>
      <c r="CI353" s="18" t="n">
        <v>3749.5639875</v>
      </c>
      <c r="CJ353" s="18" t="n">
        <v>3562.33887</v>
      </c>
      <c r="CK353" s="18" t="n">
        <v>3302.822475</v>
      </c>
      <c r="CL353" s="18" t="n">
        <v>3020.202825</v>
      </c>
      <c r="CM353" s="18" t="n">
        <v>2815.6572</v>
      </c>
      <c r="CN353" s="18" t="n">
        <v>2739.94065</v>
      </c>
    </row>
    <row r="354" customFormat="false" ht="15" hidden="false" customHeight="false" outlineLevel="0" collapsed="false">
      <c r="A354" s="1" t="n">
        <v>3</v>
      </c>
      <c r="B354" s="14" t="n">
        <v>785.61</v>
      </c>
      <c r="C354" s="14" t="n">
        <v>201.24</v>
      </c>
      <c r="D354" s="1" t="n">
        <v>8</v>
      </c>
      <c r="R354" s="11"/>
      <c r="S354" s="11"/>
      <c r="T354" s="11"/>
      <c r="U354" s="11"/>
      <c r="V354" s="11"/>
      <c r="W354" s="11" t="n">
        <v>790.77</v>
      </c>
      <c r="X354" s="11" t="n">
        <v>176.73</v>
      </c>
      <c r="AR354" s="0" t="n">
        <v>10.8166499999999</v>
      </c>
      <c r="AS354" s="0" t="n">
        <v>0.416025000000013</v>
      </c>
      <c r="AT354" s="0" t="n">
        <v>35.362125</v>
      </c>
      <c r="AU354" s="0" t="n">
        <v>95.2697249999996</v>
      </c>
      <c r="AV354" s="0" t="n">
        <v>110.246625</v>
      </c>
      <c r="AW354" s="0" t="n">
        <v>226.733625</v>
      </c>
      <c r="AX354" s="0" t="n">
        <v>364.853924999999</v>
      </c>
      <c r="AY354" s="0" t="n">
        <v>596.163824999999</v>
      </c>
      <c r="AZ354" s="0" t="n">
        <v>1040.478525</v>
      </c>
      <c r="BA354" s="0" t="n">
        <v>1040.478525</v>
      </c>
      <c r="BB354" s="0" t="n">
        <v>770.894324999999</v>
      </c>
      <c r="BC354" s="0" t="n">
        <v>349.877024999999</v>
      </c>
      <c r="BD354" s="0" t="n">
        <v>134.7921</v>
      </c>
      <c r="BE354" s="0" t="n">
        <v>52.0031249999999</v>
      </c>
      <c r="BF354" s="0" t="n">
        <v>22.0493249999998</v>
      </c>
      <c r="BG354" s="0" t="n">
        <v>7.4884499999998</v>
      </c>
      <c r="BH354" s="0" t="n">
        <v>45.346725</v>
      </c>
      <c r="BI354" s="0" t="n">
        <v>50.75505</v>
      </c>
      <c r="BJ354" s="0" t="n">
        <v>52.0031249999999</v>
      </c>
      <c r="BK354" s="0" t="n">
        <v>83.2049999999999</v>
      </c>
      <c r="BL354" s="0" t="n">
        <v>121.895325</v>
      </c>
      <c r="BM354" s="0" t="n">
        <v>208.0125</v>
      </c>
      <c r="BN354" s="0" t="n">
        <v>309.938625000001</v>
      </c>
      <c r="BO354" s="0" t="n">
        <v>468.028125</v>
      </c>
      <c r="BP354" s="0" t="n">
        <v>659.399625</v>
      </c>
      <c r="BQ354" s="0" t="n">
        <v>945.624825</v>
      </c>
      <c r="BR354" s="0" t="n">
        <v>1524.3156</v>
      </c>
      <c r="BS354" s="0" t="n">
        <v>1882.513125</v>
      </c>
      <c r="BT354" s="0" t="n">
        <v>2227.39785</v>
      </c>
      <c r="BU354" s="0" t="n">
        <v>2603.068425</v>
      </c>
      <c r="BV354" s="0" t="n">
        <v>2744.516925</v>
      </c>
      <c r="BW354" s="0" t="n">
        <v>2807.752725</v>
      </c>
      <c r="BX354" s="0" t="n">
        <v>2807.752725</v>
      </c>
      <c r="BY354" s="0" t="n">
        <v>2736.196425</v>
      </c>
      <c r="BZ354" s="0" t="n">
        <v>2801.096325</v>
      </c>
      <c r="CA354" s="0" t="n">
        <v>2942.1288</v>
      </c>
      <c r="CB354" s="0" t="n">
        <v>2939.216625</v>
      </c>
      <c r="CC354" s="0" t="n">
        <v>2939.216625</v>
      </c>
      <c r="CD354" s="0" t="n">
        <v>3012.437025</v>
      </c>
      <c r="CE354" s="0" t="n">
        <v>3155.549625</v>
      </c>
      <c r="CF354" s="0" t="n">
        <v>3446.767125</v>
      </c>
      <c r="CG354" s="0" t="n">
        <v>3445.51905</v>
      </c>
      <c r="CH354" s="0" t="n">
        <v>3369.8025</v>
      </c>
      <c r="CI354" s="0" t="n">
        <v>3371.4666</v>
      </c>
      <c r="CJ354" s="0" t="n">
        <v>3446.767125</v>
      </c>
      <c r="CK354" s="0" t="n">
        <v>3522.8997</v>
      </c>
      <c r="CL354" s="0" t="n">
        <v>3521.2356</v>
      </c>
      <c r="CM354" s="0" t="n">
        <v>3221.6976</v>
      </c>
      <c r="CN354" s="0" t="n">
        <v>2739.94065</v>
      </c>
    </row>
    <row r="355" customFormat="false" ht="15" hidden="false" customHeight="false" outlineLevel="0" collapsed="false">
      <c r="A355" s="1" t="n">
        <v>4</v>
      </c>
      <c r="B355" s="14" t="n">
        <v>786.9</v>
      </c>
      <c r="C355" s="14" t="n">
        <v>194.79</v>
      </c>
      <c r="D355" s="1" t="n">
        <v>8</v>
      </c>
      <c r="R355" s="11"/>
      <c r="S355" s="11"/>
      <c r="T355" s="11"/>
      <c r="U355" s="11"/>
      <c r="V355" s="11"/>
      <c r="W355" s="11" t="n">
        <v>785.61</v>
      </c>
      <c r="X355" s="11" t="n">
        <v>188.985</v>
      </c>
      <c r="AR355" s="0" t="n">
        <v>7.07242499999989</v>
      </c>
      <c r="AS355" s="0" t="n">
        <v>85.2851249999998</v>
      </c>
      <c r="AT355" s="0" t="n">
        <v>170.154224999999</v>
      </c>
      <c r="AU355" s="0" t="n">
        <v>190.123425</v>
      </c>
      <c r="AV355" s="0" t="n">
        <v>336.564225</v>
      </c>
      <c r="AW355" s="0" t="n">
        <v>501.310124999999</v>
      </c>
      <c r="AX355" s="0" t="n">
        <v>767.566124999998</v>
      </c>
      <c r="AY355" s="0" t="n">
        <v>1263.467925</v>
      </c>
      <c r="AZ355" s="0" t="n">
        <v>1263.467925</v>
      </c>
      <c r="BA355" s="0" t="n">
        <v>962.265824999999</v>
      </c>
      <c r="BB355" s="0" t="n">
        <v>481.340924999999</v>
      </c>
      <c r="BC355" s="0" t="n">
        <v>220.493249999999</v>
      </c>
      <c r="BD355" s="0" t="n">
        <v>106.918425</v>
      </c>
      <c r="BE355" s="0" t="n">
        <v>60.3236249999997</v>
      </c>
      <c r="BF355" s="0" t="n">
        <v>3.32819999999989</v>
      </c>
      <c r="BG355" s="0" t="n">
        <v>12.0647250000001</v>
      </c>
      <c r="BH355" s="0" t="n">
        <v>14.9769</v>
      </c>
      <c r="BI355" s="0" t="n">
        <v>15.392925</v>
      </c>
      <c r="BJ355" s="0" t="n">
        <v>34.1140500000001</v>
      </c>
      <c r="BK355" s="0" t="n">
        <v>60.3236250000001</v>
      </c>
      <c r="BL355" s="0" t="n">
        <v>123.97545</v>
      </c>
      <c r="BM355" s="0" t="n">
        <v>205.100325000001</v>
      </c>
      <c r="BN355" s="0" t="n">
        <v>336.564225</v>
      </c>
      <c r="BO355" s="0" t="n">
        <v>501.310125</v>
      </c>
      <c r="BP355" s="0" t="n">
        <v>754.253325</v>
      </c>
      <c r="BQ355" s="0" t="n">
        <v>1278.86085</v>
      </c>
      <c r="BR355" s="0" t="n">
        <v>1609.600725</v>
      </c>
      <c r="BS355" s="0" t="n">
        <v>1930.356</v>
      </c>
      <c r="BT355" s="0" t="n">
        <v>2281.897125</v>
      </c>
      <c r="BU355" s="0" t="n">
        <v>2413.361025</v>
      </c>
      <c r="BV355" s="0" t="n">
        <v>2473.268625</v>
      </c>
      <c r="BW355" s="0" t="n">
        <v>2473.268625</v>
      </c>
      <c r="BX355" s="0" t="n">
        <v>2406.704625</v>
      </c>
      <c r="BY355" s="0" t="n">
        <v>2468.276325</v>
      </c>
      <c r="BZ355" s="0" t="n">
        <v>2600.15625</v>
      </c>
      <c r="CA355" s="0" t="n">
        <v>2598.076125</v>
      </c>
      <c r="CB355" s="0" t="n">
        <v>2598.076125</v>
      </c>
      <c r="CC355" s="0" t="n">
        <v>2666.304225</v>
      </c>
      <c r="CD355" s="0" t="n">
        <v>2801.096325</v>
      </c>
      <c r="CE355" s="0" t="n">
        <v>3080.665125</v>
      </c>
      <c r="CF355" s="0" t="n">
        <v>3078.585</v>
      </c>
      <c r="CG355" s="0" t="n">
        <v>3006.19665</v>
      </c>
      <c r="CH355" s="0" t="n">
        <v>3006.19665</v>
      </c>
      <c r="CI355" s="0" t="n">
        <v>3077.336925</v>
      </c>
      <c r="CJ355" s="0" t="n">
        <v>3149.30925</v>
      </c>
      <c r="CK355" s="0" t="n">
        <v>3149.30925</v>
      </c>
      <c r="CL355" s="0" t="n">
        <v>2866.41225</v>
      </c>
      <c r="CM355" s="0" t="n">
        <v>2409.6168</v>
      </c>
    </row>
    <row r="356" customFormat="false" ht="15" hidden="false" customHeight="false" outlineLevel="0" collapsed="false">
      <c r="A356" s="1" t="n">
        <v>5</v>
      </c>
      <c r="B356" s="14" t="n">
        <v>786.9</v>
      </c>
      <c r="C356" s="14" t="n">
        <v>190.92</v>
      </c>
      <c r="D356" s="1" t="n">
        <v>8</v>
      </c>
      <c r="R356" s="11"/>
      <c r="S356" s="11"/>
      <c r="T356" s="11"/>
      <c r="U356" s="11"/>
      <c r="V356" s="11"/>
      <c r="W356" s="11" t="n">
        <v>783.675</v>
      </c>
      <c r="X356" s="11" t="n">
        <v>202.53</v>
      </c>
      <c r="AR356" s="0" t="n">
        <v>43.2666000000001</v>
      </c>
      <c r="AS356" s="0" t="n">
        <v>108.1665</v>
      </c>
      <c r="AT356" s="0" t="n">
        <v>123.97545</v>
      </c>
      <c r="AU356" s="0" t="n">
        <v>246.286800000001</v>
      </c>
      <c r="AV356" s="0" t="n">
        <v>389.3994</v>
      </c>
      <c r="AW356" s="0" t="n">
        <v>627.365699999999</v>
      </c>
      <c r="AX356" s="0" t="n">
        <v>1081.665</v>
      </c>
      <c r="AY356" s="0" t="n">
        <v>1081.665</v>
      </c>
      <c r="AZ356" s="0" t="n">
        <v>807.0885</v>
      </c>
      <c r="BA356" s="0" t="n">
        <v>374.4225</v>
      </c>
      <c r="BB356" s="0" t="n">
        <v>150.185025</v>
      </c>
      <c r="BC356" s="0" t="n">
        <v>61.5717000000001</v>
      </c>
      <c r="BD356" s="0" t="n">
        <v>28.2896999999999</v>
      </c>
      <c r="BE356" s="0" t="n">
        <v>5.40832499999977</v>
      </c>
      <c r="BF356" s="0" t="n">
        <v>37.4422499999999</v>
      </c>
      <c r="BG356" s="0" t="n">
        <v>42.0185249999998</v>
      </c>
      <c r="BH356" s="0" t="n">
        <v>43.2665999999998</v>
      </c>
      <c r="BI356" s="0" t="n">
        <v>71.9723249999998</v>
      </c>
      <c r="BJ356" s="0" t="n">
        <v>108.1665</v>
      </c>
      <c r="BK356" s="0" t="n">
        <v>190.123425</v>
      </c>
      <c r="BL356" s="0" t="n">
        <v>287.889300000001</v>
      </c>
      <c r="BM356" s="0" t="n">
        <v>440.986499999999</v>
      </c>
      <c r="BN356" s="0" t="n">
        <v>627.365699999999</v>
      </c>
      <c r="BO356" s="0" t="n">
        <v>906.934499999999</v>
      </c>
      <c r="BP356" s="0" t="n">
        <v>1474.808625</v>
      </c>
      <c r="BQ356" s="0" t="n">
        <v>1827.1818</v>
      </c>
      <c r="BR356" s="0" t="n">
        <v>2167.074225</v>
      </c>
      <c r="BS356" s="0" t="n">
        <v>2537.7525</v>
      </c>
      <c r="BT356" s="0" t="n">
        <v>2677.5369</v>
      </c>
      <c r="BU356" s="0" t="n">
        <v>2739.94065</v>
      </c>
      <c r="BV356" s="0" t="n">
        <v>2739.94065</v>
      </c>
      <c r="BW356" s="0" t="n">
        <v>2669.2164</v>
      </c>
      <c r="BX356" s="0" t="n">
        <v>2733.28425</v>
      </c>
      <c r="BY356" s="0" t="n">
        <v>2872.652625</v>
      </c>
      <c r="BZ356" s="0" t="n">
        <v>2869.74045</v>
      </c>
      <c r="CA356" s="0" t="n">
        <v>2869.74045</v>
      </c>
      <c r="CB356" s="0" t="n">
        <v>2942.1288</v>
      </c>
      <c r="CC356" s="0" t="n">
        <v>3083.5773</v>
      </c>
      <c r="CD356" s="0" t="n">
        <v>3371.4666</v>
      </c>
      <c r="CE356" s="0" t="n">
        <v>3370.218525</v>
      </c>
      <c r="CF356" s="0" t="n">
        <v>3295.334025</v>
      </c>
      <c r="CG356" s="0" t="n">
        <v>3296.998125</v>
      </c>
      <c r="CH356" s="0" t="n">
        <v>3371.4666</v>
      </c>
      <c r="CI356" s="0" t="n">
        <v>3446.767125</v>
      </c>
      <c r="CJ356" s="0" t="n">
        <v>3445.103025</v>
      </c>
      <c r="CK356" s="0" t="n">
        <v>3148.893225</v>
      </c>
      <c r="CL356" s="0" t="n">
        <v>2672.960625</v>
      </c>
    </row>
    <row r="357" customFormat="false" ht="15" hidden="false" customHeight="false" outlineLevel="0" collapsed="false">
      <c r="A357" s="13" t="n">
        <v>6</v>
      </c>
      <c r="B357" s="14" t="n">
        <v>787.545</v>
      </c>
      <c r="C357" s="14" t="n">
        <v>190.275</v>
      </c>
      <c r="D357" s="1" t="n">
        <v>8</v>
      </c>
      <c r="R357" s="13" t="n">
        <v>10.4998392844843</v>
      </c>
      <c r="S357" s="11" t="n">
        <v>0.104998392844843</v>
      </c>
      <c r="T357" s="19" t="n">
        <v>0.104998392844843</v>
      </c>
      <c r="U357" s="11" t="n">
        <v>787.545</v>
      </c>
      <c r="V357" s="11" t="n">
        <v>190.275</v>
      </c>
      <c r="W357" s="11" t="n">
        <v>783.03</v>
      </c>
      <c r="X357" s="11" t="n">
        <v>214.785</v>
      </c>
      <c r="AR357" s="0" t="n">
        <v>14.9768999999998</v>
      </c>
      <c r="AS357" s="0" t="n">
        <v>20.80125</v>
      </c>
      <c r="AT357" s="0" t="n">
        <v>83.2050000000002</v>
      </c>
      <c r="AU357" s="0" t="n">
        <v>173.0664</v>
      </c>
      <c r="AV357" s="0" t="n">
        <v>341.140499999999</v>
      </c>
      <c r="AW357" s="0" t="n">
        <v>692.2656</v>
      </c>
      <c r="AX357" s="0" t="n">
        <v>692.2656</v>
      </c>
      <c r="AY357" s="0" t="n">
        <v>480.924899999999</v>
      </c>
      <c r="AZ357" s="0" t="n">
        <v>168.074099999999</v>
      </c>
      <c r="BA357" s="0" t="n">
        <v>35.3621249999997</v>
      </c>
      <c r="BB357" s="0" t="n">
        <v>8.32049999999961</v>
      </c>
      <c r="BC357" s="0" t="n">
        <v>8.32049999999968</v>
      </c>
      <c r="BD357" s="0" t="n">
        <v>70.3082249999996</v>
      </c>
      <c r="BE357" s="0" t="n">
        <v>160.58565</v>
      </c>
      <c r="BF357" s="0" t="n">
        <v>170.154225</v>
      </c>
      <c r="BG357" s="0" t="n">
        <v>173.0664</v>
      </c>
      <c r="BH357" s="0" t="n">
        <v>226.733625</v>
      </c>
      <c r="BI357" s="0" t="n">
        <v>287.8893</v>
      </c>
      <c r="BJ357" s="0" t="n">
        <v>414.776925</v>
      </c>
      <c r="BK357" s="0" t="n">
        <v>554.145300000001</v>
      </c>
      <c r="BL357" s="0" t="n">
        <v>760.4937</v>
      </c>
      <c r="BM357" s="0" t="n">
        <v>1000.1241</v>
      </c>
      <c r="BN357" s="0" t="n">
        <v>1346.2569</v>
      </c>
      <c r="BO357" s="0" t="n">
        <v>2022.297525</v>
      </c>
      <c r="BP357" s="0" t="n">
        <v>2429.586</v>
      </c>
      <c r="BQ357" s="0" t="n">
        <v>2817.737325</v>
      </c>
      <c r="BR357" s="0" t="n">
        <v>3236.6745</v>
      </c>
      <c r="BS357" s="0" t="n">
        <v>3396.4281</v>
      </c>
      <c r="BT357" s="0" t="n">
        <v>3465.48825</v>
      </c>
      <c r="BU357" s="0" t="n">
        <v>3465.48825</v>
      </c>
      <c r="BV357" s="0" t="n">
        <v>3384.7794</v>
      </c>
      <c r="BW357" s="0" t="n">
        <v>3455.50365</v>
      </c>
      <c r="BX357" s="0" t="n">
        <v>3613.177125</v>
      </c>
      <c r="BY357" s="0" t="n">
        <v>3608.60085</v>
      </c>
      <c r="BZ357" s="0" t="n">
        <v>3608.60085</v>
      </c>
      <c r="CA357" s="0" t="n">
        <v>3690.9738</v>
      </c>
      <c r="CB357" s="0" t="n">
        <v>3849.0633</v>
      </c>
      <c r="CC357" s="0" t="n">
        <v>4160.25</v>
      </c>
      <c r="CD357" s="0" t="n">
        <v>4160.666025</v>
      </c>
      <c r="CE357" s="0" t="n">
        <v>4079.125125</v>
      </c>
      <c r="CF357" s="0" t="n">
        <v>4084.117425</v>
      </c>
      <c r="CG357" s="0" t="n">
        <v>4166.9064</v>
      </c>
      <c r="CH357" s="0" t="n">
        <v>4250.527425</v>
      </c>
      <c r="CI357" s="0" t="n">
        <v>4245.535125</v>
      </c>
      <c r="CJ357" s="0" t="n">
        <v>3916.043325</v>
      </c>
      <c r="CK357" s="0" t="n">
        <v>3390.187725</v>
      </c>
    </row>
    <row r="358" customFormat="false" ht="15" hidden="false" customHeight="false" outlineLevel="0" collapsed="false">
      <c r="A358" s="1" t="n">
        <v>7</v>
      </c>
      <c r="B358" s="14" t="n">
        <v>788.19</v>
      </c>
      <c r="C358" s="14" t="n">
        <v>185.76</v>
      </c>
      <c r="D358" s="1" t="n">
        <v>8</v>
      </c>
      <c r="R358" s="11"/>
      <c r="S358" s="11"/>
      <c r="T358" s="11"/>
      <c r="U358" s="11"/>
      <c r="V358" s="11"/>
      <c r="W358" s="11" t="n">
        <v>780.45</v>
      </c>
      <c r="X358" s="11" t="n">
        <v>225.75</v>
      </c>
      <c r="AR358" s="0" t="n">
        <v>0.832050000000136</v>
      </c>
      <c r="AS358" s="0" t="n">
        <v>28.2897000000005</v>
      </c>
      <c r="AT358" s="0" t="n">
        <v>88.1973000000002</v>
      </c>
      <c r="AU358" s="0" t="n">
        <v>216.333</v>
      </c>
      <c r="AV358" s="0" t="n">
        <v>507.550500000001</v>
      </c>
      <c r="AW358" s="0" t="n">
        <v>507.550500000001</v>
      </c>
      <c r="AX358" s="0" t="n">
        <v>326.1636</v>
      </c>
      <c r="AY358" s="0" t="n">
        <v>83.2049999999999</v>
      </c>
      <c r="AZ358" s="0" t="n">
        <v>5.40832499999992</v>
      </c>
      <c r="BA358" s="0" t="n">
        <v>13.3127999999995</v>
      </c>
      <c r="BB358" s="0" t="n">
        <v>33.2819999999996</v>
      </c>
      <c r="BC358" s="0" t="n">
        <v>145.192724999999</v>
      </c>
      <c r="BD358" s="0" t="n">
        <v>270.416249999999</v>
      </c>
      <c r="BE358" s="0" t="n">
        <v>284.977124999999</v>
      </c>
      <c r="BF358" s="0" t="n">
        <v>287.889299999999</v>
      </c>
      <c r="BG358" s="0" t="n">
        <v>356.533424999999</v>
      </c>
      <c r="BH358" s="0" t="n">
        <v>432.665999999999</v>
      </c>
      <c r="BI358" s="0" t="n">
        <v>584.515124999999</v>
      </c>
      <c r="BJ358" s="0" t="n">
        <v>748.845</v>
      </c>
      <c r="BK358" s="0" t="n">
        <v>985.147199999998</v>
      </c>
      <c r="BL358" s="0" t="n">
        <v>1254.7314</v>
      </c>
      <c r="BM358" s="0" t="n">
        <v>1640.8026</v>
      </c>
      <c r="BN358" s="0" t="n">
        <v>2381.743125</v>
      </c>
      <c r="BO358" s="0" t="n">
        <v>2823.9777</v>
      </c>
      <c r="BP358" s="0" t="n">
        <v>3242.082825</v>
      </c>
      <c r="BQ358" s="0" t="n">
        <v>3690.9738</v>
      </c>
      <c r="BR358" s="0" t="n">
        <v>3860.712</v>
      </c>
      <c r="BS358" s="0" t="n">
        <v>3934.76445</v>
      </c>
      <c r="BT358" s="0" t="n">
        <v>3934.76445</v>
      </c>
      <c r="BU358" s="0" t="n">
        <v>3849.0633</v>
      </c>
      <c r="BV358" s="0" t="n">
        <v>3924.77985</v>
      </c>
      <c r="BW358" s="0" t="n">
        <v>4092.437925</v>
      </c>
      <c r="BX358" s="0" t="n">
        <v>4087.86165</v>
      </c>
      <c r="BY358" s="0" t="n">
        <v>4087.86165</v>
      </c>
      <c r="BZ358" s="0" t="n">
        <v>4175.2269</v>
      </c>
      <c r="CA358" s="0" t="n">
        <v>4343.301</v>
      </c>
      <c r="CB358" s="0" t="n">
        <v>4674.4569</v>
      </c>
      <c r="CC358" s="0" t="n">
        <v>4674.872925</v>
      </c>
      <c r="CD358" s="0" t="n">
        <v>4588.339725</v>
      </c>
      <c r="CE358" s="0" t="n">
        <v>4593.332025</v>
      </c>
      <c r="CF358" s="0" t="n">
        <v>4681.1133</v>
      </c>
      <c r="CG358" s="0" t="n">
        <v>4769.726625</v>
      </c>
      <c r="CH358" s="0" t="n">
        <v>4764.734325</v>
      </c>
      <c r="CI358" s="0" t="n">
        <v>4415.273325</v>
      </c>
      <c r="CJ358" s="0" t="n">
        <v>3854.471625</v>
      </c>
    </row>
    <row r="359" customFormat="false" ht="15" hidden="false" customHeight="false" outlineLevel="0" collapsed="false">
      <c r="A359" s="1" t="n">
        <v>8</v>
      </c>
      <c r="B359" s="14" t="n">
        <v>789.48</v>
      </c>
      <c r="C359" s="14" t="n">
        <v>181.89</v>
      </c>
      <c r="D359" s="1" t="n">
        <v>8</v>
      </c>
      <c r="R359" s="11"/>
      <c r="S359" s="11"/>
      <c r="T359" s="11"/>
      <c r="U359" s="11"/>
      <c r="V359" s="11"/>
      <c r="W359" s="11" t="n">
        <v>780.45</v>
      </c>
      <c r="X359" s="11" t="n">
        <v>239.295</v>
      </c>
      <c r="AR359" s="0" t="n">
        <v>20.8012500000001</v>
      </c>
      <c r="AS359" s="0" t="n">
        <v>74.0524499999996</v>
      </c>
      <c r="AT359" s="0" t="n">
        <v>193.867649999999</v>
      </c>
      <c r="AU359" s="0" t="n">
        <v>473.43645</v>
      </c>
      <c r="AV359" s="0" t="n">
        <v>473.43645</v>
      </c>
      <c r="AW359" s="0" t="n">
        <v>303.69825</v>
      </c>
      <c r="AX359" s="0" t="n">
        <v>74.0524500000001</v>
      </c>
      <c r="AY359" s="0" t="n">
        <v>5.40832500000021</v>
      </c>
      <c r="AZ359" s="0" t="n">
        <v>20.8012500000001</v>
      </c>
      <c r="BA359" s="0" t="n">
        <v>44.0986500000002</v>
      </c>
      <c r="BB359" s="0" t="n">
        <v>165.161925</v>
      </c>
      <c r="BC359" s="0" t="n">
        <v>296.2098</v>
      </c>
      <c r="BD359" s="0" t="n">
        <v>309.938625</v>
      </c>
      <c r="BE359" s="0" t="n">
        <v>313.68285</v>
      </c>
      <c r="BF359" s="0" t="n">
        <v>384.823125</v>
      </c>
      <c r="BG359" s="0" t="n">
        <v>463.45185</v>
      </c>
      <c r="BH359" s="0" t="n">
        <v>621.125325</v>
      </c>
      <c r="BI359" s="0" t="n">
        <v>789.615450000002</v>
      </c>
      <c r="BJ359" s="0" t="n">
        <v>1032.57405</v>
      </c>
      <c r="BK359" s="0" t="n">
        <v>1308.81465</v>
      </c>
      <c r="BL359" s="0" t="n">
        <v>1701.54225</v>
      </c>
      <c r="BM359" s="0" t="n">
        <v>2453.299425</v>
      </c>
      <c r="BN359" s="0" t="n">
        <v>2899.69425</v>
      </c>
      <c r="BO359" s="0" t="n">
        <v>3321.959625</v>
      </c>
      <c r="BP359" s="0" t="n">
        <v>3775.01085</v>
      </c>
      <c r="BQ359" s="0" t="n">
        <v>3948.07725</v>
      </c>
      <c r="BR359" s="0" t="n">
        <v>4022.1297</v>
      </c>
      <c r="BS359" s="0" t="n">
        <v>4022.1297</v>
      </c>
      <c r="BT359" s="0" t="n">
        <v>3934.76445</v>
      </c>
      <c r="BU359" s="0" t="n">
        <v>4010.481</v>
      </c>
      <c r="BV359" s="0" t="n">
        <v>4180.635225</v>
      </c>
      <c r="BW359" s="0" t="n">
        <v>4175.2269</v>
      </c>
      <c r="BX359" s="0" t="n">
        <v>4175.2269</v>
      </c>
      <c r="BY359" s="0" t="n">
        <v>4264.25625</v>
      </c>
      <c r="BZ359" s="0" t="n">
        <v>4433.99445</v>
      </c>
      <c r="CA359" s="0" t="n">
        <v>4763.48625</v>
      </c>
      <c r="CB359" s="0" t="n">
        <v>4764.734325</v>
      </c>
      <c r="CC359" s="0" t="n">
        <v>4678.201125</v>
      </c>
      <c r="CD359" s="0" t="n">
        <v>4684.857525</v>
      </c>
      <c r="CE359" s="0" t="n">
        <v>4773.47085</v>
      </c>
      <c r="CF359" s="0" t="n">
        <v>4862.916225</v>
      </c>
      <c r="CG359" s="0" t="n">
        <v>4856.259825</v>
      </c>
      <c r="CH359" s="0" t="n">
        <v>4503.470625</v>
      </c>
      <c r="CI359" s="0" t="n">
        <v>3941.004825</v>
      </c>
    </row>
    <row r="360" customFormat="false" ht="15" hidden="false" customHeight="false" outlineLevel="0" collapsed="false">
      <c r="A360" s="13" t="n">
        <v>9</v>
      </c>
      <c r="B360" s="14" t="n">
        <v>790.77</v>
      </c>
      <c r="C360" s="14" t="n">
        <v>176.73</v>
      </c>
      <c r="D360" s="1" t="n">
        <v>8</v>
      </c>
      <c r="R360" s="13" t="n">
        <v>13.9236363784752</v>
      </c>
      <c r="S360" s="11" t="n">
        <v>0.232060606307921</v>
      </c>
      <c r="T360" s="19" t="n">
        <v>0.232060606307921</v>
      </c>
      <c r="U360" s="11" t="n">
        <v>790.77</v>
      </c>
      <c r="V360" s="11" t="n">
        <v>176.73</v>
      </c>
      <c r="W360" s="11" t="n">
        <v>783.03</v>
      </c>
      <c r="X360" s="11" t="n">
        <v>251.55</v>
      </c>
      <c r="AR360" s="0" t="n">
        <v>16.6409999999997</v>
      </c>
      <c r="AS360" s="0" t="n">
        <v>88.1972999999991</v>
      </c>
      <c r="AT360" s="0" t="n">
        <v>296.209799999999</v>
      </c>
      <c r="AU360" s="0" t="n">
        <v>296.209799999999</v>
      </c>
      <c r="AV360" s="0" t="n">
        <v>168.0741</v>
      </c>
      <c r="AW360" s="0" t="n">
        <v>21.6333</v>
      </c>
      <c r="AX360" s="0" t="n">
        <v>17.0570250000004</v>
      </c>
      <c r="AY360" s="0" t="n">
        <v>74.8845000000002</v>
      </c>
      <c r="AZ360" s="0" t="n">
        <v>121.4793</v>
      </c>
      <c r="BA360" s="0" t="n">
        <v>301.618125</v>
      </c>
      <c r="BB360" s="0" t="n">
        <v>473.436450000001</v>
      </c>
      <c r="BC360" s="0" t="n">
        <v>491.325525000001</v>
      </c>
      <c r="BD360" s="0" t="n">
        <v>495.9018</v>
      </c>
      <c r="BE360" s="0" t="n">
        <v>584.515125000001</v>
      </c>
      <c r="BF360" s="0" t="n">
        <v>680.616900000001</v>
      </c>
      <c r="BG360" s="0" t="n">
        <v>869.076225000001</v>
      </c>
      <c r="BH360" s="0" t="n">
        <v>1066.6881</v>
      </c>
      <c r="BI360" s="0" t="n">
        <v>1346.2569</v>
      </c>
      <c r="BJ360" s="0" t="n">
        <v>1659.1077</v>
      </c>
      <c r="BK360" s="0" t="n">
        <v>2098.4301</v>
      </c>
      <c r="BL360" s="0" t="n">
        <v>2925.903825</v>
      </c>
      <c r="BM360" s="0" t="n">
        <v>3411.405</v>
      </c>
      <c r="BN360" s="0" t="n">
        <v>3867.784425</v>
      </c>
      <c r="BO360" s="0" t="n">
        <v>4354.9497</v>
      </c>
      <c r="BP360" s="0" t="n">
        <v>4541.3289</v>
      </c>
      <c r="BQ360" s="0" t="n">
        <v>4620.37365</v>
      </c>
      <c r="BR360" s="0" t="n">
        <v>4620.37365</v>
      </c>
      <c r="BS360" s="0" t="n">
        <v>4526.352</v>
      </c>
      <c r="BT360" s="0" t="n">
        <v>4607.06085</v>
      </c>
      <c r="BU360" s="0" t="n">
        <v>4789.695825</v>
      </c>
      <c r="BV360" s="0" t="n">
        <v>4783.45545</v>
      </c>
      <c r="BW360" s="0" t="n">
        <v>4783.45545</v>
      </c>
      <c r="BX360" s="0" t="n">
        <v>4879.14120000001</v>
      </c>
      <c r="BY360" s="0" t="n">
        <v>5060.5281</v>
      </c>
      <c r="BZ360" s="0" t="n">
        <v>5408.325</v>
      </c>
      <c r="CA360" s="0" t="n">
        <v>5410.40512500001</v>
      </c>
      <c r="CB360" s="0" t="n">
        <v>5318.879625</v>
      </c>
      <c r="CC360" s="0" t="n">
        <v>5327.200125</v>
      </c>
      <c r="CD360" s="0" t="n">
        <v>5421.6378</v>
      </c>
      <c r="CE360" s="0" t="n">
        <v>5516.907525</v>
      </c>
      <c r="CF360" s="0" t="n">
        <v>5508.587025</v>
      </c>
      <c r="CG360" s="0" t="n">
        <v>5132.500425</v>
      </c>
      <c r="CH360" s="0" t="n">
        <v>4533.424425</v>
      </c>
    </row>
    <row r="361" customFormat="false" ht="15" hidden="false" customHeight="false" outlineLevel="0" collapsed="false">
      <c r="A361" s="1" t="n">
        <v>10</v>
      </c>
      <c r="B361" s="14" t="n">
        <v>792.06</v>
      </c>
      <c r="C361" s="14" t="n">
        <v>168.99</v>
      </c>
      <c r="D361" s="1" t="n">
        <v>8</v>
      </c>
      <c r="R361" s="11"/>
      <c r="S361" s="11"/>
      <c r="T361" s="11"/>
      <c r="U361" s="11"/>
      <c r="V361" s="11"/>
      <c r="W361" s="11"/>
      <c r="X361" s="11"/>
      <c r="AR361" s="0" t="n">
        <v>28.2896999999999</v>
      </c>
      <c r="AS361" s="0" t="n">
        <v>173.0664</v>
      </c>
      <c r="AT361" s="0" t="n">
        <v>173.0664</v>
      </c>
      <c r="AU361" s="0" t="n">
        <v>88.1973000000002</v>
      </c>
      <c r="AV361" s="0" t="n">
        <v>14.9769</v>
      </c>
      <c r="AW361" s="0" t="n">
        <v>65.315925</v>
      </c>
      <c r="AX361" s="0" t="n">
        <v>161.417699999999</v>
      </c>
      <c r="AY361" s="0" t="n">
        <v>227.9817</v>
      </c>
      <c r="AZ361" s="0" t="n">
        <v>459.707624999999</v>
      </c>
      <c r="BA361" s="0" t="n">
        <v>666.47205</v>
      </c>
      <c r="BB361" s="0" t="n">
        <v>686.025224999999</v>
      </c>
      <c r="BC361" s="0" t="n">
        <v>692.265599999999</v>
      </c>
      <c r="BD361" s="0" t="n">
        <v>795.855824999999</v>
      </c>
      <c r="BE361" s="0" t="n">
        <v>906.934499999999</v>
      </c>
      <c r="BF361" s="0" t="n">
        <v>1123.683525</v>
      </c>
      <c r="BG361" s="0" t="n">
        <v>1346.2569</v>
      </c>
      <c r="BH361" s="0" t="n">
        <v>1659.1077</v>
      </c>
      <c r="BI361" s="0" t="n">
        <v>2005.2405</v>
      </c>
      <c r="BJ361" s="0" t="n">
        <v>2484.5013</v>
      </c>
      <c r="BK361" s="0" t="n">
        <v>3376.874925</v>
      </c>
      <c r="BL361" s="0" t="n">
        <v>3893.994</v>
      </c>
      <c r="BM361" s="0" t="n">
        <v>4378.663125</v>
      </c>
      <c r="BN361" s="0" t="n">
        <v>4894.1181</v>
      </c>
      <c r="BO361" s="0" t="n">
        <v>5093.8101</v>
      </c>
      <c r="BP361" s="0" t="n">
        <v>5176.18305</v>
      </c>
      <c r="BQ361" s="0" t="n">
        <v>5176.18305</v>
      </c>
      <c r="BR361" s="0" t="n">
        <v>5075.505</v>
      </c>
      <c r="BS361" s="0" t="n">
        <v>5159.54205</v>
      </c>
      <c r="BT361" s="0" t="n">
        <v>5353.825725</v>
      </c>
      <c r="BU361" s="0" t="n">
        <v>5345.92125</v>
      </c>
      <c r="BV361" s="0" t="n">
        <v>5345.92125</v>
      </c>
      <c r="BW361" s="0" t="n">
        <v>5448.2634</v>
      </c>
      <c r="BX361" s="0" t="n">
        <v>5639.6349</v>
      </c>
      <c r="BY361" s="0" t="n">
        <v>5997.4164</v>
      </c>
      <c r="BZ361" s="0" t="n">
        <v>6001.160625</v>
      </c>
      <c r="CA361" s="0" t="n">
        <v>5906.30692499999</v>
      </c>
      <c r="CB361" s="0" t="n">
        <v>5917.95562499999</v>
      </c>
      <c r="CC361" s="0" t="n">
        <v>6017.3856</v>
      </c>
      <c r="CD361" s="0" t="n">
        <v>6117.647625</v>
      </c>
      <c r="CE361" s="0" t="n">
        <v>6105.998925</v>
      </c>
      <c r="CF361" s="0" t="n">
        <v>5709.943125</v>
      </c>
      <c r="CG361" s="0" t="n">
        <v>5084.241525</v>
      </c>
    </row>
    <row r="362" customFormat="false" ht="15" hidden="false" customHeight="false" outlineLevel="0" collapsed="false">
      <c r="A362" s="1" t="n">
        <v>11</v>
      </c>
      <c r="B362" s="14" t="n">
        <v>792.06</v>
      </c>
      <c r="C362" s="14" t="n">
        <v>168.99</v>
      </c>
      <c r="D362" s="1" t="n">
        <v>8</v>
      </c>
      <c r="R362" s="11"/>
      <c r="S362" s="11"/>
      <c r="T362" s="11"/>
      <c r="U362" s="11"/>
      <c r="V362" s="11"/>
      <c r="W362" s="11"/>
      <c r="X362" s="11"/>
      <c r="AR362" s="0" t="n">
        <v>61.5717000000003</v>
      </c>
      <c r="AS362" s="0" t="n">
        <v>61.5717000000003</v>
      </c>
      <c r="AT362" s="0" t="n">
        <v>29.9538000000001</v>
      </c>
      <c r="AU362" s="0" t="n">
        <v>53.2511999999996</v>
      </c>
      <c r="AV362" s="0" t="n">
        <v>176.810625</v>
      </c>
      <c r="AW362" s="0" t="n">
        <v>322.835399999999</v>
      </c>
      <c r="AX362" s="0" t="n">
        <v>416.024999999999</v>
      </c>
      <c r="AY362" s="0" t="n">
        <v>715.979024999998</v>
      </c>
      <c r="AZ362" s="0" t="n">
        <v>969.338249999999</v>
      </c>
      <c r="BA362" s="0" t="n">
        <v>992.219624999998</v>
      </c>
      <c r="BB362" s="0" t="n">
        <v>1000.1241</v>
      </c>
      <c r="BC362" s="0" t="n">
        <v>1123.683525</v>
      </c>
      <c r="BD362" s="0" t="n">
        <v>1254.7314</v>
      </c>
      <c r="BE362" s="0" t="n">
        <v>1508.090625</v>
      </c>
      <c r="BF362" s="0" t="n">
        <v>1763.946</v>
      </c>
      <c r="BG362" s="0" t="n">
        <v>2120.0634</v>
      </c>
      <c r="BH362" s="0" t="n">
        <v>2509.4628</v>
      </c>
      <c r="BI362" s="0" t="n">
        <v>3041.9748</v>
      </c>
      <c r="BJ362" s="0" t="n">
        <v>4020.881625</v>
      </c>
      <c r="BK362" s="0" t="n">
        <v>4581.2673</v>
      </c>
      <c r="BL362" s="0" t="n">
        <v>5104.210725</v>
      </c>
      <c r="BM362" s="0" t="n">
        <v>5657.94</v>
      </c>
      <c r="BN362" s="0" t="n">
        <v>5874.273</v>
      </c>
      <c r="BO362" s="0" t="n">
        <v>5961.63825</v>
      </c>
      <c r="BP362" s="0" t="n">
        <v>5961.63825</v>
      </c>
      <c r="BQ362" s="0" t="n">
        <v>5852.6397</v>
      </c>
      <c r="BR362" s="0" t="n">
        <v>5941.66905</v>
      </c>
      <c r="BS362" s="0" t="n">
        <v>6150.929625</v>
      </c>
      <c r="BT362" s="0" t="n">
        <v>6141.36105</v>
      </c>
      <c r="BU362" s="0" t="n">
        <v>6141.36105</v>
      </c>
      <c r="BV362" s="0" t="n">
        <v>6252.0237</v>
      </c>
      <c r="BW362" s="0" t="n">
        <v>6456.70799999999</v>
      </c>
      <c r="BX362" s="0" t="n">
        <v>6831.1305</v>
      </c>
      <c r="BY362" s="0" t="n">
        <v>6836.538825</v>
      </c>
      <c r="BZ362" s="0" t="n">
        <v>6736.69282499999</v>
      </c>
      <c r="CA362" s="0" t="n">
        <v>6751.66972499999</v>
      </c>
      <c r="CB362" s="0" t="n">
        <v>6857.7561</v>
      </c>
      <c r="CC362" s="0" t="n">
        <v>6964.674525</v>
      </c>
      <c r="CD362" s="0" t="n">
        <v>6949.697625</v>
      </c>
      <c r="CE362" s="0" t="n">
        <v>6527.016225</v>
      </c>
      <c r="CF362" s="0" t="n">
        <v>5863.040325</v>
      </c>
    </row>
    <row r="363" customFormat="false" ht="15" hidden="false" customHeight="false" outlineLevel="0" collapsed="false">
      <c r="A363" s="1" t="n">
        <v>12</v>
      </c>
      <c r="B363" s="14" t="n">
        <v>786.9</v>
      </c>
      <c r="C363" s="14" t="n">
        <v>172.86</v>
      </c>
      <c r="D363" s="1" t="n">
        <v>8</v>
      </c>
      <c r="R363" s="11"/>
      <c r="S363" s="11"/>
      <c r="T363" s="11"/>
      <c r="U363" s="11"/>
      <c r="V363" s="11"/>
      <c r="W363" s="11"/>
      <c r="X363" s="11"/>
      <c r="AR363" s="0" t="n">
        <v>0</v>
      </c>
      <c r="AS363" s="0" t="n">
        <v>41.6025000000009</v>
      </c>
      <c r="AT363" s="0" t="n">
        <v>208.012500000001</v>
      </c>
      <c r="AU363" s="0" t="n">
        <v>441.402525000001</v>
      </c>
      <c r="AV363" s="0" t="n">
        <v>660.6477</v>
      </c>
      <c r="AW363" s="0" t="n">
        <v>793.7757</v>
      </c>
      <c r="AX363" s="0" t="n">
        <v>1195.239825</v>
      </c>
      <c r="AY363" s="0" t="n">
        <v>1518.49125</v>
      </c>
      <c r="AZ363" s="0" t="n">
        <v>1548.029025</v>
      </c>
      <c r="BA363" s="0" t="n">
        <v>1557.5976</v>
      </c>
      <c r="BB363" s="0" t="n">
        <v>1711.110825</v>
      </c>
      <c r="BC363" s="0" t="n">
        <v>1872.1125</v>
      </c>
      <c r="BD363" s="0" t="n">
        <v>2178.722925</v>
      </c>
      <c r="BE363" s="0" t="n">
        <v>2484.5013</v>
      </c>
      <c r="BF363" s="0" t="n">
        <v>2903.8545</v>
      </c>
      <c r="BG363" s="0" t="n">
        <v>3356.4897</v>
      </c>
      <c r="BH363" s="0" t="n">
        <v>3968.8785</v>
      </c>
      <c r="BI363" s="0" t="n">
        <v>5077.585125</v>
      </c>
      <c r="BJ363" s="0" t="n">
        <v>5704.5348</v>
      </c>
      <c r="BK363" s="0" t="n">
        <v>6285.721725</v>
      </c>
      <c r="BL363" s="0" t="n">
        <v>6897.6945</v>
      </c>
      <c r="BM363" s="0" t="n">
        <v>7137.3249</v>
      </c>
      <c r="BN363" s="0" t="n">
        <v>7233.01065</v>
      </c>
      <c r="BO363" s="0" t="n">
        <v>7233.01065</v>
      </c>
      <c r="BP363" s="0" t="n">
        <v>7112.3634</v>
      </c>
      <c r="BQ363" s="0" t="n">
        <v>7209.71325</v>
      </c>
      <c r="BR363" s="0" t="n">
        <v>7440.607125</v>
      </c>
      <c r="BS363" s="0" t="n">
        <v>7429.37445</v>
      </c>
      <c r="BT363" s="0" t="n">
        <v>7429.37445</v>
      </c>
      <c r="BU363" s="0" t="n">
        <v>7551.6858</v>
      </c>
      <c r="BV363" s="0" t="n">
        <v>7776.3393</v>
      </c>
      <c r="BW363" s="0" t="n">
        <v>8180.7156</v>
      </c>
      <c r="BX363" s="0" t="n">
        <v>8187.788025</v>
      </c>
      <c r="BY363" s="0" t="n">
        <v>8079.621525</v>
      </c>
      <c r="BZ363" s="0" t="n">
        <v>8097.926625</v>
      </c>
      <c r="CA363" s="0" t="n">
        <v>8213.9976</v>
      </c>
      <c r="CB363" s="0" t="n">
        <v>8330.900625</v>
      </c>
      <c r="CC363" s="0" t="n">
        <v>8312.595525</v>
      </c>
      <c r="CD363" s="0" t="n">
        <v>7849.975725</v>
      </c>
      <c r="CE363" s="0" t="n">
        <v>7124.428125</v>
      </c>
    </row>
    <row r="364" customFormat="false" ht="15" hidden="false" customHeight="false" outlineLevel="0" collapsed="false">
      <c r="A364" s="1" t="n">
        <v>13</v>
      </c>
      <c r="B364" s="14" t="n">
        <v>785.61</v>
      </c>
      <c r="C364" s="14" t="n">
        <v>181.89</v>
      </c>
      <c r="D364" s="1" t="n">
        <v>8</v>
      </c>
      <c r="R364" s="11"/>
      <c r="S364" s="11"/>
      <c r="T364" s="11"/>
      <c r="U364" s="11"/>
      <c r="V364" s="11"/>
      <c r="W364" s="11"/>
      <c r="X364" s="11"/>
      <c r="AR364" s="0" t="n">
        <v>41.6025000000009</v>
      </c>
      <c r="AS364" s="0" t="n">
        <v>208.012500000001</v>
      </c>
      <c r="AT364" s="0" t="n">
        <v>441.402525000001</v>
      </c>
      <c r="AU364" s="0" t="n">
        <v>660.6477</v>
      </c>
      <c r="AV364" s="0" t="n">
        <v>793.7757</v>
      </c>
      <c r="AW364" s="0" t="n">
        <v>1195.239825</v>
      </c>
      <c r="AX364" s="0" t="n">
        <v>1518.49125</v>
      </c>
      <c r="AY364" s="0" t="n">
        <v>1548.029025</v>
      </c>
      <c r="AZ364" s="0" t="n">
        <v>1557.5976</v>
      </c>
      <c r="BA364" s="0" t="n">
        <v>1711.110825</v>
      </c>
      <c r="BB364" s="0" t="n">
        <v>1872.1125</v>
      </c>
      <c r="BC364" s="0" t="n">
        <v>2178.722925</v>
      </c>
      <c r="BD364" s="0" t="n">
        <v>2484.5013</v>
      </c>
      <c r="BE364" s="0" t="n">
        <v>2903.8545</v>
      </c>
      <c r="BF364" s="0" t="n">
        <v>3356.4897</v>
      </c>
      <c r="BG364" s="0" t="n">
        <v>3968.8785</v>
      </c>
      <c r="BH364" s="0" t="n">
        <v>5077.585125</v>
      </c>
      <c r="BI364" s="0" t="n">
        <v>5704.5348</v>
      </c>
      <c r="BJ364" s="0" t="n">
        <v>6285.721725</v>
      </c>
      <c r="BK364" s="0" t="n">
        <v>6897.6945</v>
      </c>
      <c r="BL364" s="0" t="n">
        <v>7137.3249</v>
      </c>
      <c r="BM364" s="0" t="n">
        <v>7233.01065</v>
      </c>
      <c r="BN364" s="0" t="n">
        <v>7233.01065</v>
      </c>
      <c r="BO364" s="0" t="n">
        <v>7112.3634</v>
      </c>
      <c r="BP364" s="0" t="n">
        <v>7209.71325</v>
      </c>
      <c r="BQ364" s="0" t="n">
        <v>7440.607125</v>
      </c>
      <c r="BR364" s="0" t="n">
        <v>7429.37445</v>
      </c>
      <c r="BS364" s="0" t="n">
        <v>7429.37445</v>
      </c>
      <c r="BT364" s="0" t="n">
        <v>7551.6858</v>
      </c>
      <c r="BU364" s="0" t="n">
        <v>7776.3393</v>
      </c>
      <c r="BV364" s="0" t="n">
        <v>8180.7156</v>
      </c>
      <c r="BW364" s="0" t="n">
        <v>8187.788025</v>
      </c>
      <c r="BX364" s="0" t="n">
        <v>8079.621525</v>
      </c>
      <c r="BY364" s="0" t="n">
        <v>8097.926625</v>
      </c>
      <c r="BZ364" s="0" t="n">
        <v>8213.9976</v>
      </c>
      <c r="CA364" s="0" t="n">
        <v>8330.900625</v>
      </c>
      <c r="CB364" s="0" t="n">
        <v>8312.595525</v>
      </c>
      <c r="CC364" s="0" t="n">
        <v>7849.975725</v>
      </c>
      <c r="CD364" s="0" t="n">
        <v>7124.428125</v>
      </c>
    </row>
    <row r="365" customFormat="false" ht="15" hidden="false" customHeight="false" outlineLevel="0" collapsed="false">
      <c r="A365" s="13" t="n">
        <v>14</v>
      </c>
      <c r="B365" s="14" t="n">
        <v>785.61</v>
      </c>
      <c r="C365" s="14" t="n">
        <v>188.985</v>
      </c>
      <c r="D365" s="1" t="n">
        <v>8</v>
      </c>
      <c r="R365" s="13" t="n">
        <v>13.2970156426169</v>
      </c>
      <c r="S365" s="11" t="n">
        <v>0.132970156426169</v>
      </c>
      <c r="T365" s="19" t="n">
        <v>0.132970156426169</v>
      </c>
      <c r="U365" s="11" t="n">
        <v>785.61</v>
      </c>
      <c r="V365" s="11" t="n">
        <v>188.985</v>
      </c>
      <c r="W365" s="11"/>
      <c r="X365" s="11"/>
      <c r="AR365" s="0" t="n">
        <v>83.2049999999999</v>
      </c>
      <c r="AS365" s="0" t="n">
        <v>261.679725</v>
      </c>
      <c r="AT365" s="0" t="n">
        <v>432.665999999999</v>
      </c>
      <c r="AU365" s="0" t="n">
        <v>545.8248</v>
      </c>
      <c r="AV365" s="0" t="n">
        <v>890.709524999999</v>
      </c>
      <c r="AW365" s="0" t="n">
        <v>1179.01485</v>
      </c>
      <c r="AX365" s="0" t="n">
        <v>1216.873125</v>
      </c>
      <c r="AY365" s="0" t="n">
        <v>1219.7853</v>
      </c>
      <c r="AZ365" s="0" t="n">
        <v>1358.321625</v>
      </c>
      <c r="BA365" s="0" t="n">
        <v>1504.3464</v>
      </c>
      <c r="BB365" s="0" t="n">
        <v>1772.682525</v>
      </c>
      <c r="BC365" s="0" t="n">
        <v>2053.4994</v>
      </c>
      <c r="BD365" s="0" t="n">
        <v>2429.586</v>
      </c>
      <c r="BE365" s="0" t="n">
        <v>2838.9546</v>
      </c>
      <c r="BF365" s="0" t="n">
        <v>3411.405</v>
      </c>
      <c r="BG365" s="0" t="n">
        <v>4455.211725</v>
      </c>
      <c r="BH365" s="0" t="n">
        <v>5060.5281</v>
      </c>
      <c r="BI365" s="0" t="n">
        <v>5618.417625</v>
      </c>
      <c r="BJ365" s="0" t="n">
        <v>6207.093</v>
      </c>
      <c r="BK365" s="0" t="n">
        <v>6423.426</v>
      </c>
      <c r="BL365" s="0" t="n">
        <v>6520.77585</v>
      </c>
      <c r="BM365" s="0" t="n">
        <v>6520.77585</v>
      </c>
      <c r="BN365" s="0" t="n">
        <v>6411.7773</v>
      </c>
      <c r="BO365" s="0" t="n">
        <v>6510.79125</v>
      </c>
      <c r="BP365" s="0" t="n">
        <v>6725.044125</v>
      </c>
      <c r="BQ365" s="0" t="n">
        <v>6720.46785</v>
      </c>
      <c r="BR365" s="0" t="n">
        <v>6720.46785</v>
      </c>
      <c r="BS365" s="0" t="n">
        <v>6831.1305</v>
      </c>
      <c r="BT365" s="0" t="n">
        <v>7045.79939999999</v>
      </c>
      <c r="BU365" s="0" t="n">
        <v>7470.1449</v>
      </c>
      <c r="BV365" s="0" t="n">
        <v>7470.560925</v>
      </c>
      <c r="BW365" s="0" t="n">
        <v>7360.73032499999</v>
      </c>
      <c r="BX365" s="0" t="n">
        <v>7365.72262499999</v>
      </c>
      <c r="BY365" s="0" t="n">
        <v>7476.8013</v>
      </c>
      <c r="BZ365" s="0" t="n">
        <v>7588.712025</v>
      </c>
      <c r="CA365" s="0" t="n">
        <v>7583.719725</v>
      </c>
      <c r="CB365" s="0" t="n">
        <v>7141.069125</v>
      </c>
      <c r="CC365" s="0" t="n">
        <v>6417.185625</v>
      </c>
    </row>
    <row r="366" customFormat="false" ht="15" hidden="false" customHeight="false" outlineLevel="0" collapsed="false">
      <c r="A366" s="1" t="n">
        <v>15</v>
      </c>
      <c r="B366" s="14" t="n">
        <v>784.32</v>
      </c>
      <c r="C366" s="14" t="n">
        <v>193.5</v>
      </c>
      <c r="D366" s="1" t="n">
        <v>8</v>
      </c>
      <c r="R366" s="11"/>
      <c r="S366" s="11"/>
      <c r="T366" s="11"/>
      <c r="U366" s="11"/>
      <c r="V366" s="11"/>
      <c r="W366" s="11"/>
      <c r="X366" s="11"/>
      <c r="AR366" s="0" t="n">
        <v>50.339025</v>
      </c>
      <c r="AS366" s="0" t="n">
        <v>136.4562</v>
      </c>
      <c r="AT366" s="0" t="n">
        <v>203.0202</v>
      </c>
      <c r="AU366" s="0" t="n">
        <v>429.753824999999</v>
      </c>
      <c r="AV366" s="0" t="n">
        <v>636.51825</v>
      </c>
      <c r="AW366" s="0" t="n">
        <v>666.056024999999</v>
      </c>
      <c r="AX366" s="0" t="n">
        <v>667.304099999999</v>
      </c>
      <c r="AY366" s="0" t="n">
        <v>770.894324999999</v>
      </c>
      <c r="AZ366" s="0" t="n">
        <v>881.972999999999</v>
      </c>
      <c r="BA366" s="0" t="n">
        <v>1088.737425</v>
      </c>
      <c r="BB366" s="0" t="n">
        <v>1311.3108</v>
      </c>
      <c r="BC366" s="0" t="n">
        <v>1614.177</v>
      </c>
      <c r="BD366" s="0" t="n">
        <v>1950.3252</v>
      </c>
      <c r="BE366" s="0" t="n">
        <v>2429.586</v>
      </c>
      <c r="BF366" s="0" t="n">
        <v>3321.959625</v>
      </c>
      <c r="BG366" s="0" t="n">
        <v>3849.0633</v>
      </c>
      <c r="BH366" s="0" t="n">
        <v>4338.724725</v>
      </c>
      <c r="BI366" s="0" t="n">
        <v>4859.172</v>
      </c>
      <c r="BJ366" s="0" t="n">
        <v>5048.8794</v>
      </c>
      <c r="BK366" s="0" t="n">
        <v>5136.24465</v>
      </c>
      <c r="BL366" s="0" t="n">
        <v>5136.24465</v>
      </c>
      <c r="BM366" s="0" t="n">
        <v>5040.5589</v>
      </c>
      <c r="BN366" s="0" t="n">
        <v>5129.58825</v>
      </c>
      <c r="BO366" s="0" t="n">
        <v>5318.879625</v>
      </c>
      <c r="BP366" s="0" t="n">
        <v>5315.96745</v>
      </c>
      <c r="BQ366" s="0" t="n">
        <v>5315.96745</v>
      </c>
      <c r="BR366" s="0" t="n">
        <v>5413.3173</v>
      </c>
      <c r="BS366" s="0" t="n">
        <v>5604.68879999999</v>
      </c>
      <c r="BT366" s="0" t="n">
        <v>5992.4241</v>
      </c>
      <c r="BU366" s="0" t="n">
        <v>5991.176025</v>
      </c>
      <c r="BV366" s="0" t="n">
        <v>5891.330025</v>
      </c>
      <c r="BW366" s="0" t="n">
        <v>5892.994125</v>
      </c>
      <c r="BX366" s="0" t="n">
        <v>5992.4241</v>
      </c>
      <c r="BY366" s="0" t="n">
        <v>6092.686125</v>
      </c>
      <c r="BZ366" s="0" t="n">
        <v>6091.022025</v>
      </c>
      <c r="CA366" s="0" t="n">
        <v>5694.966225</v>
      </c>
      <c r="CB366" s="0" t="n">
        <v>5044.303125</v>
      </c>
    </row>
    <row r="367" customFormat="false" ht="15" hidden="false" customHeight="false" outlineLevel="0" collapsed="false">
      <c r="A367" s="1" t="n">
        <v>16</v>
      </c>
      <c r="B367" s="14" t="n">
        <v>784.32</v>
      </c>
      <c r="C367" s="14" t="n">
        <v>196.08</v>
      </c>
      <c r="D367" s="1" t="n">
        <v>8</v>
      </c>
      <c r="R367" s="11"/>
      <c r="S367" s="11"/>
      <c r="T367" s="11"/>
      <c r="U367" s="11"/>
      <c r="V367" s="11"/>
      <c r="W367" s="11"/>
      <c r="X367" s="11"/>
      <c r="AR367" s="0" t="n">
        <v>22.0493249999998</v>
      </c>
      <c r="AS367" s="0" t="n">
        <v>52.0031249999999</v>
      </c>
      <c r="AT367" s="0" t="n">
        <v>187.211249999999</v>
      </c>
      <c r="AU367" s="0" t="n">
        <v>329.907825</v>
      </c>
      <c r="AV367" s="0" t="n">
        <v>350.293049999999</v>
      </c>
      <c r="AW367" s="0" t="n">
        <v>351.541124999999</v>
      </c>
      <c r="AX367" s="0" t="n">
        <v>427.673699999999</v>
      </c>
      <c r="AY367" s="0" t="n">
        <v>511.294724999999</v>
      </c>
      <c r="AZ367" s="0" t="n">
        <v>672.296399999999</v>
      </c>
      <c r="BA367" s="0" t="n">
        <v>849.107025000001</v>
      </c>
      <c r="BB367" s="0" t="n">
        <v>1097.057925</v>
      </c>
      <c r="BC367" s="0" t="n">
        <v>1378.290825</v>
      </c>
      <c r="BD367" s="0" t="n">
        <v>1784.331225</v>
      </c>
      <c r="BE367" s="0" t="n">
        <v>2557.7217</v>
      </c>
      <c r="BF367" s="0" t="n">
        <v>3020.757525</v>
      </c>
      <c r="BG367" s="0" t="n">
        <v>3455.50365</v>
      </c>
      <c r="BH367" s="0" t="n">
        <v>3921.035625</v>
      </c>
      <c r="BI367" s="0" t="n">
        <v>4092.437925</v>
      </c>
      <c r="BJ367" s="0" t="n">
        <v>4170.650625</v>
      </c>
      <c r="BK367" s="0" t="n">
        <v>4170.650625</v>
      </c>
      <c r="BL367" s="0" t="n">
        <v>4084.117425</v>
      </c>
      <c r="BM367" s="0" t="n">
        <v>4163.994225</v>
      </c>
      <c r="BN367" s="0" t="n">
        <v>4334.9805</v>
      </c>
      <c r="BO367" s="0" t="n">
        <v>4332.068325</v>
      </c>
      <c r="BP367" s="0" t="n">
        <v>4332.068325</v>
      </c>
      <c r="BQ367" s="0" t="n">
        <v>4420.265625</v>
      </c>
      <c r="BR367" s="0" t="n">
        <v>4593.332025</v>
      </c>
      <c r="BS367" s="0" t="n">
        <v>4944.457125</v>
      </c>
      <c r="BT367" s="0" t="n">
        <v>4943.20905</v>
      </c>
      <c r="BU367" s="0" t="n">
        <v>4852.5156</v>
      </c>
      <c r="BV367" s="0" t="n">
        <v>4854.1797</v>
      </c>
      <c r="BW367" s="0" t="n">
        <v>4944.457125</v>
      </c>
      <c r="BX367" s="0" t="n">
        <v>5035.5666</v>
      </c>
      <c r="BY367" s="0" t="n">
        <v>5033.9025</v>
      </c>
      <c r="BZ367" s="0" t="n">
        <v>4674.4569</v>
      </c>
      <c r="CA367" s="0" t="n">
        <v>4087.86165</v>
      </c>
    </row>
    <row r="368" customFormat="false" ht="15" hidden="false" customHeight="false" outlineLevel="0" collapsed="false">
      <c r="A368" s="13" t="n">
        <v>17</v>
      </c>
      <c r="B368" s="14" t="n">
        <v>783.675</v>
      </c>
      <c r="C368" s="14" t="n">
        <v>202.53</v>
      </c>
      <c r="D368" s="1" t="n">
        <v>8</v>
      </c>
      <c r="R368" s="13" t="n">
        <v>13.6825162159597</v>
      </c>
      <c r="S368" s="11" t="n">
        <v>0.228041936932661</v>
      </c>
      <c r="T368" s="19" t="n">
        <v>0.228041936932661</v>
      </c>
      <c r="U368" s="11" t="n">
        <v>783.675</v>
      </c>
      <c r="V368" s="11" t="n">
        <v>202.53</v>
      </c>
      <c r="W368" s="11"/>
      <c r="X368" s="11"/>
      <c r="AR368" s="0" t="n">
        <v>6.65640000000006</v>
      </c>
      <c r="AS368" s="0" t="n">
        <v>81.956925</v>
      </c>
      <c r="AT368" s="0" t="n">
        <v>183.88305</v>
      </c>
      <c r="AU368" s="0" t="n">
        <v>201.772125</v>
      </c>
      <c r="AV368" s="0" t="n">
        <v>201.3561</v>
      </c>
      <c r="AW368" s="0" t="n">
        <v>260.015625</v>
      </c>
      <c r="AX368" s="0" t="n">
        <v>326.1636</v>
      </c>
      <c r="AY368" s="0" t="n">
        <v>454.715325</v>
      </c>
      <c r="AZ368" s="0" t="n">
        <v>602.404200000001</v>
      </c>
      <c r="BA368" s="0" t="n">
        <v>812.0808</v>
      </c>
      <c r="BB368" s="0" t="n">
        <v>1055.0394</v>
      </c>
      <c r="BC368" s="0" t="n">
        <v>1414.485</v>
      </c>
      <c r="BD368" s="0" t="n">
        <v>2112.158925</v>
      </c>
      <c r="BE368" s="0" t="n">
        <v>2537.7525</v>
      </c>
      <c r="BF368" s="0" t="n">
        <v>2939.216625</v>
      </c>
      <c r="BG368" s="0" t="n">
        <v>3371.4666</v>
      </c>
      <c r="BH368" s="0" t="n">
        <v>3527.892</v>
      </c>
      <c r="BI368" s="0" t="n">
        <v>3601.94445</v>
      </c>
      <c r="BJ368" s="0" t="n">
        <v>3601.94445</v>
      </c>
      <c r="BK368" s="0" t="n">
        <v>3522.8997</v>
      </c>
      <c r="BL368" s="0" t="n">
        <v>3598.61625</v>
      </c>
      <c r="BM368" s="0" t="n">
        <v>3756.289725</v>
      </c>
      <c r="BN368" s="0" t="n">
        <v>3755.04165</v>
      </c>
      <c r="BO368" s="0" t="n">
        <v>3755.04165</v>
      </c>
      <c r="BP368" s="0" t="n">
        <v>3835.7505</v>
      </c>
      <c r="BQ368" s="0" t="n">
        <v>3997.1682</v>
      </c>
      <c r="BR368" s="0" t="n">
        <v>4334.9805</v>
      </c>
      <c r="BS368" s="0" t="n">
        <v>4332.068325</v>
      </c>
      <c r="BT368" s="0" t="n">
        <v>4245.535125</v>
      </c>
      <c r="BU368" s="0" t="n">
        <v>4243.871025</v>
      </c>
      <c r="BV368" s="0" t="n">
        <v>4328.3241</v>
      </c>
      <c r="BW368" s="0" t="n">
        <v>4413.609225</v>
      </c>
      <c r="BX368" s="0" t="n">
        <v>4415.273325</v>
      </c>
      <c r="BY368" s="0" t="n">
        <v>4079.125125</v>
      </c>
      <c r="BZ368" s="0" t="n">
        <v>3524.979825</v>
      </c>
    </row>
    <row r="369" customFormat="false" ht="15" hidden="false" customHeight="false" outlineLevel="0" collapsed="false">
      <c r="A369" s="1" t="n">
        <v>18</v>
      </c>
      <c r="B369" s="14" t="n">
        <v>783.675</v>
      </c>
      <c r="C369" s="14" t="n">
        <v>207.045</v>
      </c>
      <c r="D369" s="1" t="n">
        <v>8</v>
      </c>
      <c r="R369" s="11"/>
      <c r="S369" s="11"/>
      <c r="T369" s="11"/>
      <c r="U369" s="11"/>
      <c r="V369" s="11"/>
      <c r="W369" s="11"/>
      <c r="X369" s="11"/>
      <c r="AR369" s="0" t="n">
        <v>42.0185249999998</v>
      </c>
      <c r="AS369" s="0" t="n">
        <v>120.64725</v>
      </c>
      <c r="AT369" s="0" t="n">
        <v>135.208125</v>
      </c>
      <c r="AU369" s="0" t="n">
        <v>134.7921</v>
      </c>
      <c r="AV369" s="0" t="n">
        <v>183.467025</v>
      </c>
      <c r="AW369" s="0" t="n">
        <v>239.6304</v>
      </c>
      <c r="AX369" s="0" t="n">
        <v>351.541125</v>
      </c>
      <c r="AY369" s="0" t="n">
        <v>482.589000000001</v>
      </c>
      <c r="AZ369" s="0" t="n">
        <v>672.296399999999</v>
      </c>
      <c r="BA369" s="0" t="n">
        <v>895.285799999999</v>
      </c>
      <c r="BB369" s="0" t="n">
        <v>1228.1058</v>
      </c>
      <c r="BC369" s="0" t="n">
        <v>1882.513125</v>
      </c>
      <c r="BD369" s="0" t="n">
        <v>2284.8093</v>
      </c>
      <c r="BE369" s="0" t="n">
        <v>2666.304225</v>
      </c>
      <c r="BF369" s="0" t="n">
        <v>3078.585</v>
      </c>
      <c r="BG369" s="0" t="n">
        <v>3228.354</v>
      </c>
      <c r="BH369" s="0" t="n">
        <v>3299.07825</v>
      </c>
      <c r="BI369" s="0" t="n">
        <v>3299.07825</v>
      </c>
      <c r="BJ369" s="0" t="n">
        <v>3223.3617</v>
      </c>
      <c r="BK369" s="0" t="n">
        <v>3295.75005</v>
      </c>
      <c r="BL369" s="0" t="n">
        <v>3446.767125</v>
      </c>
      <c r="BM369" s="0" t="n">
        <v>3445.51905</v>
      </c>
      <c r="BN369" s="0" t="n">
        <v>3445.51905</v>
      </c>
      <c r="BO369" s="0" t="n">
        <v>3522.8997</v>
      </c>
      <c r="BP369" s="0" t="n">
        <v>3677.661</v>
      </c>
      <c r="BQ369" s="0" t="n">
        <v>4002.1605</v>
      </c>
      <c r="BR369" s="0" t="n">
        <v>3999.248325</v>
      </c>
      <c r="BS369" s="0" t="n">
        <v>3916.043325</v>
      </c>
      <c r="BT369" s="0" t="n">
        <v>3914.379225</v>
      </c>
      <c r="BU369" s="0" t="n">
        <v>3995.5041</v>
      </c>
      <c r="BV369" s="0" t="n">
        <v>4077.461025</v>
      </c>
      <c r="BW369" s="0" t="n">
        <v>4079.125125</v>
      </c>
      <c r="BX369" s="0" t="n">
        <v>3756.289725</v>
      </c>
      <c r="BY369" s="0" t="n">
        <v>3225.441825</v>
      </c>
    </row>
    <row r="370" customFormat="false" ht="15" hidden="false" customHeight="false" outlineLevel="0" collapsed="false">
      <c r="A370" s="1" t="n">
        <v>19</v>
      </c>
      <c r="B370" s="14" t="n">
        <v>784.965</v>
      </c>
      <c r="C370" s="14" t="n">
        <v>207.69</v>
      </c>
      <c r="D370" s="1" t="n">
        <v>8</v>
      </c>
      <c r="R370" s="11"/>
      <c r="S370" s="11"/>
      <c r="T370" s="11"/>
      <c r="U370" s="11"/>
      <c r="V370" s="11"/>
      <c r="W370" s="11"/>
      <c r="X370" s="11"/>
      <c r="AR370" s="0" t="n">
        <v>20.3852250000001</v>
      </c>
      <c r="AS370" s="0" t="n">
        <v>28.2896999999999</v>
      </c>
      <c r="AT370" s="0" t="n">
        <v>27.0416249999999</v>
      </c>
      <c r="AU370" s="0" t="n">
        <v>50.75505</v>
      </c>
      <c r="AV370" s="0" t="n">
        <v>81.956925</v>
      </c>
      <c r="AW370" s="0" t="n">
        <v>150.60105</v>
      </c>
      <c r="AX370" s="0" t="n">
        <v>240.046425000001</v>
      </c>
      <c r="AY370" s="0" t="n">
        <v>378.166725</v>
      </c>
      <c r="AZ370" s="0" t="n">
        <v>549.569025</v>
      </c>
      <c r="BA370" s="0" t="n">
        <v>815.825025</v>
      </c>
      <c r="BB370" s="0" t="n">
        <v>1362.06585</v>
      </c>
      <c r="BC370" s="0" t="n">
        <v>1707.782625</v>
      </c>
      <c r="BD370" s="0" t="n">
        <v>2040.1866</v>
      </c>
      <c r="BE370" s="0" t="n">
        <v>2403.376425</v>
      </c>
      <c r="BF370" s="0" t="n">
        <v>2534.840325</v>
      </c>
      <c r="BG370" s="0" t="n">
        <v>2598.076125</v>
      </c>
      <c r="BH370" s="0" t="n">
        <v>2598.076125</v>
      </c>
      <c r="BI370" s="0" t="n">
        <v>2531.512125</v>
      </c>
      <c r="BJ370" s="0" t="n">
        <v>2596.412025</v>
      </c>
      <c r="BK370" s="0" t="n">
        <v>2729.95605</v>
      </c>
      <c r="BL370" s="0" t="n">
        <v>2729.540025</v>
      </c>
      <c r="BM370" s="0" t="n">
        <v>2729.540025</v>
      </c>
      <c r="BN370" s="0" t="n">
        <v>2797.768125</v>
      </c>
      <c r="BO370" s="0" t="n">
        <v>2935.888425</v>
      </c>
      <c r="BP370" s="0" t="n">
        <v>3232.098225</v>
      </c>
      <c r="BQ370" s="0" t="n">
        <v>3228.354</v>
      </c>
      <c r="BR370" s="0" t="n">
        <v>3152.63745</v>
      </c>
      <c r="BS370" s="0" t="n">
        <v>3149.30925</v>
      </c>
      <c r="BT370" s="0" t="n">
        <v>3222.113625</v>
      </c>
      <c r="BU370" s="0" t="n">
        <v>3295.75005</v>
      </c>
      <c r="BV370" s="0" t="n">
        <v>3299.07825</v>
      </c>
      <c r="BW370" s="0" t="n">
        <v>3009.52485</v>
      </c>
      <c r="BX370" s="0" t="n">
        <v>2532.7602</v>
      </c>
    </row>
    <row r="371" customFormat="false" ht="15" hidden="false" customHeight="false" outlineLevel="0" collapsed="false">
      <c r="A371" s="1" t="n">
        <v>20</v>
      </c>
      <c r="B371" s="14" t="n">
        <v>784.32</v>
      </c>
      <c r="C371" s="14" t="n">
        <v>207.69</v>
      </c>
      <c r="D371" s="1" t="n">
        <v>8</v>
      </c>
      <c r="R371" s="11"/>
      <c r="S371" s="11"/>
      <c r="T371" s="11"/>
      <c r="U371" s="11"/>
      <c r="V371" s="11"/>
      <c r="W371" s="11"/>
      <c r="X371" s="11"/>
      <c r="AR371" s="0" t="n">
        <v>2.08012499999988</v>
      </c>
      <c r="AS371" s="0" t="n">
        <v>0.832049999999953</v>
      </c>
      <c r="AT371" s="0" t="n">
        <v>7.07242499999989</v>
      </c>
      <c r="AU371" s="0" t="n">
        <v>20.8012499999999</v>
      </c>
      <c r="AV371" s="0" t="n">
        <v>60.3236249999998</v>
      </c>
      <c r="AW371" s="0" t="n">
        <v>120.64725</v>
      </c>
      <c r="AX371" s="0" t="n">
        <v>223.82145</v>
      </c>
      <c r="AY371" s="0" t="n">
        <v>360.27765</v>
      </c>
      <c r="AZ371" s="0" t="n">
        <v>579.938849999999</v>
      </c>
      <c r="BA371" s="0" t="n">
        <v>1050.463125</v>
      </c>
      <c r="BB371" s="0" t="n">
        <v>1355.40945</v>
      </c>
      <c r="BC371" s="0" t="n">
        <v>1652.867325</v>
      </c>
      <c r="BD371" s="0" t="n">
        <v>1981.11105</v>
      </c>
      <c r="BE371" s="0" t="n">
        <v>2100.92625</v>
      </c>
      <c r="BF371" s="0" t="n">
        <v>2158.3377</v>
      </c>
      <c r="BG371" s="0" t="n">
        <v>2158.3377</v>
      </c>
      <c r="BH371" s="0" t="n">
        <v>2097.59805</v>
      </c>
      <c r="BI371" s="0" t="n">
        <v>2156.6736</v>
      </c>
      <c r="BJ371" s="0" t="n">
        <v>2278.568925</v>
      </c>
      <c r="BK371" s="0" t="n">
        <v>2278.1529</v>
      </c>
      <c r="BL371" s="0" t="n">
        <v>2278.1529</v>
      </c>
      <c r="BM371" s="0" t="n">
        <v>2340.55665</v>
      </c>
      <c r="BN371" s="0" t="n">
        <v>2467.02825</v>
      </c>
      <c r="BO371" s="0" t="n">
        <v>2739.94065</v>
      </c>
      <c r="BP371" s="0" t="n">
        <v>2736.196425</v>
      </c>
      <c r="BQ371" s="0" t="n">
        <v>2666.304225</v>
      </c>
      <c r="BR371" s="0" t="n">
        <v>2662.976025</v>
      </c>
      <c r="BS371" s="0" t="n">
        <v>2729.95605</v>
      </c>
      <c r="BT371" s="0" t="n">
        <v>2797.768125</v>
      </c>
      <c r="BU371" s="0" t="n">
        <v>2801.096325</v>
      </c>
      <c r="BV371" s="0" t="n">
        <v>2534.840325</v>
      </c>
      <c r="BW371" s="0" t="n">
        <v>2098.846125</v>
      </c>
    </row>
    <row r="372" customFormat="false" ht="15" hidden="false" customHeight="false" outlineLevel="0" collapsed="false">
      <c r="A372" s="1" t="n">
        <v>21</v>
      </c>
      <c r="B372" s="14" t="n">
        <v>784.32</v>
      </c>
      <c r="C372" s="14" t="n">
        <v>209.625</v>
      </c>
      <c r="D372" s="1" t="n">
        <v>8</v>
      </c>
      <c r="R372" s="11"/>
      <c r="S372" s="11"/>
      <c r="T372" s="11"/>
      <c r="U372" s="11"/>
      <c r="V372" s="11"/>
      <c r="W372" s="11"/>
      <c r="X372" s="11"/>
      <c r="AR372" s="0" t="n">
        <v>0.416024999999977</v>
      </c>
      <c r="AS372" s="0" t="n">
        <v>4.16024999999999</v>
      </c>
      <c r="AT372" s="0" t="n">
        <v>15.392925</v>
      </c>
      <c r="AU372" s="0" t="n">
        <v>54.0832500000002</v>
      </c>
      <c r="AV372" s="0" t="n">
        <v>110.246625000001</v>
      </c>
      <c r="AW372" s="0" t="n">
        <v>211.756725</v>
      </c>
      <c r="AX372" s="0" t="n">
        <v>346.548825</v>
      </c>
      <c r="AY372" s="0" t="n">
        <v>559.553625</v>
      </c>
      <c r="AZ372" s="0" t="n">
        <v>1019.26125</v>
      </c>
      <c r="BA372" s="0" t="n">
        <v>1315.055025</v>
      </c>
      <c r="BB372" s="0" t="n">
        <v>1605.8565</v>
      </c>
      <c r="BC372" s="0" t="n">
        <v>1927.443825</v>
      </c>
      <c r="BD372" s="0" t="n">
        <v>2048.923125</v>
      </c>
      <c r="BE372" s="0" t="n">
        <v>2103.838425</v>
      </c>
      <c r="BF372" s="0" t="n">
        <v>2103.838425</v>
      </c>
      <c r="BG372" s="0" t="n">
        <v>2042.266725</v>
      </c>
      <c r="BH372" s="0" t="n">
        <v>2098.846125</v>
      </c>
      <c r="BI372" s="0" t="n">
        <v>2220.74145</v>
      </c>
      <c r="BJ372" s="0" t="n">
        <v>2218.661325</v>
      </c>
      <c r="BK372" s="0" t="n">
        <v>2218.661325</v>
      </c>
      <c r="BL372" s="0" t="n">
        <v>2281.897125</v>
      </c>
      <c r="BM372" s="0" t="n">
        <v>2406.704625</v>
      </c>
      <c r="BN372" s="0" t="n">
        <v>2666.304225</v>
      </c>
      <c r="BO372" s="0" t="n">
        <v>2664.2241</v>
      </c>
      <c r="BP372" s="0" t="n">
        <v>2596.82805</v>
      </c>
      <c r="BQ372" s="0" t="n">
        <v>2596.82805</v>
      </c>
      <c r="BR372" s="0" t="n">
        <v>2662.976025</v>
      </c>
      <c r="BS372" s="0" t="n">
        <v>2729.95605</v>
      </c>
      <c r="BT372" s="0" t="n">
        <v>2729.95605</v>
      </c>
      <c r="BU372" s="0" t="n">
        <v>2467.02825</v>
      </c>
      <c r="BV372" s="0" t="n">
        <v>2045.1789</v>
      </c>
    </row>
    <row r="373" customFormat="false" ht="15" hidden="false" customHeight="false" outlineLevel="0" collapsed="false">
      <c r="A373" s="1" t="n">
        <v>22</v>
      </c>
      <c r="B373" s="14" t="n">
        <v>784.32</v>
      </c>
      <c r="C373" s="14" t="n">
        <v>211.56</v>
      </c>
      <c r="D373" s="1" t="n">
        <v>8</v>
      </c>
      <c r="R373" s="11"/>
      <c r="S373" s="11"/>
      <c r="T373" s="11"/>
      <c r="U373" s="11"/>
      <c r="V373" s="11"/>
      <c r="W373" s="11"/>
      <c r="X373" s="11"/>
      <c r="AR373" s="0" t="n">
        <v>3.74422500000001</v>
      </c>
      <c r="AS373" s="0" t="n">
        <v>14.9769</v>
      </c>
      <c r="AT373" s="0" t="n">
        <v>52.0031250000002</v>
      </c>
      <c r="AU373" s="0" t="n">
        <v>108.166500000001</v>
      </c>
      <c r="AV373" s="0" t="n">
        <v>208.0125</v>
      </c>
      <c r="AW373" s="0" t="n">
        <v>341.1405</v>
      </c>
      <c r="AX373" s="0" t="n">
        <v>554.1453</v>
      </c>
      <c r="AY373" s="0" t="n">
        <v>1013.852925</v>
      </c>
      <c r="AZ373" s="0" t="n">
        <v>1311.3108</v>
      </c>
      <c r="BA373" s="0" t="n">
        <v>1602.944325</v>
      </c>
      <c r="BB373" s="0" t="n">
        <v>1925.3637</v>
      </c>
      <c r="BC373" s="0" t="n">
        <v>2045.1789</v>
      </c>
      <c r="BD373" s="0" t="n">
        <v>2100.92625</v>
      </c>
      <c r="BE373" s="0" t="n">
        <v>2100.92625</v>
      </c>
      <c r="BF373" s="0" t="n">
        <v>2040.1866</v>
      </c>
      <c r="BG373" s="0" t="n">
        <v>2097.59805</v>
      </c>
      <c r="BH373" s="0" t="n">
        <v>2218.661325</v>
      </c>
      <c r="BI373" s="0" t="n">
        <v>2217.41325</v>
      </c>
      <c r="BJ373" s="0" t="n">
        <v>2217.41325</v>
      </c>
      <c r="BK373" s="0" t="n">
        <v>2279.817</v>
      </c>
      <c r="BL373" s="0" t="n">
        <v>2404.6245</v>
      </c>
      <c r="BM373" s="0" t="n">
        <v>2669.2164</v>
      </c>
      <c r="BN373" s="0" t="n">
        <v>2666.304225</v>
      </c>
      <c r="BO373" s="0" t="n">
        <v>2598.076125</v>
      </c>
      <c r="BP373" s="0" t="n">
        <v>2596.412025</v>
      </c>
      <c r="BQ373" s="0" t="n">
        <v>2662.56</v>
      </c>
      <c r="BR373" s="0" t="n">
        <v>2729.540025</v>
      </c>
      <c r="BS373" s="0" t="n">
        <v>2731.204125</v>
      </c>
      <c r="BT373" s="0" t="n">
        <v>2468.276325</v>
      </c>
      <c r="BU373" s="0" t="n">
        <v>2042.266725</v>
      </c>
    </row>
    <row r="374" customFormat="false" ht="15" hidden="false" customHeight="false" outlineLevel="0" collapsed="false">
      <c r="A374" s="13" t="n">
        <v>23</v>
      </c>
      <c r="B374" s="14" t="n">
        <v>783.03</v>
      </c>
      <c r="C374" s="14" t="n">
        <v>214.785</v>
      </c>
      <c r="D374" s="1" t="n">
        <v>8</v>
      </c>
      <c r="R374" s="13" t="n">
        <v>12.2719619458341</v>
      </c>
      <c r="S374" s="11" t="n">
        <v>0.102266349548617</v>
      </c>
      <c r="T374" s="19" t="n">
        <v>0.102266349548617</v>
      </c>
      <c r="U374" s="11" t="n">
        <v>783.03</v>
      </c>
      <c r="V374" s="11" t="n">
        <v>214.785</v>
      </c>
      <c r="W374" s="11"/>
      <c r="X374" s="11"/>
      <c r="AR374" s="0" t="n">
        <v>3.74422500000001</v>
      </c>
      <c r="AS374" s="0" t="n">
        <v>28.2897000000002</v>
      </c>
      <c r="AT374" s="0" t="n">
        <v>71.9723250000005</v>
      </c>
      <c r="AU374" s="0" t="n">
        <v>156.841425</v>
      </c>
      <c r="AV374" s="0" t="n">
        <v>274.992525</v>
      </c>
      <c r="AW374" s="0" t="n">
        <v>468.028125</v>
      </c>
      <c r="AX374" s="0" t="n">
        <v>895.285800000001</v>
      </c>
      <c r="AY374" s="0" t="n">
        <v>1175.270625</v>
      </c>
      <c r="AZ374" s="0" t="n">
        <v>1451.92725</v>
      </c>
      <c r="BA374" s="0" t="n">
        <v>1759.369725</v>
      </c>
      <c r="BB374" s="0" t="n">
        <v>1874.192625</v>
      </c>
      <c r="BC374" s="0" t="n">
        <v>1927.443825</v>
      </c>
      <c r="BD374" s="0" t="n">
        <v>1927.443825</v>
      </c>
      <c r="BE374" s="0" t="n">
        <v>1869.200325</v>
      </c>
      <c r="BF374" s="0" t="n">
        <v>1924.115625</v>
      </c>
      <c r="BG374" s="0" t="n">
        <v>2040.1866</v>
      </c>
      <c r="BH374" s="0" t="n">
        <v>2038.938525</v>
      </c>
      <c r="BI374" s="0" t="n">
        <v>2038.938525</v>
      </c>
      <c r="BJ374" s="0" t="n">
        <v>2098.846125</v>
      </c>
      <c r="BK374" s="0" t="n">
        <v>2218.661325</v>
      </c>
      <c r="BL374" s="0" t="n">
        <v>2473.268625</v>
      </c>
      <c r="BM374" s="0" t="n">
        <v>2470.35645</v>
      </c>
      <c r="BN374" s="0" t="n">
        <v>2404.6245</v>
      </c>
      <c r="BO374" s="0" t="n">
        <v>2402.9604</v>
      </c>
      <c r="BP374" s="0" t="n">
        <v>2466.612225</v>
      </c>
      <c r="BQ374" s="0" t="n">
        <v>2531.0961</v>
      </c>
      <c r="BR374" s="0" t="n">
        <v>2532.7602</v>
      </c>
      <c r="BS374" s="0" t="n">
        <v>2279.817</v>
      </c>
      <c r="BT374" s="0" t="n">
        <v>1871.28045</v>
      </c>
    </row>
    <row r="375" customFormat="false" ht="15" hidden="false" customHeight="false" outlineLevel="0" collapsed="false">
      <c r="A375" s="1" t="n">
        <v>24</v>
      </c>
      <c r="B375" s="14" t="n">
        <v>783.03</v>
      </c>
      <c r="C375" s="14" t="n">
        <v>218.01</v>
      </c>
      <c r="D375" s="1" t="n">
        <v>8</v>
      </c>
      <c r="R375" s="11"/>
      <c r="S375" s="11"/>
      <c r="T375" s="11"/>
      <c r="U375" s="11"/>
      <c r="V375" s="11"/>
      <c r="W375" s="11"/>
      <c r="X375" s="11"/>
      <c r="AR375" s="0" t="n">
        <v>12.0647250000002</v>
      </c>
      <c r="AS375" s="0" t="n">
        <v>43.2666000000004</v>
      </c>
      <c r="AT375" s="0" t="n">
        <v>113.1588</v>
      </c>
      <c r="AU375" s="0" t="n">
        <v>216.333</v>
      </c>
      <c r="AV375" s="0" t="n">
        <v>389.3994</v>
      </c>
      <c r="AW375" s="0" t="n">
        <v>784.207125000001</v>
      </c>
      <c r="AX375" s="0" t="n">
        <v>1046.7189</v>
      </c>
      <c r="AY375" s="0" t="n">
        <v>1308.398625</v>
      </c>
      <c r="AZ375" s="0" t="n">
        <v>1600.8642</v>
      </c>
      <c r="BA375" s="0" t="n">
        <v>1710.6948</v>
      </c>
      <c r="BB375" s="0" t="n">
        <v>1761.44985</v>
      </c>
      <c r="BC375" s="0" t="n">
        <v>1761.44985</v>
      </c>
      <c r="BD375" s="0" t="n">
        <v>1705.7025</v>
      </c>
      <c r="BE375" s="0" t="n">
        <v>1758.12165</v>
      </c>
      <c r="BF375" s="0" t="n">
        <v>1869.200325</v>
      </c>
      <c r="BG375" s="0" t="n">
        <v>1867.95225</v>
      </c>
      <c r="BH375" s="0" t="n">
        <v>1867.95225</v>
      </c>
      <c r="BI375" s="0" t="n">
        <v>1925.3637</v>
      </c>
      <c r="BJ375" s="0" t="n">
        <v>2040.1866</v>
      </c>
      <c r="BK375" s="0" t="n">
        <v>2284.8093</v>
      </c>
      <c r="BL375" s="0" t="n">
        <v>2281.897125</v>
      </c>
      <c r="BM375" s="0" t="n">
        <v>2218.661325</v>
      </c>
      <c r="BN375" s="0" t="n">
        <v>2216.997225</v>
      </c>
      <c r="BO375" s="0" t="n">
        <v>2278.1529</v>
      </c>
      <c r="BP375" s="0" t="n">
        <v>2340.140625</v>
      </c>
      <c r="BQ375" s="0" t="n">
        <v>2341.804725</v>
      </c>
      <c r="BR375" s="0" t="n">
        <v>2098.846125</v>
      </c>
      <c r="BS375" s="0" t="n">
        <v>1707.782625</v>
      </c>
    </row>
    <row r="376" customFormat="false" ht="15" hidden="false" customHeight="false" outlineLevel="0" collapsed="false">
      <c r="A376" s="1" t="n">
        <v>25</v>
      </c>
      <c r="B376" s="14" t="n">
        <v>781.74</v>
      </c>
      <c r="C376" s="14" t="n">
        <v>221.88</v>
      </c>
      <c r="D376" s="1" t="n">
        <v>8</v>
      </c>
      <c r="R376" s="11"/>
      <c r="S376" s="11"/>
      <c r="T376" s="11"/>
      <c r="U376" s="11"/>
      <c r="V376" s="11"/>
      <c r="W376" s="11"/>
      <c r="X376" s="11"/>
      <c r="AR376" s="0" t="n">
        <v>10.4006250000001</v>
      </c>
      <c r="AS376" s="0" t="n">
        <v>52.0031249999999</v>
      </c>
      <c r="AT376" s="0" t="n">
        <v>126.887625</v>
      </c>
      <c r="AU376" s="0" t="n">
        <v>266.672025</v>
      </c>
      <c r="AV376" s="0" t="n">
        <v>607.396500000001</v>
      </c>
      <c r="AW376" s="0" t="n">
        <v>844.114725</v>
      </c>
      <c r="AX376" s="0" t="n">
        <v>1082.49705</v>
      </c>
      <c r="AY376" s="0" t="n">
        <v>1351.665225</v>
      </c>
      <c r="AZ376" s="0" t="n">
        <v>1449.847125</v>
      </c>
      <c r="BA376" s="0" t="n">
        <v>1498.106025</v>
      </c>
      <c r="BB376" s="0" t="n">
        <v>1498.106025</v>
      </c>
      <c r="BC376" s="0" t="n">
        <v>1448.183025</v>
      </c>
      <c r="BD376" s="0" t="n">
        <v>1498.106025</v>
      </c>
      <c r="BE376" s="0" t="n">
        <v>1599.2001</v>
      </c>
      <c r="BF376" s="0" t="n">
        <v>1599.616125</v>
      </c>
      <c r="BG376" s="0" t="n">
        <v>1599.616125</v>
      </c>
      <c r="BH376" s="0" t="n">
        <v>1651.203225</v>
      </c>
      <c r="BI376" s="0" t="n">
        <v>1757.705625</v>
      </c>
      <c r="BJ376" s="0" t="n">
        <v>1995.671925</v>
      </c>
      <c r="BK376" s="0" t="n">
        <v>1991.09565</v>
      </c>
      <c r="BL376" s="0" t="n">
        <v>1930.356</v>
      </c>
      <c r="BM376" s="0" t="n">
        <v>1925.3637</v>
      </c>
      <c r="BN376" s="0" t="n">
        <v>1982.359125</v>
      </c>
      <c r="BO376" s="0" t="n">
        <v>2040.1866</v>
      </c>
      <c r="BP376" s="0" t="n">
        <v>2045.1789</v>
      </c>
      <c r="BQ376" s="0" t="n">
        <v>1818.8613</v>
      </c>
      <c r="BR376" s="0" t="n">
        <v>1448.59905</v>
      </c>
    </row>
    <row r="377" customFormat="false" ht="15" hidden="false" customHeight="false" outlineLevel="0" collapsed="false">
      <c r="A377" s="13" t="n">
        <v>26</v>
      </c>
      <c r="B377" s="14" t="n">
        <v>780.45</v>
      </c>
      <c r="C377" s="14" t="n">
        <v>225.75</v>
      </c>
      <c r="D377" s="1" t="n">
        <v>8</v>
      </c>
      <c r="R377" s="13" t="n">
        <v>11.2644407317896</v>
      </c>
      <c r="S377" s="11" t="n">
        <v>0.187740678863159</v>
      </c>
      <c r="T377" s="19" t="n">
        <v>0.187740678863159</v>
      </c>
      <c r="U377" s="11" t="n">
        <v>780.45</v>
      </c>
      <c r="V377" s="11" t="n">
        <v>225.75</v>
      </c>
      <c r="W377" s="11"/>
      <c r="X377" s="11"/>
      <c r="AR377" s="0" t="n">
        <v>16.6409999999997</v>
      </c>
      <c r="AS377" s="0" t="n">
        <v>66.5639999999993</v>
      </c>
      <c r="AT377" s="0" t="n">
        <v>173.066399999999</v>
      </c>
      <c r="AU377" s="0" t="n">
        <v>459.707625</v>
      </c>
      <c r="AV377" s="0" t="n">
        <v>667.304099999999</v>
      </c>
      <c r="AW377" s="0" t="n">
        <v>880.724924999999</v>
      </c>
      <c r="AX377" s="0" t="n">
        <v>1124.9316</v>
      </c>
      <c r="AY377" s="0" t="n">
        <v>1214.793</v>
      </c>
      <c r="AZ377" s="0" t="n">
        <v>1258.89165</v>
      </c>
      <c r="BA377" s="0" t="n">
        <v>1258.89165</v>
      </c>
      <c r="BB377" s="0" t="n">
        <v>1213.1289</v>
      </c>
      <c r="BC377" s="0" t="n">
        <v>1258.89165</v>
      </c>
      <c r="BD377" s="0" t="n">
        <v>1351.665225</v>
      </c>
      <c r="BE377" s="0" t="n">
        <v>1352.08125</v>
      </c>
      <c r="BF377" s="0" t="n">
        <v>1352.08125</v>
      </c>
      <c r="BG377" s="0" t="n">
        <v>1399.5081</v>
      </c>
      <c r="BH377" s="0" t="n">
        <v>1497.69</v>
      </c>
      <c r="BI377" s="0" t="n">
        <v>1719.0153</v>
      </c>
      <c r="BJ377" s="0" t="n">
        <v>1714.439025</v>
      </c>
      <c r="BK377" s="0" t="n">
        <v>1657.859625</v>
      </c>
      <c r="BL377" s="0" t="n">
        <v>1652.867325</v>
      </c>
      <c r="BM377" s="0" t="n">
        <v>1705.7025</v>
      </c>
      <c r="BN377" s="0" t="n">
        <v>1759.369725</v>
      </c>
      <c r="BO377" s="0" t="n">
        <v>1764.362025</v>
      </c>
      <c r="BP377" s="0" t="n">
        <v>1554.685425</v>
      </c>
      <c r="BQ377" s="0" t="n">
        <v>1213.544925</v>
      </c>
    </row>
    <row r="378" customFormat="false" ht="15" hidden="false" customHeight="false" outlineLevel="0" collapsed="false">
      <c r="A378" s="1" t="n">
        <v>27</v>
      </c>
      <c r="B378" s="14" t="n">
        <v>780.45</v>
      </c>
      <c r="C378" s="14" t="n">
        <v>230.91</v>
      </c>
      <c r="D378" s="1" t="n">
        <v>8</v>
      </c>
      <c r="R378" s="11"/>
      <c r="S378" s="11"/>
      <c r="T378" s="11"/>
      <c r="U378" s="11"/>
      <c r="V378" s="11"/>
      <c r="W378" s="11"/>
      <c r="X378" s="11"/>
      <c r="AR378" s="0" t="n">
        <v>16.6409999999999</v>
      </c>
      <c r="AS378" s="0" t="n">
        <v>83.2049999999999</v>
      </c>
      <c r="AT378" s="0" t="n">
        <v>304.946325000001</v>
      </c>
      <c r="AU378" s="0" t="n">
        <v>480.9249</v>
      </c>
      <c r="AV378" s="0" t="n">
        <v>666.056025000001</v>
      </c>
      <c r="AW378" s="0" t="n">
        <v>881.973000000001</v>
      </c>
      <c r="AX378" s="0" t="n">
        <v>958.521600000001</v>
      </c>
      <c r="AY378" s="0" t="n">
        <v>999.292050000001</v>
      </c>
      <c r="AZ378" s="0" t="n">
        <v>999.292050000001</v>
      </c>
      <c r="BA378" s="0" t="n">
        <v>960.185700000001</v>
      </c>
      <c r="BB378" s="0" t="n">
        <v>1002.62025</v>
      </c>
      <c r="BC378" s="0" t="n">
        <v>1083.745125</v>
      </c>
      <c r="BD378" s="0" t="n">
        <v>1085.82525</v>
      </c>
      <c r="BE378" s="0" t="n">
        <v>1085.82525</v>
      </c>
      <c r="BF378" s="0" t="n">
        <v>1126.5957</v>
      </c>
      <c r="BG378" s="0" t="n">
        <v>1214.793</v>
      </c>
      <c r="BH378" s="0" t="n">
        <v>1426.1337</v>
      </c>
      <c r="BI378" s="0" t="n">
        <v>1419.893325</v>
      </c>
      <c r="BJ378" s="0" t="n">
        <v>1366.642125</v>
      </c>
      <c r="BK378" s="0" t="n">
        <v>1358.321625</v>
      </c>
      <c r="BL378" s="0" t="n">
        <v>1406.1645</v>
      </c>
      <c r="BM378" s="0" t="n">
        <v>1454.839425</v>
      </c>
      <c r="BN378" s="0" t="n">
        <v>1463.159925</v>
      </c>
      <c r="BO378" s="0" t="n">
        <v>1273.452525</v>
      </c>
      <c r="BP378" s="0" t="n">
        <v>958.937625000001</v>
      </c>
    </row>
    <row r="379" customFormat="false" ht="15" hidden="false" customHeight="false" outlineLevel="0" collapsed="false">
      <c r="A379" s="13" t="n">
        <v>28</v>
      </c>
      <c r="B379" s="14" t="n">
        <v>780.45</v>
      </c>
      <c r="C379" s="14" t="n">
        <v>239.295</v>
      </c>
      <c r="D379" s="1" t="n">
        <v>8</v>
      </c>
      <c r="R379" s="13" t="n">
        <v>13.545</v>
      </c>
      <c r="S379" s="11" t="n">
        <v>0.338625</v>
      </c>
      <c r="T379" s="19" t="n">
        <v>0.338625</v>
      </c>
      <c r="U379" s="11" t="n">
        <v>780.45</v>
      </c>
      <c r="V379" s="11" t="n">
        <v>239.295</v>
      </c>
      <c r="W379" s="11"/>
      <c r="X379" s="11"/>
      <c r="AR379" s="0" t="n">
        <v>26.6256</v>
      </c>
      <c r="AS379" s="0" t="n">
        <v>183.467025</v>
      </c>
      <c r="AT379" s="0" t="n">
        <v>327.8277</v>
      </c>
      <c r="AU379" s="0" t="n">
        <v>484.669125</v>
      </c>
      <c r="AV379" s="0" t="n">
        <v>672.2964</v>
      </c>
      <c r="AW379" s="0" t="n">
        <v>735.5322</v>
      </c>
      <c r="AX379" s="0" t="n">
        <v>772.974450000001</v>
      </c>
      <c r="AY379" s="0" t="n">
        <v>772.974450000001</v>
      </c>
      <c r="AZ379" s="0" t="n">
        <v>740.5245</v>
      </c>
      <c r="BA379" s="0" t="n">
        <v>779.630850000001</v>
      </c>
      <c r="BB379" s="0" t="n">
        <v>849.107025</v>
      </c>
      <c r="BC379" s="0" t="n">
        <v>852.85125</v>
      </c>
      <c r="BD379" s="0" t="n">
        <v>852.85125</v>
      </c>
      <c r="BE379" s="0" t="n">
        <v>886.965300000001</v>
      </c>
      <c r="BF379" s="0" t="n">
        <v>965.177999999998</v>
      </c>
      <c r="BG379" s="0" t="n">
        <v>1166.5341</v>
      </c>
      <c r="BH379" s="0" t="n">
        <v>1158.629625</v>
      </c>
      <c r="BI379" s="0" t="n">
        <v>1108.706625</v>
      </c>
      <c r="BJ379" s="0" t="n">
        <v>1097.057925</v>
      </c>
      <c r="BK379" s="0" t="n">
        <v>1139.9085</v>
      </c>
      <c r="BL379" s="0" t="n">
        <v>1183.591125</v>
      </c>
      <c r="BM379" s="0" t="n">
        <v>1195.239825</v>
      </c>
      <c r="BN379" s="0" t="n">
        <v>1025.501625</v>
      </c>
      <c r="BO379" s="0" t="n">
        <v>737.612325</v>
      </c>
    </row>
    <row r="380" customFormat="false" ht="15" hidden="false" customHeight="false" outlineLevel="0" collapsed="false">
      <c r="A380" s="1" t="n">
        <v>29</v>
      </c>
      <c r="B380" s="14" t="n">
        <v>781.74</v>
      </c>
      <c r="C380" s="14" t="n">
        <v>243.81</v>
      </c>
      <c r="D380" s="1" t="n">
        <v>8</v>
      </c>
      <c r="R380" s="11"/>
      <c r="S380" s="11"/>
      <c r="T380" s="11"/>
      <c r="U380" s="11"/>
      <c r="V380" s="11"/>
      <c r="W380" s="11"/>
      <c r="X380" s="11"/>
      <c r="AR380" s="0" t="n">
        <v>70.3082250000003</v>
      </c>
      <c r="AS380" s="0" t="n">
        <v>168.0741</v>
      </c>
      <c r="AT380" s="0" t="n">
        <v>284.977125</v>
      </c>
      <c r="AU380" s="0" t="n">
        <v>432.666</v>
      </c>
      <c r="AV380" s="0" t="n">
        <v>482.589</v>
      </c>
      <c r="AW380" s="0" t="n">
        <v>513.374850000001</v>
      </c>
      <c r="AX380" s="0" t="n">
        <v>513.374850000001</v>
      </c>
      <c r="AY380" s="0" t="n">
        <v>487.5813</v>
      </c>
      <c r="AZ380" s="0" t="n">
        <v>520.031250000001</v>
      </c>
      <c r="BA380" s="0" t="n">
        <v>576.194625</v>
      </c>
      <c r="BB380" s="0" t="n">
        <v>579.938850000001</v>
      </c>
      <c r="BC380" s="0" t="n">
        <v>579.938850000001</v>
      </c>
      <c r="BD380" s="0" t="n">
        <v>607.396500000001</v>
      </c>
      <c r="BE380" s="0" t="n">
        <v>672.296399999999</v>
      </c>
      <c r="BF380" s="0" t="n">
        <v>847.026900000001</v>
      </c>
      <c r="BG380" s="0" t="n">
        <v>839.122425000001</v>
      </c>
      <c r="BH380" s="0" t="n">
        <v>795.855824999999</v>
      </c>
      <c r="BI380" s="0" t="n">
        <v>784.207124999999</v>
      </c>
      <c r="BJ380" s="0" t="n">
        <v>820.401300000001</v>
      </c>
      <c r="BK380" s="0" t="n">
        <v>857.427525</v>
      </c>
      <c r="BL380" s="0" t="n">
        <v>869.076225</v>
      </c>
      <c r="BM380" s="0" t="n">
        <v>725.963625000001</v>
      </c>
      <c r="BN380" s="0" t="n">
        <v>484.669125</v>
      </c>
    </row>
    <row r="381" customFormat="false" ht="15" hidden="false" customHeight="false" outlineLevel="0" collapsed="false">
      <c r="A381" s="1" t="n">
        <v>30</v>
      </c>
      <c r="B381" s="14" t="n">
        <v>782.385</v>
      </c>
      <c r="C381" s="14" t="n">
        <v>247.68</v>
      </c>
      <c r="D381" s="1" t="n">
        <v>8</v>
      </c>
      <c r="R381" s="11"/>
      <c r="S381" s="11"/>
      <c r="T381" s="11"/>
      <c r="U381" s="11"/>
      <c r="V381" s="11"/>
      <c r="W381" s="11"/>
      <c r="X381" s="11"/>
      <c r="AR381" s="0" t="n">
        <v>22.0493249999998</v>
      </c>
      <c r="AS381" s="0" t="n">
        <v>74.0524499999996</v>
      </c>
      <c r="AT381" s="0" t="n">
        <v>156.841425</v>
      </c>
      <c r="AU381" s="0" t="n">
        <v>185.131125</v>
      </c>
      <c r="AV381" s="0" t="n">
        <v>205.100325</v>
      </c>
      <c r="AW381" s="0" t="n">
        <v>205.100325</v>
      </c>
      <c r="AX381" s="0" t="n">
        <v>190.123424999999</v>
      </c>
      <c r="AY381" s="0" t="n">
        <v>211.756725</v>
      </c>
      <c r="AZ381" s="0" t="n">
        <v>246.286799999999</v>
      </c>
      <c r="BA381" s="0" t="n">
        <v>250.031025</v>
      </c>
      <c r="BB381" s="0" t="n">
        <v>250.031025</v>
      </c>
      <c r="BC381" s="0" t="n">
        <v>266.672025</v>
      </c>
      <c r="BD381" s="0" t="n">
        <v>309.938624999998</v>
      </c>
      <c r="BE381" s="0" t="n">
        <v>441.402524999999</v>
      </c>
      <c r="BF381" s="0" t="n">
        <v>433.49805</v>
      </c>
      <c r="BG381" s="0" t="n">
        <v>401.048099999998</v>
      </c>
      <c r="BH381" s="0" t="n">
        <v>389.399399999999</v>
      </c>
      <c r="BI381" s="0" t="n">
        <v>414.776925</v>
      </c>
      <c r="BJ381" s="0" t="n">
        <v>440.986499999999</v>
      </c>
      <c r="BK381" s="0" t="n">
        <v>452.635199999999</v>
      </c>
      <c r="BL381" s="0" t="n">
        <v>352.7892</v>
      </c>
      <c r="BM381" s="0" t="n">
        <v>187.211249999999</v>
      </c>
    </row>
    <row r="382" customFormat="false" ht="15" hidden="false" customHeight="false" outlineLevel="0" collapsed="false">
      <c r="A382" s="13" t="n">
        <v>31</v>
      </c>
      <c r="B382" s="14" t="n">
        <v>783.03</v>
      </c>
      <c r="C382" s="14" t="n">
        <v>251.55</v>
      </c>
      <c r="D382" s="1" t="n">
        <v>8</v>
      </c>
      <c r="R382" s="13" t="n">
        <v>12.5236346561212</v>
      </c>
      <c r="S382" s="11" t="n">
        <v>0.208727244268686</v>
      </c>
      <c r="T382" s="19" t="n">
        <v>0.208727244268686</v>
      </c>
      <c r="U382" s="11" t="n">
        <v>783.03</v>
      </c>
      <c r="V382" s="11" t="n">
        <v>251.55</v>
      </c>
      <c r="W382" s="11"/>
      <c r="X382" s="11"/>
      <c r="AR382" s="0" t="n">
        <v>15.392925</v>
      </c>
      <c r="AS382" s="0" t="n">
        <v>61.5717000000001</v>
      </c>
      <c r="AT382" s="0" t="n">
        <v>81.5409</v>
      </c>
      <c r="AU382" s="0" t="n">
        <v>94.0216500000002</v>
      </c>
      <c r="AV382" s="0" t="n">
        <v>94.0216500000002</v>
      </c>
      <c r="AW382" s="0" t="n">
        <v>83.2049999999999</v>
      </c>
      <c r="AX382" s="0" t="n">
        <v>97.3498500000004</v>
      </c>
      <c r="AY382" s="0" t="n">
        <v>121.895325</v>
      </c>
      <c r="AZ382" s="0" t="n">
        <v>123.97545</v>
      </c>
      <c r="BA382" s="0" t="n">
        <v>123.97545</v>
      </c>
      <c r="BB382" s="0" t="n">
        <v>136.4562</v>
      </c>
      <c r="BC382" s="0" t="n">
        <v>168.074099999999</v>
      </c>
      <c r="BD382" s="0" t="n">
        <v>266.256</v>
      </c>
      <c r="BE382" s="0" t="n">
        <v>260.015625</v>
      </c>
      <c r="BF382" s="0" t="n">
        <v>235.054124999999</v>
      </c>
      <c r="BG382" s="0" t="n">
        <v>226.733625</v>
      </c>
      <c r="BH382" s="0" t="n">
        <v>246.286800000001</v>
      </c>
      <c r="BI382" s="0" t="n">
        <v>266.672025</v>
      </c>
      <c r="BJ382" s="0" t="n">
        <v>274.992525</v>
      </c>
      <c r="BK382" s="0" t="n">
        <v>198.443925</v>
      </c>
      <c r="BL382" s="0" t="n">
        <v>81.956925</v>
      </c>
    </row>
    <row r="383" customFormat="false" ht="15" hidden="false" customHeight="false" outlineLevel="0" collapsed="false">
      <c r="A383" s="1" t="n">
        <v>32</v>
      </c>
      <c r="B383" s="14" t="n">
        <v>781.74</v>
      </c>
      <c r="C383" s="14" t="n">
        <v>252.84</v>
      </c>
      <c r="D383" s="1" t="n">
        <v>8</v>
      </c>
      <c r="R383" s="11"/>
      <c r="S383" s="11"/>
      <c r="T383" s="11"/>
      <c r="U383" s="11"/>
      <c r="V383" s="11"/>
      <c r="W383" s="11"/>
      <c r="X383" s="11"/>
      <c r="AR383" s="0" t="n">
        <v>15.392925</v>
      </c>
      <c r="AS383" s="0" t="n">
        <v>27.0416249999999</v>
      </c>
      <c r="AT383" s="0" t="n">
        <v>33.6980250000001</v>
      </c>
      <c r="AU383" s="0" t="n">
        <v>33.6980250000001</v>
      </c>
      <c r="AV383" s="0" t="n">
        <v>27.0416249999999</v>
      </c>
      <c r="AW383" s="0" t="n">
        <v>35.3621250000003</v>
      </c>
      <c r="AX383" s="0" t="n">
        <v>50.75505</v>
      </c>
      <c r="AY383" s="0" t="n">
        <v>52.0031250000002</v>
      </c>
      <c r="AZ383" s="0" t="n">
        <v>52.0031250000002</v>
      </c>
      <c r="BA383" s="0" t="n">
        <v>60.3236250000001</v>
      </c>
      <c r="BB383" s="0" t="n">
        <v>81.9569249999995</v>
      </c>
      <c r="BC383" s="0" t="n">
        <v>155.177325</v>
      </c>
      <c r="BD383" s="0" t="n">
        <v>149.769</v>
      </c>
      <c r="BE383" s="0" t="n">
        <v>130.63185</v>
      </c>
      <c r="BF383" s="0" t="n">
        <v>123.97545</v>
      </c>
      <c r="BG383" s="0" t="n">
        <v>138.536325000001</v>
      </c>
      <c r="BH383" s="0" t="n">
        <v>153.92925</v>
      </c>
      <c r="BI383" s="0" t="n">
        <v>160.58565</v>
      </c>
      <c r="BJ383" s="0" t="n">
        <v>104.00625</v>
      </c>
      <c r="BK383" s="0" t="n">
        <v>26.6256</v>
      </c>
    </row>
    <row r="384" customFormat="false" ht="15" hidden="false" customHeight="false" outlineLevel="0" collapsed="false">
      <c r="A384" s="1" t="n">
        <v>33</v>
      </c>
      <c r="B384" s="14" t="n">
        <v>782.385</v>
      </c>
      <c r="C384" s="14" t="n">
        <v>253.485</v>
      </c>
      <c r="D384" s="1" t="n">
        <v>8</v>
      </c>
      <c r="R384" s="11"/>
      <c r="S384" s="11"/>
      <c r="T384" s="11"/>
      <c r="U384" s="11"/>
      <c r="V384" s="11"/>
      <c r="W384" s="11"/>
      <c r="X384" s="11"/>
      <c r="AR384" s="0" t="n">
        <v>3.32819999999989</v>
      </c>
      <c r="AS384" s="0" t="n">
        <v>4.16024999999999</v>
      </c>
      <c r="AT384" s="0" t="n">
        <v>4.16024999999999</v>
      </c>
      <c r="AU384" s="0" t="n">
        <v>1.66409999999998</v>
      </c>
      <c r="AV384" s="0" t="n">
        <v>4.16025000000013</v>
      </c>
      <c r="AW384" s="0" t="n">
        <v>10.400625</v>
      </c>
      <c r="AX384" s="0" t="n">
        <v>10.8166500000001</v>
      </c>
      <c r="AY384" s="0" t="n">
        <v>10.8166500000001</v>
      </c>
      <c r="AZ384" s="0" t="n">
        <v>14.9769</v>
      </c>
      <c r="BA384" s="0" t="n">
        <v>26.6255999999997</v>
      </c>
      <c r="BB384" s="0" t="n">
        <v>74.8845000000002</v>
      </c>
      <c r="BC384" s="0" t="n">
        <v>70.3082250000003</v>
      </c>
      <c r="BD384" s="0" t="n">
        <v>56.9954249999998</v>
      </c>
      <c r="BE384" s="0" t="n">
        <v>52.0031249999998</v>
      </c>
      <c r="BF384" s="0" t="n">
        <v>61.5717000000003</v>
      </c>
      <c r="BG384" s="0" t="n">
        <v>71.9723250000001</v>
      </c>
      <c r="BH384" s="0" t="n">
        <v>76.9646250000001</v>
      </c>
      <c r="BI384" s="0" t="n">
        <v>40.3544250000003</v>
      </c>
      <c r="BJ384" s="0" t="n">
        <v>2.08012499999996</v>
      </c>
    </row>
    <row r="385" customFormat="false" ht="15" hidden="false" customHeight="false" outlineLevel="0" collapsed="false">
      <c r="A385" s="1" t="n">
        <v>34</v>
      </c>
      <c r="B385" s="14" t="n">
        <v>782.385</v>
      </c>
      <c r="C385" s="14" t="n">
        <v>253.485</v>
      </c>
      <c r="D385" s="1" t="n">
        <v>8</v>
      </c>
      <c r="R385" s="11"/>
      <c r="S385" s="11"/>
      <c r="T385" s="11"/>
      <c r="U385" s="11"/>
      <c r="V385" s="11"/>
      <c r="W385" s="11"/>
      <c r="X385" s="11"/>
      <c r="AR385" s="0" t="n">
        <v>0.83204999999999</v>
      </c>
      <c r="AS385" s="0" t="n">
        <v>0.83204999999999</v>
      </c>
      <c r="AT385" s="0" t="n">
        <v>1.66409999999991</v>
      </c>
      <c r="AU385" s="0" t="n">
        <v>4.16025000000024</v>
      </c>
      <c r="AV385" s="0" t="n">
        <v>5.40832499999992</v>
      </c>
      <c r="AW385" s="0" t="n">
        <v>7.48845000000024</v>
      </c>
      <c r="AX385" s="0" t="n">
        <v>7.48845000000024</v>
      </c>
      <c r="AY385" s="0" t="n">
        <v>8.32049999999997</v>
      </c>
      <c r="AZ385" s="0" t="n">
        <v>16.6409999999997</v>
      </c>
      <c r="BA385" s="0" t="n">
        <v>68.2280999999999</v>
      </c>
      <c r="BB385" s="0" t="n">
        <v>61.9877250000001</v>
      </c>
      <c r="BC385" s="0" t="n">
        <v>48.6749249999998</v>
      </c>
      <c r="BD385" s="0" t="n">
        <v>40.354425</v>
      </c>
      <c r="BE385" s="0" t="n">
        <v>48.2589000000004</v>
      </c>
      <c r="BF385" s="0" t="n">
        <v>56.9954250000002</v>
      </c>
      <c r="BG385" s="0" t="n">
        <v>65.315925</v>
      </c>
      <c r="BH385" s="0" t="n">
        <v>35.3621250000002</v>
      </c>
      <c r="BI385" s="0" t="n">
        <v>0.416024999999977</v>
      </c>
    </row>
    <row r="386" customFormat="false" ht="15" hidden="false" customHeight="false" outlineLevel="0" collapsed="false">
      <c r="A386" s="1" t="n">
        <v>35</v>
      </c>
      <c r="B386" s="14" t="n">
        <v>783.03</v>
      </c>
      <c r="C386" s="14" t="n">
        <v>252.84</v>
      </c>
      <c r="D386" s="1" t="n">
        <v>8</v>
      </c>
      <c r="R386" s="11"/>
      <c r="S386" s="11"/>
      <c r="T386" s="11"/>
      <c r="U386" s="11"/>
      <c r="V386" s="11"/>
      <c r="W386" s="11"/>
      <c r="X386" s="11"/>
      <c r="AR386" s="0" t="n">
        <v>0</v>
      </c>
      <c r="AS386" s="0" t="n">
        <v>0.83204999999999</v>
      </c>
      <c r="AT386" s="0" t="n">
        <v>1.6641000000002</v>
      </c>
      <c r="AU386" s="0" t="n">
        <v>2.08012499999996</v>
      </c>
      <c r="AV386" s="0" t="n">
        <v>3.32820000000018</v>
      </c>
      <c r="AW386" s="0" t="n">
        <v>3.32820000000018</v>
      </c>
      <c r="AX386" s="0" t="n">
        <v>4.16024999999999</v>
      </c>
      <c r="AY386" s="0" t="n">
        <v>10.8166499999998</v>
      </c>
      <c r="AZ386" s="0" t="n">
        <v>54.08325</v>
      </c>
      <c r="BA386" s="0" t="n">
        <v>48.6749250000001</v>
      </c>
      <c r="BB386" s="0" t="n">
        <v>37.0262249999998</v>
      </c>
      <c r="BC386" s="0" t="n">
        <v>30.3698249999999</v>
      </c>
      <c r="BD386" s="0" t="n">
        <v>37.4422500000003</v>
      </c>
      <c r="BE386" s="0" t="n">
        <v>45.3467250000001</v>
      </c>
      <c r="BF386" s="0" t="n">
        <v>52.003125</v>
      </c>
      <c r="BG386" s="0" t="n">
        <v>25.3775250000002</v>
      </c>
      <c r="BH386" s="0" t="n">
        <v>0.416025000000013</v>
      </c>
    </row>
    <row r="387" customFormat="false" ht="15" hidden="false" customHeight="false" outlineLevel="0" collapsed="false">
      <c r="A387" s="1" t="n">
        <v>36</v>
      </c>
      <c r="B387" s="14" t="n">
        <v>783.675</v>
      </c>
      <c r="C387" s="14" t="n">
        <v>253.485</v>
      </c>
      <c r="D387" s="1" t="n">
        <v>8</v>
      </c>
      <c r="R387" s="11"/>
      <c r="S387" s="11"/>
      <c r="T387" s="11"/>
      <c r="U387" s="11"/>
      <c r="V387" s="11"/>
      <c r="W387" s="11"/>
      <c r="X387" s="11"/>
      <c r="AR387" s="0" t="n">
        <v>0.83204999999999</v>
      </c>
      <c r="AS387" s="0" t="n">
        <v>1.6641000000002</v>
      </c>
      <c r="AT387" s="0" t="n">
        <v>2.08012499999996</v>
      </c>
      <c r="AU387" s="0" t="n">
        <v>3.32820000000018</v>
      </c>
      <c r="AV387" s="0" t="n">
        <v>3.32820000000018</v>
      </c>
      <c r="AW387" s="0" t="n">
        <v>4.16024999999999</v>
      </c>
      <c r="AX387" s="0" t="n">
        <v>10.8166499999998</v>
      </c>
      <c r="AY387" s="0" t="n">
        <v>54.08325</v>
      </c>
      <c r="AZ387" s="0" t="n">
        <v>48.6749250000001</v>
      </c>
      <c r="BA387" s="0" t="n">
        <v>37.0262249999998</v>
      </c>
      <c r="BB387" s="0" t="n">
        <v>30.3698249999999</v>
      </c>
      <c r="BC387" s="0" t="n">
        <v>37.4422500000003</v>
      </c>
      <c r="BD387" s="0" t="n">
        <v>45.3467250000001</v>
      </c>
      <c r="BE387" s="0" t="n">
        <v>52.003125</v>
      </c>
      <c r="BF387" s="0" t="n">
        <v>25.3775250000002</v>
      </c>
      <c r="BG387" s="0" t="n">
        <v>0.416025000000013</v>
      </c>
    </row>
    <row r="388" customFormat="false" ht="15" hidden="false" customHeight="false" outlineLevel="0" collapsed="false">
      <c r="A388" s="1" t="n">
        <v>37</v>
      </c>
      <c r="B388" s="14" t="n">
        <v>783.03</v>
      </c>
      <c r="C388" s="14" t="n">
        <v>254.775</v>
      </c>
      <c r="D388" s="1" t="n">
        <v>8</v>
      </c>
      <c r="R388" s="11"/>
      <c r="S388" s="11"/>
      <c r="T388" s="11"/>
      <c r="U388" s="11"/>
      <c r="V388" s="11"/>
      <c r="W388" s="11"/>
      <c r="X388" s="11"/>
      <c r="AR388" s="0" t="n">
        <v>0.832050000000136</v>
      </c>
      <c r="AS388" s="0" t="n">
        <v>3.74422500000001</v>
      </c>
      <c r="AT388" s="0" t="n">
        <v>4.16025000000013</v>
      </c>
      <c r="AU388" s="0" t="n">
        <v>4.16025000000013</v>
      </c>
      <c r="AV388" s="0" t="n">
        <v>6.65640000000006</v>
      </c>
      <c r="AW388" s="0" t="n">
        <v>14.9768999999998</v>
      </c>
      <c r="AX388" s="0" t="n">
        <v>56.5794000000003</v>
      </c>
      <c r="AY388" s="0" t="n">
        <v>52.0031250000004</v>
      </c>
      <c r="AZ388" s="0" t="n">
        <v>40.354425</v>
      </c>
      <c r="BA388" s="0" t="n">
        <v>35.362125</v>
      </c>
      <c r="BB388" s="0" t="n">
        <v>43.2666000000004</v>
      </c>
      <c r="BC388" s="0" t="n">
        <v>52.0031250000002</v>
      </c>
      <c r="BD388" s="0" t="n">
        <v>56.9954250000002</v>
      </c>
      <c r="BE388" s="0" t="n">
        <v>27.0416250000003</v>
      </c>
      <c r="BF388" s="0" t="n">
        <v>0.416024999999977</v>
      </c>
    </row>
    <row r="389" customFormat="false" ht="15" hidden="false" customHeight="false" outlineLevel="0" collapsed="false">
      <c r="A389" s="1" t="n">
        <v>38</v>
      </c>
      <c r="B389" s="14" t="n">
        <v>783.675</v>
      </c>
      <c r="C389" s="14" t="n">
        <v>254.775</v>
      </c>
      <c r="D389" s="1" t="n">
        <v>8</v>
      </c>
      <c r="R389" s="11"/>
      <c r="S389" s="11"/>
      <c r="T389" s="11"/>
      <c r="U389" s="11"/>
      <c r="V389" s="11"/>
      <c r="W389" s="11"/>
      <c r="X389" s="11"/>
      <c r="AR389" s="0" t="n">
        <v>2.0801250000001</v>
      </c>
      <c r="AS389" s="0" t="n">
        <v>1.66409999999998</v>
      </c>
      <c r="AT389" s="0" t="n">
        <v>1.66409999999998</v>
      </c>
      <c r="AU389" s="0" t="n">
        <v>4.16025000000013</v>
      </c>
      <c r="AV389" s="0" t="n">
        <v>10.8166499999999</v>
      </c>
      <c r="AW389" s="0" t="n">
        <v>44.0986499999995</v>
      </c>
      <c r="AX389" s="0" t="n">
        <v>40.3544249999997</v>
      </c>
      <c r="AY389" s="0" t="n">
        <v>30.3698249999995</v>
      </c>
      <c r="AZ389" s="0" t="n">
        <v>27.0416249999996</v>
      </c>
      <c r="BA389" s="0" t="n">
        <v>34.1140500000001</v>
      </c>
      <c r="BB389" s="0" t="n">
        <v>42.0185249999998</v>
      </c>
      <c r="BC389" s="0" t="n">
        <v>45.3467249999996</v>
      </c>
      <c r="BD389" s="0" t="n">
        <v>18.7211249999998</v>
      </c>
      <c r="BE389" s="0" t="n">
        <v>2.08012500000021</v>
      </c>
    </row>
    <row r="390" customFormat="false" ht="15" hidden="false" customHeight="false" outlineLevel="0" collapsed="false">
      <c r="A390" s="1" t="n">
        <v>39</v>
      </c>
      <c r="B390" s="14" t="n">
        <v>783.675</v>
      </c>
      <c r="C390" s="14" t="n">
        <v>254.775</v>
      </c>
      <c r="D390" s="1" t="n">
        <v>8</v>
      </c>
      <c r="R390" s="11"/>
      <c r="S390" s="11"/>
      <c r="T390" s="11"/>
      <c r="U390" s="11"/>
      <c r="V390" s="11"/>
      <c r="W390" s="11"/>
      <c r="X390" s="11"/>
      <c r="AR390" s="0" t="n">
        <v>0.416025000000123</v>
      </c>
      <c r="AS390" s="0" t="n">
        <v>0.416025000000123</v>
      </c>
      <c r="AT390" s="0" t="n">
        <v>0.416025000000013</v>
      </c>
      <c r="AU390" s="0" t="n">
        <v>3.7442249999999</v>
      </c>
      <c r="AV390" s="0" t="n">
        <v>35.3621250000002</v>
      </c>
      <c r="AW390" s="0" t="n">
        <v>30.7858500000003</v>
      </c>
      <c r="AX390" s="0" t="n">
        <v>21.6333</v>
      </c>
      <c r="AY390" s="0" t="n">
        <v>16.641</v>
      </c>
      <c r="AZ390" s="0" t="n">
        <v>22.0493250000003</v>
      </c>
      <c r="BA390" s="0" t="n">
        <v>28.2897000000002</v>
      </c>
      <c r="BB390" s="0" t="n">
        <v>33.2820000000002</v>
      </c>
      <c r="BC390" s="0" t="n">
        <v>13.3128000000003</v>
      </c>
      <c r="BD390" s="0" t="n">
        <v>4.16024999999999</v>
      </c>
    </row>
    <row r="391" customFormat="false" ht="15" hidden="false" customHeight="false" outlineLevel="0" collapsed="false">
      <c r="A391" s="1" t="n">
        <v>40</v>
      </c>
      <c r="B391" s="14" t="n">
        <v>783.03</v>
      </c>
      <c r="C391" s="14" t="n">
        <v>255.42</v>
      </c>
      <c r="D391" s="1" t="n">
        <v>8</v>
      </c>
      <c r="R391" s="11"/>
      <c r="S391" s="11"/>
      <c r="T391" s="11"/>
      <c r="U391" s="11"/>
      <c r="V391" s="11"/>
      <c r="W391" s="11"/>
      <c r="X391" s="11"/>
      <c r="AR391" s="0" t="n">
        <v>0</v>
      </c>
      <c r="AS391" s="0" t="n">
        <v>0.832050000000136</v>
      </c>
      <c r="AT391" s="0" t="n">
        <v>4.16025000000002</v>
      </c>
      <c r="AU391" s="0" t="n">
        <v>30.7858499999996</v>
      </c>
      <c r="AV391" s="0" t="n">
        <v>27.0416249999998</v>
      </c>
      <c r="AW391" s="0" t="n">
        <v>18.7211249999996</v>
      </c>
      <c r="AX391" s="0" t="n">
        <v>15.3929249999998</v>
      </c>
      <c r="AY391" s="0" t="n">
        <v>20.8012500000001</v>
      </c>
      <c r="AZ391" s="0" t="n">
        <v>27.0416249999999</v>
      </c>
      <c r="BA391" s="0" t="n">
        <v>30.3698249999998</v>
      </c>
      <c r="BB391" s="0" t="n">
        <v>10.4006249999999</v>
      </c>
      <c r="BC391" s="0" t="n">
        <v>5.40832500000021</v>
      </c>
    </row>
    <row r="392" customFormat="false" ht="15" hidden="false" customHeight="false" outlineLevel="0" collapsed="false">
      <c r="A392" s="1" t="n">
        <v>41</v>
      </c>
      <c r="B392" s="14" t="n">
        <v>783.03</v>
      </c>
      <c r="C392" s="14" t="n">
        <v>256.71</v>
      </c>
      <c r="D392" s="1" t="n">
        <v>8</v>
      </c>
      <c r="R392" s="11"/>
      <c r="S392" s="11"/>
      <c r="T392" s="11"/>
      <c r="U392" s="11"/>
      <c r="V392" s="11"/>
      <c r="W392" s="11"/>
      <c r="X392" s="11"/>
      <c r="AR392" s="0" t="n">
        <v>0.832050000000136</v>
      </c>
      <c r="AS392" s="0" t="n">
        <v>4.16025000000002</v>
      </c>
      <c r="AT392" s="0" t="n">
        <v>30.7858499999996</v>
      </c>
      <c r="AU392" s="0" t="n">
        <v>27.0416249999998</v>
      </c>
      <c r="AV392" s="0" t="n">
        <v>18.7211249999996</v>
      </c>
      <c r="AW392" s="0" t="n">
        <v>15.3929249999998</v>
      </c>
      <c r="AX392" s="0" t="n">
        <v>20.8012500000001</v>
      </c>
      <c r="AY392" s="0" t="n">
        <v>27.0416249999999</v>
      </c>
      <c r="AZ392" s="0" t="n">
        <v>30.3698249999998</v>
      </c>
      <c r="BA392" s="0" t="n">
        <v>10.4006249999999</v>
      </c>
      <c r="BB392" s="0" t="n">
        <v>5.40832500000021</v>
      </c>
    </row>
    <row r="393" customFormat="false" ht="15" hidden="false" customHeight="false" outlineLevel="0" collapsed="false">
      <c r="A393" s="1" t="n">
        <v>42</v>
      </c>
      <c r="B393" s="14" t="n">
        <v>786.9</v>
      </c>
      <c r="C393" s="14" t="n">
        <v>259.29</v>
      </c>
      <c r="D393" s="1" t="n">
        <v>8</v>
      </c>
      <c r="R393" s="11"/>
      <c r="S393" s="11"/>
      <c r="T393" s="11"/>
      <c r="U393" s="11"/>
      <c r="V393" s="11"/>
      <c r="W393" s="11"/>
      <c r="X393" s="11"/>
      <c r="AR393" s="0" t="n">
        <v>1.66409999999991</v>
      </c>
      <c r="AS393" s="0" t="n">
        <v>29.9538000000001</v>
      </c>
      <c r="AT393" s="0" t="n">
        <v>25.3775250000002</v>
      </c>
      <c r="AU393" s="0" t="n">
        <v>17.057025</v>
      </c>
      <c r="AV393" s="0" t="n">
        <v>12.064725</v>
      </c>
      <c r="AW393" s="0" t="n">
        <v>16.6410000000002</v>
      </c>
      <c r="AX393" s="0" t="n">
        <v>22.0493250000001</v>
      </c>
      <c r="AY393" s="0" t="n">
        <v>27.0416250000001</v>
      </c>
      <c r="AZ393" s="0" t="n">
        <v>10.4006250000002</v>
      </c>
      <c r="BA393" s="0" t="n">
        <v>7.07242500000004</v>
      </c>
    </row>
    <row r="394" customFormat="false" ht="15" hidden="false" customHeight="false" outlineLevel="0" collapsed="false">
      <c r="A394" s="1" t="n">
        <v>43</v>
      </c>
      <c r="B394" s="14" t="n">
        <v>786.255</v>
      </c>
      <c r="C394" s="14" t="n">
        <v>259.29</v>
      </c>
      <c r="D394" s="1" t="n">
        <v>8</v>
      </c>
      <c r="R394" s="11"/>
      <c r="S394" s="11"/>
      <c r="T394" s="11"/>
      <c r="U394" s="11"/>
      <c r="V394" s="11"/>
      <c r="W394" s="11"/>
      <c r="X394" s="11"/>
      <c r="AR394" s="0" t="n">
        <v>21.6333000000002</v>
      </c>
      <c r="AS394" s="0" t="n">
        <v>17.0570250000004</v>
      </c>
      <c r="AT394" s="0" t="n">
        <v>10.4006250000002</v>
      </c>
      <c r="AU394" s="0" t="n">
        <v>5.40832500000021</v>
      </c>
      <c r="AV394" s="0" t="n">
        <v>8.32050000000041</v>
      </c>
      <c r="AW394" s="0" t="n">
        <v>12.0647250000003</v>
      </c>
      <c r="AX394" s="0" t="n">
        <v>17.0570250000004</v>
      </c>
      <c r="AY394" s="0" t="n">
        <v>7.07242500000026</v>
      </c>
      <c r="AZ394" s="0" t="n">
        <v>15.3929249999998</v>
      </c>
    </row>
    <row r="395" customFormat="false" ht="15" hidden="false" customHeight="false" outlineLevel="0" collapsed="false">
      <c r="A395" s="1" t="n">
        <v>44</v>
      </c>
      <c r="B395" s="14" t="n">
        <v>785.61</v>
      </c>
      <c r="C395" s="14" t="n">
        <v>258.645</v>
      </c>
      <c r="D395" s="1" t="n">
        <v>8</v>
      </c>
      <c r="R395" s="11"/>
      <c r="S395" s="11"/>
      <c r="T395" s="11"/>
      <c r="U395" s="11"/>
      <c r="V395" s="11"/>
      <c r="W395" s="11"/>
      <c r="X395" s="11"/>
      <c r="AR395" s="0" t="n">
        <v>0.416024999999977</v>
      </c>
      <c r="AS395" s="0" t="n">
        <v>2.08012499999996</v>
      </c>
      <c r="AT395" s="0" t="n">
        <v>7.07242499999968</v>
      </c>
      <c r="AU395" s="0" t="n">
        <v>6.65639999999963</v>
      </c>
      <c r="AV395" s="0" t="n">
        <v>7.0724249999996</v>
      </c>
      <c r="AW395" s="0" t="n">
        <v>2.08012499999988</v>
      </c>
      <c r="AX395" s="0" t="n">
        <v>5.40832499999992</v>
      </c>
      <c r="AY395" s="0" t="n">
        <v>61.9877250000001</v>
      </c>
    </row>
    <row r="396" customFormat="false" ht="15" hidden="false" customHeight="false" outlineLevel="0" collapsed="false">
      <c r="A396" s="1" t="n">
        <v>45</v>
      </c>
      <c r="B396" s="14" t="n">
        <v>784.32</v>
      </c>
      <c r="C396" s="14" t="n">
        <v>258.645</v>
      </c>
      <c r="D396" s="1" t="n">
        <v>8</v>
      </c>
      <c r="R396" s="11"/>
      <c r="S396" s="11"/>
      <c r="T396" s="11"/>
      <c r="U396" s="11"/>
      <c r="V396" s="11"/>
      <c r="W396" s="11"/>
      <c r="X396" s="11"/>
      <c r="AR396" s="0" t="n">
        <v>0.832050000000026</v>
      </c>
      <c r="AS396" s="0" t="n">
        <v>4.16024999999984</v>
      </c>
      <c r="AT396" s="0" t="n">
        <v>3.74422499999979</v>
      </c>
      <c r="AU396" s="0" t="n">
        <v>4.16024999999977</v>
      </c>
      <c r="AV396" s="0" t="n">
        <v>0.832049999999953</v>
      </c>
      <c r="AW396" s="0" t="n">
        <v>4.16024999999999</v>
      </c>
      <c r="AX396" s="0" t="n">
        <v>56.5794000000003</v>
      </c>
    </row>
    <row r="397" customFormat="false" ht="15" hidden="false" customHeight="false" outlineLevel="0" collapsed="false">
      <c r="A397" s="1" t="n">
        <v>46</v>
      </c>
      <c r="B397" s="14" t="n">
        <v>784.32</v>
      </c>
      <c r="C397" s="14" t="n">
        <v>259.29</v>
      </c>
      <c r="D397" s="1" t="n">
        <v>8</v>
      </c>
      <c r="R397" s="11"/>
      <c r="S397" s="11"/>
      <c r="T397" s="11"/>
      <c r="U397" s="11"/>
      <c r="V397" s="11"/>
      <c r="W397" s="11"/>
      <c r="X397" s="11"/>
      <c r="AR397" s="0" t="n">
        <v>1.66409999999991</v>
      </c>
      <c r="AS397" s="0" t="n">
        <v>2.08012499999996</v>
      </c>
      <c r="AT397" s="0" t="n">
        <v>3.32819999999996</v>
      </c>
      <c r="AU397" s="0" t="n">
        <v>1.66410000000005</v>
      </c>
      <c r="AV397" s="0" t="n">
        <v>1.66409999999991</v>
      </c>
      <c r="AW397" s="0" t="n">
        <v>44.0986499999999</v>
      </c>
    </row>
    <row r="398" customFormat="false" ht="15" hidden="false" customHeight="false" outlineLevel="0" collapsed="false">
      <c r="A398" s="1" t="n">
        <v>47</v>
      </c>
      <c r="B398" s="14" t="n">
        <v>784.32</v>
      </c>
      <c r="C398" s="14" t="n">
        <v>259.935</v>
      </c>
      <c r="D398" s="1" t="n">
        <v>8</v>
      </c>
      <c r="R398" s="11"/>
      <c r="S398" s="11"/>
      <c r="T398" s="11"/>
      <c r="U398" s="11"/>
      <c r="V398" s="11"/>
      <c r="W398" s="11"/>
      <c r="X398" s="11"/>
      <c r="AR398" s="0" t="n">
        <v>0.41602500000005</v>
      </c>
      <c r="AS398" s="0" t="n">
        <v>1.66410000000005</v>
      </c>
      <c r="AT398" s="0" t="n">
        <v>3.32819999999996</v>
      </c>
      <c r="AU398" s="0" t="n">
        <v>3.32819999999981</v>
      </c>
      <c r="AV398" s="0" t="n">
        <v>37.44225</v>
      </c>
    </row>
    <row r="399" customFormat="false" ht="15" hidden="false" customHeight="false" outlineLevel="0" collapsed="false">
      <c r="A399" s="1" t="n">
        <v>48</v>
      </c>
      <c r="B399" s="14" t="n">
        <v>785.61</v>
      </c>
      <c r="C399" s="14" t="n">
        <v>259.935</v>
      </c>
      <c r="D399" s="1" t="n">
        <v>8</v>
      </c>
      <c r="R399" s="11"/>
      <c r="S399" s="11"/>
      <c r="T399" s="11"/>
      <c r="U399" s="11"/>
      <c r="V399" s="11"/>
      <c r="W399" s="11"/>
      <c r="X399" s="11"/>
      <c r="AR399" s="0" t="n">
        <v>0.416024999999977</v>
      </c>
      <c r="AS399" s="0" t="n">
        <v>2.08012499999988</v>
      </c>
      <c r="AT399" s="0" t="n">
        <v>5.40832499999992</v>
      </c>
      <c r="AU399" s="0" t="n">
        <v>45.3467250000005</v>
      </c>
    </row>
    <row r="400" customFormat="false" ht="15" hidden="false" customHeight="false" outlineLevel="0" collapsed="false">
      <c r="A400" s="1" t="n">
        <v>49</v>
      </c>
      <c r="B400" s="14" t="n">
        <v>785.61</v>
      </c>
      <c r="C400" s="14" t="n">
        <v>257.355</v>
      </c>
      <c r="D400" s="1" t="n">
        <v>8</v>
      </c>
      <c r="R400" s="11"/>
      <c r="S400" s="11"/>
      <c r="T400" s="11"/>
      <c r="U400" s="11"/>
      <c r="V400" s="11"/>
      <c r="W400" s="11"/>
      <c r="X400" s="11"/>
      <c r="AR400" s="0" t="n">
        <v>1.66409999999991</v>
      </c>
      <c r="AS400" s="0" t="n">
        <v>8.32049999999983</v>
      </c>
      <c r="AT400" s="0" t="n">
        <v>54.0832500000002</v>
      </c>
    </row>
    <row r="401" customFormat="false" ht="15" hidden="false" customHeight="false" outlineLevel="0" collapsed="false">
      <c r="A401" s="1" t="n">
        <v>50</v>
      </c>
      <c r="B401" s="14" t="n">
        <v>782.385</v>
      </c>
      <c r="C401" s="14" t="n">
        <v>252.84</v>
      </c>
      <c r="D401" s="1" t="n">
        <v>8</v>
      </c>
      <c r="R401" s="11"/>
      <c r="S401" s="11"/>
      <c r="T401" s="11"/>
      <c r="U401" s="11"/>
      <c r="V401" s="11"/>
      <c r="W401" s="11"/>
      <c r="X401" s="11"/>
      <c r="AR401" s="0" t="n">
        <v>6.65639999999992</v>
      </c>
      <c r="AS401" s="0" t="n">
        <v>60.7396500000001</v>
      </c>
    </row>
    <row r="402" customFormat="false" ht="15" hidden="false" customHeight="false" outlineLevel="0" collapsed="false">
      <c r="A402" s="1" t="n">
        <v>1</v>
      </c>
      <c r="B402" s="14" t="n">
        <v>758.52</v>
      </c>
      <c r="C402" s="14" t="n">
        <v>212.205</v>
      </c>
      <c r="D402" s="1" t="n">
        <v>9</v>
      </c>
      <c r="R402" s="11"/>
      <c r="S402" s="11"/>
      <c r="T402" s="11"/>
      <c r="U402" s="11" t="n">
        <v>758.52</v>
      </c>
      <c r="V402" s="11" t="n">
        <v>212.205</v>
      </c>
      <c r="W402" s="11"/>
      <c r="X402" s="11"/>
      <c r="AQ402" s="14" t="s">
        <v>19</v>
      </c>
      <c r="AR402" s="0" t="n">
        <v>30.7858500000003</v>
      </c>
      <c r="AS402" s="14" t="n">
        <v>0.58850203125</v>
      </c>
      <c r="AT402" s="14" t="n">
        <v>0.826038291223405</v>
      </c>
      <c r="AU402" s="14" t="n">
        <v>1.05218714164402</v>
      </c>
      <c r="AV402" s="14" t="n">
        <v>1.2506404875</v>
      </c>
      <c r="AW402" s="14" t="n">
        <v>1.42896314275568</v>
      </c>
      <c r="AX402" s="14" t="n">
        <v>1.60316477678571</v>
      </c>
      <c r="AY402" s="14" t="n">
        <v>1.75508999162947</v>
      </c>
      <c r="AZ402" s="14" t="n">
        <v>1.89581690548781</v>
      </c>
      <c r="BA402" s="14" t="n">
        <v>2.03195710546875</v>
      </c>
      <c r="BB402" s="14" t="n">
        <v>2.15668717657343</v>
      </c>
      <c r="BC402" s="14" t="n">
        <v>2.25163267475329</v>
      </c>
      <c r="BD402" s="14" t="n">
        <v>2.33899461018711</v>
      </c>
      <c r="BE402" s="14" t="n">
        <v>2.40920985491072</v>
      </c>
      <c r="BF402" s="14" t="n">
        <v>2.44547419285714</v>
      </c>
      <c r="BG402" s="14" t="n">
        <v>2.46094273724724</v>
      </c>
      <c r="BH402" s="14" t="n">
        <v>2.47344845755348</v>
      </c>
      <c r="BI402" s="14" t="n">
        <v>2.48474723144531</v>
      </c>
      <c r="BJ402" s="14" t="n">
        <v>2.5061886338073</v>
      </c>
      <c r="BK402" s="14" t="n">
        <v>2.5305847359375</v>
      </c>
      <c r="BL402" s="14" t="n">
        <v>2.53972503232759</v>
      </c>
      <c r="BM402" s="14" t="n">
        <v>2.55658674868101</v>
      </c>
      <c r="BN402" s="14" t="n">
        <v>2.55342043025362</v>
      </c>
      <c r="BO402" s="14" t="n">
        <v>2.54068600961539</v>
      </c>
      <c r="BP402" s="14" t="n">
        <v>2.5277928615</v>
      </c>
      <c r="BQ402" s="14" t="n">
        <v>2.5154344921875</v>
      </c>
      <c r="BR402" s="14" t="n">
        <v>2.49992671648551</v>
      </c>
      <c r="BS402" s="14" t="n">
        <v>2.47420907112419</v>
      </c>
      <c r="BT402" s="14" t="n">
        <v>2.44053483528325</v>
      </c>
      <c r="BU402" s="14" t="n">
        <v>2.4130056703125</v>
      </c>
      <c r="BV402" s="14" t="n">
        <v>2.39307080061545</v>
      </c>
      <c r="BW402" s="14" t="n">
        <v>2.35889244628906</v>
      </c>
      <c r="BX402" s="14" t="n">
        <v>2.2926703927139</v>
      </c>
      <c r="BY402" s="14" t="n">
        <v>2.21010413430607</v>
      </c>
      <c r="BZ402" s="14" t="n">
        <v>2.13977506071429</v>
      </c>
      <c r="CA402" s="14" t="n">
        <v>2.07319125</v>
      </c>
      <c r="CB402" s="14" t="n">
        <v>2.04695543918919</v>
      </c>
      <c r="CC402" s="14" t="n">
        <v>2.07477643297697</v>
      </c>
      <c r="CD402" s="14" t="n">
        <v>2.09096201486014</v>
      </c>
      <c r="CE402" s="14" t="n">
        <v>2.12579674453125</v>
      </c>
      <c r="CF402" s="14" t="n">
        <v>2.16597948170732</v>
      </c>
      <c r="CG402" s="14" t="n">
        <v>2.21522478515625</v>
      </c>
      <c r="CH402" s="14" t="n">
        <v>2.28974424107143</v>
      </c>
      <c r="CI402" s="14" t="n">
        <v>2.39941236860796</v>
      </c>
      <c r="CJ402" s="14" t="n">
        <v>2.5715198625</v>
      </c>
      <c r="CK402" s="14" t="n">
        <v>2.7729818529212</v>
      </c>
      <c r="CL402" s="14" t="n">
        <v>2.94570041888298</v>
      </c>
      <c r="CM402" s="14" t="n">
        <v>3.1481391796875</v>
      </c>
      <c r="CN402" s="14" t="n">
        <v>3.296998125</v>
      </c>
    </row>
    <row r="403" customFormat="false" ht="15" hidden="false" customHeight="false" outlineLevel="0" collapsed="false">
      <c r="A403" s="1" t="n">
        <v>2</v>
      </c>
      <c r="B403" s="14" t="n">
        <v>760.455</v>
      </c>
      <c r="C403" s="14" t="n">
        <v>206.4</v>
      </c>
      <c r="D403" s="1" t="n">
        <v>9</v>
      </c>
      <c r="R403" s="11"/>
      <c r="S403" s="11"/>
      <c r="T403" s="11"/>
      <c r="U403" s="11"/>
      <c r="V403" s="11"/>
      <c r="W403" s="11" t="n">
        <v>761.1</v>
      </c>
      <c r="X403" s="11" t="n">
        <v>195.435</v>
      </c>
      <c r="AQ403" s="18" t="s">
        <v>22</v>
      </c>
      <c r="AR403" s="18" t="n">
        <v>25.9293948979592</v>
      </c>
      <c r="AS403" s="18" t="n">
        <v>94.1603250000001</v>
      </c>
      <c r="AT403" s="18" t="n">
        <v>198.249189893617</v>
      </c>
      <c r="AU403" s="18" t="n">
        <v>336.699885326087</v>
      </c>
      <c r="AV403" s="18" t="n">
        <v>500.256195</v>
      </c>
      <c r="AW403" s="18" t="n">
        <v>685.902308522728</v>
      </c>
      <c r="AX403" s="18" t="n">
        <v>897.772275</v>
      </c>
      <c r="AY403" s="18" t="n">
        <v>1123.25759464286</v>
      </c>
      <c r="AZ403" s="18" t="n">
        <v>1364.98817195122</v>
      </c>
      <c r="BA403" s="18" t="n">
        <v>1625.565684375</v>
      </c>
      <c r="BB403" s="18" t="n">
        <v>1897.88471538462</v>
      </c>
      <c r="BC403" s="18" t="n">
        <v>2161.56736776316</v>
      </c>
      <c r="BD403" s="18" t="n">
        <v>2432.5543945946</v>
      </c>
      <c r="BE403" s="18" t="n">
        <v>2698.3150375</v>
      </c>
      <c r="BF403" s="18" t="n">
        <v>2934.56903142857</v>
      </c>
      <c r="BG403" s="18" t="n">
        <v>3150.00670367647</v>
      </c>
      <c r="BH403" s="18" t="n">
        <v>3363.88990227273</v>
      </c>
      <c r="BI403" s="18" t="n">
        <v>3578.03601328125</v>
      </c>
      <c r="BJ403" s="18" t="n">
        <v>3809.4067233871</v>
      </c>
      <c r="BK403" s="18" t="n">
        <v>4048.9355775</v>
      </c>
      <c r="BL403" s="18" t="n">
        <v>4266.73805431034</v>
      </c>
      <c r="BM403" s="18" t="n">
        <v>4499.59267767857</v>
      </c>
      <c r="BN403" s="18" t="n">
        <v>4698.29359166667</v>
      </c>
      <c r="BO403" s="18" t="n">
        <v>4878.11713846154</v>
      </c>
      <c r="BP403" s="18" t="n">
        <v>5055.585723</v>
      </c>
      <c r="BQ403" s="18" t="n">
        <v>5232.10374375</v>
      </c>
      <c r="BR403" s="18" t="n">
        <v>5399.8417076087</v>
      </c>
      <c r="BS403" s="18" t="n">
        <v>5542.22831931818</v>
      </c>
      <c r="BT403" s="18" t="n">
        <v>5662.04081785715</v>
      </c>
      <c r="BU403" s="18" t="n">
        <v>5791.21360875</v>
      </c>
      <c r="BV403" s="18" t="n">
        <v>5934.81558552632</v>
      </c>
      <c r="BW403" s="18" t="n">
        <v>6038.7646625</v>
      </c>
      <c r="BX403" s="18" t="n">
        <v>6052.64983676471</v>
      </c>
      <c r="BY403" s="18" t="n">
        <v>6011.4832453125</v>
      </c>
      <c r="BZ403" s="18" t="n">
        <v>5991.37017</v>
      </c>
      <c r="CA403" s="18" t="n">
        <v>5970.7908</v>
      </c>
      <c r="CB403" s="18" t="n">
        <v>6058.9881</v>
      </c>
      <c r="CC403" s="18" t="n">
        <v>6307.32035625</v>
      </c>
      <c r="CD403" s="18" t="n">
        <v>6523.80148636364</v>
      </c>
      <c r="CE403" s="18" t="n">
        <v>6802.5495825</v>
      </c>
      <c r="CF403" s="18" t="n">
        <v>7104.4127</v>
      </c>
      <c r="CG403" s="18" t="n">
        <v>7443.155278125</v>
      </c>
      <c r="CH403" s="18" t="n">
        <v>7876.72018928572</v>
      </c>
      <c r="CI403" s="18" t="n">
        <v>8445.9315375</v>
      </c>
      <c r="CJ403" s="18" t="n">
        <v>9257.471505</v>
      </c>
      <c r="CK403" s="18" t="n">
        <v>10204.57321875</v>
      </c>
      <c r="CL403" s="18" t="n">
        <v>11075.833575</v>
      </c>
      <c r="CM403" s="18" t="n">
        <v>12088.85445</v>
      </c>
      <c r="CN403" s="18" t="n">
        <v>12924.23265</v>
      </c>
    </row>
    <row r="404" customFormat="false" ht="15" hidden="false" customHeight="false" outlineLevel="0" collapsed="false">
      <c r="A404" s="13" t="n">
        <v>3</v>
      </c>
      <c r="B404" s="14" t="n">
        <v>761.1</v>
      </c>
      <c r="C404" s="14" t="n">
        <v>195.435</v>
      </c>
      <c r="D404" s="1" t="n">
        <v>9</v>
      </c>
      <c r="R404" s="13" t="n">
        <v>16.967300904976</v>
      </c>
      <c r="S404" s="11" t="n">
        <v>0.424182522624401</v>
      </c>
      <c r="T404" s="19" t="n">
        <v>0.424182522624401</v>
      </c>
      <c r="U404" s="11" t="n">
        <v>761.1</v>
      </c>
      <c r="V404" s="11" t="n">
        <v>195.435</v>
      </c>
      <c r="W404" s="11" t="n">
        <v>761.745</v>
      </c>
      <c r="X404" s="11" t="n">
        <v>176.73</v>
      </c>
      <c r="AR404" s="0" t="n">
        <v>37.4422500000003</v>
      </c>
      <c r="AS404" s="0" t="n">
        <v>287.889300000001</v>
      </c>
      <c r="AT404" s="0" t="n">
        <v>647.750925</v>
      </c>
      <c r="AU404" s="0" t="n">
        <v>1268.87625</v>
      </c>
      <c r="AV404" s="0" t="n">
        <v>2045.1789</v>
      </c>
      <c r="AW404" s="0" t="n">
        <v>2669.2164</v>
      </c>
      <c r="AX404" s="0" t="n">
        <v>3765.02625</v>
      </c>
      <c r="AY404" s="0" t="n">
        <v>4681.1133</v>
      </c>
      <c r="AZ404" s="0" t="n">
        <v>5413.3173</v>
      </c>
      <c r="BA404" s="0" t="n">
        <v>6297.78645</v>
      </c>
      <c r="BB404" s="0" t="n">
        <v>7808.373225</v>
      </c>
      <c r="BC404" s="0" t="n">
        <v>8748.589725</v>
      </c>
      <c r="BD404" s="0" t="n">
        <v>9739.14525</v>
      </c>
      <c r="BE404" s="0" t="n">
        <v>11330.02485</v>
      </c>
      <c r="BF404" s="0" t="n">
        <v>12744.50985</v>
      </c>
      <c r="BG404" s="0" t="n">
        <v>13336.513425</v>
      </c>
      <c r="BH404" s="0" t="n">
        <v>14088.686625</v>
      </c>
      <c r="BI404" s="0" t="n">
        <v>14554.634625</v>
      </c>
      <c r="BJ404" s="0" t="n">
        <v>15028.903125</v>
      </c>
      <c r="BK404" s="0" t="n">
        <v>16165.89945</v>
      </c>
      <c r="BL404" s="0" t="n">
        <v>16165.89945</v>
      </c>
      <c r="BM404" s="0" t="n">
        <v>17493.85125</v>
      </c>
      <c r="BN404" s="0" t="n">
        <v>18367.087725</v>
      </c>
      <c r="BO404" s="0" t="n">
        <v>18718.212825</v>
      </c>
      <c r="BP404" s="0" t="n">
        <v>18895.02345</v>
      </c>
      <c r="BQ404" s="0" t="n">
        <v>19251.14085</v>
      </c>
      <c r="BR404" s="0" t="n">
        <v>19973.36025</v>
      </c>
      <c r="BS404" s="0" t="n">
        <v>20544.9786</v>
      </c>
      <c r="BT404" s="0" t="n">
        <v>20177.2125</v>
      </c>
      <c r="BU404" s="0" t="n">
        <v>19821.511125</v>
      </c>
      <c r="BV404" s="0" t="n">
        <v>20378.984625</v>
      </c>
      <c r="BW404" s="0" t="n">
        <v>21518.893125</v>
      </c>
      <c r="BX404" s="0" t="n">
        <v>21898.307925</v>
      </c>
      <c r="BY404" s="0" t="n">
        <v>20968.076025</v>
      </c>
      <c r="BZ404" s="0" t="n">
        <v>20412.68265</v>
      </c>
      <c r="CA404" s="0" t="n">
        <v>18428.2434</v>
      </c>
      <c r="CB404" s="0" t="n">
        <v>16239.11985</v>
      </c>
      <c r="CC404" s="0" t="n">
        <v>16568.61165</v>
      </c>
      <c r="CD404" s="0" t="n">
        <v>15578.056125</v>
      </c>
      <c r="CE404" s="0" t="n">
        <v>15258.548925</v>
      </c>
      <c r="CF404" s="0" t="n">
        <v>14967.331425</v>
      </c>
      <c r="CG404" s="0" t="n">
        <v>14191.4448</v>
      </c>
      <c r="CH404" s="0" t="n">
        <v>13153.87845</v>
      </c>
      <c r="CI404" s="0" t="n">
        <v>12315.17205</v>
      </c>
      <c r="CJ404" s="0" t="n">
        <v>12032.27505</v>
      </c>
      <c r="CK404" s="0" t="n">
        <v>12457.868625</v>
      </c>
      <c r="CL404" s="0" t="n">
        <v>12457.868625</v>
      </c>
      <c r="CM404" s="0" t="n">
        <v>12474.0936</v>
      </c>
      <c r="CN404" s="0" t="n">
        <v>12924.23265</v>
      </c>
    </row>
    <row r="405" customFormat="false" ht="15" hidden="false" customHeight="false" outlineLevel="0" collapsed="false">
      <c r="A405" s="1" t="n">
        <v>4</v>
      </c>
      <c r="B405" s="14" t="n">
        <v>762.39</v>
      </c>
      <c r="C405" s="14" t="n">
        <v>187.05</v>
      </c>
      <c r="D405" s="1" t="n">
        <v>9</v>
      </c>
      <c r="R405" s="11"/>
      <c r="S405" s="11"/>
      <c r="T405" s="11"/>
      <c r="U405" s="11"/>
      <c r="V405" s="11"/>
      <c r="W405" s="11" t="n">
        <v>761.1</v>
      </c>
      <c r="X405" s="11" t="n">
        <v>160.605</v>
      </c>
      <c r="AR405" s="0" t="n">
        <v>120.64725</v>
      </c>
      <c r="AS405" s="0" t="n">
        <v>378.166725</v>
      </c>
      <c r="AT405" s="0" t="n">
        <v>881.972999999999</v>
      </c>
      <c r="AU405" s="0" t="n">
        <v>1548.44505</v>
      </c>
      <c r="AV405" s="0" t="n">
        <v>2097.59805</v>
      </c>
      <c r="AW405" s="0" t="n">
        <v>3078.585</v>
      </c>
      <c r="AX405" s="0" t="n">
        <v>3914.79525</v>
      </c>
      <c r="AY405" s="0" t="n">
        <v>4587.09165</v>
      </c>
      <c r="AZ405" s="0" t="n">
        <v>5406.6609</v>
      </c>
      <c r="BA405" s="0" t="n">
        <v>6819.897825</v>
      </c>
      <c r="BB405" s="0" t="n">
        <v>7705.199025</v>
      </c>
      <c r="BC405" s="0" t="n">
        <v>8633.3508</v>
      </c>
      <c r="BD405" s="0" t="n">
        <v>10139.3613</v>
      </c>
      <c r="BE405" s="0" t="n">
        <v>11478.9618</v>
      </c>
      <c r="BF405" s="0" t="n">
        <v>12043.507725</v>
      </c>
      <c r="BG405" s="0" t="n">
        <v>12755.742525</v>
      </c>
      <c r="BH405" s="0" t="n">
        <v>13201.721325</v>
      </c>
      <c r="BI405" s="0" t="n">
        <v>13656.020625</v>
      </c>
      <c r="BJ405" s="0" t="n">
        <v>14745.5901</v>
      </c>
      <c r="BK405" s="0" t="n">
        <v>14745.5901</v>
      </c>
      <c r="BL405" s="0" t="n">
        <v>16008.642</v>
      </c>
      <c r="BM405" s="0" t="n">
        <v>16849.428525</v>
      </c>
      <c r="BN405" s="0" t="n">
        <v>17185.576725</v>
      </c>
      <c r="BO405" s="0" t="n">
        <v>17354.8989</v>
      </c>
      <c r="BP405" s="0" t="n">
        <v>17696.0394</v>
      </c>
      <c r="BQ405" s="0" t="n">
        <v>18388.305</v>
      </c>
      <c r="BR405" s="0" t="n">
        <v>18944.94645</v>
      </c>
      <c r="BS405" s="0" t="n">
        <v>18592.15725</v>
      </c>
      <c r="BT405" s="0" t="n">
        <v>18253.928925</v>
      </c>
      <c r="BU405" s="0" t="n">
        <v>18791.433225</v>
      </c>
      <c r="BV405" s="0" t="n">
        <v>19891.403325</v>
      </c>
      <c r="BW405" s="0" t="n">
        <v>20255.841225</v>
      </c>
      <c r="BX405" s="0" t="n">
        <v>19365.547725</v>
      </c>
      <c r="BY405" s="0" t="n">
        <v>18832.6197</v>
      </c>
      <c r="BZ405" s="0" t="n">
        <v>16928.05725</v>
      </c>
      <c r="CA405" s="0" t="n">
        <v>14838.7797</v>
      </c>
      <c r="CB405" s="0" t="n">
        <v>15153.2946</v>
      </c>
      <c r="CC405" s="0" t="n">
        <v>14205.173625</v>
      </c>
      <c r="CD405" s="0" t="n">
        <v>13900.643325</v>
      </c>
      <c r="CE405" s="0" t="n">
        <v>13629.395025</v>
      </c>
      <c r="CF405" s="0" t="n">
        <v>12890.95065</v>
      </c>
      <c r="CG405" s="0" t="n">
        <v>11908.2996</v>
      </c>
      <c r="CH405" s="0" t="n">
        <v>11119.5162</v>
      </c>
      <c r="CI405" s="0" t="n">
        <v>10851.5961</v>
      </c>
      <c r="CJ405" s="0" t="n">
        <v>11254.724325</v>
      </c>
      <c r="CK405" s="0" t="n">
        <v>11254.724325</v>
      </c>
      <c r="CL405" s="0" t="n">
        <v>11273.44545</v>
      </c>
      <c r="CM405" s="0" t="n">
        <v>11703.6153</v>
      </c>
    </row>
    <row r="406" customFormat="false" ht="15" hidden="false" customHeight="false" outlineLevel="0" collapsed="false">
      <c r="A406" s="13" t="n">
        <v>5</v>
      </c>
      <c r="B406" s="14" t="n">
        <v>761.745</v>
      </c>
      <c r="C406" s="14" t="n">
        <v>176.73</v>
      </c>
      <c r="D406" s="1" t="n">
        <v>9</v>
      </c>
      <c r="R406" s="13" t="n">
        <v>18.7161173858255</v>
      </c>
      <c r="S406" s="11" t="n">
        <v>0.467902934645637</v>
      </c>
      <c r="T406" s="19" t="n">
        <v>0.467902934645637</v>
      </c>
      <c r="U406" s="11" t="n">
        <v>761.745</v>
      </c>
      <c r="V406" s="11" t="n">
        <v>176.73</v>
      </c>
      <c r="W406" s="11" t="n">
        <v>761.1</v>
      </c>
      <c r="X406" s="11" t="n">
        <v>143.835</v>
      </c>
      <c r="AR406" s="0" t="n">
        <v>71.9723249999998</v>
      </c>
      <c r="AS406" s="0" t="n">
        <v>350.293049999999</v>
      </c>
      <c r="AT406" s="0" t="n">
        <v>805.4244</v>
      </c>
      <c r="AU406" s="0" t="n">
        <v>1213.1289</v>
      </c>
      <c r="AV406" s="0" t="n">
        <v>1981.11105</v>
      </c>
      <c r="AW406" s="0" t="n">
        <v>2662.56</v>
      </c>
      <c r="AX406" s="0" t="n">
        <v>3221.6976</v>
      </c>
      <c r="AY406" s="0" t="n">
        <v>3914.79525</v>
      </c>
      <c r="AZ406" s="0" t="n">
        <v>5132.500425</v>
      </c>
      <c r="BA406" s="0" t="n">
        <v>5906.306925</v>
      </c>
      <c r="BB406" s="0" t="n">
        <v>6720.46785</v>
      </c>
      <c r="BC406" s="0" t="n">
        <v>8058.40425</v>
      </c>
      <c r="BD406" s="0" t="n">
        <v>9256.55625</v>
      </c>
      <c r="BE406" s="0" t="n">
        <v>9765.354825</v>
      </c>
      <c r="BF406" s="0" t="n">
        <v>10406.033325</v>
      </c>
      <c r="BG406" s="0" t="n">
        <v>10810.409625</v>
      </c>
      <c r="BH406" s="0" t="n">
        <v>11223.106425</v>
      </c>
      <c r="BI406" s="0" t="n">
        <v>12215.32605</v>
      </c>
      <c r="BJ406" s="0" t="n">
        <v>12215.32605</v>
      </c>
      <c r="BK406" s="0" t="n">
        <v>13363.55505</v>
      </c>
      <c r="BL406" s="0" t="n">
        <v>14135.281425</v>
      </c>
      <c r="BM406" s="0" t="n">
        <v>14443.139925</v>
      </c>
      <c r="BN406" s="0" t="n">
        <v>14598.31725</v>
      </c>
      <c r="BO406" s="0" t="n">
        <v>14911.16805</v>
      </c>
      <c r="BP406" s="0" t="n">
        <v>15546.85425</v>
      </c>
      <c r="BQ406" s="0" t="n">
        <v>16063.5573</v>
      </c>
      <c r="BR406" s="0" t="n">
        <v>15739.0578</v>
      </c>
      <c r="BS406" s="0" t="n">
        <v>15429.951225</v>
      </c>
      <c r="BT406" s="0" t="n">
        <v>15925.853025</v>
      </c>
      <c r="BU406" s="0" t="n">
        <v>16942.618125</v>
      </c>
      <c r="BV406" s="0" t="n">
        <v>17278.766325</v>
      </c>
      <c r="BW406" s="0" t="n">
        <v>16460.029125</v>
      </c>
      <c r="BX406" s="0" t="n">
        <v>15969.53565</v>
      </c>
      <c r="BY406" s="0" t="n">
        <v>14219.7345</v>
      </c>
      <c r="BZ406" s="0" t="n">
        <v>12315.17205</v>
      </c>
      <c r="CA406" s="0" t="n">
        <v>12601.39725</v>
      </c>
      <c r="CB406" s="0" t="n">
        <v>11737.313325</v>
      </c>
      <c r="CC406" s="0" t="n">
        <v>11461.072725</v>
      </c>
      <c r="CD406" s="0" t="n">
        <v>11219.778225</v>
      </c>
      <c r="CE406" s="0" t="n">
        <v>10552.0581</v>
      </c>
      <c r="CF406" s="0" t="n">
        <v>9669.25305</v>
      </c>
      <c r="CG406" s="0" t="n">
        <v>8967.00285</v>
      </c>
      <c r="CH406" s="0" t="n">
        <v>8727.37245</v>
      </c>
      <c r="CI406" s="0" t="n">
        <v>9088.066125</v>
      </c>
      <c r="CJ406" s="0" t="n">
        <v>9088.066125</v>
      </c>
      <c r="CK406" s="0" t="n">
        <v>9107.6193</v>
      </c>
      <c r="CL406" s="0" t="n">
        <v>9496.18665</v>
      </c>
    </row>
    <row r="407" customFormat="false" ht="15" hidden="false" customHeight="false" outlineLevel="0" collapsed="false">
      <c r="A407" s="1" t="n">
        <v>6</v>
      </c>
      <c r="B407" s="14" t="n">
        <v>761.1</v>
      </c>
      <c r="C407" s="14" t="n">
        <v>167.055</v>
      </c>
      <c r="D407" s="1" t="n">
        <v>9</v>
      </c>
      <c r="R407" s="11"/>
      <c r="S407" s="11"/>
      <c r="T407" s="11"/>
      <c r="U407" s="11"/>
      <c r="V407" s="11"/>
      <c r="W407" s="11" t="n">
        <v>760.455</v>
      </c>
      <c r="X407" s="11" t="n">
        <v>132.87</v>
      </c>
      <c r="AR407" s="0" t="n">
        <v>106.918425</v>
      </c>
      <c r="AS407" s="0" t="n">
        <v>401.464125</v>
      </c>
      <c r="AT407" s="0" t="n">
        <v>701.002125</v>
      </c>
      <c r="AU407" s="0" t="n">
        <v>1305.070425</v>
      </c>
      <c r="AV407" s="0" t="n">
        <v>1869.200325</v>
      </c>
      <c r="AW407" s="0" t="n">
        <v>2341.804725</v>
      </c>
      <c r="AX407" s="0" t="n">
        <v>2939.216625</v>
      </c>
      <c r="AY407" s="0" t="n">
        <v>4010.481</v>
      </c>
      <c r="AZ407" s="0" t="n">
        <v>4701.0825</v>
      </c>
      <c r="BA407" s="0" t="n">
        <v>5427.046125</v>
      </c>
      <c r="BB407" s="0" t="n">
        <v>6638.510925</v>
      </c>
      <c r="BC407" s="0" t="n">
        <v>7728.496425</v>
      </c>
      <c r="BD407" s="0" t="n">
        <v>8195.6925</v>
      </c>
      <c r="BE407" s="0" t="n">
        <v>8780.62365</v>
      </c>
      <c r="BF407" s="0" t="n">
        <v>9154.2141</v>
      </c>
      <c r="BG407" s="0" t="n">
        <v>9536.12505</v>
      </c>
      <c r="BH407" s="0" t="n">
        <v>10455.956325</v>
      </c>
      <c r="BI407" s="0" t="n">
        <v>10455.956325</v>
      </c>
      <c r="BJ407" s="0" t="n">
        <v>11514.323925</v>
      </c>
      <c r="BK407" s="0" t="n">
        <v>12235.29525</v>
      </c>
      <c r="BL407" s="0" t="n">
        <v>12521.52045</v>
      </c>
      <c r="BM407" s="0" t="n">
        <v>12665.881125</v>
      </c>
      <c r="BN407" s="0" t="n">
        <v>12957.098625</v>
      </c>
      <c r="BO407" s="0" t="n">
        <v>13549.518225</v>
      </c>
      <c r="BP407" s="0" t="n">
        <v>14038.763625</v>
      </c>
      <c r="BQ407" s="0" t="n">
        <v>13735.897425</v>
      </c>
      <c r="BR407" s="0" t="n">
        <v>13450.08825</v>
      </c>
      <c r="BS407" s="0" t="n">
        <v>13915.2042</v>
      </c>
      <c r="BT407" s="0" t="n">
        <v>14870.3976</v>
      </c>
      <c r="BU407" s="0" t="n">
        <v>15184.9125</v>
      </c>
      <c r="BV407" s="0" t="n">
        <v>14421.92265</v>
      </c>
      <c r="BW407" s="0" t="n">
        <v>13963.879125</v>
      </c>
      <c r="BX407" s="0" t="n">
        <v>12331.397025</v>
      </c>
      <c r="BY407" s="0" t="n">
        <v>10569.115125</v>
      </c>
      <c r="BZ407" s="0" t="n">
        <v>10833.707025</v>
      </c>
      <c r="CA407" s="0" t="n">
        <v>10032.8589</v>
      </c>
      <c r="CB407" s="0" t="n">
        <v>9778.2516</v>
      </c>
      <c r="CC407" s="0" t="n">
        <v>9561.9186</v>
      </c>
      <c r="CD407" s="0" t="n">
        <v>8948.281725</v>
      </c>
      <c r="CE407" s="0" t="n">
        <v>8142.857325</v>
      </c>
      <c r="CF407" s="0" t="n">
        <v>7508.835225</v>
      </c>
      <c r="CG407" s="0" t="n">
        <v>7290.838125</v>
      </c>
      <c r="CH407" s="0" t="n">
        <v>7619.08185</v>
      </c>
      <c r="CI407" s="0" t="n">
        <v>7619.08185</v>
      </c>
      <c r="CJ407" s="0" t="n">
        <v>7640.299125</v>
      </c>
      <c r="CK407" s="0" t="n">
        <v>7998.080625</v>
      </c>
    </row>
    <row r="408" customFormat="false" ht="15" hidden="false" customHeight="false" outlineLevel="0" collapsed="false">
      <c r="A408" s="13" t="n">
        <v>7</v>
      </c>
      <c r="B408" s="14" t="n">
        <v>761.1</v>
      </c>
      <c r="C408" s="14" t="n">
        <v>160.605</v>
      </c>
      <c r="D408" s="1" t="n">
        <v>9</v>
      </c>
      <c r="R408" s="13" t="n">
        <v>16.1378948441239</v>
      </c>
      <c r="S408" s="11" t="n">
        <v>0.403447371103097</v>
      </c>
      <c r="T408" s="19" t="n">
        <v>0.403447371103097</v>
      </c>
      <c r="U408" s="11" t="n">
        <v>761.1</v>
      </c>
      <c r="V408" s="11" t="n">
        <v>160.605</v>
      </c>
      <c r="W408" s="11" t="n">
        <v>757.23</v>
      </c>
      <c r="X408" s="11" t="n">
        <v>118.68</v>
      </c>
      <c r="AR408" s="0" t="n">
        <v>94.0216500000002</v>
      </c>
      <c r="AS408" s="0" t="n">
        <v>260.43165</v>
      </c>
      <c r="AT408" s="0" t="n">
        <v>665.640000000001</v>
      </c>
      <c r="AU408" s="0" t="n">
        <v>1082.49705</v>
      </c>
      <c r="AV408" s="0" t="n">
        <v>1448.59905</v>
      </c>
      <c r="AW408" s="0" t="n">
        <v>1925.3637</v>
      </c>
      <c r="AX408" s="0" t="n">
        <v>2807.752725</v>
      </c>
      <c r="AY408" s="0" t="n">
        <v>3390.187725</v>
      </c>
      <c r="AZ408" s="0" t="n">
        <v>4010.481</v>
      </c>
      <c r="BA408" s="0" t="n">
        <v>5060.5281</v>
      </c>
      <c r="BB408" s="0" t="n">
        <v>6017.3856</v>
      </c>
      <c r="BC408" s="0" t="n">
        <v>6430.498425</v>
      </c>
      <c r="BD408" s="0" t="n">
        <v>6949.697625</v>
      </c>
      <c r="BE408" s="0" t="n">
        <v>7282.517625</v>
      </c>
      <c r="BF408" s="0" t="n">
        <v>7623.658125</v>
      </c>
      <c r="BG408" s="0" t="n">
        <v>8448.6357</v>
      </c>
      <c r="BH408" s="0" t="n">
        <v>8448.6357</v>
      </c>
      <c r="BI408" s="0" t="n">
        <v>9402.165</v>
      </c>
      <c r="BJ408" s="0" t="n">
        <v>10054.908225</v>
      </c>
      <c r="BK408" s="0" t="n">
        <v>10314.507825</v>
      </c>
      <c r="BL408" s="0" t="n">
        <v>10445.5557</v>
      </c>
      <c r="BM408" s="0" t="n">
        <v>10710.1476</v>
      </c>
      <c r="BN408" s="0" t="n">
        <v>11249.316</v>
      </c>
      <c r="BO408" s="0" t="n">
        <v>11696.12685</v>
      </c>
      <c r="BP408" s="0" t="n">
        <v>11419.88625</v>
      </c>
      <c r="BQ408" s="0" t="n">
        <v>11159.870625</v>
      </c>
      <c r="BR408" s="0" t="n">
        <v>11584.216125</v>
      </c>
      <c r="BS408" s="0" t="n">
        <v>12457.868625</v>
      </c>
      <c r="BT408" s="0" t="n">
        <v>12745.757925</v>
      </c>
      <c r="BU408" s="0" t="n">
        <v>12048.500025</v>
      </c>
      <c r="BV408" s="0" t="n">
        <v>11630.3949</v>
      </c>
      <c r="BW408" s="0" t="n">
        <v>10145.18565</v>
      </c>
      <c r="BX408" s="0" t="n">
        <v>8555.1381</v>
      </c>
      <c r="BY408" s="0" t="n">
        <v>8793.1044</v>
      </c>
      <c r="BZ408" s="0" t="n">
        <v>8072.965125</v>
      </c>
      <c r="CA408" s="0" t="n">
        <v>7844.983425</v>
      </c>
      <c r="CB408" s="0" t="n">
        <v>7653.611925</v>
      </c>
      <c r="CC408" s="0" t="n">
        <v>7106.53905</v>
      </c>
      <c r="CD408" s="0" t="n">
        <v>6393.4722</v>
      </c>
      <c r="CE408" s="0" t="n">
        <v>5837.6628</v>
      </c>
      <c r="CF408" s="0" t="n">
        <v>5646.2913</v>
      </c>
      <c r="CG408" s="0" t="n">
        <v>5934.596625</v>
      </c>
      <c r="CH408" s="0" t="n">
        <v>5934.596625</v>
      </c>
      <c r="CI408" s="0" t="n">
        <v>5954.98185</v>
      </c>
      <c r="CJ408" s="0" t="n">
        <v>6271.9929</v>
      </c>
    </row>
    <row r="409" customFormat="false" ht="15" hidden="false" customHeight="false" outlineLevel="0" collapsed="false">
      <c r="A409" s="1" t="n">
        <v>8</v>
      </c>
      <c r="B409" s="14" t="n">
        <v>761.745</v>
      </c>
      <c r="C409" s="14" t="n">
        <v>150.93</v>
      </c>
      <c r="D409" s="1" t="n">
        <v>9</v>
      </c>
      <c r="R409" s="11"/>
      <c r="S409" s="11"/>
      <c r="T409" s="11"/>
      <c r="U409" s="11"/>
      <c r="V409" s="11"/>
      <c r="W409" s="11" t="n">
        <v>756.585</v>
      </c>
      <c r="X409" s="11" t="n">
        <v>105.78</v>
      </c>
      <c r="AR409" s="0" t="n">
        <v>41.6024999999999</v>
      </c>
      <c r="AS409" s="0" t="n">
        <v>260.43165</v>
      </c>
      <c r="AT409" s="0" t="n">
        <v>539.1684</v>
      </c>
      <c r="AU409" s="0" t="n">
        <v>805.4244</v>
      </c>
      <c r="AV409" s="0" t="n">
        <v>1169.03025</v>
      </c>
      <c r="AW409" s="0" t="n">
        <v>1874.192625</v>
      </c>
      <c r="AX409" s="0" t="n">
        <v>2355.117525</v>
      </c>
      <c r="AY409" s="0" t="n">
        <v>2876.39685</v>
      </c>
      <c r="AZ409" s="0" t="n">
        <v>3775.01085</v>
      </c>
      <c r="BA409" s="0" t="n">
        <v>4607.06085</v>
      </c>
      <c r="BB409" s="0" t="n">
        <v>4969.418625</v>
      </c>
      <c r="BC409" s="0" t="n">
        <v>5427.046125</v>
      </c>
      <c r="BD409" s="0" t="n">
        <v>5721.591825</v>
      </c>
      <c r="BE409" s="0" t="n">
        <v>6024.458025</v>
      </c>
      <c r="BF409" s="0" t="n">
        <v>6760.40625</v>
      </c>
      <c r="BG409" s="0" t="n">
        <v>6760.40625</v>
      </c>
      <c r="BH409" s="0" t="n">
        <v>7615.75365</v>
      </c>
      <c r="BI409" s="0" t="n">
        <v>8204.429025</v>
      </c>
      <c r="BJ409" s="0" t="n">
        <v>8439.067125</v>
      </c>
      <c r="BK409" s="0" t="n">
        <v>8557.63425</v>
      </c>
      <c r="BL409" s="0" t="n">
        <v>8797.26465</v>
      </c>
      <c r="BM409" s="0" t="n">
        <v>9286.51005</v>
      </c>
      <c r="BN409" s="0" t="n">
        <v>9693.3825</v>
      </c>
      <c r="BO409" s="0" t="n">
        <v>9442.1034</v>
      </c>
      <c r="BP409" s="0" t="n">
        <v>9206.217225</v>
      </c>
      <c r="BQ409" s="0" t="n">
        <v>9592.288425</v>
      </c>
      <c r="BR409" s="0" t="n">
        <v>10389.392325</v>
      </c>
      <c r="BS409" s="0" t="n">
        <v>10652.320125</v>
      </c>
      <c r="BT409" s="0" t="n">
        <v>10016.633925</v>
      </c>
      <c r="BU409" s="0" t="n">
        <v>9635.97105</v>
      </c>
      <c r="BV409" s="0" t="n">
        <v>8288.8821</v>
      </c>
      <c r="BW409" s="0" t="n">
        <v>6860.25225</v>
      </c>
      <c r="BX409" s="0" t="n">
        <v>7073.25705</v>
      </c>
      <c r="BY409" s="0" t="n">
        <v>6428.834325</v>
      </c>
      <c r="BZ409" s="0" t="n">
        <v>6225.814125</v>
      </c>
      <c r="CA409" s="0" t="n">
        <v>6057.740025</v>
      </c>
      <c r="CB409" s="0" t="n">
        <v>5573.0709</v>
      </c>
      <c r="CC409" s="0" t="n">
        <v>4946.53725</v>
      </c>
      <c r="CD409" s="0" t="n">
        <v>4463.94825</v>
      </c>
      <c r="CE409" s="0" t="n">
        <v>4297.53825</v>
      </c>
      <c r="CF409" s="0" t="n">
        <v>4548.401325</v>
      </c>
      <c r="CG409" s="0" t="n">
        <v>4548.401325</v>
      </c>
      <c r="CH409" s="0" t="n">
        <v>4567.9545</v>
      </c>
      <c r="CI409" s="0" t="n">
        <v>4846.69125</v>
      </c>
    </row>
    <row r="410" customFormat="false" ht="15" hidden="false" customHeight="false" outlineLevel="0" collapsed="false">
      <c r="A410" s="13" t="n">
        <v>9</v>
      </c>
      <c r="B410" s="14" t="n">
        <v>761.1</v>
      </c>
      <c r="C410" s="14" t="n">
        <v>143.835</v>
      </c>
      <c r="D410" s="1" t="n">
        <v>9</v>
      </c>
      <c r="R410" s="13" t="n">
        <v>16.77</v>
      </c>
      <c r="S410" s="11" t="n">
        <v>0.41925</v>
      </c>
      <c r="T410" s="19" t="n">
        <v>0.41925</v>
      </c>
      <c r="U410" s="11" t="n">
        <v>761.1</v>
      </c>
      <c r="V410" s="11" t="n">
        <v>143.835</v>
      </c>
      <c r="W410" s="11" t="n">
        <v>756.585</v>
      </c>
      <c r="X410" s="11" t="n">
        <v>93.525</v>
      </c>
      <c r="AR410" s="0" t="n">
        <v>94.0216500000002</v>
      </c>
      <c r="AS410" s="0" t="n">
        <v>281.2329</v>
      </c>
      <c r="AT410" s="0" t="n">
        <v>480.9249</v>
      </c>
      <c r="AU410" s="0" t="n">
        <v>769.646250000001</v>
      </c>
      <c r="AV410" s="0" t="n">
        <v>1358.321625</v>
      </c>
      <c r="AW410" s="0" t="n">
        <v>1772.682525</v>
      </c>
      <c r="AX410" s="0" t="n">
        <v>2227.39785</v>
      </c>
      <c r="AY410" s="0" t="n">
        <v>3026.16585</v>
      </c>
      <c r="AZ410" s="0" t="n">
        <v>3775.01085</v>
      </c>
      <c r="BA410" s="0" t="n">
        <v>4104.086625</v>
      </c>
      <c r="BB410" s="0" t="n">
        <v>4520.111625</v>
      </c>
      <c r="BC410" s="0" t="n">
        <v>4789.695825</v>
      </c>
      <c r="BD410" s="0" t="n">
        <v>5067.600525</v>
      </c>
      <c r="BE410" s="0" t="n">
        <v>5745.30525</v>
      </c>
      <c r="BF410" s="0" t="n">
        <v>5745.30525</v>
      </c>
      <c r="BG410" s="0" t="n">
        <v>6534.08865</v>
      </c>
      <c r="BH410" s="0" t="n">
        <v>7081.161525</v>
      </c>
      <c r="BI410" s="0" t="n">
        <v>7299.158625</v>
      </c>
      <c r="BJ410" s="0" t="n">
        <v>7409.40525</v>
      </c>
      <c r="BK410" s="0" t="n">
        <v>7632.39465</v>
      </c>
      <c r="BL410" s="0" t="n">
        <v>8088.35805</v>
      </c>
      <c r="BM410" s="0" t="n">
        <v>8470.269</v>
      </c>
      <c r="BN410" s="0" t="n">
        <v>8235.6309</v>
      </c>
      <c r="BO410" s="0" t="n">
        <v>8016.385725</v>
      </c>
      <c r="BP410" s="0" t="n">
        <v>8377.49542500001</v>
      </c>
      <c r="BQ410" s="0" t="n">
        <v>9124.676325</v>
      </c>
      <c r="BR410" s="0" t="n">
        <v>9370.963125</v>
      </c>
      <c r="BS410" s="0" t="n">
        <v>8776.879425</v>
      </c>
      <c r="BT410" s="0" t="n">
        <v>8421.17805</v>
      </c>
      <c r="BU410" s="0" t="n">
        <v>7165.6146</v>
      </c>
      <c r="BV410" s="0" t="n">
        <v>5845.15125</v>
      </c>
      <c r="BW410" s="0" t="n">
        <v>6041.51505</v>
      </c>
      <c r="BX410" s="0" t="n">
        <v>5447.015325</v>
      </c>
      <c r="BY410" s="0" t="n">
        <v>5260.636125</v>
      </c>
      <c r="BZ410" s="0" t="n">
        <v>5109.203025</v>
      </c>
      <c r="CA410" s="0" t="n">
        <v>4666.1364</v>
      </c>
      <c r="CB410" s="0" t="n">
        <v>4097.84625</v>
      </c>
      <c r="CC410" s="0" t="n">
        <v>3665.18025</v>
      </c>
      <c r="CD410" s="0" t="n">
        <v>3515.41125</v>
      </c>
      <c r="CE410" s="0" t="n">
        <v>3741.312825</v>
      </c>
      <c r="CF410" s="0" t="n">
        <v>3741.312825</v>
      </c>
      <c r="CG410" s="0" t="n">
        <v>3760.866</v>
      </c>
      <c r="CH410" s="0" t="n">
        <v>4014.64125</v>
      </c>
    </row>
    <row r="411" customFormat="false" ht="15" hidden="false" customHeight="false" outlineLevel="0" collapsed="false">
      <c r="A411" s="1" t="n">
        <v>10</v>
      </c>
      <c r="B411" s="14" t="n">
        <v>761.1</v>
      </c>
      <c r="C411" s="14" t="n">
        <v>138.675</v>
      </c>
      <c r="D411" s="1" t="n">
        <v>9</v>
      </c>
      <c r="R411" s="11"/>
      <c r="S411" s="11"/>
      <c r="T411" s="11"/>
      <c r="U411" s="11"/>
      <c r="V411" s="11"/>
      <c r="W411" s="11" t="n">
        <v>755.295</v>
      </c>
      <c r="X411" s="11" t="n">
        <v>79.98</v>
      </c>
      <c r="AR411" s="0" t="n">
        <v>50.75505</v>
      </c>
      <c r="AS411" s="0" t="n">
        <v>150.60105</v>
      </c>
      <c r="AT411" s="0" t="n">
        <v>327.8277</v>
      </c>
      <c r="AU411" s="0" t="n">
        <v>744.268725</v>
      </c>
      <c r="AV411" s="0" t="n">
        <v>1060.447725</v>
      </c>
      <c r="AW411" s="0" t="n">
        <v>1414.485</v>
      </c>
      <c r="AX411" s="0" t="n">
        <v>2065.1481</v>
      </c>
      <c r="AY411" s="0" t="n">
        <v>2689.1856</v>
      </c>
      <c r="AZ411" s="0" t="n">
        <v>2969.170425</v>
      </c>
      <c r="BA411" s="0" t="n">
        <v>3321.959625</v>
      </c>
      <c r="BB411" s="0" t="n">
        <v>3554.933625</v>
      </c>
      <c r="BC411" s="0" t="n">
        <v>3796.228125</v>
      </c>
      <c r="BD411" s="0" t="n">
        <v>4388.2317</v>
      </c>
      <c r="BE411" s="0" t="n">
        <v>4388.2317</v>
      </c>
      <c r="BF411" s="0" t="n">
        <v>5075.505</v>
      </c>
      <c r="BG411" s="0" t="n">
        <v>5561.838225</v>
      </c>
      <c r="BH411" s="0" t="n">
        <v>5754.873825</v>
      </c>
      <c r="BI411" s="0" t="n">
        <v>5852.6397</v>
      </c>
      <c r="BJ411" s="0" t="n">
        <v>6050.6676</v>
      </c>
      <c r="BK411" s="0" t="n">
        <v>6456.708</v>
      </c>
      <c r="BL411" s="0" t="n">
        <v>6803.67285</v>
      </c>
      <c r="BM411" s="0" t="n">
        <v>6593.99625</v>
      </c>
      <c r="BN411" s="0" t="n">
        <v>6400.544625</v>
      </c>
      <c r="BO411" s="0" t="n">
        <v>6725.044125</v>
      </c>
      <c r="BP411" s="0" t="n">
        <v>7399.004625</v>
      </c>
      <c r="BQ411" s="0" t="n">
        <v>7620.329925</v>
      </c>
      <c r="BR411" s="0" t="n">
        <v>7089.482025</v>
      </c>
      <c r="BS411" s="0" t="n">
        <v>6771.2229</v>
      </c>
      <c r="BT411" s="0" t="n">
        <v>5652.11565</v>
      </c>
      <c r="BU411" s="0" t="n">
        <v>4494.7341</v>
      </c>
      <c r="BV411" s="0" t="n">
        <v>4666.1364</v>
      </c>
      <c r="BW411" s="0" t="n">
        <v>4145.689125</v>
      </c>
      <c r="BX411" s="0" t="n">
        <v>3984.271425</v>
      </c>
      <c r="BY411" s="0" t="n">
        <v>3859.463925</v>
      </c>
      <c r="BZ411" s="0" t="n">
        <v>3478.80105</v>
      </c>
      <c r="CA411" s="0" t="n">
        <v>2998.7082</v>
      </c>
      <c r="CB411" s="0" t="n">
        <v>2642.5908</v>
      </c>
      <c r="CC411" s="0" t="n">
        <v>2517.7833</v>
      </c>
      <c r="CD411" s="0" t="n">
        <v>2706.242625</v>
      </c>
      <c r="CE411" s="0" t="n">
        <v>2706.242625</v>
      </c>
      <c r="CF411" s="0" t="n">
        <v>2726.62785</v>
      </c>
      <c r="CG411" s="0" t="n">
        <v>2943.7929</v>
      </c>
    </row>
    <row r="412" customFormat="false" ht="15" hidden="false" customHeight="false" outlineLevel="0" collapsed="false">
      <c r="A412" s="13" t="n">
        <v>11</v>
      </c>
      <c r="B412" s="14" t="n">
        <v>760.455</v>
      </c>
      <c r="C412" s="14" t="n">
        <v>132.87</v>
      </c>
      <c r="D412" s="1" t="n">
        <v>9</v>
      </c>
      <c r="R412" s="13" t="n">
        <v>10.9839542060225</v>
      </c>
      <c r="S412" s="11" t="n">
        <v>0.274598855150563</v>
      </c>
      <c r="T412" s="19" t="n">
        <v>0.274598855150563</v>
      </c>
      <c r="U412" s="11" t="n">
        <v>760.455</v>
      </c>
      <c r="V412" s="11" t="n">
        <v>132.87</v>
      </c>
      <c r="W412" s="11" t="n">
        <v>752.07</v>
      </c>
      <c r="X412" s="11" t="n">
        <v>69.015</v>
      </c>
      <c r="AR412" s="0" t="n">
        <v>26.6256</v>
      </c>
      <c r="AS412" s="0" t="n">
        <v>120.64725</v>
      </c>
      <c r="AT412" s="0" t="n">
        <v>406.456425</v>
      </c>
      <c r="AU412" s="0" t="n">
        <v>647.750925</v>
      </c>
      <c r="AV412" s="0" t="n">
        <v>929.39985</v>
      </c>
      <c r="AW412" s="0" t="n">
        <v>1468.56825</v>
      </c>
      <c r="AX412" s="0" t="n">
        <v>2001.08025</v>
      </c>
      <c r="AY412" s="0" t="n">
        <v>2243.622825</v>
      </c>
      <c r="AZ412" s="0" t="n">
        <v>2551.481325</v>
      </c>
      <c r="BA412" s="0" t="n">
        <v>2756.165625</v>
      </c>
      <c r="BB412" s="0" t="n">
        <v>2969.170425</v>
      </c>
      <c r="BC412" s="0" t="n">
        <v>3495.44205</v>
      </c>
      <c r="BD412" s="0" t="n">
        <v>3495.44205</v>
      </c>
      <c r="BE412" s="0" t="n">
        <v>4111.15905</v>
      </c>
      <c r="BF412" s="0" t="n">
        <v>4550.065425</v>
      </c>
      <c r="BG412" s="0" t="n">
        <v>4724.795925</v>
      </c>
      <c r="BH412" s="0" t="n">
        <v>4813.40925</v>
      </c>
      <c r="BI412" s="0" t="n">
        <v>4993.13205</v>
      </c>
      <c r="BJ412" s="0" t="n">
        <v>5362.56225</v>
      </c>
      <c r="BK412" s="0" t="n">
        <v>5679.5733</v>
      </c>
      <c r="BL412" s="0" t="n">
        <v>5488.2018</v>
      </c>
      <c r="BM412" s="0" t="n">
        <v>5312.223225</v>
      </c>
      <c r="BN412" s="0" t="n">
        <v>5608.433025</v>
      </c>
      <c r="BO412" s="0" t="n">
        <v>6225.814125</v>
      </c>
      <c r="BP412" s="0" t="n">
        <v>6428.834325</v>
      </c>
      <c r="BQ412" s="0" t="n">
        <v>5942.917125</v>
      </c>
      <c r="BR412" s="0" t="n">
        <v>5652.11565</v>
      </c>
      <c r="BS412" s="0" t="n">
        <v>4634.5185</v>
      </c>
      <c r="BT412" s="0" t="n">
        <v>3595.28805</v>
      </c>
      <c r="BU412" s="0" t="n">
        <v>3748.38525</v>
      </c>
      <c r="BV412" s="0" t="n">
        <v>3283.685325</v>
      </c>
      <c r="BW412" s="0" t="n">
        <v>3140.572725</v>
      </c>
      <c r="BX412" s="0" t="n">
        <v>3032.406225</v>
      </c>
      <c r="BY412" s="0" t="n">
        <v>2697.5061</v>
      </c>
      <c r="BZ412" s="0" t="n">
        <v>2280.64905</v>
      </c>
      <c r="CA412" s="0" t="n">
        <v>1977.78285</v>
      </c>
      <c r="CB412" s="0" t="n">
        <v>1871.28045</v>
      </c>
      <c r="CC412" s="0" t="n">
        <v>2032.282125</v>
      </c>
      <c r="CD412" s="0" t="n">
        <v>2032.282125</v>
      </c>
      <c r="CE412" s="0" t="n">
        <v>2051.8353</v>
      </c>
      <c r="CF412" s="0" t="n">
        <v>2240.71065</v>
      </c>
    </row>
    <row r="413" customFormat="false" ht="15" hidden="false" customHeight="false" outlineLevel="0" collapsed="false">
      <c r="A413" s="1" t="n">
        <v>12</v>
      </c>
      <c r="B413" s="14" t="n">
        <v>758.52</v>
      </c>
      <c r="C413" s="14" t="n">
        <v>123.84</v>
      </c>
      <c r="D413" s="1" t="n">
        <v>9</v>
      </c>
      <c r="R413" s="11"/>
      <c r="S413" s="11"/>
      <c r="T413" s="11"/>
      <c r="U413" s="11"/>
      <c r="V413" s="11"/>
      <c r="W413" s="11" t="n">
        <v>748.845</v>
      </c>
      <c r="X413" s="11" t="n">
        <v>85.14</v>
      </c>
      <c r="AR413" s="0" t="n">
        <v>34.1140500000001</v>
      </c>
      <c r="AS413" s="0" t="n">
        <v>226.733625</v>
      </c>
      <c r="AT413" s="0" t="n">
        <v>414.776925</v>
      </c>
      <c r="AU413" s="0" t="n">
        <v>643.17465</v>
      </c>
      <c r="AV413" s="0" t="n">
        <v>1102.46625</v>
      </c>
      <c r="AW413" s="0" t="n">
        <v>1568.41425</v>
      </c>
      <c r="AX413" s="0" t="n">
        <v>1784.331225</v>
      </c>
      <c r="AY413" s="0" t="n">
        <v>2058.907725</v>
      </c>
      <c r="AZ413" s="0" t="n">
        <v>2243.622825</v>
      </c>
      <c r="BA413" s="0" t="n">
        <v>2436.658425</v>
      </c>
      <c r="BB413" s="0" t="n">
        <v>2916.33525</v>
      </c>
      <c r="BC413" s="0" t="n">
        <v>2916.33525</v>
      </c>
      <c r="BD413" s="0" t="n">
        <v>3478.80105</v>
      </c>
      <c r="BE413" s="0" t="n">
        <v>3884.425425</v>
      </c>
      <c r="BF413" s="0" t="n">
        <v>4045.843125</v>
      </c>
      <c r="BG413" s="0" t="n">
        <v>4127.80005</v>
      </c>
      <c r="BH413" s="0" t="n">
        <v>4294.21005</v>
      </c>
      <c r="BI413" s="0" t="n">
        <v>4637.01465</v>
      </c>
      <c r="BJ413" s="0" t="n">
        <v>4934.0565</v>
      </c>
      <c r="BK413" s="0" t="n">
        <v>4755.9978</v>
      </c>
      <c r="BL413" s="0" t="n">
        <v>4593.332025</v>
      </c>
      <c r="BM413" s="0" t="n">
        <v>4869.572625</v>
      </c>
      <c r="BN413" s="0" t="n">
        <v>5447.015325</v>
      </c>
      <c r="BO413" s="0" t="n">
        <v>5636.722725</v>
      </c>
      <c r="BP413" s="0" t="n">
        <v>5184.087525</v>
      </c>
      <c r="BQ413" s="0" t="n">
        <v>4913.25525</v>
      </c>
      <c r="BR413" s="0" t="n">
        <v>3968.8785</v>
      </c>
      <c r="BS413" s="0" t="n">
        <v>3016.18125</v>
      </c>
      <c r="BT413" s="0" t="n">
        <v>3155.96565</v>
      </c>
      <c r="BU413" s="0" t="n">
        <v>2731.204125</v>
      </c>
      <c r="BV413" s="0" t="n">
        <v>2601.404325</v>
      </c>
      <c r="BW413" s="0" t="n">
        <v>2506.550625</v>
      </c>
      <c r="BX413" s="0" t="n">
        <v>2204.9325</v>
      </c>
      <c r="BY413" s="0" t="n">
        <v>1834.67025</v>
      </c>
      <c r="BZ413" s="0" t="n">
        <v>1571.74245</v>
      </c>
      <c r="CA413" s="0" t="n">
        <v>1478.55285</v>
      </c>
      <c r="CB413" s="0" t="n">
        <v>1619.585325</v>
      </c>
      <c r="CC413" s="0" t="n">
        <v>1619.585325</v>
      </c>
      <c r="CD413" s="0" t="n">
        <v>1639.1385</v>
      </c>
      <c r="CE413" s="0" t="n">
        <v>1808.04465</v>
      </c>
    </row>
    <row r="414" customFormat="false" ht="15" hidden="false" customHeight="false" outlineLevel="0" collapsed="false">
      <c r="A414" s="13" t="n">
        <v>13</v>
      </c>
      <c r="B414" s="14" t="n">
        <v>757.23</v>
      </c>
      <c r="C414" s="14" t="n">
        <v>118.68</v>
      </c>
      <c r="D414" s="1" t="n">
        <v>9</v>
      </c>
      <c r="R414" s="13" t="n">
        <v>14.5518632827552</v>
      </c>
      <c r="S414" s="11" t="n">
        <v>0.363796582068881</v>
      </c>
      <c r="T414" s="19" t="n">
        <v>0.363796582068881</v>
      </c>
      <c r="U414" s="11" t="n">
        <v>757.23</v>
      </c>
      <c r="V414" s="11" t="n">
        <v>118.68</v>
      </c>
      <c r="W414" s="11" t="n">
        <v>747.555</v>
      </c>
      <c r="X414" s="11" t="n">
        <v>98.04</v>
      </c>
      <c r="AR414" s="0" t="n">
        <v>85.2851250000003</v>
      </c>
      <c r="AS414" s="0" t="n">
        <v>211.756725</v>
      </c>
      <c r="AT414" s="0" t="n">
        <v>381.0789</v>
      </c>
      <c r="AU414" s="0" t="n">
        <v>748.845</v>
      </c>
      <c r="AV414" s="0" t="n">
        <v>1139.9085</v>
      </c>
      <c r="AW414" s="0" t="n">
        <v>1325.039625</v>
      </c>
      <c r="AX414" s="0" t="n">
        <v>1563.005925</v>
      </c>
      <c r="AY414" s="0" t="n">
        <v>1724.423625</v>
      </c>
      <c r="AZ414" s="0" t="n">
        <v>1894.161825</v>
      </c>
      <c r="BA414" s="0" t="n">
        <v>2319.7554</v>
      </c>
      <c r="BB414" s="0" t="n">
        <v>2319.7554</v>
      </c>
      <c r="BC414" s="0" t="n">
        <v>2823.9777</v>
      </c>
      <c r="BD414" s="0" t="n">
        <v>3190.495725</v>
      </c>
      <c r="BE414" s="0" t="n">
        <v>3336.936525</v>
      </c>
      <c r="BF414" s="0" t="n">
        <v>3411.405</v>
      </c>
      <c r="BG414" s="0" t="n">
        <v>3562.8381</v>
      </c>
      <c r="BH414" s="0" t="n">
        <v>3875.6889</v>
      </c>
      <c r="BI414" s="0" t="n">
        <v>4147.76925</v>
      </c>
      <c r="BJ414" s="0" t="n">
        <v>3984.68745</v>
      </c>
      <c r="BK414" s="0" t="n">
        <v>3836.166525</v>
      </c>
      <c r="BL414" s="0" t="n">
        <v>4089.109725</v>
      </c>
      <c r="BM414" s="0" t="n">
        <v>4619.957625</v>
      </c>
      <c r="BN414" s="0" t="n">
        <v>4794.688125</v>
      </c>
      <c r="BO414" s="0" t="n">
        <v>4378.663125</v>
      </c>
      <c r="BP414" s="0" t="n">
        <v>4130.2962</v>
      </c>
      <c r="BQ414" s="0" t="n">
        <v>3269.12445</v>
      </c>
      <c r="BR414" s="0" t="n">
        <v>2412.945</v>
      </c>
      <c r="BS414" s="0" t="n">
        <v>2537.7525</v>
      </c>
      <c r="BT414" s="0" t="n">
        <v>2158.753725</v>
      </c>
      <c r="BU414" s="0" t="n">
        <v>2043.930825</v>
      </c>
      <c r="BV414" s="0" t="n">
        <v>1962.389925</v>
      </c>
      <c r="BW414" s="0" t="n">
        <v>1698.21405</v>
      </c>
      <c r="BX414" s="0" t="n">
        <v>1379.5389</v>
      </c>
      <c r="BY414" s="0" t="n">
        <v>1159.8777</v>
      </c>
      <c r="BZ414" s="0" t="n">
        <v>1081.665</v>
      </c>
      <c r="CA414" s="0" t="n">
        <v>1200.232125</v>
      </c>
      <c r="CB414" s="0" t="n">
        <v>1200.232125</v>
      </c>
      <c r="CC414" s="0" t="n">
        <v>1218.95325</v>
      </c>
      <c r="CD414" s="0" t="n">
        <v>1364.562</v>
      </c>
    </row>
    <row r="415" customFormat="false" ht="15" hidden="false" customHeight="false" outlineLevel="0" collapsed="false">
      <c r="A415" s="1" t="n">
        <v>14</v>
      </c>
      <c r="B415" s="14" t="n">
        <v>757.875</v>
      </c>
      <c r="C415" s="14" t="n">
        <v>113.52</v>
      </c>
      <c r="D415" s="1" t="n">
        <v>9</v>
      </c>
      <c r="R415" s="11"/>
      <c r="S415" s="11"/>
      <c r="T415" s="11"/>
      <c r="U415" s="11"/>
      <c r="V415" s="11"/>
      <c r="W415" s="11"/>
      <c r="X415" s="11"/>
      <c r="AR415" s="0" t="n">
        <v>28.2896999999999</v>
      </c>
      <c r="AS415" s="0" t="n">
        <v>106.918425</v>
      </c>
      <c r="AT415" s="0" t="n">
        <v>329.907825</v>
      </c>
      <c r="AU415" s="0" t="n">
        <v>604.484325</v>
      </c>
      <c r="AV415" s="0" t="n">
        <v>740.5245</v>
      </c>
      <c r="AW415" s="0" t="n">
        <v>922.74345</v>
      </c>
      <c r="AX415" s="0" t="n">
        <v>1046.7189</v>
      </c>
      <c r="AY415" s="0" t="n">
        <v>1179.01485</v>
      </c>
      <c r="AZ415" s="0" t="n">
        <v>1518.075225</v>
      </c>
      <c r="BA415" s="0" t="n">
        <v>1518.075225</v>
      </c>
      <c r="BB415" s="0" t="n">
        <v>1934.100225</v>
      </c>
      <c r="BC415" s="0" t="n">
        <v>2237.38245</v>
      </c>
      <c r="BD415" s="0" t="n">
        <v>2360.52585</v>
      </c>
      <c r="BE415" s="0" t="n">
        <v>2423.345625</v>
      </c>
      <c r="BF415" s="0" t="n">
        <v>2551.481325</v>
      </c>
      <c r="BG415" s="0" t="n">
        <v>2817.737325</v>
      </c>
      <c r="BH415" s="0" t="n">
        <v>3047.383125</v>
      </c>
      <c r="BI415" s="0" t="n">
        <v>2907.598725</v>
      </c>
      <c r="BJ415" s="0" t="n">
        <v>2779.87905</v>
      </c>
      <c r="BK415" s="0" t="n">
        <v>2995.38</v>
      </c>
      <c r="BL415" s="0" t="n">
        <v>3451.3434</v>
      </c>
      <c r="BM415" s="0" t="n">
        <v>3602.7765</v>
      </c>
      <c r="BN415" s="0" t="n">
        <v>3242.49885</v>
      </c>
      <c r="BO415" s="0" t="n">
        <v>3029.078025</v>
      </c>
      <c r="BP415" s="0" t="n">
        <v>2298.538125</v>
      </c>
      <c r="BQ415" s="0" t="n">
        <v>1591.295625</v>
      </c>
      <c r="BR415" s="0" t="n">
        <v>1692.805725</v>
      </c>
      <c r="BS415" s="0" t="n">
        <v>1386.1953</v>
      </c>
      <c r="BT415" s="0" t="n">
        <v>1294.6698</v>
      </c>
      <c r="BU415" s="0" t="n">
        <v>1231.434</v>
      </c>
      <c r="BV415" s="0" t="n">
        <v>1025.501625</v>
      </c>
      <c r="BW415" s="0" t="n">
        <v>785.871224999998</v>
      </c>
      <c r="BX415" s="0" t="n">
        <v>631.109925</v>
      </c>
      <c r="BY415" s="0" t="n">
        <v>576.194625</v>
      </c>
      <c r="BZ415" s="0" t="n">
        <v>659.81565</v>
      </c>
      <c r="CA415" s="0" t="n">
        <v>659.81565</v>
      </c>
      <c r="CB415" s="0" t="n">
        <v>676.040625</v>
      </c>
      <c r="CC415" s="0" t="n">
        <v>784.207124999999</v>
      </c>
    </row>
    <row r="416" customFormat="false" ht="15" hidden="false" customHeight="false" outlineLevel="0" collapsed="false">
      <c r="A416" s="13" t="n">
        <v>15</v>
      </c>
      <c r="B416" s="14" t="n">
        <v>756.585</v>
      </c>
      <c r="C416" s="14" t="n">
        <v>105.78</v>
      </c>
      <c r="D416" s="1" t="n">
        <v>9</v>
      </c>
      <c r="R416" s="13" t="n">
        <v>12.916114934453</v>
      </c>
      <c r="S416" s="11" t="n">
        <v>0.322902873361325</v>
      </c>
      <c r="T416" s="19" t="n">
        <v>0.322902873361325</v>
      </c>
      <c r="U416" s="11" t="n">
        <v>756.585</v>
      </c>
      <c r="V416" s="11" t="n">
        <v>105.78</v>
      </c>
      <c r="W416" s="11"/>
      <c r="X416" s="11"/>
      <c r="AR416" s="0" t="n">
        <v>27.0416249999999</v>
      </c>
      <c r="AS416" s="0" t="n">
        <v>166.826025</v>
      </c>
      <c r="AT416" s="0" t="n">
        <v>374.838525</v>
      </c>
      <c r="AU416" s="0" t="n">
        <v>482.589</v>
      </c>
      <c r="AV416" s="0" t="n">
        <v>633.19005</v>
      </c>
      <c r="AW416" s="0" t="n">
        <v>735.5322</v>
      </c>
      <c r="AX416" s="0" t="n">
        <v>846.19485</v>
      </c>
      <c r="AY416" s="0" t="n">
        <v>1135.332225</v>
      </c>
      <c r="AZ416" s="0" t="n">
        <v>1135.332225</v>
      </c>
      <c r="BA416" s="0" t="n">
        <v>1501.434225</v>
      </c>
      <c r="BB416" s="0" t="n">
        <v>1768.10625</v>
      </c>
      <c r="BC416" s="0" t="n">
        <v>1877.93685</v>
      </c>
      <c r="BD416" s="0" t="n">
        <v>1934.100225</v>
      </c>
      <c r="BE416" s="0" t="n">
        <v>2048.923125</v>
      </c>
      <c r="BF416" s="0" t="n">
        <v>2288.553525</v>
      </c>
      <c r="BG416" s="0" t="n">
        <v>2493.237825</v>
      </c>
      <c r="BH416" s="0" t="n">
        <v>2366.766225</v>
      </c>
      <c r="BI416" s="0" t="n">
        <v>2250.69525</v>
      </c>
      <c r="BJ416" s="0" t="n">
        <v>2444.5629</v>
      </c>
      <c r="BK416" s="0" t="n">
        <v>2857.2597</v>
      </c>
      <c r="BL416" s="0" t="n">
        <v>2995.38</v>
      </c>
      <c r="BM416" s="0" t="n">
        <v>2666.72025</v>
      </c>
      <c r="BN416" s="0" t="n">
        <v>2473.268625</v>
      </c>
      <c r="BO416" s="0" t="n">
        <v>1817.613225</v>
      </c>
      <c r="BP416" s="0" t="n">
        <v>1195.239825</v>
      </c>
      <c r="BQ416" s="0" t="n">
        <v>1283.437125</v>
      </c>
      <c r="BR416" s="0" t="n">
        <v>1018.4292</v>
      </c>
      <c r="BS416" s="0" t="n">
        <v>940.2165</v>
      </c>
      <c r="BT416" s="0" t="n">
        <v>886.9653</v>
      </c>
      <c r="BU416" s="0" t="n">
        <v>714.314925</v>
      </c>
      <c r="BV416" s="0" t="n">
        <v>519.615224999999</v>
      </c>
      <c r="BW416" s="0" t="n">
        <v>401.464125000001</v>
      </c>
      <c r="BX416" s="0" t="n">
        <v>359.861625000001</v>
      </c>
      <c r="BY416" s="0" t="n">
        <v>423.513450000001</v>
      </c>
      <c r="BZ416" s="0" t="n">
        <v>423.513450000001</v>
      </c>
      <c r="CA416" s="0" t="n">
        <v>438.074325000001</v>
      </c>
      <c r="CB416" s="0" t="n">
        <v>524.607525</v>
      </c>
    </row>
    <row r="417" customFormat="false" ht="15" hidden="false" customHeight="false" outlineLevel="0" collapsed="false">
      <c r="A417" s="1" t="n">
        <v>16</v>
      </c>
      <c r="B417" s="14" t="n">
        <v>756.585</v>
      </c>
      <c r="C417" s="14" t="n">
        <v>99.33</v>
      </c>
      <c r="D417" s="1" t="n">
        <v>9</v>
      </c>
      <c r="R417" s="11"/>
      <c r="S417" s="11"/>
      <c r="T417" s="11"/>
      <c r="U417" s="11"/>
      <c r="V417" s="11"/>
      <c r="W417" s="11"/>
      <c r="X417" s="11"/>
      <c r="AR417" s="0" t="n">
        <v>61.5717000000001</v>
      </c>
      <c r="AS417" s="0" t="n">
        <v>203.0202</v>
      </c>
      <c r="AT417" s="0" t="n">
        <v>284.977125</v>
      </c>
      <c r="AU417" s="0" t="n">
        <v>401.464125</v>
      </c>
      <c r="AV417" s="0" t="n">
        <v>484.669125</v>
      </c>
      <c r="AW417" s="0" t="n">
        <v>576.194625</v>
      </c>
      <c r="AX417" s="0" t="n">
        <v>820.401300000001</v>
      </c>
      <c r="AY417" s="0" t="n">
        <v>820.401300000001</v>
      </c>
      <c r="AZ417" s="0" t="n">
        <v>1131.588</v>
      </c>
      <c r="BA417" s="0" t="n">
        <v>1366.642125</v>
      </c>
      <c r="BB417" s="0" t="n">
        <v>1463.159925</v>
      </c>
      <c r="BC417" s="0" t="n">
        <v>1512.6669</v>
      </c>
      <c r="BD417" s="0" t="n">
        <v>1614.177</v>
      </c>
      <c r="BE417" s="0" t="n">
        <v>1827.1818</v>
      </c>
      <c r="BF417" s="0" t="n">
        <v>2014.39305</v>
      </c>
      <c r="BG417" s="0" t="n">
        <v>1901.23425</v>
      </c>
      <c r="BH417" s="0" t="n">
        <v>1799.308125</v>
      </c>
      <c r="BI417" s="0" t="n">
        <v>1974.038625</v>
      </c>
      <c r="BJ417" s="0" t="n">
        <v>2348.461125</v>
      </c>
      <c r="BK417" s="0" t="n">
        <v>2473.268625</v>
      </c>
      <c r="BL417" s="0" t="n">
        <v>2178.722925</v>
      </c>
      <c r="BM417" s="0" t="n">
        <v>2005.2405</v>
      </c>
      <c r="BN417" s="0" t="n">
        <v>1421.97345</v>
      </c>
      <c r="BO417" s="0" t="n">
        <v>886.9653</v>
      </c>
      <c r="BP417" s="0" t="n">
        <v>961.8498</v>
      </c>
      <c r="BQ417" s="0" t="n">
        <v>735.948225</v>
      </c>
      <c r="BR417" s="0" t="n">
        <v>671.048325</v>
      </c>
      <c r="BS417" s="0" t="n">
        <v>632.774025</v>
      </c>
      <c r="BT417" s="0" t="n">
        <v>493.405649999999</v>
      </c>
      <c r="BU417" s="0" t="n">
        <v>346.132799999999</v>
      </c>
      <c r="BV417" s="0" t="n">
        <v>269.584200000001</v>
      </c>
      <c r="BW417" s="0" t="n">
        <v>241.2945</v>
      </c>
      <c r="BX417" s="0" t="n">
        <v>284.977125000001</v>
      </c>
      <c r="BY417" s="0" t="n">
        <v>284.977125000001</v>
      </c>
      <c r="BZ417" s="0" t="n">
        <v>300.37005</v>
      </c>
      <c r="CA417" s="0" t="n">
        <v>367.7661</v>
      </c>
    </row>
    <row r="418" customFormat="false" ht="15" hidden="false" customHeight="false" outlineLevel="0" collapsed="false">
      <c r="A418" s="1" t="n">
        <v>17</v>
      </c>
      <c r="B418" s="14" t="n">
        <v>755.94</v>
      </c>
      <c r="C418" s="14" t="n">
        <v>96.75</v>
      </c>
      <c r="D418" s="1" t="n">
        <v>9</v>
      </c>
      <c r="R418" s="11"/>
      <c r="S418" s="11"/>
      <c r="T418" s="11"/>
      <c r="U418" s="11"/>
      <c r="V418" s="11"/>
      <c r="W418" s="11"/>
      <c r="X418" s="11"/>
      <c r="AR418" s="0" t="n">
        <v>41.6025</v>
      </c>
      <c r="AS418" s="0" t="n">
        <v>81.956925</v>
      </c>
      <c r="AT418" s="0" t="n">
        <v>150.185025</v>
      </c>
      <c r="AU418" s="0" t="n">
        <v>201.772125</v>
      </c>
      <c r="AV418" s="0" t="n">
        <v>261.679725</v>
      </c>
      <c r="AW418" s="0" t="n">
        <v>432.666</v>
      </c>
      <c r="AX418" s="0" t="n">
        <v>432.666</v>
      </c>
      <c r="AY418" s="0" t="n">
        <v>667.3041</v>
      </c>
      <c r="AZ418" s="0" t="n">
        <v>849.107025000001</v>
      </c>
      <c r="BA418" s="0" t="n">
        <v>925.655625</v>
      </c>
      <c r="BB418" s="0" t="n">
        <v>965.178</v>
      </c>
      <c r="BC418" s="0" t="n">
        <v>1046.7189</v>
      </c>
      <c r="BD418" s="0" t="n">
        <v>1219.7853</v>
      </c>
      <c r="BE418" s="0" t="n">
        <v>1372.05045</v>
      </c>
      <c r="BF418" s="0" t="n">
        <v>1278.86085</v>
      </c>
      <c r="BG418" s="0" t="n">
        <v>1195.239825</v>
      </c>
      <c r="BH418" s="0" t="n">
        <v>1338.352425</v>
      </c>
      <c r="BI418" s="0" t="n">
        <v>1649.539125</v>
      </c>
      <c r="BJ418" s="0" t="n">
        <v>1754.377425</v>
      </c>
      <c r="BK418" s="0" t="n">
        <v>1508.090625</v>
      </c>
      <c r="BL418" s="0" t="n">
        <v>1364.562</v>
      </c>
      <c r="BM418" s="0" t="n">
        <v>892.789650000001</v>
      </c>
      <c r="BN418" s="0" t="n">
        <v>485.9172</v>
      </c>
      <c r="BO418" s="0" t="n">
        <v>540.8325</v>
      </c>
      <c r="BP418" s="0" t="n">
        <v>376.502625000001</v>
      </c>
      <c r="BQ418" s="0" t="n">
        <v>331.571925</v>
      </c>
      <c r="BR418" s="0" t="n">
        <v>309.938625</v>
      </c>
      <c r="BS418" s="0" t="n">
        <v>220.49325</v>
      </c>
      <c r="BT418" s="0" t="n">
        <v>141.448499999999</v>
      </c>
      <c r="BU418" s="0" t="n">
        <v>121.479300000001</v>
      </c>
      <c r="BV418" s="0" t="n">
        <v>113.158800000001</v>
      </c>
      <c r="BW418" s="0" t="n">
        <v>126.887625000001</v>
      </c>
      <c r="BX418" s="0" t="n">
        <v>126.887625000001</v>
      </c>
      <c r="BY418" s="0" t="n">
        <v>140.616450000001</v>
      </c>
      <c r="BZ418" s="0" t="n">
        <v>176.3946</v>
      </c>
    </row>
    <row r="419" customFormat="false" ht="15" hidden="false" customHeight="false" outlineLevel="0" collapsed="false">
      <c r="A419" s="13" t="n">
        <v>18</v>
      </c>
      <c r="B419" s="14" t="n">
        <v>756.585</v>
      </c>
      <c r="C419" s="14" t="n">
        <v>93.525</v>
      </c>
      <c r="D419" s="1" t="n">
        <v>9</v>
      </c>
      <c r="R419" s="13" t="n">
        <v>12.255</v>
      </c>
      <c r="S419" s="11" t="n">
        <v>0.20425</v>
      </c>
      <c r="T419" s="19" t="n">
        <v>0.20425</v>
      </c>
      <c r="U419" s="11" t="n">
        <v>756.585</v>
      </c>
      <c r="V419" s="11" t="n">
        <v>93.525</v>
      </c>
      <c r="W419" s="11"/>
      <c r="X419" s="11"/>
      <c r="AR419" s="0" t="n">
        <v>7.07242499999997</v>
      </c>
      <c r="AS419" s="0" t="n">
        <v>33.6980249999999</v>
      </c>
      <c r="AT419" s="0" t="n">
        <v>60.3236249999999</v>
      </c>
      <c r="AU419" s="0" t="n">
        <v>95.2697249999999</v>
      </c>
      <c r="AV419" s="0" t="n">
        <v>208.0125</v>
      </c>
      <c r="AW419" s="0" t="n">
        <v>208.0125</v>
      </c>
      <c r="AX419" s="0" t="n">
        <v>376.0866</v>
      </c>
      <c r="AY419" s="0" t="n">
        <v>516.287025</v>
      </c>
      <c r="AZ419" s="0" t="n">
        <v>576.194625</v>
      </c>
      <c r="BA419" s="0" t="n">
        <v>607.3965</v>
      </c>
      <c r="BB419" s="0" t="n">
        <v>672.2964</v>
      </c>
      <c r="BC419" s="0" t="n">
        <v>812.0808</v>
      </c>
      <c r="BD419" s="0" t="n">
        <v>939.38445</v>
      </c>
      <c r="BE419" s="0" t="n">
        <v>862.835849999999</v>
      </c>
      <c r="BF419" s="0" t="n">
        <v>795.855825</v>
      </c>
      <c r="BG419" s="0" t="n">
        <v>914.006925000001</v>
      </c>
      <c r="BH419" s="0" t="n">
        <v>1175.270625</v>
      </c>
      <c r="BI419" s="0" t="n">
        <v>1263.467925</v>
      </c>
      <c r="BJ419" s="0" t="n">
        <v>1058.783625</v>
      </c>
      <c r="BK419" s="0" t="n">
        <v>940.2165</v>
      </c>
      <c r="BL419" s="0" t="n">
        <v>559.969650000001</v>
      </c>
      <c r="BM419" s="0" t="n">
        <v>261.2637</v>
      </c>
      <c r="BN419" s="0" t="n">
        <v>299.538</v>
      </c>
      <c r="BO419" s="0" t="n">
        <v>185.131125</v>
      </c>
      <c r="BP419" s="0" t="n">
        <v>156.841425</v>
      </c>
      <c r="BQ419" s="0" t="n">
        <v>151.849125</v>
      </c>
      <c r="BR419" s="0" t="n">
        <v>104.00625</v>
      </c>
      <c r="BS419" s="0" t="n">
        <v>83.2049999999995</v>
      </c>
      <c r="BT419" s="0" t="n">
        <v>113.158800000001</v>
      </c>
      <c r="BU419" s="0" t="n">
        <v>121.479300000001</v>
      </c>
      <c r="BV419" s="0" t="n">
        <v>110.246625000001</v>
      </c>
      <c r="BW419" s="0" t="n">
        <v>110.246625000001</v>
      </c>
      <c r="BX419" s="0" t="n">
        <v>123.975450000001</v>
      </c>
      <c r="BY419" s="0" t="n">
        <v>134.7921</v>
      </c>
    </row>
    <row r="420" customFormat="false" ht="15" hidden="false" customHeight="false" outlineLevel="0" collapsed="false">
      <c r="A420" s="1" t="n">
        <v>19</v>
      </c>
      <c r="B420" s="14" t="n">
        <v>755.94</v>
      </c>
      <c r="C420" s="14" t="n">
        <v>91.59</v>
      </c>
      <c r="D420" s="1" t="n">
        <v>9</v>
      </c>
      <c r="R420" s="11"/>
      <c r="S420" s="11"/>
      <c r="T420" s="11"/>
      <c r="U420" s="11"/>
      <c r="V420" s="11"/>
      <c r="W420" s="11"/>
      <c r="X420" s="11"/>
      <c r="AR420" s="0" t="n">
        <v>10.8166499999999</v>
      </c>
      <c r="AS420" s="0" t="n">
        <v>26.6256</v>
      </c>
      <c r="AT420" s="0" t="n">
        <v>50.75505</v>
      </c>
      <c r="AU420" s="0" t="n">
        <v>138.536325</v>
      </c>
      <c r="AV420" s="0" t="n">
        <v>138.536325</v>
      </c>
      <c r="AW420" s="0" t="n">
        <v>281.648925</v>
      </c>
      <c r="AX420" s="0" t="n">
        <v>403.54425</v>
      </c>
      <c r="AY420" s="0" t="n">
        <v>456.79545</v>
      </c>
      <c r="AZ420" s="0" t="n">
        <v>484.669125</v>
      </c>
      <c r="BA420" s="0" t="n">
        <v>542.912625</v>
      </c>
      <c r="BB420" s="0" t="n">
        <v>669.384225</v>
      </c>
      <c r="BC420" s="0" t="n">
        <v>784.207125</v>
      </c>
      <c r="BD420" s="0" t="n">
        <v>714.314925</v>
      </c>
      <c r="BE420" s="0" t="n">
        <v>653.15925</v>
      </c>
      <c r="BF420" s="0" t="n">
        <v>760.493700000001</v>
      </c>
      <c r="BG420" s="0" t="n">
        <v>1000.1241</v>
      </c>
      <c r="BH420" s="0" t="n">
        <v>1081.665</v>
      </c>
      <c r="BI420" s="0" t="n">
        <v>892.78965</v>
      </c>
      <c r="BJ420" s="0" t="n">
        <v>784.207125000001</v>
      </c>
      <c r="BK420" s="0" t="n">
        <v>441.402525000001</v>
      </c>
      <c r="BL420" s="0" t="n">
        <v>185.131125</v>
      </c>
      <c r="BM420" s="0" t="n">
        <v>216.749025</v>
      </c>
      <c r="BN420" s="0" t="n">
        <v>123.143400000001</v>
      </c>
      <c r="BO420" s="0" t="n">
        <v>101.510100000001</v>
      </c>
      <c r="BP420" s="0" t="n">
        <v>101.5101</v>
      </c>
      <c r="BQ420" s="0" t="n">
        <v>70.3082250000001</v>
      </c>
      <c r="BR420" s="0" t="n">
        <v>71.9723249999999</v>
      </c>
      <c r="BS420" s="0" t="n">
        <v>120.231225000001</v>
      </c>
      <c r="BT420" s="0" t="n">
        <v>135.208125000001</v>
      </c>
      <c r="BU420" s="0" t="n">
        <v>113.990850000001</v>
      </c>
      <c r="BV420" s="0" t="n">
        <v>113.990850000001</v>
      </c>
      <c r="BW420" s="0" t="n">
        <v>126.887625000001</v>
      </c>
      <c r="BX420" s="0" t="n">
        <v>126.887625000001</v>
      </c>
    </row>
    <row r="421" customFormat="false" ht="15" hidden="false" customHeight="false" outlineLevel="0" collapsed="false">
      <c r="A421" s="1" t="n">
        <v>20</v>
      </c>
      <c r="B421" s="14" t="n">
        <v>755.295</v>
      </c>
      <c r="C421" s="14" t="n">
        <v>89.655</v>
      </c>
      <c r="D421" s="1" t="n">
        <v>9</v>
      </c>
      <c r="R421" s="11"/>
      <c r="S421" s="11"/>
      <c r="T421" s="11"/>
      <c r="U421" s="11"/>
      <c r="V421" s="11"/>
      <c r="W421" s="11"/>
      <c r="X421" s="11"/>
      <c r="AR421" s="0" t="n">
        <v>4.16024999999999</v>
      </c>
      <c r="AS421" s="0" t="n">
        <v>16.6409999999999</v>
      </c>
      <c r="AT421" s="0" t="n">
        <v>76.9646250000003</v>
      </c>
      <c r="AU421" s="0" t="n">
        <v>76.9646250000003</v>
      </c>
      <c r="AV421" s="0" t="n">
        <v>185.131125</v>
      </c>
      <c r="AW421" s="0" t="n">
        <v>287.889300000001</v>
      </c>
      <c r="AX421" s="0" t="n">
        <v>332.82</v>
      </c>
      <c r="AY421" s="0" t="n">
        <v>356.533425</v>
      </c>
      <c r="AZ421" s="0" t="n">
        <v>406.456425</v>
      </c>
      <c r="BA421" s="0" t="n">
        <v>516.287025</v>
      </c>
      <c r="BB421" s="0" t="n">
        <v>621.125325</v>
      </c>
      <c r="BC421" s="0" t="n">
        <v>559.553625</v>
      </c>
      <c r="BD421" s="0" t="n">
        <v>507.5505</v>
      </c>
      <c r="BE421" s="0" t="n">
        <v>603.236250000001</v>
      </c>
      <c r="BF421" s="0" t="n">
        <v>819.569250000001</v>
      </c>
      <c r="BG421" s="0" t="n">
        <v>892.789650000001</v>
      </c>
      <c r="BH421" s="0" t="n">
        <v>725.5476</v>
      </c>
      <c r="BI421" s="0" t="n">
        <v>629.445825000001</v>
      </c>
      <c r="BJ421" s="0" t="n">
        <v>331.571925000001</v>
      </c>
      <c r="BK421" s="0" t="n">
        <v>130.215825</v>
      </c>
      <c r="BL421" s="0" t="n">
        <v>153.513225</v>
      </c>
      <c r="BM421" s="0" t="n">
        <v>84.0370500000005</v>
      </c>
      <c r="BN421" s="0" t="n">
        <v>70.7242500000004</v>
      </c>
      <c r="BO421" s="0" t="n">
        <v>80.7088499999999</v>
      </c>
      <c r="BP421" s="0" t="n">
        <v>70.3082249999999</v>
      </c>
      <c r="BQ421" s="0" t="n">
        <v>101.926125</v>
      </c>
      <c r="BR421" s="0" t="n">
        <v>176.810625000001</v>
      </c>
      <c r="BS421" s="0" t="n">
        <v>200.108025000001</v>
      </c>
      <c r="BT421" s="0" t="n">
        <v>166.410000000001</v>
      </c>
      <c r="BU421" s="0" t="n">
        <v>166.410000000001</v>
      </c>
      <c r="BV421" s="0" t="n">
        <v>180.138825000001</v>
      </c>
      <c r="BW421" s="0" t="n">
        <v>168.490125</v>
      </c>
    </row>
    <row r="422" customFormat="false" ht="15" hidden="false" customHeight="false" outlineLevel="0" collapsed="false">
      <c r="A422" s="1" t="n">
        <v>21</v>
      </c>
      <c r="B422" s="14" t="n">
        <v>754.005</v>
      </c>
      <c r="C422" s="14" t="n">
        <v>85.14</v>
      </c>
      <c r="D422" s="1" t="n">
        <v>9</v>
      </c>
      <c r="R422" s="11"/>
      <c r="S422" s="11"/>
      <c r="T422" s="11"/>
      <c r="U422" s="11"/>
      <c r="V422" s="11"/>
      <c r="W422" s="11"/>
      <c r="X422" s="11"/>
      <c r="AR422" s="0" t="n">
        <v>4.16024999999999</v>
      </c>
      <c r="AS422" s="0" t="n">
        <v>45.3467250000003</v>
      </c>
      <c r="AT422" s="0" t="n">
        <v>45.3467250000003</v>
      </c>
      <c r="AU422" s="0" t="n">
        <v>135.208125</v>
      </c>
      <c r="AV422" s="0" t="n">
        <v>223.82145</v>
      </c>
      <c r="AW422" s="0" t="n">
        <v>263.75985</v>
      </c>
      <c r="AX422" s="0" t="n">
        <v>284.977125</v>
      </c>
      <c r="AY422" s="0" t="n">
        <v>329.907825</v>
      </c>
      <c r="AZ422" s="0" t="n">
        <v>429.753825</v>
      </c>
      <c r="BA422" s="0" t="n">
        <v>524.607525</v>
      </c>
      <c r="BB422" s="0" t="n">
        <v>468.028125</v>
      </c>
      <c r="BC422" s="0" t="n">
        <v>420.18525</v>
      </c>
      <c r="BD422" s="0" t="n">
        <v>507.550500000001</v>
      </c>
      <c r="BE422" s="0" t="n">
        <v>707.242500000001</v>
      </c>
      <c r="BF422" s="0" t="n">
        <v>775.470600000001</v>
      </c>
      <c r="BG422" s="0" t="n">
        <v>619.87725</v>
      </c>
      <c r="BH422" s="0" t="n">
        <v>531.263925000001</v>
      </c>
      <c r="BI422" s="0" t="n">
        <v>261.679725000001</v>
      </c>
      <c r="BJ422" s="0" t="n">
        <v>91.9415250000004</v>
      </c>
      <c r="BK422" s="0" t="n">
        <v>110.246625</v>
      </c>
      <c r="BL422" s="0" t="n">
        <v>56.5794000000006</v>
      </c>
      <c r="BM422" s="0" t="n">
        <v>48.2589000000006</v>
      </c>
      <c r="BN422" s="0" t="n">
        <v>61.5717000000002</v>
      </c>
      <c r="BO422" s="0" t="n">
        <v>63.6518250000002</v>
      </c>
      <c r="BP422" s="0" t="n">
        <v>111.910725</v>
      </c>
      <c r="BQ422" s="0" t="n">
        <v>200.108025000001</v>
      </c>
      <c r="BR422" s="0" t="n">
        <v>228.397725000001</v>
      </c>
      <c r="BS422" s="0" t="n">
        <v>187.211250000001</v>
      </c>
      <c r="BT422" s="0" t="n">
        <v>187.211250000001</v>
      </c>
      <c r="BU422" s="0" t="n">
        <v>200.108025000001</v>
      </c>
      <c r="BV422" s="0" t="n">
        <v>180.138825000001</v>
      </c>
    </row>
    <row r="423" customFormat="false" ht="15" hidden="false" customHeight="false" outlineLevel="0" collapsed="false">
      <c r="A423" s="1" t="n">
        <v>22</v>
      </c>
      <c r="B423" s="14" t="n">
        <v>754.005</v>
      </c>
      <c r="C423" s="14" t="n">
        <v>85.14</v>
      </c>
      <c r="D423" s="1" t="n">
        <v>9</v>
      </c>
      <c r="R423" s="11"/>
      <c r="S423" s="11"/>
      <c r="T423" s="11"/>
      <c r="U423" s="11"/>
      <c r="V423" s="11"/>
      <c r="W423" s="11"/>
      <c r="X423" s="11"/>
      <c r="AR423" s="0" t="n">
        <v>22.0493250000002</v>
      </c>
      <c r="AS423" s="0" t="n">
        <v>22.0493250000002</v>
      </c>
      <c r="AT423" s="0" t="n">
        <v>93.605625</v>
      </c>
      <c r="AU423" s="0" t="n">
        <v>168.0741</v>
      </c>
      <c r="AV423" s="0" t="n">
        <v>203.0202</v>
      </c>
      <c r="AW423" s="0" t="n">
        <v>221.741325</v>
      </c>
      <c r="AX423" s="0" t="n">
        <v>261.679725</v>
      </c>
      <c r="AY423" s="0" t="n">
        <v>351.541125</v>
      </c>
      <c r="AZ423" s="0" t="n">
        <v>436.410225</v>
      </c>
      <c r="BA423" s="0" t="n">
        <v>384.823125</v>
      </c>
      <c r="BB423" s="0" t="n">
        <v>341.1405</v>
      </c>
      <c r="BC423" s="0" t="n">
        <v>420.185250000001</v>
      </c>
      <c r="BD423" s="0" t="n">
        <v>603.236250000001</v>
      </c>
      <c r="BE423" s="0" t="n">
        <v>666.472050000001</v>
      </c>
      <c r="BF423" s="0" t="n">
        <v>522.5274</v>
      </c>
      <c r="BG423" s="0" t="n">
        <v>441.402525000001</v>
      </c>
      <c r="BH423" s="0" t="n">
        <v>200.108025000001</v>
      </c>
      <c r="BI423" s="0" t="n">
        <v>61.9877250000006</v>
      </c>
      <c r="BJ423" s="0" t="n">
        <v>75.3005250000005</v>
      </c>
      <c r="BK423" s="0" t="n">
        <v>37.4422500000008</v>
      </c>
      <c r="BL423" s="0" t="n">
        <v>34.1140500000007</v>
      </c>
      <c r="BM423" s="0" t="n">
        <v>50.7550500000004</v>
      </c>
      <c r="BN423" s="0" t="n">
        <v>65.3159250000004</v>
      </c>
      <c r="BO423" s="0" t="n">
        <v>130.215825</v>
      </c>
      <c r="BP423" s="0" t="n">
        <v>231.725925000001</v>
      </c>
      <c r="BQ423" s="0" t="n">
        <v>265.007925000002</v>
      </c>
      <c r="BR423" s="0" t="n">
        <v>216.333000000002</v>
      </c>
      <c r="BS423" s="0" t="n">
        <v>216.333000000002</v>
      </c>
      <c r="BT423" s="0" t="n">
        <v>228.397725000001</v>
      </c>
      <c r="BU423" s="0" t="n">
        <v>200.108025000001</v>
      </c>
    </row>
    <row r="424" customFormat="false" ht="15" hidden="false" customHeight="false" outlineLevel="0" collapsed="false">
      <c r="A424" s="13" t="n">
        <v>23</v>
      </c>
      <c r="B424" s="14" t="n">
        <v>755.295</v>
      </c>
      <c r="C424" s="14" t="n">
        <v>79.98</v>
      </c>
      <c r="D424" s="1" t="n">
        <v>9</v>
      </c>
      <c r="R424" s="13" t="n">
        <v>13.6062899057752</v>
      </c>
      <c r="S424" s="11" t="n">
        <v>0.136062899057752</v>
      </c>
      <c r="T424" s="19" t="n">
        <v>0.136062899057752</v>
      </c>
      <c r="U424" s="11" t="n">
        <v>755.295</v>
      </c>
      <c r="V424" s="11" t="n">
        <v>79.98</v>
      </c>
      <c r="W424" s="11"/>
      <c r="X424" s="11"/>
      <c r="AR424" s="0" t="n">
        <v>0</v>
      </c>
      <c r="AS424" s="0" t="n">
        <v>28.2897000000002</v>
      </c>
      <c r="AT424" s="0" t="n">
        <v>70.3082250000001</v>
      </c>
      <c r="AU424" s="0" t="n">
        <v>93.605625</v>
      </c>
      <c r="AV424" s="0" t="n">
        <v>106.5024</v>
      </c>
      <c r="AW424" s="0" t="n">
        <v>134.7921</v>
      </c>
      <c r="AX424" s="0" t="n">
        <v>201.3561</v>
      </c>
      <c r="AY424" s="0" t="n">
        <v>263.75985</v>
      </c>
      <c r="AZ424" s="0" t="n">
        <v>223.82145</v>
      </c>
      <c r="BA424" s="0" t="n">
        <v>190.123425</v>
      </c>
      <c r="BB424" s="0" t="n">
        <v>250.031025</v>
      </c>
      <c r="BC424" s="0" t="n">
        <v>394.807725</v>
      </c>
      <c r="BD424" s="0" t="n">
        <v>446.394825</v>
      </c>
      <c r="BE424" s="0" t="n">
        <v>329.907824999999</v>
      </c>
      <c r="BF424" s="0" t="n">
        <v>266.256</v>
      </c>
      <c r="BG424" s="0" t="n">
        <v>90.69345</v>
      </c>
      <c r="BH424" s="0" t="n">
        <v>26.6255999999997</v>
      </c>
      <c r="BI424" s="0" t="n">
        <v>28.2896999999997</v>
      </c>
      <c r="BJ424" s="0" t="n">
        <v>27.0416249999999</v>
      </c>
      <c r="BK424" s="0" t="n">
        <v>35.3621249999999</v>
      </c>
      <c r="BL424" s="0" t="n">
        <v>60.3236249999994</v>
      </c>
      <c r="BM424" s="0" t="n">
        <v>104.00625</v>
      </c>
      <c r="BN424" s="0" t="n">
        <v>208.012499999999</v>
      </c>
      <c r="BO424" s="0" t="n">
        <v>341.1405</v>
      </c>
      <c r="BP424" s="0" t="n">
        <v>386.0712</v>
      </c>
      <c r="BQ424" s="0" t="n">
        <v>319.923225</v>
      </c>
      <c r="BR424" s="0" t="n">
        <v>319.923225</v>
      </c>
      <c r="BS424" s="0" t="n">
        <v>330.32385</v>
      </c>
      <c r="BT424" s="0" t="n">
        <v>282.897</v>
      </c>
    </row>
    <row r="425" customFormat="false" ht="15" hidden="false" customHeight="false" outlineLevel="0" collapsed="false">
      <c r="A425" s="1" t="n">
        <v>24</v>
      </c>
      <c r="B425" s="14" t="n">
        <v>754.005</v>
      </c>
      <c r="C425" s="14" t="n">
        <v>76.755</v>
      </c>
      <c r="D425" s="1" t="n">
        <v>9</v>
      </c>
      <c r="R425" s="11"/>
      <c r="S425" s="11"/>
      <c r="T425" s="11"/>
      <c r="U425" s="11"/>
      <c r="V425" s="11"/>
      <c r="W425" s="11"/>
      <c r="X425" s="11"/>
      <c r="AR425" s="0" t="n">
        <v>28.2897000000002</v>
      </c>
      <c r="AS425" s="0" t="n">
        <v>70.3082250000001</v>
      </c>
      <c r="AT425" s="0" t="n">
        <v>93.605625</v>
      </c>
      <c r="AU425" s="0" t="n">
        <v>106.5024</v>
      </c>
      <c r="AV425" s="0" t="n">
        <v>134.7921</v>
      </c>
      <c r="AW425" s="0" t="n">
        <v>201.3561</v>
      </c>
      <c r="AX425" s="0" t="n">
        <v>263.75985</v>
      </c>
      <c r="AY425" s="0" t="n">
        <v>223.82145</v>
      </c>
      <c r="AZ425" s="0" t="n">
        <v>190.123425</v>
      </c>
      <c r="BA425" s="0" t="n">
        <v>250.031025</v>
      </c>
      <c r="BB425" s="0" t="n">
        <v>394.807725</v>
      </c>
      <c r="BC425" s="0" t="n">
        <v>446.394825</v>
      </c>
      <c r="BD425" s="0" t="n">
        <v>329.907824999999</v>
      </c>
      <c r="BE425" s="0" t="n">
        <v>266.256</v>
      </c>
      <c r="BF425" s="0" t="n">
        <v>90.69345</v>
      </c>
      <c r="BG425" s="0" t="n">
        <v>26.6255999999997</v>
      </c>
      <c r="BH425" s="0" t="n">
        <v>28.2896999999997</v>
      </c>
      <c r="BI425" s="0" t="n">
        <v>27.0416249999999</v>
      </c>
      <c r="BJ425" s="0" t="n">
        <v>35.3621249999999</v>
      </c>
      <c r="BK425" s="0" t="n">
        <v>60.3236249999994</v>
      </c>
      <c r="BL425" s="0" t="n">
        <v>104.00625</v>
      </c>
      <c r="BM425" s="0" t="n">
        <v>208.012499999999</v>
      </c>
      <c r="BN425" s="0" t="n">
        <v>341.1405</v>
      </c>
      <c r="BO425" s="0" t="n">
        <v>386.0712</v>
      </c>
      <c r="BP425" s="0" t="n">
        <v>319.923225</v>
      </c>
      <c r="BQ425" s="0" t="n">
        <v>319.923225</v>
      </c>
      <c r="BR425" s="0" t="n">
        <v>330.32385</v>
      </c>
      <c r="BS425" s="0" t="n">
        <v>282.897</v>
      </c>
    </row>
    <row r="426" customFormat="false" ht="15" hidden="false" customHeight="false" outlineLevel="0" collapsed="false">
      <c r="A426" s="1" t="n">
        <v>25</v>
      </c>
      <c r="B426" s="14" t="n">
        <v>754.005</v>
      </c>
      <c r="C426" s="14" t="n">
        <v>75.465</v>
      </c>
      <c r="D426" s="1" t="n">
        <v>9</v>
      </c>
      <c r="R426" s="11"/>
      <c r="S426" s="11"/>
      <c r="T426" s="11"/>
      <c r="U426" s="11"/>
      <c r="V426" s="11"/>
      <c r="W426" s="11"/>
      <c r="X426" s="11"/>
      <c r="AR426" s="0" t="n">
        <v>12.0647250000003</v>
      </c>
      <c r="AS426" s="0" t="n">
        <v>22.0493250000002</v>
      </c>
      <c r="AT426" s="0" t="n">
        <v>28.2897000000002</v>
      </c>
      <c r="AU426" s="0" t="n">
        <v>43.2666000000002</v>
      </c>
      <c r="AV426" s="0" t="n">
        <v>83.2050000000002</v>
      </c>
      <c r="AW426" s="0" t="n">
        <v>130.63185</v>
      </c>
      <c r="AX426" s="0" t="n">
        <v>104.00625</v>
      </c>
      <c r="AY426" s="0" t="n">
        <v>85.2851250000001</v>
      </c>
      <c r="AZ426" s="0" t="n">
        <v>126.887625000001</v>
      </c>
      <c r="BA426" s="0" t="n">
        <v>235.054125000001</v>
      </c>
      <c r="BB426" s="0" t="n">
        <v>273.328425000001</v>
      </c>
      <c r="BC426" s="0" t="n">
        <v>191.787525</v>
      </c>
      <c r="BD426" s="0" t="n">
        <v>148.104900000001</v>
      </c>
      <c r="BE426" s="0" t="n">
        <v>44.0986500000008</v>
      </c>
      <c r="BF426" s="0" t="n">
        <v>68.2281000000006</v>
      </c>
      <c r="BG426" s="0" t="n">
        <v>56.5794000000006</v>
      </c>
      <c r="BH426" s="0" t="n">
        <v>93.6056250000007</v>
      </c>
      <c r="BI426" s="0" t="n">
        <v>115.238925000001</v>
      </c>
      <c r="BJ426" s="0" t="n">
        <v>156.841425</v>
      </c>
      <c r="BK426" s="0" t="n">
        <v>233.80605</v>
      </c>
      <c r="BL426" s="0" t="n">
        <v>386.0712</v>
      </c>
      <c r="BM426" s="0" t="n">
        <v>562.465800000001</v>
      </c>
      <c r="BN426" s="0" t="n">
        <v>620.709300000002</v>
      </c>
      <c r="BO426" s="0" t="n">
        <v>534.592125000002</v>
      </c>
      <c r="BP426" s="0" t="n">
        <v>534.592125000002</v>
      </c>
      <c r="BQ426" s="0" t="n">
        <v>546.656850000001</v>
      </c>
      <c r="BR426" s="0" t="n">
        <v>480.924900000001</v>
      </c>
    </row>
    <row r="427" customFormat="false" ht="15" hidden="false" customHeight="false" outlineLevel="0" collapsed="false">
      <c r="A427" s="1" t="n">
        <v>26</v>
      </c>
      <c r="B427" s="14" t="n">
        <v>754.005</v>
      </c>
      <c r="C427" s="14" t="n">
        <v>74.82</v>
      </c>
      <c r="D427" s="1" t="n">
        <v>9</v>
      </c>
      <c r="R427" s="11"/>
      <c r="S427" s="11"/>
      <c r="T427" s="11"/>
      <c r="U427" s="11"/>
      <c r="V427" s="11"/>
      <c r="W427" s="11"/>
      <c r="X427" s="11"/>
      <c r="AR427" s="0" t="n">
        <v>1.66409999999998</v>
      </c>
      <c r="AS427" s="0" t="n">
        <v>3.74422499999995</v>
      </c>
      <c r="AT427" s="0" t="n">
        <v>10.400625</v>
      </c>
      <c r="AU427" s="0" t="n">
        <v>33.6980249999999</v>
      </c>
      <c r="AV427" s="0" t="n">
        <v>63.6518249999997</v>
      </c>
      <c r="AW427" s="0" t="n">
        <v>45.3467249999996</v>
      </c>
      <c r="AX427" s="0" t="n">
        <v>33.2819999999996</v>
      </c>
      <c r="AY427" s="0" t="n">
        <v>60.7396500000001</v>
      </c>
      <c r="AZ427" s="0" t="n">
        <v>140.61645</v>
      </c>
      <c r="BA427" s="0" t="n">
        <v>170.57025</v>
      </c>
      <c r="BB427" s="0" t="n">
        <v>108.166499999999</v>
      </c>
      <c r="BC427" s="0" t="n">
        <v>76.9646249999997</v>
      </c>
      <c r="BD427" s="0" t="n">
        <v>20.3852249999999</v>
      </c>
      <c r="BE427" s="0" t="n">
        <v>96.9338249999998</v>
      </c>
      <c r="BF427" s="0" t="n">
        <v>76.9646249999999</v>
      </c>
      <c r="BG427" s="0" t="n">
        <v>140.61645</v>
      </c>
      <c r="BH427" s="0" t="n">
        <v>170.57025</v>
      </c>
      <c r="BI427" s="0" t="n">
        <v>217.165049999999</v>
      </c>
      <c r="BJ427" s="0" t="n">
        <v>314.930925</v>
      </c>
      <c r="BK427" s="0" t="n">
        <v>494.653725</v>
      </c>
      <c r="BL427" s="0" t="n">
        <v>692.681625</v>
      </c>
      <c r="BM427" s="0" t="n">
        <v>759.245625000001</v>
      </c>
      <c r="BN427" s="0" t="n">
        <v>660.6477</v>
      </c>
      <c r="BO427" s="0" t="n">
        <v>660.6477</v>
      </c>
      <c r="BP427" s="0" t="n">
        <v>671.048325</v>
      </c>
      <c r="BQ427" s="0" t="n">
        <v>591.171525</v>
      </c>
    </row>
    <row r="428" customFormat="false" ht="15" hidden="false" customHeight="false" outlineLevel="0" collapsed="false">
      <c r="A428" s="1" t="n">
        <v>27</v>
      </c>
      <c r="B428" s="14" t="n">
        <v>754.005</v>
      </c>
      <c r="C428" s="14" t="n">
        <v>73.53</v>
      </c>
      <c r="D428" s="1" t="n">
        <v>9</v>
      </c>
      <c r="R428" s="11"/>
      <c r="S428" s="11"/>
      <c r="T428" s="11"/>
      <c r="U428" s="11"/>
      <c r="V428" s="11"/>
      <c r="W428" s="11"/>
      <c r="X428" s="11"/>
      <c r="AR428" s="0" t="n">
        <v>0.416024999999995</v>
      </c>
      <c r="AS428" s="0" t="n">
        <v>3.74422500000001</v>
      </c>
      <c r="AT428" s="0" t="n">
        <v>20.385225</v>
      </c>
      <c r="AU428" s="0" t="n">
        <v>45.3467249999998</v>
      </c>
      <c r="AV428" s="0" t="n">
        <v>30.3698249999998</v>
      </c>
      <c r="AW428" s="0" t="n">
        <v>21.6332999999997</v>
      </c>
      <c r="AX428" s="0" t="n">
        <v>44.0986500000002</v>
      </c>
      <c r="AY428" s="0" t="n">
        <v>113.99085</v>
      </c>
      <c r="AZ428" s="0" t="n">
        <v>140.61645</v>
      </c>
      <c r="BA428" s="0" t="n">
        <v>86.5331999999996</v>
      </c>
      <c r="BB428" s="0" t="n">
        <v>60.3236249999998</v>
      </c>
      <c r="BC428" s="0" t="n">
        <v>22.0493249999999</v>
      </c>
      <c r="BD428" s="0" t="n">
        <v>120.231225</v>
      </c>
      <c r="BE428" s="0" t="n">
        <v>96.9338249999998</v>
      </c>
      <c r="BF428" s="0" t="n">
        <v>170.57025</v>
      </c>
      <c r="BG428" s="0" t="n">
        <v>203.85225</v>
      </c>
      <c r="BH428" s="0" t="n">
        <v>253.775249999999</v>
      </c>
      <c r="BI428" s="0" t="n">
        <v>359.861625</v>
      </c>
      <c r="BJ428" s="0" t="n">
        <v>551.233124999999</v>
      </c>
      <c r="BK428" s="0" t="n">
        <v>759.245625</v>
      </c>
      <c r="BL428" s="0" t="n">
        <v>829.137825</v>
      </c>
      <c r="BM428" s="0" t="n">
        <v>725.5476</v>
      </c>
      <c r="BN428" s="0" t="n">
        <v>725.5476</v>
      </c>
      <c r="BO428" s="0" t="n">
        <v>735.948225</v>
      </c>
      <c r="BP428" s="0" t="n">
        <v>651.079124999999</v>
      </c>
    </row>
    <row r="429" customFormat="false" ht="15" hidden="false" customHeight="false" outlineLevel="0" collapsed="false">
      <c r="A429" s="1" t="n">
        <v>28</v>
      </c>
      <c r="B429" s="14" t="n">
        <v>754.005</v>
      </c>
      <c r="C429" s="14" t="n">
        <v>70.95</v>
      </c>
      <c r="D429" s="1" t="n">
        <v>9</v>
      </c>
      <c r="R429" s="11"/>
      <c r="S429" s="11"/>
      <c r="T429" s="11"/>
      <c r="U429" s="11"/>
      <c r="V429" s="11"/>
      <c r="W429" s="11"/>
      <c r="X429" s="11"/>
      <c r="AR429" s="0" t="n">
        <v>1.66410000000002</v>
      </c>
      <c r="AS429" s="0" t="n">
        <v>14.9769</v>
      </c>
      <c r="AT429" s="0" t="n">
        <v>37.4422499999999</v>
      </c>
      <c r="AU429" s="0" t="n">
        <v>24.1294499999998</v>
      </c>
      <c r="AV429" s="0" t="n">
        <v>17.0570249999997</v>
      </c>
      <c r="AW429" s="0" t="n">
        <v>37.0262250000003</v>
      </c>
      <c r="AX429" s="0" t="n">
        <v>101.926125</v>
      </c>
      <c r="AY429" s="0" t="n">
        <v>126.887625</v>
      </c>
      <c r="AZ429" s="0" t="n">
        <v>76.9646249999997</v>
      </c>
      <c r="BA429" s="0" t="n">
        <v>53.2511999999998</v>
      </c>
      <c r="BB429" s="0" t="n">
        <v>24.1294499999998</v>
      </c>
      <c r="BC429" s="0" t="n">
        <v>133.128</v>
      </c>
      <c r="BD429" s="0" t="n">
        <v>108.1665</v>
      </c>
      <c r="BE429" s="0" t="n">
        <v>186.795225</v>
      </c>
      <c r="BF429" s="0" t="n">
        <v>221.741325</v>
      </c>
      <c r="BG429" s="0" t="n">
        <v>273.328424999999</v>
      </c>
      <c r="BH429" s="0" t="n">
        <v>383.575049999999</v>
      </c>
      <c r="BI429" s="0" t="n">
        <v>580.770899999999</v>
      </c>
      <c r="BJ429" s="0" t="n">
        <v>793.7757</v>
      </c>
      <c r="BK429" s="0" t="n">
        <v>865.332</v>
      </c>
      <c r="BL429" s="0" t="n">
        <v>759.245625</v>
      </c>
      <c r="BM429" s="0" t="n">
        <v>759.245625</v>
      </c>
      <c r="BN429" s="0" t="n">
        <v>769.64625</v>
      </c>
      <c r="BO429" s="0" t="n">
        <v>682.280999999999</v>
      </c>
    </row>
    <row r="430" customFormat="false" ht="15" hidden="false" customHeight="false" outlineLevel="0" collapsed="false">
      <c r="A430" s="13" t="n">
        <v>29</v>
      </c>
      <c r="B430" s="14" t="n">
        <v>752.07</v>
      </c>
      <c r="C430" s="14" t="n">
        <v>69.015</v>
      </c>
      <c r="D430" s="1" t="n">
        <v>9</v>
      </c>
      <c r="R430" s="13" t="n">
        <v>11.4294291196017</v>
      </c>
      <c r="S430" s="11" t="n">
        <v>0.0952452426633478</v>
      </c>
      <c r="T430" s="11"/>
      <c r="U430" s="11"/>
      <c r="V430" s="11"/>
      <c r="W430" s="11"/>
      <c r="X430" s="11"/>
      <c r="AR430" s="0" t="n">
        <v>6.65639999999999</v>
      </c>
      <c r="AS430" s="0" t="n">
        <v>24.1294499999998</v>
      </c>
      <c r="AT430" s="0" t="n">
        <v>14.1448499999998</v>
      </c>
      <c r="AU430" s="0" t="n">
        <v>10.4006249999996</v>
      </c>
      <c r="AV430" s="0" t="n">
        <v>25.3775250000002</v>
      </c>
      <c r="AW430" s="0" t="n">
        <v>80.2928249999998</v>
      </c>
      <c r="AX430" s="0" t="n">
        <v>101.926125</v>
      </c>
      <c r="AY430" s="0" t="n">
        <v>60.3236249999996</v>
      </c>
      <c r="AZ430" s="0" t="n">
        <v>41.6024999999997</v>
      </c>
      <c r="BA430" s="0" t="n">
        <v>30.7858499999998</v>
      </c>
      <c r="BB430" s="0" t="n">
        <v>161.4177</v>
      </c>
      <c r="BC430" s="0" t="n">
        <v>133.128</v>
      </c>
      <c r="BD430" s="0" t="n">
        <v>221.741325</v>
      </c>
      <c r="BE430" s="0" t="n">
        <v>260.015625</v>
      </c>
      <c r="BF430" s="0" t="n">
        <v>314.930924999999</v>
      </c>
      <c r="BG430" s="0" t="n">
        <v>433.49805</v>
      </c>
      <c r="BH430" s="0" t="n">
        <v>642.342599999999</v>
      </c>
      <c r="BI430" s="0" t="n">
        <v>865.332</v>
      </c>
      <c r="BJ430" s="0" t="n">
        <v>940.2165</v>
      </c>
      <c r="BK430" s="0" t="n">
        <v>829.137825</v>
      </c>
      <c r="BL430" s="0" t="n">
        <v>829.137825</v>
      </c>
      <c r="BM430" s="0" t="n">
        <v>839.53845</v>
      </c>
      <c r="BN430" s="0" t="n">
        <v>747.180899999999</v>
      </c>
    </row>
    <row r="431" customFormat="false" ht="15" hidden="false" customHeight="false" outlineLevel="0" collapsed="false">
      <c r="A431" s="1" t="n">
        <v>30</v>
      </c>
      <c r="B431" s="14" t="n">
        <v>752.07</v>
      </c>
      <c r="C431" s="14" t="n">
        <v>70.305</v>
      </c>
      <c r="D431" s="1" t="n">
        <v>9</v>
      </c>
      <c r="R431" s="11"/>
      <c r="S431" s="11"/>
      <c r="T431" s="11"/>
      <c r="U431" s="11"/>
      <c r="V431" s="11"/>
      <c r="W431" s="11"/>
      <c r="X431" s="11"/>
      <c r="AR431" s="0" t="n">
        <v>7.4884499999998</v>
      </c>
      <c r="AS431" s="0" t="n">
        <v>4.16024999999978</v>
      </c>
      <c r="AT431" s="0" t="n">
        <v>7.07242499999962</v>
      </c>
      <c r="AU431" s="0" t="n">
        <v>12.0647250000002</v>
      </c>
      <c r="AV431" s="0" t="n">
        <v>47.0108249999998</v>
      </c>
      <c r="AW431" s="0" t="n">
        <v>61.9877249999999</v>
      </c>
      <c r="AX431" s="0" t="n">
        <v>37.0262249999996</v>
      </c>
      <c r="AY431" s="0" t="n">
        <v>28.2896999999997</v>
      </c>
      <c r="AZ431" s="0" t="n">
        <v>54.0832499999998</v>
      </c>
      <c r="BA431" s="0" t="n">
        <v>227.9817</v>
      </c>
      <c r="BB431" s="0" t="n">
        <v>193.0356</v>
      </c>
      <c r="BC431" s="0" t="n">
        <v>301.618125</v>
      </c>
      <c r="BD431" s="0" t="n">
        <v>346.548825</v>
      </c>
      <c r="BE431" s="0" t="n">
        <v>408.120524999999</v>
      </c>
      <c r="BF431" s="0" t="n">
        <v>543.32865</v>
      </c>
      <c r="BG431" s="0" t="n">
        <v>775.470599999999</v>
      </c>
      <c r="BH431" s="0" t="n">
        <v>1018.4292</v>
      </c>
      <c r="BI431" s="0" t="n">
        <v>1099.9701</v>
      </c>
      <c r="BJ431" s="0" t="n">
        <v>978.906825</v>
      </c>
      <c r="BK431" s="0" t="n">
        <v>978.906825</v>
      </c>
      <c r="BL431" s="0" t="n">
        <v>989.30745</v>
      </c>
      <c r="BM431" s="0" t="n">
        <v>886.965299999999</v>
      </c>
    </row>
    <row r="432" customFormat="false" ht="15" hidden="false" customHeight="false" outlineLevel="0" collapsed="false">
      <c r="A432" s="1" t="n">
        <v>31</v>
      </c>
      <c r="B432" s="14" t="n">
        <v>751.425</v>
      </c>
      <c r="C432" s="14" t="n">
        <v>71.595</v>
      </c>
      <c r="D432" s="1" t="n">
        <v>9</v>
      </c>
      <c r="R432" s="11"/>
      <c r="S432" s="11"/>
      <c r="T432" s="11"/>
      <c r="U432" s="11"/>
      <c r="V432" s="11"/>
      <c r="W432" s="11"/>
      <c r="X432" s="11"/>
      <c r="AR432" s="0" t="n">
        <v>1.66410000000002</v>
      </c>
      <c r="AS432" s="0" t="n">
        <v>7.07242499999997</v>
      </c>
      <c r="AT432" s="0" t="n">
        <v>2.08012500000019</v>
      </c>
      <c r="AU432" s="0" t="n">
        <v>17.0570250000002</v>
      </c>
      <c r="AV432" s="0" t="n">
        <v>27.0416250000002</v>
      </c>
      <c r="AW432" s="0" t="n">
        <v>12.0647250000001</v>
      </c>
      <c r="AX432" s="0" t="n">
        <v>10.8166500000001</v>
      </c>
      <c r="AY432" s="0" t="n">
        <v>66.5640000000001</v>
      </c>
      <c r="AZ432" s="0" t="n">
        <v>270.41625</v>
      </c>
      <c r="BA432" s="0" t="n">
        <v>230.47785</v>
      </c>
      <c r="BB432" s="0" t="n">
        <v>356.533425</v>
      </c>
      <c r="BC432" s="0" t="n">
        <v>406.456425</v>
      </c>
      <c r="BD432" s="0" t="n">
        <v>468.028125</v>
      </c>
      <c r="BE432" s="0" t="n">
        <v>615.717</v>
      </c>
      <c r="BF432" s="0" t="n">
        <v>862.83585</v>
      </c>
      <c r="BG432" s="0" t="n">
        <v>1115.77905</v>
      </c>
      <c r="BH432" s="0" t="n">
        <v>1202.31225</v>
      </c>
      <c r="BI432" s="0" t="n">
        <v>1073.760525</v>
      </c>
      <c r="BJ432" s="0" t="n">
        <v>1073.760525</v>
      </c>
      <c r="BK432" s="0" t="n">
        <v>1081.665</v>
      </c>
      <c r="BL432" s="0" t="n">
        <v>969.33825</v>
      </c>
    </row>
    <row r="433" customFormat="false" ht="15" hidden="false" customHeight="false" outlineLevel="0" collapsed="false">
      <c r="A433" s="1" t="n">
        <v>32</v>
      </c>
      <c r="B433" s="14" t="n">
        <v>750.78</v>
      </c>
      <c r="C433" s="14" t="n">
        <v>69.66</v>
      </c>
      <c r="D433" s="1" t="n">
        <v>9</v>
      </c>
      <c r="R433" s="11"/>
      <c r="S433" s="11"/>
      <c r="T433" s="11"/>
      <c r="U433" s="11"/>
      <c r="V433" s="11"/>
      <c r="W433" s="11"/>
      <c r="X433" s="11"/>
      <c r="AR433" s="0" t="n">
        <v>2.08012499999996</v>
      </c>
      <c r="AS433" s="0" t="n">
        <v>2.08012500000021</v>
      </c>
      <c r="AT433" s="0" t="n">
        <v>27.0416250000002</v>
      </c>
      <c r="AU433" s="0" t="n">
        <v>40.3544250000003</v>
      </c>
      <c r="AV433" s="0" t="n">
        <v>17.0570250000001</v>
      </c>
      <c r="AW433" s="0" t="n">
        <v>10.8166500000002</v>
      </c>
      <c r="AX433" s="0" t="n">
        <v>48.2589000000001</v>
      </c>
      <c r="AY433" s="0" t="n">
        <v>230.47785</v>
      </c>
      <c r="AZ433" s="0" t="n">
        <v>193.86765</v>
      </c>
      <c r="BA433" s="0" t="n">
        <v>309.938625</v>
      </c>
      <c r="BB433" s="0" t="n">
        <v>356.533425</v>
      </c>
      <c r="BC433" s="0" t="n">
        <v>414.776925</v>
      </c>
      <c r="BD433" s="0" t="n">
        <v>554.1453</v>
      </c>
      <c r="BE433" s="0" t="n">
        <v>789.61545</v>
      </c>
      <c r="BF433" s="0" t="n">
        <v>1032.57405</v>
      </c>
      <c r="BG433" s="0" t="n">
        <v>1115.77905</v>
      </c>
      <c r="BH433" s="0" t="n">
        <v>992.219625</v>
      </c>
      <c r="BI433" s="0" t="n">
        <v>992.219625</v>
      </c>
      <c r="BJ433" s="0" t="n">
        <v>1000.1241</v>
      </c>
      <c r="BK433" s="0" t="n">
        <v>892.78965</v>
      </c>
    </row>
    <row r="434" customFormat="false" ht="15" hidden="false" customHeight="false" outlineLevel="0" collapsed="false">
      <c r="A434" s="1" t="n">
        <v>33</v>
      </c>
      <c r="B434" s="14" t="n">
        <v>749.49</v>
      </c>
      <c r="C434" s="14" t="n">
        <v>65.79</v>
      </c>
      <c r="D434" s="1" t="n">
        <v>9</v>
      </c>
      <c r="R434" s="11"/>
      <c r="S434" s="11"/>
      <c r="T434" s="11"/>
      <c r="U434" s="11"/>
      <c r="V434" s="11"/>
      <c r="W434" s="11"/>
      <c r="X434" s="11"/>
      <c r="AR434" s="0" t="n">
        <v>4.16025000000013</v>
      </c>
      <c r="AS434" s="0" t="n">
        <v>37.4422500000001</v>
      </c>
      <c r="AT434" s="0" t="n">
        <v>54.0832500000002</v>
      </c>
      <c r="AU434" s="0" t="n">
        <v>21.6333000000001</v>
      </c>
      <c r="AV434" s="0" t="n">
        <v>10.4006250000002</v>
      </c>
      <c r="AW434" s="0" t="n">
        <v>30.3698250000002</v>
      </c>
      <c r="AX434" s="0" t="n">
        <v>190.123425</v>
      </c>
      <c r="AY434" s="0" t="n">
        <v>156.841425</v>
      </c>
      <c r="AZ434" s="0" t="n">
        <v>263.75985</v>
      </c>
      <c r="BA434" s="0" t="n">
        <v>307.02645</v>
      </c>
      <c r="BB434" s="0" t="n">
        <v>360.27765</v>
      </c>
      <c r="BC434" s="0" t="n">
        <v>491.325525000001</v>
      </c>
      <c r="BD434" s="0" t="n">
        <v>714.314925</v>
      </c>
      <c r="BE434" s="0" t="n">
        <v>945.624825000001</v>
      </c>
      <c r="BF434" s="0" t="n">
        <v>1025.501625</v>
      </c>
      <c r="BG434" s="0" t="n">
        <v>906.934500000001</v>
      </c>
      <c r="BH434" s="0" t="n">
        <v>906.934500000001</v>
      </c>
      <c r="BI434" s="0" t="n">
        <v>914.006925000001</v>
      </c>
      <c r="BJ434" s="0" t="n">
        <v>810.832725000001</v>
      </c>
    </row>
    <row r="435" customFormat="false" ht="15" hidden="false" customHeight="false" outlineLevel="0" collapsed="false">
      <c r="A435" s="1" t="n">
        <v>34</v>
      </c>
      <c r="B435" s="14" t="n">
        <v>749.49</v>
      </c>
      <c r="C435" s="14" t="n">
        <v>64.5</v>
      </c>
      <c r="D435" s="1" t="n">
        <v>9</v>
      </c>
      <c r="R435" s="11"/>
      <c r="S435" s="11"/>
      <c r="T435" s="11"/>
      <c r="U435" s="11"/>
      <c r="V435" s="11"/>
      <c r="W435" s="11"/>
      <c r="X435" s="11"/>
      <c r="AR435" s="0" t="n">
        <v>16.6409999999998</v>
      </c>
      <c r="AS435" s="0" t="n">
        <v>28.2896999999999</v>
      </c>
      <c r="AT435" s="0" t="n">
        <v>7.48844999999974</v>
      </c>
      <c r="AU435" s="0" t="n">
        <v>3.74422499999979</v>
      </c>
      <c r="AV435" s="0" t="n">
        <v>52.0031249999999</v>
      </c>
      <c r="AW435" s="0" t="n">
        <v>243.374625</v>
      </c>
      <c r="AX435" s="0" t="n">
        <v>205.100325</v>
      </c>
      <c r="AY435" s="0" t="n">
        <v>327.8277</v>
      </c>
      <c r="AZ435" s="0" t="n">
        <v>376.0866</v>
      </c>
      <c r="BA435" s="0" t="n">
        <v>432.666</v>
      </c>
      <c r="BB435" s="0" t="n">
        <v>576.194625</v>
      </c>
      <c r="BC435" s="0" t="n">
        <v>815.825025</v>
      </c>
      <c r="BD435" s="0" t="n">
        <v>1060.447725</v>
      </c>
      <c r="BE435" s="0" t="n">
        <v>1145.316825</v>
      </c>
      <c r="BF435" s="0" t="n">
        <v>1019.26125</v>
      </c>
      <c r="BG435" s="0" t="n">
        <v>1019.26125</v>
      </c>
      <c r="BH435" s="0" t="n">
        <v>1025.501625</v>
      </c>
      <c r="BI435" s="0" t="n">
        <v>914.006925</v>
      </c>
    </row>
    <row r="436" customFormat="false" ht="15" hidden="false" customHeight="false" outlineLevel="0" collapsed="false">
      <c r="A436" s="1" t="n">
        <v>35</v>
      </c>
      <c r="B436" s="14" t="n">
        <v>748.845</v>
      </c>
      <c r="C436" s="14" t="n">
        <v>67.725</v>
      </c>
      <c r="D436" s="1" t="n">
        <v>9</v>
      </c>
      <c r="R436" s="11"/>
      <c r="S436" s="11"/>
      <c r="T436" s="11"/>
      <c r="U436" s="11"/>
      <c r="V436" s="11"/>
      <c r="W436" s="11"/>
      <c r="X436" s="11"/>
      <c r="AR436" s="0" t="n">
        <v>1.66410000000002</v>
      </c>
      <c r="AS436" s="0" t="n">
        <v>4.16024999999999</v>
      </c>
      <c r="AT436" s="0" t="n">
        <v>15.3929249999999</v>
      </c>
      <c r="AU436" s="0" t="n">
        <v>120.231225</v>
      </c>
      <c r="AV436" s="0" t="n">
        <v>374.838525</v>
      </c>
      <c r="AW436" s="0" t="n">
        <v>326.579625</v>
      </c>
      <c r="AX436" s="0" t="n">
        <v>480.9249</v>
      </c>
      <c r="AY436" s="0" t="n">
        <v>539.1684</v>
      </c>
      <c r="AZ436" s="0" t="n">
        <v>602.4042</v>
      </c>
      <c r="BA436" s="0" t="n">
        <v>770.894325</v>
      </c>
      <c r="BB436" s="0" t="n">
        <v>1043.806725</v>
      </c>
      <c r="BC436" s="0" t="n">
        <v>1315.055025</v>
      </c>
      <c r="BD436" s="0" t="n">
        <v>1409.908725</v>
      </c>
      <c r="BE436" s="0" t="n">
        <v>1268.87625</v>
      </c>
      <c r="BF436" s="0" t="n">
        <v>1268.87625</v>
      </c>
      <c r="BG436" s="0" t="n">
        <v>1273.452525</v>
      </c>
      <c r="BH436" s="0" t="n">
        <v>1145.316825</v>
      </c>
    </row>
    <row r="437" customFormat="false" ht="15" hidden="false" customHeight="false" outlineLevel="0" collapsed="false">
      <c r="A437" s="1" t="n">
        <v>36</v>
      </c>
      <c r="B437" s="14" t="n">
        <v>748.845</v>
      </c>
      <c r="C437" s="14" t="n">
        <v>69.66</v>
      </c>
      <c r="D437" s="1" t="n">
        <v>9</v>
      </c>
      <c r="R437" s="11"/>
      <c r="S437" s="11"/>
      <c r="T437" s="11"/>
      <c r="U437" s="11"/>
      <c r="V437" s="11"/>
      <c r="W437" s="11"/>
      <c r="X437" s="11"/>
      <c r="AR437" s="0" t="n">
        <v>10.81665</v>
      </c>
      <c r="AS437" s="0" t="n">
        <v>27.0416249999999</v>
      </c>
      <c r="AT437" s="0" t="n">
        <v>150.185025</v>
      </c>
      <c r="AU437" s="0" t="n">
        <v>426.425625</v>
      </c>
      <c r="AV437" s="0" t="n">
        <v>374.838525</v>
      </c>
      <c r="AW437" s="0" t="n">
        <v>539.1684</v>
      </c>
      <c r="AX437" s="0" t="n">
        <v>600.7401</v>
      </c>
      <c r="AY437" s="0" t="n">
        <v>667.3041</v>
      </c>
      <c r="AZ437" s="0" t="n">
        <v>844.114725</v>
      </c>
      <c r="BA437" s="0" t="n">
        <v>1128.675825</v>
      </c>
      <c r="BB437" s="0" t="n">
        <v>1409.908725</v>
      </c>
      <c r="BC437" s="0" t="n">
        <v>1508.090625</v>
      </c>
      <c r="BD437" s="0" t="n">
        <v>1362.06585</v>
      </c>
      <c r="BE437" s="0" t="n">
        <v>1362.06585</v>
      </c>
      <c r="BF437" s="0" t="n">
        <v>1366.642125</v>
      </c>
      <c r="BG437" s="0" t="n">
        <v>1233.514125</v>
      </c>
    </row>
    <row r="438" customFormat="false" ht="15" hidden="false" customHeight="false" outlineLevel="0" collapsed="false">
      <c r="A438" s="1" t="n">
        <v>37</v>
      </c>
      <c r="B438" s="14" t="n">
        <v>749.49</v>
      </c>
      <c r="C438" s="14" t="n">
        <v>76.755</v>
      </c>
      <c r="D438" s="1" t="n">
        <v>9</v>
      </c>
      <c r="R438" s="11"/>
      <c r="S438" s="11"/>
      <c r="T438" s="11"/>
      <c r="U438" s="11"/>
      <c r="V438" s="11"/>
      <c r="W438" s="11"/>
      <c r="X438" s="11"/>
      <c r="AR438" s="0" t="n">
        <v>3.74422499999995</v>
      </c>
      <c r="AS438" s="0" t="n">
        <v>81.9569249999997</v>
      </c>
      <c r="AT438" s="0" t="n">
        <v>303.282225</v>
      </c>
      <c r="AU438" s="0" t="n">
        <v>260.015625</v>
      </c>
      <c r="AV438" s="0" t="n">
        <v>400.21605</v>
      </c>
      <c r="AW438" s="0" t="n">
        <v>453.46725</v>
      </c>
      <c r="AX438" s="0" t="n">
        <v>510.04665</v>
      </c>
      <c r="AY438" s="0" t="n">
        <v>666.056025</v>
      </c>
      <c r="AZ438" s="0" t="n">
        <v>920.663325</v>
      </c>
      <c r="BA438" s="0" t="n">
        <v>1175.270625</v>
      </c>
      <c r="BB438" s="0" t="n">
        <v>1265.132025</v>
      </c>
      <c r="BC438" s="0" t="n">
        <v>1131.588</v>
      </c>
      <c r="BD438" s="0" t="n">
        <v>1131.588</v>
      </c>
      <c r="BE438" s="0" t="n">
        <v>1135.332225</v>
      </c>
      <c r="BF438" s="0" t="n">
        <v>1013.852925</v>
      </c>
    </row>
    <row r="439" customFormat="false" ht="15" hidden="false" customHeight="false" outlineLevel="0" collapsed="false">
      <c r="A439" s="13" t="n">
        <v>38</v>
      </c>
      <c r="B439" s="14" t="n">
        <v>748.845</v>
      </c>
      <c r="C439" s="14" t="n">
        <v>85.14</v>
      </c>
      <c r="D439" s="1" t="n">
        <v>9</v>
      </c>
      <c r="R439" s="13" t="n">
        <v>16.4443379313367</v>
      </c>
      <c r="S439" s="11" t="n">
        <v>0.0913574329518708</v>
      </c>
      <c r="T439" s="11"/>
      <c r="U439" s="11"/>
      <c r="V439" s="11"/>
      <c r="W439" s="11"/>
      <c r="X439" s="11"/>
      <c r="AR439" s="0" t="n">
        <v>50.75505</v>
      </c>
      <c r="AS439" s="0" t="n">
        <v>239.6304</v>
      </c>
      <c r="AT439" s="0" t="n">
        <v>201.3561</v>
      </c>
      <c r="AU439" s="0" t="n">
        <v>326.579625</v>
      </c>
      <c r="AV439" s="0" t="n">
        <v>374.838525</v>
      </c>
      <c r="AW439" s="0" t="n">
        <v>426.425625</v>
      </c>
      <c r="AX439" s="0" t="n">
        <v>569.954250000001</v>
      </c>
      <c r="AY439" s="0" t="n">
        <v>807.088500000001</v>
      </c>
      <c r="AZ439" s="0" t="n">
        <v>1046.7189</v>
      </c>
      <c r="BA439" s="0" t="n">
        <v>1131.588</v>
      </c>
      <c r="BB439" s="0" t="n">
        <v>1005.532425</v>
      </c>
      <c r="BC439" s="0" t="n">
        <v>1005.532425</v>
      </c>
      <c r="BD439" s="0" t="n">
        <v>1009.27665</v>
      </c>
      <c r="BE439" s="0" t="n">
        <v>895.2858</v>
      </c>
    </row>
    <row r="440" customFormat="false" ht="15" hidden="false" customHeight="false" outlineLevel="0" collapsed="false">
      <c r="A440" s="1" t="n">
        <v>39</v>
      </c>
      <c r="B440" s="14" t="n">
        <v>748.845</v>
      </c>
      <c r="C440" s="14" t="n">
        <v>83.85</v>
      </c>
      <c r="D440" s="1" t="n">
        <v>9</v>
      </c>
      <c r="R440" s="11"/>
      <c r="S440" s="11"/>
      <c r="T440" s="11"/>
      <c r="U440" s="11"/>
      <c r="V440" s="11"/>
      <c r="W440" s="11"/>
      <c r="X440" s="11"/>
      <c r="AR440" s="0" t="n">
        <v>70.7242500000001</v>
      </c>
      <c r="AS440" s="0" t="n">
        <v>50.7550500000002</v>
      </c>
      <c r="AT440" s="0" t="n">
        <v>120.231225</v>
      </c>
      <c r="AU440" s="0" t="n">
        <v>150.185025</v>
      </c>
      <c r="AV440" s="0" t="n">
        <v>185.131125</v>
      </c>
      <c r="AW440" s="0" t="n">
        <v>282.897</v>
      </c>
      <c r="AX440" s="0" t="n">
        <v>456.79545</v>
      </c>
      <c r="AY440" s="0" t="n">
        <v>643.17465</v>
      </c>
      <c r="AZ440" s="0" t="n">
        <v>709.738650000001</v>
      </c>
      <c r="BA440" s="0" t="n">
        <v>611.140725</v>
      </c>
      <c r="BB440" s="0" t="n">
        <v>611.140725</v>
      </c>
      <c r="BC440" s="0" t="n">
        <v>615.717</v>
      </c>
      <c r="BD440" s="0" t="n">
        <v>530.01585</v>
      </c>
    </row>
    <row r="441" customFormat="false" ht="15" hidden="false" customHeight="false" outlineLevel="0" collapsed="false">
      <c r="A441" s="1" t="n">
        <v>40</v>
      </c>
      <c r="B441" s="14" t="n">
        <v>749.49</v>
      </c>
      <c r="C441" s="14" t="n">
        <v>87.72</v>
      </c>
      <c r="D441" s="1" t="n">
        <v>9</v>
      </c>
      <c r="R441" s="11"/>
      <c r="S441" s="11"/>
      <c r="T441" s="11"/>
      <c r="U441" s="11"/>
      <c r="V441" s="11"/>
      <c r="W441" s="11"/>
      <c r="X441" s="11"/>
      <c r="AR441" s="0" t="n">
        <v>1.66409999999998</v>
      </c>
      <c r="AS441" s="0" t="n">
        <v>7.07242499999997</v>
      </c>
      <c r="AT441" s="0" t="n">
        <v>15.392925</v>
      </c>
      <c r="AU441" s="0" t="n">
        <v>27.0416249999999</v>
      </c>
      <c r="AV441" s="0" t="n">
        <v>70.7242500000001</v>
      </c>
      <c r="AW441" s="0" t="n">
        <v>168.0741</v>
      </c>
      <c r="AX441" s="0" t="n">
        <v>287.8893</v>
      </c>
      <c r="AY441" s="0" t="n">
        <v>332.82</v>
      </c>
      <c r="AZ441" s="0" t="n">
        <v>266.672025</v>
      </c>
      <c r="BA441" s="0" t="n">
        <v>266.672025</v>
      </c>
      <c r="BB441" s="0" t="n">
        <v>270.41625</v>
      </c>
      <c r="BC441" s="0" t="n">
        <v>216.333</v>
      </c>
    </row>
    <row r="442" customFormat="false" ht="15" hidden="false" customHeight="false" outlineLevel="0" collapsed="false">
      <c r="A442" s="1" t="n">
        <v>41</v>
      </c>
      <c r="B442" s="14" t="n">
        <v>749.49</v>
      </c>
      <c r="C442" s="14" t="n">
        <v>89.01</v>
      </c>
      <c r="D442" s="1" t="n">
        <v>9</v>
      </c>
      <c r="R442" s="11"/>
      <c r="S442" s="11"/>
      <c r="T442" s="11"/>
      <c r="U442" s="11"/>
      <c r="V442" s="11"/>
      <c r="W442" s="11"/>
      <c r="X442" s="11"/>
      <c r="AR442" s="0" t="n">
        <v>15.3929249999999</v>
      </c>
      <c r="AS442" s="0" t="n">
        <v>27.0416249999999</v>
      </c>
      <c r="AT442" s="0" t="n">
        <v>42.0185249999998</v>
      </c>
      <c r="AU442" s="0" t="n">
        <v>94.0216499999999</v>
      </c>
      <c r="AV442" s="0" t="n">
        <v>203.0202</v>
      </c>
      <c r="AW442" s="0" t="n">
        <v>332.82</v>
      </c>
      <c r="AX442" s="0" t="n">
        <v>381.0789</v>
      </c>
      <c r="AY442" s="0" t="n">
        <v>309.938625</v>
      </c>
      <c r="AZ442" s="0" t="n">
        <v>309.938625</v>
      </c>
      <c r="BA442" s="0" t="n">
        <v>313.68285</v>
      </c>
      <c r="BB442" s="0" t="n">
        <v>254.6073</v>
      </c>
    </row>
    <row r="443" customFormat="false" ht="15" hidden="false" customHeight="false" outlineLevel="0" collapsed="false">
      <c r="A443" s="1" t="n">
        <v>42</v>
      </c>
      <c r="B443" s="14" t="n">
        <v>748.2</v>
      </c>
      <c r="C443" s="14" t="n">
        <v>90.3</v>
      </c>
      <c r="D443" s="1" t="n">
        <v>9</v>
      </c>
      <c r="R443" s="11"/>
      <c r="S443" s="11"/>
      <c r="T443" s="11"/>
      <c r="U443" s="11"/>
      <c r="V443" s="11"/>
      <c r="W443" s="11"/>
      <c r="X443" s="11"/>
      <c r="AR443" s="0" t="n">
        <v>1.66410000000002</v>
      </c>
      <c r="AS443" s="0" t="n">
        <v>8.3204999999999</v>
      </c>
      <c r="AT443" s="0" t="n">
        <v>35.362125</v>
      </c>
      <c r="AU443" s="0" t="n">
        <v>110.246625</v>
      </c>
      <c r="AV443" s="0" t="n">
        <v>211.756725</v>
      </c>
      <c r="AW443" s="0" t="n">
        <v>250.031025</v>
      </c>
      <c r="AX443" s="0" t="n">
        <v>193.86765</v>
      </c>
      <c r="AY443" s="0" t="n">
        <v>193.86765</v>
      </c>
      <c r="AZ443" s="0" t="n">
        <v>198.443925</v>
      </c>
      <c r="BA443" s="0" t="n">
        <v>155.177325</v>
      </c>
    </row>
    <row r="444" customFormat="false" ht="15" hidden="false" customHeight="false" outlineLevel="0" collapsed="false">
      <c r="A444" s="1" t="n">
        <v>43</v>
      </c>
      <c r="B444" s="14" t="n">
        <v>748.2</v>
      </c>
      <c r="C444" s="14" t="n">
        <v>93.525</v>
      </c>
      <c r="D444" s="1" t="n">
        <v>9</v>
      </c>
      <c r="R444" s="11"/>
      <c r="S444" s="11"/>
      <c r="T444" s="11"/>
      <c r="U444" s="11"/>
      <c r="V444" s="11"/>
      <c r="W444" s="11"/>
      <c r="X444" s="11"/>
      <c r="AR444" s="0" t="n">
        <v>3.32819999999989</v>
      </c>
      <c r="AS444" s="0" t="n">
        <v>22.0493249999999</v>
      </c>
      <c r="AT444" s="0" t="n">
        <v>85.2851249999998</v>
      </c>
      <c r="AU444" s="0" t="n">
        <v>176.810625</v>
      </c>
      <c r="AV444" s="0" t="n">
        <v>211.756725</v>
      </c>
      <c r="AW444" s="0" t="n">
        <v>160.58565</v>
      </c>
      <c r="AX444" s="0" t="n">
        <v>160.58565</v>
      </c>
      <c r="AY444" s="0" t="n">
        <v>165.161925</v>
      </c>
      <c r="AZ444" s="0" t="n">
        <v>126.887625</v>
      </c>
    </row>
    <row r="445" customFormat="false" ht="15" hidden="false" customHeight="false" outlineLevel="0" collapsed="false">
      <c r="A445" s="13" t="n">
        <v>44</v>
      </c>
      <c r="B445" s="14" t="n">
        <v>747.555</v>
      </c>
      <c r="C445" s="14" t="n">
        <v>98.04</v>
      </c>
      <c r="D445" s="1" t="n">
        <v>9</v>
      </c>
      <c r="R445" s="13" t="n">
        <v>12.964339551246</v>
      </c>
      <c r="S445" s="11" t="n">
        <v>0.10803616292705</v>
      </c>
      <c r="T445" s="19" t="n">
        <v>0.10803616292705</v>
      </c>
      <c r="U445" s="11" t="n">
        <v>747.555</v>
      </c>
      <c r="V445" s="11" t="n">
        <v>98.04</v>
      </c>
      <c r="W445" s="11"/>
      <c r="X445" s="11"/>
      <c r="AR445" s="0" t="n">
        <v>10.4006250000001</v>
      </c>
      <c r="AS445" s="0" t="n">
        <v>60.3236250000001</v>
      </c>
      <c r="AT445" s="0" t="n">
        <v>138.536325</v>
      </c>
      <c r="AU445" s="0" t="n">
        <v>170.154225</v>
      </c>
      <c r="AV445" s="0" t="n">
        <v>123.97545</v>
      </c>
      <c r="AW445" s="0" t="n">
        <v>123.97545</v>
      </c>
      <c r="AX445" s="0" t="n">
        <v>126.887625</v>
      </c>
      <c r="AY445" s="0" t="n">
        <v>91.9415250000002</v>
      </c>
    </row>
    <row r="446" customFormat="false" ht="15" hidden="false" customHeight="false" outlineLevel="0" collapsed="false">
      <c r="A446" s="1" t="n">
        <v>45</v>
      </c>
      <c r="B446" s="14" t="n">
        <v>746.265</v>
      </c>
      <c r="C446" s="14" t="n">
        <v>101.91</v>
      </c>
      <c r="D446" s="1" t="n">
        <v>9</v>
      </c>
      <c r="R446" s="11"/>
      <c r="S446" s="11"/>
      <c r="T446" s="11"/>
      <c r="U446" s="11"/>
      <c r="V446" s="11"/>
      <c r="W446" s="11"/>
      <c r="X446" s="11"/>
      <c r="AR446" s="0" t="n">
        <v>20.80125</v>
      </c>
      <c r="AS446" s="0" t="n">
        <v>74.0524500000001</v>
      </c>
      <c r="AT446" s="0" t="n">
        <v>97.3498500000002</v>
      </c>
      <c r="AU446" s="0" t="n">
        <v>63.6518250000002</v>
      </c>
      <c r="AV446" s="0" t="n">
        <v>63.6518250000002</v>
      </c>
      <c r="AW446" s="0" t="n">
        <v>66.5640000000001</v>
      </c>
      <c r="AX446" s="0" t="n">
        <v>44.0986500000001</v>
      </c>
    </row>
    <row r="447" customFormat="false" ht="15" hidden="false" customHeight="false" outlineLevel="0" collapsed="false">
      <c r="A447" s="1" t="n">
        <v>46</v>
      </c>
      <c r="B447" s="14" t="n">
        <v>746.265</v>
      </c>
      <c r="C447" s="14" t="n">
        <v>103.2</v>
      </c>
      <c r="D447" s="1" t="n">
        <v>9</v>
      </c>
      <c r="R447" s="11"/>
      <c r="S447" s="11"/>
      <c r="T447" s="11"/>
      <c r="U447" s="11"/>
      <c r="V447" s="11"/>
      <c r="W447" s="11"/>
      <c r="X447" s="11"/>
      <c r="AR447" s="0" t="n">
        <v>16.6410000000001</v>
      </c>
      <c r="AS447" s="0" t="n">
        <v>28.2897000000002</v>
      </c>
      <c r="AT447" s="0" t="n">
        <v>12.0647250000002</v>
      </c>
      <c r="AU447" s="0" t="n">
        <v>12.0647250000002</v>
      </c>
      <c r="AV447" s="0" t="n">
        <v>14.1448500000002</v>
      </c>
      <c r="AW447" s="0" t="n">
        <v>8.32050000000019</v>
      </c>
    </row>
    <row r="448" customFormat="false" ht="15" hidden="false" customHeight="false" outlineLevel="0" collapsed="false">
      <c r="A448" s="1" t="n">
        <v>47</v>
      </c>
      <c r="B448" s="14" t="n">
        <v>746.265</v>
      </c>
      <c r="C448" s="14" t="n">
        <v>101.265</v>
      </c>
      <c r="D448" s="1" t="n">
        <v>9</v>
      </c>
      <c r="R448" s="11"/>
      <c r="S448" s="11"/>
      <c r="T448" s="11"/>
      <c r="U448" s="11"/>
      <c r="V448" s="11"/>
      <c r="W448" s="11"/>
      <c r="X448" s="11"/>
      <c r="AR448" s="0" t="n">
        <v>1.66410000000002</v>
      </c>
      <c r="AS448" s="0" t="n">
        <v>0.416024999999995</v>
      </c>
      <c r="AT448" s="0" t="n">
        <v>0.416024999999995</v>
      </c>
      <c r="AU448" s="0" t="n">
        <v>0.832049999999971</v>
      </c>
      <c r="AV448" s="0" t="n">
        <v>8.3204999999999</v>
      </c>
    </row>
    <row r="449" customFormat="false" ht="15" hidden="false" customHeight="false" outlineLevel="0" collapsed="false">
      <c r="A449" s="1" t="n">
        <v>48</v>
      </c>
      <c r="B449" s="14" t="n">
        <v>746.265</v>
      </c>
      <c r="C449" s="14" t="n">
        <v>101.265</v>
      </c>
      <c r="D449" s="1" t="n">
        <v>9</v>
      </c>
      <c r="R449" s="11"/>
      <c r="S449" s="11"/>
      <c r="T449" s="11"/>
      <c r="U449" s="11"/>
      <c r="V449" s="11"/>
      <c r="W449" s="11"/>
      <c r="X449" s="11"/>
      <c r="AR449" s="0" t="n">
        <v>3.74422500000001</v>
      </c>
      <c r="AS449" s="0" t="n">
        <v>3.74422500000001</v>
      </c>
      <c r="AT449" s="0" t="n">
        <v>4.16024999999999</v>
      </c>
      <c r="AU449" s="0" t="n">
        <v>16.6409999999999</v>
      </c>
    </row>
    <row r="450" customFormat="false" ht="15" hidden="false" customHeight="false" outlineLevel="0" collapsed="false">
      <c r="A450" s="1" t="n">
        <v>49</v>
      </c>
      <c r="B450" s="14" t="n">
        <v>745.62</v>
      </c>
      <c r="C450" s="14" t="n">
        <v>101.265</v>
      </c>
      <c r="D450" s="1" t="n">
        <v>9</v>
      </c>
      <c r="R450" s="11"/>
      <c r="S450" s="11"/>
      <c r="T450" s="11"/>
      <c r="U450" s="11"/>
      <c r="V450" s="11"/>
      <c r="W450" s="11"/>
      <c r="X450" s="11"/>
      <c r="AR450" s="0" t="n">
        <v>0</v>
      </c>
      <c r="AS450" s="0" t="n">
        <v>0.416024999999977</v>
      </c>
      <c r="AT450" s="0" t="n">
        <v>5.40832499999992</v>
      </c>
    </row>
    <row r="451" customFormat="false" ht="15" hidden="false" customHeight="false" outlineLevel="0" collapsed="false">
      <c r="A451" s="1" t="n">
        <v>50</v>
      </c>
      <c r="B451" s="14" t="n">
        <v>744.975</v>
      </c>
      <c r="C451" s="14" t="n">
        <v>99.33</v>
      </c>
      <c r="D451" s="1" t="n">
        <v>9</v>
      </c>
      <c r="R451" s="11"/>
      <c r="S451" s="11"/>
      <c r="T451" s="11"/>
      <c r="U451" s="11"/>
      <c r="V451" s="11"/>
      <c r="W451" s="11"/>
      <c r="X451" s="11"/>
      <c r="AR451" s="0" t="n">
        <v>0.416024999999977</v>
      </c>
      <c r="AS451" s="0" t="n">
        <v>5.40832499999992</v>
      </c>
    </row>
    <row r="452" customFormat="false" ht="15" hidden="false" customHeight="false" outlineLevel="0" collapsed="false">
      <c r="A452" s="1" t="n">
        <v>1</v>
      </c>
      <c r="B452" s="14" t="n">
        <v>490.845</v>
      </c>
      <c r="C452" s="14" t="n">
        <v>347.655</v>
      </c>
      <c r="D452" s="1" t="n">
        <v>10</v>
      </c>
      <c r="R452" s="11"/>
      <c r="S452" s="11"/>
      <c r="T452" s="11"/>
      <c r="U452" s="11" t="n">
        <v>490.845</v>
      </c>
      <c r="V452" s="11" t="n">
        <v>347.655</v>
      </c>
      <c r="W452" s="11"/>
      <c r="X452" s="11"/>
      <c r="AQ452" s="14" t="s">
        <v>19</v>
      </c>
      <c r="AR452" s="0" t="n">
        <v>4.16024999999999</v>
      </c>
      <c r="AS452" s="14" t="n">
        <v>0.252919365234375</v>
      </c>
      <c r="AT452" s="14" t="n">
        <v>0.360259946808511</v>
      </c>
      <c r="AU452" s="14" t="n">
        <v>0.467180247961957</v>
      </c>
      <c r="AV452" s="14" t="n">
        <v>0.5756630375</v>
      </c>
      <c r="AW452" s="14" t="n">
        <v>0.687032194602273</v>
      </c>
      <c r="AX452" s="14" t="n">
        <v>0.798101116071429</v>
      </c>
      <c r="AY452" s="14" t="n">
        <v>0.902300650111607</v>
      </c>
      <c r="AZ452" s="14" t="n">
        <v>1.00202552591463</v>
      </c>
      <c r="BA452" s="14" t="n">
        <v>1.10060713828125</v>
      </c>
      <c r="BB452" s="14" t="n">
        <v>1.19496877840909</v>
      </c>
      <c r="BC452" s="14" t="n">
        <v>1.28267532483553</v>
      </c>
      <c r="BD452" s="14" t="n">
        <v>1.36133586018711</v>
      </c>
      <c r="BE452" s="14" t="n">
        <v>1.42675319754464</v>
      </c>
      <c r="BF452" s="14" t="n">
        <v>1.49009259107143</v>
      </c>
      <c r="BG452" s="14" t="n">
        <v>1.55264697897518</v>
      </c>
      <c r="BH452" s="14" t="n">
        <v>1.61205052640374</v>
      </c>
      <c r="BI452" s="14" t="n">
        <v>1.66328745117188</v>
      </c>
      <c r="BJ452" s="14" t="n">
        <v>1.71189166648981</v>
      </c>
      <c r="BK452" s="14" t="n">
        <v>1.7602971140625</v>
      </c>
      <c r="BL452" s="14" t="n">
        <v>1.81073344211823</v>
      </c>
      <c r="BM452" s="14" t="n">
        <v>1.84997740361201</v>
      </c>
      <c r="BN452" s="14" t="n">
        <v>1.88018512681159</v>
      </c>
      <c r="BO452" s="14" t="n">
        <v>1.91097316856971</v>
      </c>
      <c r="BP452" s="14" t="n">
        <v>1.9356062355</v>
      </c>
      <c r="BQ452" s="14" t="n">
        <v>1.95672591796875</v>
      </c>
      <c r="BR452" s="14" t="n">
        <v>1.97241740036232</v>
      </c>
      <c r="BS452" s="14" t="n">
        <v>1.97652396915584</v>
      </c>
      <c r="BT452" s="14" t="n">
        <v>1.97048294334975</v>
      </c>
      <c r="BU452" s="14" t="n">
        <v>1.9598157703125</v>
      </c>
      <c r="BV452" s="14" t="n">
        <v>1.94596753236418</v>
      </c>
      <c r="BW452" s="14" t="n">
        <v>1.93020071289063</v>
      </c>
      <c r="BX452" s="14" t="n">
        <v>1.90857030581551</v>
      </c>
      <c r="BY452" s="14" t="n">
        <v>1.87781946059283</v>
      </c>
      <c r="BZ452" s="14" t="n">
        <v>1.84478361964286</v>
      </c>
      <c r="CA452" s="14" t="n">
        <v>1.80815071986607</v>
      </c>
      <c r="CB452" s="14" t="n">
        <v>1.7702252962578</v>
      </c>
      <c r="CC452" s="14" t="n">
        <v>1.73145317023026</v>
      </c>
      <c r="CD452" s="14" t="n">
        <v>1.69182287805944</v>
      </c>
      <c r="CE452" s="14" t="n">
        <v>1.65956272734375</v>
      </c>
      <c r="CF452" s="14" t="n">
        <v>1.61662072408537</v>
      </c>
      <c r="CG452" s="14" t="n">
        <v>1.56670248046875</v>
      </c>
      <c r="CH452" s="14" t="n">
        <v>1.50928272321429</v>
      </c>
      <c r="CI452" s="14" t="n">
        <v>1.45470862926136</v>
      </c>
      <c r="CJ452" s="14" t="n">
        <v>1.4003632625</v>
      </c>
      <c r="CK452" s="14" t="n">
        <v>1.33348448029891</v>
      </c>
      <c r="CL452" s="14" t="n">
        <v>1.26776980053192</v>
      </c>
      <c r="CM452" s="14" t="n">
        <v>1.21107694335938</v>
      </c>
      <c r="CN452" s="14" t="n">
        <v>1.14672197066327</v>
      </c>
    </row>
    <row r="453" customFormat="false" ht="15" hidden="false" customHeight="false" outlineLevel="0" collapsed="false">
      <c r="A453" s="1" t="n">
        <v>2</v>
      </c>
      <c r="B453" s="14" t="n">
        <v>490.845</v>
      </c>
      <c r="C453" s="14" t="n">
        <v>348.945</v>
      </c>
      <c r="D453" s="1" t="n">
        <v>10</v>
      </c>
      <c r="R453" s="11"/>
      <c r="S453" s="11"/>
      <c r="T453" s="11"/>
      <c r="U453" s="11"/>
      <c r="V453" s="11"/>
      <c r="W453" s="11" t="n">
        <v>480.525</v>
      </c>
      <c r="X453" s="11" t="n">
        <v>348.3</v>
      </c>
      <c r="AQ453" s="18" t="s">
        <v>22</v>
      </c>
      <c r="AR453" s="18" t="n">
        <v>11.062868877551</v>
      </c>
      <c r="AS453" s="18" t="n">
        <v>40.4670984375</v>
      </c>
      <c r="AT453" s="18" t="n">
        <v>86.4623872340425</v>
      </c>
      <c r="AU453" s="18" t="n">
        <v>149.497679347826</v>
      </c>
      <c r="AV453" s="18" t="n">
        <v>230.265215</v>
      </c>
      <c r="AW453" s="18" t="n">
        <v>329.775453409091</v>
      </c>
      <c r="AX453" s="18" t="n">
        <v>446.936625</v>
      </c>
      <c r="AY453" s="18" t="n">
        <v>577.472416071428</v>
      </c>
      <c r="AZ453" s="18" t="n">
        <v>721.458378658537</v>
      </c>
      <c r="BA453" s="18" t="n">
        <v>880.485710625</v>
      </c>
      <c r="BB453" s="18" t="n">
        <v>1051.572525</v>
      </c>
      <c r="BC453" s="18" t="n">
        <v>1231.36831184211</v>
      </c>
      <c r="BD453" s="18" t="n">
        <v>1415.78929459459</v>
      </c>
      <c r="BE453" s="18" t="n">
        <v>1597.96358125</v>
      </c>
      <c r="BF453" s="18" t="n">
        <v>1788.11110928571</v>
      </c>
      <c r="BG453" s="18" t="n">
        <v>1987.38813308824</v>
      </c>
      <c r="BH453" s="18" t="n">
        <v>2192.38871590909</v>
      </c>
      <c r="BI453" s="18" t="n">
        <v>2395.1339296875</v>
      </c>
      <c r="BJ453" s="18" t="n">
        <v>2602.07533306452</v>
      </c>
      <c r="BK453" s="18" t="n">
        <v>2816.4753825</v>
      </c>
      <c r="BL453" s="18" t="n">
        <v>3042.03218275862</v>
      </c>
      <c r="BM453" s="18" t="n">
        <v>3255.96023035714</v>
      </c>
      <c r="BN453" s="18" t="n">
        <v>3459.54063333333</v>
      </c>
      <c r="BO453" s="18" t="n">
        <v>3669.06848365385</v>
      </c>
      <c r="BP453" s="18" t="n">
        <v>3871.212471</v>
      </c>
      <c r="BQ453" s="18" t="n">
        <v>4069.989909375</v>
      </c>
      <c r="BR453" s="18" t="n">
        <v>4260.42158478261</v>
      </c>
      <c r="BS453" s="18" t="n">
        <v>4427.41369090909</v>
      </c>
      <c r="BT453" s="18" t="n">
        <v>4571.52042857143</v>
      </c>
      <c r="BU453" s="18" t="n">
        <v>4703.55784875</v>
      </c>
      <c r="BV453" s="18" t="n">
        <v>4825.99948026316</v>
      </c>
      <c r="BW453" s="18" t="n">
        <v>4941.313825</v>
      </c>
      <c r="BX453" s="18" t="n">
        <v>5038.62560735294</v>
      </c>
      <c r="BY453" s="18" t="n">
        <v>5107.6689328125</v>
      </c>
      <c r="BZ453" s="18" t="n">
        <v>5165.394135</v>
      </c>
      <c r="CA453" s="18" t="n">
        <v>5207.47407321429</v>
      </c>
      <c r="CB453" s="18" t="n">
        <v>5239.86687692308</v>
      </c>
      <c r="CC453" s="18" t="n">
        <v>5263.6176375</v>
      </c>
      <c r="CD453" s="18" t="n">
        <v>5278.48737954546</v>
      </c>
      <c r="CE453" s="18" t="n">
        <v>5310.6007275</v>
      </c>
      <c r="CF453" s="18" t="n">
        <v>5302.515975</v>
      </c>
      <c r="CG453" s="18" t="n">
        <v>5264.120334375</v>
      </c>
      <c r="CH453" s="18" t="n">
        <v>5191.93256785714</v>
      </c>
      <c r="CI453" s="18" t="n">
        <v>5120.574375</v>
      </c>
      <c r="CJ453" s="18" t="n">
        <v>5041.307745</v>
      </c>
      <c r="CK453" s="18" t="n">
        <v>4907.2228875</v>
      </c>
      <c r="CL453" s="18" t="n">
        <v>4766.81445</v>
      </c>
      <c r="CM453" s="18" t="n">
        <v>4650.5354625</v>
      </c>
      <c r="CN453" s="18" t="n">
        <v>4495.150125</v>
      </c>
    </row>
    <row r="454" customFormat="false" ht="15" hidden="false" customHeight="false" outlineLevel="0" collapsed="false">
      <c r="A454" s="1" t="n">
        <v>3</v>
      </c>
      <c r="B454" s="14" t="n">
        <v>491.49</v>
      </c>
      <c r="C454" s="14" t="n">
        <v>350.235</v>
      </c>
      <c r="D454" s="1" t="n">
        <v>10</v>
      </c>
      <c r="R454" s="11"/>
      <c r="S454" s="11"/>
      <c r="T454" s="11"/>
      <c r="U454" s="11"/>
      <c r="V454" s="11"/>
      <c r="W454" s="11" t="n">
        <v>468.915</v>
      </c>
      <c r="X454" s="11" t="n">
        <v>346.365</v>
      </c>
      <c r="AR454" s="0" t="n">
        <v>1.66409999999991</v>
      </c>
      <c r="AS454" s="0" t="n">
        <v>7.07242499999989</v>
      </c>
      <c r="AT454" s="0" t="n">
        <v>27.0416249999998</v>
      </c>
      <c r="AU454" s="0" t="n">
        <v>20.8012499999999</v>
      </c>
      <c r="AV454" s="0" t="n">
        <v>17.057025</v>
      </c>
      <c r="AW454" s="0" t="n">
        <v>33.2820000000002</v>
      </c>
      <c r="AX454" s="0" t="n">
        <v>106.918425</v>
      </c>
      <c r="AY454" s="0" t="n">
        <v>220.493250000001</v>
      </c>
      <c r="AZ454" s="0" t="n">
        <v>304.946325000001</v>
      </c>
      <c r="BA454" s="0" t="n">
        <v>482.589</v>
      </c>
      <c r="BB454" s="0" t="n">
        <v>669.384225000001</v>
      </c>
      <c r="BC454" s="0" t="n">
        <v>1019.26125</v>
      </c>
      <c r="BD454" s="0" t="n">
        <v>1548.029025</v>
      </c>
      <c r="BE454" s="0" t="n">
        <v>1817.613225</v>
      </c>
      <c r="BF454" s="0" t="n">
        <v>2031.03405</v>
      </c>
      <c r="BG454" s="0" t="n">
        <v>2338.0605</v>
      </c>
      <c r="BH454" s="0" t="n">
        <v>2947.537125</v>
      </c>
      <c r="BI454" s="0" t="n">
        <v>3315.303225</v>
      </c>
      <c r="BJ454" s="0" t="n">
        <v>3551.605425</v>
      </c>
      <c r="BK454" s="0" t="n">
        <v>3704.702625</v>
      </c>
      <c r="BL454" s="0" t="n">
        <v>4448.555325</v>
      </c>
      <c r="BM454" s="0" t="n">
        <v>5184.087525</v>
      </c>
      <c r="BN454" s="0" t="n">
        <v>5478.633225</v>
      </c>
      <c r="BO454" s="0" t="n">
        <v>5976.199125</v>
      </c>
      <c r="BP454" s="0" t="n">
        <v>6292.378125</v>
      </c>
      <c r="BQ454" s="0" t="n">
        <v>6720.46785</v>
      </c>
      <c r="BR454" s="0" t="n">
        <v>7420.637925</v>
      </c>
      <c r="BS454" s="0" t="n">
        <v>8044.67542500001</v>
      </c>
      <c r="BT454" s="0" t="n">
        <v>8297.2026</v>
      </c>
      <c r="BU454" s="0" t="n">
        <v>8464.02862500001</v>
      </c>
      <c r="BV454" s="0" t="n">
        <v>8547.64965000001</v>
      </c>
      <c r="BW454" s="0" t="n">
        <v>8754.83010000001</v>
      </c>
      <c r="BX454" s="0" t="n">
        <v>8989.46820000001</v>
      </c>
      <c r="BY454" s="0" t="n">
        <v>8989.46820000001</v>
      </c>
      <c r="BZ454" s="0" t="n">
        <v>9046.463625</v>
      </c>
      <c r="CA454" s="0" t="n">
        <v>8927.89650000001</v>
      </c>
      <c r="CB454" s="0" t="n">
        <v>8491.07025000001</v>
      </c>
      <c r="CC454" s="0" t="n">
        <v>8035.10685</v>
      </c>
      <c r="CD454" s="0" t="n">
        <v>7456.83210000001</v>
      </c>
      <c r="CE454" s="0" t="n">
        <v>7430.622525</v>
      </c>
      <c r="CF454" s="0" t="n">
        <v>7356.9861</v>
      </c>
      <c r="CG454" s="0" t="n">
        <v>6991.300125</v>
      </c>
      <c r="CH454" s="0" t="n">
        <v>6210.83722500001</v>
      </c>
      <c r="CI454" s="0" t="n">
        <v>5764.4424</v>
      </c>
      <c r="CJ454" s="0" t="n">
        <v>5368.802625</v>
      </c>
      <c r="CK454" s="0" t="n">
        <v>4869.57262500001</v>
      </c>
      <c r="CL454" s="0" t="n">
        <v>4856.67585000001</v>
      </c>
      <c r="CM454" s="0" t="n">
        <v>4780.9593</v>
      </c>
      <c r="CN454" s="0" t="n">
        <v>4495.150125</v>
      </c>
    </row>
    <row r="455" customFormat="false" ht="15" hidden="false" customHeight="false" outlineLevel="0" collapsed="false">
      <c r="A455" s="1" t="n">
        <v>4</v>
      </c>
      <c r="B455" s="14" t="n">
        <v>493.425</v>
      </c>
      <c r="C455" s="14" t="n">
        <v>352.17</v>
      </c>
      <c r="D455" s="1" t="n">
        <v>10</v>
      </c>
      <c r="R455" s="11"/>
      <c r="S455" s="11"/>
      <c r="T455" s="11"/>
      <c r="U455" s="11"/>
      <c r="V455" s="11"/>
      <c r="W455" s="11" t="n">
        <v>459.24</v>
      </c>
      <c r="X455" s="11" t="n">
        <v>343.14</v>
      </c>
      <c r="AR455" s="0" t="n">
        <v>2.08012500000003</v>
      </c>
      <c r="AS455" s="0" t="n">
        <v>17.0570250000001</v>
      </c>
      <c r="AT455" s="0" t="n">
        <v>10.8166500000001</v>
      </c>
      <c r="AU455" s="0" t="n">
        <v>10.4006250000002</v>
      </c>
      <c r="AV455" s="0" t="n">
        <v>28.2897000000003</v>
      </c>
      <c r="AW455" s="0" t="n">
        <v>106.918425</v>
      </c>
      <c r="AX455" s="0" t="n">
        <v>223.821450000001</v>
      </c>
      <c r="AY455" s="0" t="n">
        <v>309.938625000001</v>
      </c>
      <c r="AZ455" s="0" t="n">
        <v>487.5813</v>
      </c>
      <c r="BA455" s="0" t="n">
        <v>676.040625</v>
      </c>
      <c r="BB455" s="0" t="n">
        <v>1032.57405</v>
      </c>
      <c r="BC455" s="0" t="n">
        <v>1567.998225</v>
      </c>
      <c r="BD455" s="0" t="n">
        <v>1839.246525</v>
      </c>
      <c r="BE455" s="0" t="n">
        <v>2051.00325</v>
      </c>
      <c r="BF455" s="0" t="n">
        <v>2359.6938</v>
      </c>
      <c r="BG455" s="0" t="n">
        <v>2972.498625</v>
      </c>
      <c r="BH455" s="0" t="n">
        <v>3341.928825</v>
      </c>
      <c r="BI455" s="0" t="n">
        <v>3579.895125</v>
      </c>
      <c r="BJ455" s="0" t="n">
        <v>3732.992325</v>
      </c>
      <c r="BK455" s="0" t="n">
        <v>4478.509125</v>
      </c>
      <c r="BL455" s="0" t="n">
        <v>5217.369525</v>
      </c>
      <c r="BM455" s="0" t="n">
        <v>5513.579325</v>
      </c>
      <c r="BN455" s="0" t="n">
        <v>6012.809325</v>
      </c>
      <c r="BO455" s="0" t="n">
        <v>6330.652425</v>
      </c>
      <c r="BP455" s="0" t="n">
        <v>6760.40625</v>
      </c>
      <c r="BQ455" s="0" t="n">
        <v>7465.568625</v>
      </c>
      <c r="BR455" s="0" t="n">
        <v>8094.59842500001</v>
      </c>
      <c r="BS455" s="0" t="n">
        <v>8348.7897</v>
      </c>
      <c r="BT455" s="0" t="n">
        <v>8518.94392500001</v>
      </c>
      <c r="BU455" s="0" t="n">
        <v>8607.55725000001</v>
      </c>
      <c r="BV455" s="0" t="n">
        <v>8819.73</v>
      </c>
      <c r="BW455" s="0" t="n">
        <v>9054.36810000001</v>
      </c>
      <c r="BX455" s="0" t="n">
        <v>9054.36810000001</v>
      </c>
      <c r="BY455" s="0" t="n">
        <v>9108.035325</v>
      </c>
      <c r="BZ455" s="0" t="n">
        <v>8989.46820000001</v>
      </c>
      <c r="CA455" s="0" t="n">
        <v>8547.64965000001</v>
      </c>
      <c r="CB455" s="0" t="n">
        <v>8091.68625</v>
      </c>
      <c r="CC455" s="0" t="n">
        <v>7511.7474</v>
      </c>
      <c r="CD455" s="0" t="n">
        <v>7483.873725</v>
      </c>
      <c r="CE455" s="0" t="n">
        <v>7405.245</v>
      </c>
      <c r="CF455" s="0" t="n">
        <v>7036.230825</v>
      </c>
      <c r="CG455" s="0" t="n">
        <v>6250.77562500001</v>
      </c>
      <c r="CH455" s="0" t="n">
        <v>5799.3885</v>
      </c>
      <c r="CI455" s="0" t="n">
        <v>5402.084625</v>
      </c>
      <c r="CJ455" s="0" t="n">
        <v>4897.86232500001</v>
      </c>
      <c r="CK455" s="0" t="n">
        <v>4883.30145000001</v>
      </c>
      <c r="CL455" s="0" t="n">
        <v>4809.249</v>
      </c>
      <c r="CM455" s="0" t="n">
        <v>4520.111625</v>
      </c>
    </row>
    <row r="456" customFormat="false" ht="15" hidden="false" customHeight="false" outlineLevel="0" collapsed="false">
      <c r="A456" s="1" t="n">
        <v>5</v>
      </c>
      <c r="B456" s="14" t="n">
        <v>491.49</v>
      </c>
      <c r="C456" s="14" t="n">
        <v>352.17</v>
      </c>
      <c r="D456" s="1" t="n">
        <v>10</v>
      </c>
      <c r="R456" s="11"/>
      <c r="S456" s="11"/>
      <c r="T456" s="11"/>
      <c r="U456" s="11"/>
      <c r="V456" s="11"/>
      <c r="W456" s="11" t="n">
        <v>448.92</v>
      </c>
      <c r="X456" s="11" t="n">
        <v>339.915</v>
      </c>
      <c r="AR456" s="0" t="n">
        <v>7.48845000000002</v>
      </c>
      <c r="AS456" s="0" t="n">
        <v>3.74422500000001</v>
      </c>
      <c r="AT456" s="0" t="n">
        <v>10.8166500000001</v>
      </c>
      <c r="AU456" s="0" t="n">
        <v>33.6980250000001</v>
      </c>
      <c r="AV456" s="0" t="n">
        <v>123.975449999999</v>
      </c>
      <c r="AW456" s="0" t="n">
        <v>250.031025000001</v>
      </c>
      <c r="AX456" s="0" t="n">
        <v>341.1405</v>
      </c>
      <c r="AY456" s="0" t="n">
        <v>524.607525</v>
      </c>
      <c r="AZ456" s="0" t="n">
        <v>719.72325</v>
      </c>
      <c r="BA456" s="0" t="n">
        <v>1090.401525</v>
      </c>
      <c r="BB456" s="0" t="n">
        <v>1641.63465</v>
      </c>
      <c r="BC456" s="0" t="n">
        <v>1918.7073</v>
      </c>
      <c r="BD456" s="0" t="n">
        <v>2132.128125</v>
      </c>
      <c r="BE456" s="0" t="n">
        <v>2446.643025</v>
      </c>
      <c r="BF456" s="0" t="n">
        <v>3070.2645</v>
      </c>
      <c r="BG456" s="0" t="n">
        <v>3445.51905</v>
      </c>
      <c r="BH456" s="0" t="n">
        <v>3687.6456</v>
      </c>
      <c r="BI456" s="0" t="n">
        <v>3842.4069</v>
      </c>
      <c r="BJ456" s="0" t="n">
        <v>4597.07625</v>
      </c>
      <c r="BK456" s="0" t="n">
        <v>5345.92125</v>
      </c>
      <c r="BL456" s="0" t="n">
        <v>5646.2913</v>
      </c>
      <c r="BM456" s="0" t="n">
        <v>6151.34565</v>
      </c>
      <c r="BN456" s="0" t="n">
        <v>6473.349</v>
      </c>
      <c r="BO456" s="0" t="n">
        <v>6908.095125</v>
      </c>
      <c r="BP456" s="0" t="n">
        <v>7623.2421</v>
      </c>
      <c r="BQ456" s="0" t="n">
        <v>8261.42445</v>
      </c>
      <c r="BR456" s="0" t="n">
        <v>8518.943925</v>
      </c>
      <c r="BS456" s="0" t="n">
        <v>8693.2584</v>
      </c>
      <c r="BT456" s="0" t="n">
        <v>8786.864025</v>
      </c>
      <c r="BU456" s="0" t="n">
        <v>9004.861125</v>
      </c>
      <c r="BV456" s="0" t="n">
        <v>9241.163325</v>
      </c>
      <c r="BW456" s="0" t="n">
        <v>9241.163325</v>
      </c>
      <c r="BX456" s="0" t="n">
        <v>9292.3344</v>
      </c>
      <c r="BY456" s="0" t="n">
        <v>9172.935225</v>
      </c>
      <c r="BZ456" s="0" t="n">
        <v>8723.628225</v>
      </c>
      <c r="CA456" s="0" t="n">
        <v>8264.336625</v>
      </c>
      <c r="CB456" s="0" t="n">
        <v>7678.573425</v>
      </c>
      <c r="CC456" s="0" t="n">
        <v>7649.03565</v>
      </c>
      <c r="CD456" s="0" t="n">
        <v>7565.414625</v>
      </c>
      <c r="CE456" s="0" t="n">
        <v>7190.5761</v>
      </c>
      <c r="CF456" s="0" t="n">
        <v>6394.30425</v>
      </c>
      <c r="CG456" s="0" t="n">
        <v>5934.596625</v>
      </c>
      <c r="CH456" s="0" t="n">
        <v>5532.30045</v>
      </c>
      <c r="CI456" s="0" t="n">
        <v>5018.9256</v>
      </c>
      <c r="CJ456" s="0" t="n">
        <v>5002.700625</v>
      </c>
      <c r="CK456" s="0" t="n">
        <v>4929.480225</v>
      </c>
      <c r="CL456" s="0" t="n">
        <v>4634.5185</v>
      </c>
    </row>
    <row r="457" customFormat="false" ht="15" hidden="false" customHeight="false" outlineLevel="0" collapsed="false">
      <c r="A457" s="1" t="n">
        <v>6</v>
      </c>
      <c r="B457" s="14" t="n">
        <v>488.265</v>
      </c>
      <c r="C457" s="14" t="n">
        <v>350.88</v>
      </c>
      <c r="D457" s="1" t="n">
        <v>10</v>
      </c>
      <c r="R457" s="11"/>
      <c r="S457" s="11"/>
      <c r="T457" s="11"/>
      <c r="U457" s="11"/>
      <c r="V457" s="11"/>
      <c r="W457" s="11" t="n">
        <v>437.31</v>
      </c>
      <c r="X457" s="11" t="n">
        <v>338.625</v>
      </c>
      <c r="AR457" s="0" t="n">
        <v>3.74422500000001</v>
      </c>
      <c r="AS457" s="0" t="n">
        <v>28.2897000000003</v>
      </c>
      <c r="AT457" s="0" t="n">
        <v>63.6518250000002</v>
      </c>
      <c r="AU457" s="0" t="n">
        <v>181.386899999999</v>
      </c>
      <c r="AV457" s="0" t="n">
        <v>329.907825000001</v>
      </c>
      <c r="AW457" s="0" t="n">
        <v>433.49805</v>
      </c>
      <c r="AX457" s="0" t="n">
        <v>634.438125</v>
      </c>
      <c r="AY457" s="0" t="n">
        <v>847.0269</v>
      </c>
      <c r="AZ457" s="0" t="n">
        <v>1250.155125</v>
      </c>
      <c r="BA457" s="0" t="n">
        <v>1838.8305</v>
      </c>
      <c r="BB457" s="0" t="n">
        <v>2130.88005</v>
      </c>
      <c r="BC457" s="0" t="n">
        <v>2351.789325</v>
      </c>
      <c r="BD457" s="0" t="n">
        <v>2681.281125</v>
      </c>
      <c r="BE457" s="0" t="n">
        <v>3332.36025</v>
      </c>
      <c r="BF457" s="0" t="n">
        <v>3722.5917</v>
      </c>
      <c r="BG457" s="0" t="n">
        <v>3974.70285</v>
      </c>
      <c r="BH457" s="0" t="n">
        <v>4134.45645</v>
      </c>
      <c r="BI457" s="0" t="n">
        <v>4914.0873</v>
      </c>
      <c r="BJ457" s="0" t="n">
        <v>5687.8938</v>
      </c>
      <c r="BK457" s="0" t="n">
        <v>5998.24845</v>
      </c>
      <c r="BL457" s="0" t="n">
        <v>6518.2797</v>
      </c>
      <c r="BM457" s="0" t="n">
        <v>6850.26765</v>
      </c>
      <c r="BN457" s="0" t="n">
        <v>7297.494525</v>
      </c>
      <c r="BO457" s="0" t="n">
        <v>8035.10685</v>
      </c>
      <c r="BP457" s="0" t="n">
        <v>8693.2584</v>
      </c>
      <c r="BQ457" s="0" t="n">
        <v>8958.266325</v>
      </c>
      <c r="BR457" s="0" t="n">
        <v>9140.06925</v>
      </c>
      <c r="BS457" s="0" t="n">
        <v>9241.163325</v>
      </c>
      <c r="BT457" s="0" t="n">
        <v>9469.145025</v>
      </c>
      <c r="BU457" s="0" t="n">
        <v>9710.439525</v>
      </c>
      <c r="BV457" s="0" t="n">
        <v>9710.439525</v>
      </c>
      <c r="BW457" s="0" t="n">
        <v>9759.11445</v>
      </c>
      <c r="BX457" s="0" t="n">
        <v>9637.219125</v>
      </c>
      <c r="BY457" s="0" t="n">
        <v>9172.935225</v>
      </c>
      <c r="BZ457" s="0" t="n">
        <v>8703.659025</v>
      </c>
      <c r="CA457" s="0" t="n">
        <v>8102.918925</v>
      </c>
      <c r="CB457" s="0" t="n">
        <v>8070.885</v>
      </c>
      <c r="CC457" s="0" t="n">
        <v>7979.775525</v>
      </c>
      <c r="CD457" s="0" t="n">
        <v>7592.45625</v>
      </c>
      <c r="CE457" s="0" t="n">
        <v>6771.2229</v>
      </c>
      <c r="CF457" s="0" t="n">
        <v>6294.042225</v>
      </c>
      <c r="CG457" s="0" t="n">
        <v>5879.2653</v>
      </c>
      <c r="CH457" s="0" t="n">
        <v>5345.92125</v>
      </c>
      <c r="CI457" s="0" t="n">
        <v>5327.200125</v>
      </c>
      <c r="CJ457" s="0" t="n">
        <v>5253.979725</v>
      </c>
      <c r="CK457" s="0" t="n">
        <v>4946.53725</v>
      </c>
    </row>
    <row r="458" customFormat="false" ht="15" hidden="false" customHeight="false" outlineLevel="0" collapsed="false">
      <c r="A458" s="1" t="n">
        <v>7</v>
      </c>
      <c r="B458" s="14" t="n">
        <v>485.685</v>
      </c>
      <c r="C458" s="14" t="n">
        <v>350.235</v>
      </c>
      <c r="D458" s="1" t="n">
        <v>10</v>
      </c>
      <c r="R458" s="11"/>
      <c r="S458" s="11"/>
      <c r="T458" s="11"/>
      <c r="U458" s="11"/>
      <c r="V458" s="11"/>
      <c r="W458" s="11" t="n">
        <v>425.055</v>
      </c>
      <c r="X458" s="11" t="n">
        <v>336.69</v>
      </c>
      <c r="AR458" s="0" t="n">
        <v>12.0647250000002</v>
      </c>
      <c r="AS458" s="0" t="n">
        <v>37.4422500000001</v>
      </c>
      <c r="AT458" s="0" t="n">
        <v>135.208124999999</v>
      </c>
      <c r="AU458" s="0" t="n">
        <v>266.256000000001</v>
      </c>
      <c r="AV458" s="0" t="n">
        <v>359.861625</v>
      </c>
      <c r="AW458" s="0" t="n">
        <v>543.32865</v>
      </c>
      <c r="AX458" s="0" t="n">
        <v>740.940525</v>
      </c>
      <c r="AY458" s="0" t="n">
        <v>1121.6034</v>
      </c>
      <c r="AZ458" s="0" t="n">
        <v>1682.821125</v>
      </c>
      <c r="BA458" s="0" t="n">
        <v>1962.389925</v>
      </c>
      <c r="BB458" s="0" t="n">
        <v>2173.3146</v>
      </c>
      <c r="BC458" s="0" t="n">
        <v>2490.32565</v>
      </c>
      <c r="BD458" s="0" t="n">
        <v>3118.939425</v>
      </c>
      <c r="BE458" s="0" t="n">
        <v>3496.690125</v>
      </c>
      <c r="BF458" s="0" t="n">
        <v>3741.312825</v>
      </c>
      <c r="BG458" s="0" t="n">
        <v>3896.074125</v>
      </c>
      <c r="BH458" s="0" t="n">
        <v>4653.239625</v>
      </c>
      <c r="BI458" s="0" t="n">
        <v>5407.076925</v>
      </c>
      <c r="BJ458" s="0" t="n">
        <v>5709.943125</v>
      </c>
      <c r="BK458" s="0" t="n">
        <v>6217.493625</v>
      </c>
      <c r="BL458" s="0" t="n">
        <v>6541.993125</v>
      </c>
      <c r="BM458" s="0" t="n">
        <v>6979.2354</v>
      </c>
      <c r="BN458" s="0" t="n">
        <v>7701.870825</v>
      </c>
      <c r="BO458" s="0" t="n">
        <v>8347.541625</v>
      </c>
      <c r="BP458" s="0" t="n">
        <v>8607.55725</v>
      </c>
      <c r="BQ458" s="0" t="n">
        <v>8786.864025</v>
      </c>
      <c r="BR458" s="0" t="n">
        <v>8887.9581</v>
      </c>
      <c r="BS458" s="0" t="n">
        <v>9113.44365</v>
      </c>
      <c r="BT458" s="0" t="n">
        <v>9349.74585</v>
      </c>
      <c r="BU458" s="0" t="n">
        <v>9349.74585</v>
      </c>
      <c r="BV458" s="0" t="n">
        <v>9395.924625</v>
      </c>
      <c r="BW458" s="0" t="n">
        <v>9276.52545</v>
      </c>
      <c r="BX458" s="0" t="n">
        <v>8819.73</v>
      </c>
      <c r="BY458" s="0" t="n">
        <v>8360.4384</v>
      </c>
      <c r="BZ458" s="0" t="n">
        <v>7772.17905</v>
      </c>
      <c r="CA458" s="0" t="n">
        <v>7740.145125</v>
      </c>
      <c r="CB458" s="0" t="n">
        <v>7649.03565</v>
      </c>
      <c r="CC458" s="0" t="n">
        <v>7269.204825</v>
      </c>
      <c r="CD458" s="0" t="n">
        <v>6465.444525</v>
      </c>
      <c r="CE458" s="0" t="n">
        <v>5998.24845</v>
      </c>
      <c r="CF458" s="0" t="n">
        <v>5593.456125</v>
      </c>
      <c r="CG458" s="0" t="n">
        <v>5072.592825</v>
      </c>
      <c r="CH458" s="0" t="n">
        <v>5053.8717</v>
      </c>
      <c r="CI458" s="0" t="n">
        <v>4983.14745</v>
      </c>
      <c r="CJ458" s="0" t="n">
        <v>4683.193425</v>
      </c>
    </row>
    <row r="459" customFormat="false" ht="15" hidden="false" customHeight="false" outlineLevel="0" collapsed="false">
      <c r="A459" s="13" t="n">
        <v>8</v>
      </c>
      <c r="B459" s="14" t="n">
        <v>480.525</v>
      </c>
      <c r="C459" s="14" t="n">
        <v>348.3</v>
      </c>
      <c r="D459" s="1" t="n">
        <v>10</v>
      </c>
      <c r="R459" s="13" t="n">
        <v>10.3401366045135</v>
      </c>
      <c r="S459" s="11" t="n">
        <v>0.0738581186036678</v>
      </c>
      <c r="T459" s="11"/>
      <c r="U459" s="11"/>
      <c r="V459" s="11"/>
      <c r="W459" s="11" t="n">
        <v>414.735</v>
      </c>
      <c r="X459" s="11" t="n">
        <v>334.11</v>
      </c>
      <c r="AR459" s="0" t="n">
        <v>7.07242499999989</v>
      </c>
      <c r="AS459" s="0" t="n">
        <v>66.5639999999992</v>
      </c>
      <c r="AT459" s="0" t="n">
        <v>165.161925</v>
      </c>
      <c r="AU459" s="0" t="n">
        <v>240.462449999999</v>
      </c>
      <c r="AV459" s="0" t="n">
        <v>394.807724999999</v>
      </c>
      <c r="AW459" s="0" t="n">
        <v>565.793999999998</v>
      </c>
      <c r="AX459" s="0" t="n">
        <v>902.358224999999</v>
      </c>
      <c r="AY459" s="0" t="n">
        <v>1411.1568</v>
      </c>
      <c r="AZ459" s="0" t="n">
        <v>1668.26025</v>
      </c>
      <c r="BA459" s="0" t="n">
        <v>1864.208025</v>
      </c>
      <c r="BB459" s="0" t="n">
        <v>2158.753725</v>
      </c>
      <c r="BC459" s="0" t="n">
        <v>2746.59705</v>
      </c>
      <c r="BD459" s="0" t="n">
        <v>3101.88239999999</v>
      </c>
      <c r="BE459" s="0" t="n">
        <v>3332.36024999999</v>
      </c>
      <c r="BF459" s="0" t="n">
        <v>3478.80105</v>
      </c>
      <c r="BG459" s="0" t="n">
        <v>4196.8602</v>
      </c>
      <c r="BH459" s="0" t="n">
        <v>4914.08729999999</v>
      </c>
      <c r="BI459" s="0" t="n">
        <v>5202.80864999999</v>
      </c>
      <c r="BJ459" s="0" t="n">
        <v>5687.8938</v>
      </c>
      <c r="BK459" s="0" t="n">
        <v>5998.24845</v>
      </c>
      <c r="BL459" s="0" t="n">
        <v>6417.18562499999</v>
      </c>
      <c r="BM459" s="0" t="n">
        <v>7109.86725</v>
      </c>
      <c r="BN459" s="0" t="n">
        <v>7729.7445</v>
      </c>
      <c r="BO459" s="0" t="n">
        <v>7979.77552499999</v>
      </c>
      <c r="BP459" s="0" t="n">
        <v>8151.59385</v>
      </c>
      <c r="BQ459" s="0" t="n">
        <v>8247.695625</v>
      </c>
      <c r="BR459" s="0" t="n">
        <v>8464.028625</v>
      </c>
      <c r="BS459" s="0" t="n">
        <v>8692.010325</v>
      </c>
      <c r="BT459" s="0" t="n">
        <v>8692.010325</v>
      </c>
      <c r="BU459" s="0" t="n">
        <v>8737.35705</v>
      </c>
      <c r="BV459" s="0" t="n">
        <v>8622.118125</v>
      </c>
      <c r="BW459" s="0" t="n">
        <v>8182.795725</v>
      </c>
      <c r="BX459" s="0" t="n">
        <v>7740.14512499999</v>
      </c>
      <c r="BY459" s="0" t="n">
        <v>7174.351125</v>
      </c>
      <c r="BZ459" s="0" t="n">
        <v>7143.9813</v>
      </c>
      <c r="CA459" s="0" t="n">
        <v>7057.864125</v>
      </c>
      <c r="CB459" s="0" t="n">
        <v>6693.84225</v>
      </c>
      <c r="CC459" s="0" t="n">
        <v>5924.196</v>
      </c>
      <c r="CD459" s="0" t="n">
        <v>5478.63322499999</v>
      </c>
      <c r="CE459" s="0" t="n">
        <v>5092.14599999999</v>
      </c>
      <c r="CF459" s="0" t="n">
        <v>4597.07625</v>
      </c>
      <c r="CG459" s="0" t="n">
        <v>4580.019225</v>
      </c>
      <c r="CH459" s="0" t="n">
        <v>4511.79112499999</v>
      </c>
      <c r="CI459" s="0" t="n">
        <v>4227.64605</v>
      </c>
    </row>
    <row r="460" customFormat="false" ht="15" hidden="false" customHeight="false" outlineLevel="0" collapsed="false">
      <c r="A460" s="1" t="n">
        <v>9</v>
      </c>
      <c r="B460" s="14" t="n">
        <v>476.01</v>
      </c>
      <c r="C460" s="14" t="n">
        <v>347.01</v>
      </c>
      <c r="D460" s="1" t="n">
        <v>10</v>
      </c>
      <c r="R460" s="11"/>
      <c r="S460" s="11"/>
      <c r="T460" s="11"/>
      <c r="U460" s="11"/>
      <c r="V460" s="11"/>
      <c r="W460" s="11" t="n">
        <v>403.125</v>
      </c>
      <c r="X460" s="11" t="n">
        <v>328.95</v>
      </c>
      <c r="AR460" s="0" t="n">
        <v>30.3698249999997</v>
      </c>
      <c r="AS460" s="0" t="n">
        <v>104.00625</v>
      </c>
      <c r="AT460" s="0" t="n">
        <v>165.161925</v>
      </c>
      <c r="AU460" s="0" t="n">
        <v>296.209799999999</v>
      </c>
      <c r="AV460" s="0" t="n">
        <v>446.394824999999</v>
      </c>
      <c r="AW460" s="0" t="n">
        <v>749.67705</v>
      </c>
      <c r="AX460" s="0" t="n">
        <v>1218.537225</v>
      </c>
      <c r="AY460" s="0" t="n">
        <v>1458.167625</v>
      </c>
      <c r="AZ460" s="0" t="n">
        <v>1641.63465</v>
      </c>
      <c r="BA460" s="0" t="n">
        <v>1918.7073</v>
      </c>
      <c r="BB460" s="0" t="n">
        <v>2474.932725</v>
      </c>
      <c r="BC460" s="0" t="n">
        <v>2812.745025</v>
      </c>
      <c r="BD460" s="0" t="n">
        <v>3032.406225</v>
      </c>
      <c r="BE460" s="0" t="n">
        <v>3172.190625</v>
      </c>
      <c r="BF460" s="0" t="n">
        <v>3859.463925</v>
      </c>
      <c r="BG460" s="0" t="n">
        <v>4548.40132499999</v>
      </c>
      <c r="BH460" s="0" t="n">
        <v>4826.306025</v>
      </c>
      <c r="BI460" s="0" t="n">
        <v>5293.918125</v>
      </c>
      <c r="BJ460" s="0" t="n">
        <v>5593.456125</v>
      </c>
      <c r="BK460" s="0" t="n">
        <v>5998.24845</v>
      </c>
      <c r="BL460" s="0" t="n">
        <v>6668.464725</v>
      </c>
      <c r="BM460" s="0" t="n">
        <v>7269.204825</v>
      </c>
      <c r="BN460" s="0" t="n">
        <v>7511.74739999999</v>
      </c>
      <c r="BO460" s="0" t="n">
        <v>7678.573425</v>
      </c>
      <c r="BP460" s="0" t="n">
        <v>7772.17905</v>
      </c>
      <c r="BQ460" s="0" t="n">
        <v>7982.6877</v>
      </c>
      <c r="BR460" s="0" t="n">
        <v>8204.013</v>
      </c>
      <c r="BS460" s="0" t="n">
        <v>8204.013</v>
      </c>
      <c r="BT460" s="0" t="n">
        <v>8247.695625</v>
      </c>
      <c r="BU460" s="0" t="n">
        <v>8135.7849</v>
      </c>
      <c r="BV460" s="0" t="n">
        <v>7708.94325</v>
      </c>
      <c r="BW460" s="0" t="n">
        <v>7279.60545</v>
      </c>
      <c r="BX460" s="0" t="n">
        <v>6731.2845</v>
      </c>
      <c r="BY460" s="0" t="n">
        <v>6701.746725</v>
      </c>
      <c r="BZ460" s="0" t="n">
        <v>6618.1257</v>
      </c>
      <c r="CA460" s="0" t="n">
        <v>6265.752525</v>
      </c>
      <c r="CB460" s="0" t="n">
        <v>5521.899825</v>
      </c>
      <c r="CC460" s="0" t="n">
        <v>5092.146</v>
      </c>
      <c r="CD460" s="0" t="n">
        <v>4719.803625</v>
      </c>
      <c r="CE460" s="0" t="n">
        <v>4243.871025</v>
      </c>
      <c r="CF460" s="0" t="n">
        <v>4227.64605</v>
      </c>
      <c r="CG460" s="0" t="n">
        <v>4161.9141</v>
      </c>
      <c r="CH460" s="0" t="n">
        <v>3889.417725</v>
      </c>
    </row>
    <row r="461" customFormat="false" ht="15" hidden="false" customHeight="false" outlineLevel="0" collapsed="false">
      <c r="A461" s="1" t="n">
        <v>10</v>
      </c>
      <c r="B461" s="14" t="n">
        <v>473.43</v>
      </c>
      <c r="C461" s="14" t="n">
        <v>346.365</v>
      </c>
      <c r="D461" s="1" t="n">
        <v>10</v>
      </c>
      <c r="R461" s="11"/>
      <c r="S461" s="11"/>
      <c r="T461" s="11"/>
      <c r="U461" s="11"/>
      <c r="V461" s="11"/>
      <c r="W461" s="11" t="n">
        <v>413.445</v>
      </c>
      <c r="X461" s="11" t="n">
        <v>332.82</v>
      </c>
      <c r="AR461" s="0" t="n">
        <v>22.0493250000004</v>
      </c>
      <c r="AS461" s="0" t="n">
        <v>54.0832500000004</v>
      </c>
      <c r="AT461" s="0" t="n">
        <v>138.536325</v>
      </c>
      <c r="AU461" s="0" t="n">
        <v>246.2868</v>
      </c>
      <c r="AV461" s="0" t="n">
        <v>479.676825000001</v>
      </c>
      <c r="AW461" s="0" t="n">
        <v>865.332</v>
      </c>
      <c r="AX461" s="0" t="n">
        <v>1069.18425</v>
      </c>
      <c r="AY461" s="0" t="n">
        <v>1228.521825</v>
      </c>
      <c r="AZ461" s="0" t="n">
        <v>1469.816325</v>
      </c>
      <c r="BA461" s="0" t="n">
        <v>1961.14185</v>
      </c>
      <c r="BB461" s="0" t="n">
        <v>2263.176</v>
      </c>
      <c r="BC461" s="0" t="n">
        <v>2460.37185</v>
      </c>
      <c r="BD461" s="0" t="n">
        <v>2586.84345</v>
      </c>
      <c r="BE461" s="0" t="n">
        <v>3211.713</v>
      </c>
      <c r="BF461" s="0" t="n">
        <v>3842.4069</v>
      </c>
      <c r="BG461" s="0" t="n">
        <v>4097.84625</v>
      </c>
      <c r="BH461" s="0" t="n">
        <v>4529.6802</v>
      </c>
      <c r="BI461" s="0" t="n">
        <v>4806.75285</v>
      </c>
      <c r="BJ461" s="0" t="n">
        <v>5182.423425</v>
      </c>
      <c r="BK461" s="0" t="n">
        <v>5805.21285</v>
      </c>
      <c r="BL461" s="0" t="n">
        <v>6365.18250000001</v>
      </c>
      <c r="BM461" s="0" t="n">
        <v>6591.916125</v>
      </c>
      <c r="BN461" s="0" t="n">
        <v>6747.09345000001</v>
      </c>
      <c r="BO461" s="0" t="n">
        <v>6833.21062500001</v>
      </c>
      <c r="BP461" s="0" t="n">
        <v>7029.574425</v>
      </c>
      <c r="BQ461" s="0" t="n">
        <v>7237.58692500001</v>
      </c>
      <c r="BR461" s="0" t="n">
        <v>7237.58692500001</v>
      </c>
      <c r="BS461" s="0" t="n">
        <v>7279.60545</v>
      </c>
      <c r="BT461" s="0" t="n">
        <v>7174.35112500001</v>
      </c>
      <c r="BU461" s="0" t="n">
        <v>6774.96712500001</v>
      </c>
      <c r="BV461" s="0" t="n">
        <v>6372.254925</v>
      </c>
      <c r="BW461" s="0" t="n">
        <v>5859.71212500001</v>
      </c>
      <c r="BX461" s="0" t="n">
        <v>5832.6705</v>
      </c>
      <c r="BY461" s="0" t="n">
        <v>5756.537925</v>
      </c>
      <c r="BZ461" s="0" t="n">
        <v>5429.12625000001</v>
      </c>
      <c r="CA461" s="0" t="n">
        <v>4739.35680000001</v>
      </c>
      <c r="CB461" s="0" t="n">
        <v>4343.717025</v>
      </c>
      <c r="CC461" s="0" t="n">
        <v>4000.4964</v>
      </c>
      <c r="CD461" s="0" t="n">
        <v>3565.33425000001</v>
      </c>
      <c r="CE461" s="0" t="n">
        <v>3551.60542500001</v>
      </c>
      <c r="CF461" s="0" t="n">
        <v>3490.033725</v>
      </c>
      <c r="CG461" s="0" t="n">
        <v>3242.49885</v>
      </c>
    </row>
    <row r="462" customFormat="false" ht="15" hidden="false" customHeight="false" outlineLevel="0" collapsed="false">
      <c r="A462" s="13" t="n">
        <v>11</v>
      </c>
      <c r="B462" s="14" t="n">
        <v>468.915</v>
      </c>
      <c r="C462" s="14" t="n">
        <v>346.365</v>
      </c>
      <c r="D462" s="1" t="n">
        <v>10</v>
      </c>
      <c r="R462" s="13" t="n">
        <v>11.7701454961271</v>
      </c>
      <c r="S462" s="11" t="n">
        <v>0.196169091602118</v>
      </c>
      <c r="T462" s="19" t="n">
        <v>0.196169091602118</v>
      </c>
      <c r="U462" s="11" t="n">
        <v>468.915</v>
      </c>
      <c r="V462" s="11" t="n">
        <v>346.365</v>
      </c>
      <c r="W462" s="11" t="n">
        <v>422.475</v>
      </c>
      <c r="X462" s="11" t="n">
        <v>337.335</v>
      </c>
      <c r="AR462" s="0" t="n">
        <v>7.07242499999989</v>
      </c>
      <c r="AS462" s="0" t="n">
        <v>50.7550499999996</v>
      </c>
      <c r="AT462" s="0" t="n">
        <v>121.895324999999</v>
      </c>
      <c r="AU462" s="0" t="n">
        <v>296.209799999999</v>
      </c>
      <c r="AV462" s="0" t="n">
        <v>611.140724999998</v>
      </c>
      <c r="AW462" s="0" t="n">
        <v>784.207124999998</v>
      </c>
      <c r="AX462" s="0" t="n">
        <v>921.911399999998</v>
      </c>
      <c r="AY462" s="0" t="n">
        <v>1132.42005</v>
      </c>
      <c r="AZ462" s="0" t="n">
        <v>1567.998225</v>
      </c>
      <c r="BA462" s="0" t="n">
        <v>1839.246525</v>
      </c>
      <c r="BB462" s="0" t="n">
        <v>2017.305225</v>
      </c>
      <c r="BC462" s="0" t="n">
        <v>2132.128125</v>
      </c>
      <c r="BD462" s="0" t="n">
        <v>2702.914425</v>
      </c>
      <c r="BE462" s="0" t="n">
        <v>3283.68532499999</v>
      </c>
      <c r="BF462" s="0" t="n">
        <v>3519.98752499999</v>
      </c>
      <c r="BG462" s="0" t="n">
        <v>3921.035625</v>
      </c>
      <c r="BH462" s="0" t="n">
        <v>4178.971125</v>
      </c>
      <c r="BI462" s="0" t="n">
        <v>4529.6802</v>
      </c>
      <c r="BJ462" s="0" t="n">
        <v>5112.531225</v>
      </c>
      <c r="BK462" s="0" t="n">
        <v>5638.386825</v>
      </c>
      <c r="BL462" s="0" t="n">
        <v>5851.80764999999</v>
      </c>
      <c r="BM462" s="0" t="n">
        <v>5997.832425</v>
      </c>
      <c r="BN462" s="0" t="n">
        <v>6078.9573</v>
      </c>
      <c r="BO462" s="0" t="n">
        <v>6264.50445</v>
      </c>
      <c r="BP462" s="0" t="n">
        <v>6460.86825</v>
      </c>
      <c r="BQ462" s="0" t="n">
        <v>6460.86825</v>
      </c>
      <c r="BR462" s="0" t="n">
        <v>6500.390625</v>
      </c>
      <c r="BS462" s="0" t="n">
        <v>6400.96065</v>
      </c>
      <c r="BT462" s="0" t="n">
        <v>6024.042</v>
      </c>
      <c r="BU462" s="0" t="n">
        <v>5644.62719999999</v>
      </c>
      <c r="BV462" s="0" t="n">
        <v>5162.87025</v>
      </c>
      <c r="BW462" s="0" t="n">
        <v>5137.492725</v>
      </c>
      <c r="BX462" s="0" t="n">
        <v>5066.35245</v>
      </c>
      <c r="BY462" s="0" t="n">
        <v>4759.742025</v>
      </c>
      <c r="BZ462" s="0" t="n">
        <v>4115.735325</v>
      </c>
      <c r="CA462" s="0" t="n">
        <v>3748.38525</v>
      </c>
      <c r="CB462" s="0" t="n">
        <v>3430.126125</v>
      </c>
      <c r="CC462" s="0" t="n">
        <v>3029.078025</v>
      </c>
      <c r="CD462" s="0" t="n">
        <v>3017.0133</v>
      </c>
      <c r="CE462" s="0" t="n">
        <v>2959.60185</v>
      </c>
      <c r="CF462" s="0" t="n">
        <v>2732.868225</v>
      </c>
    </row>
    <row r="463" customFormat="false" ht="15" hidden="false" customHeight="false" outlineLevel="0" collapsed="false">
      <c r="A463" s="1" t="n">
        <v>12</v>
      </c>
      <c r="B463" s="14" t="n">
        <v>465.045</v>
      </c>
      <c r="C463" s="14" t="n">
        <v>345.72</v>
      </c>
      <c r="D463" s="1" t="n">
        <v>10</v>
      </c>
      <c r="R463" s="11"/>
      <c r="S463" s="11"/>
      <c r="T463" s="11"/>
      <c r="U463" s="11"/>
      <c r="V463" s="11"/>
      <c r="W463" s="11"/>
      <c r="X463" s="11"/>
      <c r="AR463" s="0" t="n">
        <v>20.3852249999999</v>
      </c>
      <c r="AS463" s="0" t="n">
        <v>70.7242499999998</v>
      </c>
      <c r="AT463" s="0" t="n">
        <v>211.756725</v>
      </c>
      <c r="AU463" s="0" t="n">
        <v>486.749249999999</v>
      </c>
      <c r="AV463" s="0" t="n">
        <v>642.342599999999</v>
      </c>
      <c r="AW463" s="0" t="n">
        <v>767.566124999999</v>
      </c>
      <c r="AX463" s="0" t="n">
        <v>960.601725</v>
      </c>
      <c r="AY463" s="0" t="n">
        <v>1364.562</v>
      </c>
      <c r="AZ463" s="0" t="n">
        <v>1618.33725</v>
      </c>
      <c r="BA463" s="0" t="n">
        <v>1785.5793</v>
      </c>
      <c r="BB463" s="0" t="n">
        <v>1893.7458</v>
      </c>
      <c r="BC463" s="0" t="n">
        <v>2433.74625</v>
      </c>
      <c r="BD463" s="0" t="n">
        <v>2986.22745</v>
      </c>
      <c r="BE463" s="0" t="n">
        <v>3211.713</v>
      </c>
      <c r="BF463" s="0" t="n">
        <v>3595.28805</v>
      </c>
      <c r="BG463" s="0" t="n">
        <v>3842.4069</v>
      </c>
      <c r="BH463" s="0" t="n">
        <v>4178.971125</v>
      </c>
      <c r="BI463" s="0" t="n">
        <v>4739.3568</v>
      </c>
      <c r="BJ463" s="0" t="n">
        <v>5246.07525</v>
      </c>
      <c r="BK463" s="0" t="n">
        <v>5452.007625</v>
      </c>
      <c r="BL463" s="0" t="n">
        <v>5593.0401</v>
      </c>
      <c r="BM463" s="0" t="n">
        <v>5671.668825</v>
      </c>
      <c r="BN463" s="0" t="n">
        <v>5851.391625</v>
      </c>
      <c r="BO463" s="0" t="n">
        <v>6041.099025</v>
      </c>
      <c r="BP463" s="0" t="n">
        <v>6041.099025</v>
      </c>
      <c r="BQ463" s="0" t="n">
        <v>6078.9573</v>
      </c>
      <c r="BR463" s="0" t="n">
        <v>5982.855525</v>
      </c>
      <c r="BS463" s="0" t="n">
        <v>5618.417625</v>
      </c>
      <c r="BT463" s="0" t="n">
        <v>5252.315625</v>
      </c>
      <c r="BU463" s="0" t="n">
        <v>4788.031725</v>
      </c>
      <c r="BV463" s="0" t="n">
        <v>4763.48625</v>
      </c>
      <c r="BW463" s="0" t="n">
        <v>4694.842125</v>
      </c>
      <c r="BX463" s="0" t="n">
        <v>4399.8804</v>
      </c>
      <c r="BY463" s="0" t="n">
        <v>3781.66725</v>
      </c>
      <c r="BZ463" s="0" t="n">
        <v>3430.126125</v>
      </c>
      <c r="CA463" s="0" t="n">
        <v>3126.01185</v>
      </c>
      <c r="CB463" s="0" t="n">
        <v>2744.1009</v>
      </c>
      <c r="CC463" s="0" t="n">
        <v>2732.868225</v>
      </c>
      <c r="CD463" s="0" t="n">
        <v>2677.952925</v>
      </c>
      <c r="CE463" s="0" t="n">
        <v>2462.868</v>
      </c>
    </row>
    <row r="464" customFormat="false" ht="15" hidden="false" customHeight="false" outlineLevel="0" collapsed="false">
      <c r="A464" s="13" t="n">
        <v>13</v>
      </c>
      <c r="B464" s="14" t="n">
        <v>459.24</v>
      </c>
      <c r="C464" s="14" t="n">
        <v>343.14</v>
      </c>
      <c r="D464" s="1" t="n">
        <v>10</v>
      </c>
      <c r="R464" s="13" t="n">
        <v>10.198345454043</v>
      </c>
      <c r="S464" s="11" t="n">
        <v>0.254958636351076</v>
      </c>
      <c r="T464" s="19" t="n">
        <v>0.254958636351076</v>
      </c>
      <c r="U464" s="11" t="n">
        <v>459.24</v>
      </c>
      <c r="V464" s="11" t="n">
        <v>343.14</v>
      </c>
      <c r="W464" s="11"/>
      <c r="X464" s="11"/>
      <c r="AR464" s="0" t="n">
        <v>15.392925</v>
      </c>
      <c r="AS464" s="0" t="n">
        <v>104.00625</v>
      </c>
      <c r="AT464" s="0" t="n">
        <v>314.930925</v>
      </c>
      <c r="AU464" s="0" t="n">
        <v>441.402525</v>
      </c>
      <c r="AV464" s="0" t="n">
        <v>543.32865</v>
      </c>
      <c r="AW464" s="0" t="n">
        <v>707.2425</v>
      </c>
      <c r="AX464" s="0" t="n">
        <v>1058.783625</v>
      </c>
      <c r="AY464" s="0" t="n">
        <v>1283.437125</v>
      </c>
      <c r="AZ464" s="0" t="n">
        <v>1433.206125</v>
      </c>
      <c r="BA464" s="0" t="n">
        <v>1529.723925</v>
      </c>
      <c r="BB464" s="0" t="n">
        <v>2017.305225</v>
      </c>
      <c r="BC464" s="0" t="n">
        <v>2523.191625</v>
      </c>
      <c r="BD464" s="0" t="n">
        <v>2731.204125</v>
      </c>
      <c r="BE464" s="0" t="n">
        <v>3085.657425</v>
      </c>
      <c r="BF464" s="0" t="n">
        <v>3315.303225</v>
      </c>
      <c r="BG464" s="0" t="n">
        <v>3628.57005</v>
      </c>
      <c r="BH464" s="0" t="n">
        <v>4154.009625</v>
      </c>
      <c r="BI464" s="0" t="n">
        <v>4631.606325</v>
      </c>
      <c r="BJ464" s="0" t="n">
        <v>4825.89</v>
      </c>
      <c r="BK464" s="0" t="n">
        <v>4961.098125</v>
      </c>
      <c r="BL464" s="0" t="n">
        <v>5039.72685000001</v>
      </c>
      <c r="BM464" s="0" t="n">
        <v>5213.6253</v>
      </c>
      <c r="BN464" s="0" t="n">
        <v>5391.68400000001</v>
      </c>
      <c r="BO464" s="0" t="n">
        <v>5391.68400000001</v>
      </c>
      <c r="BP464" s="0" t="n">
        <v>5423.717925</v>
      </c>
      <c r="BQ464" s="0" t="n">
        <v>5333.4405</v>
      </c>
      <c r="BR464" s="0" t="n">
        <v>4986.47565</v>
      </c>
      <c r="BS464" s="0" t="n">
        <v>4643.67105</v>
      </c>
      <c r="BT464" s="0" t="n">
        <v>4208.5089</v>
      </c>
      <c r="BU464" s="0" t="n">
        <v>4183.963425</v>
      </c>
      <c r="BV464" s="0" t="n">
        <v>4115.3193</v>
      </c>
      <c r="BW464" s="0" t="n">
        <v>3837.830625</v>
      </c>
      <c r="BX464" s="0" t="n">
        <v>3260.387925</v>
      </c>
      <c r="BY464" s="0" t="n">
        <v>2932.1442</v>
      </c>
      <c r="BZ464" s="0" t="n">
        <v>2651.327325</v>
      </c>
      <c r="CA464" s="0" t="n">
        <v>2298.538125</v>
      </c>
      <c r="CB464" s="0" t="n">
        <v>2287.30545</v>
      </c>
      <c r="CC464" s="0" t="n">
        <v>2238.2145</v>
      </c>
      <c r="CD464" s="0" t="n">
        <v>2040.602625</v>
      </c>
    </row>
    <row r="465" customFormat="false" ht="15" hidden="false" customHeight="false" outlineLevel="0" collapsed="false">
      <c r="A465" s="1" t="n">
        <v>14</v>
      </c>
      <c r="B465" s="14" t="n">
        <v>452.145</v>
      </c>
      <c r="C465" s="14" t="n">
        <v>340.56</v>
      </c>
      <c r="D465" s="1" t="n">
        <v>10</v>
      </c>
      <c r="R465" s="11"/>
      <c r="S465" s="11"/>
      <c r="T465" s="11"/>
      <c r="U465" s="11"/>
      <c r="V465" s="11"/>
      <c r="W465" s="11"/>
      <c r="X465" s="11"/>
      <c r="AR465" s="0" t="n">
        <v>40.3544250000003</v>
      </c>
      <c r="AS465" s="0" t="n">
        <v>193.0356</v>
      </c>
      <c r="AT465" s="0" t="n">
        <v>293.71365</v>
      </c>
      <c r="AU465" s="0" t="n">
        <v>376.502625</v>
      </c>
      <c r="AV465" s="0" t="n">
        <v>514.622925</v>
      </c>
      <c r="AW465" s="0" t="n">
        <v>819.569250000001</v>
      </c>
      <c r="AX465" s="0" t="n">
        <v>1018.4292</v>
      </c>
      <c r="AY465" s="0" t="n">
        <v>1152.38925</v>
      </c>
      <c r="AZ465" s="0" t="n">
        <v>1238.92245</v>
      </c>
      <c r="BA465" s="0" t="n">
        <v>1680.741</v>
      </c>
      <c r="BB465" s="0" t="n">
        <v>2145.0249</v>
      </c>
      <c r="BC465" s="0" t="n">
        <v>2337.22845</v>
      </c>
      <c r="BD465" s="0" t="n">
        <v>2665.8882</v>
      </c>
      <c r="BE465" s="0" t="n">
        <v>2879.72505</v>
      </c>
      <c r="BF465" s="0" t="n">
        <v>3172.190625</v>
      </c>
      <c r="BG465" s="0" t="n">
        <v>3665.18025</v>
      </c>
      <c r="BH465" s="0" t="n">
        <v>4115.3193</v>
      </c>
      <c r="BI465" s="0" t="n">
        <v>4298.786325</v>
      </c>
      <c r="BJ465" s="0" t="n">
        <v>4427.33805</v>
      </c>
      <c r="BK465" s="0" t="n">
        <v>4503.470625</v>
      </c>
      <c r="BL465" s="0" t="n">
        <v>4669.880625</v>
      </c>
      <c r="BM465" s="0" t="n">
        <v>4837.95472500001</v>
      </c>
      <c r="BN465" s="0" t="n">
        <v>4837.95472500001</v>
      </c>
      <c r="BO465" s="0" t="n">
        <v>4866.66045</v>
      </c>
      <c r="BP465" s="0" t="n">
        <v>4781.375325</v>
      </c>
      <c r="BQ465" s="0" t="n">
        <v>4451.883525</v>
      </c>
      <c r="BR465" s="0" t="n">
        <v>4129.048125</v>
      </c>
      <c r="BS465" s="0" t="n">
        <v>3719.679525</v>
      </c>
      <c r="BT465" s="0" t="n">
        <v>3695.9661</v>
      </c>
      <c r="BU465" s="0" t="n">
        <v>3629.818125</v>
      </c>
      <c r="BV465" s="0" t="n">
        <v>3368.97045</v>
      </c>
      <c r="BW465" s="0" t="n">
        <v>2828.97</v>
      </c>
      <c r="BX465" s="0" t="n">
        <v>2523.191625</v>
      </c>
      <c r="BY465" s="0" t="n">
        <v>2263.176</v>
      </c>
      <c r="BZ465" s="0" t="n">
        <v>1937.84445</v>
      </c>
      <c r="CA465" s="0" t="n">
        <v>1927.443825</v>
      </c>
      <c r="CB465" s="0" t="n">
        <v>1882.513125</v>
      </c>
      <c r="CC465" s="0" t="n">
        <v>1701.54225</v>
      </c>
    </row>
    <row r="466" customFormat="false" ht="15" hidden="false" customHeight="false" outlineLevel="0" collapsed="false">
      <c r="A466" s="13" t="n">
        <v>15</v>
      </c>
      <c r="B466" s="14" t="n">
        <v>448.92</v>
      </c>
      <c r="C466" s="14" t="n">
        <v>339.915</v>
      </c>
      <c r="D466" s="1" t="n">
        <v>10</v>
      </c>
      <c r="R466" s="13" t="n">
        <v>10.8121702261849</v>
      </c>
      <c r="S466" s="11" t="n">
        <v>0.270304255654623</v>
      </c>
      <c r="T466" s="19" t="n">
        <v>0.270304255654623</v>
      </c>
      <c r="U466" s="11" t="n">
        <v>448.92</v>
      </c>
      <c r="V466" s="11" t="n">
        <v>339.915</v>
      </c>
      <c r="W466" s="11"/>
      <c r="X466" s="11"/>
      <c r="AR466" s="0" t="n">
        <v>56.9954249999995</v>
      </c>
      <c r="AS466" s="0" t="n">
        <v>116.903025</v>
      </c>
      <c r="AT466" s="0" t="n">
        <v>173.066399999999</v>
      </c>
      <c r="AU466" s="0" t="n">
        <v>270.41625</v>
      </c>
      <c r="AV466" s="0" t="n">
        <v>501.310125</v>
      </c>
      <c r="AW466" s="0" t="n">
        <v>659.399624999998</v>
      </c>
      <c r="AX466" s="0" t="n">
        <v>767.566124999998</v>
      </c>
      <c r="AY466" s="0" t="n">
        <v>839.122424999999</v>
      </c>
      <c r="AZ466" s="0" t="n">
        <v>1210.216725</v>
      </c>
      <c r="BA466" s="0" t="n">
        <v>1607.936625</v>
      </c>
      <c r="BB466" s="0" t="n">
        <v>1774.346625</v>
      </c>
      <c r="BC466" s="0" t="n">
        <v>2062.235925</v>
      </c>
      <c r="BD466" s="0" t="n">
        <v>2250.279225</v>
      </c>
      <c r="BE466" s="0" t="n">
        <v>2509.4628</v>
      </c>
      <c r="BF466" s="0" t="n">
        <v>2947.537125</v>
      </c>
      <c r="BG466" s="0" t="n">
        <v>3350.249325</v>
      </c>
      <c r="BH466" s="0" t="n">
        <v>3515.41125</v>
      </c>
      <c r="BI466" s="0" t="n">
        <v>3629.818125</v>
      </c>
      <c r="BJ466" s="0" t="n">
        <v>3695.9661</v>
      </c>
      <c r="BK466" s="0" t="n">
        <v>3844.90305</v>
      </c>
      <c r="BL466" s="0" t="n">
        <v>3998.00025</v>
      </c>
      <c r="BM466" s="0" t="n">
        <v>3998.00025</v>
      </c>
      <c r="BN466" s="0" t="n">
        <v>4025.873925</v>
      </c>
      <c r="BO466" s="0" t="n">
        <v>3948.07725</v>
      </c>
      <c r="BP466" s="0" t="n">
        <v>3651.0354</v>
      </c>
      <c r="BQ466" s="0" t="n">
        <v>3358.1538</v>
      </c>
      <c r="BR466" s="0" t="n">
        <v>2989.55565</v>
      </c>
      <c r="BS466" s="0" t="n">
        <v>2969.170425</v>
      </c>
      <c r="BT466" s="0" t="n">
        <v>2913.00705</v>
      </c>
      <c r="BU466" s="0" t="n">
        <v>2681.281125</v>
      </c>
      <c r="BV466" s="0" t="n">
        <v>2203.684425</v>
      </c>
      <c r="BW466" s="0" t="n">
        <v>1937.84445</v>
      </c>
      <c r="BX466" s="0" t="n">
        <v>1711.110825</v>
      </c>
      <c r="BY466" s="0" t="n">
        <v>1433.206125</v>
      </c>
      <c r="BZ466" s="0" t="n">
        <v>1426.1337</v>
      </c>
      <c r="CA466" s="0" t="n">
        <v>1385.36325</v>
      </c>
      <c r="CB466" s="0" t="n">
        <v>1233.514125</v>
      </c>
    </row>
    <row r="467" customFormat="false" ht="15" hidden="false" customHeight="false" outlineLevel="0" collapsed="false">
      <c r="A467" s="1" t="n">
        <v>16</v>
      </c>
      <c r="B467" s="14" t="n">
        <v>446.34</v>
      </c>
      <c r="C467" s="14" t="n">
        <v>340.56</v>
      </c>
      <c r="D467" s="1" t="n">
        <v>10</v>
      </c>
      <c r="R467" s="11"/>
      <c r="S467" s="11"/>
      <c r="T467" s="11"/>
      <c r="U467" s="11"/>
      <c r="V467" s="11"/>
      <c r="W467" s="11"/>
      <c r="X467" s="11"/>
      <c r="AR467" s="0" t="n">
        <v>10.8166500000001</v>
      </c>
      <c r="AS467" s="0" t="n">
        <v>33.6980250000001</v>
      </c>
      <c r="AT467" s="0" t="n">
        <v>81.9569250000005</v>
      </c>
      <c r="AU467" s="0" t="n">
        <v>223.821450000001</v>
      </c>
      <c r="AV467" s="0" t="n">
        <v>332.82</v>
      </c>
      <c r="AW467" s="0" t="n">
        <v>410.20065</v>
      </c>
      <c r="AX467" s="0" t="n">
        <v>463.451850000001</v>
      </c>
      <c r="AY467" s="0" t="n">
        <v>748.845000000002</v>
      </c>
      <c r="AZ467" s="0" t="n">
        <v>1066.6881</v>
      </c>
      <c r="BA467" s="0" t="n">
        <v>1202.31225</v>
      </c>
      <c r="BB467" s="0" t="n">
        <v>1441.1106</v>
      </c>
      <c r="BC467" s="0" t="n">
        <v>1598.36805</v>
      </c>
      <c r="BD467" s="0" t="n">
        <v>1817.613225</v>
      </c>
      <c r="BE467" s="0" t="n">
        <v>2190.78765</v>
      </c>
      <c r="BF467" s="0" t="n">
        <v>2537.7525</v>
      </c>
      <c r="BG467" s="0" t="n">
        <v>2681.281125</v>
      </c>
      <c r="BH467" s="0" t="n">
        <v>2779.87905</v>
      </c>
      <c r="BI467" s="0" t="n">
        <v>2836.042425</v>
      </c>
      <c r="BJ467" s="0" t="n">
        <v>2965.842225</v>
      </c>
      <c r="BK467" s="0" t="n">
        <v>3100.63432500001</v>
      </c>
      <c r="BL467" s="0" t="n">
        <v>3100.63432500001</v>
      </c>
      <c r="BM467" s="0" t="n">
        <v>3126.01185</v>
      </c>
      <c r="BN467" s="0" t="n">
        <v>3057.367725</v>
      </c>
      <c r="BO467" s="0" t="n">
        <v>2797.768125</v>
      </c>
      <c r="BP467" s="0" t="n">
        <v>2541.496725</v>
      </c>
      <c r="BQ467" s="0" t="n">
        <v>2221.989525</v>
      </c>
      <c r="BR467" s="0" t="n">
        <v>2204.9325</v>
      </c>
      <c r="BS467" s="0" t="n">
        <v>2158.753725</v>
      </c>
      <c r="BT467" s="0" t="n">
        <v>1961.14185</v>
      </c>
      <c r="BU467" s="0" t="n">
        <v>1557.5976</v>
      </c>
      <c r="BV467" s="0" t="n">
        <v>1338.352425</v>
      </c>
      <c r="BW467" s="0" t="n">
        <v>1151.5572</v>
      </c>
      <c r="BX467" s="0" t="n">
        <v>929.399850000003</v>
      </c>
      <c r="BY467" s="0" t="n">
        <v>925.655625000003</v>
      </c>
      <c r="BZ467" s="0" t="n">
        <v>890.709525000001</v>
      </c>
      <c r="CA467" s="0" t="n">
        <v>772.974450000001</v>
      </c>
    </row>
    <row r="468" customFormat="false" ht="15" hidden="false" customHeight="false" outlineLevel="0" collapsed="false">
      <c r="A468" s="1" t="n">
        <v>17</v>
      </c>
      <c r="B468" s="14" t="n">
        <v>443.115</v>
      </c>
      <c r="C468" s="14" t="n">
        <v>339.915</v>
      </c>
      <c r="D468" s="1" t="n">
        <v>10</v>
      </c>
      <c r="R468" s="11"/>
      <c r="S468" s="11"/>
      <c r="T468" s="11"/>
      <c r="U468" s="11"/>
      <c r="V468" s="11"/>
      <c r="W468" s="11"/>
      <c r="X468" s="11"/>
      <c r="AR468" s="0" t="n">
        <v>7.07242499999989</v>
      </c>
      <c r="AS468" s="0" t="n">
        <v>33.6980250000001</v>
      </c>
      <c r="AT468" s="0" t="n">
        <v>136.4562</v>
      </c>
      <c r="AU468" s="0" t="n">
        <v>223.821449999999</v>
      </c>
      <c r="AV468" s="0" t="n">
        <v>287.889299999999</v>
      </c>
      <c r="AW468" s="0" t="n">
        <v>332.82</v>
      </c>
      <c r="AX468" s="0" t="n">
        <v>579.938850000001</v>
      </c>
      <c r="AY468" s="0" t="n">
        <v>862.835849999999</v>
      </c>
      <c r="AZ468" s="0" t="n">
        <v>985.147199999999</v>
      </c>
      <c r="BA468" s="0" t="n">
        <v>1202.31225</v>
      </c>
      <c r="BB468" s="0" t="n">
        <v>1346.2569</v>
      </c>
      <c r="BC468" s="0" t="n">
        <v>1548.029025</v>
      </c>
      <c r="BD468" s="0" t="n">
        <v>1893.7458</v>
      </c>
      <c r="BE468" s="0" t="n">
        <v>2217.41325</v>
      </c>
      <c r="BF468" s="0" t="n">
        <v>2351.789325</v>
      </c>
      <c r="BG468" s="0" t="n">
        <v>2444.5629</v>
      </c>
      <c r="BH468" s="0" t="n">
        <v>2498.230125</v>
      </c>
      <c r="BI468" s="0" t="n">
        <v>2621.373525</v>
      </c>
      <c r="BJ468" s="0" t="n">
        <v>2747.845125</v>
      </c>
      <c r="BK468" s="0" t="n">
        <v>2747.845125</v>
      </c>
      <c r="BL468" s="0" t="n">
        <v>2770.7265</v>
      </c>
      <c r="BM468" s="0" t="n">
        <v>2706.242625</v>
      </c>
      <c r="BN468" s="0" t="n">
        <v>2461.619925</v>
      </c>
      <c r="BO468" s="0" t="n">
        <v>2221.989525</v>
      </c>
      <c r="BP468" s="0" t="n">
        <v>1924.115625</v>
      </c>
      <c r="BQ468" s="0" t="n">
        <v>1907.89065</v>
      </c>
      <c r="BR468" s="0" t="n">
        <v>1864.208025</v>
      </c>
      <c r="BS468" s="0" t="n">
        <v>1680.741</v>
      </c>
      <c r="BT468" s="0" t="n">
        <v>1308.81465</v>
      </c>
      <c r="BU468" s="0" t="n">
        <v>1108.706625</v>
      </c>
      <c r="BV468" s="0" t="n">
        <v>939.38445</v>
      </c>
      <c r="BW468" s="0" t="n">
        <v>740.524500000002</v>
      </c>
      <c r="BX468" s="0" t="n">
        <v>737.612325000002</v>
      </c>
      <c r="BY468" s="0" t="n">
        <v>705.994425</v>
      </c>
      <c r="BZ468" s="0" t="n">
        <v>602.4042</v>
      </c>
    </row>
    <row r="469" customFormat="false" ht="15" hidden="false" customHeight="false" outlineLevel="0" collapsed="false">
      <c r="A469" s="13" t="n">
        <v>18</v>
      </c>
      <c r="B469" s="14" t="n">
        <v>437.31</v>
      </c>
      <c r="C469" s="14" t="n">
        <v>338.625</v>
      </c>
      <c r="D469" s="1" t="n">
        <v>10</v>
      </c>
      <c r="R469" s="13" t="n">
        <v>11.6814468281973</v>
      </c>
      <c r="S469" s="11" t="n">
        <v>0.194690780469955</v>
      </c>
      <c r="T469" s="19" t="n">
        <v>0.194690780469955</v>
      </c>
      <c r="U469" s="11" t="n">
        <v>437.31</v>
      </c>
      <c r="V469" s="11" t="n">
        <v>338.625</v>
      </c>
      <c r="W469" s="11"/>
      <c r="X469" s="11"/>
      <c r="AR469" s="0" t="n">
        <v>10.8166500000001</v>
      </c>
      <c r="AS469" s="0" t="n">
        <v>85.2851250000006</v>
      </c>
      <c r="AT469" s="0" t="n">
        <v>156.841425</v>
      </c>
      <c r="AU469" s="0" t="n">
        <v>211.756725</v>
      </c>
      <c r="AV469" s="0" t="n">
        <v>250.031025</v>
      </c>
      <c r="AW469" s="0" t="n">
        <v>468.028125000001</v>
      </c>
      <c r="AX469" s="0" t="n">
        <v>725.963624999999</v>
      </c>
      <c r="AY469" s="0" t="n">
        <v>839.122425</v>
      </c>
      <c r="AZ469" s="0" t="n">
        <v>1040.478525</v>
      </c>
      <c r="BA469" s="0" t="n">
        <v>1175.270625</v>
      </c>
      <c r="BB469" s="0" t="n">
        <v>1364.562</v>
      </c>
      <c r="BC469" s="0" t="n">
        <v>1692.805725</v>
      </c>
      <c r="BD469" s="0" t="n">
        <v>2002.328325</v>
      </c>
      <c r="BE469" s="0" t="n">
        <v>2130.88005</v>
      </c>
      <c r="BF469" s="0" t="n">
        <v>2221.989525</v>
      </c>
      <c r="BG469" s="0" t="n">
        <v>2278.1529</v>
      </c>
      <c r="BH469" s="0" t="n">
        <v>2400.46425</v>
      </c>
      <c r="BI469" s="0" t="n">
        <v>2520.27945</v>
      </c>
      <c r="BJ469" s="0" t="n">
        <v>2520.27945</v>
      </c>
      <c r="BK469" s="0" t="n">
        <v>2538.168525</v>
      </c>
      <c r="BL469" s="0" t="n">
        <v>2477.01285</v>
      </c>
      <c r="BM469" s="0" t="n">
        <v>2239.8786</v>
      </c>
      <c r="BN469" s="0" t="n">
        <v>2013.561</v>
      </c>
      <c r="BO469" s="0" t="n">
        <v>1731.49605</v>
      </c>
      <c r="BP469" s="0" t="n">
        <v>1714.439025</v>
      </c>
      <c r="BQ469" s="0" t="n">
        <v>1668.26025</v>
      </c>
      <c r="BR469" s="0" t="n">
        <v>1493.113725</v>
      </c>
      <c r="BS469" s="0" t="n">
        <v>1141.988625</v>
      </c>
      <c r="BT469" s="0" t="n">
        <v>952.69725</v>
      </c>
      <c r="BU469" s="0" t="n">
        <v>795.855825</v>
      </c>
      <c r="BV469" s="0" t="n">
        <v>611.140725000002</v>
      </c>
      <c r="BW469" s="0" t="n">
        <v>607.396500000002</v>
      </c>
      <c r="BX469" s="0" t="n">
        <v>579.93885</v>
      </c>
      <c r="BY469" s="0" t="n">
        <v>484.669125</v>
      </c>
    </row>
    <row r="470" customFormat="false" ht="15" hidden="false" customHeight="false" outlineLevel="0" collapsed="false">
      <c r="A470" s="1" t="n">
        <v>19</v>
      </c>
      <c r="B470" s="14" t="n">
        <v>434.085</v>
      </c>
      <c r="C470" s="14" t="n">
        <v>337.98</v>
      </c>
      <c r="D470" s="1" t="n">
        <v>10</v>
      </c>
      <c r="R470" s="11"/>
      <c r="S470" s="11"/>
      <c r="T470" s="11"/>
      <c r="U470" s="11"/>
      <c r="V470" s="11"/>
      <c r="W470" s="11"/>
      <c r="X470" s="11"/>
      <c r="AR470" s="0" t="n">
        <v>35.3621250000001</v>
      </c>
      <c r="AS470" s="0" t="n">
        <v>85.2851249999995</v>
      </c>
      <c r="AT470" s="0" t="n">
        <v>126.887624999999</v>
      </c>
      <c r="AU470" s="0" t="n">
        <v>156.841425</v>
      </c>
      <c r="AV470" s="0" t="n">
        <v>336.564225</v>
      </c>
      <c r="AW470" s="0" t="n">
        <v>559.553624999999</v>
      </c>
      <c r="AX470" s="0" t="n">
        <v>659.399624999999</v>
      </c>
      <c r="AY470" s="0" t="n">
        <v>839.122425</v>
      </c>
      <c r="AZ470" s="0" t="n">
        <v>960.601725</v>
      </c>
      <c r="BA470" s="0" t="n">
        <v>1132.42005</v>
      </c>
      <c r="BB470" s="0" t="n">
        <v>1433.206125</v>
      </c>
      <c r="BC470" s="0" t="n">
        <v>1719.431325</v>
      </c>
      <c r="BD470" s="0" t="n">
        <v>1838.8305</v>
      </c>
      <c r="BE470" s="0" t="n">
        <v>1924.115625</v>
      </c>
      <c r="BF470" s="0" t="n">
        <v>1977.78285</v>
      </c>
      <c r="BG470" s="0" t="n">
        <v>2093.4378</v>
      </c>
      <c r="BH470" s="0" t="n">
        <v>2204.9325</v>
      </c>
      <c r="BI470" s="0" t="n">
        <v>2204.9325</v>
      </c>
      <c r="BJ470" s="0" t="n">
        <v>2220.325425</v>
      </c>
      <c r="BK470" s="0" t="n">
        <v>2163.33</v>
      </c>
      <c r="BL470" s="0" t="n">
        <v>1941.17265</v>
      </c>
      <c r="BM470" s="0" t="n">
        <v>1731.49605</v>
      </c>
      <c r="BN470" s="0" t="n">
        <v>1471.0644</v>
      </c>
      <c r="BO470" s="0" t="n">
        <v>1454.839425</v>
      </c>
      <c r="BP470" s="0" t="n">
        <v>1411.1568</v>
      </c>
      <c r="BQ470" s="0" t="n">
        <v>1250.155125</v>
      </c>
      <c r="BR470" s="0" t="n">
        <v>930.647925000001</v>
      </c>
      <c r="BS470" s="0" t="n">
        <v>760.493699999999</v>
      </c>
      <c r="BT470" s="0" t="n">
        <v>621.125324999999</v>
      </c>
      <c r="BU470" s="0" t="n">
        <v>459.707625000001</v>
      </c>
      <c r="BV470" s="0" t="n">
        <v>456.795450000001</v>
      </c>
      <c r="BW470" s="0" t="n">
        <v>432.665999999999</v>
      </c>
      <c r="BX470" s="0" t="n">
        <v>351.541124999999</v>
      </c>
    </row>
    <row r="471" customFormat="false" ht="15" hidden="false" customHeight="false" outlineLevel="0" collapsed="false">
      <c r="A471" s="1" t="n">
        <v>20</v>
      </c>
      <c r="B471" s="14" t="n">
        <v>432.15</v>
      </c>
      <c r="C471" s="14" t="n">
        <v>337.335</v>
      </c>
      <c r="D471" s="1" t="n">
        <v>10</v>
      </c>
      <c r="R471" s="11"/>
      <c r="S471" s="11"/>
      <c r="T471" s="11"/>
      <c r="U471" s="11"/>
      <c r="V471" s="11"/>
      <c r="W471" s="11"/>
      <c r="X471" s="11"/>
      <c r="AR471" s="0" t="n">
        <v>10.8166499999998</v>
      </c>
      <c r="AS471" s="0" t="n">
        <v>28.2896999999996</v>
      </c>
      <c r="AT471" s="0" t="n">
        <v>43.2665999999998</v>
      </c>
      <c r="AU471" s="0" t="n">
        <v>153.92925</v>
      </c>
      <c r="AV471" s="0" t="n">
        <v>313.682849999999</v>
      </c>
      <c r="AW471" s="0" t="n">
        <v>389.399399999999</v>
      </c>
      <c r="AX471" s="0" t="n">
        <v>530.015849999999</v>
      </c>
      <c r="AY471" s="0" t="n">
        <v>627.365699999999</v>
      </c>
      <c r="AZ471" s="0" t="n">
        <v>767.566124999999</v>
      </c>
      <c r="BA471" s="0" t="n">
        <v>1018.4292</v>
      </c>
      <c r="BB471" s="0" t="n">
        <v>1262.21985</v>
      </c>
      <c r="BC471" s="0" t="n">
        <v>1364.978025</v>
      </c>
      <c r="BD471" s="0" t="n">
        <v>1439.4465</v>
      </c>
      <c r="BE471" s="0" t="n">
        <v>1488.121425</v>
      </c>
      <c r="BF471" s="0" t="n">
        <v>1591.295625</v>
      </c>
      <c r="BG471" s="0" t="n">
        <v>1687.813425</v>
      </c>
      <c r="BH471" s="0" t="n">
        <v>1687.813425</v>
      </c>
      <c r="BI471" s="0" t="n">
        <v>1699.0461</v>
      </c>
      <c r="BJ471" s="0" t="n">
        <v>1649.539125</v>
      </c>
      <c r="BK471" s="0" t="n">
        <v>1454.839425</v>
      </c>
      <c r="BL471" s="0" t="n">
        <v>1275.116625</v>
      </c>
      <c r="BM471" s="0" t="n">
        <v>1053.791325</v>
      </c>
      <c r="BN471" s="0" t="n">
        <v>1039.23045</v>
      </c>
      <c r="BO471" s="0" t="n">
        <v>1000.540125</v>
      </c>
      <c r="BP471" s="0" t="n">
        <v>865.332</v>
      </c>
      <c r="BQ471" s="0" t="n">
        <v>603.236250000001</v>
      </c>
      <c r="BR471" s="0" t="n">
        <v>468.028124999999</v>
      </c>
      <c r="BS471" s="0" t="n">
        <v>360.277649999999</v>
      </c>
      <c r="BT471" s="0" t="n">
        <v>241.2945</v>
      </c>
      <c r="BU471" s="0" t="n">
        <v>240.046425000001</v>
      </c>
      <c r="BV471" s="0" t="n">
        <v>221.741324999999</v>
      </c>
      <c r="BW471" s="0" t="n">
        <v>166.409999999999</v>
      </c>
    </row>
    <row r="472" customFormat="false" ht="15" hidden="false" customHeight="false" outlineLevel="0" collapsed="false">
      <c r="A472" s="1" t="n">
        <v>21</v>
      </c>
      <c r="B472" s="14" t="n">
        <v>430.86</v>
      </c>
      <c r="C472" s="14" t="n">
        <v>337.335</v>
      </c>
      <c r="D472" s="1" t="n">
        <v>10</v>
      </c>
      <c r="R472" s="11"/>
      <c r="S472" s="11"/>
      <c r="T472" s="11"/>
      <c r="U472" s="11"/>
      <c r="V472" s="11"/>
      <c r="W472" s="11"/>
      <c r="X472" s="11"/>
      <c r="AR472" s="0" t="n">
        <v>4.16024999999999</v>
      </c>
      <c r="AS472" s="0" t="n">
        <v>10.8166500000001</v>
      </c>
      <c r="AT472" s="0" t="n">
        <v>83.2050000000006</v>
      </c>
      <c r="AU472" s="0" t="n">
        <v>208.0125</v>
      </c>
      <c r="AV472" s="0" t="n">
        <v>270.41625</v>
      </c>
      <c r="AW472" s="0" t="n">
        <v>389.399400000001</v>
      </c>
      <c r="AX472" s="0" t="n">
        <v>473.436450000001</v>
      </c>
      <c r="AY472" s="0" t="n">
        <v>596.163825000001</v>
      </c>
      <c r="AZ472" s="0" t="n">
        <v>819.569250000001</v>
      </c>
      <c r="BA472" s="0" t="n">
        <v>1040.0625</v>
      </c>
      <c r="BB472" s="0" t="n">
        <v>1133.668125</v>
      </c>
      <c r="BC472" s="0" t="n">
        <v>1202.31225</v>
      </c>
      <c r="BD472" s="0" t="n">
        <v>1248.491025</v>
      </c>
      <c r="BE472" s="0" t="n">
        <v>1345.008825</v>
      </c>
      <c r="BF472" s="0" t="n">
        <v>1433.206125</v>
      </c>
      <c r="BG472" s="0" t="n">
        <v>1433.206125</v>
      </c>
      <c r="BH472" s="0" t="n">
        <v>1441.94265</v>
      </c>
      <c r="BI472" s="0" t="n">
        <v>1396.595925</v>
      </c>
      <c r="BJ472" s="0" t="n">
        <v>1216.873125</v>
      </c>
      <c r="BK472" s="0" t="n">
        <v>1053.791325</v>
      </c>
      <c r="BL472" s="0" t="n">
        <v>854.099325000002</v>
      </c>
      <c r="BM472" s="0" t="n">
        <v>840.370500000002</v>
      </c>
      <c r="BN472" s="0" t="n">
        <v>804.176325000002</v>
      </c>
      <c r="BO472" s="0" t="n">
        <v>683.113050000002</v>
      </c>
      <c r="BP472" s="0" t="n">
        <v>452.635200000002</v>
      </c>
      <c r="BQ472" s="0" t="n">
        <v>336.564225</v>
      </c>
      <c r="BR472" s="0" t="n">
        <v>246.2868</v>
      </c>
      <c r="BS472" s="0" t="n">
        <v>150.601050000001</v>
      </c>
      <c r="BT472" s="0" t="n">
        <v>150.185025000001</v>
      </c>
      <c r="BU472" s="0" t="n">
        <v>135.208125</v>
      </c>
      <c r="BV472" s="0" t="n">
        <v>94.0216500000002</v>
      </c>
    </row>
    <row r="473" customFormat="false" ht="15" hidden="false" customHeight="false" outlineLevel="0" collapsed="false">
      <c r="A473" s="13" t="n">
        <v>22</v>
      </c>
      <c r="B473" s="14" t="n">
        <v>425.055</v>
      </c>
      <c r="C473" s="14" t="n">
        <v>336.69</v>
      </c>
      <c r="D473" s="1" t="n">
        <v>10</v>
      </c>
      <c r="R473" s="13" t="n">
        <v>12.406822719778</v>
      </c>
      <c r="S473" s="11" t="n">
        <v>0.155085283997225</v>
      </c>
      <c r="T473" s="19" t="n">
        <v>0.155085283997225</v>
      </c>
      <c r="U473" s="11" t="n">
        <v>425.055</v>
      </c>
      <c r="V473" s="11" t="n">
        <v>336.69</v>
      </c>
      <c r="W473" s="11"/>
      <c r="X473" s="11"/>
      <c r="AR473" s="0" t="n">
        <v>1.66410000000005</v>
      </c>
      <c r="AS473" s="0" t="n">
        <v>50.7550500000004</v>
      </c>
      <c r="AT473" s="0" t="n">
        <v>153.92925</v>
      </c>
      <c r="AU473" s="0" t="n">
        <v>208.0125</v>
      </c>
      <c r="AV473" s="0" t="n">
        <v>313.682850000001</v>
      </c>
      <c r="AW473" s="0" t="n">
        <v>389.399400000001</v>
      </c>
      <c r="AX473" s="0" t="n">
        <v>501.310125000001</v>
      </c>
      <c r="AY473" s="0" t="n">
        <v>707.242500000001</v>
      </c>
      <c r="AZ473" s="0" t="n">
        <v>912.758850000003</v>
      </c>
      <c r="BA473" s="0" t="n">
        <v>1000.540125</v>
      </c>
      <c r="BB473" s="0" t="n">
        <v>1065.024</v>
      </c>
      <c r="BC473" s="0" t="n">
        <v>1108.706625</v>
      </c>
      <c r="BD473" s="0" t="n">
        <v>1200.232125</v>
      </c>
      <c r="BE473" s="0" t="n">
        <v>1283.437125</v>
      </c>
      <c r="BF473" s="0" t="n">
        <v>1283.437125</v>
      </c>
      <c r="BG473" s="0" t="n">
        <v>1291.3416</v>
      </c>
      <c r="BH473" s="0" t="n">
        <v>1248.491025</v>
      </c>
      <c r="BI473" s="0" t="n">
        <v>1078.752825</v>
      </c>
      <c r="BJ473" s="0" t="n">
        <v>925.655625</v>
      </c>
      <c r="BK473" s="0" t="n">
        <v>739.276425000003</v>
      </c>
      <c r="BL473" s="0" t="n">
        <v>726.379650000002</v>
      </c>
      <c r="BM473" s="0" t="n">
        <v>692.681625000002</v>
      </c>
      <c r="BN473" s="0" t="n">
        <v>580.770900000002</v>
      </c>
      <c r="BO473" s="0" t="n">
        <v>370.262250000002</v>
      </c>
      <c r="BP473" s="0" t="n">
        <v>266.672025</v>
      </c>
      <c r="BQ473" s="0" t="n">
        <v>187.21125</v>
      </c>
      <c r="BR473" s="0" t="n">
        <v>106.502400000001</v>
      </c>
      <c r="BS473" s="0" t="n">
        <v>106.918425000001</v>
      </c>
      <c r="BT473" s="0" t="n">
        <v>93.6056250000002</v>
      </c>
      <c r="BU473" s="0" t="n">
        <v>61.5717000000001</v>
      </c>
    </row>
    <row r="474" customFormat="false" ht="15" hidden="false" customHeight="false" outlineLevel="0" collapsed="false">
      <c r="A474" s="1" t="n">
        <v>23</v>
      </c>
      <c r="B474" s="14" t="n">
        <v>419.895</v>
      </c>
      <c r="C474" s="14" t="n">
        <v>335.4</v>
      </c>
      <c r="D474" s="1" t="n">
        <v>10</v>
      </c>
      <c r="R474" s="11"/>
      <c r="S474" s="11"/>
      <c r="T474" s="11"/>
      <c r="U474" s="11"/>
      <c r="V474" s="11"/>
      <c r="W474" s="11"/>
      <c r="X474" s="11"/>
      <c r="AR474" s="0" t="n">
        <v>34.1140500000001</v>
      </c>
      <c r="AS474" s="0" t="n">
        <v>123.975449999999</v>
      </c>
      <c r="AT474" s="0" t="n">
        <v>173.0664</v>
      </c>
      <c r="AU474" s="0" t="n">
        <v>270.41625</v>
      </c>
      <c r="AV474" s="0" t="n">
        <v>341.1405</v>
      </c>
      <c r="AW474" s="0" t="n">
        <v>446.394825</v>
      </c>
      <c r="AX474" s="0" t="n">
        <v>642.3426</v>
      </c>
      <c r="AY474" s="0" t="n">
        <v>839.538450000002</v>
      </c>
      <c r="AZ474" s="0" t="n">
        <v>923.991524999999</v>
      </c>
      <c r="BA474" s="0" t="n">
        <v>986.811300000002</v>
      </c>
      <c r="BB474" s="0" t="n">
        <v>1030.493925</v>
      </c>
      <c r="BC474" s="0" t="n">
        <v>1120.355325</v>
      </c>
      <c r="BD474" s="0" t="n">
        <v>1200.232125</v>
      </c>
      <c r="BE474" s="0" t="n">
        <v>1200.232125</v>
      </c>
      <c r="BF474" s="0" t="n">
        <v>1206.4725</v>
      </c>
      <c r="BG474" s="0" t="n">
        <v>1165.286025</v>
      </c>
      <c r="BH474" s="0" t="n">
        <v>1000.540125</v>
      </c>
      <c r="BI474" s="0" t="n">
        <v>854.099324999999</v>
      </c>
      <c r="BJ474" s="0" t="n">
        <v>676.040625000002</v>
      </c>
      <c r="BK474" s="0" t="n">
        <v>663.143850000001</v>
      </c>
      <c r="BL474" s="0" t="n">
        <v>629.445825000001</v>
      </c>
      <c r="BM474" s="0" t="n">
        <v>522.527400000001</v>
      </c>
      <c r="BN474" s="0" t="n">
        <v>323.667450000001</v>
      </c>
      <c r="BO474" s="0" t="n">
        <v>226.733625</v>
      </c>
      <c r="BP474" s="0" t="n">
        <v>153.92925</v>
      </c>
      <c r="BQ474" s="0" t="n">
        <v>81.5409000000005</v>
      </c>
      <c r="BR474" s="0" t="n">
        <v>81.9569250000005</v>
      </c>
      <c r="BS474" s="0" t="n">
        <v>70.3082249999999</v>
      </c>
      <c r="BT474" s="0" t="n">
        <v>43.2665999999998</v>
      </c>
    </row>
    <row r="475" customFormat="false" ht="15" hidden="false" customHeight="false" outlineLevel="0" collapsed="false">
      <c r="A475" s="1" t="n">
        <v>24</v>
      </c>
      <c r="B475" s="14" t="n">
        <v>417.96</v>
      </c>
      <c r="C475" s="14" t="n">
        <v>334.755</v>
      </c>
      <c r="D475" s="1" t="n">
        <v>10</v>
      </c>
      <c r="R475" s="11"/>
      <c r="S475" s="11"/>
      <c r="T475" s="11"/>
      <c r="U475" s="11"/>
      <c r="V475" s="11"/>
      <c r="W475" s="11"/>
      <c r="X475" s="11"/>
      <c r="AR475" s="0" t="n">
        <v>28.2896999999996</v>
      </c>
      <c r="AS475" s="0" t="n">
        <v>54.0832499999996</v>
      </c>
      <c r="AT475" s="0" t="n">
        <v>113.1588</v>
      </c>
      <c r="AU475" s="0" t="n">
        <v>160.58565</v>
      </c>
      <c r="AV475" s="0" t="n">
        <v>235.054124999999</v>
      </c>
      <c r="AW475" s="0" t="n">
        <v>383.575049999999</v>
      </c>
      <c r="AX475" s="0" t="n">
        <v>540.8325</v>
      </c>
      <c r="AY475" s="0" t="n">
        <v>609.476624999999</v>
      </c>
      <c r="AZ475" s="0" t="n">
        <v>663.143850000001</v>
      </c>
      <c r="BA475" s="0" t="n">
        <v>704.330325000001</v>
      </c>
      <c r="BB475" s="0" t="n">
        <v>784.207125</v>
      </c>
      <c r="BC475" s="0" t="n">
        <v>849.107025000001</v>
      </c>
      <c r="BD475" s="0" t="n">
        <v>849.107025000001</v>
      </c>
      <c r="BE475" s="0" t="n">
        <v>849.52305</v>
      </c>
      <c r="BF475" s="0" t="n">
        <v>815.825025</v>
      </c>
      <c r="BG475" s="0" t="n">
        <v>676.040625</v>
      </c>
      <c r="BH475" s="0" t="n">
        <v>559.553624999998</v>
      </c>
      <c r="BI475" s="0" t="n">
        <v>419.769225</v>
      </c>
      <c r="BJ475" s="0" t="n">
        <v>407.7045</v>
      </c>
      <c r="BK475" s="0" t="n">
        <v>376.502625</v>
      </c>
      <c r="BL475" s="0" t="n">
        <v>293.71365</v>
      </c>
      <c r="BM475" s="0" t="n">
        <v>149.769</v>
      </c>
      <c r="BN475" s="0" t="n">
        <v>85.2851249999995</v>
      </c>
      <c r="BO475" s="0" t="n">
        <v>43.2665999999998</v>
      </c>
      <c r="BP475" s="0" t="n">
        <v>10.8166500000002</v>
      </c>
      <c r="BQ475" s="0" t="n">
        <v>12.0647250000002</v>
      </c>
      <c r="BR475" s="0" t="n">
        <v>7.07242499999997</v>
      </c>
      <c r="BS475" s="0" t="n">
        <v>4.16024999999999</v>
      </c>
    </row>
    <row r="476" customFormat="false" ht="15" hidden="false" customHeight="false" outlineLevel="0" collapsed="false">
      <c r="A476" s="13" t="n">
        <v>25</v>
      </c>
      <c r="B476" s="14" t="n">
        <v>414.735</v>
      </c>
      <c r="C476" s="14" t="n">
        <v>334.11</v>
      </c>
      <c r="D476" s="1" t="n">
        <v>10</v>
      </c>
      <c r="R476" s="13" t="n">
        <v>10.6376125140936</v>
      </c>
      <c r="S476" s="11" t="n">
        <v>0.177293541901559</v>
      </c>
      <c r="T476" s="19" t="n">
        <v>0.177293541901559</v>
      </c>
      <c r="U476" s="11" t="n">
        <v>414.735</v>
      </c>
      <c r="V476" s="11" t="n">
        <v>334.11</v>
      </c>
      <c r="W476" s="11"/>
      <c r="X476" s="11"/>
      <c r="AR476" s="0" t="n">
        <v>4.16025000000006</v>
      </c>
      <c r="AS476" s="0" t="n">
        <v>28.2897000000003</v>
      </c>
      <c r="AT476" s="0" t="n">
        <v>54.0832500000004</v>
      </c>
      <c r="AU476" s="0" t="n">
        <v>100.262025</v>
      </c>
      <c r="AV476" s="0" t="n">
        <v>203.852250000001</v>
      </c>
      <c r="AW476" s="0" t="n">
        <v>322.835400000002</v>
      </c>
      <c r="AX476" s="0" t="n">
        <v>376.502625000001</v>
      </c>
      <c r="AY476" s="0" t="n">
        <v>420.185250000002</v>
      </c>
      <c r="AZ476" s="0" t="n">
        <v>456.379425000003</v>
      </c>
      <c r="BA476" s="0" t="n">
        <v>524.607525000002</v>
      </c>
      <c r="BB476" s="0" t="n">
        <v>576.194625000003</v>
      </c>
      <c r="BC476" s="0" t="n">
        <v>576.194625000003</v>
      </c>
      <c r="BD476" s="0" t="n">
        <v>573.282450000002</v>
      </c>
      <c r="BE476" s="0" t="n">
        <v>546.240825000003</v>
      </c>
      <c r="BF476" s="0" t="n">
        <v>431.417925000002</v>
      </c>
      <c r="BG476" s="0" t="n">
        <v>341.556525000001</v>
      </c>
      <c r="BH476" s="0" t="n">
        <v>236.718225000002</v>
      </c>
      <c r="BI476" s="0" t="n">
        <v>226.317600000001</v>
      </c>
      <c r="BJ476" s="0" t="n">
        <v>200.108025000001</v>
      </c>
      <c r="BK476" s="0" t="n">
        <v>140.616450000001</v>
      </c>
      <c r="BL476" s="0" t="n">
        <v>48.2589000000008</v>
      </c>
      <c r="BM476" s="0" t="n">
        <v>15.3929250000001</v>
      </c>
      <c r="BN476" s="0" t="n">
        <v>1.66410000000005</v>
      </c>
      <c r="BO476" s="0" t="n">
        <v>7.4884499999998</v>
      </c>
      <c r="BP476" s="0" t="n">
        <v>10.4006249999997</v>
      </c>
      <c r="BQ476" s="0" t="n">
        <v>10.4006249999999</v>
      </c>
      <c r="BR476" s="0" t="n">
        <v>30.7858499999997</v>
      </c>
    </row>
    <row r="477" customFormat="false" ht="15" hidden="false" customHeight="false" outlineLevel="0" collapsed="false">
      <c r="A477" s="1" t="n">
        <v>26</v>
      </c>
      <c r="B477" s="14" t="n">
        <v>412.8</v>
      </c>
      <c r="C477" s="14" t="n">
        <v>333.465</v>
      </c>
      <c r="D477" s="1" t="n">
        <v>10</v>
      </c>
      <c r="R477" s="11"/>
      <c r="S477" s="11"/>
      <c r="T477" s="11"/>
      <c r="U477" s="11"/>
      <c r="V477" s="11"/>
      <c r="W477" s="11"/>
      <c r="X477" s="11"/>
      <c r="AR477" s="0" t="n">
        <v>10.8166500000001</v>
      </c>
      <c r="AS477" s="0" t="n">
        <v>28.2897000000002</v>
      </c>
      <c r="AT477" s="0" t="n">
        <v>63.6518250000002</v>
      </c>
      <c r="AU477" s="0" t="n">
        <v>149.769</v>
      </c>
      <c r="AV477" s="0" t="n">
        <v>253.775250000001</v>
      </c>
      <c r="AW477" s="0" t="n">
        <v>301.618125</v>
      </c>
      <c r="AX477" s="0" t="n">
        <v>341.140500000001</v>
      </c>
      <c r="AY477" s="0" t="n">
        <v>374.838525000002</v>
      </c>
      <c r="AZ477" s="0" t="n">
        <v>438.074325000001</v>
      </c>
      <c r="BA477" s="0" t="n">
        <v>484.669125000002</v>
      </c>
      <c r="BB477" s="0" t="n">
        <v>484.669125000002</v>
      </c>
      <c r="BC477" s="0" t="n">
        <v>480.924900000001</v>
      </c>
      <c r="BD477" s="0" t="n">
        <v>456.379425000001</v>
      </c>
      <c r="BE477" s="0" t="n">
        <v>351.541125000001</v>
      </c>
      <c r="BF477" s="0" t="n">
        <v>271.664325</v>
      </c>
      <c r="BG477" s="0" t="n">
        <v>180.138825000001</v>
      </c>
      <c r="BH477" s="0" t="n">
        <v>170.57025</v>
      </c>
      <c r="BI477" s="0" t="n">
        <v>146.856825</v>
      </c>
      <c r="BJ477" s="0" t="n">
        <v>96.5178000000006</v>
      </c>
      <c r="BK477" s="0" t="n">
        <v>24.1294500000004</v>
      </c>
      <c r="BL477" s="0" t="n">
        <v>3.74422500000001</v>
      </c>
      <c r="BM477" s="0" t="n">
        <v>0.832050000000026</v>
      </c>
      <c r="BN477" s="0" t="n">
        <v>21.6332999999998</v>
      </c>
      <c r="BO477" s="0" t="n">
        <v>25.3775249999997</v>
      </c>
      <c r="BP477" s="0" t="n">
        <v>27.0416250000001</v>
      </c>
      <c r="BQ477" s="0" t="n">
        <v>56.5793999999999</v>
      </c>
    </row>
    <row r="478" customFormat="false" ht="15" hidden="false" customHeight="false" outlineLevel="0" collapsed="false">
      <c r="A478" s="1" t="n">
        <v>27</v>
      </c>
      <c r="B478" s="14" t="n">
        <v>410.22</v>
      </c>
      <c r="C478" s="14" t="n">
        <v>332.82</v>
      </c>
      <c r="D478" s="1" t="n">
        <v>10</v>
      </c>
      <c r="R478" s="11"/>
      <c r="S478" s="11"/>
      <c r="T478" s="11"/>
      <c r="U478" s="11"/>
      <c r="V478" s="11"/>
      <c r="W478" s="11"/>
      <c r="X478" s="11"/>
      <c r="AR478" s="0" t="n">
        <v>4.16024999999999</v>
      </c>
      <c r="AS478" s="0" t="n">
        <v>22.0493249999999</v>
      </c>
      <c r="AT478" s="0" t="n">
        <v>80.70885</v>
      </c>
      <c r="AU478" s="0" t="n">
        <v>161.417700000001</v>
      </c>
      <c r="AV478" s="0" t="n">
        <v>200.108025</v>
      </c>
      <c r="AW478" s="0" t="n">
        <v>233.806050000001</v>
      </c>
      <c r="AX478" s="0" t="n">
        <v>265.007925000001</v>
      </c>
      <c r="AY478" s="0" t="n">
        <v>321.587325000001</v>
      </c>
      <c r="AZ478" s="0" t="n">
        <v>359.861625000001</v>
      </c>
      <c r="BA478" s="0" t="n">
        <v>359.861625000001</v>
      </c>
      <c r="BB478" s="0" t="n">
        <v>353.62125</v>
      </c>
      <c r="BC478" s="0" t="n">
        <v>333.236025000001</v>
      </c>
      <c r="BD478" s="0" t="n">
        <v>243.374625000001</v>
      </c>
      <c r="BE478" s="0" t="n">
        <v>180.138825</v>
      </c>
      <c r="BF478" s="0" t="n">
        <v>110.246625000001</v>
      </c>
      <c r="BG478" s="0" t="n">
        <v>101.5101</v>
      </c>
      <c r="BH478" s="0" t="n">
        <v>80.292825</v>
      </c>
      <c r="BI478" s="0" t="n">
        <v>44.0986500000002</v>
      </c>
      <c r="BJ478" s="0" t="n">
        <v>3.32820000000011</v>
      </c>
      <c r="BK478" s="0" t="n">
        <v>2.08012500000003</v>
      </c>
      <c r="BL478" s="0" t="n">
        <v>16.6410000000001</v>
      </c>
      <c r="BM478" s="0" t="n">
        <v>60.7396499999997</v>
      </c>
      <c r="BN478" s="0" t="n">
        <v>65.3159249999996</v>
      </c>
      <c r="BO478" s="0" t="n">
        <v>70.3082250000003</v>
      </c>
      <c r="BP478" s="0" t="n">
        <v>113.99085</v>
      </c>
    </row>
    <row r="479" customFormat="false" ht="15" hidden="false" customHeight="false" outlineLevel="0" collapsed="false">
      <c r="A479" s="1" t="n">
        <v>28</v>
      </c>
      <c r="B479" s="14" t="n">
        <v>406.35</v>
      </c>
      <c r="C479" s="14" t="n">
        <v>330.885</v>
      </c>
      <c r="D479" s="1" t="n">
        <v>10</v>
      </c>
      <c r="R479" s="11"/>
      <c r="S479" s="11"/>
      <c r="T479" s="11"/>
      <c r="U479" s="11"/>
      <c r="V479" s="11"/>
      <c r="W479" s="11"/>
      <c r="X479" s="11"/>
      <c r="AR479" s="0" t="n">
        <v>7.07242499999997</v>
      </c>
      <c r="AS479" s="0" t="n">
        <v>48.2589000000001</v>
      </c>
      <c r="AT479" s="0" t="n">
        <v>113.990850000001</v>
      </c>
      <c r="AU479" s="0" t="n">
        <v>146.856825</v>
      </c>
      <c r="AV479" s="0" t="n">
        <v>176.394600000001</v>
      </c>
      <c r="AW479" s="0" t="n">
        <v>205.100325000001</v>
      </c>
      <c r="AX479" s="0" t="n">
        <v>256.687425000001</v>
      </c>
      <c r="AY479" s="0" t="n">
        <v>289.969425000002</v>
      </c>
      <c r="AZ479" s="0" t="n">
        <v>289.969425000002</v>
      </c>
      <c r="BA479" s="0" t="n">
        <v>282.897000000001</v>
      </c>
      <c r="BB479" s="0" t="n">
        <v>265.007925000001</v>
      </c>
      <c r="BC479" s="0" t="n">
        <v>185.131125000001</v>
      </c>
      <c r="BD479" s="0" t="n">
        <v>131.879925</v>
      </c>
      <c r="BE479" s="0" t="n">
        <v>75.3005250000007</v>
      </c>
      <c r="BF479" s="0" t="n">
        <v>67.3960500000002</v>
      </c>
      <c r="BG479" s="0" t="n">
        <v>48.6749250000001</v>
      </c>
      <c r="BH479" s="0" t="n">
        <v>21.6333000000002</v>
      </c>
      <c r="BI479" s="0" t="n">
        <v>0.832050000000026</v>
      </c>
      <c r="BJ479" s="0" t="n">
        <v>12.0647250000001</v>
      </c>
      <c r="BK479" s="0" t="n">
        <v>37.4422500000001</v>
      </c>
      <c r="BL479" s="0" t="n">
        <v>96.5177999999995</v>
      </c>
      <c r="BM479" s="0" t="n">
        <v>101.926124999999</v>
      </c>
      <c r="BN479" s="0" t="n">
        <v>108.582525</v>
      </c>
      <c r="BO479" s="0" t="n">
        <v>161.4177</v>
      </c>
    </row>
    <row r="480" customFormat="false" ht="15" hidden="false" customHeight="false" outlineLevel="0" collapsed="false">
      <c r="A480" s="13" t="n">
        <v>29</v>
      </c>
      <c r="B480" s="14" t="n">
        <v>403.125</v>
      </c>
      <c r="C480" s="14" t="n">
        <v>328.95</v>
      </c>
      <c r="D480" s="1" t="n">
        <v>10</v>
      </c>
      <c r="R480" s="13" t="n">
        <v>12.705026564317</v>
      </c>
      <c r="S480" s="11" t="n">
        <v>0.158812832053962</v>
      </c>
      <c r="T480" s="19" t="n">
        <v>0.158812832053962</v>
      </c>
      <c r="U480" s="11" t="n">
        <v>403.125</v>
      </c>
      <c r="V480" s="11" t="n">
        <v>328.95</v>
      </c>
      <c r="W480" s="11"/>
      <c r="X480" s="11"/>
      <c r="AR480" s="0" t="n">
        <v>18.721125</v>
      </c>
      <c r="AS480" s="0" t="n">
        <v>65.3159250000004</v>
      </c>
      <c r="AT480" s="0" t="n">
        <v>90.6934499999997</v>
      </c>
      <c r="AU480" s="0" t="n">
        <v>115.238925000001</v>
      </c>
      <c r="AV480" s="0" t="n">
        <v>141.448500000001</v>
      </c>
      <c r="AW480" s="0" t="n">
        <v>187.21125</v>
      </c>
      <c r="AX480" s="0" t="n">
        <v>213.836850000001</v>
      </c>
      <c r="AY480" s="0" t="n">
        <v>213.836850000001</v>
      </c>
      <c r="AZ480" s="0" t="n">
        <v>205.100325</v>
      </c>
      <c r="BA480" s="0" t="n">
        <v>190.539450000001</v>
      </c>
      <c r="BB480" s="0" t="n">
        <v>123.1434</v>
      </c>
      <c r="BC480" s="0" t="n">
        <v>83.2049999999997</v>
      </c>
      <c r="BD480" s="0" t="n">
        <v>44.0986500000002</v>
      </c>
      <c r="BE480" s="0" t="n">
        <v>37.0262249999998</v>
      </c>
      <c r="BF480" s="0" t="n">
        <v>20.8012499999999</v>
      </c>
      <c r="BG480" s="0" t="n">
        <v>5.40832500000006</v>
      </c>
      <c r="BH480" s="0" t="n">
        <v>10.4006249999998</v>
      </c>
      <c r="BI480" s="0" t="n">
        <v>37.4422500000001</v>
      </c>
      <c r="BJ480" s="0" t="n">
        <v>76.9646250000001</v>
      </c>
      <c r="BK480" s="0" t="n">
        <v>155.177324999999</v>
      </c>
      <c r="BL480" s="0" t="n">
        <v>161.417699999999</v>
      </c>
      <c r="BM480" s="0" t="n">
        <v>170.57025</v>
      </c>
      <c r="BN480" s="0" t="n">
        <v>235.054125</v>
      </c>
    </row>
    <row r="481" customFormat="false" ht="15" hidden="false" customHeight="false" outlineLevel="0" collapsed="false">
      <c r="A481" s="1" t="n">
        <v>30</v>
      </c>
      <c r="B481" s="14" t="n">
        <v>401.835</v>
      </c>
      <c r="C481" s="14" t="n">
        <v>328.305</v>
      </c>
      <c r="D481" s="1" t="n">
        <v>10</v>
      </c>
      <c r="R481" s="11"/>
      <c r="S481" s="11"/>
      <c r="T481" s="11"/>
      <c r="U481" s="11"/>
      <c r="V481" s="11"/>
      <c r="W481" s="11"/>
      <c r="X481" s="11"/>
      <c r="AR481" s="0" t="n">
        <v>14.1448500000002</v>
      </c>
      <c r="AS481" s="0" t="n">
        <v>27.0416249999998</v>
      </c>
      <c r="AT481" s="0" t="n">
        <v>41.6025000000003</v>
      </c>
      <c r="AU481" s="0" t="n">
        <v>60.3236250000003</v>
      </c>
      <c r="AV481" s="0" t="n">
        <v>93.6056250000002</v>
      </c>
      <c r="AW481" s="0" t="n">
        <v>110.246625000001</v>
      </c>
      <c r="AX481" s="0" t="n">
        <v>110.246625000001</v>
      </c>
      <c r="AY481" s="0" t="n">
        <v>101.5101</v>
      </c>
      <c r="AZ481" s="0" t="n">
        <v>91.9415250000002</v>
      </c>
      <c r="BA481" s="0" t="n">
        <v>47.0108250000001</v>
      </c>
      <c r="BB481" s="0" t="n">
        <v>27.0416249999998</v>
      </c>
      <c r="BC481" s="0" t="n">
        <v>15.392925</v>
      </c>
      <c r="BD481" s="0" t="n">
        <v>10.8166499999998</v>
      </c>
      <c r="BE481" s="0" t="n">
        <v>2.08012499999988</v>
      </c>
      <c r="BF481" s="0" t="n">
        <v>6.65639999999992</v>
      </c>
      <c r="BG481" s="0" t="n">
        <v>54.0832499999996</v>
      </c>
      <c r="BH481" s="0" t="n">
        <v>108.582525</v>
      </c>
      <c r="BI481" s="0" t="n">
        <v>170.57025</v>
      </c>
      <c r="BJ481" s="0" t="n">
        <v>281.232899999999</v>
      </c>
      <c r="BK481" s="0" t="n">
        <v>289.969424999999</v>
      </c>
      <c r="BL481" s="0" t="n">
        <v>301.618125000001</v>
      </c>
      <c r="BM481" s="0" t="n">
        <v>386.0712</v>
      </c>
    </row>
    <row r="482" customFormat="false" ht="15" hidden="false" customHeight="false" outlineLevel="0" collapsed="false">
      <c r="A482" s="1" t="n">
        <v>31</v>
      </c>
      <c r="B482" s="14" t="n">
        <v>401.19</v>
      </c>
      <c r="C482" s="14" t="n">
        <v>327.015</v>
      </c>
      <c r="D482" s="1" t="n">
        <v>10</v>
      </c>
      <c r="R482" s="11"/>
      <c r="S482" s="11"/>
      <c r="T482" s="11"/>
      <c r="U482" s="11"/>
      <c r="V482" s="11"/>
      <c r="W482" s="11"/>
      <c r="X482" s="11"/>
      <c r="AR482" s="0" t="n">
        <v>2.08012499999988</v>
      </c>
      <c r="AS482" s="0" t="n">
        <v>7.48845000000002</v>
      </c>
      <c r="AT482" s="0" t="n">
        <v>18.721125</v>
      </c>
      <c r="AU482" s="0" t="n">
        <v>40.354425</v>
      </c>
      <c r="AV482" s="0" t="n">
        <v>48.6749250000001</v>
      </c>
      <c r="AW482" s="0" t="n">
        <v>48.6749250000001</v>
      </c>
      <c r="AX482" s="0" t="n">
        <v>40.7704499999998</v>
      </c>
      <c r="AY482" s="0" t="n">
        <v>35.3621249999999</v>
      </c>
      <c r="AZ482" s="0" t="n">
        <v>10.4006249999999</v>
      </c>
      <c r="BA482" s="0" t="n">
        <v>7.07242499999997</v>
      </c>
      <c r="BB482" s="0" t="n">
        <v>18.721125</v>
      </c>
      <c r="BC482" s="0" t="n">
        <v>16.6409999999999</v>
      </c>
      <c r="BD482" s="0" t="n">
        <v>15.3929250000001</v>
      </c>
      <c r="BE482" s="0" t="n">
        <v>37.4422500000001</v>
      </c>
      <c r="BF482" s="0" t="n">
        <v>121.4793</v>
      </c>
      <c r="BG482" s="0" t="n">
        <v>200.108025000001</v>
      </c>
      <c r="BH482" s="0" t="n">
        <v>281.232900000001</v>
      </c>
      <c r="BI482" s="0" t="n">
        <v>420.18525</v>
      </c>
      <c r="BJ482" s="0" t="n">
        <v>431.417925</v>
      </c>
      <c r="BK482" s="0" t="n">
        <v>444.730725000002</v>
      </c>
      <c r="BL482" s="0" t="n">
        <v>546.656850000001</v>
      </c>
    </row>
    <row r="483" customFormat="false" ht="15" hidden="false" customHeight="false" outlineLevel="0" collapsed="false">
      <c r="A483" s="1" t="n">
        <v>32</v>
      </c>
      <c r="B483" s="14" t="n">
        <v>401.19</v>
      </c>
      <c r="C483" s="14" t="n">
        <v>325.08</v>
      </c>
      <c r="D483" s="1" t="n">
        <v>10</v>
      </c>
      <c r="R483" s="11"/>
      <c r="S483" s="11"/>
      <c r="T483" s="11"/>
      <c r="U483" s="11"/>
      <c r="V483" s="11"/>
      <c r="W483" s="11"/>
      <c r="X483" s="11"/>
      <c r="AR483" s="0" t="n">
        <v>2.0801250000001</v>
      </c>
      <c r="AS483" s="0" t="n">
        <v>10.8166500000002</v>
      </c>
      <c r="AT483" s="0" t="n">
        <v>28.2897000000003</v>
      </c>
      <c r="AU483" s="0" t="n">
        <v>33.2820000000005</v>
      </c>
      <c r="AV483" s="0" t="n">
        <v>33.2820000000005</v>
      </c>
      <c r="AW483" s="0" t="n">
        <v>25.3775250000002</v>
      </c>
      <c r="AX483" s="0" t="n">
        <v>21.6333000000002</v>
      </c>
      <c r="AY483" s="0" t="n">
        <v>4.16025000000006</v>
      </c>
      <c r="AZ483" s="0" t="n">
        <v>7.48845000000002</v>
      </c>
      <c r="BA483" s="0" t="n">
        <v>28.2896999999997</v>
      </c>
      <c r="BB483" s="0" t="n">
        <v>27.0416249999996</v>
      </c>
      <c r="BC483" s="0" t="n">
        <v>28.2896999999997</v>
      </c>
      <c r="BD483" s="0" t="n">
        <v>56.9954249999995</v>
      </c>
      <c r="BE483" s="0" t="n">
        <v>155.177324999999</v>
      </c>
      <c r="BF483" s="0" t="n">
        <v>242.9586</v>
      </c>
      <c r="BG483" s="0" t="n">
        <v>331.571925</v>
      </c>
      <c r="BH483" s="0" t="n">
        <v>481.340924999998</v>
      </c>
      <c r="BI483" s="0" t="n">
        <v>493.405649999998</v>
      </c>
      <c r="BJ483" s="0" t="n">
        <v>507.5505</v>
      </c>
      <c r="BK483" s="0" t="n">
        <v>616.133024999999</v>
      </c>
    </row>
    <row r="484" customFormat="false" ht="15" hidden="false" customHeight="false" outlineLevel="0" collapsed="false">
      <c r="A484" s="1" t="n">
        <v>33</v>
      </c>
      <c r="B484" s="14" t="n">
        <v>400.545</v>
      </c>
      <c r="C484" s="14" t="n">
        <v>323.145</v>
      </c>
      <c r="D484" s="1" t="n">
        <v>10</v>
      </c>
      <c r="R484" s="11"/>
      <c r="S484" s="11"/>
      <c r="T484" s="11"/>
      <c r="U484" s="11"/>
      <c r="V484" s="11"/>
      <c r="W484" s="11"/>
      <c r="X484" s="11"/>
      <c r="AR484" s="0" t="n">
        <v>3.74422500000001</v>
      </c>
      <c r="AS484" s="0" t="n">
        <v>15.392925</v>
      </c>
      <c r="AT484" s="0" t="n">
        <v>18.721125</v>
      </c>
      <c r="AU484" s="0" t="n">
        <v>18.721125</v>
      </c>
      <c r="AV484" s="0" t="n">
        <v>13.3127999999998</v>
      </c>
      <c r="AW484" s="0" t="n">
        <v>10.4006249999999</v>
      </c>
      <c r="AX484" s="0" t="n">
        <v>0.416024999999977</v>
      </c>
      <c r="AY484" s="0" t="n">
        <v>7.07242500000019</v>
      </c>
      <c r="AZ484" s="0" t="n">
        <v>33.6980250000001</v>
      </c>
      <c r="BA484" s="0" t="n">
        <v>34.1140500000001</v>
      </c>
      <c r="BB484" s="0" t="n">
        <v>40.3544250000003</v>
      </c>
      <c r="BC484" s="0" t="n">
        <v>74.8845000000002</v>
      </c>
      <c r="BD484" s="0" t="n">
        <v>183.88305</v>
      </c>
      <c r="BE484" s="0" t="n">
        <v>279.984825000001</v>
      </c>
      <c r="BF484" s="0" t="n">
        <v>373.590450000002</v>
      </c>
      <c r="BG484" s="0" t="n">
        <v>532.512</v>
      </c>
      <c r="BH484" s="0" t="n">
        <v>546.240825</v>
      </c>
      <c r="BI484" s="0" t="n">
        <v>559.553625000002</v>
      </c>
      <c r="BJ484" s="0" t="n">
        <v>673.960500000002</v>
      </c>
    </row>
    <row r="485" customFormat="false" ht="15" hidden="false" customHeight="false" outlineLevel="0" collapsed="false">
      <c r="A485" s="1" t="n">
        <v>34</v>
      </c>
      <c r="B485" s="14" t="n">
        <v>399.255</v>
      </c>
      <c r="C485" s="14" t="n">
        <v>323.145</v>
      </c>
      <c r="D485" s="1" t="n">
        <v>10</v>
      </c>
      <c r="R485" s="11"/>
      <c r="S485" s="11"/>
      <c r="T485" s="11"/>
      <c r="U485" s="11"/>
      <c r="V485" s="11"/>
      <c r="W485" s="11"/>
      <c r="X485" s="11"/>
      <c r="AR485" s="0" t="n">
        <v>4.16024999999999</v>
      </c>
      <c r="AS485" s="0" t="n">
        <v>7.48845000000002</v>
      </c>
      <c r="AT485" s="0" t="n">
        <v>7.48845000000002</v>
      </c>
      <c r="AU485" s="0" t="n">
        <v>7.07242499999989</v>
      </c>
      <c r="AV485" s="0" t="n">
        <v>4.16024999999999</v>
      </c>
      <c r="AW485" s="0" t="n">
        <v>1.66410000000005</v>
      </c>
      <c r="AX485" s="0" t="n">
        <v>8.32050000000026</v>
      </c>
      <c r="AY485" s="0" t="n">
        <v>37.4422500000001</v>
      </c>
      <c r="AZ485" s="0" t="n">
        <v>40.3544250000003</v>
      </c>
      <c r="BA485" s="0" t="n">
        <v>54.0832500000005</v>
      </c>
      <c r="BB485" s="0" t="n">
        <v>93.6056250000002</v>
      </c>
      <c r="BC485" s="0" t="n">
        <v>210.092625</v>
      </c>
      <c r="BD485" s="0" t="n">
        <v>313.682850000001</v>
      </c>
      <c r="BE485" s="0" t="n">
        <v>409.784625000002</v>
      </c>
      <c r="BF485" s="0" t="n">
        <v>576.194625000001</v>
      </c>
      <c r="BG485" s="0" t="n">
        <v>592.4196</v>
      </c>
      <c r="BH485" s="0" t="n">
        <v>603.236250000002</v>
      </c>
      <c r="BI485" s="0" t="n">
        <v>722.635425000002</v>
      </c>
    </row>
    <row r="486" customFormat="false" ht="15" hidden="false" customHeight="false" outlineLevel="0" collapsed="false">
      <c r="A486" s="1" t="n">
        <v>35</v>
      </c>
      <c r="B486" s="14" t="n">
        <v>399.255</v>
      </c>
      <c r="C486" s="14" t="n">
        <v>323.145</v>
      </c>
      <c r="D486" s="1" t="n">
        <v>10</v>
      </c>
      <c r="R486" s="11"/>
      <c r="S486" s="11"/>
      <c r="T486" s="11"/>
      <c r="U486" s="11"/>
      <c r="V486" s="11"/>
      <c r="W486" s="11"/>
      <c r="X486" s="11"/>
      <c r="AR486" s="0" t="n">
        <v>1.66410000000005</v>
      </c>
      <c r="AS486" s="0" t="n">
        <v>1.66410000000005</v>
      </c>
      <c r="AT486" s="0" t="n">
        <v>5.40832500000006</v>
      </c>
      <c r="AU486" s="0" t="n">
        <v>3.32820000000011</v>
      </c>
      <c r="AV486" s="0" t="n">
        <v>10.8166500000001</v>
      </c>
      <c r="AW486" s="0" t="n">
        <v>20.8012500000003</v>
      </c>
      <c r="AX486" s="0" t="n">
        <v>56.5793999999999</v>
      </c>
      <c r="AY486" s="0" t="n">
        <v>61.9877250000002</v>
      </c>
      <c r="AZ486" s="0" t="n">
        <v>83.2050000000004</v>
      </c>
      <c r="BA486" s="0" t="n">
        <v>130.215825</v>
      </c>
      <c r="BB486" s="0" t="n">
        <v>260.015625</v>
      </c>
      <c r="BC486" s="0" t="n">
        <v>374.422500000001</v>
      </c>
      <c r="BD486" s="0" t="n">
        <v>476.348625000001</v>
      </c>
      <c r="BE486" s="0" t="n">
        <v>654.407325</v>
      </c>
      <c r="BF486" s="0" t="n">
        <v>673.12845</v>
      </c>
      <c r="BG486" s="0" t="n">
        <v>682.281000000002</v>
      </c>
      <c r="BH486" s="0" t="n">
        <v>809.168625000001</v>
      </c>
    </row>
    <row r="487" customFormat="false" ht="15" hidden="false" customHeight="false" outlineLevel="0" collapsed="false">
      <c r="A487" s="1" t="n">
        <v>36</v>
      </c>
      <c r="B487" s="14" t="n">
        <v>398.61</v>
      </c>
      <c r="C487" s="14" t="n">
        <v>324.435</v>
      </c>
      <c r="D487" s="1" t="n">
        <v>10</v>
      </c>
      <c r="R487" s="11"/>
      <c r="S487" s="11"/>
      <c r="T487" s="11"/>
      <c r="U487" s="11"/>
      <c r="V487" s="11"/>
      <c r="W487" s="11"/>
      <c r="X487" s="11"/>
      <c r="AR487" s="0" t="n">
        <v>0</v>
      </c>
      <c r="AS487" s="0" t="n">
        <v>2.08012500000003</v>
      </c>
      <c r="AT487" s="0" t="n">
        <v>1.66410000000005</v>
      </c>
      <c r="AU487" s="0" t="n">
        <v>14.1448500000002</v>
      </c>
      <c r="AV487" s="0" t="n">
        <v>30.7858500000005</v>
      </c>
      <c r="AW487" s="0" t="n">
        <v>74.8845000000002</v>
      </c>
      <c r="AX487" s="0" t="n">
        <v>80.2928250000005</v>
      </c>
      <c r="AY487" s="0" t="n">
        <v>101.510100000001</v>
      </c>
      <c r="AZ487" s="0" t="n">
        <v>153.513225</v>
      </c>
      <c r="BA487" s="0" t="n">
        <v>294.961725</v>
      </c>
      <c r="BB487" s="0" t="n">
        <v>416.025000000002</v>
      </c>
      <c r="BC487" s="0" t="n">
        <v>524.607525000002</v>
      </c>
      <c r="BD487" s="0" t="n">
        <v>710.986725000001</v>
      </c>
      <c r="BE487" s="0" t="n">
        <v>729.707850000001</v>
      </c>
      <c r="BF487" s="0" t="n">
        <v>740.524500000003</v>
      </c>
      <c r="BG487" s="0" t="n">
        <v>872.404425000002</v>
      </c>
    </row>
    <row r="488" customFormat="false" ht="15" hidden="false" customHeight="false" outlineLevel="0" collapsed="false">
      <c r="A488" s="1" t="n">
        <v>37</v>
      </c>
      <c r="B488" s="14" t="n">
        <v>399.255</v>
      </c>
      <c r="C488" s="14" t="n">
        <v>324.435</v>
      </c>
      <c r="D488" s="1" t="n">
        <v>10</v>
      </c>
      <c r="R488" s="11"/>
      <c r="S488" s="11"/>
      <c r="T488" s="11"/>
      <c r="U488" s="11"/>
      <c r="V488" s="11"/>
      <c r="W488" s="11"/>
      <c r="X488" s="11"/>
      <c r="AR488" s="0" t="n">
        <v>2.08012500000003</v>
      </c>
      <c r="AS488" s="0" t="n">
        <v>1.66410000000005</v>
      </c>
      <c r="AT488" s="0" t="n">
        <v>14.1448500000002</v>
      </c>
      <c r="AU488" s="0" t="n">
        <v>30.7858500000005</v>
      </c>
      <c r="AV488" s="0" t="n">
        <v>74.8845000000002</v>
      </c>
      <c r="AW488" s="0" t="n">
        <v>80.2928250000005</v>
      </c>
      <c r="AX488" s="0" t="n">
        <v>101.510100000001</v>
      </c>
      <c r="AY488" s="0" t="n">
        <v>153.513225</v>
      </c>
      <c r="AZ488" s="0" t="n">
        <v>294.961725</v>
      </c>
      <c r="BA488" s="0" t="n">
        <v>416.025000000002</v>
      </c>
      <c r="BB488" s="0" t="n">
        <v>524.607525000002</v>
      </c>
      <c r="BC488" s="0" t="n">
        <v>710.986725000001</v>
      </c>
      <c r="BD488" s="0" t="n">
        <v>729.707850000001</v>
      </c>
      <c r="BE488" s="0" t="n">
        <v>740.524500000003</v>
      </c>
      <c r="BF488" s="0" t="n">
        <v>872.404425000002</v>
      </c>
    </row>
    <row r="489" customFormat="false" ht="15" hidden="false" customHeight="false" outlineLevel="0" collapsed="false">
      <c r="A489" s="1" t="n">
        <v>38</v>
      </c>
      <c r="B489" s="14" t="n">
        <v>401.19</v>
      </c>
      <c r="C489" s="14" t="n">
        <v>326.37</v>
      </c>
      <c r="D489" s="1" t="n">
        <v>10</v>
      </c>
      <c r="R489" s="11"/>
      <c r="S489" s="11"/>
      <c r="T489" s="11"/>
      <c r="U489" s="11"/>
      <c r="V489" s="11"/>
      <c r="W489" s="11"/>
      <c r="X489" s="11"/>
      <c r="AR489" s="0" t="n">
        <v>0.416024999999977</v>
      </c>
      <c r="AS489" s="0" t="n">
        <v>10.4006249999999</v>
      </c>
      <c r="AT489" s="0" t="n">
        <v>30.3698250000003</v>
      </c>
      <c r="AU489" s="0" t="n">
        <v>76.9646249999998</v>
      </c>
      <c r="AV489" s="0" t="n">
        <v>80.70885</v>
      </c>
      <c r="AW489" s="0" t="n">
        <v>96.9338250000001</v>
      </c>
      <c r="AX489" s="0" t="n">
        <v>148.1049</v>
      </c>
      <c r="AY489" s="0" t="n">
        <v>290.385449999999</v>
      </c>
      <c r="AZ489" s="0" t="n">
        <v>409.784625000001</v>
      </c>
      <c r="BA489" s="0" t="n">
        <v>520.031250000001</v>
      </c>
      <c r="BB489" s="0" t="n">
        <v>705.5784</v>
      </c>
      <c r="BC489" s="0" t="n">
        <v>722.635424999999</v>
      </c>
      <c r="BD489" s="0" t="n">
        <v>735.948225000001</v>
      </c>
      <c r="BE489" s="0" t="n">
        <v>866.996100000001</v>
      </c>
    </row>
    <row r="490" customFormat="false" ht="15" hidden="false" customHeight="false" outlineLevel="0" collapsed="false">
      <c r="A490" s="1" t="n">
        <v>39</v>
      </c>
      <c r="B490" s="14" t="n">
        <v>403.77</v>
      </c>
      <c r="C490" s="14" t="n">
        <v>326.37</v>
      </c>
      <c r="D490" s="1" t="n">
        <v>10</v>
      </c>
      <c r="R490" s="11"/>
      <c r="S490" s="11"/>
      <c r="T490" s="11"/>
      <c r="U490" s="11"/>
      <c r="V490" s="11"/>
      <c r="W490" s="11"/>
      <c r="X490" s="11"/>
      <c r="AR490" s="0" t="n">
        <v>7.48845000000002</v>
      </c>
      <c r="AS490" s="0" t="n">
        <v>24.1294500000004</v>
      </c>
      <c r="AT490" s="0" t="n">
        <v>66.5640000000001</v>
      </c>
      <c r="AU490" s="0" t="n">
        <v>70.3082250000003</v>
      </c>
      <c r="AV490" s="0" t="n">
        <v>86.5332000000004</v>
      </c>
      <c r="AW490" s="0" t="n">
        <v>135.208125</v>
      </c>
      <c r="AX490" s="0" t="n">
        <v>271.664325</v>
      </c>
      <c r="AY490" s="0" t="n">
        <v>387.735300000001</v>
      </c>
      <c r="AZ490" s="0" t="n">
        <v>494.653725000002</v>
      </c>
      <c r="BA490" s="0" t="n">
        <v>676.040625</v>
      </c>
      <c r="BB490" s="0" t="n">
        <v>693.09765</v>
      </c>
      <c r="BC490" s="0" t="n">
        <v>705.578400000002</v>
      </c>
      <c r="BD490" s="0" t="n">
        <v>834.130125000002</v>
      </c>
    </row>
    <row r="491" customFormat="false" ht="15" hidden="false" customHeight="false" outlineLevel="0" collapsed="false">
      <c r="A491" s="1" t="n">
        <v>40</v>
      </c>
      <c r="B491" s="14" t="n">
        <v>406.995</v>
      </c>
      <c r="C491" s="14" t="n">
        <v>327.015</v>
      </c>
      <c r="D491" s="1" t="n">
        <v>10</v>
      </c>
      <c r="R491" s="11"/>
      <c r="S491" s="11"/>
      <c r="T491" s="11"/>
      <c r="U491" s="11"/>
      <c r="V491" s="11"/>
      <c r="W491" s="11"/>
      <c r="X491" s="11"/>
      <c r="AR491" s="0" t="n">
        <v>6.65640000000021</v>
      </c>
      <c r="AS491" s="0" t="n">
        <v>34.1140500000001</v>
      </c>
      <c r="AT491" s="0" t="n">
        <v>35.3621250000001</v>
      </c>
      <c r="AU491" s="0" t="n">
        <v>44.0986500000002</v>
      </c>
      <c r="AV491" s="0" t="n">
        <v>80.292825</v>
      </c>
      <c r="AW491" s="0" t="n">
        <v>191.787525</v>
      </c>
      <c r="AX491" s="0" t="n">
        <v>290.385450000001</v>
      </c>
      <c r="AY491" s="0" t="n">
        <v>384.823125000001</v>
      </c>
      <c r="AZ491" s="0" t="n">
        <v>546.240825</v>
      </c>
      <c r="BA491" s="0" t="n">
        <v>560.8017</v>
      </c>
      <c r="BB491" s="0" t="n">
        <v>573.282450000002</v>
      </c>
      <c r="BC491" s="0" t="n">
        <v>689.353425000001</v>
      </c>
    </row>
    <row r="492" customFormat="false" ht="15" hidden="false" customHeight="false" outlineLevel="0" collapsed="false">
      <c r="A492" s="1" t="n">
        <v>41</v>
      </c>
      <c r="B492" s="14" t="n">
        <v>406.995</v>
      </c>
      <c r="C492" s="14" t="n">
        <v>327.66</v>
      </c>
      <c r="D492" s="1" t="n">
        <v>10</v>
      </c>
      <c r="R492" s="11"/>
      <c r="S492" s="11"/>
      <c r="T492" s="11"/>
      <c r="U492" s="11"/>
      <c r="V492" s="11"/>
      <c r="W492" s="11"/>
      <c r="X492" s="11"/>
      <c r="AR492" s="0" t="n">
        <v>10.8166499999998</v>
      </c>
      <c r="AS492" s="0" t="n">
        <v>12.0647249999998</v>
      </c>
      <c r="AT492" s="0" t="n">
        <v>20.8012499999999</v>
      </c>
      <c r="AU492" s="0" t="n">
        <v>47.0108249999996</v>
      </c>
      <c r="AV492" s="0" t="n">
        <v>135.208124999999</v>
      </c>
      <c r="AW492" s="0" t="n">
        <v>220.49325</v>
      </c>
      <c r="AX492" s="0" t="n">
        <v>301.618125</v>
      </c>
      <c r="AY492" s="0" t="n">
        <v>446.394824999999</v>
      </c>
      <c r="AZ492" s="0" t="n">
        <v>460.955699999998</v>
      </c>
      <c r="BA492" s="0" t="n">
        <v>470.10825</v>
      </c>
      <c r="BB492" s="0" t="n">
        <v>576.194624999999</v>
      </c>
    </row>
    <row r="493" customFormat="false" ht="15" hidden="false" customHeight="false" outlineLevel="0" collapsed="false">
      <c r="A493" s="1" t="n">
        <v>42</v>
      </c>
      <c r="B493" s="14" t="n">
        <v>406.995</v>
      </c>
      <c r="C493" s="14" t="n">
        <v>329.595</v>
      </c>
      <c r="D493" s="1" t="n">
        <v>10</v>
      </c>
      <c r="R493" s="11"/>
      <c r="S493" s="11"/>
      <c r="T493" s="11"/>
      <c r="U493" s="11"/>
      <c r="V493" s="11"/>
      <c r="W493" s="11"/>
      <c r="X493" s="11"/>
      <c r="AR493" s="0" t="n">
        <v>0.41602500000005</v>
      </c>
      <c r="AS493" s="0" t="n">
        <v>6.65640000000021</v>
      </c>
      <c r="AT493" s="0" t="n">
        <v>18.721125</v>
      </c>
      <c r="AU493" s="0" t="n">
        <v>75.3005249999999</v>
      </c>
      <c r="AV493" s="0" t="n">
        <v>141.448500000001</v>
      </c>
      <c r="AW493" s="0" t="n">
        <v>205.100325000001</v>
      </c>
      <c r="AX493" s="0" t="n">
        <v>326.579625</v>
      </c>
      <c r="AY493" s="0" t="n">
        <v>340.30845</v>
      </c>
      <c r="AZ493" s="0" t="n">
        <v>346.132800000002</v>
      </c>
      <c r="BA493" s="0" t="n">
        <v>438.074325000001</v>
      </c>
    </row>
    <row r="494" customFormat="false" ht="15" hidden="false" customHeight="false" outlineLevel="0" collapsed="false">
      <c r="A494" s="1" t="n">
        <v>43</v>
      </c>
      <c r="B494" s="14" t="n">
        <v>408.93</v>
      </c>
      <c r="C494" s="14" t="n">
        <v>330.885</v>
      </c>
      <c r="D494" s="1" t="n">
        <v>10</v>
      </c>
      <c r="R494" s="11"/>
      <c r="S494" s="11"/>
      <c r="T494" s="11"/>
      <c r="U494" s="11"/>
      <c r="V494" s="11"/>
      <c r="W494" s="11"/>
      <c r="X494" s="11"/>
      <c r="AR494" s="0" t="n">
        <v>3.74422500000001</v>
      </c>
      <c r="AS494" s="0" t="n">
        <v>14.1448499999998</v>
      </c>
      <c r="AT494" s="0" t="n">
        <v>68.2280999999995</v>
      </c>
      <c r="AU494" s="0" t="n">
        <v>131.879925</v>
      </c>
      <c r="AV494" s="0" t="n">
        <v>194.6997</v>
      </c>
      <c r="AW494" s="0" t="n">
        <v>313.68285</v>
      </c>
      <c r="AX494" s="0" t="n">
        <v>326.579624999999</v>
      </c>
      <c r="AY494" s="0" t="n">
        <v>333.236025000001</v>
      </c>
      <c r="AZ494" s="0" t="n">
        <v>423.51345</v>
      </c>
    </row>
    <row r="495" customFormat="false" ht="15" hidden="false" customHeight="false" outlineLevel="0" collapsed="false">
      <c r="A495" s="13" t="n">
        <v>44</v>
      </c>
      <c r="B495" s="14" t="n">
        <v>413.445</v>
      </c>
      <c r="C495" s="14" t="n">
        <v>332.82</v>
      </c>
      <c r="D495" s="1" t="n">
        <v>10</v>
      </c>
      <c r="R495" s="13" t="n">
        <v>11.0217648314596</v>
      </c>
      <c r="S495" s="11" t="n">
        <v>0.0367392161048654</v>
      </c>
      <c r="T495" s="11"/>
      <c r="U495" s="11"/>
      <c r="V495" s="11"/>
      <c r="W495" s="11"/>
      <c r="X495" s="11"/>
      <c r="AR495" s="0" t="n">
        <v>5.40832499999992</v>
      </c>
      <c r="AS495" s="0" t="n">
        <v>52.0031249999996</v>
      </c>
      <c r="AT495" s="0" t="n">
        <v>108.1665</v>
      </c>
      <c r="AU495" s="0" t="n">
        <v>168.490125</v>
      </c>
      <c r="AV495" s="0" t="n">
        <v>279.984825</v>
      </c>
      <c r="AW495" s="0" t="n">
        <v>290.385449999999</v>
      </c>
      <c r="AX495" s="0" t="n">
        <v>299.538000000001</v>
      </c>
      <c r="AY495" s="0" t="n">
        <v>384.823125</v>
      </c>
    </row>
    <row r="496" customFormat="false" ht="15" hidden="false" customHeight="false" outlineLevel="0" collapsed="false">
      <c r="A496" s="1" t="n">
        <v>45</v>
      </c>
      <c r="B496" s="14" t="n">
        <v>416.025</v>
      </c>
      <c r="C496" s="14" t="n">
        <v>334.755</v>
      </c>
      <c r="D496" s="1" t="n">
        <v>10</v>
      </c>
      <c r="R496" s="11"/>
      <c r="S496" s="11"/>
      <c r="T496" s="11"/>
      <c r="U496" s="11"/>
      <c r="V496" s="11"/>
      <c r="W496" s="11"/>
      <c r="X496" s="11"/>
      <c r="AR496" s="0" t="n">
        <v>24.1294499999999</v>
      </c>
      <c r="AS496" s="0" t="n">
        <v>65.3159250000004</v>
      </c>
      <c r="AT496" s="0" t="n">
        <v>113.990850000001</v>
      </c>
      <c r="AU496" s="0" t="n">
        <v>208.0125</v>
      </c>
      <c r="AV496" s="0" t="n">
        <v>216.749025</v>
      </c>
      <c r="AW496" s="0" t="n">
        <v>225.069525000001</v>
      </c>
      <c r="AX496" s="0" t="n">
        <v>299.538000000001</v>
      </c>
    </row>
    <row r="497" customFormat="false" ht="15" hidden="false" customHeight="false" outlineLevel="0" collapsed="false">
      <c r="A497" s="1" t="n">
        <v>46</v>
      </c>
      <c r="B497" s="14" t="n">
        <v>418.605</v>
      </c>
      <c r="C497" s="14" t="n">
        <v>335.4</v>
      </c>
      <c r="D497" s="1" t="n">
        <v>10</v>
      </c>
      <c r="R497" s="11"/>
      <c r="S497" s="11"/>
      <c r="T497" s="11"/>
      <c r="U497" s="11"/>
      <c r="V497" s="11"/>
      <c r="W497" s="11"/>
      <c r="X497" s="11"/>
      <c r="AR497" s="0" t="n">
        <v>10.4006250000002</v>
      </c>
      <c r="AS497" s="0" t="n">
        <v>33.2820000000005</v>
      </c>
      <c r="AT497" s="0" t="n">
        <v>90.6934500000002</v>
      </c>
      <c r="AU497" s="0" t="n">
        <v>96.9338250000001</v>
      </c>
      <c r="AV497" s="0" t="n">
        <v>101.926125000001</v>
      </c>
      <c r="AW497" s="0" t="n">
        <v>153.929250000001</v>
      </c>
    </row>
    <row r="498" customFormat="false" ht="15" hidden="false" customHeight="false" outlineLevel="0" collapsed="false">
      <c r="A498" s="1" t="n">
        <v>47</v>
      </c>
      <c r="B498" s="14" t="n">
        <v>421.83</v>
      </c>
      <c r="C498" s="14" t="n">
        <v>337.335</v>
      </c>
      <c r="D498" s="1" t="n">
        <v>10</v>
      </c>
      <c r="R498" s="11"/>
      <c r="S498" s="11"/>
      <c r="T498" s="11"/>
      <c r="U498" s="11"/>
      <c r="V498" s="11"/>
      <c r="W498" s="11"/>
      <c r="X498" s="11"/>
      <c r="AR498" s="0" t="n">
        <v>7.07242499999997</v>
      </c>
      <c r="AS498" s="0" t="n">
        <v>40.3544249999996</v>
      </c>
      <c r="AT498" s="0" t="n">
        <v>44.0986499999996</v>
      </c>
      <c r="AU498" s="0" t="n">
        <v>48.2589000000001</v>
      </c>
      <c r="AV498" s="0" t="n">
        <v>85.2851249999999</v>
      </c>
    </row>
    <row r="499" customFormat="false" ht="15" hidden="false" customHeight="false" outlineLevel="0" collapsed="false">
      <c r="A499" s="1" t="n">
        <v>48</v>
      </c>
      <c r="B499" s="14" t="n">
        <v>421.83</v>
      </c>
      <c r="C499" s="14" t="n">
        <v>337.98</v>
      </c>
      <c r="D499" s="1" t="n">
        <v>10</v>
      </c>
      <c r="R499" s="11"/>
      <c r="S499" s="11"/>
      <c r="T499" s="11"/>
      <c r="U499" s="11"/>
      <c r="V499" s="11"/>
      <c r="W499" s="11"/>
      <c r="X499" s="11"/>
      <c r="AR499" s="0" t="n">
        <v>14.1448499999998</v>
      </c>
      <c r="AS499" s="0" t="n">
        <v>17.0570249999997</v>
      </c>
      <c r="AT499" s="0" t="n">
        <v>18.721125</v>
      </c>
      <c r="AU499" s="0" t="n">
        <v>44.0986499999999</v>
      </c>
    </row>
    <row r="500" customFormat="false" ht="15" hidden="false" customHeight="false" outlineLevel="0" collapsed="false">
      <c r="A500" s="13" t="n">
        <v>49</v>
      </c>
      <c r="B500" s="14" t="n">
        <v>422.475</v>
      </c>
      <c r="C500" s="14" t="n">
        <v>337.335</v>
      </c>
      <c r="D500" s="1" t="n">
        <v>10</v>
      </c>
      <c r="R500" s="13" t="n">
        <v>10.0958469184116</v>
      </c>
      <c r="S500" s="11" t="n">
        <v>0.100958469184116</v>
      </c>
      <c r="T500" s="19" t="n">
        <v>0.100958469184116</v>
      </c>
      <c r="U500" s="11" t="n">
        <v>422.475</v>
      </c>
      <c r="V500" s="11" t="n">
        <v>337.335</v>
      </c>
      <c r="W500" s="11"/>
      <c r="X500" s="11"/>
      <c r="AR500" s="0" t="n">
        <v>0.416024999999977</v>
      </c>
      <c r="AS500" s="0" t="n">
        <v>0.41602500000005</v>
      </c>
      <c r="AT500" s="0" t="n">
        <v>8.32050000000012</v>
      </c>
    </row>
    <row r="501" customFormat="false" ht="15" hidden="false" customHeight="false" outlineLevel="0" collapsed="false">
      <c r="A501" s="1" t="n">
        <v>50</v>
      </c>
      <c r="B501" s="14" t="n">
        <v>424.41</v>
      </c>
      <c r="C501" s="14" t="n">
        <v>338.625</v>
      </c>
      <c r="D501" s="1" t="n">
        <v>10</v>
      </c>
      <c r="R501" s="11"/>
      <c r="S501" s="11"/>
      <c r="T501" s="11"/>
      <c r="U501" s="11"/>
      <c r="V501" s="11"/>
      <c r="W501" s="11"/>
      <c r="X501" s="11"/>
      <c r="AR501" s="0" t="n">
        <v>0.832050000000026</v>
      </c>
      <c r="AS501" s="0" t="n">
        <v>7.07242500000019</v>
      </c>
    </row>
    <row r="502" customFormat="false" ht="15" hidden="false" customHeight="false" outlineLevel="0" collapsed="false">
      <c r="A502" s="1" t="n">
        <v>1</v>
      </c>
      <c r="B502" s="14" t="n">
        <v>500.52</v>
      </c>
      <c r="C502" s="14" t="n">
        <v>351.525</v>
      </c>
      <c r="D502" s="1" t="n">
        <v>11</v>
      </c>
      <c r="R502" s="11"/>
      <c r="S502" s="11"/>
      <c r="T502" s="11"/>
      <c r="U502" s="11" t="n">
        <v>500.52</v>
      </c>
      <c r="V502" s="11" t="n">
        <v>351.525</v>
      </c>
      <c r="W502" s="11"/>
      <c r="X502" s="11"/>
      <c r="AQ502" s="14" t="s">
        <v>19</v>
      </c>
      <c r="AR502" s="0" t="n">
        <v>5.40832499999992</v>
      </c>
      <c r="AS502" s="14" t="n">
        <v>0.51862283203125</v>
      </c>
      <c r="AT502" s="14" t="n">
        <v>0.752016821808511</v>
      </c>
      <c r="AU502" s="14" t="n">
        <v>0.98102199558424</v>
      </c>
      <c r="AV502" s="14" t="n">
        <v>1.1910564625</v>
      </c>
      <c r="AW502" s="14" t="n">
        <v>1.39003959161932</v>
      </c>
      <c r="AX502" s="14" t="n">
        <v>1.58018665178571</v>
      </c>
      <c r="AY502" s="14" t="n">
        <v>1.74792408482143</v>
      </c>
      <c r="AZ502" s="14" t="n">
        <v>1.89764899390244</v>
      </c>
      <c r="BA502" s="14" t="n">
        <v>2.0392765453125</v>
      </c>
      <c r="BB502" s="14" t="n">
        <v>2.15769329763986</v>
      </c>
      <c r="BC502" s="14" t="n">
        <v>2.26402903371711</v>
      </c>
      <c r="BD502" s="14" t="n">
        <v>2.34157854924636</v>
      </c>
      <c r="BE502" s="14" t="n">
        <v>2.3955383984375</v>
      </c>
      <c r="BF502" s="14" t="n">
        <v>2.43002183571429</v>
      </c>
      <c r="BG502" s="14" t="n">
        <v>2.4514693738511</v>
      </c>
      <c r="BH502" s="14" t="n">
        <v>2.46484615808824</v>
      </c>
      <c r="BI502" s="14" t="n">
        <v>2.46943520019531</v>
      </c>
      <c r="BJ502" s="14" t="n">
        <v>2.4519252711163</v>
      </c>
      <c r="BK502" s="14" t="n">
        <v>2.4342749484375</v>
      </c>
      <c r="BL502" s="14" t="n">
        <v>2.41381598830049</v>
      </c>
      <c r="BM502" s="14" t="n">
        <v>2.38398871448864</v>
      </c>
      <c r="BN502" s="14" t="n">
        <v>2.34790341032609</v>
      </c>
      <c r="BO502" s="14" t="n">
        <v>2.30313006760817</v>
      </c>
      <c r="BP502" s="14" t="n">
        <v>2.252975067</v>
      </c>
      <c r="BQ502" s="14" t="n">
        <v>2.19170670522837</v>
      </c>
      <c r="BR502" s="14" t="n">
        <v>2.11751533061594</v>
      </c>
      <c r="BS502" s="14" t="n">
        <v>2.03438588778409</v>
      </c>
      <c r="BT502" s="14" t="n">
        <v>1.93678765086207</v>
      </c>
      <c r="BU502" s="14" t="n">
        <v>1.8297559546875</v>
      </c>
      <c r="BV502" s="14" t="n">
        <v>1.70795390863752</v>
      </c>
      <c r="BW502" s="14" t="n">
        <v>1.57142429199219</v>
      </c>
      <c r="BX502" s="14" t="n">
        <v>1.43863261864973</v>
      </c>
      <c r="BY502" s="14" t="n">
        <v>1.29797505744485</v>
      </c>
      <c r="BZ502" s="14" t="n">
        <v>1.15042798928571</v>
      </c>
      <c r="CA502" s="14" t="n">
        <v>0.999502126116071</v>
      </c>
      <c r="CB502" s="14" t="n">
        <v>0.854008076273389</v>
      </c>
      <c r="CC502" s="14" t="n">
        <v>0.720585407072369</v>
      </c>
      <c r="CD502" s="14" t="n">
        <v>0.607103149038462</v>
      </c>
      <c r="CE502" s="14" t="n">
        <v>0.49746189375</v>
      </c>
      <c r="CF502" s="14" t="n">
        <v>0.406385396341464</v>
      </c>
      <c r="CG502" s="14" t="n">
        <v>0.316538069196429</v>
      </c>
      <c r="CH502" s="14" t="n">
        <v>0.240924776785714</v>
      </c>
      <c r="CI502" s="14" t="n">
        <v>0.186758192471591</v>
      </c>
      <c r="CJ502" s="14" t="n">
        <v>0.1351387875</v>
      </c>
      <c r="CK502" s="14" t="n">
        <v>0.0893945023777176</v>
      </c>
      <c r="CL502" s="14" t="n">
        <v>0.0622562234042554</v>
      </c>
      <c r="CM502" s="14" t="n">
        <v>0.0425775585937501</v>
      </c>
      <c r="CN502" s="14" t="n">
        <v>0.0307773596938777</v>
      </c>
    </row>
    <row r="503" customFormat="false" ht="15" hidden="false" customHeight="false" outlineLevel="0" collapsed="false">
      <c r="A503" s="1" t="n">
        <v>2</v>
      </c>
      <c r="B503" s="14" t="n">
        <v>500.52</v>
      </c>
      <c r="C503" s="14" t="n">
        <v>352.17</v>
      </c>
      <c r="D503" s="1" t="n">
        <v>11</v>
      </c>
      <c r="R503" s="11"/>
      <c r="S503" s="11"/>
      <c r="T503" s="11"/>
      <c r="U503" s="11"/>
      <c r="V503" s="11"/>
      <c r="W503" s="11" t="n">
        <v>486.975</v>
      </c>
      <c r="X503" s="11" t="n">
        <v>350.88</v>
      </c>
      <c r="AQ503" s="18" t="s">
        <v>22</v>
      </c>
      <c r="AR503" s="18" t="n">
        <v>22.1596989795918</v>
      </c>
      <c r="AS503" s="18" t="n">
        <v>82.979653125</v>
      </c>
      <c r="AT503" s="18" t="n">
        <v>180.484037234043</v>
      </c>
      <c r="AU503" s="18" t="n">
        <v>313.927038586957</v>
      </c>
      <c r="AV503" s="18" t="n">
        <v>476.422585</v>
      </c>
      <c r="AW503" s="18" t="n">
        <v>667.219003977273</v>
      </c>
      <c r="AX503" s="18" t="n">
        <v>884.904525</v>
      </c>
      <c r="AY503" s="18" t="n">
        <v>1118.67141428571</v>
      </c>
      <c r="AZ503" s="18" t="n">
        <v>1366.30727560976</v>
      </c>
      <c r="BA503" s="18" t="n">
        <v>1631.42123625</v>
      </c>
      <c r="BB503" s="18" t="n">
        <v>1898.77010192308</v>
      </c>
      <c r="BC503" s="18" t="n">
        <v>2173.46787236842</v>
      </c>
      <c r="BD503" s="18" t="n">
        <v>2435.24169121622</v>
      </c>
      <c r="BE503" s="18" t="n">
        <v>2683.00300625</v>
      </c>
      <c r="BF503" s="18" t="n">
        <v>2916.02620285714</v>
      </c>
      <c r="BG503" s="18" t="n">
        <v>3137.88079852941</v>
      </c>
      <c r="BH503" s="18" t="n">
        <v>3352.190775</v>
      </c>
      <c r="BI503" s="18" t="n">
        <v>3555.98668828125</v>
      </c>
      <c r="BJ503" s="18" t="n">
        <v>3726.92641209677</v>
      </c>
      <c r="BK503" s="18" t="n">
        <v>3894.8399175</v>
      </c>
      <c r="BL503" s="18" t="n">
        <v>4055.21086034483</v>
      </c>
      <c r="BM503" s="18" t="n">
        <v>4195.8201375</v>
      </c>
      <c r="BN503" s="18" t="n">
        <v>4320.142275</v>
      </c>
      <c r="BO503" s="18" t="n">
        <v>4422.00972980769</v>
      </c>
      <c r="BP503" s="18" t="n">
        <v>4505.950134</v>
      </c>
      <c r="BQ503" s="18" t="n">
        <v>4558.749946875</v>
      </c>
      <c r="BR503" s="18" t="n">
        <v>4573.83311413044</v>
      </c>
      <c r="BS503" s="18" t="n">
        <v>4557.02438863636</v>
      </c>
      <c r="BT503" s="18" t="n">
        <v>4493.34735</v>
      </c>
      <c r="BU503" s="18" t="n">
        <v>4391.41429125</v>
      </c>
      <c r="BV503" s="18" t="n">
        <v>4235.72569342105</v>
      </c>
      <c r="BW503" s="18" t="n">
        <v>4022.8461875</v>
      </c>
      <c r="BX503" s="18" t="n">
        <v>3797.9901132353</v>
      </c>
      <c r="BY503" s="18" t="n">
        <v>3530.49215625</v>
      </c>
      <c r="BZ503" s="18" t="n">
        <v>3221.19837</v>
      </c>
      <c r="CA503" s="18" t="n">
        <v>2878.56612321429</v>
      </c>
      <c r="CB503" s="18" t="n">
        <v>2527.86390576923</v>
      </c>
      <c r="CC503" s="18" t="n">
        <v>2190.5796375</v>
      </c>
      <c r="CD503" s="18" t="n">
        <v>1894.161825</v>
      </c>
      <c r="CE503" s="18" t="n">
        <v>1591.87806</v>
      </c>
      <c r="CF503" s="18" t="n">
        <v>1332.9441</v>
      </c>
      <c r="CG503" s="18" t="n">
        <v>1063.5679125</v>
      </c>
      <c r="CH503" s="18" t="n">
        <v>828.781232142858</v>
      </c>
      <c r="CI503" s="18" t="n">
        <v>657.388837500001</v>
      </c>
      <c r="CJ503" s="18" t="n">
        <v>486.499635</v>
      </c>
      <c r="CK503" s="18" t="n">
        <v>328.971768750001</v>
      </c>
      <c r="CL503" s="18" t="n">
        <v>234.0834</v>
      </c>
      <c r="CM503" s="18" t="n">
        <v>163.497825</v>
      </c>
      <c r="CN503" s="18" t="n">
        <v>120.647250000001</v>
      </c>
    </row>
    <row r="504" customFormat="false" ht="15" hidden="false" customHeight="false" outlineLevel="0" collapsed="false">
      <c r="A504" s="1" t="n">
        <v>3</v>
      </c>
      <c r="B504" s="14" t="n">
        <v>499.875</v>
      </c>
      <c r="C504" s="14" t="n">
        <v>353.46</v>
      </c>
      <c r="D504" s="1" t="n">
        <v>11</v>
      </c>
      <c r="R504" s="11"/>
      <c r="S504" s="11"/>
      <c r="T504" s="11"/>
      <c r="U504" s="11"/>
      <c r="V504" s="11"/>
      <c r="W504" s="11" t="n">
        <v>470.205</v>
      </c>
      <c r="X504" s="11" t="n">
        <v>347.01</v>
      </c>
      <c r="AR504" s="0" t="n">
        <v>0.416024999999977</v>
      </c>
      <c r="AS504" s="0" t="n">
        <v>4.16025000000006</v>
      </c>
      <c r="AT504" s="0" t="n">
        <v>10.8166499999998</v>
      </c>
      <c r="AU504" s="0" t="n">
        <v>14.1448499999998</v>
      </c>
      <c r="AV504" s="0" t="n">
        <v>21.6333</v>
      </c>
      <c r="AW504" s="0" t="n">
        <v>45.3467250000006</v>
      </c>
      <c r="AX504" s="0" t="n">
        <v>94.0216500000002</v>
      </c>
      <c r="AY504" s="0" t="n">
        <v>183.88305</v>
      </c>
      <c r="AZ504" s="0" t="n">
        <v>221.741325000001</v>
      </c>
      <c r="BA504" s="0" t="n">
        <v>240.046425000001</v>
      </c>
      <c r="BB504" s="0" t="n">
        <v>260.43165</v>
      </c>
      <c r="BC504" s="0" t="n">
        <v>326.579625</v>
      </c>
      <c r="BD504" s="0" t="n">
        <v>542.912625000001</v>
      </c>
      <c r="BE504" s="0" t="n">
        <v>939.38445</v>
      </c>
      <c r="BF504" s="0" t="n">
        <v>1539.2925</v>
      </c>
      <c r="BG504" s="0" t="n">
        <v>1994.007825</v>
      </c>
      <c r="BH504" s="0" t="n">
        <v>2702.91442500001</v>
      </c>
      <c r="BI504" s="0" t="n">
        <v>3732.992325</v>
      </c>
      <c r="BJ504" s="0" t="n">
        <v>3748.38525</v>
      </c>
      <c r="BK504" s="0" t="n">
        <v>4034.61045000001</v>
      </c>
      <c r="BL504" s="0" t="n">
        <v>4634.51850000001</v>
      </c>
      <c r="BM504" s="0" t="n">
        <v>5309.31105000001</v>
      </c>
      <c r="BN504" s="0" t="n">
        <v>5703.286725</v>
      </c>
      <c r="BO504" s="0" t="n">
        <v>6012.809325</v>
      </c>
      <c r="BP504" s="0" t="n">
        <v>6636.4308</v>
      </c>
      <c r="BQ504" s="0" t="n">
        <v>7119.435825</v>
      </c>
      <c r="BR504" s="0" t="n">
        <v>7465.568625</v>
      </c>
      <c r="BS504" s="0" t="n">
        <v>8208.17325</v>
      </c>
      <c r="BT504" s="0" t="n">
        <v>8607.141225</v>
      </c>
      <c r="BU504" s="0" t="n">
        <v>8927.89650000001</v>
      </c>
      <c r="BV504" s="0" t="n">
        <v>8958.26632500001</v>
      </c>
      <c r="BW504" s="0" t="n">
        <v>8958.26632500001</v>
      </c>
      <c r="BX504" s="0" t="n">
        <v>9227.43450000001</v>
      </c>
      <c r="BY504" s="0" t="n">
        <v>9227.43450000001</v>
      </c>
      <c r="BZ504" s="0" t="n">
        <v>9136.32502500001</v>
      </c>
      <c r="CA504" s="0" t="n">
        <v>8518.94392500001</v>
      </c>
      <c r="CB504" s="0" t="n">
        <v>7539.20505</v>
      </c>
      <c r="CC504" s="0" t="n">
        <v>6217.49362500001</v>
      </c>
      <c r="CD504" s="0" t="n">
        <v>5499.8505</v>
      </c>
      <c r="CE504" s="0" t="n">
        <v>4343.717025</v>
      </c>
      <c r="CF504" s="0" t="n">
        <v>3781.66725</v>
      </c>
      <c r="CG504" s="0" t="n">
        <v>2917.58332500001</v>
      </c>
      <c r="CH504" s="0" t="n">
        <v>1994.007825</v>
      </c>
      <c r="CI504" s="0" t="n">
        <v>1581.72705</v>
      </c>
      <c r="CJ504" s="0" t="n">
        <v>1139.9085</v>
      </c>
      <c r="CK504" s="0" t="n">
        <v>611.140725000003</v>
      </c>
      <c r="CL504" s="0" t="n">
        <v>381.078900000001</v>
      </c>
      <c r="CM504" s="0" t="n">
        <v>205.100325</v>
      </c>
      <c r="CN504" s="0" t="n">
        <v>120.647250000001</v>
      </c>
    </row>
    <row r="505" customFormat="false" ht="15" hidden="false" customHeight="false" outlineLevel="0" collapsed="false">
      <c r="A505" s="1" t="n">
        <v>4</v>
      </c>
      <c r="B505" s="14" t="n">
        <v>499.875</v>
      </c>
      <c r="C505" s="14" t="n">
        <v>354.75</v>
      </c>
      <c r="D505" s="1" t="n">
        <v>11</v>
      </c>
      <c r="R505" s="11"/>
      <c r="S505" s="11"/>
      <c r="T505" s="11"/>
      <c r="U505" s="11"/>
      <c r="V505" s="11"/>
      <c r="W505" s="11" t="n">
        <v>456.66</v>
      </c>
      <c r="X505" s="11" t="n">
        <v>343.14</v>
      </c>
      <c r="AR505" s="0" t="n">
        <v>2.0801250000001</v>
      </c>
      <c r="AS505" s="0" t="n">
        <v>7.07242499999997</v>
      </c>
      <c r="AT505" s="0" t="n">
        <v>10.4006249999999</v>
      </c>
      <c r="AU505" s="0" t="n">
        <v>18.721125</v>
      </c>
      <c r="AV505" s="0" t="n">
        <v>43.2666000000006</v>
      </c>
      <c r="AW505" s="0" t="n">
        <v>93.6056250000002</v>
      </c>
      <c r="AX505" s="0" t="n">
        <v>185.131125</v>
      </c>
      <c r="AY505" s="0" t="n">
        <v>223.821450000001</v>
      </c>
      <c r="AZ505" s="0" t="n">
        <v>241.294500000001</v>
      </c>
      <c r="BA505" s="0" t="n">
        <v>261.679725</v>
      </c>
      <c r="BB505" s="0" t="n">
        <v>327.8277</v>
      </c>
      <c r="BC505" s="0" t="n">
        <v>545.824800000001</v>
      </c>
      <c r="BD505" s="0" t="n">
        <v>945.624825</v>
      </c>
      <c r="BE505" s="0" t="n">
        <v>1548.029025</v>
      </c>
      <c r="BF505" s="0" t="n">
        <v>2005.2405</v>
      </c>
      <c r="BG505" s="0" t="n">
        <v>2716.64325000001</v>
      </c>
      <c r="BH505" s="0" t="n">
        <v>3748.38525</v>
      </c>
      <c r="BI505" s="0" t="n">
        <v>3764.610225</v>
      </c>
      <c r="BJ505" s="0" t="n">
        <v>4049.17132500001</v>
      </c>
      <c r="BK505" s="0" t="n">
        <v>4649.91142500001</v>
      </c>
      <c r="BL505" s="0" t="n">
        <v>5327.200125</v>
      </c>
      <c r="BM505" s="0" t="n">
        <v>5722.00785</v>
      </c>
      <c r="BN505" s="0" t="n">
        <v>6032.3625</v>
      </c>
      <c r="BO505" s="0" t="n">
        <v>6656.816025</v>
      </c>
      <c r="BP505" s="0" t="n">
        <v>7142.3172</v>
      </c>
      <c r="BQ505" s="0" t="n">
        <v>7489.28205</v>
      </c>
      <c r="BR505" s="0" t="n">
        <v>8234.382825</v>
      </c>
      <c r="BS505" s="0" t="n">
        <v>8635.0149</v>
      </c>
      <c r="BT505" s="0" t="n">
        <v>8958.26632500001</v>
      </c>
      <c r="BU505" s="0" t="n">
        <v>8989.46820000001</v>
      </c>
      <c r="BV505" s="0" t="n">
        <v>8989.46820000001</v>
      </c>
      <c r="BW505" s="0" t="n">
        <v>9259.46842500001</v>
      </c>
      <c r="BX505" s="0" t="n">
        <v>9259.46842500001</v>
      </c>
      <c r="BY505" s="0" t="n">
        <v>9165.86280000001</v>
      </c>
      <c r="BZ505" s="0" t="n">
        <v>8547.64965000001</v>
      </c>
      <c r="CA505" s="0" t="n">
        <v>7565.414625</v>
      </c>
      <c r="CB505" s="0" t="n">
        <v>6241.20705000001</v>
      </c>
      <c r="CC505" s="0" t="n">
        <v>5521.899825</v>
      </c>
      <c r="CD505" s="0" t="n">
        <v>4361.6061</v>
      </c>
      <c r="CE505" s="0" t="n">
        <v>3799.556325</v>
      </c>
      <c r="CF505" s="0" t="n">
        <v>2932.1442</v>
      </c>
      <c r="CG505" s="0" t="n">
        <v>2005.2405</v>
      </c>
      <c r="CH505" s="0" t="n">
        <v>1589.631525</v>
      </c>
      <c r="CI505" s="0" t="n">
        <v>1145.316825</v>
      </c>
      <c r="CJ505" s="0" t="n">
        <v>615.717000000002</v>
      </c>
      <c r="CK505" s="0" t="n">
        <v>384.823125000001</v>
      </c>
      <c r="CL505" s="0" t="n">
        <v>208.0125</v>
      </c>
      <c r="CM505" s="0" t="n">
        <v>121.895325000001</v>
      </c>
    </row>
    <row r="506" customFormat="false" ht="15" hidden="false" customHeight="false" outlineLevel="0" collapsed="false">
      <c r="A506" s="1" t="n">
        <v>5</v>
      </c>
      <c r="B506" s="14" t="n">
        <v>498.585</v>
      </c>
      <c r="C506" s="14" t="n">
        <v>354.75</v>
      </c>
      <c r="D506" s="1" t="n">
        <v>11</v>
      </c>
      <c r="R506" s="11"/>
      <c r="S506" s="11"/>
      <c r="T506" s="11"/>
      <c r="U506" s="11"/>
      <c r="V506" s="11"/>
      <c r="W506" s="11" t="n">
        <v>440.535</v>
      </c>
      <c r="X506" s="11" t="n">
        <v>339.915</v>
      </c>
      <c r="AR506" s="0" t="n">
        <v>1.66409999999991</v>
      </c>
      <c r="AS506" s="0" t="n">
        <v>3.32819999999981</v>
      </c>
      <c r="AT506" s="0" t="n">
        <v>10.8166499999998</v>
      </c>
      <c r="AU506" s="0" t="n">
        <v>33.6980250000001</v>
      </c>
      <c r="AV506" s="0" t="n">
        <v>83.2049999999996</v>
      </c>
      <c r="AW506" s="0" t="n">
        <v>173.0664</v>
      </c>
      <c r="AX506" s="0" t="n">
        <v>211.756725</v>
      </c>
      <c r="AY506" s="0" t="n">
        <v>226.733625</v>
      </c>
      <c r="AZ506" s="0" t="n">
        <v>246.286799999999</v>
      </c>
      <c r="BA506" s="0" t="n">
        <v>309.938624999999</v>
      </c>
      <c r="BB506" s="0" t="n">
        <v>524.607525</v>
      </c>
      <c r="BC506" s="0" t="n">
        <v>921.911399999998</v>
      </c>
      <c r="BD506" s="0" t="n">
        <v>1518.49125</v>
      </c>
      <c r="BE506" s="0" t="n">
        <v>1974.038625</v>
      </c>
      <c r="BF506" s="0" t="n">
        <v>2681.281125</v>
      </c>
      <c r="BG506" s="0" t="n">
        <v>3704.702625</v>
      </c>
      <c r="BH506" s="0" t="n">
        <v>3722.5917</v>
      </c>
      <c r="BI506" s="0" t="n">
        <v>4000.4964</v>
      </c>
      <c r="BJ506" s="0" t="n">
        <v>4597.07625</v>
      </c>
      <c r="BK506" s="0" t="n">
        <v>5273.5329</v>
      </c>
      <c r="BL506" s="0" t="n">
        <v>5666.676525</v>
      </c>
      <c r="BM506" s="0" t="n">
        <v>5976.199125</v>
      </c>
      <c r="BN506" s="0" t="n">
        <v>6597.32445</v>
      </c>
      <c r="BO506" s="0" t="n">
        <v>7084.489725</v>
      </c>
      <c r="BP506" s="0" t="n">
        <v>7430.62252499999</v>
      </c>
      <c r="BQ506" s="0" t="n">
        <v>8175.7233</v>
      </c>
      <c r="BR506" s="0" t="n">
        <v>8577.187425</v>
      </c>
      <c r="BS506" s="0" t="n">
        <v>8903.76705</v>
      </c>
      <c r="BT506" s="0" t="n">
        <v>8936.633025</v>
      </c>
      <c r="BU506" s="0" t="n">
        <v>8936.633025</v>
      </c>
      <c r="BV506" s="0" t="n">
        <v>9206.63325</v>
      </c>
      <c r="BW506" s="0" t="n">
        <v>9206.63325</v>
      </c>
      <c r="BX506" s="0" t="n">
        <v>9108.035325</v>
      </c>
      <c r="BY506" s="0" t="n">
        <v>8492.318325</v>
      </c>
      <c r="BZ506" s="0" t="n">
        <v>7511.74739999999</v>
      </c>
      <c r="CA506" s="0" t="n">
        <v>6192.532125</v>
      </c>
      <c r="CB506" s="0" t="n">
        <v>5475.72105</v>
      </c>
      <c r="CC506" s="0" t="n">
        <v>4317.091425</v>
      </c>
      <c r="CD506" s="0" t="n">
        <v>3760.866</v>
      </c>
      <c r="CE506" s="0" t="n">
        <v>2895.950025</v>
      </c>
      <c r="CF506" s="0" t="n">
        <v>1974.038625</v>
      </c>
      <c r="CG506" s="0" t="n">
        <v>1557.5976</v>
      </c>
      <c r="CH506" s="0" t="n">
        <v>1115.77905</v>
      </c>
      <c r="CI506" s="0" t="n">
        <v>596.163825000001</v>
      </c>
      <c r="CJ506" s="0" t="n">
        <v>370.26225</v>
      </c>
      <c r="CK506" s="0" t="n">
        <v>198.443924999999</v>
      </c>
      <c r="CL506" s="0" t="n">
        <v>113.1588</v>
      </c>
    </row>
    <row r="507" customFormat="false" ht="15" hidden="false" customHeight="false" outlineLevel="0" collapsed="false">
      <c r="A507" s="1" t="n">
        <v>6</v>
      </c>
      <c r="B507" s="14" t="n">
        <v>496.65</v>
      </c>
      <c r="C507" s="14" t="n">
        <v>354.105</v>
      </c>
      <c r="D507" s="1" t="n">
        <v>11</v>
      </c>
      <c r="R507" s="11"/>
      <c r="S507" s="11"/>
      <c r="T507" s="11"/>
      <c r="U507" s="11"/>
      <c r="V507" s="11"/>
      <c r="W507" s="11" t="n">
        <v>428.925</v>
      </c>
      <c r="X507" s="11" t="n">
        <v>337.98</v>
      </c>
      <c r="AR507" s="0" t="n">
        <v>1.66409999999991</v>
      </c>
      <c r="AS507" s="0" t="n">
        <v>10.8166499999998</v>
      </c>
      <c r="AT507" s="0" t="n">
        <v>35.362125</v>
      </c>
      <c r="AU507" s="0" t="n">
        <v>88.1972999999994</v>
      </c>
      <c r="AV507" s="0" t="n">
        <v>181.386899999999</v>
      </c>
      <c r="AW507" s="0" t="n">
        <v>221.741325</v>
      </c>
      <c r="AX507" s="0" t="n">
        <v>235.054124999999</v>
      </c>
      <c r="AY507" s="0" t="n">
        <v>254.607299999999</v>
      </c>
      <c r="AZ507" s="0" t="n">
        <v>318.259124999999</v>
      </c>
      <c r="BA507" s="0" t="n">
        <v>536.256224999999</v>
      </c>
      <c r="BB507" s="0" t="n">
        <v>940.216499999998</v>
      </c>
      <c r="BC507" s="0" t="n">
        <v>1541.78865</v>
      </c>
      <c r="BD507" s="0" t="n">
        <v>2002.328325</v>
      </c>
      <c r="BE507" s="0" t="n">
        <v>2714.563125</v>
      </c>
      <c r="BF507" s="0" t="n">
        <v>3741.312825</v>
      </c>
      <c r="BG507" s="0" t="n">
        <v>3760.866</v>
      </c>
      <c r="BH507" s="0" t="n">
        <v>4035.4425</v>
      </c>
      <c r="BI507" s="0" t="n">
        <v>4633.68645</v>
      </c>
      <c r="BJ507" s="0" t="n">
        <v>5315.1354</v>
      </c>
      <c r="BK507" s="0" t="n">
        <v>5709.943125</v>
      </c>
      <c r="BL507" s="0" t="n">
        <v>6021.129825</v>
      </c>
      <c r="BM507" s="0" t="n">
        <v>6643.91925</v>
      </c>
      <c r="BN507" s="0" t="n">
        <v>7136.07682499999</v>
      </c>
      <c r="BO507" s="0" t="n">
        <v>7483.87372499999</v>
      </c>
      <c r="BP507" s="0" t="n">
        <v>8233.9668</v>
      </c>
      <c r="BQ507" s="0" t="n">
        <v>8638.759125</v>
      </c>
      <c r="BR507" s="0" t="n">
        <v>8970.33105</v>
      </c>
      <c r="BS507" s="0" t="n">
        <v>9004.861125</v>
      </c>
      <c r="BT507" s="0" t="n">
        <v>9004.861125</v>
      </c>
      <c r="BU507" s="0" t="n">
        <v>9276.52545</v>
      </c>
      <c r="BV507" s="0" t="n">
        <v>9276.52545</v>
      </c>
      <c r="BW507" s="0" t="n">
        <v>9172.935225</v>
      </c>
      <c r="BX507" s="0" t="n">
        <v>8555.554125</v>
      </c>
      <c r="BY507" s="0" t="n">
        <v>7569.99089999999</v>
      </c>
      <c r="BZ507" s="0" t="n">
        <v>6245.783325</v>
      </c>
      <c r="CA507" s="0" t="n">
        <v>5525.64405</v>
      </c>
      <c r="CB507" s="0" t="n">
        <v>4358.69392499999</v>
      </c>
      <c r="CC507" s="0" t="n">
        <v>3802.4685</v>
      </c>
      <c r="CD507" s="0" t="n">
        <v>2930.896125</v>
      </c>
      <c r="CE507" s="0" t="n">
        <v>2002.328325</v>
      </c>
      <c r="CF507" s="0" t="n">
        <v>1579.2309</v>
      </c>
      <c r="CG507" s="0" t="n">
        <v>1132.42005</v>
      </c>
      <c r="CH507" s="0" t="n">
        <v>611.140725</v>
      </c>
      <c r="CI507" s="0" t="n">
        <v>383.575049999999</v>
      </c>
      <c r="CJ507" s="0" t="n">
        <v>210.092624999999</v>
      </c>
      <c r="CK507" s="0" t="n">
        <v>121.4793</v>
      </c>
    </row>
    <row r="508" customFormat="false" ht="15" hidden="false" customHeight="false" outlineLevel="0" collapsed="false">
      <c r="A508" s="1" t="n">
        <v>7</v>
      </c>
      <c r="B508" s="14" t="n">
        <v>494.07</v>
      </c>
      <c r="C508" s="14" t="n">
        <v>353.46</v>
      </c>
      <c r="D508" s="1" t="n">
        <v>11</v>
      </c>
      <c r="R508" s="11"/>
      <c r="S508" s="11"/>
      <c r="T508" s="11"/>
      <c r="U508" s="11"/>
      <c r="V508" s="11"/>
      <c r="W508" s="11" t="n">
        <v>417.96</v>
      </c>
      <c r="X508" s="11" t="n">
        <v>334.11</v>
      </c>
      <c r="AR508" s="0" t="n">
        <v>4.16024999999999</v>
      </c>
      <c r="AS508" s="0" t="n">
        <v>22.0493250000003</v>
      </c>
      <c r="AT508" s="0" t="n">
        <v>66.5640000000001</v>
      </c>
      <c r="AU508" s="0" t="n">
        <v>149.769</v>
      </c>
      <c r="AV508" s="0" t="n">
        <v>186.795225000001</v>
      </c>
      <c r="AW508" s="0" t="n">
        <v>198.443925</v>
      </c>
      <c r="AX508" s="0" t="n">
        <v>216.333</v>
      </c>
      <c r="AY508" s="0" t="n">
        <v>274.992525</v>
      </c>
      <c r="AZ508" s="0" t="n">
        <v>479.676825000001</v>
      </c>
      <c r="BA508" s="0" t="n">
        <v>865.332</v>
      </c>
      <c r="BB508" s="0" t="n">
        <v>1445.27085</v>
      </c>
      <c r="BC508" s="0" t="n">
        <v>1892.497725</v>
      </c>
      <c r="BD508" s="0" t="n">
        <v>2586.427425</v>
      </c>
      <c r="BE508" s="0" t="n">
        <v>3589.879725</v>
      </c>
      <c r="BF508" s="0" t="n">
        <v>3609.4329</v>
      </c>
      <c r="BG508" s="0" t="n">
        <v>3877.35300000001</v>
      </c>
      <c r="BH508" s="0" t="n">
        <v>4463.94825</v>
      </c>
      <c r="BI508" s="0" t="n">
        <v>5133.7485</v>
      </c>
      <c r="BJ508" s="0" t="n">
        <v>5521.899825</v>
      </c>
      <c r="BK508" s="0" t="n">
        <v>5828.094225</v>
      </c>
      <c r="BL508" s="0" t="n">
        <v>6440.89905</v>
      </c>
      <c r="BM508" s="0" t="n">
        <v>6926.400225</v>
      </c>
      <c r="BN508" s="0" t="n">
        <v>7269.204825</v>
      </c>
      <c r="BO508" s="0" t="n">
        <v>8009.3133</v>
      </c>
      <c r="BP508" s="0" t="n">
        <v>8409.113325</v>
      </c>
      <c r="BQ508" s="0" t="n">
        <v>8737.35705</v>
      </c>
      <c r="BR508" s="0" t="n">
        <v>8771.887125</v>
      </c>
      <c r="BS508" s="0" t="n">
        <v>8771.887125</v>
      </c>
      <c r="BT508" s="0" t="n">
        <v>9040.22325000001</v>
      </c>
      <c r="BU508" s="0" t="n">
        <v>9040.22325000001</v>
      </c>
      <c r="BV508" s="0" t="n">
        <v>8936.63302500001</v>
      </c>
      <c r="BW508" s="0" t="n">
        <v>8327.572425</v>
      </c>
      <c r="BX508" s="0" t="n">
        <v>7355.322</v>
      </c>
      <c r="BY508" s="0" t="n">
        <v>6051.08362500001</v>
      </c>
      <c r="BZ508" s="0" t="n">
        <v>5342.59305</v>
      </c>
      <c r="CA508" s="0" t="n">
        <v>4195.612125</v>
      </c>
      <c r="CB508" s="0" t="n">
        <v>3651.0354</v>
      </c>
      <c r="CC508" s="0" t="n">
        <v>2797.768125</v>
      </c>
      <c r="CD508" s="0" t="n">
        <v>1892.497725</v>
      </c>
      <c r="CE508" s="0" t="n">
        <v>1481.049</v>
      </c>
      <c r="CF508" s="0" t="n">
        <v>1049.21505</v>
      </c>
      <c r="CG508" s="0" t="n">
        <v>551.233125000002</v>
      </c>
      <c r="CH508" s="0" t="n">
        <v>336.980250000001</v>
      </c>
      <c r="CI508" s="0" t="n">
        <v>176.810625</v>
      </c>
      <c r="CJ508" s="0" t="n">
        <v>96.5178000000006</v>
      </c>
    </row>
    <row r="509" customFormat="false" ht="15" hidden="false" customHeight="false" outlineLevel="0" collapsed="false">
      <c r="A509" s="1" t="n">
        <v>8</v>
      </c>
      <c r="B509" s="14" t="n">
        <v>490.845</v>
      </c>
      <c r="C509" s="14" t="n">
        <v>352.17</v>
      </c>
      <c r="D509" s="1" t="n">
        <v>11</v>
      </c>
      <c r="R509" s="11"/>
      <c r="S509" s="11"/>
      <c r="T509" s="11"/>
      <c r="U509" s="11"/>
      <c r="V509" s="11"/>
      <c r="W509" s="11" t="n">
        <v>408.93</v>
      </c>
      <c r="X509" s="11" t="n">
        <v>328.305</v>
      </c>
      <c r="AR509" s="0" t="n">
        <v>7.07242500000019</v>
      </c>
      <c r="AS509" s="0" t="n">
        <v>37.4422500000001</v>
      </c>
      <c r="AT509" s="0" t="n">
        <v>104.00625</v>
      </c>
      <c r="AU509" s="0" t="n">
        <v>135.208125000001</v>
      </c>
      <c r="AV509" s="0" t="n">
        <v>145.192725</v>
      </c>
      <c r="AW509" s="0" t="n">
        <v>160.58565</v>
      </c>
      <c r="AX509" s="0" t="n">
        <v>211.756725</v>
      </c>
      <c r="AY509" s="0" t="n">
        <v>394.807725000001</v>
      </c>
      <c r="AZ509" s="0" t="n">
        <v>749.67705</v>
      </c>
      <c r="BA509" s="0" t="n">
        <v>1294.6698</v>
      </c>
      <c r="BB509" s="0" t="n">
        <v>1719.431325</v>
      </c>
      <c r="BC509" s="0" t="n">
        <v>2383.407225</v>
      </c>
      <c r="BD509" s="0" t="n">
        <v>3350.249325</v>
      </c>
      <c r="BE509" s="0" t="n">
        <v>3368.97045</v>
      </c>
      <c r="BF509" s="0" t="n">
        <v>3628.57005000001</v>
      </c>
      <c r="BG509" s="0" t="n">
        <v>4196.86020000001</v>
      </c>
      <c r="BH509" s="0" t="n">
        <v>4846.69125</v>
      </c>
      <c r="BI509" s="0" t="n">
        <v>5224.025925</v>
      </c>
      <c r="BJ509" s="0" t="n">
        <v>5521.899825</v>
      </c>
      <c r="BK509" s="0" t="n">
        <v>6118.8957</v>
      </c>
      <c r="BL509" s="0" t="n">
        <v>6591.916125</v>
      </c>
      <c r="BM509" s="0" t="n">
        <v>6926.400225</v>
      </c>
      <c r="BN509" s="0" t="n">
        <v>7649.03565</v>
      </c>
      <c r="BO509" s="0" t="n">
        <v>8039.683125</v>
      </c>
      <c r="BP509" s="0" t="n">
        <v>8360.43840000001</v>
      </c>
      <c r="BQ509" s="0" t="n">
        <v>8394.136425</v>
      </c>
      <c r="BR509" s="0" t="n">
        <v>8394.136425</v>
      </c>
      <c r="BS509" s="0" t="n">
        <v>8656.64820000001</v>
      </c>
      <c r="BT509" s="0" t="n">
        <v>8656.64820000001</v>
      </c>
      <c r="BU509" s="0" t="n">
        <v>8555.55412500001</v>
      </c>
      <c r="BV509" s="0" t="n">
        <v>7959.806325</v>
      </c>
      <c r="BW509" s="0" t="n">
        <v>7010.02125</v>
      </c>
      <c r="BX509" s="0" t="n">
        <v>5738.23282500001</v>
      </c>
      <c r="BY509" s="0" t="n">
        <v>5048.8794</v>
      </c>
      <c r="BZ509" s="0" t="n">
        <v>3936.012525</v>
      </c>
      <c r="CA509" s="0" t="n">
        <v>3408.90885</v>
      </c>
      <c r="CB509" s="0" t="n">
        <v>2586.427425</v>
      </c>
      <c r="CC509" s="0" t="n">
        <v>1719.431325</v>
      </c>
      <c r="CD509" s="0" t="n">
        <v>1328.78385</v>
      </c>
      <c r="CE509" s="0" t="n">
        <v>921.911400000001</v>
      </c>
      <c r="CF509" s="0" t="n">
        <v>459.707625000002</v>
      </c>
      <c r="CG509" s="0" t="n">
        <v>266.256000000001</v>
      </c>
      <c r="CH509" s="0" t="n">
        <v>126.887625</v>
      </c>
      <c r="CI509" s="0" t="n">
        <v>60.7396500000005</v>
      </c>
    </row>
    <row r="510" customFormat="false" ht="15" hidden="false" customHeight="false" outlineLevel="0" collapsed="false">
      <c r="A510" s="13" t="n">
        <v>9</v>
      </c>
      <c r="B510" s="14" t="n">
        <v>486.975</v>
      </c>
      <c r="C510" s="14" t="n">
        <v>350.88</v>
      </c>
      <c r="D510" s="1" t="n">
        <v>11</v>
      </c>
      <c r="R510" s="13" t="n">
        <v>13.5603484468505</v>
      </c>
      <c r="S510" s="11" t="n">
        <v>0.0847521777928156</v>
      </c>
      <c r="T510" s="11"/>
      <c r="U510" s="11"/>
      <c r="V510" s="11"/>
      <c r="W510" s="11" t="n">
        <v>423.765</v>
      </c>
      <c r="X510" s="11" t="n">
        <v>333.465</v>
      </c>
      <c r="AR510" s="0" t="n">
        <v>12.0647249999998</v>
      </c>
      <c r="AS510" s="0" t="n">
        <v>56.9954249999998</v>
      </c>
      <c r="AT510" s="0" t="n">
        <v>80.70885</v>
      </c>
      <c r="AU510" s="0" t="n">
        <v>88.1972999999997</v>
      </c>
      <c r="AV510" s="0" t="n">
        <v>100.262024999999</v>
      </c>
      <c r="AW510" s="0" t="n">
        <v>141.448499999999</v>
      </c>
      <c r="AX510" s="0" t="n">
        <v>296.209799999999</v>
      </c>
      <c r="AY510" s="0" t="n">
        <v>611.140724999998</v>
      </c>
      <c r="AZ510" s="0" t="n">
        <v>1110.370725</v>
      </c>
      <c r="BA510" s="0" t="n">
        <v>1506.0105</v>
      </c>
      <c r="BB510" s="0" t="n">
        <v>2130.88005</v>
      </c>
      <c r="BC510" s="0" t="n">
        <v>3049.46325</v>
      </c>
      <c r="BD510" s="0" t="n">
        <v>3067.352325</v>
      </c>
      <c r="BE510" s="0" t="n">
        <v>3315.303225</v>
      </c>
      <c r="BF510" s="0" t="n">
        <v>3859.463925</v>
      </c>
      <c r="BG510" s="0" t="n">
        <v>4483.501425</v>
      </c>
      <c r="BH510" s="0" t="n">
        <v>4846.69125</v>
      </c>
      <c r="BI510" s="0" t="n">
        <v>5133.7485</v>
      </c>
      <c r="BJ510" s="0" t="n">
        <v>5709.943125</v>
      </c>
      <c r="BK510" s="0" t="n">
        <v>6167.15459999999</v>
      </c>
      <c r="BL510" s="0" t="n">
        <v>6490.82204999999</v>
      </c>
      <c r="BM510" s="0" t="n">
        <v>7190.99212499999</v>
      </c>
      <c r="BN510" s="0" t="n">
        <v>7569.9909</v>
      </c>
      <c r="BO510" s="0" t="n">
        <v>7881.593625</v>
      </c>
      <c r="BP510" s="0" t="n">
        <v>7914.4596</v>
      </c>
      <c r="BQ510" s="0" t="n">
        <v>7914.4596</v>
      </c>
      <c r="BR510" s="0" t="n">
        <v>8169.482925</v>
      </c>
      <c r="BS510" s="0" t="n">
        <v>8169.482925</v>
      </c>
      <c r="BT510" s="0" t="n">
        <v>8070.885</v>
      </c>
      <c r="BU510" s="0" t="n">
        <v>7492.61025</v>
      </c>
      <c r="BV510" s="0" t="n">
        <v>6571.94692499999</v>
      </c>
      <c r="BW510" s="0" t="n">
        <v>5342.59305</v>
      </c>
      <c r="BX510" s="0" t="n">
        <v>4678.201125</v>
      </c>
      <c r="BY510" s="0" t="n">
        <v>3609.4329</v>
      </c>
      <c r="BZ510" s="0" t="n">
        <v>3105.626625</v>
      </c>
      <c r="CA510" s="0" t="n">
        <v>2323.0836</v>
      </c>
      <c r="CB510" s="0" t="n">
        <v>1506.0105</v>
      </c>
      <c r="CC510" s="0" t="n">
        <v>1141.988625</v>
      </c>
      <c r="CD510" s="0" t="n">
        <v>767.566124999999</v>
      </c>
      <c r="CE510" s="0" t="n">
        <v>352.7892</v>
      </c>
      <c r="CF510" s="0" t="n">
        <v>186.795225</v>
      </c>
      <c r="CG510" s="0" t="n">
        <v>74.8844999999993</v>
      </c>
      <c r="CH510" s="0" t="n">
        <v>27.0416250000001</v>
      </c>
    </row>
    <row r="511" customFormat="false" ht="15" hidden="false" customHeight="false" outlineLevel="0" collapsed="false">
      <c r="A511" s="1" t="n">
        <v>10</v>
      </c>
      <c r="B511" s="14" t="n">
        <v>485.685</v>
      </c>
      <c r="C511" s="14" t="n">
        <v>350.235</v>
      </c>
      <c r="D511" s="1" t="n">
        <v>11</v>
      </c>
      <c r="R511" s="11"/>
      <c r="S511" s="11"/>
      <c r="T511" s="11"/>
      <c r="U511" s="11"/>
      <c r="V511" s="11"/>
      <c r="W511" s="11" t="n">
        <v>436.02</v>
      </c>
      <c r="X511" s="11" t="n">
        <v>337.98</v>
      </c>
      <c r="AR511" s="0" t="n">
        <v>16.6410000000001</v>
      </c>
      <c r="AS511" s="0" t="n">
        <v>30.3698250000003</v>
      </c>
      <c r="AT511" s="0" t="n">
        <v>35.3621250000001</v>
      </c>
      <c r="AU511" s="0" t="n">
        <v>43.2665999999999</v>
      </c>
      <c r="AV511" s="0" t="n">
        <v>71.9723249999999</v>
      </c>
      <c r="AW511" s="0" t="n">
        <v>190.123425</v>
      </c>
      <c r="AX511" s="0" t="n">
        <v>452.6352</v>
      </c>
      <c r="AY511" s="0" t="n">
        <v>892.789650000002</v>
      </c>
      <c r="AZ511" s="0" t="n">
        <v>1250.155125</v>
      </c>
      <c r="BA511" s="0" t="n">
        <v>1824.269625</v>
      </c>
      <c r="BB511" s="0" t="n">
        <v>2681.281125</v>
      </c>
      <c r="BC511" s="0" t="n">
        <v>2697.5061</v>
      </c>
      <c r="BD511" s="0" t="n">
        <v>2932.1442</v>
      </c>
      <c r="BE511" s="0" t="n">
        <v>3445.51905</v>
      </c>
      <c r="BF511" s="0" t="n">
        <v>4035.4425</v>
      </c>
      <c r="BG511" s="0" t="n">
        <v>4380.327225</v>
      </c>
      <c r="BH511" s="0" t="n">
        <v>4653.239625</v>
      </c>
      <c r="BI511" s="0" t="n">
        <v>5202.80865</v>
      </c>
      <c r="BJ511" s="0" t="n">
        <v>5638.386825</v>
      </c>
      <c r="BK511" s="0" t="n">
        <v>5947.909425</v>
      </c>
      <c r="BL511" s="0" t="n">
        <v>6618.1257</v>
      </c>
      <c r="BM511" s="0" t="n">
        <v>6981.315525</v>
      </c>
      <c r="BN511" s="0" t="n">
        <v>7279.60545</v>
      </c>
      <c r="BO511" s="0" t="n">
        <v>7310.807325</v>
      </c>
      <c r="BP511" s="0" t="n">
        <v>7310.807325</v>
      </c>
      <c r="BQ511" s="0" t="n">
        <v>7555.84605000001</v>
      </c>
      <c r="BR511" s="0" t="n">
        <v>7555.84605000001</v>
      </c>
      <c r="BS511" s="0" t="n">
        <v>7462.24042500001</v>
      </c>
      <c r="BT511" s="0" t="n">
        <v>6906.431025</v>
      </c>
      <c r="BU511" s="0" t="n">
        <v>6024.042</v>
      </c>
      <c r="BV511" s="0" t="n">
        <v>4849.60342500001</v>
      </c>
      <c r="BW511" s="0" t="n">
        <v>4217.66145</v>
      </c>
      <c r="BX511" s="0" t="n">
        <v>3207.136725</v>
      </c>
      <c r="BY511" s="0" t="n">
        <v>2732.4522</v>
      </c>
      <c r="BZ511" s="0" t="n">
        <v>2002.328325</v>
      </c>
      <c r="CA511" s="0" t="n">
        <v>1250.155125</v>
      </c>
      <c r="CB511" s="0" t="n">
        <v>921.911400000001</v>
      </c>
      <c r="CC511" s="0" t="n">
        <v>589.92345</v>
      </c>
      <c r="CD511" s="0" t="n">
        <v>235.054125000001</v>
      </c>
      <c r="CE511" s="0" t="n">
        <v>104.00625</v>
      </c>
      <c r="CF511" s="0" t="n">
        <v>27.0416249999998</v>
      </c>
      <c r="CG511" s="0" t="n">
        <v>3.32820000000011</v>
      </c>
    </row>
    <row r="512" customFormat="false" ht="15" hidden="false" customHeight="false" outlineLevel="0" collapsed="false">
      <c r="A512" s="1" t="n">
        <v>11</v>
      </c>
      <c r="B512" s="14" t="n">
        <v>485.04</v>
      </c>
      <c r="C512" s="14" t="n">
        <v>350.88</v>
      </c>
      <c r="D512" s="1" t="n">
        <v>11</v>
      </c>
      <c r="R512" s="11"/>
      <c r="S512" s="11"/>
      <c r="T512" s="11"/>
      <c r="U512" s="11"/>
      <c r="V512" s="11"/>
      <c r="W512" s="11" t="n">
        <v>447.63</v>
      </c>
      <c r="X512" s="11" t="n">
        <v>340.56</v>
      </c>
      <c r="AR512" s="0" t="n">
        <v>2.08012500000003</v>
      </c>
      <c r="AS512" s="0" t="n">
        <v>3.74422500000001</v>
      </c>
      <c r="AT512" s="0" t="n">
        <v>6.65639999999992</v>
      </c>
      <c r="AU512" s="0" t="n">
        <v>20.3852249999999</v>
      </c>
      <c r="AV512" s="0" t="n">
        <v>95.2697250000001</v>
      </c>
      <c r="AW512" s="0" t="n">
        <v>296.209799999999</v>
      </c>
      <c r="AX512" s="0" t="n">
        <v>666.472050000002</v>
      </c>
      <c r="AY512" s="0" t="n">
        <v>978.906825</v>
      </c>
      <c r="AZ512" s="0" t="n">
        <v>1493.113725</v>
      </c>
      <c r="BA512" s="0" t="n">
        <v>2276.904825</v>
      </c>
      <c r="BB512" s="0" t="n">
        <v>2291.4657</v>
      </c>
      <c r="BC512" s="0" t="n">
        <v>2509.4628</v>
      </c>
      <c r="BD512" s="0" t="n">
        <v>2986.22745</v>
      </c>
      <c r="BE512" s="0" t="n">
        <v>3536.2125</v>
      </c>
      <c r="BF512" s="0" t="n">
        <v>3859.463925</v>
      </c>
      <c r="BG512" s="0" t="n">
        <v>4115.735325</v>
      </c>
      <c r="BH512" s="0" t="n">
        <v>4633.68645</v>
      </c>
      <c r="BI512" s="0" t="n">
        <v>5044.303125</v>
      </c>
      <c r="BJ512" s="0" t="n">
        <v>5337.184725</v>
      </c>
      <c r="BK512" s="0" t="n">
        <v>5972.4549</v>
      </c>
      <c r="BL512" s="0" t="n">
        <v>6317.339625</v>
      </c>
      <c r="BM512" s="0" t="n">
        <v>6600.65265</v>
      </c>
      <c r="BN512" s="0" t="n">
        <v>6630.190425</v>
      </c>
      <c r="BO512" s="0" t="n">
        <v>6630.190425</v>
      </c>
      <c r="BP512" s="0" t="n">
        <v>6863.58045000001</v>
      </c>
      <c r="BQ512" s="0" t="n">
        <v>6863.58045000001</v>
      </c>
      <c r="BR512" s="0" t="n">
        <v>6774.96712500001</v>
      </c>
      <c r="BS512" s="0" t="n">
        <v>6245.783325</v>
      </c>
      <c r="BT512" s="0" t="n">
        <v>5408.325</v>
      </c>
      <c r="BU512" s="0" t="n">
        <v>4298.786325</v>
      </c>
      <c r="BV512" s="0" t="n">
        <v>3705.11865</v>
      </c>
      <c r="BW512" s="0" t="n">
        <v>2762.822025</v>
      </c>
      <c r="BX512" s="0" t="n">
        <v>2323.0836</v>
      </c>
      <c r="BY512" s="0" t="n">
        <v>1654.531425</v>
      </c>
      <c r="BZ512" s="0" t="n">
        <v>978.906825</v>
      </c>
      <c r="CA512" s="0" t="n">
        <v>692.2656</v>
      </c>
      <c r="CB512" s="0" t="n">
        <v>410.20065</v>
      </c>
      <c r="CC512" s="0" t="n">
        <v>126.887625000001</v>
      </c>
      <c r="CD512" s="0" t="n">
        <v>37.4422500000001</v>
      </c>
      <c r="CE512" s="0" t="n">
        <v>2.08012499999988</v>
      </c>
      <c r="CF512" s="0" t="n">
        <v>6.65639999999992</v>
      </c>
    </row>
    <row r="513" customFormat="false" ht="15" hidden="false" customHeight="false" outlineLevel="0" collapsed="false">
      <c r="A513" s="1" t="n">
        <v>12</v>
      </c>
      <c r="B513" s="14" t="n">
        <v>484.395</v>
      </c>
      <c r="C513" s="14" t="n">
        <v>350.88</v>
      </c>
      <c r="D513" s="1" t="n">
        <v>11</v>
      </c>
      <c r="R513" s="11"/>
      <c r="S513" s="11"/>
      <c r="T513" s="11"/>
      <c r="U513" s="11"/>
      <c r="V513" s="11"/>
      <c r="W513" s="11" t="n">
        <v>461.175</v>
      </c>
      <c r="X513" s="11" t="n">
        <v>345.72</v>
      </c>
      <c r="AR513" s="0" t="n">
        <v>0.832049999999953</v>
      </c>
      <c r="AS513" s="0" t="n">
        <v>2.08012499999988</v>
      </c>
      <c r="AT513" s="0" t="n">
        <v>10.8166499999998</v>
      </c>
      <c r="AU513" s="0" t="n">
        <v>70.7242499999998</v>
      </c>
      <c r="AV513" s="0" t="n">
        <v>250.031024999999</v>
      </c>
      <c r="AW513" s="0" t="n">
        <v>596.163825000001</v>
      </c>
      <c r="AX513" s="0" t="n">
        <v>892.789649999999</v>
      </c>
      <c r="AY513" s="0" t="n">
        <v>1386.1953</v>
      </c>
      <c r="AZ513" s="0" t="n">
        <v>2145.0249</v>
      </c>
      <c r="BA513" s="0" t="n">
        <v>2158.753725</v>
      </c>
      <c r="BB513" s="0" t="n">
        <v>2371.758525</v>
      </c>
      <c r="BC513" s="0" t="n">
        <v>2836.042425</v>
      </c>
      <c r="BD513" s="0" t="n">
        <v>3371.882625</v>
      </c>
      <c r="BE513" s="0" t="n">
        <v>3687.6456</v>
      </c>
      <c r="BF513" s="0" t="n">
        <v>3938.09265</v>
      </c>
      <c r="BG513" s="0" t="n">
        <v>4445.227125</v>
      </c>
      <c r="BH513" s="0" t="n">
        <v>4846.69125</v>
      </c>
      <c r="BI513" s="0" t="n">
        <v>5133.74849999999</v>
      </c>
      <c r="BJ513" s="0" t="n">
        <v>5756.537925</v>
      </c>
      <c r="BK513" s="0" t="n">
        <v>6094.76625</v>
      </c>
      <c r="BL513" s="0" t="n">
        <v>6372.254925</v>
      </c>
      <c r="BM513" s="0" t="n">
        <v>6400.96065</v>
      </c>
      <c r="BN513" s="0" t="n">
        <v>6400.96065</v>
      </c>
      <c r="BO513" s="0" t="n">
        <v>6630.190425</v>
      </c>
      <c r="BP513" s="0" t="n">
        <v>6630.190425</v>
      </c>
      <c r="BQ513" s="0" t="n">
        <v>6544.07325</v>
      </c>
      <c r="BR513" s="0" t="n">
        <v>6024.042</v>
      </c>
      <c r="BS513" s="0" t="n">
        <v>5202.392625</v>
      </c>
      <c r="BT513" s="0" t="n">
        <v>4115.3193</v>
      </c>
      <c r="BU513" s="0" t="n">
        <v>3534.964425</v>
      </c>
      <c r="BV513" s="0" t="n">
        <v>2616.79725</v>
      </c>
      <c r="BW513" s="0" t="n">
        <v>2188.707525</v>
      </c>
      <c r="BX513" s="0" t="n">
        <v>1541.78865</v>
      </c>
      <c r="BY513" s="0" t="n">
        <v>892.789649999999</v>
      </c>
      <c r="BZ513" s="0" t="n">
        <v>621.125324999999</v>
      </c>
      <c r="CA513" s="0" t="n">
        <v>356.533424999999</v>
      </c>
      <c r="CB513" s="0" t="n">
        <v>97.3498500000002</v>
      </c>
      <c r="CC513" s="0" t="n">
        <v>22.0493249999999</v>
      </c>
      <c r="CD513" s="0" t="n">
        <v>0.832050000000026</v>
      </c>
      <c r="CE513" s="0" t="n">
        <v>15.392925</v>
      </c>
    </row>
    <row r="514" customFormat="false" ht="15" hidden="false" customHeight="false" outlineLevel="0" collapsed="false">
      <c r="A514" s="1" t="n">
        <v>13</v>
      </c>
      <c r="B514" s="14" t="n">
        <v>482.46</v>
      </c>
      <c r="C514" s="14" t="n">
        <v>350.88</v>
      </c>
      <c r="D514" s="1" t="n">
        <v>11</v>
      </c>
      <c r="R514" s="11"/>
      <c r="S514" s="11"/>
      <c r="T514" s="11"/>
      <c r="U514" s="11"/>
      <c r="V514" s="11"/>
      <c r="W514" s="11" t="n">
        <v>476.01</v>
      </c>
      <c r="X514" s="11" t="n">
        <v>348.3</v>
      </c>
      <c r="AR514" s="0" t="n">
        <v>0.416024999999977</v>
      </c>
      <c r="AS514" s="0" t="n">
        <v>6.65639999999992</v>
      </c>
      <c r="AT514" s="0" t="n">
        <v>61.5717000000001</v>
      </c>
      <c r="AU514" s="0" t="n">
        <v>235.054124999999</v>
      </c>
      <c r="AV514" s="0" t="n">
        <v>572.866425000001</v>
      </c>
      <c r="AW514" s="0" t="n">
        <v>865.332</v>
      </c>
      <c r="AX514" s="0" t="n">
        <v>1352.08125</v>
      </c>
      <c r="AY514" s="0" t="n">
        <v>2100.92625</v>
      </c>
      <c r="AZ514" s="0" t="n">
        <v>2115.487125</v>
      </c>
      <c r="BA514" s="0" t="n">
        <v>2323.499625</v>
      </c>
      <c r="BB514" s="0" t="n">
        <v>2782.791225</v>
      </c>
      <c r="BC514" s="0" t="n">
        <v>3315.303225</v>
      </c>
      <c r="BD514" s="0" t="n">
        <v>3628.57005</v>
      </c>
      <c r="BE514" s="0" t="n">
        <v>3877.353</v>
      </c>
      <c r="BF514" s="0" t="n">
        <v>4380.327225</v>
      </c>
      <c r="BG514" s="0" t="n">
        <v>4780.9593</v>
      </c>
      <c r="BH514" s="0" t="n">
        <v>5066.35245</v>
      </c>
      <c r="BI514" s="0" t="n">
        <v>5686.645725</v>
      </c>
      <c r="BJ514" s="0" t="n">
        <v>6024.042</v>
      </c>
      <c r="BK514" s="0" t="n">
        <v>6302.362725</v>
      </c>
      <c r="BL514" s="0" t="n">
        <v>6331.9005</v>
      </c>
      <c r="BM514" s="0" t="n">
        <v>6331.9005</v>
      </c>
      <c r="BN514" s="0" t="n">
        <v>6560.29822500001</v>
      </c>
      <c r="BO514" s="0" t="n">
        <v>6560.29822500001</v>
      </c>
      <c r="BP514" s="0" t="n">
        <v>6471.68490000001</v>
      </c>
      <c r="BQ514" s="0" t="n">
        <v>5954.98185</v>
      </c>
      <c r="BR514" s="0" t="n">
        <v>5137.492725</v>
      </c>
      <c r="BS514" s="0" t="n">
        <v>4057.90785</v>
      </c>
      <c r="BT514" s="0" t="n">
        <v>3481.713225</v>
      </c>
      <c r="BU514" s="0" t="n">
        <v>2569.3704</v>
      </c>
      <c r="BV514" s="0" t="n">
        <v>2147.105025</v>
      </c>
      <c r="BW514" s="0" t="n">
        <v>1506.0105</v>
      </c>
      <c r="BX514" s="0" t="n">
        <v>865.332</v>
      </c>
      <c r="BY514" s="0" t="n">
        <v>596.163825</v>
      </c>
      <c r="BZ514" s="0" t="n">
        <v>336.564225</v>
      </c>
      <c r="CA514" s="0" t="n">
        <v>88.1973000000005</v>
      </c>
      <c r="CB514" s="0" t="n">
        <v>18.721125</v>
      </c>
      <c r="CC514" s="0" t="n">
        <v>3.32819999999996</v>
      </c>
      <c r="CD514" s="0" t="n">
        <v>20.3852249999999</v>
      </c>
    </row>
    <row r="515" customFormat="false" ht="15" hidden="false" customHeight="false" outlineLevel="0" collapsed="false">
      <c r="A515" s="1" t="n">
        <v>14</v>
      </c>
      <c r="B515" s="14" t="n">
        <v>477.3</v>
      </c>
      <c r="C515" s="14" t="n">
        <v>349.59</v>
      </c>
      <c r="D515" s="1" t="n">
        <v>11</v>
      </c>
      <c r="R515" s="11"/>
      <c r="S515" s="11"/>
      <c r="T515" s="11"/>
      <c r="U515" s="11"/>
      <c r="V515" s="11"/>
      <c r="W515" s="11" t="n">
        <v>486.33</v>
      </c>
      <c r="X515" s="11" t="n">
        <v>349.59</v>
      </c>
      <c r="AR515" s="0" t="n">
        <v>3.74422500000001</v>
      </c>
      <c r="AS515" s="0" t="n">
        <v>52.0031250000003</v>
      </c>
      <c r="AT515" s="0" t="n">
        <v>216.333</v>
      </c>
      <c r="AU515" s="0" t="n">
        <v>543.328650000002</v>
      </c>
      <c r="AV515" s="0" t="n">
        <v>829.137825000001</v>
      </c>
      <c r="AW515" s="0" t="n">
        <v>1306.734525</v>
      </c>
      <c r="AX515" s="0" t="n">
        <v>2043.930825</v>
      </c>
      <c r="AY515" s="0" t="n">
        <v>2058.4917</v>
      </c>
      <c r="AZ515" s="0" t="n">
        <v>2263.17600000001</v>
      </c>
      <c r="BA515" s="0" t="n">
        <v>2716.64325</v>
      </c>
      <c r="BB515" s="0" t="n">
        <v>3243.3309</v>
      </c>
      <c r="BC515" s="0" t="n">
        <v>3553.269525</v>
      </c>
      <c r="BD515" s="0" t="n">
        <v>3799.556325</v>
      </c>
      <c r="BE515" s="0" t="n">
        <v>4297.53825</v>
      </c>
      <c r="BF515" s="0" t="n">
        <v>4694.842125</v>
      </c>
      <c r="BG515" s="0" t="n">
        <v>4977.739125</v>
      </c>
      <c r="BH515" s="0" t="n">
        <v>5593.0401</v>
      </c>
      <c r="BI515" s="0" t="n">
        <v>5927.940225</v>
      </c>
      <c r="BJ515" s="0" t="n">
        <v>6204.59685</v>
      </c>
      <c r="BK515" s="0" t="n">
        <v>6234.134625</v>
      </c>
      <c r="BL515" s="0" t="n">
        <v>6234.134625</v>
      </c>
      <c r="BM515" s="0" t="n">
        <v>6460.86825000001</v>
      </c>
      <c r="BN515" s="0" t="n">
        <v>6460.86825000001</v>
      </c>
      <c r="BO515" s="0" t="n">
        <v>6372.25492500001</v>
      </c>
      <c r="BP515" s="0" t="n">
        <v>5859.712125</v>
      </c>
      <c r="BQ515" s="0" t="n">
        <v>5048.8794</v>
      </c>
      <c r="BR515" s="0" t="n">
        <v>3979.27912500001</v>
      </c>
      <c r="BS515" s="0" t="n">
        <v>3408.90885</v>
      </c>
      <c r="BT515" s="0" t="n">
        <v>2506.550625</v>
      </c>
      <c r="BU515" s="0" t="n">
        <v>2090.1096</v>
      </c>
      <c r="BV515" s="0" t="n">
        <v>1458.167625</v>
      </c>
      <c r="BW515" s="0" t="n">
        <v>829.137825000001</v>
      </c>
      <c r="BX515" s="0" t="n">
        <v>565.794000000001</v>
      </c>
      <c r="BY515" s="0" t="n">
        <v>313.682850000001</v>
      </c>
      <c r="BZ515" s="0" t="n">
        <v>76.9646250000007</v>
      </c>
      <c r="CA515" s="0" t="n">
        <v>14.1448500000002</v>
      </c>
      <c r="CB515" s="0" t="n">
        <v>5.40832499999992</v>
      </c>
      <c r="CC515" s="0" t="n">
        <v>26.6255999999997</v>
      </c>
    </row>
    <row r="516" customFormat="false" ht="15" hidden="false" customHeight="false" outlineLevel="0" collapsed="false">
      <c r="A516" s="13" t="n">
        <v>15</v>
      </c>
      <c r="B516" s="14" t="n">
        <v>470.205</v>
      </c>
      <c r="C516" s="14" t="n">
        <v>347.01</v>
      </c>
      <c r="D516" s="1" t="n">
        <v>11</v>
      </c>
      <c r="R516" s="13" t="n">
        <v>17.210746642723</v>
      </c>
      <c r="S516" s="11" t="n">
        <v>0.143422888689358</v>
      </c>
      <c r="T516" s="19" t="n">
        <v>0.143422888689358</v>
      </c>
      <c r="U516" s="11" t="n">
        <v>470.205</v>
      </c>
      <c r="V516" s="11" t="n">
        <v>347.01</v>
      </c>
      <c r="W516" s="11"/>
      <c r="X516" s="11"/>
      <c r="AR516" s="0" t="n">
        <v>28.2897000000002</v>
      </c>
      <c r="AS516" s="0" t="n">
        <v>165.161925</v>
      </c>
      <c r="AT516" s="0" t="n">
        <v>459.707625000002</v>
      </c>
      <c r="AU516" s="0" t="n">
        <v>725.547600000001</v>
      </c>
      <c r="AV516" s="0" t="n">
        <v>1175.68665</v>
      </c>
      <c r="AW516" s="0" t="n">
        <v>1877.93685</v>
      </c>
      <c r="AX516" s="0" t="n">
        <v>1892.497725</v>
      </c>
      <c r="AY516" s="0" t="n">
        <v>2087.19742500001</v>
      </c>
      <c r="AZ516" s="0" t="n">
        <v>2523.191625</v>
      </c>
      <c r="BA516" s="0" t="n">
        <v>3032.406225</v>
      </c>
      <c r="BB516" s="0" t="n">
        <v>3332.36025</v>
      </c>
      <c r="BC516" s="0" t="n">
        <v>3571.1586</v>
      </c>
      <c r="BD516" s="0" t="n">
        <v>4054.163625</v>
      </c>
      <c r="BE516" s="0" t="n">
        <v>4441.4829</v>
      </c>
      <c r="BF516" s="0" t="n">
        <v>4716.89145</v>
      </c>
      <c r="BG516" s="0" t="n">
        <v>5317.215525</v>
      </c>
      <c r="BH516" s="0" t="n">
        <v>5644.6272</v>
      </c>
      <c r="BI516" s="0" t="n">
        <v>5916.291525</v>
      </c>
      <c r="BJ516" s="0" t="n">
        <v>5945.8293</v>
      </c>
      <c r="BK516" s="0" t="n">
        <v>5945.8293</v>
      </c>
      <c r="BL516" s="0" t="n">
        <v>6167.57062500001</v>
      </c>
      <c r="BM516" s="0" t="n">
        <v>6167.57062500001</v>
      </c>
      <c r="BN516" s="0" t="n">
        <v>6078.95730000001</v>
      </c>
      <c r="BO516" s="0" t="n">
        <v>5578.89525</v>
      </c>
      <c r="BP516" s="0" t="n">
        <v>4788.031725</v>
      </c>
      <c r="BQ516" s="0" t="n">
        <v>3748.38525</v>
      </c>
      <c r="BR516" s="0" t="n">
        <v>3195.488025</v>
      </c>
      <c r="BS516" s="0" t="n">
        <v>2323.0836</v>
      </c>
      <c r="BT516" s="0" t="n">
        <v>1924.115625</v>
      </c>
      <c r="BU516" s="0" t="n">
        <v>1319.6313</v>
      </c>
      <c r="BV516" s="0" t="n">
        <v>725.547600000001</v>
      </c>
      <c r="BW516" s="0" t="n">
        <v>479.676825000001</v>
      </c>
      <c r="BX516" s="0" t="n">
        <v>250.031025</v>
      </c>
      <c r="BY516" s="0" t="n">
        <v>48.2589000000005</v>
      </c>
      <c r="BZ516" s="0" t="n">
        <v>5.40832500000006</v>
      </c>
      <c r="CA516" s="0" t="n">
        <v>16.6409999999999</v>
      </c>
      <c r="CB516" s="0" t="n">
        <v>50.3390249999996</v>
      </c>
    </row>
    <row r="517" customFormat="false" ht="15" hidden="false" customHeight="false" outlineLevel="0" collapsed="false">
      <c r="A517" s="1" t="n">
        <v>16</v>
      </c>
      <c r="B517" s="14" t="n">
        <v>461.82</v>
      </c>
      <c r="C517" s="14" t="n">
        <v>345.075</v>
      </c>
      <c r="D517" s="1" t="n">
        <v>11</v>
      </c>
      <c r="R517" s="11"/>
      <c r="S517" s="11"/>
      <c r="T517" s="11"/>
      <c r="U517" s="11"/>
      <c r="V517" s="11"/>
      <c r="W517" s="11"/>
      <c r="X517" s="11"/>
      <c r="AR517" s="0" t="n">
        <v>56.9954249999998</v>
      </c>
      <c r="AS517" s="0" t="n">
        <v>260.015625000001</v>
      </c>
      <c r="AT517" s="0" t="n">
        <v>467.6121</v>
      </c>
      <c r="AU517" s="0" t="n">
        <v>839.538450000002</v>
      </c>
      <c r="AV517" s="0" t="n">
        <v>1445.27085</v>
      </c>
      <c r="AW517" s="0" t="n">
        <v>1458.167625</v>
      </c>
      <c r="AX517" s="0" t="n">
        <v>1629.569925</v>
      </c>
      <c r="AY517" s="0" t="n">
        <v>2017.305225</v>
      </c>
      <c r="AZ517" s="0" t="n">
        <v>2474.932725</v>
      </c>
      <c r="BA517" s="0" t="n">
        <v>2746.59705</v>
      </c>
      <c r="BB517" s="0" t="n">
        <v>2963.7621</v>
      </c>
      <c r="BC517" s="0" t="n">
        <v>3405.164625</v>
      </c>
      <c r="BD517" s="0" t="n">
        <v>3760.866</v>
      </c>
      <c r="BE517" s="0" t="n">
        <v>4014.64125</v>
      </c>
      <c r="BF517" s="0" t="n">
        <v>4570.034625</v>
      </c>
      <c r="BG517" s="0" t="n">
        <v>4874.1489</v>
      </c>
      <c r="BH517" s="0" t="n">
        <v>5127.508125</v>
      </c>
      <c r="BI517" s="0" t="n">
        <v>5155.3818</v>
      </c>
      <c r="BJ517" s="0" t="n">
        <v>5155.3818</v>
      </c>
      <c r="BK517" s="0" t="n">
        <v>5362.14622500001</v>
      </c>
      <c r="BL517" s="0" t="n">
        <v>5362.14622500001</v>
      </c>
      <c r="BM517" s="0" t="n">
        <v>5278.52520000001</v>
      </c>
      <c r="BN517" s="0" t="n">
        <v>4813.40925</v>
      </c>
      <c r="BO517" s="0" t="n">
        <v>4080.789225</v>
      </c>
      <c r="BP517" s="0" t="n">
        <v>3126.01185</v>
      </c>
      <c r="BQ517" s="0" t="n">
        <v>2623.037625</v>
      </c>
      <c r="BR517" s="0" t="n">
        <v>1838.8305</v>
      </c>
      <c r="BS517" s="0" t="n">
        <v>1486.457325</v>
      </c>
      <c r="BT517" s="0" t="n">
        <v>961.849800000001</v>
      </c>
      <c r="BU517" s="0" t="n">
        <v>467.6121</v>
      </c>
      <c r="BV517" s="0" t="n">
        <v>274.992525</v>
      </c>
      <c r="BW517" s="0" t="n">
        <v>110.246625</v>
      </c>
      <c r="BX517" s="0" t="n">
        <v>3.32820000000011</v>
      </c>
      <c r="BY517" s="0" t="n">
        <v>15.3929250000001</v>
      </c>
      <c r="BZ517" s="0" t="n">
        <v>81.5409000000005</v>
      </c>
      <c r="CA517" s="0" t="n">
        <v>151.849125</v>
      </c>
    </row>
    <row r="518" customFormat="false" ht="15" hidden="false" customHeight="false" outlineLevel="0" collapsed="false">
      <c r="A518" s="13" t="n">
        <v>17</v>
      </c>
      <c r="B518" s="14" t="n">
        <v>456.66</v>
      </c>
      <c r="C518" s="14" t="n">
        <v>343.14</v>
      </c>
      <c r="D518" s="1" t="n">
        <v>11</v>
      </c>
      <c r="R518" s="13" t="n">
        <v>14.0870126357578</v>
      </c>
      <c r="S518" s="11" t="n">
        <v>0.352175315893945</v>
      </c>
      <c r="T518" s="19" t="n">
        <v>0.352175315893945</v>
      </c>
      <c r="U518" s="11" t="n">
        <v>456.66</v>
      </c>
      <c r="V518" s="11" t="n">
        <v>343.14</v>
      </c>
      <c r="W518" s="11"/>
      <c r="X518" s="11"/>
      <c r="AR518" s="0" t="n">
        <v>74.0524500000008</v>
      </c>
      <c r="AS518" s="0" t="n">
        <v>198.443925</v>
      </c>
      <c r="AT518" s="0" t="n">
        <v>459.707625000002</v>
      </c>
      <c r="AU518" s="0" t="n">
        <v>930.647925</v>
      </c>
      <c r="AV518" s="0" t="n">
        <v>940.216500000001</v>
      </c>
      <c r="AW518" s="0" t="n">
        <v>1081.665</v>
      </c>
      <c r="AX518" s="0" t="n">
        <v>1402.00425</v>
      </c>
      <c r="AY518" s="0" t="n">
        <v>1785.5793</v>
      </c>
      <c r="AZ518" s="0" t="n">
        <v>2017.305225</v>
      </c>
      <c r="BA518" s="0" t="n">
        <v>2203.684425</v>
      </c>
      <c r="BB518" s="0" t="n">
        <v>2586.84345</v>
      </c>
      <c r="BC518" s="0" t="n">
        <v>2895.950025</v>
      </c>
      <c r="BD518" s="0" t="n">
        <v>3118.939425</v>
      </c>
      <c r="BE518" s="0" t="n">
        <v>3609.4329</v>
      </c>
      <c r="BF518" s="0" t="n">
        <v>3879.433125</v>
      </c>
      <c r="BG518" s="0" t="n">
        <v>4104.50265</v>
      </c>
      <c r="BH518" s="0" t="n">
        <v>4129.048125</v>
      </c>
      <c r="BI518" s="0" t="n">
        <v>4129.048125</v>
      </c>
      <c r="BJ518" s="0" t="n">
        <v>4314.17925000001</v>
      </c>
      <c r="BK518" s="0" t="n">
        <v>4314.17925000001</v>
      </c>
      <c r="BL518" s="0" t="n">
        <v>4240.54282500001</v>
      </c>
      <c r="BM518" s="0" t="n">
        <v>3824.517825</v>
      </c>
      <c r="BN518" s="0" t="n">
        <v>3175.1028</v>
      </c>
      <c r="BO518" s="0" t="n">
        <v>2340.140625</v>
      </c>
      <c r="BP518" s="0" t="n">
        <v>1907.89065</v>
      </c>
      <c r="BQ518" s="0" t="n">
        <v>1250.155125</v>
      </c>
      <c r="BR518" s="0" t="n">
        <v>961.8498</v>
      </c>
      <c r="BS518" s="0" t="n">
        <v>551.233125000002</v>
      </c>
      <c r="BT518" s="0" t="n">
        <v>198.443925</v>
      </c>
      <c r="BU518" s="0" t="n">
        <v>83.2050000000004</v>
      </c>
      <c r="BV518" s="0" t="n">
        <v>10.8166500000002</v>
      </c>
      <c r="BW518" s="0" t="n">
        <v>35.3621249999995</v>
      </c>
      <c r="BX518" s="0" t="n">
        <v>123.975449999999</v>
      </c>
      <c r="BY518" s="0" t="n">
        <v>266.672025</v>
      </c>
      <c r="BZ518" s="0" t="n">
        <v>389.399399999999</v>
      </c>
    </row>
    <row r="519" customFormat="false" ht="15" hidden="false" customHeight="false" outlineLevel="0" collapsed="false">
      <c r="A519" s="1" t="n">
        <v>18</v>
      </c>
      <c r="B519" s="14" t="n">
        <v>449.565</v>
      </c>
      <c r="C519" s="14" t="n">
        <v>341.205</v>
      </c>
      <c r="D519" s="1" t="n">
        <v>11</v>
      </c>
      <c r="R519" s="11"/>
      <c r="S519" s="11"/>
      <c r="T519" s="11"/>
      <c r="U519" s="11"/>
      <c r="V519" s="11"/>
      <c r="W519" s="11"/>
      <c r="X519" s="11"/>
      <c r="AR519" s="0" t="n">
        <v>30.3698249999997</v>
      </c>
      <c r="AS519" s="0" t="n">
        <v>165.161925</v>
      </c>
      <c r="AT519" s="0" t="n">
        <v>479.676824999998</v>
      </c>
      <c r="AU519" s="0" t="n">
        <v>486.749249999999</v>
      </c>
      <c r="AV519" s="0" t="n">
        <v>589.92345</v>
      </c>
      <c r="AW519" s="0" t="n">
        <v>832.049999999999</v>
      </c>
      <c r="AX519" s="0" t="n">
        <v>1132.42005</v>
      </c>
      <c r="AY519" s="0" t="n">
        <v>1318.383225</v>
      </c>
      <c r="AZ519" s="0" t="n">
        <v>1469.816325</v>
      </c>
      <c r="BA519" s="0" t="n">
        <v>1785.5793</v>
      </c>
      <c r="BB519" s="0" t="n">
        <v>2043.930825</v>
      </c>
      <c r="BC519" s="0" t="n">
        <v>2231.974125</v>
      </c>
      <c r="BD519" s="0" t="n">
        <v>2650.07925</v>
      </c>
      <c r="BE519" s="0" t="n">
        <v>2882.637225</v>
      </c>
      <c r="BF519" s="0" t="n">
        <v>3078.585</v>
      </c>
      <c r="BG519" s="0" t="n">
        <v>3100.634325</v>
      </c>
      <c r="BH519" s="0" t="n">
        <v>3100.634325</v>
      </c>
      <c r="BI519" s="0" t="n">
        <v>3261.636</v>
      </c>
      <c r="BJ519" s="0" t="n">
        <v>3261.636</v>
      </c>
      <c r="BK519" s="0" t="n">
        <v>3195.488025</v>
      </c>
      <c r="BL519" s="0" t="n">
        <v>2836.042425</v>
      </c>
      <c r="BM519" s="0" t="n">
        <v>2280.64905</v>
      </c>
      <c r="BN519" s="0" t="n">
        <v>1582.975125</v>
      </c>
      <c r="BO519" s="0" t="n">
        <v>1231.434</v>
      </c>
      <c r="BP519" s="0" t="n">
        <v>715.979024999997</v>
      </c>
      <c r="BQ519" s="0" t="n">
        <v>503.390249999998</v>
      </c>
      <c r="BR519" s="0" t="n">
        <v>221.741325</v>
      </c>
      <c r="BS519" s="0" t="n">
        <v>30.3698249999997</v>
      </c>
      <c r="BT519" s="0" t="n">
        <v>0.832050000000026</v>
      </c>
      <c r="BU519" s="0" t="n">
        <v>33.2820000000005</v>
      </c>
      <c r="BV519" s="0" t="n">
        <v>211.756725</v>
      </c>
      <c r="BW519" s="0" t="n">
        <v>389.399400000001</v>
      </c>
      <c r="BX519" s="0" t="n">
        <v>621.125325000003</v>
      </c>
      <c r="BY519" s="0" t="n">
        <v>802.928250000001</v>
      </c>
    </row>
    <row r="520" customFormat="false" ht="15" hidden="false" customHeight="false" outlineLevel="0" collapsed="false">
      <c r="A520" s="13" t="n">
        <v>19</v>
      </c>
      <c r="B520" s="14" t="n">
        <v>440.535</v>
      </c>
      <c r="C520" s="14" t="n">
        <v>339.915</v>
      </c>
      <c r="D520" s="1" t="n">
        <v>11</v>
      </c>
      <c r="R520" s="13" t="n">
        <v>16.4443379313367</v>
      </c>
      <c r="S520" s="11" t="n">
        <v>0.411108448283418</v>
      </c>
      <c r="T520" s="19" t="n">
        <v>0.411108448283418</v>
      </c>
      <c r="U520" s="11" t="n">
        <v>440.535</v>
      </c>
      <c r="V520" s="11" t="n">
        <v>339.915</v>
      </c>
      <c r="W520" s="11"/>
      <c r="X520" s="11"/>
      <c r="AR520" s="0" t="n">
        <v>54.0832500000004</v>
      </c>
      <c r="AS520" s="0" t="n">
        <v>270.41625</v>
      </c>
      <c r="AT520" s="0" t="n">
        <v>274.992525</v>
      </c>
      <c r="AU520" s="0" t="n">
        <v>356.533425000001</v>
      </c>
      <c r="AV520" s="0" t="n">
        <v>549.569025000001</v>
      </c>
      <c r="AW520" s="0" t="n">
        <v>795.855825</v>
      </c>
      <c r="AX520" s="0" t="n">
        <v>952.697249999999</v>
      </c>
      <c r="AY520" s="0" t="n">
        <v>1081.665</v>
      </c>
      <c r="AZ520" s="0" t="n">
        <v>1354.993425</v>
      </c>
      <c r="BA520" s="0" t="n">
        <v>1579.2309</v>
      </c>
      <c r="BB520" s="0" t="n">
        <v>1744.80885</v>
      </c>
      <c r="BC520" s="0" t="n">
        <v>2115.487125</v>
      </c>
      <c r="BD520" s="0" t="n">
        <v>2323.0836</v>
      </c>
      <c r="BE520" s="0" t="n">
        <v>2498.230125</v>
      </c>
      <c r="BF520" s="0" t="n">
        <v>2517.7833</v>
      </c>
      <c r="BG520" s="0" t="n">
        <v>2517.7833</v>
      </c>
      <c r="BH520" s="0" t="n">
        <v>2662.976025</v>
      </c>
      <c r="BI520" s="0" t="n">
        <v>2662.976025</v>
      </c>
      <c r="BJ520" s="0" t="n">
        <v>2604.3165</v>
      </c>
      <c r="BK520" s="0" t="n">
        <v>2280.64905</v>
      </c>
      <c r="BL520" s="0" t="n">
        <v>1785.995325</v>
      </c>
      <c r="BM520" s="0" t="n">
        <v>1175.68665</v>
      </c>
      <c r="BN520" s="0" t="n">
        <v>875.732625</v>
      </c>
      <c r="BO520" s="0" t="n">
        <v>452.635199999999</v>
      </c>
      <c r="BP520" s="0" t="n">
        <v>286.641225</v>
      </c>
      <c r="BQ520" s="0" t="n">
        <v>88.1973000000005</v>
      </c>
      <c r="BR520" s="0" t="n">
        <v>0</v>
      </c>
      <c r="BS520" s="0" t="n">
        <v>27.0416250000001</v>
      </c>
      <c r="BT520" s="0" t="n">
        <v>126.887625</v>
      </c>
      <c r="BU520" s="0" t="n">
        <v>401.048099999999</v>
      </c>
      <c r="BV520" s="0" t="n">
        <v>634.438125</v>
      </c>
      <c r="BW520" s="0" t="n">
        <v>921.911400000002</v>
      </c>
      <c r="BX520" s="0" t="n">
        <v>1141.988625</v>
      </c>
    </row>
    <row r="521" customFormat="false" ht="15" hidden="false" customHeight="false" outlineLevel="0" collapsed="false">
      <c r="A521" s="1" t="n">
        <v>20</v>
      </c>
      <c r="B521" s="14" t="n">
        <v>440.535</v>
      </c>
      <c r="C521" s="14" t="n">
        <v>339.27</v>
      </c>
      <c r="D521" s="1" t="n">
        <v>11</v>
      </c>
      <c r="R521" s="11"/>
      <c r="S521" s="11"/>
      <c r="T521" s="11"/>
      <c r="U521" s="11"/>
      <c r="V521" s="11"/>
      <c r="W521" s="11"/>
      <c r="X521" s="11"/>
      <c r="AR521" s="0" t="n">
        <v>83.2049999999994</v>
      </c>
      <c r="AS521" s="0" t="n">
        <v>85.2851249999995</v>
      </c>
      <c r="AT521" s="0" t="n">
        <v>135.208125</v>
      </c>
      <c r="AU521" s="0" t="n">
        <v>261.679725</v>
      </c>
      <c r="AV521" s="0" t="n">
        <v>436.410224999999</v>
      </c>
      <c r="AW521" s="0" t="n">
        <v>554.145299999998</v>
      </c>
      <c r="AX521" s="0" t="n">
        <v>653.159249999999</v>
      </c>
      <c r="AY521" s="0" t="n">
        <v>869.076224999998</v>
      </c>
      <c r="AZ521" s="0" t="n">
        <v>1049.21505</v>
      </c>
      <c r="BA521" s="0" t="n">
        <v>1184.8392</v>
      </c>
      <c r="BB521" s="0" t="n">
        <v>1493.113725</v>
      </c>
      <c r="BC521" s="0" t="n">
        <v>1668.26025</v>
      </c>
      <c r="BD521" s="0" t="n">
        <v>1817.613225</v>
      </c>
      <c r="BE521" s="0" t="n">
        <v>1834.67025</v>
      </c>
      <c r="BF521" s="0" t="n">
        <v>1834.67025</v>
      </c>
      <c r="BG521" s="0" t="n">
        <v>1959.061725</v>
      </c>
      <c r="BH521" s="0" t="n">
        <v>1959.061725</v>
      </c>
      <c r="BI521" s="0" t="n">
        <v>1907.89065</v>
      </c>
      <c r="BJ521" s="0" t="n">
        <v>1632.4821</v>
      </c>
      <c r="BK521" s="0" t="n">
        <v>1218.537225</v>
      </c>
      <c r="BL521" s="0" t="n">
        <v>725.5476</v>
      </c>
      <c r="BM521" s="0" t="n">
        <v>494.653724999999</v>
      </c>
      <c r="BN521" s="0" t="n">
        <v>193.867649999999</v>
      </c>
      <c r="BO521" s="0" t="n">
        <v>91.9415249999993</v>
      </c>
      <c r="BP521" s="0" t="n">
        <v>4.16024999999999</v>
      </c>
      <c r="BQ521" s="0" t="n">
        <v>54.0832500000004</v>
      </c>
      <c r="BR521" s="0" t="n">
        <v>155.177325000001</v>
      </c>
      <c r="BS521" s="0" t="n">
        <v>344.884725000001</v>
      </c>
      <c r="BT521" s="0" t="n">
        <v>749.67705</v>
      </c>
      <c r="BU521" s="0" t="n">
        <v>1058.783625</v>
      </c>
      <c r="BV521" s="0" t="n">
        <v>1421.97345</v>
      </c>
      <c r="BW521" s="0" t="n">
        <v>1692.805725</v>
      </c>
    </row>
    <row r="522" customFormat="false" ht="15" hidden="false" customHeight="false" outlineLevel="0" collapsed="false">
      <c r="A522" s="1" t="n">
        <v>21</v>
      </c>
      <c r="B522" s="14" t="n">
        <v>437.955</v>
      </c>
      <c r="C522" s="14" t="n">
        <v>340.56</v>
      </c>
      <c r="D522" s="1" t="n">
        <v>11</v>
      </c>
      <c r="R522" s="11"/>
      <c r="S522" s="11"/>
      <c r="T522" s="11"/>
      <c r="U522" s="11"/>
      <c r="V522" s="11"/>
      <c r="W522" s="11"/>
      <c r="X522" s="11"/>
      <c r="AR522" s="0" t="n">
        <v>0.41602500000005</v>
      </c>
      <c r="AS522" s="0" t="n">
        <v>7.07242500000019</v>
      </c>
      <c r="AT522" s="0" t="n">
        <v>50.3390250000004</v>
      </c>
      <c r="AU522" s="0" t="n">
        <v>138.536325</v>
      </c>
      <c r="AV522" s="0" t="n">
        <v>208.0125</v>
      </c>
      <c r="AW522" s="0" t="n">
        <v>270.41625</v>
      </c>
      <c r="AX522" s="0" t="n">
        <v>414.776925</v>
      </c>
      <c r="AY522" s="0" t="n">
        <v>543.32865</v>
      </c>
      <c r="AZ522" s="0" t="n">
        <v>642.342599999999</v>
      </c>
      <c r="BA522" s="0" t="n">
        <v>875.732625</v>
      </c>
      <c r="BB522" s="0" t="n">
        <v>1012.60485</v>
      </c>
      <c r="BC522" s="0" t="n">
        <v>1133.668125</v>
      </c>
      <c r="BD522" s="0" t="n">
        <v>1149.06105</v>
      </c>
      <c r="BE522" s="0" t="n">
        <v>1149.06105</v>
      </c>
      <c r="BF522" s="0" t="n">
        <v>1248.491025</v>
      </c>
      <c r="BG522" s="0" t="n">
        <v>1248.491025</v>
      </c>
      <c r="BH522" s="0" t="n">
        <v>1202.31225</v>
      </c>
      <c r="BI522" s="0" t="n">
        <v>986.811300000001</v>
      </c>
      <c r="BJ522" s="0" t="n">
        <v>671.048324999999</v>
      </c>
      <c r="BK522" s="0" t="n">
        <v>322.835400000001</v>
      </c>
      <c r="BL522" s="0" t="n">
        <v>176.810625</v>
      </c>
      <c r="BM522" s="0" t="n">
        <v>24.1294499999999</v>
      </c>
      <c r="BN522" s="0" t="n">
        <v>3.74422500000001</v>
      </c>
      <c r="BO522" s="0" t="n">
        <v>50.7550499999996</v>
      </c>
      <c r="BP522" s="0" t="n">
        <v>270.41625</v>
      </c>
      <c r="BQ522" s="0" t="n">
        <v>459.707625</v>
      </c>
      <c r="BR522" s="0" t="n">
        <v>759.245625</v>
      </c>
      <c r="BS522" s="0" t="n">
        <v>1328.78385</v>
      </c>
      <c r="BT522" s="0" t="n">
        <v>1732.744125</v>
      </c>
      <c r="BU522" s="0" t="n">
        <v>2190.78765</v>
      </c>
      <c r="BV522" s="0" t="n">
        <v>2523.191625</v>
      </c>
    </row>
    <row r="523" customFormat="false" ht="15" hidden="false" customHeight="false" outlineLevel="0" collapsed="false">
      <c r="A523" s="1" t="n">
        <v>22</v>
      </c>
      <c r="B523" s="14" t="n">
        <v>433.44</v>
      </c>
      <c r="C523" s="14" t="n">
        <v>339.915</v>
      </c>
      <c r="D523" s="1" t="n">
        <v>11</v>
      </c>
      <c r="R523" s="11"/>
      <c r="S523" s="11"/>
      <c r="T523" s="11"/>
      <c r="U523" s="11"/>
      <c r="V523" s="11"/>
      <c r="W523" s="11"/>
      <c r="X523" s="11"/>
      <c r="AR523" s="0" t="n">
        <v>8.32050000000026</v>
      </c>
      <c r="AS523" s="0" t="n">
        <v>50.7550500000004</v>
      </c>
      <c r="AT523" s="0" t="n">
        <v>136.4562</v>
      </c>
      <c r="AU523" s="0" t="n">
        <v>205.100325</v>
      </c>
      <c r="AV523" s="0" t="n">
        <v>266.672025</v>
      </c>
      <c r="AW523" s="0" t="n">
        <v>410.20065</v>
      </c>
      <c r="AX523" s="0" t="n">
        <v>536.256224999999</v>
      </c>
      <c r="AY523" s="0" t="n">
        <v>634.438124999999</v>
      </c>
      <c r="AZ523" s="0" t="n">
        <v>865.331999999999</v>
      </c>
      <c r="BA523" s="0" t="n">
        <v>1000.540125</v>
      </c>
      <c r="BB523" s="0" t="n">
        <v>1119.10725</v>
      </c>
      <c r="BC523" s="0" t="n">
        <v>1133.668125</v>
      </c>
      <c r="BD523" s="0" t="n">
        <v>1133.668125</v>
      </c>
      <c r="BE523" s="0" t="n">
        <v>1232.26605</v>
      </c>
      <c r="BF523" s="0" t="n">
        <v>1232.26605</v>
      </c>
      <c r="BG523" s="0" t="n">
        <v>1188.583425</v>
      </c>
      <c r="BH523" s="0" t="n">
        <v>973.914525</v>
      </c>
      <c r="BI523" s="0" t="n">
        <v>660.647699999999</v>
      </c>
      <c r="BJ523" s="0" t="n">
        <v>314.930925000001</v>
      </c>
      <c r="BK523" s="0" t="n">
        <v>170.57025</v>
      </c>
      <c r="BL523" s="0" t="n">
        <v>22.0493249999998</v>
      </c>
      <c r="BM523" s="0" t="n">
        <v>1.66409999999991</v>
      </c>
      <c r="BN523" s="0" t="n">
        <v>52.0031249999996</v>
      </c>
      <c r="BO523" s="0" t="n">
        <v>274.992525</v>
      </c>
      <c r="BP523" s="0" t="n">
        <v>467.6121</v>
      </c>
      <c r="BQ523" s="0" t="n">
        <v>769.646250000001</v>
      </c>
      <c r="BR523" s="0" t="n">
        <v>1340.016525</v>
      </c>
      <c r="BS523" s="0" t="n">
        <v>1744.80885</v>
      </c>
      <c r="BT523" s="0" t="n">
        <v>2203.684425</v>
      </c>
      <c r="BU523" s="0" t="n">
        <v>2537.7525</v>
      </c>
    </row>
    <row r="524" customFormat="false" ht="15" hidden="false" customHeight="false" outlineLevel="0" collapsed="false">
      <c r="A524" s="13" t="n">
        <v>23</v>
      </c>
      <c r="B524" s="14" t="n">
        <v>428.925</v>
      </c>
      <c r="C524" s="14" t="n">
        <v>337.98</v>
      </c>
      <c r="D524" s="1" t="n">
        <v>11</v>
      </c>
      <c r="R524" s="13" t="n">
        <v>11.7701454961271</v>
      </c>
      <c r="S524" s="11" t="n">
        <v>0.147126818701588</v>
      </c>
      <c r="T524" s="19" t="n">
        <v>0.147126818701588</v>
      </c>
      <c r="U524" s="11" t="n">
        <v>428.925</v>
      </c>
      <c r="V524" s="11" t="n">
        <v>337.98</v>
      </c>
      <c r="W524" s="11"/>
      <c r="X524" s="11"/>
      <c r="AR524" s="0" t="n">
        <v>20.8012499999999</v>
      </c>
      <c r="AS524" s="0" t="n">
        <v>88.1972999999994</v>
      </c>
      <c r="AT524" s="0" t="n">
        <v>145.192724999999</v>
      </c>
      <c r="AU524" s="0" t="n">
        <v>198.443924999999</v>
      </c>
      <c r="AV524" s="0" t="n">
        <v>323.667449999999</v>
      </c>
      <c r="AW524" s="0" t="n">
        <v>441.402524999998</v>
      </c>
      <c r="AX524" s="0" t="n">
        <v>531.263924999997</v>
      </c>
      <c r="AY524" s="0" t="n">
        <v>747.180899999997</v>
      </c>
      <c r="AZ524" s="0" t="n">
        <v>875.732624999998</v>
      </c>
      <c r="BA524" s="0" t="n">
        <v>992.635649999999</v>
      </c>
      <c r="BB524" s="0" t="n">
        <v>1008.860625</v>
      </c>
      <c r="BC524" s="0" t="n">
        <v>1008.860625</v>
      </c>
      <c r="BD524" s="0" t="n">
        <v>1102.46625</v>
      </c>
      <c r="BE524" s="0" t="n">
        <v>1102.46625</v>
      </c>
      <c r="BF524" s="0" t="n">
        <v>1053.791325</v>
      </c>
      <c r="BG524" s="0" t="n">
        <v>854.099324999998</v>
      </c>
      <c r="BH524" s="0" t="n">
        <v>562.465799999997</v>
      </c>
      <c r="BI524" s="0" t="n">
        <v>251.695125</v>
      </c>
      <c r="BJ524" s="0" t="n">
        <v>127.303649999999</v>
      </c>
      <c r="BK524" s="0" t="n">
        <v>10.4006249999997</v>
      </c>
      <c r="BL524" s="0" t="n">
        <v>13.3128000000001</v>
      </c>
      <c r="BM524" s="0" t="n">
        <v>93.6056250000002</v>
      </c>
      <c r="BN524" s="0" t="n">
        <v>356.533425000001</v>
      </c>
      <c r="BO524" s="0" t="n">
        <v>565.794000000002</v>
      </c>
      <c r="BP524" s="0" t="n">
        <v>892.789650000002</v>
      </c>
      <c r="BQ524" s="0" t="n">
        <v>1508.090625</v>
      </c>
      <c r="BR524" s="0" t="n">
        <v>1937.84445</v>
      </c>
      <c r="BS524" s="0" t="n">
        <v>2421.68152500001</v>
      </c>
      <c r="BT524" s="0" t="n">
        <v>2769.0624</v>
      </c>
    </row>
    <row r="525" customFormat="false" ht="15" hidden="false" customHeight="false" outlineLevel="0" collapsed="false">
      <c r="A525" s="1" t="n">
        <v>24</v>
      </c>
      <c r="B525" s="14" t="n">
        <v>426.345</v>
      </c>
      <c r="C525" s="14" t="n">
        <v>337.335</v>
      </c>
      <c r="D525" s="1" t="n">
        <v>11</v>
      </c>
      <c r="R525" s="11"/>
      <c r="S525" s="11"/>
      <c r="T525" s="11"/>
      <c r="U525" s="11"/>
      <c r="V525" s="11"/>
      <c r="W525" s="11"/>
      <c r="X525" s="11"/>
      <c r="AR525" s="0" t="n">
        <v>24.1294499999999</v>
      </c>
      <c r="AS525" s="0" t="n">
        <v>56.9954249999995</v>
      </c>
      <c r="AT525" s="0" t="n">
        <v>91.9415249999997</v>
      </c>
      <c r="AU525" s="0" t="n">
        <v>181.386899999999</v>
      </c>
      <c r="AV525" s="0" t="n">
        <v>273.328424999999</v>
      </c>
      <c r="AW525" s="0" t="n">
        <v>344.884724999999</v>
      </c>
      <c r="AX525" s="0" t="n">
        <v>523.359449999998</v>
      </c>
      <c r="AY525" s="0" t="n">
        <v>632.774024999999</v>
      </c>
      <c r="AZ525" s="0" t="n">
        <v>735.5322</v>
      </c>
      <c r="BA525" s="0" t="n">
        <v>750.925124999999</v>
      </c>
      <c r="BB525" s="0" t="n">
        <v>750.925124999999</v>
      </c>
      <c r="BC525" s="0" t="n">
        <v>832.050000000001</v>
      </c>
      <c r="BD525" s="0" t="n">
        <v>832.050000000001</v>
      </c>
      <c r="BE525" s="0" t="n">
        <v>785.871225000001</v>
      </c>
      <c r="BF525" s="0" t="n">
        <v>616.133024999999</v>
      </c>
      <c r="BG525" s="0" t="n">
        <v>373.590449999999</v>
      </c>
      <c r="BH525" s="0" t="n">
        <v>135.208125</v>
      </c>
      <c r="BI525" s="0" t="n">
        <v>53.2511999999999</v>
      </c>
      <c r="BJ525" s="0" t="n">
        <v>10.4006250000002</v>
      </c>
      <c r="BK525" s="0" t="n">
        <v>54.0832500000004</v>
      </c>
      <c r="BL525" s="0" t="n">
        <v>201.772125</v>
      </c>
      <c r="BM525" s="0" t="n">
        <v>549.569025000001</v>
      </c>
      <c r="BN525" s="0" t="n">
        <v>802.928250000001</v>
      </c>
      <c r="BO525" s="0" t="n">
        <v>1184.8392</v>
      </c>
      <c r="BP525" s="0" t="n">
        <v>1882.513125</v>
      </c>
      <c r="BQ525" s="0" t="n">
        <v>2359.6938</v>
      </c>
      <c r="BR525" s="0" t="n">
        <v>2890.957725</v>
      </c>
      <c r="BS525" s="0" t="n">
        <v>3269.12445</v>
      </c>
    </row>
    <row r="526" customFormat="false" ht="15" hidden="false" customHeight="false" outlineLevel="0" collapsed="false">
      <c r="A526" s="1" t="n">
        <v>25</v>
      </c>
      <c r="B526" s="14" t="n">
        <v>424.41</v>
      </c>
      <c r="C526" s="14" t="n">
        <v>336.69</v>
      </c>
      <c r="D526" s="1" t="n">
        <v>11</v>
      </c>
      <c r="R526" s="11"/>
      <c r="S526" s="11"/>
      <c r="T526" s="11"/>
      <c r="U526" s="11"/>
      <c r="V526" s="11"/>
      <c r="W526" s="11"/>
      <c r="X526" s="11"/>
      <c r="AR526" s="0" t="n">
        <v>7.07242499999989</v>
      </c>
      <c r="AS526" s="0" t="n">
        <v>22.0493249999999</v>
      </c>
      <c r="AT526" s="0" t="n">
        <v>74.0524499999999</v>
      </c>
      <c r="AU526" s="0" t="n">
        <v>135.208124999999</v>
      </c>
      <c r="AV526" s="0" t="n">
        <v>186.795224999999</v>
      </c>
      <c r="AW526" s="0" t="n">
        <v>322.835399999999</v>
      </c>
      <c r="AX526" s="0" t="n">
        <v>409.784625</v>
      </c>
      <c r="AY526" s="0" t="n">
        <v>493.40565</v>
      </c>
      <c r="AZ526" s="0" t="n">
        <v>506.302425</v>
      </c>
      <c r="BA526" s="0" t="n">
        <v>506.302425</v>
      </c>
      <c r="BB526" s="0" t="n">
        <v>573.282450000002</v>
      </c>
      <c r="BC526" s="0" t="n">
        <v>573.282450000002</v>
      </c>
      <c r="BD526" s="0" t="n">
        <v>534.592125000002</v>
      </c>
      <c r="BE526" s="0" t="n">
        <v>396.471825</v>
      </c>
      <c r="BF526" s="0" t="n">
        <v>208.012499999999</v>
      </c>
      <c r="BG526" s="0" t="n">
        <v>47.0108250000001</v>
      </c>
      <c r="BH526" s="0" t="n">
        <v>10.8166500000001</v>
      </c>
      <c r="BI526" s="0" t="n">
        <v>50.3390250000004</v>
      </c>
      <c r="BJ526" s="0" t="n">
        <v>134.7921</v>
      </c>
      <c r="BK526" s="0" t="n">
        <v>356.533424999999</v>
      </c>
      <c r="BL526" s="0" t="n">
        <v>795.855825</v>
      </c>
      <c r="BM526" s="0" t="n">
        <v>1099.9701</v>
      </c>
      <c r="BN526" s="0" t="n">
        <v>1541.78865</v>
      </c>
      <c r="BO526" s="0" t="n">
        <v>2323.499625</v>
      </c>
      <c r="BP526" s="0" t="n">
        <v>2849.77125</v>
      </c>
      <c r="BQ526" s="0" t="n">
        <v>3430.126125</v>
      </c>
      <c r="BR526" s="0" t="n">
        <v>3842.4069</v>
      </c>
    </row>
    <row r="527" customFormat="false" ht="15" hidden="false" customHeight="false" outlineLevel="0" collapsed="false">
      <c r="A527" s="1" t="n">
        <v>26</v>
      </c>
      <c r="B527" s="14" t="n">
        <v>420.54</v>
      </c>
      <c r="C527" s="14" t="n">
        <v>336.045</v>
      </c>
      <c r="D527" s="1" t="n">
        <v>11</v>
      </c>
      <c r="R527" s="11"/>
      <c r="S527" s="11"/>
      <c r="T527" s="11"/>
      <c r="U527" s="11"/>
      <c r="V527" s="11"/>
      <c r="W527" s="11"/>
      <c r="X527" s="11"/>
      <c r="AR527" s="0" t="n">
        <v>4.16025000000006</v>
      </c>
      <c r="AS527" s="0" t="n">
        <v>35.3621250000001</v>
      </c>
      <c r="AT527" s="0" t="n">
        <v>80.70885</v>
      </c>
      <c r="AU527" s="0" t="n">
        <v>121.4793</v>
      </c>
      <c r="AV527" s="0" t="n">
        <v>235.054125</v>
      </c>
      <c r="AW527" s="0" t="n">
        <v>310.35465</v>
      </c>
      <c r="AX527" s="0" t="n">
        <v>384.823125000001</v>
      </c>
      <c r="AY527" s="0" t="n">
        <v>396.887850000001</v>
      </c>
      <c r="AZ527" s="0" t="n">
        <v>396.887850000001</v>
      </c>
      <c r="BA527" s="0" t="n">
        <v>456.379425000003</v>
      </c>
      <c r="BB527" s="0" t="n">
        <v>456.379425000003</v>
      </c>
      <c r="BC527" s="0" t="n">
        <v>420.185250000002</v>
      </c>
      <c r="BD527" s="0" t="n">
        <v>299.538000000001</v>
      </c>
      <c r="BE527" s="0" t="n">
        <v>140.200425</v>
      </c>
      <c r="BF527" s="0" t="n">
        <v>21.6333000000002</v>
      </c>
      <c r="BG527" s="0" t="n">
        <v>10.4006250000002</v>
      </c>
      <c r="BH527" s="0" t="n">
        <v>94.0216500000002</v>
      </c>
      <c r="BI527" s="0" t="n">
        <v>201.772125</v>
      </c>
      <c r="BJ527" s="0" t="n">
        <v>463.451849999998</v>
      </c>
      <c r="BK527" s="0" t="n">
        <v>952.697249999999</v>
      </c>
      <c r="BL527" s="0" t="n">
        <v>1283.437125</v>
      </c>
      <c r="BM527" s="0" t="n">
        <v>1757.705625</v>
      </c>
      <c r="BN527" s="0" t="n">
        <v>2586.84345</v>
      </c>
      <c r="BO527" s="0" t="n">
        <v>3140.572725</v>
      </c>
      <c r="BP527" s="0" t="n">
        <v>3748.38525</v>
      </c>
      <c r="BQ527" s="0" t="n">
        <v>4178.971125</v>
      </c>
    </row>
    <row r="528" customFormat="false" ht="15" hidden="false" customHeight="false" outlineLevel="0" collapsed="false">
      <c r="A528" s="13" t="n">
        <v>27</v>
      </c>
      <c r="B528" s="14" t="n">
        <v>417.96</v>
      </c>
      <c r="C528" s="14" t="n">
        <v>334.11</v>
      </c>
      <c r="D528" s="1" t="n">
        <v>11</v>
      </c>
      <c r="R528" s="13" t="n">
        <v>11.6279028633713</v>
      </c>
      <c r="S528" s="11" t="n">
        <v>0.145348785792142</v>
      </c>
      <c r="T528" s="19" t="n">
        <v>0.145348785792142</v>
      </c>
      <c r="U528" s="11" t="n">
        <v>417.96</v>
      </c>
      <c r="V528" s="11" t="n">
        <v>334.11</v>
      </c>
      <c r="W528" s="11"/>
      <c r="X528" s="11"/>
      <c r="AR528" s="0" t="n">
        <v>15.392925</v>
      </c>
      <c r="AS528" s="0" t="n">
        <v>48.2588999999998</v>
      </c>
      <c r="AT528" s="0" t="n">
        <v>80.7088499999996</v>
      </c>
      <c r="AU528" s="0" t="n">
        <v>176.810625</v>
      </c>
      <c r="AV528" s="0" t="n">
        <v>242.9586</v>
      </c>
      <c r="AW528" s="0" t="n">
        <v>309.938625</v>
      </c>
      <c r="AX528" s="0" t="n">
        <v>321.1713</v>
      </c>
      <c r="AY528" s="0" t="n">
        <v>321.1713</v>
      </c>
      <c r="AZ528" s="0" t="n">
        <v>374.838525000002</v>
      </c>
      <c r="BA528" s="0" t="n">
        <v>374.838525000002</v>
      </c>
      <c r="BB528" s="0" t="n">
        <v>341.140500000001</v>
      </c>
      <c r="BC528" s="0" t="n">
        <v>233.80605</v>
      </c>
      <c r="BD528" s="0" t="n">
        <v>96.9338249999995</v>
      </c>
      <c r="BE528" s="0" t="n">
        <v>10.8166499999998</v>
      </c>
      <c r="BF528" s="0" t="n">
        <v>18.721125</v>
      </c>
      <c r="BG528" s="0" t="n">
        <v>136.4562</v>
      </c>
      <c r="BH528" s="0" t="n">
        <v>261.679725</v>
      </c>
      <c r="BI528" s="0" t="n">
        <v>554.145299999999</v>
      </c>
      <c r="BJ528" s="0" t="n">
        <v>1081.665</v>
      </c>
      <c r="BK528" s="0" t="n">
        <v>1433.206125</v>
      </c>
      <c r="BL528" s="0" t="n">
        <v>1932.436125</v>
      </c>
      <c r="BM528" s="0" t="n">
        <v>2797.3521</v>
      </c>
      <c r="BN528" s="0" t="n">
        <v>3371.882625</v>
      </c>
      <c r="BO528" s="0" t="n">
        <v>4000.4964</v>
      </c>
      <c r="BP528" s="0" t="n">
        <v>4445.227125</v>
      </c>
    </row>
    <row r="529" customFormat="false" ht="15" hidden="false" customHeight="false" outlineLevel="0" collapsed="false">
      <c r="A529" s="1" t="n">
        <v>28</v>
      </c>
      <c r="B529" s="14" t="n">
        <v>416.025</v>
      </c>
      <c r="C529" s="14" t="n">
        <v>333.465</v>
      </c>
      <c r="D529" s="1" t="n">
        <v>11</v>
      </c>
      <c r="R529" s="11"/>
      <c r="S529" s="11"/>
      <c r="T529" s="11"/>
      <c r="U529" s="11"/>
      <c r="V529" s="11"/>
      <c r="W529" s="11"/>
      <c r="X529" s="11"/>
      <c r="AR529" s="0" t="n">
        <v>10.4006249999999</v>
      </c>
      <c r="AS529" s="0" t="n">
        <v>27.0416249999998</v>
      </c>
      <c r="AT529" s="0" t="n">
        <v>90.6934499999997</v>
      </c>
      <c r="AU529" s="0" t="n">
        <v>140.200425</v>
      </c>
      <c r="AV529" s="0" t="n">
        <v>194.6997</v>
      </c>
      <c r="AW529" s="0" t="n">
        <v>205.100325</v>
      </c>
      <c r="AX529" s="0" t="n">
        <v>205.100325</v>
      </c>
      <c r="AY529" s="0" t="n">
        <v>247.950900000001</v>
      </c>
      <c r="AZ529" s="0" t="n">
        <v>247.950900000001</v>
      </c>
      <c r="BA529" s="0" t="n">
        <v>216.749025000001</v>
      </c>
      <c r="BB529" s="0" t="n">
        <v>135.208125</v>
      </c>
      <c r="BC529" s="0" t="n">
        <v>40.7704499999998</v>
      </c>
      <c r="BD529" s="0" t="n">
        <v>17.0570249999997</v>
      </c>
      <c r="BE529" s="0" t="n">
        <v>61.5717000000002</v>
      </c>
      <c r="BF529" s="0" t="n">
        <v>243.374625000001</v>
      </c>
      <c r="BG529" s="0" t="n">
        <v>403.54425</v>
      </c>
      <c r="BH529" s="0" t="n">
        <v>754.253324999999</v>
      </c>
      <c r="BI529" s="0" t="n">
        <v>1354.993425</v>
      </c>
      <c r="BJ529" s="0" t="n">
        <v>1744.80885</v>
      </c>
      <c r="BK529" s="0" t="n">
        <v>2291.4657</v>
      </c>
      <c r="BL529" s="0" t="n">
        <v>3227.105925</v>
      </c>
      <c r="BM529" s="0" t="n">
        <v>3842.4069</v>
      </c>
      <c r="BN529" s="0" t="n">
        <v>4511.791125</v>
      </c>
      <c r="BO529" s="0" t="n">
        <v>4983.14745</v>
      </c>
    </row>
    <row r="530" customFormat="false" ht="15" hidden="false" customHeight="false" outlineLevel="0" collapsed="false">
      <c r="A530" s="1" t="n">
        <v>29</v>
      </c>
      <c r="B530" s="14" t="n">
        <v>412.155</v>
      </c>
      <c r="C530" s="14" t="n">
        <v>331.53</v>
      </c>
      <c r="D530" s="1" t="n">
        <v>11</v>
      </c>
      <c r="R530" s="11"/>
      <c r="S530" s="11"/>
      <c r="T530" s="11"/>
      <c r="U530" s="11"/>
      <c r="V530" s="11"/>
      <c r="W530" s="11"/>
      <c r="X530" s="11"/>
      <c r="AR530" s="0" t="n">
        <v>4.16024999999999</v>
      </c>
      <c r="AS530" s="0" t="n">
        <v>40.354425</v>
      </c>
      <c r="AT530" s="0" t="n">
        <v>74.8845000000002</v>
      </c>
      <c r="AU530" s="0" t="n">
        <v>115.238925000001</v>
      </c>
      <c r="AV530" s="0" t="n">
        <v>123.1434</v>
      </c>
      <c r="AW530" s="0" t="n">
        <v>123.1434</v>
      </c>
      <c r="AX530" s="0" t="n">
        <v>156.841425000001</v>
      </c>
      <c r="AY530" s="0" t="n">
        <v>156.841425000001</v>
      </c>
      <c r="AZ530" s="0" t="n">
        <v>133.128000000001</v>
      </c>
      <c r="BA530" s="0" t="n">
        <v>70.7242500000003</v>
      </c>
      <c r="BB530" s="0" t="n">
        <v>10.4006249999999</v>
      </c>
      <c r="BC530" s="0" t="n">
        <v>34.1140499999994</v>
      </c>
      <c r="BD530" s="0" t="n">
        <v>106.918425</v>
      </c>
      <c r="BE530" s="0" t="n">
        <v>341.1405</v>
      </c>
      <c r="BF530" s="0" t="n">
        <v>524.607525</v>
      </c>
      <c r="BG530" s="0" t="n">
        <v>921.911399999998</v>
      </c>
      <c r="BH530" s="0" t="n">
        <v>1579.2309</v>
      </c>
      <c r="BI530" s="0" t="n">
        <v>2002.328325</v>
      </c>
      <c r="BJ530" s="0" t="n">
        <v>2586.427425</v>
      </c>
      <c r="BK530" s="0" t="n">
        <v>3571.15859999999</v>
      </c>
      <c r="BL530" s="0" t="n">
        <v>4215.581325</v>
      </c>
      <c r="BM530" s="0" t="n">
        <v>4914.0873</v>
      </c>
      <c r="BN530" s="0" t="n">
        <v>5407.076925</v>
      </c>
    </row>
    <row r="531" customFormat="false" ht="15" hidden="false" customHeight="false" outlineLevel="0" collapsed="false">
      <c r="A531" s="1" t="n">
        <v>30</v>
      </c>
      <c r="B531" s="14" t="n">
        <v>410.22</v>
      </c>
      <c r="C531" s="14" t="n">
        <v>330.24</v>
      </c>
      <c r="D531" s="1" t="n">
        <v>11</v>
      </c>
      <c r="R531" s="11"/>
      <c r="S531" s="11"/>
      <c r="T531" s="11"/>
      <c r="U531" s="11"/>
      <c r="V531" s="11"/>
      <c r="W531" s="11"/>
      <c r="X531" s="11"/>
      <c r="AR531" s="0" t="n">
        <v>18.721125</v>
      </c>
      <c r="AS531" s="0" t="n">
        <v>44.0986500000002</v>
      </c>
      <c r="AT531" s="0" t="n">
        <v>76.9646250000007</v>
      </c>
      <c r="AU531" s="0" t="n">
        <v>84.0370500000005</v>
      </c>
      <c r="AV531" s="0" t="n">
        <v>84.0370500000005</v>
      </c>
      <c r="AW531" s="0" t="n">
        <v>111.910725000001</v>
      </c>
      <c r="AX531" s="0" t="n">
        <v>111.910725000001</v>
      </c>
      <c r="AY531" s="0" t="n">
        <v>90.6934500000012</v>
      </c>
      <c r="AZ531" s="0" t="n">
        <v>41.6025000000003</v>
      </c>
      <c r="BA531" s="0" t="n">
        <v>3.74422500000001</v>
      </c>
      <c r="BB531" s="0" t="n">
        <v>59.9075999999993</v>
      </c>
      <c r="BC531" s="0" t="n">
        <v>151.849125</v>
      </c>
      <c r="BD531" s="0" t="n">
        <v>420.18525</v>
      </c>
      <c r="BE531" s="0" t="n">
        <v>621.125324999999</v>
      </c>
      <c r="BF531" s="0" t="n">
        <v>1049.21505</v>
      </c>
      <c r="BG531" s="0" t="n">
        <v>1744.80885</v>
      </c>
      <c r="BH531" s="0" t="n">
        <v>2188.707525</v>
      </c>
      <c r="BI531" s="0" t="n">
        <v>2797.768125</v>
      </c>
      <c r="BJ531" s="0" t="n">
        <v>3818.27744999999</v>
      </c>
      <c r="BK531" s="0" t="n">
        <v>4483.501425</v>
      </c>
      <c r="BL531" s="0" t="n">
        <v>5202.80865</v>
      </c>
      <c r="BM531" s="0" t="n">
        <v>5709.943125</v>
      </c>
    </row>
    <row r="532" customFormat="false" ht="15" hidden="false" customHeight="false" outlineLevel="0" collapsed="false">
      <c r="A532" s="13" t="n">
        <v>31</v>
      </c>
      <c r="B532" s="14" t="n">
        <v>408.93</v>
      </c>
      <c r="C532" s="14" t="n">
        <v>328.305</v>
      </c>
      <c r="D532" s="1" t="n">
        <v>11</v>
      </c>
      <c r="R532" s="13" t="n">
        <v>10.7349394502252</v>
      </c>
      <c r="S532" s="11" t="n">
        <v>0.134186743127815</v>
      </c>
      <c r="T532" s="19" t="n">
        <v>0.134186743127815</v>
      </c>
      <c r="U532" s="11" t="n">
        <v>408.93</v>
      </c>
      <c r="V532" s="11" t="n">
        <v>328.305</v>
      </c>
      <c r="W532" s="11"/>
      <c r="X532" s="11"/>
      <c r="AR532" s="0" t="n">
        <v>5.40832500000006</v>
      </c>
      <c r="AS532" s="0" t="n">
        <v>20.8012500000003</v>
      </c>
      <c r="AT532" s="0" t="n">
        <v>25.3775250000002</v>
      </c>
      <c r="AU532" s="0" t="n">
        <v>25.3775250000002</v>
      </c>
      <c r="AV532" s="0" t="n">
        <v>40.7704500000008</v>
      </c>
      <c r="AW532" s="0" t="n">
        <v>40.7704500000008</v>
      </c>
      <c r="AX532" s="0" t="n">
        <v>27.0416250000006</v>
      </c>
      <c r="AY532" s="0" t="n">
        <v>5.40832500000006</v>
      </c>
      <c r="AZ532" s="0" t="n">
        <v>14.9769</v>
      </c>
      <c r="BA532" s="0" t="n">
        <v>138.536324999999</v>
      </c>
      <c r="BB532" s="0" t="n">
        <v>270.41625</v>
      </c>
      <c r="BC532" s="0" t="n">
        <v>611.140725</v>
      </c>
      <c r="BD532" s="0" t="n">
        <v>847.0269</v>
      </c>
      <c r="BE532" s="0" t="n">
        <v>1340.016525</v>
      </c>
      <c r="BF532" s="0" t="n">
        <v>2115.487125</v>
      </c>
      <c r="BG532" s="0" t="n">
        <v>2604.3165</v>
      </c>
      <c r="BH532" s="0" t="n">
        <v>3265.79625</v>
      </c>
      <c r="BI532" s="0" t="n">
        <v>4358.69392499999</v>
      </c>
      <c r="BJ532" s="0" t="n">
        <v>5066.35245</v>
      </c>
      <c r="BK532" s="0" t="n">
        <v>5828.094225</v>
      </c>
      <c r="BL532" s="0" t="n">
        <v>6365.1825</v>
      </c>
    </row>
    <row r="533" customFormat="false" ht="15" hidden="false" customHeight="false" outlineLevel="0" collapsed="false">
      <c r="A533" s="1" t="n">
        <v>32</v>
      </c>
      <c r="B533" s="14" t="n">
        <v>408.93</v>
      </c>
      <c r="C533" s="14" t="n">
        <v>327.66</v>
      </c>
      <c r="D533" s="1" t="n">
        <v>11</v>
      </c>
      <c r="R533" s="11"/>
      <c r="S533" s="11"/>
      <c r="T533" s="11"/>
      <c r="U533" s="11"/>
      <c r="V533" s="11"/>
      <c r="W533" s="11"/>
      <c r="X533" s="11"/>
      <c r="AR533" s="0" t="n">
        <v>5.40832500000006</v>
      </c>
      <c r="AS533" s="0" t="n">
        <v>8.32049999999997</v>
      </c>
      <c r="AT533" s="0" t="n">
        <v>8.32049999999997</v>
      </c>
      <c r="AU533" s="0" t="n">
        <v>17.0570250000004</v>
      </c>
      <c r="AV533" s="0" t="n">
        <v>17.0570250000004</v>
      </c>
      <c r="AW533" s="0" t="n">
        <v>8.32050000000026</v>
      </c>
      <c r="AX533" s="0" t="n">
        <v>0.832049999999953</v>
      </c>
      <c r="AY533" s="0" t="n">
        <v>35.3621250000001</v>
      </c>
      <c r="AZ533" s="0" t="n">
        <v>193.867649999999</v>
      </c>
      <c r="BA533" s="0" t="n">
        <v>346.548825</v>
      </c>
      <c r="BB533" s="0" t="n">
        <v>725.547600000001</v>
      </c>
      <c r="BC533" s="0" t="n">
        <v>978.906825</v>
      </c>
      <c r="BD533" s="0" t="n">
        <v>1506.0105</v>
      </c>
      <c r="BE533" s="0" t="n">
        <v>2323.0836</v>
      </c>
      <c r="BF533" s="0" t="n">
        <v>2836.042425</v>
      </c>
      <c r="BG533" s="0" t="n">
        <v>3524.979825</v>
      </c>
      <c r="BH533" s="0" t="n">
        <v>4654.4877</v>
      </c>
      <c r="BI533" s="0" t="n">
        <v>5383.779525</v>
      </c>
      <c r="BJ533" s="0" t="n">
        <v>6167.1546</v>
      </c>
      <c r="BK533" s="0" t="n">
        <v>6720.051825</v>
      </c>
    </row>
    <row r="534" customFormat="false" ht="15" hidden="false" customHeight="false" outlineLevel="0" collapsed="false">
      <c r="A534" s="1" t="n">
        <v>33</v>
      </c>
      <c r="B534" s="14" t="n">
        <v>408.93</v>
      </c>
      <c r="C534" s="14" t="n">
        <v>327.66</v>
      </c>
      <c r="D534" s="1" t="n">
        <v>11</v>
      </c>
      <c r="R534" s="11"/>
      <c r="S534" s="11"/>
      <c r="T534" s="11"/>
      <c r="U534" s="11"/>
      <c r="V534" s="11"/>
      <c r="W534" s="11"/>
      <c r="X534" s="11"/>
      <c r="AR534" s="0" t="n">
        <v>0.416024999999977</v>
      </c>
      <c r="AS534" s="0" t="n">
        <v>0.416024999999977</v>
      </c>
      <c r="AT534" s="0" t="n">
        <v>3.32820000000011</v>
      </c>
      <c r="AU534" s="0" t="n">
        <v>3.32820000000011</v>
      </c>
      <c r="AV534" s="0" t="n">
        <v>2.08012500000003</v>
      </c>
      <c r="AW534" s="0" t="n">
        <v>5.40832500000006</v>
      </c>
      <c r="AX534" s="0" t="n">
        <v>60.7396500000005</v>
      </c>
      <c r="AY534" s="0" t="n">
        <v>246.702825</v>
      </c>
      <c r="AZ534" s="0" t="n">
        <v>416.025000000001</v>
      </c>
      <c r="BA534" s="0" t="n">
        <v>827.473725000002</v>
      </c>
      <c r="BB534" s="0" t="n">
        <v>1092.48165</v>
      </c>
      <c r="BC534" s="0" t="n">
        <v>1647.875025</v>
      </c>
      <c r="BD534" s="0" t="n">
        <v>2498.230125</v>
      </c>
      <c r="BE534" s="0" t="n">
        <v>3032.82225</v>
      </c>
      <c r="BF534" s="0" t="n">
        <v>3744.225</v>
      </c>
      <c r="BG534" s="0" t="n">
        <v>4899.526425</v>
      </c>
      <c r="BH534" s="0" t="n">
        <v>5644.6272</v>
      </c>
      <c r="BI534" s="0" t="n">
        <v>6443.81122500001</v>
      </c>
      <c r="BJ534" s="0" t="n">
        <v>7010.02125</v>
      </c>
    </row>
    <row r="535" customFormat="false" ht="15" hidden="false" customHeight="false" outlineLevel="0" collapsed="false">
      <c r="A535" s="1" t="n">
        <v>34</v>
      </c>
      <c r="B535" s="14" t="n">
        <v>407.64</v>
      </c>
      <c r="C535" s="14" t="n">
        <v>327.015</v>
      </c>
      <c r="D535" s="1" t="n">
        <v>11</v>
      </c>
      <c r="R535" s="11"/>
      <c r="S535" s="11"/>
      <c r="T535" s="11"/>
      <c r="U535" s="11"/>
      <c r="V535" s="11"/>
      <c r="W535" s="11"/>
      <c r="X535" s="11"/>
      <c r="AR535" s="0" t="n">
        <v>0</v>
      </c>
      <c r="AS535" s="0" t="n">
        <v>2.0801250000001</v>
      </c>
      <c r="AT535" s="0" t="n">
        <v>2.0801250000001</v>
      </c>
      <c r="AU535" s="0" t="n">
        <v>3.32819999999996</v>
      </c>
      <c r="AV535" s="0" t="n">
        <v>7.48845000000002</v>
      </c>
      <c r="AW535" s="0" t="n">
        <v>65.3159250000004</v>
      </c>
      <c r="AX535" s="0" t="n">
        <v>253.77525</v>
      </c>
      <c r="AY535" s="0" t="n">
        <v>424.761525</v>
      </c>
      <c r="AZ535" s="0" t="n">
        <v>840.370500000002</v>
      </c>
      <c r="BA535" s="0" t="n">
        <v>1105.378425</v>
      </c>
      <c r="BB535" s="0" t="n">
        <v>1664.1</v>
      </c>
      <c r="BC535" s="0" t="n">
        <v>2517.7833</v>
      </c>
      <c r="BD535" s="0" t="n">
        <v>3055.703625</v>
      </c>
      <c r="BE535" s="0" t="n">
        <v>3769.602525</v>
      </c>
      <c r="BF535" s="0" t="n">
        <v>4925.736</v>
      </c>
      <c r="BG535" s="0" t="n">
        <v>5671.668825</v>
      </c>
      <c r="BH535" s="0" t="n">
        <v>6471.68490000001</v>
      </c>
      <c r="BI535" s="0" t="n">
        <v>7039.559025</v>
      </c>
    </row>
    <row r="536" customFormat="false" ht="15" hidden="false" customHeight="false" outlineLevel="0" collapsed="false">
      <c r="A536" s="1" t="n">
        <v>35</v>
      </c>
      <c r="B536" s="14" t="n">
        <v>407.64</v>
      </c>
      <c r="C536" s="14" t="n">
        <v>327.015</v>
      </c>
      <c r="D536" s="1" t="n">
        <v>11</v>
      </c>
      <c r="R536" s="11"/>
      <c r="S536" s="11"/>
      <c r="T536" s="11"/>
      <c r="U536" s="11"/>
      <c r="V536" s="11"/>
      <c r="W536" s="11"/>
      <c r="X536" s="11"/>
      <c r="AR536" s="0" t="n">
        <v>2.0801250000001</v>
      </c>
      <c r="AS536" s="0" t="n">
        <v>2.0801250000001</v>
      </c>
      <c r="AT536" s="0" t="n">
        <v>3.32819999999996</v>
      </c>
      <c r="AU536" s="0" t="n">
        <v>7.48845000000002</v>
      </c>
      <c r="AV536" s="0" t="n">
        <v>65.3159250000004</v>
      </c>
      <c r="AW536" s="0" t="n">
        <v>253.77525</v>
      </c>
      <c r="AX536" s="0" t="n">
        <v>424.761525</v>
      </c>
      <c r="AY536" s="0" t="n">
        <v>840.370500000002</v>
      </c>
      <c r="AZ536" s="0" t="n">
        <v>1105.378425</v>
      </c>
      <c r="BA536" s="0" t="n">
        <v>1664.1</v>
      </c>
      <c r="BB536" s="0" t="n">
        <v>2517.7833</v>
      </c>
      <c r="BC536" s="0" t="n">
        <v>3055.703625</v>
      </c>
      <c r="BD536" s="0" t="n">
        <v>3769.602525</v>
      </c>
      <c r="BE536" s="0" t="n">
        <v>4925.736</v>
      </c>
      <c r="BF536" s="0" t="n">
        <v>5671.668825</v>
      </c>
      <c r="BG536" s="0" t="n">
        <v>6471.68490000001</v>
      </c>
      <c r="BH536" s="0" t="n">
        <v>7039.559025</v>
      </c>
    </row>
    <row r="537" customFormat="false" ht="15" hidden="false" customHeight="false" outlineLevel="0" collapsed="false">
      <c r="A537" s="1" t="n">
        <v>36</v>
      </c>
      <c r="B537" s="14" t="n">
        <v>407.64</v>
      </c>
      <c r="C537" s="14" t="n">
        <v>328.95</v>
      </c>
      <c r="D537" s="1" t="n">
        <v>11</v>
      </c>
      <c r="R537" s="11"/>
      <c r="S537" s="11"/>
      <c r="T537" s="11"/>
      <c r="U537" s="11"/>
      <c r="V537" s="11"/>
      <c r="W537" s="11"/>
      <c r="X537" s="11"/>
      <c r="AR537" s="0" t="n">
        <v>0</v>
      </c>
      <c r="AS537" s="0" t="n">
        <v>3.74422500000001</v>
      </c>
      <c r="AT537" s="0" t="n">
        <v>17.0570250000004</v>
      </c>
      <c r="AU537" s="0" t="n">
        <v>90.6934500000012</v>
      </c>
      <c r="AV537" s="0" t="n">
        <v>301.618125000001</v>
      </c>
      <c r="AW537" s="0" t="n">
        <v>485.917200000002</v>
      </c>
      <c r="AX537" s="0" t="n">
        <v>925.655625000004</v>
      </c>
      <c r="AY537" s="0" t="n">
        <v>1202.31225</v>
      </c>
      <c r="AZ537" s="0" t="n">
        <v>1782.667125</v>
      </c>
      <c r="BA537" s="0" t="n">
        <v>2662.976025</v>
      </c>
      <c r="BB537" s="0" t="n">
        <v>3215.87325</v>
      </c>
      <c r="BC537" s="0" t="n">
        <v>3947.24520000001</v>
      </c>
      <c r="BD537" s="0" t="n">
        <v>5127.508125</v>
      </c>
      <c r="BE537" s="0" t="n">
        <v>5887.5858</v>
      </c>
      <c r="BF537" s="0" t="n">
        <v>6701.74672500001</v>
      </c>
      <c r="BG537" s="0" t="n">
        <v>7279.60545</v>
      </c>
    </row>
    <row r="538" customFormat="false" ht="15" hidden="false" customHeight="false" outlineLevel="0" collapsed="false">
      <c r="A538" s="1" t="n">
        <v>37</v>
      </c>
      <c r="B538" s="14" t="n">
        <v>410.865</v>
      </c>
      <c r="C538" s="14" t="n">
        <v>329.595</v>
      </c>
      <c r="D538" s="1" t="n">
        <v>11</v>
      </c>
      <c r="R538" s="11"/>
      <c r="S538" s="11"/>
      <c r="T538" s="11"/>
      <c r="U538" s="11"/>
      <c r="V538" s="11"/>
      <c r="W538" s="11"/>
      <c r="X538" s="11"/>
      <c r="AR538" s="0" t="n">
        <v>3.74422500000001</v>
      </c>
      <c r="AS538" s="0" t="n">
        <v>17.0570250000004</v>
      </c>
      <c r="AT538" s="0" t="n">
        <v>90.6934500000012</v>
      </c>
      <c r="AU538" s="0" t="n">
        <v>301.618125000001</v>
      </c>
      <c r="AV538" s="0" t="n">
        <v>485.917200000002</v>
      </c>
      <c r="AW538" s="0" t="n">
        <v>925.655625000004</v>
      </c>
      <c r="AX538" s="0" t="n">
        <v>1202.31225</v>
      </c>
      <c r="AY538" s="0" t="n">
        <v>1782.667125</v>
      </c>
      <c r="AZ538" s="0" t="n">
        <v>2662.976025</v>
      </c>
      <c r="BA538" s="0" t="n">
        <v>3215.87325</v>
      </c>
      <c r="BB538" s="0" t="n">
        <v>3947.24520000001</v>
      </c>
      <c r="BC538" s="0" t="n">
        <v>5127.508125</v>
      </c>
      <c r="BD538" s="0" t="n">
        <v>5887.5858</v>
      </c>
      <c r="BE538" s="0" t="n">
        <v>6701.74672500001</v>
      </c>
      <c r="BF538" s="0" t="n">
        <v>7279.60545</v>
      </c>
    </row>
    <row r="539" customFormat="false" ht="15" hidden="false" customHeight="false" outlineLevel="0" collapsed="false">
      <c r="A539" s="1" t="n">
        <v>38</v>
      </c>
      <c r="B539" s="14" t="n">
        <v>416.025</v>
      </c>
      <c r="C539" s="14" t="n">
        <v>331.53</v>
      </c>
      <c r="D539" s="1" t="n">
        <v>11</v>
      </c>
      <c r="R539" s="11"/>
      <c r="S539" s="11"/>
      <c r="T539" s="11"/>
      <c r="U539" s="11"/>
      <c r="V539" s="11"/>
      <c r="W539" s="11"/>
      <c r="X539" s="11"/>
      <c r="AR539" s="0" t="n">
        <v>10.8166500000002</v>
      </c>
      <c r="AS539" s="0" t="n">
        <v>76.964625000001</v>
      </c>
      <c r="AT539" s="0" t="n">
        <v>280.40085</v>
      </c>
      <c r="AU539" s="0" t="n">
        <v>459.707625000002</v>
      </c>
      <c r="AV539" s="0" t="n">
        <v>886.965300000004</v>
      </c>
      <c r="AW539" s="0" t="n">
        <v>1163.621925</v>
      </c>
      <c r="AX539" s="0" t="n">
        <v>1733.9922</v>
      </c>
      <c r="AY539" s="0" t="n">
        <v>2604.3165</v>
      </c>
      <c r="AZ539" s="0" t="n">
        <v>3147.229125</v>
      </c>
      <c r="BA539" s="0" t="n">
        <v>3871.11262500001</v>
      </c>
      <c r="BB539" s="0" t="n">
        <v>5048.8794</v>
      </c>
      <c r="BC539" s="0" t="n">
        <v>5806.46092500001</v>
      </c>
      <c r="BD539" s="0" t="n">
        <v>6618.12570000001</v>
      </c>
      <c r="BE539" s="0" t="n">
        <v>7190.992125</v>
      </c>
    </row>
    <row r="540" customFormat="false" ht="15" hidden="false" customHeight="false" outlineLevel="0" collapsed="false">
      <c r="A540" s="13" t="n">
        <v>39</v>
      </c>
      <c r="B540" s="14" t="n">
        <v>423.765</v>
      </c>
      <c r="C540" s="14" t="n">
        <v>333.465</v>
      </c>
      <c r="D540" s="1" t="n">
        <v>11</v>
      </c>
      <c r="R540" s="13" t="n">
        <v>15.7067764038328</v>
      </c>
      <c r="S540" s="11" t="n">
        <v>0.0981673525239552</v>
      </c>
      <c r="T540" s="11"/>
      <c r="U540" s="11"/>
      <c r="V540" s="11"/>
      <c r="W540" s="11"/>
      <c r="X540" s="11"/>
      <c r="AR540" s="0" t="n">
        <v>30.3698250000003</v>
      </c>
      <c r="AS540" s="0" t="n">
        <v>181.386899999999</v>
      </c>
      <c r="AT540" s="0" t="n">
        <v>329.907825</v>
      </c>
      <c r="AU540" s="0" t="n">
        <v>703.082250000001</v>
      </c>
      <c r="AV540" s="0" t="n">
        <v>950.617125000001</v>
      </c>
      <c r="AW540" s="0" t="n">
        <v>1471.89645</v>
      </c>
      <c r="AX540" s="0" t="n">
        <v>2280.64905</v>
      </c>
      <c r="AY540" s="0" t="n">
        <v>2791.111725</v>
      </c>
      <c r="AZ540" s="0" t="n">
        <v>3475.056825</v>
      </c>
      <c r="BA540" s="0" t="n">
        <v>4593.74805</v>
      </c>
      <c r="BB540" s="0" t="n">
        <v>5317.215525</v>
      </c>
      <c r="BC540" s="0" t="n">
        <v>6094.76625000001</v>
      </c>
      <c r="BD540" s="0" t="n">
        <v>6645.167325</v>
      </c>
    </row>
    <row r="541" customFormat="false" ht="15" hidden="false" customHeight="false" outlineLevel="0" collapsed="false">
      <c r="A541" s="1" t="n">
        <v>40</v>
      </c>
      <c r="B541" s="14" t="n">
        <v>428.28</v>
      </c>
      <c r="C541" s="14" t="n">
        <v>334.755</v>
      </c>
      <c r="D541" s="1" t="n">
        <v>11</v>
      </c>
      <c r="R541" s="11"/>
      <c r="S541" s="11"/>
      <c r="T541" s="11"/>
      <c r="U541" s="11"/>
      <c r="V541" s="11"/>
      <c r="W541" s="11"/>
      <c r="X541" s="11"/>
      <c r="AR541" s="0" t="n">
        <v>63.6518249999993</v>
      </c>
      <c r="AS541" s="0" t="n">
        <v>160.58565</v>
      </c>
      <c r="AT541" s="0" t="n">
        <v>441.402525</v>
      </c>
      <c r="AU541" s="0" t="n">
        <v>642.342599999999</v>
      </c>
      <c r="AV541" s="0" t="n">
        <v>1080.416925</v>
      </c>
      <c r="AW541" s="0" t="n">
        <v>1785.995325</v>
      </c>
      <c r="AX541" s="0" t="n">
        <v>2239.8786</v>
      </c>
      <c r="AY541" s="0" t="n">
        <v>2856.42765</v>
      </c>
      <c r="AZ541" s="0" t="n">
        <v>3879.43312499999</v>
      </c>
      <c r="BA541" s="0" t="n">
        <v>4547.15325</v>
      </c>
      <c r="BB541" s="0" t="n">
        <v>5268.956625</v>
      </c>
      <c r="BC541" s="0" t="n">
        <v>5781.0834</v>
      </c>
    </row>
    <row r="542" customFormat="false" ht="15" hidden="false" customHeight="false" outlineLevel="0" collapsed="false">
      <c r="A542" s="13" t="n">
        <v>41</v>
      </c>
      <c r="B542" s="14" t="n">
        <v>436.02</v>
      </c>
      <c r="C542" s="14" t="n">
        <v>337.98</v>
      </c>
      <c r="D542" s="1" t="n">
        <v>11</v>
      </c>
      <c r="R542" s="13" t="n">
        <v>13.0602545916992</v>
      </c>
      <c r="S542" s="11" t="n">
        <v>0.326506364792481</v>
      </c>
      <c r="T542" s="19" t="n">
        <v>0.326506364792481</v>
      </c>
      <c r="U542" s="11" t="n">
        <v>436.02</v>
      </c>
      <c r="V542" s="11" t="n">
        <v>337.98</v>
      </c>
      <c r="W542" s="11"/>
      <c r="X542" s="11"/>
      <c r="AR542" s="0" t="n">
        <v>22.0493250000003</v>
      </c>
      <c r="AS542" s="0" t="n">
        <v>170.570250000001</v>
      </c>
      <c r="AT542" s="0" t="n">
        <v>301.618125000001</v>
      </c>
      <c r="AU542" s="0" t="n">
        <v>619.87725</v>
      </c>
      <c r="AV542" s="0" t="n">
        <v>1175.68665</v>
      </c>
      <c r="AW542" s="0" t="n">
        <v>1549.693125</v>
      </c>
      <c r="AX542" s="0" t="n">
        <v>2068.892325</v>
      </c>
      <c r="AY542" s="0" t="n">
        <v>2949.61725</v>
      </c>
      <c r="AZ542" s="0" t="n">
        <v>3534.964425</v>
      </c>
      <c r="BA542" s="0" t="n">
        <v>4174.39485000001</v>
      </c>
      <c r="BB542" s="0" t="n">
        <v>4631.606325</v>
      </c>
    </row>
    <row r="543" customFormat="false" ht="15" hidden="false" customHeight="false" outlineLevel="0" collapsed="false">
      <c r="A543" s="1" t="n">
        <v>42</v>
      </c>
      <c r="B543" s="14" t="n">
        <v>440.535</v>
      </c>
      <c r="C543" s="14" t="n">
        <v>337.98</v>
      </c>
      <c r="D543" s="1" t="n">
        <v>11</v>
      </c>
      <c r="R543" s="11"/>
      <c r="S543" s="11"/>
      <c r="T543" s="11"/>
      <c r="U543" s="11"/>
      <c r="V543" s="11"/>
      <c r="W543" s="11"/>
      <c r="X543" s="11"/>
      <c r="AR543" s="0" t="n">
        <v>70.3082250000003</v>
      </c>
      <c r="AS543" s="0" t="n">
        <v>160.58565</v>
      </c>
      <c r="AT543" s="0" t="n">
        <v>408.120524999999</v>
      </c>
      <c r="AU543" s="0" t="n">
        <v>875.732625</v>
      </c>
      <c r="AV543" s="0" t="n">
        <v>1202.31225</v>
      </c>
      <c r="AW543" s="0" t="n">
        <v>1664.1</v>
      </c>
      <c r="AX543" s="0" t="n">
        <v>2461.619925</v>
      </c>
      <c r="AY543" s="0" t="n">
        <v>2998.7082</v>
      </c>
      <c r="AZ543" s="0" t="n">
        <v>3589.879725</v>
      </c>
      <c r="BA543" s="0" t="n">
        <v>4014.64125</v>
      </c>
    </row>
    <row r="544" customFormat="false" ht="15" hidden="false" customHeight="false" outlineLevel="0" collapsed="false">
      <c r="A544" s="13" t="n">
        <v>43</v>
      </c>
      <c r="B544" s="14" t="n">
        <v>447.63</v>
      </c>
      <c r="C544" s="14" t="n">
        <v>340.56</v>
      </c>
      <c r="D544" s="1" t="n">
        <v>11</v>
      </c>
      <c r="R544" s="13" t="n">
        <v>11.8932123499078</v>
      </c>
      <c r="S544" s="11" t="n">
        <v>0.297330308747695</v>
      </c>
      <c r="T544" s="19" t="n">
        <v>0.297330308747695</v>
      </c>
      <c r="U544" s="11" t="n">
        <v>447.63</v>
      </c>
      <c r="V544" s="11" t="n">
        <v>340.56</v>
      </c>
      <c r="W544" s="11"/>
      <c r="X544" s="11"/>
      <c r="AR544" s="0" t="n">
        <v>20.3852249999999</v>
      </c>
      <c r="AS544" s="0" t="n">
        <v>141.448499999999</v>
      </c>
      <c r="AT544" s="0" t="n">
        <v>452.635199999999</v>
      </c>
      <c r="AU544" s="0" t="n">
        <v>692.681624999999</v>
      </c>
      <c r="AV544" s="0" t="n">
        <v>1052.127225</v>
      </c>
      <c r="AW544" s="0" t="n">
        <v>1705.7025</v>
      </c>
      <c r="AX544" s="0" t="n">
        <v>2158.753725</v>
      </c>
      <c r="AY544" s="0" t="n">
        <v>2665.8882</v>
      </c>
      <c r="AZ544" s="0" t="n">
        <v>3032.406225</v>
      </c>
    </row>
    <row r="545" customFormat="false" ht="15" hidden="false" customHeight="false" outlineLevel="0" collapsed="false">
      <c r="A545" s="1" t="n">
        <v>44</v>
      </c>
      <c r="B545" s="14" t="n">
        <v>456.66</v>
      </c>
      <c r="C545" s="14" t="n">
        <v>343.14</v>
      </c>
      <c r="D545" s="1" t="n">
        <v>11</v>
      </c>
      <c r="R545" s="11"/>
      <c r="S545" s="11"/>
      <c r="T545" s="11"/>
      <c r="U545" s="11"/>
      <c r="V545" s="11"/>
      <c r="W545" s="11"/>
      <c r="X545" s="11"/>
      <c r="AR545" s="0" t="n">
        <v>56.9954249999995</v>
      </c>
      <c r="AS545" s="0" t="n">
        <v>286.641225</v>
      </c>
      <c r="AT545" s="0" t="n">
        <v>485.9172</v>
      </c>
      <c r="AU545" s="0" t="n">
        <v>792.94365</v>
      </c>
      <c r="AV545" s="0" t="n">
        <v>1364.978025</v>
      </c>
      <c r="AW545" s="0" t="n">
        <v>1771.43445</v>
      </c>
      <c r="AX545" s="0" t="n">
        <v>2231.974125</v>
      </c>
      <c r="AY545" s="0" t="n">
        <v>2569.3704</v>
      </c>
    </row>
    <row r="546" customFormat="false" ht="15" hidden="false" customHeight="false" outlineLevel="0" collapsed="false">
      <c r="A546" s="13" t="n">
        <v>45</v>
      </c>
      <c r="B546" s="14" t="n">
        <v>461.175</v>
      </c>
      <c r="C546" s="14" t="n">
        <v>345.72</v>
      </c>
      <c r="D546" s="1" t="n">
        <v>11</v>
      </c>
      <c r="R546" s="13" t="n">
        <v>14.4945722599876</v>
      </c>
      <c r="S546" s="11" t="n">
        <v>0.362364306499689</v>
      </c>
      <c r="T546" s="19" t="n">
        <v>0.362364306499689</v>
      </c>
      <c r="U546" s="11" t="n">
        <v>461.175</v>
      </c>
      <c r="V546" s="11" t="n">
        <v>345.72</v>
      </c>
      <c r="W546" s="11"/>
      <c r="X546" s="11"/>
      <c r="AR546" s="0" t="n">
        <v>88.1973000000005</v>
      </c>
      <c r="AS546" s="0" t="n">
        <v>210.092625000001</v>
      </c>
      <c r="AT546" s="0" t="n">
        <v>424.761525000001</v>
      </c>
      <c r="AU546" s="0" t="n">
        <v>865.332</v>
      </c>
      <c r="AV546" s="0" t="n">
        <v>1195.239825</v>
      </c>
      <c r="AW546" s="0" t="n">
        <v>1579.2309</v>
      </c>
      <c r="AX546" s="0" t="n">
        <v>1864.208025</v>
      </c>
    </row>
    <row r="547" customFormat="false" ht="15" hidden="false" customHeight="false" outlineLevel="0" collapsed="false">
      <c r="A547" s="1" t="n">
        <v>46</v>
      </c>
      <c r="B547" s="14" t="n">
        <v>466.98</v>
      </c>
      <c r="C547" s="14" t="n">
        <v>347.655</v>
      </c>
      <c r="D547" s="1" t="n">
        <v>11</v>
      </c>
      <c r="R547" s="11"/>
      <c r="S547" s="11"/>
      <c r="T547" s="11"/>
      <c r="U547" s="11"/>
      <c r="V547" s="11"/>
      <c r="W547" s="11"/>
      <c r="X547" s="11"/>
      <c r="AR547" s="0" t="n">
        <v>27.0416250000001</v>
      </c>
      <c r="AS547" s="0" t="n">
        <v>126.887625</v>
      </c>
      <c r="AT547" s="0" t="n">
        <v>401.048099999999</v>
      </c>
      <c r="AU547" s="0" t="n">
        <v>634.438125</v>
      </c>
      <c r="AV547" s="0" t="n">
        <v>921.911400000002</v>
      </c>
      <c r="AW547" s="0" t="n">
        <v>1141.988625</v>
      </c>
    </row>
    <row r="548" customFormat="false" ht="15" hidden="false" customHeight="false" outlineLevel="0" collapsed="false">
      <c r="A548" s="13" t="n">
        <v>47</v>
      </c>
      <c r="B548" s="14" t="n">
        <v>476.01</v>
      </c>
      <c r="C548" s="14" t="n">
        <v>348.3</v>
      </c>
      <c r="D548" s="1" t="n">
        <v>11</v>
      </c>
      <c r="R548" s="13" t="n">
        <v>15.0576766136081</v>
      </c>
      <c r="S548" s="11" t="n">
        <v>0.376441915340202</v>
      </c>
      <c r="T548" s="19" t="n">
        <v>0.376441915340202</v>
      </c>
      <c r="U548" s="11" t="n">
        <v>476.01</v>
      </c>
      <c r="V548" s="11" t="n">
        <v>348.3</v>
      </c>
      <c r="W548" s="11"/>
      <c r="X548" s="11"/>
      <c r="AR548" s="0" t="n">
        <v>37.4422500000001</v>
      </c>
      <c r="AS548" s="0" t="n">
        <v>226.733624999999</v>
      </c>
      <c r="AT548" s="0" t="n">
        <v>410.20065</v>
      </c>
      <c r="AU548" s="0" t="n">
        <v>647.750925000002</v>
      </c>
      <c r="AV548" s="0" t="n">
        <v>832.049999999999</v>
      </c>
    </row>
    <row r="549" customFormat="false" ht="15" hidden="false" customHeight="false" outlineLevel="0" collapsed="false">
      <c r="A549" s="1" t="n">
        <v>48</v>
      </c>
      <c r="B549" s="14" t="n">
        <v>481.17</v>
      </c>
      <c r="C549" s="14" t="n">
        <v>348.945</v>
      </c>
      <c r="D549" s="1" t="n">
        <v>11</v>
      </c>
      <c r="R549" s="11"/>
      <c r="S549" s="11"/>
      <c r="T549" s="11"/>
      <c r="U549" s="11"/>
      <c r="V549" s="11"/>
      <c r="W549" s="11"/>
      <c r="X549" s="11"/>
      <c r="AR549" s="0" t="n">
        <v>81.9569249999995</v>
      </c>
      <c r="AS549" s="0" t="n">
        <v>203.0202</v>
      </c>
      <c r="AT549" s="0" t="n">
        <v>378.166725000001</v>
      </c>
      <c r="AU549" s="0" t="n">
        <v>520.031249999999</v>
      </c>
    </row>
    <row r="550" customFormat="false" ht="15" hidden="false" customHeight="false" outlineLevel="0" collapsed="false">
      <c r="A550" s="13" t="n">
        <v>49</v>
      </c>
      <c r="B550" s="14" t="n">
        <v>486.33</v>
      </c>
      <c r="C550" s="14" t="n">
        <v>349.59</v>
      </c>
      <c r="D550" s="1" t="n">
        <v>11</v>
      </c>
      <c r="R550" s="13" t="n">
        <v>10.4003124953052</v>
      </c>
      <c r="S550" s="11" t="n">
        <v>0.26000781238263</v>
      </c>
      <c r="T550" s="19" t="n">
        <v>0.26000781238263</v>
      </c>
      <c r="U550" s="11" t="n">
        <v>486.33</v>
      </c>
      <c r="V550" s="11" t="n">
        <v>349.59</v>
      </c>
      <c r="W550" s="11"/>
      <c r="X550" s="11"/>
      <c r="AR550" s="0" t="n">
        <v>27.0416250000002</v>
      </c>
      <c r="AS550" s="0" t="n">
        <v>108.166500000001</v>
      </c>
      <c r="AT550" s="0" t="n">
        <v>190.123425</v>
      </c>
    </row>
    <row r="551" customFormat="false" ht="15" hidden="false" customHeight="false" outlineLevel="0" collapsed="false">
      <c r="A551" s="1" t="n">
        <v>50</v>
      </c>
      <c r="B551" s="14" t="n">
        <v>489.555</v>
      </c>
      <c r="C551" s="14" t="n">
        <v>350.88</v>
      </c>
      <c r="D551" s="1" t="n">
        <v>11</v>
      </c>
      <c r="R551" s="11"/>
      <c r="S551" s="11"/>
      <c r="T551" s="11"/>
      <c r="U551" s="11"/>
      <c r="V551" s="11"/>
      <c r="W551" s="11"/>
      <c r="X551" s="11"/>
      <c r="AR551" s="0" t="n">
        <v>27.0416250000003</v>
      </c>
      <c r="AS551" s="0" t="n">
        <v>74.0524499999999</v>
      </c>
    </row>
    <row r="552" customFormat="false" ht="15" hidden="false" customHeight="false" outlineLevel="0" collapsed="false">
      <c r="A552" s="1" t="n">
        <v>1</v>
      </c>
      <c r="B552" s="14" t="n">
        <v>566.955</v>
      </c>
      <c r="C552" s="14" t="n">
        <v>604.365</v>
      </c>
      <c r="D552" s="1" t="n">
        <v>12</v>
      </c>
      <c r="R552" s="11"/>
      <c r="S552" s="11"/>
      <c r="T552" s="11"/>
      <c r="U552" s="11" t="n">
        <v>566.955</v>
      </c>
      <c r="V552" s="11" t="n">
        <v>604.365</v>
      </c>
      <c r="W552" s="11"/>
      <c r="X552" s="11"/>
      <c r="AQ552" s="14" t="s">
        <v>19</v>
      </c>
      <c r="AR552" s="0" t="n">
        <v>12.0647249999997</v>
      </c>
      <c r="AS552" s="14" t="n">
        <v>0.155846865234376</v>
      </c>
      <c r="AT552" s="14" t="n">
        <v>0.212438297872341</v>
      </c>
      <c r="AU552" s="14" t="n">
        <v>0.265159412364131</v>
      </c>
      <c r="AV552" s="14" t="n">
        <v>0.3153700625</v>
      </c>
      <c r="AW552" s="14" t="n">
        <v>0.364415838068182</v>
      </c>
      <c r="AX552" s="14" t="n">
        <v>0.4081640625</v>
      </c>
      <c r="AY552" s="14" t="n">
        <v>0.4478769140625</v>
      </c>
      <c r="AZ552" s="14" t="n">
        <v>0.492394900914635</v>
      </c>
      <c r="BA552" s="14" t="n">
        <v>0.537803317968751</v>
      </c>
      <c r="BB552" s="14" t="n">
        <v>0.572543496503497</v>
      </c>
      <c r="BC552" s="14" t="n">
        <v>0.607056655016448</v>
      </c>
      <c r="BD552" s="14" t="n">
        <v>0.64098987006237</v>
      </c>
      <c r="BE552" s="14" t="n">
        <v>0.674926272321429</v>
      </c>
      <c r="BF552" s="14" t="n">
        <v>0.706311396428572</v>
      </c>
      <c r="BG552" s="14" t="n">
        <v>0.733358775275736</v>
      </c>
      <c r="BH552" s="14" t="n">
        <v>0.759672032085562</v>
      </c>
      <c r="BI552" s="14" t="n">
        <v>0.790501669921876</v>
      </c>
      <c r="BJ552" s="14" t="n">
        <v>0.822081998620544</v>
      </c>
      <c r="BK552" s="14" t="n">
        <v>0.847243579687501</v>
      </c>
      <c r="BL552" s="14" t="n">
        <v>0.868332640086208</v>
      </c>
      <c r="BM552" s="14" t="n">
        <v>0.888316368202112</v>
      </c>
      <c r="BN552" s="14" t="n">
        <v>0.908873940217392</v>
      </c>
      <c r="BO552" s="14" t="n">
        <v>0.934997853064905</v>
      </c>
      <c r="BP552" s="14" t="n">
        <v>0.958063972500001</v>
      </c>
      <c r="BQ552" s="14" t="n">
        <v>0.980917279146635</v>
      </c>
      <c r="BR552" s="14" t="n">
        <v>1.00758776268116</v>
      </c>
      <c r="BS552" s="14" t="n">
        <v>1.02509471743101</v>
      </c>
      <c r="BT552" s="14" t="n">
        <v>1.04191548491379</v>
      </c>
      <c r="BU552" s="14" t="n">
        <v>1.0598150203125</v>
      </c>
      <c r="BV552" s="14" t="n">
        <v>1.07893682247453</v>
      </c>
      <c r="BW552" s="14" t="n">
        <v>1.09100028320313</v>
      </c>
      <c r="BX552" s="14" t="n">
        <v>1.10598874331551</v>
      </c>
      <c r="BY552" s="14" t="n">
        <v>1.11453021024816</v>
      </c>
      <c r="BZ552" s="14" t="n">
        <v>1.12921071428572</v>
      </c>
      <c r="CA552" s="14" t="n">
        <v>1.13897161830357</v>
      </c>
      <c r="CB552" s="14" t="n">
        <v>1.14192808082121</v>
      </c>
      <c r="CC552" s="14" t="n">
        <v>1.14579078330592</v>
      </c>
      <c r="CD552" s="14" t="n">
        <v>1.14879630681818</v>
      </c>
      <c r="CE552" s="14" t="n">
        <v>1.15042613203125</v>
      </c>
      <c r="CF552" s="14" t="n">
        <v>1.14382916920732</v>
      </c>
      <c r="CG552" s="14" t="n">
        <v>1.14530691964286</v>
      </c>
      <c r="CH552" s="14" t="n">
        <v>1.13783183035714</v>
      </c>
      <c r="CI552" s="14" t="n">
        <v>1.11412755681818</v>
      </c>
      <c r="CJ552" s="14" t="n">
        <v>1.0743383375</v>
      </c>
      <c r="CK552" s="14" t="n">
        <v>1.01236518342391</v>
      </c>
      <c r="CL552" s="14" t="n">
        <v>0.973085425531915</v>
      </c>
      <c r="CM552" s="14" t="n">
        <v>0.938060537109376</v>
      </c>
      <c r="CN552" s="14" t="n">
        <v>0.938709470663266</v>
      </c>
    </row>
    <row r="553" customFormat="false" ht="15" hidden="false" customHeight="false" outlineLevel="0" collapsed="false">
      <c r="A553" s="1" t="n">
        <v>2</v>
      </c>
      <c r="B553" s="14" t="n">
        <v>563.73</v>
      </c>
      <c r="C553" s="14" t="n">
        <v>606.3</v>
      </c>
      <c r="D553" s="1" t="n">
        <v>12</v>
      </c>
      <c r="R553" s="11"/>
      <c r="S553" s="11"/>
      <c r="T553" s="11"/>
      <c r="U553" s="11"/>
      <c r="V553" s="11"/>
      <c r="W553" s="11" t="n">
        <v>552.12</v>
      </c>
      <c r="X553" s="11" t="n">
        <v>605.01</v>
      </c>
      <c r="AQ553" s="18" t="s">
        <v>22</v>
      </c>
      <c r="AR553" s="18" t="n">
        <v>7.76863010204087</v>
      </c>
      <c r="AS553" s="18" t="n">
        <v>24.9354984375001</v>
      </c>
      <c r="AT553" s="18" t="n">
        <v>50.9851914893618</v>
      </c>
      <c r="AU553" s="18" t="n">
        <v>84.8510119565218</v>
      </c>
      <c r="AV553" s="18" t="n">
        <v>126.148025</v>
      </c>
      <c r="AW553" s="18" t="n">
        <v>174.919602272727</v>
      </c>
      <c r="AX553" s="18" t="n">
        <v>228.571875</v>
      </c>
      <c r="AY553" s="18" t="n">
        <v>286.641225</v>
      </c>
      <c r="AZ553" s="18" t="n">
        <v>354.524328658537</v>
      </c>
      <c r="BA553" s="18" t="n">
        <v>430.242654375</v>
      </c>
      <c r="BB553" s="18" t="n">
        <v>503.838276923077</v>
      </c>
      <c r="BC553" s="18" t="n">
        <v>582.77438881579</v>
      </c>
      <c r="BD553" s="18" t="n">
        <v>666.629464864865</v>
      </c>
      <c r="BE553" s="18" t="n">
        <v>755.917425000001</v>
      </c>
      <c r="BF553" s="18" t="n">
        <v>847.573675714286</v>
      </c>
      <c r="BG553" s="18" t="n">
        <v>938.699232352942</v>
      </c>
      <c r="BH553" s="18" t="n">
        <v>1033.15396363636</v>
      </c>
      <c r="BI553" s="18" t="n">
        <v>1138.3224046875</v>
      </c>
      <c r="BJ553" s="18" t="n">
        <v>1249.56463790323</v>
      </c>
      <c r="BK553" s="18" t="n">
        <v>1355.5897275</v>
      </c>
      <c r="BL553" s="18" t="n">
        <v>1458.79883534483</v>
      </c>
      <c r="BM553" s="18" t="n">
        <v>1563.43680803572</v>
      </c>
      <c r="BN553" s="18" t="n">
        <v>1672.32805</v>
      </c>
      <c r="BO553" s="18" t="n">
        <v>1795.19587788462</v>
      </c>
      <c r="BP553" s="18" t="n">
        <v>1916.127945</v>
      </c>
      <c r="BQ553" s="18" t="n">
        <v>2040.307940625</v>
      </c>
      <c r="BR553" s="18" t="n">
        <v>2176.38956739131</v>
      </c>
      <c r="BS553" s="18" t="n">
        <v>2296.21216704546</v>
      </c>
      <c r="BT553" s="18" t="n">
        <v>2417.243925</v>
      </c>
      <c r="BU553" s="18" t="n">
        <v>2543.55604875</v>
      </c>
      <c r="BV553" s="18" t="n">
        <v>2675.76331973684</v>
      </c>
      <c r="BW553" s="18" t="n">
        <v>2792.960725</v>
      </c>
      <c r="BX553" s="18" t="n">
        <v>2919.81028235294</v>
      </c>
      <c r="BY553" s="18" t="n">
        <v>3031.522171875</v>
      </c>
      <c r="BZ553" s="18" t="n">
        <v>3161.79</v>
      </c>
      <c r="CA553" s="18" t="n">
        <v>3280.23826071429</v>
      </c>
      <c r="CB553" s="18" t="n">
        <v>3380.10711923077</v>
      </c>
      <c r="CC553" s="18" t="n">
        <v>3483.20398125</v>
      </c>
      <c r="CD553" s="18" t="n">
        <v>3584.24447727273</v>
      </c>
      <c r="CE553" s="18" t="n">
        <v>3681.3636225</v>
      </c>
      <c r="CF553" s="18" t="n">
        <v>3751.759675</v>
      </c>
      <c r="CG553" s="18" t="n">
        <v>3848.23125</v>
      </c>
      <c r="CH553" s="18" t="n">
        <v>3914.14149642857</v>
      </c>
      <c r="CI553" s="18" t="n">
        <v>3921.729</v>
      </c>
      <c r="CJ553" s="18" t="n">
        <v>3867.618015</v>
      </c>
      <c r="CK553" s="18" t="n">
        <v>3725.503875</v>
      </c>
      <c r="CL553" s="18" t="n">
        <v>3658.8012</v>
      </c>
      <c r="CM553" s="18" t="n">
        <v>3602.1524625</v>
      </c>
      <c r="CN553" s="18" t="n">
        <v>3679.741125</v>
      </c>
    </row>
    <row r="554" customFormat="false" ht="15" hidden="false" customHeight="false" outlineLevel="0" collapsed="false">
      <c r="A554" s="1" t="n">
        <v>3</v>
      </c>
      <c r="B554" s="14" t="n">
        <v>560.505</v>
      </c>
      <c r="C554" s="14" t="n">
        <v>606.3</v>
      </c>
      <c r="D554" s="1" t="n">
        <v>12</v>
      </c>
      <c r="R554" s="11"/>
      <c r="S554" s="11"/>
      <c r="T554" s="11"/>
      <c r="U554" s="11"/>
      <c r="V554" s="11"/>
      <c r="W554" s="11" t="n">
        <v>561.795</v>
      </c>
      <c r="X554" s="11" t="n">
        <v>602.43</v>
      </c>
      <c r="AR554" s="0" t="n">
        <v>14.1448500000004</v>
      </c>
      <c r="AS554" s="0" t="n">
        <v>45.3467250000008</v>
      </c>
      <c r="AT554" s="0" t="n">
        <v>97.3498500000016</v>
      </c>
      <c r="AU554" s="0" t="n">
        <v>220.493250000001</v>
      </c>
      <c r="AV554" s="0" t="n">
        <v>281.648924999999</v>
      </c>
      <c r="AW554" s="0" t="n">
        <v>326.163600000002</v>
      </c>
      <c r="AX554" s="0" t="n">
        <v>326.163600000002</v>
      </c>
      <c r="AY554" s="0" t="n">
        <v>281.232899999999</v>
      </c>
      <c r="AZ554" s="0" t="n">
        <v>351.541125000001</v>
      </c>
      <c r="BA554" s="0" t="n">
        <v>376.086600000001</v>
      </c>
      <c r="BB554" s="0" t="n">
        <v>376.086600000001</v>
      </c>
      <c r="BC554" s="0" t="n">
        <v>376.086600000001</v>
      </c>
      <c r="BD554" s="0" t="n">
        <v>381.078900000001</v>
      </c>
      <c r="BE554" s="0" t="n">
        <v>332.820000000002</v>
      </c>
      <c r="BF554" s="0" t="n">
        <v>284.977124999999</v>
      </c>
      <c r="BG554" s="0" t="n">
        <v>329.907825000002</v>
      </c>
      <c r="BH554" s="0" t="n">
        <v>246.286800000001</v>
      </c>
      <c r="BI554" s="0" t="n">
        <v>250.031025000001</v>
      </c>
      <c r="BJ554" s="0" t="n">
        <v>176.810625</v>
      </c>
      <c r="BK554" s="0" t="n">
        <v>160.58565</v>
      </c>
      <c r="BL554" s="0" t="n">
        <v>145.192725</v>
      </c>
      <c r="BM554" s="0" t="n">
        <v>116.903025000001</v>
      </c>
      <c r="BN554" s="0" t="n">
        <v>45.3467250000004</v>
      </c>
      <c r="BO554" s="0" t="n">
        <v>45.3467250000004</v>
      </c>
      <c r="BP554" s="0" t="n">
        <v>30.3698250000006</v>
      </c>
      <c r="BQ554" s="0" t="n">
        <v>13.3128000000004</v>
      </c>
      <c r="BR554" s="0" t="n">
        <v>13.3128000000004</v>
      </c>
      <c r="BS554" s="0" t="n">
        <v>12.0647250000003</v>
      </c>
      <c r="BT554" s="0" t="n">
        <v>4.16024999999977</v>
      </c>
      <c r="BU554" s="0" t="n">
        <v>18.7211249999998</v>
      </c>
      <c r="BV554" s="0" t="n">
        <v>70.7242499999998</v>
      </c>
      <c r="BW554" s="0" t="n">
        <v>94.0216499999991</v>
      </c>
      <c r="BX554" s="0" t="n">
        <v>106.918424999999</v>
      </c>
      <c r="BY554" s="0" t="n">
        <v>135.208125</v>
      </c>
      <c r="BZ554" s="0" t="n">
        <v>241.2945</v>
      </c>
      <c r="CA554" s="0" t="n">
        <v>381.078900000001</v>
      </c>
      <c r="CB554" s="0" t="n">
        <v>459.707624999999</v>
      </c>
      <c r="CC554" s="0" t="n">
        <v>576.194625000001</v>
      </c>
      <c r="CD554" s="0" t="n">
        <v>676.040624999998</v>
      </c>
      <c r="CE554" s="0" t="n">
        <v>1073.760525</v>
      </c>
      <c r="CF554" s="0" t="n">
        <v>1210.216725</v>
      </c>
      <c r="CG554" s="0" t="n">
        <v>1300.078125</v>
      </c>
      <c r="CH554" s="0" t="n">
        <v>1669.508325</v>
      </c>
      <c r="CI554" s="0" t="n">
        <v>2120.0634</v>
      </c>
      <c r="CJ554" s="0" t="n">
        <v>2573.114625</v>
      </c>
      <c r="CK554" s="0" t="n">
        <v>2769.0624</v>
      </c>
      <c r="CL554" s="0" t="n">
        <v>3017.01329999999</v>
      </c>
      <c r="CM554" s="0" t="n">
        <v>3158.4618</v>
      </c>
      <c r="CN554" s="0" t="n">
        <v>3679.741125</v>
      </c>
    </row>
    <row r="555" customFormat="false" ht="15" hidden="false" customHeight="false" outlineLevel="0" collapsed="false">
      <c r="A555" s="1" t="n">
        <v>4</v>
      </c>
      <c r="B555" s="14" t="n">
        <v>557.28</v>
      </c>
      <c r="C555" s="14" t="n">
        <v>606.3</v>
      </c>
      <c r="D555" s="1" t="n">
        <v>12</v>
      </c>
      <c r="R555" s="11"/>
      <c r="S555" s="11"/>
      <c r="T555" s="11"/>
      <c r="U555" s="11"/>
      <c r="V555" s="11"/>
      <c r="W555" s="11" t="n">
        <v>575.34</v>
      </c>
      <c r="X555" s="11" t="n">
        <v>603.72</v>
      </c>
      <c r="AR555" s="0" t="n">
        <v>10.4006250000001</v>
      </c>
      <c r="AS555" s="0" t="n">
        <v>41.6025000000006</v>
      </c>
      <c r="AT555" s="0" t="n">
        <v>136.456200000001</v>
      </c>
      <c r="AU555" s="0" t="n">
        <v>185.131124999999</v>
      </c>
      <c r="AV555" s="0" t="n">
        <v>223.821450000001</v>
      </c>
      <c r="AW555" s="0" t="n">
        <v>223.821450000001</v>
      </c>
      <c r="AX555" s="0" t="n">
        <v>187.211249999999</v>
      </c>
      <c r="AY555" s="0" t="n">
        <v>250.031025000001</v>
      </c>
      <c r="AZ555" s="0" t="n">
        <v>270.41625</v>
      </c>
      <c r="BA555" s="0" t="n">
        <v>270.41625</v>
      </c>
      <c r="BB555" s="0" t="n">
        <v>270.41625</v>
      </c>
      <c r="BC555" s="0" t="n">
        <v>280.400850000001</v>
      </c>
      <c r="BD555" s="0" t="n">
        <v>240.462450000002</v>
      </c>
      <c r="BE555" s="0" t="n">
        <v>198.443924999999</v>
      </c>
      <c r="BF555" s="0" t="n">
        <v>235.054125000001</v>
      </c>
      <c r="BG555" s="0" t="n">
        <v>170.570250000001</v>
      </c>
      <c r="BH555" s="0" t="n">
        <v>176.810625000001</v>
      </c>
      <c r="BI555" s="0" t="n">
        <v>120.231225</v>
      </c>
      <c r="BJ555" s="0" t="n">
        <v>108.1665</v>
      </c>
      <c r="BK555" s="0" t="n">
        <v>96.9338250000007</v>
      </c>
      <c r="BL555" s="0" t="n">
        <v>76.9646250000012</v>
      </c>
      <c r="BM555" s="0" t="n">
        <v>25.3775250000002</v>
      </c>
      <c r="BN555" s="0" t="n">
        <v>25.3775250000002</v>
      </c>
      <c r="BO555" s="0" t="n">
        <v>18.7211250000003</v>
      </c>
      <c r="BP555" s="0" t="n">
        <v>20.8012500000009</v>
      </c>
      <c r="BQ555" s="0" t="n">
        <v>20.8012500000009</v>
      </c>
      <c r="BR555" s="0" t="n">
        <v>30.3698250000006</v>
      </c>
      <c r="BS555" s="0" t="n">
        <v>29.9538000000001</v>
      </c>
      <c r="BT555" s="0" t="n">
        <v>65.3159250000004</v>
      </c>
      <c r="BU555" s="0" t="n">
        <v>141.448500000001</v>
      </c>
      <c r="BV555" s="0" t="n">
        <v>173.0664</v>
      </c>
      <c r="BW555" s="0" t="n">
        <v>190.123424999999</v>
      </c>
      <c r="BX555" s="0" t="n">
        <v>226.733625000001</v>
      </c>
      <c r="BY555" s="0" t="n">
        <v>350.293050000002</v>
      </c>
      <c r="BZ555" s="0" t="n">
        <v>510.046650000002</v>
      </c>
      <c r="CA555" s="0" t="n">
        <v>601.156125</v>
      </c>
      <c r="CB555" s="0" t="n">
        <v>734.284125000002</v>
      </c>
      <c r="CC555" s="0" t="n">
        <v>844.114724999999</v>
      </c>
      <c r="CD555" s="0" t="n">
        <v>1273.452525</v>
      </c>
      <c r="CE555" s="0" t="n">
        <v>1419.893325</v>
      </c>
      <c r="CF555" s="0" t="n">
        <v>1518.075225</v>
      </c>
      <c r="CG555" s="0" t="n">
        <v>1909.138725</v>
      </c>
      <c r="CH555" s="0" t="n">
        <v>2390.47965</v>
      </c>
      <c r="CI555" s="0" t="n">
        <v>2867.660325</v>
      </c>
      <c r="CJ555" s="0" t="n">
        <v>3076.08885</v>
      </c>
      <c r="CK555" s="0" t="n">
        <v>3345.67305</v>
      </c>
      <c r="CL555" s="0" t="n">
        <v>3495.44205</v>
      </c>
      <c r="CM555" s="0" t="n">
        <v>4045.843125</v>
      </c>
    </row>
    <row r="556" customFormat="false" ht="15" hidden="false" customHeight="false" outlineLevel="0" collapsed="false">
      <c r="A556" s="13" t="n">
        <v>5</v>
      </c>
      <c r="B556" s="14" t="n">
        <v>552.12</v>
      </c>
      <c r="C556" s="14" t="n">
        <v>605.01</v>
      </c>
      <c r="D556" s="1" t="n">
        <v>12</v>
      </c>
      <c r="R556" s="13" t="n">
        <v>14.8490151188556</v>
      </c>
      <c r="S556" s="11" t="n">
        <v>0.185612688985695</v>
      </c>
      <c r="T556" s="19" t="n">
        <v>0.185612688985695</v>
      </c>
      <c r="U556" s="11" t="n">
        <v>552.12</v>
      </c>
      <c r="V556" s="11" t="n">
        <v>605.01</v>
      </c>
      <c r="W556" s="11" t="n">
        <v>586.305</v>
      </c>
      <c r="X556" s="11" t="n">
        <v>606.945</v>
      </c>
      <c r="AR556" s="0" t="n">
        <v>10.4006250000001</v>
      </c>
      <c r="AS556" s="0" t="n">
        <v>71.9723250000001</v>
      </c>
      <c r="AT556" s="0" t="n">
        <v>108.166499999999</v>
      </c>
      <c r="AU556" s="0" t="n">
        <v>138.536325000001</v>
      </c>
      <c r="AV556" s="0" t="n">
        <v>138.536325000001</v>
      </c>
      <c r="AW556" s="0" t="n">
        <v>110.246624999999</v>
      </c>
      <c r="AX556" s="0" t="n">
        <v>160.58565</v>
      </c>
      <c r="AY556" s="0" t="n">
        <v>176.810625</v>
      </c>
      <c r="AZ556" s="0" t="n">
        <v>176.810625</v>
      </c>
      <c r="BA556" s="0" t="n">
        <v>176.810625</v>
      </c>
      <c r="BB556" s="0" t="n">
        <v>186.795225</v>
      </c>
      <c r="BC556" s="0" t="n">
        <v>155.177325000001</v>
      </c>
      <c r="BD556" s="0" t="n">
        <v>121.479299999999</v>
      </c>
      <c r="BE556" s="0" t="n">
        <v>149.769</v>
      </c>
      <c r="BF556" s="0" t="n">
        <v>101.926125</v>
      </c>
      <c r="BG556" s="0" t="n">
        <v>108.1665</v>
      </c>
      <c r="BH556" s="0" t="n">
        <v>68.2281</v>
      </c>
      <c r="BI556" s="0" t="n">
        <v>60.3236250000003</v>
      </c>
      <c r="BJ556" s="0" t="n">
        <v>53.2512000000005</v>
      </c>
      <c r="BK556" s="0" t="n">
        <v>41.6025000000009</v>
      </c>
      <c r="BL556" s="0" t="n">
        <v>14.9769</v>
      </c>
      <c r="BM556" s="0" t="n">
        <v>14.9769</v>
      </c>
      <c r="BN556" s="0" t="n">
        <v>16.6409999999999</v>
      </c>
      <c r="BO556" s="0" t="n">
        <v>35.3621250000009</v>
      </c>
      <c r="BP556" s="0" t="n">
        <v>35.3621250000009</v>
      </c>
      <c r="BQ556" s="0" t="n">
        <v>53.2512000000005</v>
      </c>
      <c r="BR556" s="0" t="n">
        <v>65.3159250000004</v>
      </c>
      <c r="BS556" s="0" t="n">
        <v>121.479300000001</v>
      </c>
      <c r="BT556" s="0" t="n">
        <v>226.733625000001</v>
      </c>
      <c r="BU556" s="0" t="n">
        <v>266.672025</v>
      </c>
      <c r="BV556" s="0" t="n">
        <v>287.8893</v>
      </c>
      <c r="BW556" s="0" t="n">
        <v>332.820000000002</v>
      </c>
      <c r="BX556" s="0" t="n">
        <v>481.340925000003</v>
      </c>
      <c r="BY556" s="0" t="n">
        <v>666.056025000004</v>
      </c>
      <c r="BZ556" s="0" t="n">
        <v>769.646250000001</v>
      </c>
      <c r="CA556" s="0" t="n">
        <v>919.415250000003</v>
      </c>
      <c r="CB556" s="0" t="n">
        <v>1041.7266</v>
      </c>
      <c r="CC556" s="0" t="n">
        <v>1512.6669</v>
      </c>
      <c r="CD556" s="0" t="n">
        <v>1671.58845</v>
      </c>
      <c r="CE556" s="0" t="n">
        <v>1778.09085000001</v>
      </c>
      <c r="CF556" s="0" t="n">
        <v>2198.2761</v>
      </c>
      <c r="CG556" s="0" t="n">
        <v>2712.899025</v>
      </c>
      <c r="CH556" s="0" t="n">
        <v>3219.20145</v>
      </c>
      <c r="CI556" s="0" t="n">
        <v>3440.11072500001</v>
      </c>
      <c r="CJ556" s="0" t="n">
        <v>3726.335925</v>
      </c>
      <c r="CK556" s="0" t="n">
        <v>3884.42542500001</v>
      </c>
      <c r="CL556" s="0" t="n">
        <v>4463.94825000001</v>
      </c>
    </row>
    <row r="557" customFormat="false" ht="15" hidden="false" customHeight="false" outlineLevel="0" collapsed="false">
      <c r="A557" s="1" t="n">
        <v>6</v>
      </c>
      <c r="B557" s="14" t="n">
        <v>550.185</v>
      </c>
      <c r="C557" s="14" t="n">
        <v>605.01</v>
      </c>
      <c r="D557" s="1" t="n">
        <v>12</v>
      </c>
      <c r="R557" s="11"/>
      <c r="S557" s="11"/>
      <c r="T557" s="11"/>
      <c r="U557" s="11"/>
      <c r="V557" s="11"/>
      <c r="W557" s="11" t="n">
        <v>599.205</v>
      </c>
      <c r="X557" s="11" t="n">
        <v>610.17</v>
      </c>
      <c r="AR557" s="0" t="n">
        <v>28.2896999999999</v>
      </c>
      <c r="AS557" s="0" t="n">
        <v>52.003124999999</v>
      </c>
      <c r="AT557" s="0" t="n">
        <v>74.0524500000001</v>
      </c>
      <c r="AU557" s="0" t="n">
        <v>74.0524500000001</v>
      </c>
      <c r="AV557" s="0" t="n">
        <v>54.083249999999</v>
      </c>
      <c r="AW557" s="0" t="n">
        <v>91.9415249999997</v>
      </c>
      <c r="AX557" s="0" t="n">
        <v>104.006249999999</v>
      </c>
      <c r="AY557" s="0" t="n">
        <v>104.006249999999</v>
      </c>
      <c r="AZ557" s="0" t="n">
        <v>104.006249999999</v>
      </c>
      <c r="BA557" s="0" t="n">
        <v>113.99085</v>
      </c>
      <c r="BB557" s="0" t="n">
        <v>90.6934500000008</v>
      </c>
      <c r="BC557" s="0" t="n">
        <v>65.3159249999988</v>
      </c>
      <c r="BD557" s="0" t="n">
        <v>85.2851249999999</v>
      </c>
      <c r="BE557" s="0" t="n">
        <v>54.0832500000003</v>
      </c>
      <c r="BF557" s="0" t="n">
        <v>60.3236250000003</v>
      </c>
      <c r="BG557" s="0" t="n">
        <v>37.0262250000003</v>
      </c>
      <c r="BH557" s="0" t="n">
        <v>33.2820000000005</v>
      </c>
      <c r="BI557" s="0" t="n">
        <v>30.3698250000006</v>
      </c>
      <c r="BJ557" s="0" t="n">
        <v>27.0416250000008</v>
      </c>
      <c r="BK557" s="0" t="n">
        <v>25.3775250000002</v>
      </c>
      <c r="BL557" s="0" t="n">
        <v>25.3775250000002</v>
      </c>
      <c r="BM557" s="0" t="n">
        <v>35.3621249999999</v>
      </c>
      <c r="BN557" s="0" t="n">
        <v>70.7242500000013</v>
      </c>
      <c r="BO557" s="0" t="n">
        <v>70.7242500000013</v>
      </c>
      <c r="BP557" s="0" t="n">
        <v>96.9338250000007</v>
      </c>
      <c r="BQ557" s="0" t="n">
        <v>121.479300000001</v>
      </c>
      <c r="BR557" s="0" t="n">
        <v>198.443925000002</v>
      </c>
      <c r="BS557" s="0" t="n">
        <v>332.820000000002</v>
      </c>
      <c r="BT557" s="0" t="n">
        <v>381.078900000001</v>
      </c>
      <c r="BU557" s="0" t="n">
        <v>406.456425</v>
      </c>
      <c r="BV557" s="0" t="n">
        <v>459.707625000004</v>
      </c>
      <c r="BW557" s="0" t="n">
        <v>633.190050000005</v>
      </c>
      <c r="BX557" s="0" t="n">
        <v>842.866650000005</v>
      </c>
      <c r="BY557" s="0" t="n">
        <v>958.937625000002</v>
      </c>
      <c r="BZ557" s="0" t="n">
        <v>1125.34762500001</v>
      </c>
      <c r="CA557" s="0" t="n">
        <v>1260.139725</v>
      </c>
      <c r="CB557" s="0" t="n">
        <v>1772.68252500001</v>
      </c>
      <c r="CC557" s="0" t="n">
        <v>1944.084825</v>
      </c>
      <c r="CD557" s="0" t="n">
        <v>2058.90772500001</v>
      </c>
      <c r="CE557" s="0" t="n">
        <v>2508.21472500001</v>
      </c>
      <c r="CF557" s="0" t="n">
        <v>3056.11965</v>
      </c>
      <c r="CG557" s="0" t="n">
        <v>3591.543825</v>
      </c>
      <c r="CH557" s="0" t="n">
        <v>3824.93385000001</v>
      </c>
      <c r="CI557" s="0" t="n">
        <v>4127.80005</v>
      </c>
      <c r="CJ557" s="0" t="n">
        <v>4294.21005000001</v>
      </c>
      <c r="CK557" s="0" t="n">
        <v>4902.85462500001</v>
      </c>
    </row>
    <row r="558" customFormat="false" ht="15" hidden="false" customHeight="false" outlineLevel="0" collapsed="false">
      <c r="A558" s="1" t="n">
        <v>7</v>
      </c>
      <c r="B558" s="14" t="n">
        <v>548.895</v>
      </c>
      <c r="C558" s="14" t="n">
        <v>604.365</v>
      </c>
      <c r="D558" s="1" t="n">
        <v>12</v>
      </c>
      <c r="R558" s="11"/>
      <c r="S558" s="11"/>
      <c r="T558" s="11"/>
      <c r="U558" s="11"/>
      <c r="V558" s="11"/>
      <c r="W558" s="11" t="n">
        <v>612.105</v>
      </c>
      <c r="X558" s="11" t="n">
        <v>613.395</v>
      </c>
      <c r="AR558" s="0" t="n">
        <v>3.74422499999979</v>
      </c>
      <c r="AS558" s="0" t="n">
        <v>10.8166500000001</v>
      </c>
      <c r="AT558" s="0" t="n">
        <v>10.8166500000001</v>
      </c>
      <c r="AU558" s="0" t="n">
        <v>4.16024999999977</v>
      </c>
      <c r="AV558" s="0" t="n">
        <v>18.7211249999998</v>
      </c>
      <c r="AW558" s="0" t="n">
        <v>24.1294499999997</v>
      </c>
      <c r="AX558" s="0" t="n">
        <v>24.1294499999997</v>
      </c>
      <c r="AY558" s="0" t="n">
        <v>24.1294499999997</v>
      </c>
      <c r="AZ558" s="0" t="n">
        <v>30.78585</v>
      </c>
      <c r="BA558" s="0" t="n">
        <v>20.8012500000003</v>
      </c>
      <c r="BB558" s="0" t="n">
        <v>10.4006249999994</v>
      </c>
      <c r="BC558" s="0" t="n">
        <v>17.0570249999998</v>
      </c>
      <c r="BD558" s="0" t="n">
        <v>10.8166500000001</v>
      </c>
      <c r="BE558" s="0" t="n">
        <v>15.392925</v>
      </c>
      <c r="BF558" s="0" t="n">
        <v>18.7211250000003</v>
      </c>
      <c r="BG558" s="0" t="n">
        <v>21.6333000000002</v>
      </c>
      <c r="BH558" s="0" t="n">
        <v>25.3775250000002</v>
      </c>
      <c r="BI558" s="0" t="n">
        <v>35.3621249999999</v>
      </c>
      <c r="BJ558" s="0" t="n">
        <v>76.9646249999995</v>
      </c>
      <c r="BK558" s="0" t="n">
        <v>76.9646249999995</v>
      </c>
      <c r="BL558" s="0" t="n">
        <v>100.262024999999</v>
      </c>
      <c r="BM558" s="0" t="n">
        <v>160.58565</v>
      </c>
      <c r="BN558" s="0" t="n">
        <v>160.58565</v>
      </c>
      <c r="BO558" s="0" t="n">
        <v>198.443924999999</v>
      </c>
      <c r="BP558" s="0" t="n">
        <v>246.2868</v>
      </c>
      <c r="BQ558" s="0" t="n">
        <v>356.533425000001</v>
      </c>
      <c r="BR558" s="0" t="n">
        <v>540.832500000001</v>
      </c>
      <c r="BS558" s="0" t="n">
        <v>602.4042</v>
      </c>
      <c r="BT558" s="0" t="n">
        <v>634.438124999999</v>
      </c>
      <c r="BU558" s="0" t="n">
        <v>701.002125000003</v>
      </c>
      <c r="BV558" s="0" t="n">
        <v>919.415250000003</v>
      </c>
      <c r="BW558" s="0" t="n">
        <v>1172.35845</v>
      </c>
      <c r="BX558" s="0" t="n">
        <v>1308.398625</v>
      </c>
      <c r="BY558" s="0" t="n">
        <v>1501.434225</v>
      </c>
      <c r="BZ558" s="0" t="n">
        <v>1657.859625</v>
      </c>
      <c r="CA558" s="0" t="n">
        <v>2243.622825</v>
      </c>
      <c r="CB558" s="0" t="n">
        <v>2436.658425</v>
      </c>
      <c r="CC558" s="0" t="n">
        <v>2564.79412500001</v>
      </c>
      <c r="CD558" s="0" t="n">
        <v>3065.68822500001</v>
      </c>
      <c r="CE558" s="0" t="n">
        <v>3668.50845</v>
      </c>
      <c r="CF558" s="0" t="n">
        <v>4253.855625</v>
      </c>
      <c r="CG558" s="0" t="n">
        <v>4507.21485000001</v>
      </c>
      <c r="CH558" s="0" t="n">
        <v>4833.37845</v>
      </c>
      <c r="CI558" s="0" t="n">
        <v>5013.10125000001</v>
      </c>
      <c r="CJ558" s="0" t="n">
        <v>5668.34062500001</v>
      </c>
    </row>
    <row r="559" customFormat="false" ht="15" hidden="false" customHeight="false" outlineLevel="0" collapsed="false">
      <c r="A559" s="1" t="n">
        <v>8</v>
      </c>
      <c r="B559" s="14" t="n">
        <v>548.895</v>
      </c>
      <c r="C559" s="14" t="n">
        <v>604.365</v>
      </c>
      <c r="D559" s="1" t="n">
        <v>12</v>
      </c>
      <c r="R559" s="11"/>
      <c r="S559" s="11"/>
      <c r="T559" s="11"/>
      <c r="U559" s="11"/>
      <c r="V559" s="11"/>
      <c r="W559" s="11" t="n">
        <v>622.425</v>
      </c>
      <c r="X559" s="11" t="n">
        <v>613.395</v>
      </c>
      <c r="AR559" s="0" t="n">
        <v>2.08012500000018</v>
      </c>
      <c r="AS559" s="0" t="n">
        <v>2.08012500000018</v>
      </c>
      <c r="AT559" s="0" t="n">
        <v>0.416024999999977</v>
      </c>
      <c r="AU559" s="0" t="n">
        <v>7.48845000000002</v>
      </c>
      <c r="AV559" s="0" t="n">
        <v>10.400625</v>
      </c>
      <c r="AW559" s="0" t="n">
        <v>10.400625</v>
      </c>
      <c r="AX559" s="0" t="n">
        <v>10.400625</v>
      </c>
      <c r="AY559" s="0" t="n">
        <v>17.0570250000004</v>
      </c>
      <c r="AZ559" s="0" t="n">
        <v>12.0647250000003</v>
      </c>
      <c r="BA559" s="0" t="n">
        <v>6.65639999999963</v>
      </c>
      <c r="BB559" s="0" t="n">
        <v>8.32049999999983</v>
      </c>
      <c r="BC559" s="0" t="n">
        <v>12.0647250000001</v>
      </c>
      <c r="BD559" s="0" t="n">
        <v>16.6409999999999</v>
      </c>
      <c r="BE559" s="0" t="n">
        <v>29.9538000000001</v>
      </c>
      <c r="BF559" s="0" t="n">
        <v>35.3621249999999</v>
      </c>
      <c r="BG559" s="0" t="n">
        <v>41.6024999999997</v>
      </c>
      <c r="BH559" s="0" t="n">
        <v>56.5793999999992</v>
      </c>
      <c r="BI559" s="0" t="n">
        <v>113.158799999998</v>
      </c>
      <c r="BJ559" s="0" t="n">
        <v>113.158799999998</v>
      </c>
      <c r="BK559" s="0" t="n">
        <v>141.448499999997</v>
      </c>
      <c r="BL559" s="0" t="n">
        <v>211.756724999998</v>
      </c>
      <c r="BM559" s="0" t="n">
        <v>211.756724999998</v>
      </c>
      <c r="BN559" s="0" t="n">
        <v>254.607299999997</v>
      </c>
      <c r="BO559" s="0" t="n">
        <v>309.938624999998</v>
      </c>
      <c r="BP559" s="0" t="n">
        <v>432.665999999999</v>
      </c>
      <c r="BQ559" s="0" t="n">
        <v>634.438124999999</v>
      </c>
      <c r="BR559" s="0" t="n">
        <v>701.002124999997</v>
      </c>
      <c r="BS559" s="0" t="n">
        <v>735.532199999996</v>
      </c>
      <c r="BT559" s="0" t="n">
        <v>807.0885</v>
      </c>
      <c r="BU559" s="0" t="n">
        <v>1040.478525</v>
      </c>
      <c r="BV559" s="0" t="n">
        <v>1308.398625</v>
      </c>
      <c r="BW559" s="0" t="n">
        <v>1451.92725</v>
      </c>
      <c r="BX559" s="0" t="n">
        <v>1654.94745</v>
      </c>
      <c r="BY559" s="0" t="n">
        <v>1818.86129999999</v>
      </c>
      <c r="BZ559" s="0" t="n">
        <v>2429.586</v>
      </c>
      <c r="CA559" s="0" t="n">
        <v>2630.11004999999</v>
      </c>
      <c r="CB559" s="0" t="n">
        <v>2763.23805</v>
      </c>
      <c r="CC559" s="0" t="n">
        <v>3281.6052</v>
      </c>
      <c r="CD559" s="0" t="n">
        <v>3904.394625</v>
      </c>
      <c r="CE559" s="0" t="n">
        <v>4507.21484999999</v>
      </c>
      <c r="CF559" s="0" t="n">
        <v>4768.062525</v>
      </c>
      <c r="CG559" s="0" t="n">
        <v>5104.21072499999</v>
      </c>
      <c r="CH559" s="0" t="n">
        <v>5288.925825</v>
      </c>
      <c r="CI559" s="0" t="n">
        <v>5961.63825</v>
      </c>
    </row>
    <row r="560" customFormat="false" ht="15" hidden="false" customHeight="false" outlineLevel="0" collapsed="false">
      <c r="A560" s="1" t="n">
        <v>9</v>
      </c>
      <c r="B560" s="14" t="n">
        <v>550.185</v>
      </c>
      <c r="C560" s="14" t="n">
        <v>604.365</v>
      </c>
      <c r="D560" s="1" t="n">
        <v>12</v>
      </c>
      <c r="R560" s="11"/>
      <c r="S560" s="11"/>
      <c r="T560" s="11"/>
      <c r="U560" s="11"/>
      <c r="V560" s="11"/>
      <c r="W560" s="11"/>
      <c r="X560" s="11"/>
      <c r="AR560" s="0" t="n">
        <v>0</v>
      </c>
      <c r="AS560" s="0" t="n">
        <v>1.6641000000002</v>
      </c>
      <c r="AT560" s="0" t="n">
        <v>2.08012499999988</v>
      </c>
      <c r="AU560" s="0" t="n">
        <v>3.32819999999981</v>
      </c>
      <c r="AV560" s="0" t="n">
        <v>3.32819999999981</v>
      </c>
      <c r="AW560" s="0" t="n">
        <v>3.32819999999981</v>
      </c>
      <c r="AX560" s="0" t="n">
        <v>8.32050000000012</v>
      </c>
      <c r="AY560" s="0" t="n">
        <v>6.65640000000021</v>
      </c>
      <c r="AZ560" s="0" t="n">
        <v>5.40832499999999</v>
      </c>
      <c r="BA560" s="0" t="n">
        <v>3.74422499999979</v>
      </c>
      <c r="BB560" s="0" t="n">
        <v>13.3128000000004</v>
      </c>
      <c r="BC560" s="0" t="n">
        <v>17.0570250000004</v>
      </c>
      <c r="BD560" s="0" t="n">
        <v>37.026225000001</v>
      </c>
      <c r="BE560" s="0" t="n">
        <v>44.0986500000009</v>
      </c>
      <c r="BF560" s="0" t="n">
        <v>52.0031250000007</v>
      </c>
      <c r="BG560" s="0" t="n">
        <v>70.3082250000003</v>
      </c>
      <c r="BH560" s="0" t="n">
        <v>138.536325</v>
      </c>
      <c r="BI560" s="0" t="n">
        <v>138.536325</v>
      </c>
      <c r="BJ560" s="0" t="n">
        <v>170.154224999999</v>
      </c>
      <c r="BK560" s="0" t="n">
        <v>246.286800000001</v>
      </c>
      <c r="BL560" s="0" t="n">
        <v>246.286800000001</v>
      </c>
      <c r="BM560" s="0" t="n">
        <v>291.633525</v>
      </c>
      <c r="BN560" s="0" t="n">
        <v>353.621250000001</v>
      </c>
      <c r="BO560" s="0" t="n">
        <v>484.669125000003</v>
      </c>
      <c r="BP560" s="0" t="n">
        <v>699.754050000003</v>
      </c>
      <c r="BQ560" s="0" t="n">
        <v>769.646250000001</v>
      </c>
      <c r="BR560" s="0" t="n">
        <v>805.840425</v>
      </c>
      <c r="BS560" s="0" t="n">
        <v>880.724925000004</v>
      </c>
      <c r="BT560" s="0" t="n">
        <v>1126.59570000001</v>
      </c>
      <c r="BU560" s="0" t="n">
        <v>1406.16450000001</v>
      </c>
      <c r="BV560" s="0" t="n">
        <v>1554.685425</v>
      </c>
      <c r="BW560" s="0" t="n">
        <v>1764.36202500001</v>
      </c>
      <c r="BX560" s="0" t="n">
        <v>1934.100225</v>
      </c>
      <c r="BY560" s="0" t="n">
        <v>2564.79412500001</v>
      </c>
      <c r="BZ560" s="0" t="n">
        <v>2771.142525</v>
      </c>
      <c r="CA560" s="0" t="n">
        <v>2907.59872500001</v>
      </c>
      <c r="CB560" s="0" t="n">
        <v>3440.11072500001</v>
      </c>
      <c r="CC560" s="0" t="n">
        <v>4077.045</v>
      </c>
      <c r="CD560" s="0" t="n">
        <v>4693.17802500001</v>
      </c>
      <c r="CE560" s="0" t="n">
        <v>4959.01800000001</v>
      </c>
      <c r="CF560" s="0" t="n">
        <v>5300.1585</v>
      </c>
      <c r="CG560" s="0" t="n">
        <v>5488.20180000001</v>
      </c>
      <c r="CH560" s="0" t="n">
        <v>6172.56292500001</v>
      </c>
    </row>
    <row r="561" customFormat="false" ht="15" hidden="false" customHeight="false" outlineLevel="0" collapsed="false">
      <c r="A561" s="1" t="n">
        <v>10</v>
      </c>
      <c r="B561" s="14" t="n">
        <v>548.25</v>
      </c>
      <c r="C561" s="14" t="n">
        <v>603.075</v>
      </c>
      <c r="D561" s="1" t="n">
        <v>12</v>
      </c>
      <c r="R561" s="11"/>
      <c r="S561" s="11"/>
      <c r="T561" s="11"/>
      <c r="U561" s="11"/>
      <c r="V561" s="11"/>
      <c r="W561" s="11"/>
      <c r="X561" s="11"/>
      <c r="AR561" s="0" t="n">
        <v>1.6641000000002</v>
      </c>
      <c r="AS561" s="0" t="n">
        <v>2.08012499999988</v>
      </c>
      <c r="AT561" s="0" t="n">
        <v>3.32819999999981</v>
      </c>
      <c r="AU561" s="0" t="n">
        <v>3.32819999999981</v>
      </c>
      <c r="AV561" s="0" t="n">
        <v>3.32819999999981</v>
      </c>
      <c r="AW561" s="0" t="n">
        <v>8.32050000000012</v>
      </c>
      <c r="AX561" s="0" t="n">
        <v>6.65640000000021</v>
      </c>
      <c r="AY561" s="0" t="n">
        <v>5.40832499999999</v>
      </c>
      <c r="AZ561" s="0" t="n">
        <v>3.74422499999979</v>
      </c>
      <c r="BA561" s="0" t="n">
        <v>13.3128000000004</v>
      </c>
      <c r="BB561" s="0" t="n">
        <v>17.0570250000004</v>
      </c>
      <c r="BC561" s="0" t="n">
        <v>37.026225000001</v>
      </c>
      <c r="BD561" s="0" t="n">
        <v>44.0986500000009</v>
      </c>
      <c r="BE561" s="0" t="n">
        <v>52.0031250000007</v>
      </c>
      <c r="BF561" s="0" t="n">
        <v>70.3082250000003</v>
      </c>
      <c r="BG561" s="0" t="n">
        <v>138.536325</v>
      </c>
      <c r="BH561" s="0" t="n">
        <v>138.536325</v>
      </c>
      <c r="BI561" s="0" t="n">
        <v>170.154224999999</v>
      </c>
      <c r="BJ561" s="0" t="n">
        <v>246.286800000001</v>
      </c>
      <c r="BK561" s="0" t="n">
        <v>246.286800000001</v>
      </c>
      <c r="BL561" s="0" t="n">
        <v>291.633525</v>
      </c>
      <c r="BM561" s="0" t="n">
        <v>353.621250000001</v>
      </c>
      <c r="BN561" s="0" t="n">
        <v>484.669125000003</v>
      </c>
      <c r="BO561" s="0" t="n">
        <v>699.754050000003</v>
      </c>
      <c r="BP561" s="0" t="n">
        <v>769.646250000001</v>
      </c>
      <c r="BQ561" s="0" t="n">
        <v>805.840425</v>
      </c>
      <c r="BR561" s="0" t="n">
        <v>880.724925000004</v>
      </c>
      <c r="BS561" s="0" t="n">
        <v>1126.59570000001</v>
      </c>
      <c r="BT561" s="0" t="n">
        <v>1406.16450000001</v>
      </c>
      <c r="BU561" s="0" t="n">
        <v>1554.685425</v>
      </c>
      <c r="BV561" s="0" t="n">
        <v>1764.36202500001</v>
      </c>
      <c r="BW561" s="0" t="n">
        <v>1934.100225</v>
      </c>
      <c r="BX561" s="0" t="n">
        <v>2564.79412500001</v>
      </c>
      <c r="BY561" s="0" t="n">
        <v>2771.142525</v>
      </c>
      <c r="BZ561" s="0" t="n">
        <v>2907.59872500001</v>
      </c>
      <c r="CA561" s="0" t="n">
        <v>3440.11072500001</v>
      </c>
      <c r="CB561" s="0" t="n">
        <v>4077.045</v>
      </c>
      <c r="CC561" s="0" t="n">
        <v>4693.17802500001</v>
      </c>
      <c r="CD561" s="0" t="n">
        <v>4959.01800000001</v>
      </c>
      <c r="CE561" s="0" t="n">
        <v>5300.1585</v>
      </c>
      <c r="CF561" s="0" t="n">
        <v>5488.20180000001</v>
      </c>
      <c r="CG561" s="0" t="n">
        <v>6172.56292500001</v>
      </c>
    </row>
    <row r="562" customFormat="false" ht="15" hidden="false" customHeight="false" outlineLevel="0" collapsed="false">
      <c r="A562" s="1" t="n">
        <v>11</v>
      </c>
      <c r="B562" s="14" t="n">
        <v>547.605</v>
      </c>
      <c r="C562" s="14" t="n">
        <v>603.075</v>
      </c>
      <c r="D562" s="1" t="n">
        <v>12</v>
      </c>
      <c r="R562" s="11"/>
      <c r="S562" s="11"/>
      <c r="T562" s="11"/>
      <c r="U562" s="11"/>
      <c r="V562" s="11"/>
      <c r="W562" s="11"/>
      <c r="X562" s="11"/>
      <c r="AR562" s="0" t="n">
        <v>5.40832500000014</v>
      </c>
      <c r="AS562" s="0" t="n">
        <v>8.32050000000012</v>
      </c>
      <c r="AT562" s="0" t="n">
        <v>8.32050000000012</v>
      </c>
      <c r="AU562" s="0" t="n">
        <v>8.32050000000012</v>
      </c>
      <c r="AV562" s="0" t="n">
        <v>13.3128000000004</v>
      </c>
      <c r="AW562" s="0" t="n">
        <v>8.32050000000041</v>
      </c>
      <c r="AX562" s="0" t="n">
        <v>3.74422499999979</v>
      </c>
      <c r="AY562" s="0" t="n">
        <v>5.40832499999999</v>
      </c>
      <c r="AZ562" s="0" t="n">
        <v>8.32050000000012</v>
      </c>
      <c r="BA562" s="0" t="n">
        <v>12.0647250000001</v>
      </c>
      <c r="BB562" s="0" t="n">
        <v>25.3775250000002</v>
      </c>
      <c r="BC562" s="0" t="n">
        <v>30.78585</v>
      </c>
      <c r="BD562" s="0" t="n">
        <v>37.0262249999998</v>
      </c>
      <c r="BE562" s="0" t="n">
        <v>52.0031249999993</v>
      </c>
      <c r="BF562" s="0" t="n">
        <v>110.246624999998</v>
      </c>
      <c r="BG562" s="0" t="n">
        <v>110.246624999998</v>
      </c>
      <c r="BH562" s="0" t="n">
        <v>138.536324999997</v>
      </c>
      <c r="BI562" s="0" t="n">
        <v>208.012499999999</v>
      </c>
      <c r="BJ562" s="0" t="n">
        <v>208.012499999999</v>
      </c>
      <c r="BK562" s="0" t="n">
        <v>250.031024999997</v>
      </c>
      <c r="BL562" s="0" t="n">
        <v>307.026449999999</v>
      </c>
      <c r="BM562" s="0" t="n">
        <v>429.753824999999</v>
      </c>
      <c r="BN562" s="0" t="n">
        <v>633.190049999999</v>
      </c>
      <c r="BO562" s="0" t="n">
        <v>699.754049999997</v>
      </c>
      <c r="BP562" s="0" t="n">
        <v>734.284124999996</v>
      </c>
      <c r="BQ562" s="0" t="n">
        <v>805.840425</v>
      </c>
      <c r="BR562" s="0" t="n">
        <v>1041.7266</v>
      </c>
      <c r="BS562" s="0" t="n">
        <v>1311.3108</v>
      </c>
      <c r="BT562" s="0" t="n">
        <v>1454.839425</v>
      </c>
      <c r="BU562" s="0" t="n">
        <v>1657.859625</v>
      </c>
      <c r="BV562" s="0" t="n">
        <v>1822.60552499999</v>
      </c>
      <c r="BW562" s="0" t="n">
        <v>2436.658425</v>
      </c>
      <c r="BX562" s="0" t="n">
        <v>2638.01452499999</v>
      </c>
      <c r="BY562" s="0" t="n">
        <v>2771.142525</v>
      </c>
      <c r="BZ562" s="0" t="n">
        <v>3292.005825</v>
      </c>
      <c r="CA562" s="0" t="n">
        <v>3915.62729999999</v>
      </c>
      <c r="CB562" s="0" t="n">
        <v>4520.11162499999</v>
      </c>
      <c r="CC562" s="0" t="n">
        <v>4780.9593</v>
      </c>
      <c r="CD562" s="0" t="n">
        <v>5115.44339999999</v>
      </c>
      <c r="CE562" s="0" t="n">
        <v>5300.1585</v>
      </c>
      <c r="CF562" s="0" t="n">
        <v>5972.870925</v>
      </c>
    </row>
    <row r="563" customFormat="false" ht="15" hidden="false" customHeight="false" outlineLevel="0" collapsed="false">
      <c r="A563" s="1" t="n">
        <v>12</v>
      </c>
      <c r="B563" s="14" t="n">
        <v>547.605</v>
      </c>
      <c r="C563" s="14" t="n">
        <v>603.075</v>
      </c>
      <c r="D563" s="1" t="n">
        <v>12</v>
      </c>
      <c r="R563" s="11"/>
      <c r="S563" s="11"/>
      <c r="T563" s="11"/>
      <c r="U563" s="11"/>
      <c r="V563" s="11"/>
      <c r="W563" s="11"/>
      <c r="X563" s="11"/>
      <c r="AR563" s="0" t="n">
        <v>0.416024999999977</v>
      </c>
      <c r="AS563" s="0" t="n">
        <v>0.416024999999977</v>
      </c>
      <c r="AT563" s="0" t="n">
        <v>0.416024999999977</v>
      </c>
      <c r="AU563" s="0" t="n">
        <v>2.08012500000018</v>
      </c>
      <c r="AV563" s="0" t="n">
        <v>2.08012500000018</v>
      </c>
      <c r="AW563" s="0" t="n">
        <v>4.16025000000021</v>
      </c>
      <c r="AX563" s="0" t="n">
        <v>0.832049999999953</v>
      </c>
      <c r="AY563" s="0" t="n">
        <v>12.0647250000003</v>
      </c>
      <c r="AZ563" s="0" t="n">
        <v>14.1448500000004</v>
      </c>
      <c r="BA563" s="0" t="n">
        <v>37.442250000001</v>
      </c>
      <c r="BB563" s="0" t="n">
        <v>45.3467250000008</v>
      </c>
      <c r="BC563" s="0" t="n">
        <v>54.0832500000006</v>
      </c>
      <c r="BD563" s="0" t="n">
        <v>74.0524500000001</v>
      </c>
      <c r="BE563" s="0" t="n">
        <v>150.60105</v>
      </c>
      <c r="BF563" s="0" t="n">
        <v>150.60105</v>
      </c>
      <c r="BG563" s="0" t="n">
        <v>183.883049999999</v>
      </c>
      <c r="BH563" s="0" t="n">
        <v>261.679725</v>
      </c>
      <c r="BI563" s="0" t="n">
        <v>261.679725</v>
      </c>
      <c r="BJ563" s="0" t="n">
        <v>307.026449999999</v>
      </c>
      <c r="BK563" s="0" t="n">
        <v>374.838525000001</v>
      </c>
      <c r="BL563" s="0" t="n">
        <v>510.046650000002</v>
      </c>
      <c r="BM563" s="0" t="n">
        <v>734.284125000002</v>
      </c>
      <c r="BN563" s="0" t="n">
        <v>805.840425</v>
      </c>
      <c r="BO563" s="0" t="n">
        <v>842.866649999999</v>
      </c>
      <c r="BP563" s="0" t="n">
        <v>919.415250000003</v>
      </c>
      <c r="BQ563" s="0" t="n">
        <v>1175.270625</v>
      </c>
      <c r="BR563" s="0" t="n">
        <v>1463.15992500001</v>
      </c>
      <c r="BS563" s="0" t="n">
        <v>1614.177</v>
      </c>
      <c r="BT563" s="0" t="n">
        <v>1827.1818</v>
      </c>
      <c r="BU563" s="0" t="n">
        <v>2001.08025</v>
      </c>
      <c r="BV563" s="0" t="n">
        <v>2646.75105</v>
      </c>
      <c r="BW563" s="0" t="n">
        <v>2857.2597</v>
      </c>
      <c r="BX563" s="0" t="n">
        <v>2995.38000000001</v>
      </c>
      <c r="BY563" s="0" t="n">
        <v>3538.70865000001</v>
      </c>
      <c r="BZ563" s="0" t="n">
        <v>4183.963425</v>
      </c>
      <c r="CA563" s="0" t="n">
        <v>4809.249</v>
      </c>
      <c r="CB563" s="0" t="n">
        <v>5077.58512500001</v>
      </c>
      <c r="CC563" s="0" t="n">
        <v>5418.725625</v>
      </c>
      <c r="CD563" s="0" t="n">
        <v>5608.43302500001</v>
      </c>
      <c r="CE563" s="0" t="n">
        <v>6298.61850000001</v>
      </c>
    </row>
    <row r="564" customFormat="false" ht="15" hidden="false" customHeight="false" outlineLevel="0" collapsed="false">
      <c r="A564" s="1" t="n">
        <v>13</v>
      </c>
      <c r="B564" s="14" t="n">
        <v>547.605</v>
      </c>
      <c r="C564" s="14" t="n">
        <v>603.075</v>
      </c>
      <c r="D564" s="1" t="n">
        <v>12</v>
      </c>
      <c r="R564" s="11"/>
      <c r="S564" s="11"/>
      <c r="T564" s="11"/>
      <c r="U564" s="11"/>
      <c r="V564" s="11"/>
      <c r="W564" s="11"/>
      <c r="X564" s="11"/>
      <c r="AR564" s="0" t="n">
        <v>0</v>
      </c>
      <c r="AS564" s="0" t="n">
        <v>0</v>
      </c>
      <c r="AT564" s="0" t="n">
        <v>1.6641000000002</v>
      </c>
      <c r="AU564" s="0" t="n">
        <v>3.32820000000011</v>
      </c>
      <c r="AV564" s="0" t="n">
        <v>7.07242500000019</v>
      </c>
      <c r="AW564" s="0" t="n">
        <v>2.08012499999988</v>
      </c>
      <c r="AX564" s="0" t="n">
        <v>16.6410000000002</v>
      </c>
      <c r="AY564" s="0" t="n">
        <v>18.7211250000003</v>
      </c>
      <c r="AZ564" s="0" t="n">
        <v>45.3467250000008</v>
      </c>
      <c r="BA564" s="0" t="n">
        <v>54.0832500000006</v>
      </c>
      <c r="BB564" s="0" t="n">
        <v>63.6518250000004</v>
      </c>
      <c r="BC564" s="0" t="n">
        <v>85.2851249999997</v>
      </c>
      <c r="BD564" s="0" t="n">
        <v>166.826024999999</v>
      </c>
      <c r="BE564" s="0" t="n">
        <v>166.826024999999</v>
      </c>
      <c r="BF564" s="0" t="n">
        <v>201.772124999998</v>
      </c>
      <c r="BG564" s="0" t="n">
        <v>282.897</v>
      </c>
      <c r="BH564" s="0" t="n">
        <v>282.897</v>
      </c>
      <c r="BI564" s="0" t="n">
        <v>329.907824999998</v>
      </c>
      <c r="BJ564" s="0" t="n">
        <v>400.21605</v>
      </c>
      <c r="BK564" s="0" t="n">
        <v>539.584425000001</v>
      </c>
      <c r="BL564" s="0" t="n">
        <v>769.646250000001</v>
      </c>
      <c r="BM564" s="0" t="n">
        <v>842.866649999999</v>
      </c>
      <c r="BN564" s="0" t="n">
        <v>880.724924999998</v>
      </c>
      <c r="BO564" s="0" t="n">
        <v>958.937625000002</v>
      </c>
      <c r="BP564" s="0" t="n">
        <v>1219.7853</v>
      </c>
      <c r="BQ564" s="0" t="n">
        <v>1512.6669</v>
      </c>
      <c r="BR564" s="0" t="n">
        <v>1666.180125</v>
      </c>
      <c r="BS564" s="0" t="n">
        <v>1882.513125</v>
      </c>
      <c r="BT564" s="0" t="n">
        <v>2058.907725</v>
      </c>
      <c r="BU564" s="0" t="n">
        <v>2712.899025</v>
      </c>
      <c r="BV564" s="0" t="n">
        <v>2925.903825</v>
      </c>
      <c r="BW564" s="0" t="n">
        <v>3065.68822500001</v>
      </c>
      <c r="BX564" s="0" t="n">
        <v>3614.841225</v>
      </c>
      <c r="BY564" s="0" t="n">
        <v>4266.7524</v>
      </c>
      <c r="BZ564" s="0" t="n">
        <v>4897.862325</v>
      </c>
      <c r="CA564" s="0" t="n">
        <v>5168.69460000001</v>
      </c>
      <c r="CB564" s="0" t="n">
        <v>5513.1633</v>
      </c>
      <c r="CC564" s="0" t="n">
        <v>5704.53480000001</v>
      </c>
      <c r="CD564" s="0" t="n">
        <v>6400.544625</v>
      </c>
    </row>
    <row r="565" customFormat="false" ht="15" hidden="false" customHeight="false" outlineLevel="0" collapsed="false">
      <c r="A565" s="1" t="n">
        <v>14</v>
      </c>
      <c r="B565" s="14" t="n">
        <v>547.605</v>
      </c>
      <c r="C565" s="14" t="n">
        <v>601.785</v>
      </c>
      <c r="D565" s="1" t="n">
        <v>12</v>
      </c>
      <c r="R565" s="11"/>
      <c r="S565" s="11"/>
      <c r="T565" s="11"/>
      <c r="U565" s="11"/>
      <c r="V565" s="11"/>
      <c r="W565" s="11"/>
      <c r="X565" s="11"/>
      <c r="AR565" s="0" t="n">
        <v>0</v>
      </c>
      <c r="AS565" s="0" t="n">
        <v>1.6641000000002</v>
      </c>
      <c r="AT565" s="0" t="n">
        <v>3.32820000000011</v>
      </c>
      <c r="AU565" s="0" t="n">
        <v>7.07242500000019</v>
      </c>
      <c r="AV565" s="0" t="n">
        <v>2.08012499999988</v>
      </c>
      <c r="AW565" s="0" t="n">
        <v>16.6410000000002</v>
      </c>
      <c r="AX565" s="0" t="n">
        <v>18.7211250000003</v>
      </c>
      <c r="AY565" s="0" t="n">
        <v>45.3467250000008</v>
      </c>
      <c r="AZ565" s="0" t="n">
        <v>54.0832500000006</v>
      </c>
      <c r="BA565" s="0" t="n">
        <v>63.6518250000004</v>
      </c>
      <c r="BB565" s="0" t="n">
        <v>85.2851249999997</v>
      </c>
      <c r="BC565" s="0" t="n">
        <v>166.826024999999</v>
      </c>
      <c r="BD565" s="0" t="n">
        <v>166.826024999999</v>
      </c>
      <c r="BE565" s="0" t="n">
        <v>201.772124999998</v>
      </c>
      <c r="BF565" s="0" t="n">
        <v>282.897</v>
      </c>
      <c r="BG565" s="0" t="n">
        <v>282.897</v>
      </c>
      <c r="BH565" s="0" t="n">
        <v>329.907824999998</v>
      </c>
      <c r="BI565" s="0" t="n">
        <v>400.21605</v>
      </c>
      <c r="BJ565" s="0" t="n">
        <v>539.584425000001</v>
      </c>
      <c r="BK565" s="0" t="n">
        <v>769.646250000001</v>
      </c>
      <c r="BL565" s="0" t="n">
        <v>842.866649999999</v>
      </c>
      <c r="BM565" s="0" t="n">
        <v>880.724924999998</v>
      </c>
      <c r="BN565" s="0" t="n">
        <v>958.937625000002</v>
      </c>
      <c r="BO565" s="0" t="n">
        <v>1219.7853</v>
      </c>
      <c r="BP565" s="0" t="n">
        <v>1512.6669</v>
      </c>
      <c r="BQ565" s="0" t="n">
        <v>1666.180125</v>
      </c>
      <c r="BR565" s="0" t="n">
        <v>1882.513125</v>
      </c>
      <c r="BS565" s="0" t="n">
        <v>2058.907725</v>
      </c>
      <c r="BT565" s="0" t="n">
        <v>2712.899025</v>
      </c>
      <c r="BU565" s="0" t="n">
        <v>2925.903825</v>
      </c>
      <c r="BV565" s="0" t="n">
        <v>3065.68822500001</v>
      </c>
      <c r="BW565" s="0" t="n">
        <v>3614.841225</v>
      </c>
      <c r="BX565" s="0" t="n">
        <v>4266.7524</v>
      </c>
      <c r="BY565" s="0" t="n">
        <v>4897.862325</v>
      </c>
      <c r="BZ565" s="0" t="n">
        <v>5168.69460000001</v>
      </c>
      <c r="CA565" s="0" t="n">
        <v>5513.1633</v>
      </c>
      <c r="CB565" s="0" t="n">
        <v>5704.53480000001</v>
      </c>
      <c r="CC565" s="0" t="n">
        <v>6400.544625</v>
      </c>
    </row>
    <row r="566" customFormat="false" ht="15" hidden="false" customHeight="false" outlineLevel="0" collapsed="false">
      <c r="A566" s="1" t="n">
        <v>15</v>
      </c>
      <c r="B566" s="14" t="n">
        <v>548.895</v>
      </c>
      <c r="C566" s="14" t="n">
        <v>601.785</v>
      </c>
      <c r="D566" s="1" t="n">
        <v>12</v>
      </c>
      <c r="R566" s="11"/>
      <c r="S566" s="11"/>
      <c r="T566" s="11"/>
      <c r="U566" s="11"/>
      <c r="V566" s="11"/>
      <c r="W566" s="11"/>
      <c r="X566" s="11"/>
      <c r="AR566" s="0" t="n">
        <v>1.6641000000002</v>
      </c>
      <c r="AS566" s="0" t="n">
        <v>3.32820000000011</v>
      </c>
      <c r="AT566" s="0" t="n">
        <v>7.07242500000019</v>
      </c>
      <c r="AU566" s="0" t="n">
        <v>2.08012499999988</v>
      </c>
      <c r="AV566" s="0" t="n">
        <v>16.6410000000002</v>
      </c>
      <c r="AW566" s="0" t="n">
        <v>18.7211250000003</v>
      </c>
      <c r="AX566" s="0" t="n">
        <v>45.3467250000008</v>
      </c>
      <c r="AY566" s="0" t="n">
        <v>54.0832500000006</v>
      </c>
      <c r="AZ566" s="0" t="n">
        <v>63.6518250000004</v>
      </c>
      <c r="BA566" s="0" t="n">
        <v>85.2851249999997</v>
      </c>
      <c r="BB566" s="0" t="n">
        <v>166.826024999999</v>
      </c>
      <c r="BC566" s="0" t="n">
        <v>166.826024999999</v>
      </c>
      <c r="BD566" s="0" t="n">
        <v>201.772124999998</v>
      </c>
      <c r="BE566" s="0" t="n">
        <v>282.897</v>
      </c>
      <c r="BF566" s="0" t="n">
        <v>282.897</v>
      </c>
      <c r="BG566" s="0" t="n">
        <v>329.907824999998</v>
      </c>
      <c r="BH566" s="0" t="n">
        <v>400.21605</v>
      </c>
      <c r="BI566" s="0" t="n">
        <v>539.584425000001</v>
      </c>
      <c r="BJ566" s="0" t="n">
        <v>769.646250000001</v>
      </c>
      <c r="BK566" s="0" t="n">
        <v>842.866649999999</v>
      </c>
      <c r="BL566" s="0" t="n">
        <v>880.724924999998</v>
      </c>
      <c r="BM566" s="0" t="n">
        <v>958.937625000002</v>
      </c>
      <c r="BN566" s="0" t="n">
        <v>1219.7853</v>
      </c>
      <c r="BO566" s="0" t="n">
        <v>1512.6669</v>
      </c>
      <c r="BP566" s="0" t="n">
        <v>1666.180125</v>
      </c>
      <c r="BQ566" s="0" t="n">
        <v>1882.513125</v>
      </c>
      <c r="BR566" s="0" t="n">
        <v>2058.907725</v>
      </c>
      <c r="BS566" s="0" t="n">
        <v>2712.899025</v>
      </c>
      <c r="BT566" s="0" t="n">
        <v>2925.903825</v>
      </c>
      <c r="BU566" s="0" t="n">
        <v>3065.68822500001</v>
      </c>
      <c r="BV566" s="0" t="n">
        <v>3614.841225</v>
      </c>
      <c r="BW566" s="0" t="n">
        <v>4266.7524</v>
      </c>
      <c r="BX566" s="0" t="n">
        <v>4897.862325</v>
      </c>
      <c r="BY566" s="0" t="n">
        <v>5168.69460000001</v>
      </c>
      <c r="BZ566" s="0" t="n">
        <v>5513.1633</v>
      </c>
      <c r="CA566" s="0" t="n">
        <v>5704.53480000001</v>
      </c>
      <c r="CB566" s="0" t="n">
        <v>6400.544625</v>
      </c>
    </row>
    <row r="567" customFormat="false" ht="15" hidden="false" customHeight="false" outlineLevel="0" collapsed="false">
      <c r="A567" s="1" t="n">
        <v>16</v>
      </c>
      <c r="B567" s="14" t="n">
        <v>550.185</v>
      </c>
      <c r="C567" s="14" t="n">
        <v>602.43</v>
      </c>
      <c r="D567" s="1" t="n">
        <v>12</v>
      </c>
      <c r="R567" s="11"/>
      <c r="S567" s="11"/>
      <c r="T567" s="11"/>
      <c r="U567" s="11"/>
      <c r="V567" s="11"/>
      <c r="W567" s="11"/>
      <c r="X567" s="11"/>
      <c r="AR567" s="0" t="n">
        <v>1.66409999999991</v>
      </c>
      <c r="AS567" s="0" t="n">
        <v>7.07242500000033</v>
      </c>
      <c r="AT567" s="0" t="n">
        <v>2.08012500000003</v>
      </c>
      <c r="AU567" s="0" t="n">
        <v>14.9769</v>
      </c>
      <c r="AV567" s="0" t="n">
        <v>15.392925</v>
      </c>
      <c r="AW567" s="0" t="n">
        <v>42.0185250000006</v>
      </c>
      <c r="AX567" s="0" t="n">
        <v>50.7550500000004</v>
      </c>
      <c r="AY567" s="0" t="n">
        <v>60.3236250000001</v>
      </c>
      <c r="AZ567" s="0" t="n">
        <v>81.9569249999995</v>
      </c>
      <c r="BA567" s="0" t="n">
        <v>166.826025</v>
      </c>
      <c r="BB567" s="0" t="n">
        <v>166.826025</v>
      </c>
      <c r="BC567" s="0" t="n">
        <v>201.772124999998</v>
      </c>
      <c r="BD567" s="0" t="n">
        <v>281.232899999999</v>
      </c>
      <c r="BE567" s="0" t="n">
        <v>281.232899999999</v>
      </c>
      <c r="BF567" s="0" t="n">
        <v>326.579624999998</v>
      </c>
      <c r="BG567" s="0" t="n">
        <v>400.21605</v>
      </c>
      <c r="BH567" s="0" t="n">
        <v>539.584425000001</v>
      </c>
      <c r="BI567" s="0" t="n">
        <v>772.974450000001</v>
      </c>
      <c r="BJ567" s="0" t="n">
        <v>846.194849999999</v>
      </c>
      <c r="BK567" s="0" t="n">
        <v>884.053124999998</v>
      </c>
      <c r="BL567" s="0" t="n">
        <v>962.265825000003</v>
      </c>
      <c r="BM567" s="0" t="n">
        <v>1228.1058</v>
      </c>
      <c r="BN567" s="0" t="n">
        <v>1524.3156</v>
      </c>
      <c r="BO567" s="0" t="n">
        <v>1677.828825</v>
      </c>
      <c r="BP567" s="0" t="n">
        <v>1894.161825</v>
      </c>
      <c r="BQ567" s="0" t="n">
        <v>2072.220525</v>
      </c>
      <c r="BR567" s="0" t="n">
        <v>2732.868225</v>
      </c>
      <c r="BS567" s="0" t="n">
        <v>2947.537125</v>
      </c>
      <c r="BT567" s="0" t="n">
        <v>3087.32152500001</v>
      </c>
      <c r="BU567" s="0" t="n">
        <v>3641.466825</v>
      </c>
      <c r="BV567" s="0" t="n">
        <v>4295.0421</v>
      </c>
      <c r="BW567" s="0" t="n">
        <v>4929.480225</v>
      </c>
      <c r="BX567" s="0" t="n">
        <v>5200.31250000001</v>
      </c>
      <c r="BY567" s="0" t="n">
        <v>5541.453</v>
      </c>
      <c r="BZ567" s="0" t="n">
        <v>5732.82450000001</v>
      </c>
      <c r="CA567" s="0" t="n">
        <v>6428.83432500001</v>
      </c>
    </row>
    <row r="568" customFormat="false" ht="15" hidden="false" customHeight="false" outlineLevel="0" collapsed="false">
      <c r="A568" s="1" t="n">
        <v>17</v>
      </c>
      <c r="B568" s="14" t="n">
        <v>548.895</v>
      </c>
      <c r="C568" s="14" t="n">
        <v>602.43</v>
      </c>
      <c r="D568" s="1" t="n">
        <v>12</v>
      </c>
      <c r="R568" s="11"/>
      <c r="S568" s="11"/>
      <c r="T568" s="11"/>
      <c r="U568" s="11"/>
      <c r="V568" s="11"/>
      <c r="W568" s="11"/>
      <c r="X568" s="11"/>
      <c r="AR568" s="0" t="n">
        <v>2.08012500000032</v>
      </c>
      <c r="AS568" s="0" t="n">
        <v>0.416025000000123</v>
      </c>
      <c r="AT568" s="0" t="n">
        <v>6.65640000000021</v>
      </c>
      <c r="AU568" s="0" t="n">
        <v>7.07242500000019</v>
      </c>
      <c r="AV568" s="0" t="n">
        <v>27.0416250000008</v>
      </c>
      <c r="AW568" s="0" t="n">
        <v>34.1140500000007</v>
      </c>
      <c r="AX568" s="0" t="n">
        <v>42.0185250000006</v>
      </c>
      <c r="AY568" s="0" t="n">
        <v>60.3236250000001</v>
      </c>
      <c r="AZ568" s="0" t="n">
        <v>135.208125</v>
      </c>
      <c r="BA568" s="0" t="n">
        <v>135.208125</v>
      </c>
      <c r="BB568" s="0" t="n">
        <v>166.826025</v>
      </c>
      <c r="BC568" s="0" t="n">
        <v>239.630400000001</v>
      </c>
      <c r="BD568" s="0" t="n">
        <v>239.630400000001</v>
      </c>
      <c r="BE568" s="0" t="n">
        <v>281.648924999999</v>
      </c>
      <c r="BF568" s="0" t="n">
        <v>350.293050000002</v>
      </c>
      <c r="BG568" s="0" t="n">
        <v>481.340925000003</v>
      </c>
      <c r="BH568" s="0" t="n">
        <v>703.082250000003</v>
      </c>
      <c r="BI568" s="0" t="n">
        <v>772.974450000001</v>
      </c>
      <c r="BJ568" s="0" t="n">
        <v>809.168625</v>
      </c>
      <c r="BK568" s="0" t="n">
        <v>884.053125000005</v>
      </c>
      <c r="BL568" s="0" t="n">
        <v>1139.90850000001</v>
      </c>
      <c r="BM568" s="0" t="n">
        <v>1426.13370000001</v>
      </c>
      <c r="BN568" s="0" t="n">
        <v>1574.654625</v>
      </c>
      <c r="BO568" s="0" t="n">
        <v>1784.33122500001</v>
      </c>
      <c r="BP568" s="0" t="n">
        <v>1957.397625</v>
      </c>
      <c r="BQ568" s="0" t="n">
        <v>2601.40432500001</v>
      </c>
      <c r="BR568" s="0" t="n">
        <v>2811.080925</v>
      </c>
      <c r="BS568" s="0" t="n">
        <v>2947.53712500001</v>
      </c>
      <c r="BT568" s="0" t="n">
        <v>3490.03372500001</v>
      </c>
      <c r="BU568" s="0" t="n">
        <v>4130.29620000001</v>
      </c>
      <c r="BV568" s="0" t="n">
        <v>4753.08562500001</v>
      </c>
      <c r="BW568" s="0" t="n">
        <v>5018.92560000001</v>
      </c>
      <c r="BX568" s="0" t="n">
        <v>5353.4097</v>
      </c>
      <c r="BY568" s="0" t="n">
        <v>5541.45300000001</v>
      </c>
      <c r="BZ568" s="0" t="n">
        <v>6225.81412500001</v>
      </c>
    </row>
    <row r="569" customFormat="false" ht="15" hidden="false" customHeight="false" outlineLevel="0" collapsed="false">
      <c r="A569" s="1" t="n">
        <v>18</v>
      </c>
      <c r="B569" s="14" t="n">
        <v>551.475</v>
      </c>
      <c r="C569" s="14" t="n">
        <v>601.785</v>
      </c>
      <c r="D569" s="1" t="n">
        <v>12</v>
      </c>
      <c r="R569" s="11"/>
      <c r="S569" s="11"/>
      <c r="T569" s="11"/>
      <c r="U569" s="11"/>
      <c r="V569" s="11"/>
      <c r="W569" s="11"/>
      <c r="X569" s="11"/>
      <c r="AR569" s="0" t="n">
        <v>1.6641000000002</v>
      </c>
      <c r="AS569" s="0" t="n">
        <v>2.08012500000003</v>
      </c>
      <c r="AT569" s="0" t="n">
        <v>3.32820000000011</v>
      </c>
      <c r="AU569" s="0" t="n">
        <v>16.6410000000002</v>
      </c>
      <c r="AV569" s="0" t="n">
        <v>22.0493250000001</v>
      </c>
      <c r="AW569" s="0" t="n">
        <v>28.2896999999999</v>
      </c>
      <c r="AX569" s="0" t="n">
        <v>43.2665999999993</v>
      </c>
      <c r="AY569" s="0" t="n">
        <v>106.502399999999</v>
      </c>
      <c r="AZ569" s="0" t="n">
        <v>106.502399999999</v>
      </c>
      <c r="BA569" s="0" t="n">
        <v>134.792099999998</v>
      </c>
      <c r="BB569" s="0" t="n">
        <v>201.772124999998</v>
      </c>
      <c r="BC569" s="0" t="n">
        <v>201.772124999998</v>
      </c>
      <c r="BD569" s="0" t="n">
        <v>241.294499999997</v>
      </c>
      <c r="BE569" s="0" t="n">
        <v>303.282224999999</v>
      </c>
      <c r="BF569" s="0" t="n">
        <v>426.009599999999</v>
      </c>
      <c r="BG569" s="0" t="n">
        <v>634.438124999999</v>
      </c>
      <c r="BH569" s="0" t="n">
        <v>701.002124999997</v>
      </c>
      <c r="BI569" s="0" t="n">
        <v>735.532199999996</v>
      </c>
      <c r="BJ569" s="0" t="n">
        <v>807.0885</v>
      </c>
      <c r="BK569" s="0" t="n">
        <v>1050.463125</v>
      </c>
      <c r="BL569" s="0" t="n">
        <v>1325.039625</v>
      </c>
      <c r="BM569" s="0" t="n">
        <v>1468.56825</v>
      </c>
      <c r="BN569" s="0" t="n">
        <v>1671.58845</v>
      </c>
      <c r="BO569" s="0" t="n">
        <v>1838.83049999999</v>
      </c>
      <c r="BP569" s="0" t="n">
        <v>2462.868</v>
      </c>
      <c r="BQ569" s="0" t="n">
        <v>2666.72024999999</v>
      </c>
      <c r="BR569" s="0" t="n">
        <v>2799.84825</v>
      </c>
      <c r="BS569" s="0" t="n">
        <v>3328.2</v>
      </c>
      <c r="BT569" s="0" t="n">
        <v>3954.31762499999</v>
      </c>
      <c r="BU569" s="0" t="n">
        <v>4563.79424999999</v>
      </c>
      <c r="BV569" s="0" t="n">
        <v>4824.641925</v>
      </c>
      <c r="BW569" s="0" t="n">
        <v>5154.13372499999</v>
      </c>
      <c r="BX569" s="0" t="n">
        <v>5338.848825</v>
      </c>
      <c r="BY569" s="0" t="n">
        <v>6011.56125</v>
      </c>
    </row>
    <row r="570" customFormat="false" ht="15" hidden="false" customHeight="false" outlineLevel="0" collapsed="false">
      <c r="A570" s="1" t="n">
        <v>19</v>
      </c>
      <c r="B570" s="14" t="n">
        <v>551.475</v>
      </c>
      <c r="C570" s="14" t="n">
        <v>601.14</v>
      </c>
      <c r="D570" s="1" t="n">
        <v>12</v>
      </c>
      <c r="R570" s="11"/>
      <c r="S570" s="11"/>
      <c r="T570" s="11"/>
      <c r="U570" s="11"/>
      <c r="V570" s="11"/>
      <c r="W570" s="11"/>
      <c r="X570" s="11"/>
      <c r="AR570" s="0" t="n">
        <v>7.07242500000033</v>
      </c>
      <c r="AS570" s="0" t="n">
        <v>8.32050000000041</v>
      </c>
      <c r="AT570" s="0" t="n">
        <v>28.289700000001</v>
      </c>
      <c r="AU570" s="0" t="n">
        <v>35.3621250000009</v>
      </c>
      <c r="AV570" s="0" t="n">
        <v>43.2666000000008</v>
      </c>
      <c r="AW570" s="0" t="n">
        <v>61.5717000000003</v>
      </c>
      <c r="AX570" s="0" t="n">
        <v>134.7921</v>
      </c>
      <c r="AY570" s="0" t="n">
        <v>134.7921</v>
      </c>
      <c r="AZ570" s="0" t="n">
        <v>166.409999999999</v>
      </c>
      <c r="BA570" s="0" t="n">
        <v>240.046425000001</v>
      </c>
      <c r="BB570" s="0" t="n">
        <v>240.046425000001</v>
      </c>
      <c r="BC570" s="0" t="n">
        <v>282.897</v>
      </c>
      <c r="BD570" s="0" t="n">
        <v>349.877025000002</v>
      </c>
      <c r="BE570" s="0" t="n">
        <v>480.924900000003</v>
      </c>
      <c r="BF570" s="0" t="n">
        <v>701.002125000003</v>
      </c>
      <c r="BG570" s="0" t="n">
        <v>770.894325000001</v>
      </c>
      <c r="BH570" s="0" t="n">
        <v>807.0885</v>
      </c>
      <c r="BI570" s="0" t="n">
        <v>881.973000000004</v>
      </c>
      <c r="BJ570" s="0" t="n">
        <v>1135.332225</v>
      </c>
      <c r="BK570" s="0" t="n">
        <v>1419.89332500001</v>
      </c>
      <c r="BL570" s="0" t="n">
        <v>1568.41425</v>
      </c>
      <c r="BM570" s="0" t="n">
        <v>1778.09085000001</v>
      </c>
      <c r="BN570" s="0" t="n">
        <v>1950.3252</v>
      </c>
      <c r="BO570" s="0" t="n">
        <v>2591.00370000001</v>
      </c>
      <c r="BP570" s="0" t="n">
        <v>2799.84825</v>
      </c>
      <c r="BQ570" s="0" t="n">
        <v>2936.30445000001</v>
      </c>
      <c r="BR570" s="0" t="n">
        <v>3476.30490000001</v>
      </c>
      <c r="BS570" s="0" t="n">
        <v>4115.735325</v>
      </c>
      <c r="BT570" s="0" t="n">
        <v>4736.86065</v>
      </c>
      <c r="BU570" s="0" t="n">
        <v>5002.70062500001</v>
      </c>
      <c r="BV570" s="0" t="n">
        <v>5338.848825</v>
      </c>
      <c r="BW570" s="0" t="n">
        <v>5526.89212500001</v>
      </c>
      <c r="BX570" s="0" t="n">
        <v>6211.25325000001</v>
      </c>
    </row>
    <row r="571" customFormat="false" ht="15" hidden="false" customHeight="false" outlineLevel="0" collapsed="false">
      <c r="A571" s="1" t="n">
        <v>20</v>
      </c>
      <c r="B571" s="14" t="n">
        <v>554.055</v>
      </c>
      <c r="C571" s="14" t="n">
        <v>601.14</v>
      </c>
      <c r="D571" s="1" t="n">
        <v>12</v>
      </c>
      <c r="R571" s="11"/>
      <c r="S571" s="11"/>
      <c r="T571" s="11"/>
      <c r="U571" s="11"/>
      <c r="V571" s="11"/>
      <c r="W571" s="11"/>
      <c r="X571" s="11"/>
      <c r="AR571" s="0" t="n">
        <v>0.416024999999977</v>
      </c>
      <c r="AS571" s="0" t="n">
        <v>7.07242500000019</v>
      </c>
      <c r="AT571" s="0" t="n">
        <v>10.8166500000001</v>
      </c>
      <c r="AU571" s="0" t="n">
        <v>15.392925</v>
      </c>
      <c r="AV571" s="0" t="n">
        <v>27.0416249999996</v>
      </c>
      <c r="AW571" s="0" t="n">
        <v>81.9569249999996</v>
      </c>
      <c r="AX571" s="0" t="n">
        <v>81.9569249999996</v>
      </c>
      <c r="AY571" s="0" t="n">
        <v>106.918424999999</v>
      </c>
      <c r="AZ571" s="0" t="n">
        <v>166.409999999999</v>
      </c>
      <c r="BA571" s="0" t="n">
        <v>166.409999999999</v>
      </c>
      <c r="BB571" s="0" t="n">
        <v>201.772124999998</v>
      </c>
      <c r="BC571" s="0" t="n">
        <v>260.43165</v>
      </c>
      <c r="BD571" s="0" t="n">
        <v>374.838525000001</v>
      </c>
      <c r="BE571" s="0" t="n">
        <v>573.282450000001</v>
      </c>
      <c r="BF571" s="0" t="n">
        <v>636.518249999999</v>
      </c>
      <c r="BG571" s="0" t="n">
        <v>669.384224999998</v>
      </c>
      <c r="BH571" s="0" t="n">
        <v>737.612325000002</v>
      </c>
      <c r="BI571" s="0" t="n">
        <v>973.498500000002</v>
      </c>
      <c r="BJ571" s="0" t="n">
        <v>1239.7545</v>
      </c>
      <c r="BK571" s="0" t="n">
        <v>1378.290825</v>
      </c>
      <c r="BL571" s="0" t="n">
        <v>1574.654625</v>
      </c>
      <c r="BM571" s="0" t="n">
        <v>1737.736425</v>
      </c>
      <c r="BN571" s="0" t="n">
        <v>2348.461125</v>
      </c>
      <c r="BO571" s="0" t="n">
        <v>2548.153125</v>
      </c>
      <c r="BP571" s="0" t="n">
        <v>2677.95292500001</v>
      </c>
      <c r="BQ571" s="0" t="n">
        <v>3197.152125</v>
      </c>
      <c r="BR571" s="0" t="n">
        <v>3810.789</v>
      </c>
      <c r="BS571" s="0" t="n">
        <v>4410.281025</v>
      </c>
      <c r="BT571" s="0" t="n">
        <v>4666.13640000001</v>
      </c>
      <c r="BU571" s="0" t="n">
        <v>4987.3077</v>
      </c>
      <c r="BV571" s="0" t="n">
        <v>5168.69460000001</v>
      </c>
      <c r="BW571" s="0" t="n">
        <v>5829.75832500001</v>
      </c>
    </row>
    <row r="572" customFormat="false" ht="15" hidden="false" customHeight="false" outlineLevel="0" collapsed="false">
      <c r="A572" s="1" t="n">
        <v>21</v>
      </c>
      <c r="B572" s="14" t="n">
        <v>554.7</v>
      </c>
      <c r="C572" s="14" t="n">
        <v>601.14</v>
      </c>
      <c r="D572" s="1" t="n">
        <v>12</v>
      </c>
      <c r="R572" s="11"/>
      <c r="S572" s="11"/>
      <c r="T572" s="11"/>
      <c r="U572" s="11"/>
      <c r="V572" s="11"/>
      <c r="W572" s="11"/>
      <c r="X572" s="11"/>
      <c r="AR572" s="0" t="n">
        <v>6.65640000000021</v>
      </c>
      <c r="AS572" s="0" t="n">
        <v>10.4006250000001</v>
      </c>
      <c r="AT572" s="0" t="n">
        <v>14.9769</v>
      </c>
      <c r="AU572" s="0" t="n">
        <v>26.6255999999997</v>
      </c>
      <c r="AV572" s="0" t="n">
        <v>83.2049999999997</v>
      </c>
      <c r="AW572" s="0" t="n">
        <v>83.2049999999997</v>
      </c>
      <c r="AX572" s="0" t="n">
        <v>108.166499999999</v>
      </c>
      <c r="AY572" s="0" t="n">
        <v>166.826024999999</v>
      </c>
      <c r="AZ572" s="0" t="n">
        <v>166.826024999999</v>
      </c>
      <c r="BA572" s="0" t="n">
        <v>201.356099999998</v>
      </c>
      <c r="BB572" s="0" t="n">
        <v>261.679725</v>
      </c>
      <c r="BC572" s="0" t="n">
        <v>376.086600000001</v>
      </c>
      <c r="BD572" s="0" t="n">
        <v>576.194625000001</v>
      </c>
      <c r="BE572" s="0" t="n">
        <v>639.430424999999</v>
      </c>
      <c r="BF572" s="0" t="n">
        <v>672.296399999998</v>
      </c>
      <c r="BG572" s="0" t="n">
        <v>740.524500000002</v>
      </c>
      <c r="BH572" s="0" t="n">
        <v>978.906825000002</v>
      </c>
      <c r="BI572" s="0" t="n">
        <v>1246.826925</v>
      </c>
      <c r="BJ572" s="0" t="n">
        <v>1385.36325</v>
      </c>
      <c r="BK572" s="0" t="n">
        <v>1581.72705</v>
      </c>
      <c r="BL572" s="0" t="n">
        <v>1745.6409</v>
      </c>
      <c r="BM572" s="0" t="n">
        <v>2359.6938</v>
      </c>
      <c r="BN572" s="0" t="n">
        <v>2560.21785</v>
      </c>
      <c r="BO572" s="0" t="n">
        <v>2690.01765000001</v>
      </c>
      <c r="BP572" s="0" t="n">
        <v>3211.713</v>
      </c>
      <c r="BQ572" s="0" t="n">
        <v>3826.181925</v>
      </c>
      <c r="BR572" s="0" t="n">
        <v>4427.33805</v>
      </c>
      <c r="BS572" s="0" t="n">
        <v>4683.19342500001</v>
      </c>
      <c r="BT572" s="0" t="n">
        <v>5002.700625</v>
      </c>
      <c r="BU572" s="0" t="n">
        <v>5184.08752500001</v>
      </c>
      <c r="BV572" s="0" t="n">
        <v>5845.15125</v>
      </c>
    </row>
    <row r="573" customFormat="false" ht="15" hidden="false" customHeight="false" outlineLevel="0" collapsed="false">
      <c r="A573" s="1" t="n">
        <v>22</v>
      </c>
      <c r="B573" s="14" t="n">
        <v>555.345</v>
      </c>
      <c r="C573" s="14" t="n">
        <v>601.14</v>
      </c>
      <c r="D573" s="1" t="n">
        <v>12</v>
      </c>
      <c r="R573" s="11"/>
      <c r="S573" s="11"/>
      <c r="T573" s="11"/>
      <c r="U573" s="11"/>
      <c r="V573" s="11"/>
      <c r="W573" s="11"/>
      <c r="X573" s="11"/>
      <c r="AR573" s="0" t="n">
        <v>0.416024999999977</v>
      </c>
      <c r="AS573" s="0" t="n">
        <v>1.66409999999991</v>
      </c>
      <c r="AT573" s="0" t="n">
        <v>6.65639999999963</v>
      </c>
      <c r="AU573" s="0" t="n">
        <v>43.2665999999993</v>
      </c>
      <c r="AV573" s="0" t="n">
        <v>43.2665999999993</v>
      </c>
      <c r="AW573" s="0" t="n">
        <v>61.5716999999986</v>
      </c>
      <c r="AX573" s="0" t="n">
        <v>106.918424999999</v>
      </c>
      <c r="AY573" s="0" t="n">
        <v>106.918424999999</v>
      </c>
      <c r="AZ573" s="0" t="n">
        <v>134.792099999998</v>
      </c>
      <c r="BA573" s="0" t="n">
        <v>185.131124999999</v>
      </c>
      <c r="BB573" s="0" t="n">
        <v>282.897</v>
      </c>
      <c r="BC573" s="0" t="n">
        <v>459.707624999999</v>
      </c>
      <c r="BD573" s="0" t="n">
        <v>516.287024999997</v>
      </c>
      <c r="BE573" s="0" t="n">
        <v>545.824799999996</v>
      </c>
      <c r="BF573" s="0" t="n">
        <v>607.3965</v>
      </c>
      <c r="BG573" s="0" t="n">
        <v>825.809625</v>
      </c>
      <c r="BH573" s="0" t="n">
        <v>1073.760525</v>
      </c>
      <c r="BI573" s="0" t="n">
        <v>1202.31225</v>
      </c>
      <c r="BJ573" s="0" t="n">
        <v>1385.36325</v>
      </c>
      <c r="BK573" s="0" t="n">
        <v>1539.2925</v>
      </c>
      <c r="BL573" s="0" t="n">
        <v>2120.0634</v>
      </c>
      <c r="BM573" s="0" t="n">
        <v>2310.60284999999</v>
      </c>
      <c r="BN573" s="0" t="n">
        <v>2433.74625</v>
      </c>
      <c r="BO573" s="0" t="n">
        <v>2932.1442</v>
      </c>
      <c r="BP573" s="0" t="n">
        <v>3519.98752499999</v>
      </c>
      <c r="BQ573" s="0" t="n">
        <v>4097.84624999999</v>
      </c>
      <c r="BR573" s="0" t="n">
        <v>4343.717025</v>
      </c>
      <c r="BS573" s="0" t="n">
        <v>4649.91142499999</v>
      </c>
      <c r="BT573" s="0" t="n">
        <v>4824.641925</v>
      </c>
      <c r="BU573" s="0" t="n">
        <v>5462.40825</v>
      </c>
    </row>
    <row r="574" customFormat="false" ht="15" hidden="false" customHeight="false" outlineLevel="0" collapsed="false">
      <c r="A574" s="1" t="n">
        <v>23</v>
      </c>
      <c r="B574" s="14" t="n">
        <v>556.635</v>
      </c>
      <c r="C574" s="14" t="n">
        <v>601.14</v>
      </c>
      <c r="D574" s="1" t="n">
        <v>12</v>
      </c>
      <c r="R574" s="11"/>
      <c r="S574" s="11"/>
      <c r="T574" s="11"/>
      <c r="U574" s="11"/>
      <c r="V574" s="11"/>
      <c r="W574" s="11"/>
      <c r="X574" s="11"/>
      <c r="AR574" s="0" t="n">
        <v>0.416024999999977</v>
      </c>
      <c r="AS574" s="0" t="n">
        <v>3.74422499999979</v>
      </c>
      <c r="AT574" s="0" t="n">
        <v>35.3621249999996</v>
      </c>
      <c r="AU574" s="0" t="n">
        <v>35.3621249999996</v>
      </c>
      <c r="AV574" s="0" t="n">
        <v>52.003124999999</v>
      </c>
      <c r="AW574" s="0" t="n">
        <v>94.0216499999991</v>
      </c>
      <c r="AX574" s="0" t="n">
        <v>94.0216499999991</v>
      </c>
      <c r="AY574" s="0" t="n">
        <v>120.231224999998</v>
      </c>
      <c r="AZ574" s="0" t="n">
        <v>168.0741</v>
      </c>
      <c r="BA574" s="0" t="n">
        <v>261.679725</v>
      </c>
      <c r="BB574" s="0" t="n">
        <v>432.666</v>
      </c>
      <c r="BC574" s="0" t="n">
        <v>487.581299999998</v>
      </c>
      <c r="BD574" s="0" t="n">
        <v>516.287024999997</v>
      </c>
      <c r="BE574" s="0" t="n">
        <v>576.194625000001</v>
      </c>
      <c r="BF574" s="0" t="n">
        <v>789.615450000001</v>
      </c>
      <c r="BG574" s="0" t="n">
        <v>1032.57405</v>
      </c>
      <c r="BH574" s="0" t="n">
        <v>1158.629625</v>
      </c>
      <c r="BI574" s="0" t="n">
        <v>1338.352425</v>
      </c>
      <c r="BJ574" s="0" t="n">
        <v>1489.785525</v>
      </c>
      <c r="BK574" s="0" t="n">
        <v>2062.235925</v>
      </c>
      <c r="BL574" s="0" t="n">
        <v>2250.279225</v>
      </c>
      <c r="BM574" s="0" t="n">
        <v>2371.758525</v>
      </c>
      <c r="BN574" s="0" t="n">
        <v>2864.332125</v>
      </c>
      <c r="BO574" s="0" t="n">
        <v>3445.51905</v>
      </c>
      <c r="BP574" s="0" t="n">
        <v>4017.553425</v>
      </c>
      <c r="BQ574" s="0" t="n">
        <v>4260.92805</v>
      </c>
      <c r="BR574" s="0" t="n">
        <v>4563.79424999999</v>
      </c>
      <c r="BS574" s="0" t="n">
        <v>4736.86065</v>
      </c>
      <c r="BT574" s="0" t="n">
        <v>5368.802625</v>
      </c>
    </row>
    <row r="575" customFormat="false" ht="15" hidden="false" customHeight="false" outlineLevel="0" collapsed="false">
      <c r="A575" s="1" t="n">
        <v>24</v>
      </c>
      <c r="B575" s="14" t="n">
        <v>560.505</v>
      </c>
      <c r="C575" s="14" t="n">
        <v>602.43</v>
      </c>
      <c r="D575" s="1" t="n">
        <v>12</v>
      </c>
      <c r="R575" s="11"/>
      <c r="S575" s="11"/>
      <c r="T575" s="11"/>
      <c r="U575" s="11"/>
      <c r="V575" s="11"/>
      <c r="W575" s="11"/>
      <c r="X575" s="11"/>
      <c r="AR575" s="0" t="n">
        <v>1.66409999999991</v>
      </c>
      <c r="AS575" s="0" t="n">
        <v>28.2896999999999</v>
      </c>
      <c r="AT575" s="0" t="n">
        <v>28.2896999999999</v>
      </c>
      <c r="AU575" s="0" t="n">
        <v>43.2665999999993</v>
      </c>
      <c r="AV575" s="0" t="n">
        <v>81.9569249999995</v>
      </c>
      <c r="AW575" s="0" t="n">
        <v>81.9569249999995</v>
      </c>
      <c r="AX575" s="0" t="n">
        <v>106.502399999999</v>
      </c>
      <c r="AY575" s="0" t="n">
        <v>151.849125</v>
      </c>
      <c r="AZ575" s="0" t="n">
        <v>241.294500000001</v>
      </c>
      <c r="BA575" s="0" t="n">
        <v>406.456425</v>
      </c>
      <c r="BB575" s="0" t="n">
        <v>459.707624999999</v>
      </c>
      <c r="BC575" s="0" t="n">
        <v>487.581299999998</v>
      </c>
      <c r="BD575" s="0" t="n">
        <v>545.824800000002</v>
      </c>
      <c r="BE575" s="0" t="n">
        <v>754.253325000002</v>
      </c>
      <c r="BF575" s="0" t="n">
        <v>992.219625000003</v>
      </c>
      <c r="BG575" s="0" t="n">
        <v>1115.77905</v>
      </c>
      <c r="BH575" s="0" t="n">
        <v>1292.17365</v>
      </c>
      <c r="BI575" s="0" t="n">
        <v>1441.1106</v>
      </c>
      <c r="BJ575" s="0" t="n">
        <v>2005.2405</v>
      </c>
      <c r="BK575" s="0" t="n">
        <v>2190.78765</v>
      </c>
      <c r="BL575" s="0" t="n">
        <v>2310.60285</v>
      </c>
      <c r="BM575" s="0" t="n">
        <v>2797.3521</v>
      </c>
      <c r="BN575" s="0" t="n">
        <v>3371.882625</v>
      </c>
      <c r="BO575" s="0" t="n">
        <v>3938.09265</v>
      </c>
      <c r="BP575" s="0" t="n">
        <v>4178.97112500001</v>
      </c>
      <c r="BQ575" s="0" t="n">
        <v>4478.509125</v>
      </c>
      <c r="BR575" s="0" t="n">
        <v>4649.91142500001</v>
      </c>
      <c r="BS575" s="0" t="n">
        <v>5276.02905</v>
      </c>
    </row>
    <row r="576" customFormat="false" ht="15" hidden="false" customHeight="false" outlineLevel="0" collapsed="false">
      <c r="A576" s="1" t="n">
        <v>25</v>
      </c>
      <c r="B576" s="14" t="n">
        <v>560.505</v>
      </c>
      <c r="C576" s="14" t="n">
        <v>602.43</v>
      </c>
      <c r="D576" s="1" t="n">
        <v>12</v>
      </c>
      <c r="R576" s="11"/>
      <c r="S576" s="11"/>
      <c r="T576" s="11"/>
      <c r="U576" s="11"/>
      <c r="V576" s="11"/>
      <c r="W576" s="11"/>
      <c r="X576" s="11"/>
      <c r="AR576" s="0" t="n">
        <v>16.6410000000002</v>
      </c>
      <c r="AS576" s="0" t="n">
        <v>16.6410000000002</v>
      </c>
      <c r="AT576" s="0" t="n">
        <v>28.2896999999999</v>
      </c>
      <c r="AU576" s="0" t="n">
        <v>60.3236250000001</v>
      </c>
      <c r="AV576" s="0" t="n">
        <v>60.3236250000001</v>
      </c>
      <c r="AW576" s="0" t="n">
        <v>81.5408999999995</v>
      </c>
      <c r="AX576" s="0" t="n">
        <v>121.895325000001</v>
      </c>
      <c r="AY576" s="0" t="n">
        <v>203.020200000002</v>
      </c>
      <c r="AZ576" s="0" t="n">
        <v>356.533425000002</v>
      </c>
      <c r="BA576" s="0" t="n">
        <v>406.456425</v>
      </c>
      <c r="BB576" s="0" t="n">
        <v>432.666</v>
      </c>
      <c r="BC576" s="0" t="n">
        <v>487.581300000003</v>
      </c>
      <c r="BD576" s="0" t="n">
        <v>686.025225000003</v>
      </c>
      <c r="BE576" s="0" t="n">
        <v>914.006925000005</v>
      </c>
      <c r="BF576" s="0" t="n">
        <v>1032.57405</v>
      </c>
      <c r="BG576" s="0" t="n">
        <v>1202.31225000001</v>
      </c>
      <c r="BH576" s="0" t="n">
        <v>1346.2569</v>
      </c>
      <c r="BI576" s="0" t="n">
        <v>1893.74580000001</v>
      </c>
      <c r="BJ576" s="0" t="n">
        <v>2074.30065</v>
      </c>
      <c r="BK576" s="0" t="n">
        <v>2190.78765000001</v>
      </c>
      <c r="BL576" s="0" t="n">
        <v>2665.88820000001</v>
      </c>
      <c r="BM576" s="0" t="n">
        <v>3227.105925</v>
      </c>
      <c r="BN576" s="0" t="n">
        <v>3781.66725</v>
      </c>
      <c r="BO576" s="0" t="n">
        <v>4017.55342500001</v>
      </c>
      <c r="BP576" s="0" t="n">
        <v>4310.435025</v>
      </c>
      <c r="BQ576" s="0" t="n">
        <v>4478.50912500001</v>
      </c>
      <c r="BR576" s="0" t="n">
        <v>5092.97805000001</v>
      </c>
    </row>
    <row r="577" customFormat="false" ht="15" hidden="false" customHeight="false" outlineLevel="0" collapsed="false">
      <c r="A577" s="13" t="n">
        <v>26</v>
      </c>
      <c r="B577" s="14" t="n">
        <v>561.795</v>
      </c>
      <c r="C577" s="14" t="n">
        <v>602.43</v>
      </c>
      <c r="D577" s="1" t="n">
        <v>12</v>
      </c>
      <c r="R577" s="13" t="n">
        <v>10.0130926790877</v>
      </c>
      <c r="S577" s="11" t="n">
        <v>0.0238406968549706</v>
      </c>
      <c r="T577" s="11"/>
      <c r="U577" s="11"/>
      <c r="V577" s="11"/>
      <c r="W577" s="11"/>
      <c r="X577" s="11"/>
      <c r="AR577" s="0" t="n">
        <v>0</v>
      </c>
      <c r="AS577" s="0" t="n">
        <v>1.66409999999991</v>
      </c>
      <c r="AT577" s="0" t="n">
        <v>15.3929250000002</v>
      </c>
      <c r="AU577" s="0" t="n">
        <v>15.3929250000002</v>
      </c>
      <c r="AV577" s="0" t="n">
        <v>28.2896999999999</v>
      </c>
      <c r="AW577" s="0" t="n">
        <v>50.3390250000004</v>
      </c>
      <c r="AX577" s="0" t="n">
        <v>106.502400000001</v>
      </c>
      <c r="AY577" s="0" t="n">
        <v>221.741325000001</v>
      </c>
      <c r="AZ577" s="0" t="n">
        <v>261.679725</v>
      </c>
      <c r="BA577" s="0" t="n">
        <v>282.896999999999</v>
      </c>
      <c r="BB577" s="0" t="n">
        <v>327.827700000002</v>
      </c>
      <c r="BC577" s="0" t="n">
        <v>491.325525000002</v>
      </c>
      <c r="BD577" s="0" t="n">
        <v>686.025225000003</v>
      </c>
      <c r="BE577" s="0" t="n">
        <v>789.615450000001</v>
      </c>
      <c r="BF577" s="0" t="n">
        <v>939.384450000003</v>
      </c>
      <c r="BG577" s="0" t="n">
        <v>1066.6881</v>
      </c>
      <c r="BH577" s="0" t="n">
        <v>1557.5976</v>
      </c>
      <c r="BI577" s="0" t="n">
        <v>1721.51145</v>
      </c>
      <c r="BJ577" s="0" t="n">
        <v>1828.01385000001</v>
      </c>
      <c r="BK577" s="0" t="n">
        <v>2263.176</v>
      </c>
      <c r="BL577" s="0" t="n">
        <v>2782.791225</v>
      </c>
      <c r="BM577" s="0" t="n">
        <v>3299.07825</v>
      </c>
      <c r="BN577" s="0" t="n">
        <v>3519.98752500001</v>
      </c>
      <c r="BO577" s="0" t="n">
        <v>3796.228125</v>
      </c>
      <c r="BP577" s="0" t="n">
        <v>3954.31762500001</v>
      </c>
      <c r="BQ577" s="0" t="n">
        <v>4533.84045000001</v>
      </c>
    </row>
    <row r="578" customFormat="false" ht="15" hidden="false" customHeight="false" outlineLevel="0" collapsed="false">
      <c r="A578" s="1" t="n">
        <v>27</v>
      </c>
      <c r="B578" s="14" t="n">
        <v>564.375</v>
      </c>
      <c r="C578" s="14" t="n">
        <v>601.785</v>
      </c>
      <c r="D578" s="1" t="n">
        <v>12</v>
      </c>
      <c r="R578" s="11"/>
      <c r="S578" s="11"/>
      <c r="T578" s="11"/>
      <c r="U578" s="11"/>
      <c r="V578" s="11"/>
      <c r="W578" s="11"/>
      <c r="X578" s="11"/>
      <c r="AR578" s="0" t="n">
        <v>1.66409999999991</v>
      </c>
      <c r="AS578" s="0" t="n">
        <v>15.3929250000002</v>
      </c>
      <c r="AT578" s="0" t="n">
        <v>15.3929250000002</v>
      </c>
      <c r="AU578" s="0" t="n">
        <v>28.2896999999999</v>
      </c>
      <c r="AV578" s="0" t="n">
        <v>50.3390250000004</v>
      </c>
      <c r="AW578" s="0" t="n">
        <v>106.502400000001</v>
      </c>
      <c r="AX578" s="0" t="n">
        <v>221.741325000001</v>
      </c>
      <c r="AY578" s="0" t="n">
        <v>261.679725</v>
      </c>
      <c r="AZ578" s="0" t="n">
        <v>282.896999999999</v>
      </c>
      <c r="BA578" s="0" t="n">
        <v>327.827700000002</v>
      </c>
      <c r="BB578" s="0" t="n">
        <v>491.325525000002</v>
      </c>
      <c r="BC578" s="0" t="n">
        <v>686.025225000003</v>
      </c>
      <c r="BD578" s="0" t="n">
        <v>789.615450000001</v>
      </c>
      <c r="BE578" s="0" t="n">
        <v>939.384450000003</v>
      </c>
      <c r="BF578" s="0" t="n">
        <v>1066.6881</v>
      </c>
      <c r="BG578" s="0" t="n">
        <v>1557.5976</v>
      </c>
      <c r="BH578" s="0" t="n">
        <v>1721.51145</v>
      </c>
      <c r="BI578" s="0" t="n">
        <v>1828.01385000001</v>
      </c>
      <c r="BJ578" s="0" t="n">
        <v>2263.176</v>
      </c>
      <c r="BK578" s="0" t="n">
        <v>2782.791225</v>
      </c>
      <c r="BL578" s="0" t="n">
        <v>3299.07825</v>
      </c>
      <c r="BM578" s="0" t="n">
        <v>3519.98752500001</v>
      </c>
      <c r="BN578" s="0" t="n">
        <v>3796.228125</v>
      </c>
      <c r="BO578" s="0" t="n">
        <v>3954.31762500001</v>
      </c>
      <c r="BP578" s="0" t="n">
        <v>4533.84045000001</v>
      </c>
    </row>
    <row r="579" customFormat="false" ht="15" hidden="false" customHeight="false" outlineLevel="0" collapsed="false">
      <c r="A579" s="1" t="n">
        <v>28</v>
      </c>
      <c r="B579" s="14" t="n">
        <v>564.375</v>
      </c>
      <c r="C579" s="14" t="n">
        <v>601.785</v>
      </c>
      <c r="D579" s="1" t="n">
        <v>12</v>
      </c>
      <c r="R579" s="11"/>
      <c r="S579" s="11"/>
      <c r="T579" s="11"/>
      <c r="U579" s="11"/>
      <c r="V579" s="11"/>
      <c r="W579" s="11"/>
      <c r="X579" s="11"/>
      <c r="AR579" s="0" t="n">
        <v>7.07242500000033</v>
      </c>
      <c r="AS579" s="0" t="n">
        <v>7.07242500000033</v>
      </c>
      <c r="AT579" s="0" t="n">
        <v>16.6410000000002</v>
      </c>
      <c r="AU579" s="0" t="n">
        <v>33.6980250000007</v>
      </c>
      <c r="AV579" s="0" t="n">
        <v>81.5409000000016</v>
      </c>
      <c r="AW579" s="0" t="n">
        <v>185.131125000002</v>
      </c>
      <c r="AX579" s="0" t="n">
        <v>221.741325000001</v>
      </c>
      <c r="AY579" s="0" t="n">
        <v>241.2945</v>
      </c>
      <c r="AZ579" s="0" t="n">
        <v>282.897000000003</v>
      </c>
      <c r="BA579" s="0" t="n">
        <v>436.410225000004</v>
      </c>
      <c r="BB579" s="0" t="n">
        <v>621.125325000005</v>
      </c>
      <c r="BC579" s="0" t="n">
        <v>719.723250000003</v>
      </c>
      <c r="BD579" s="0" t="n">
        <v>862.835850000005</v>
      </c>
      <c r="BE579" s="0" t="n">
        <v>985.147200000002</v>
      </c>
      <c r="BF579" s="0" t="n">
        <v>1459.41570000001</v>
      </c>
      <c r="BG579" s="0" t="n">
        <v>1618.33725</v>
      </c>
      <c r="BH579" s="0" t="n">
        <v>1721.51145000001</v>
      </c>
      <c r="BI579" s="0" t="n">
        <v>2145.02490000001</v>
      </c>
      <c r="BJ579" s="0" t="n">
        <v>2651.327325</v>
      </c>
      <c r="BK579" s="0" t="n">
        <v>3155.96565</v>
      </c>
      <c r="BL579" s="0" t="n">
        <v>3371.88262500001</v>
      </c>
      <c r="BM579" s="0" t="n">
        <v>3641.466825</v>
      </c>
      <c r="BN579" s="0" t="n">
        <v>3796.22812500001</v>
      </c>
      <c r="BO579" s="0" t="n">
        <v>4364.10225000001</v>
      </c>
    </row>
    <row r="580" customFormat="false" ht="15" hidden="false" customHeight="false" outlineLevel="0" collapsed="false">
      <c r="A580" s="1" t="n">
        <v>29</v>
      </c>
      <c r="B580" s="14" t="n">
        <v>565.665</v>
      </c>
      <c r="C580" s="14" t="n">
        <v>601.14</v>
      </c>
      <c r="D580" s="1" t="n">
        <v>12</v>
      </c>
      <c r="R580" s="11"/>
      <c r="S580" s="11"/>
      <c r="T580" s="11"/>
      <c r="U580" s="11"/>
      <c r="V580" s="11"/>
      <c r="W580" s="11"/>
      <c r="X580" s="11"/>
      <c r="AR580" s="0" t="n">
        <v>0</v>
      </c>
      <c r="AS580" s="0" t="n">
        <v>2.08012499999988</v>
      </c>
      <c r="AT580" s="0" t="n">
        <v>10.8166500000003</v>
      </c>
      <c r="AU580" s="0" t="n">
        <v>42.0185250000007</v>
      </c>
      <c r="AV580" s="0" t="n">
        <v>123.975450000001</v>
      </c>
      <c r="AW580" s="0" t="n">
        <v>153.92925</v>
      </c>
      <c r="AX580" s="0" t="n">
        <v>170.154225</v>
      </c>
      <c r="AY580" s="0" t="n">
        <v>205.100325000002</v>
      </c>
      <c r="AZ580" s="0" t="n">
        <v>341.140500000002</v>
      </c>
      <c r="BA580" s="0" t="n">
        <v>507.550500000004</v>
      </c>
      <c r="BB580" s="0" t="n">
        <v>596.163825000001</v>
      </c>
      <c r="BC580" s="0" t="n">
        <v>725.963625000004</v>
      </c>
      <c r="BD580" s="0" t="n">
        <v>839.122425000001</v>
      </c>
      <c r="BE580" s="0" t="n">
        <v>1283.437125</v>
      </c>
      <c r="BF580" s="0" t="n">
        <v>1433.206125</v>
      </c>
      <c r="BG580" s="0" t="n">
        <v>1529.72392500001</v>
      </c>
      <c r="BH580" s="0" t="n">
        <v>1932.43612500001</v>
      </c>
      <c r="BI580" s="0" t="n">
        <v>2412.945</v>
      </c>
      <c r="BJ580" s="0" t="n">
        <v>2895.950025</v>
      </c>
      <c r="BK580" s="0" t="n">
        <v>3101.88240000001</v>
      </c>
      <c r="BL580" s="0" t="n">
        <v>3356.4897</v>
      </c>
      <c r="BM580" s="0" t="n">
        <v>3504.59460000001</v>
      </c>
      <c r="BN580" s="0" t="n">
        <v>4049.17132500001</v>
      </c>
    </row>
    <row r="581" customFormat="false" ht="15" hidden="false" customHeight="false" outlineLevel="0" collapsed="false">
      <c r="A581" s="1" t="n">
        <v>30</v>
      </c>
      <c r="B581" s="14" t="n">
        <v>567.6</v>
      </c>
      <c r="C581" s="14" t="n">
        <v>602.43</v>
      </c>
      <c r="D581" s="1" t="n">
        <v>12</v>
      </c>
      <c r="R581" s="11"/>
      <c r="S581" s="11"/>
      <c r="T581" s="11"/>
      <c r="U581" s="11"/>
      <c r="V581" s="11"/>
      <c r="W581" s="11"/>
      <c r="X581" s="11"/>
      <c r="AR581" s="0" t="n">
        <v>2.08012499999988</v>
      </c>
      <c r="AS581" s="0" t="n">
        <v>10.8166500000003</v>
      </c>
      <c r="AT581" s="0" t="n">
        <v>42.0185250000007</v>
      </c>
      <c r="AU581" s="0" t="n">
        <v>123.975450000001</v>
      </c>
      <c r="AV581" s="0" t="n">
        <v>153.92925</v>
      </c>
      <c r="AW581" s="0" t="n">
        <v>170.154225</v>
      </c>
      <c r="AX581" s="0" t="n">
        <v>205.100325000002</v>
      </c>
      <c r="AY581" s="0" t="n">
        <v>341.140500000002</v>
      </c>
      <c r="AZ581" s="0" t="n">
        <v>507.550500000004</v>
      </c>
      <c r="BA581" s="0" t="n">
        <v>596.163825000001</v>
      </c>
      <c r="BB581" s="0" t="n">
        <v>725.963625000004</v>
      </c>
      <c r="BC581" s="0" t="n">
        <v>839.122425000001</v>
      </c>
      <c r="BD581" s="0" t="n">
        <v>1283.437125</v>
      </c>
      <c r="BE581" s="0" t="n">
        <v>1433.206125</v>
      </c>
      <c r="BF581" s="0" t="n">
        <v>1529.72392500001</v>
      </c>
      <c r="BG581" s="0" t="n">
        <v>1932.43612500001</v>
      </c>
      <c r="BH581" s="0" t="n">
        <v>2412.945</v>
      </c>
      <c r="BI581" s="0" t="n">
        <v>2895.950025</v>
      </c>
      <c r="BJ581" s="0" t="n">
        <v>3101.88240000001</v>
      </c>
      <c r="BK581" s="0" t="n">
        <v>3356.4897</v>
      </c>
      <c r="BL581" s="0" t="n">
        <v>3504.59460000001</v>
      </c>
      <c r="BM581" s="0" t="n">
        <v>4049.17132500001</v>
      </c>
    </row>
    <row r="582" customFormat="false" ht="15" hidden="false" customHeight="false" outlineLevel="0" collapsed="false">
      <c r="A582" s="1" t="n">
        <v>31</v>
      </c>
      <c r="B582" s="14" t="n">
        <v>570.825</v>
      </c>
      <c r="C582" s="14" t="n">
        <v>602.43</v>
      </c>
      <c r="D582" s="1" t="n">
        <v>12</v>
      </c>
      <c r="R582" s="11"/>
      <c r="S582" s="11"/>
      <c r="T582" s="11"/>
      <c r="U582" s="11"/>
      <c r="V582" s="11"/>
      <c r="W582" s="11"/>
      <c r="X582" s="11"/>
      <c r="AR582" s="0" t="n">
        <v>5.40832500000043</v>
      </c>
      <c r="AS582" s="0" t="n">
        <v>28.289700000001</v>
      </c>
      <c r="AT582" s="0" t="n">
        <v>100.262025000002</v>
      </c>
      <c r="AU582" s="0" t="n">
        <v>126.887625000001</v>
      </c>
      <c r="AV582" s="0" t="n">
        <v>141.448500000001</v>
      </c>
      <c r="AW582" s="0" t="n">
        <v>173.066400000003</v>
      </c>
      <c r="AX582" s="0" t="n">
        <v>301.618125000003</v>
      </c>
      <c r="AY582" s="0" t="n">
        <v>459.707625000005</v>
      </c>
      <c r="AZ582" s="0" t="n">
        <v>543.328650000003</v>
      </c>
      <c r="BA582" s="0" t="n">
        <v>666.472050000005</v>
      </c>
      <c r="BB582" s="0" t="n">
        <v>775.470600000002</v>
      </c>
      <c r="BC582" s="0" t="n">
        <v>1206.47250000001</v>
      </c>
      <c r="BD582" s="0" t="n">
        <v>1352.08125</v>
      </c>
      <c r="BE582" s="0" t="n">
        <v>1445.27085000001</v>
      </c>
      <c r="BF582" s="0" t="n">
        <v>1838.83050000001</v>
      </c>
      <c r="BG582" s="0" t="n">
        <v>2306.85862500001</v>
      </c>
      <c r="BH582" s="0" t="n">
        <v>2779.87905000001</v>
      </c>
      <c r="BI582" s="0" t="n">
        <v>2980.81912500001</v>
      </c>
      <c r="BJ582" s="0" t="n">
        <v>3227.105925</v>
      </c>
      <c r="BK582" s="0" t="n">
        <v>3371.88262500001</v>
      </c>
      <c r="BL582" s="0" t="n">
        <v>3904.81065000001</v>
      </c>
    </row>
    <row r="583" customFormat="false" ht="15" hidden="false" customHeight="false" outlineLevel="0" collapsed="false">
      <c r="A583" s="13" t="n">
        <v>32</v>
      </c>
      <c r="B583" s="14" t="n">
        <v>575.34</v>
      </c>
      <c r="C583" s="14" t="n">
        <v>603.72</v>
      </c>
      <c r="D583" s="1" t="n">
        <v>12</v>
      </c>
      <c r="R583" s="13" t="n">
        <v>13.6062899057753</v>
      </c>
      <c r="S583" s="11" t="n">
        <v>0.113385749214794</v>
      </c>
      <c r="T583" s="19" t="n">
        <v>0.113385749214794</v>
      </c>
      <c r="U583" s="11" t="n">
        <v>575.34</v>
      </c>
      <c r="V583" s="11" t="n">
        <v>603.72</v>
      </c>
      <c r="W583" s="11"/>
      <c r="X583" s="11"/>
      <c r="AR583" s="0" t="n">
        <v>10.4006250000001</v>
      </c>
      <c r="AS583" s="0" t="n">
        <v>61.5717000000001</v>
      </c>
      <c r="AT583" s="0" t="n">
        <v>83.2049999999994</v>
      </c>
      <c r="AU583" s="0" t="n">
        <v>95.269724999999</v>
      </c>
      <c r="AV583" s="0" t="n">
        <v>121.895325000001</v>
      </c>
      <c r="AW583" s="0" t="n">
        <v>230.477850000001</v>
      </c>
      <c r="AX583" s="0" t="n">
        <v>370.262250000001</v>
      </c>
      <c r="AY583" s="0" t="n">
        <v>446.394824999999</v>
      </c>
      <c r="AZ583" s="0" t="n">
        <v>559.553625000001</v>
      </c>
      <c r="BA583" s="0" t="n">
        <v>659.399624999998</v>
      </c>
      <c r="BB583" s="0" t="n">
        <v>1058.783625</v>
      </c>
      <c r="BC583" s="0" t="n">
        <v>1195.239825</v>
      </c>
      <c r="BD583" s="0" t="n">
        <v>1283.437125</v>
      </c>
      <c r="BE583" s="0" t="n">
        <v>1654.531425</v>
      </c>
      <c r="BF583" s="0" t="n">
        <v>2100.92625</v>
      </c>
      <c r="BG583" s="0" t="n">
        <v>2553.145425</v>
      </c>
      <c r="BH583" s="0" t="n">
        <v>2746.59705</v>
      </c>
      <c r="BI583" s="0" t="n">
        <v>2986.22745</v>
      </c>
      <c r="BJ583" s="0" t="n">
        <v>3126.01185</v>
      </c>
      <c r="BK583" s="0" t="n">
        <v>3641.466825</v>
      </c>
    </row>
    <row r="584" customFormat="false" ht="15" hidden="false" customHeight="false" outlineLevel="0" collapsed="false">
      <c r="A584" s="1" t="n">
        <v>33</v>
      </c>
      <c r="B584" s="14" t="n">
        <v>576.63</v>
      </c>
      <c r="C584" s="14" t="n">
        <v>603.72</v>
      </c>
      <c r="D584" s="1" t="n">
        <v>12</v>
      </c>
      <c r="R584" s="11"/>
      <c r="S584" s="11"/>
      <c r="T584" s="11"/>
      <c r="U584" s="11"/>
      <c r="V584" s="11"/>
      <c r="W584" s="11"/>
      <c r="X584" s="11"/>
      <c r="AR584" s="0" t="n">
        <v>22.0493249999998</v>
      </c>
      <c r="AS584" s="0" t="n">
        <v>35.3621249999993</v>
      </c>
      <c r="AT584" s="0" t="n">
        <v>43.266599999999</v>
      </c>
      <c r="AU584" s="0" t="n">
        <v>61.5717000000001</v>
      </c>
      <c r="AV584" s="0" t="n">
        <v>145.192725</v>
      </c>
      <c r="AW584" s="0" t="n">
        <v>260.015625</v>
      </c>
      <c r="AX584" s="0" t="n">
        <v>323.667449999999</v>
      </c>
      <c r="AY584" s="0" t="n">
        <v>420.18525</v>
      </c>
      <c r="AZ584" s="0" t="n">
        <v>507.550499999998</v>
      </c>
      <c r="BA584" s="0" t="n">
        <v>865.332</v>
      </c>
      <c r="BB584" s="0" t="n">
        <v>989.307449999996</v>
      </c>
      <c r="BC584" s="0" t="n">
        <v>1069.18425</v>
      </c>
      <c r="BD584" s="0" t="n">
        <v>1411.1568</v>
      </c>
      <c r="BE584" s="0" t="n">
        <v>1824.269625</v>
      </c>
      <c r="BF584" s="0" t="n">
        <v>2247.36705</v>
      </c>
      <c r="BG584" s="0" t="n">
        <v>2428.337925</v>
      </c>
      <c r="BH584" s="0" t="n">
        <v>2651.32732499999</v>
      </c>
      <c r="BI584" s="0" t="n">
        <v>2782.791225</v>
      </c>
      <c r="BJ584" s="0" t="n">
        <v>3269.12445</v>
      </c>
    </row>
    <row r="585" customFormat="false" ht="15" hidden="false" customHeight="false" outlineLevel="0" collapsed="false">
      <c r="A585" s="1" t="n">
        <v>34</v>
      </c>
      <c r="B585" s="14" t="n">
        <v>577.275</v>
      </c>
      <c r="C585" s="14" t="n">
        <v>603.72</v>
      </c>
      <c r="D585" s="1" t="n">
        <v>12</v>
      </c>
      <c r="R585" s="11"/>
      <c r="S585" s="11"/>
      <c r="T585" s="11"/>
      <c r="U585" s="11"/>
      <c r="V585" s="11"/>
      <c r="W585" s="11"/>
      <c r="X585" s="11"/>
      <c r="AR585" s="0" t="n">
        <v>1.66409999999991</v>
      </c>
      <c r="AS585" s="0" t="n">
        <v>3.74422499999979</v>
      </c>
      <c r="AT585" s="0" t="n">
        <v>10.4006250000001</v>
      </c>
      <c r="AU585" s="0" t="n">
        <v>54.0832500000002</v>
      </c>
      <c r="AV585" s="0" t="n">
        <v>130.631850000001</v>
      </c>
      <c r="AW585" s="0" t="n">
        <v>176.810625</v>
      </c>
      <c r="AX585" s="0" t="n">
        <v>250.031025000001</v>
      </c>
      <c r="AY585" s="0" t="n">
        <v>318.259124999999</v>
      </c>
      <c r="AZ585" s="0" t="n">
        <v>611.140725000001</v>
      </c>
      <c r="BA585" s="0" t="n">
        <v>715.979024999998</v>
      </c>
      <c r="BB585" s="0" t="n">
        <v>784.207125000002</v>
      </c>
      <c r="BC585" s="0" t="n">
        <v>1080.416925</v>
      </c>
      <c r="BD585" s="0" t="n">
        <v>1445.27085</v>
      </c>
      <c r="BE585" s="0" t="n">
        <v>1824.269625</v>
      </c>
      <c r="BF585" s="0" t="n">
        <v>1987.76745</v>
      </c>
      <c r="BG585" s="0" t="n">
        <v>2190.78765</v>
      </c>
      <c r="BH585" s="0" t="n">
        <v>2310.60285</v>
      </c>
      <c r="BI585" s="0" t="n">
        <v>2756.165625</v>
      </c>
    </row>
    <row r="586" customFormat="false" ht="15" hidden="false" customHeight="false" outlineLevel="0" collapsed="false">
      <c r="A586" s="1" t="n">
        <v>35</v>
      </c>
      <c r="B586" s="14" t="n">
        <v>578.565</v>
      </c>
      <c r="C586" s="14" t="n">
        <v>603.72</v>
      </c>
      <c r="D586" s="1" t="n">
        <v>12</v>
      </c>
      <c r="R586" s="11"/>
      <c r="S586" s="11"/>
      <c r="T586" s="11"/>
      <c r="U586" s="11"/>
      <c r="V586" s="11"/>
      <c r="W586" s="11"/>
      <c r="X586" s="11"/>
      <c r="AR586" s="0" t="n">
        <v>0.416024999999977</v>
      </c>
      <c r="AS586" s="0" t="n">
        <v>3.74422500000023</v>
      </c>
      <c r="AT586" s="0" t="n">
        <v>37.4422500000005</v>
      </c>
      <c r="AU586" s="0" t="n">
        <v>104.006250000001</v>
      </c>
      <c r="AV586" s="0" t="n">
        <v>145.192725</v>
      </c>
      <c r="AW586" s="0" t="n">
        <v>211.756725000002</v>
      </c>
      <c r="AX586" s="0" t="n">
        <v>274.992525</v>
      </c>
      <c r="AY586" s="0" t="n">
        <v>551.233125000003</v>
      </c>
      <c r="AZ586" s="0" t="n">
        <v>651.079125</v>
      </c>
      <c r="BA586" s="0" t="n">
        <v>715.979025000004</v>
      </c>
      <c r="BB586" s="0" t="n">
        <v>1000.540125</v>
      </c>
      <c r="BC586" s="0" t="n">
        <v>1352.08125</v>
      </c>
      <c r="BD586" s="0" t="n">
        <v>1719.431325</v>
      </c>
      <c r="BE586" s="0" t="n">
        <v>1877.93685000001</v>
      </c>
      <c r="BF586" s="0" t="n">
        <v>2074.30065</v>
      </c>
      <c r="BG586" s="0" t="n">
        <v>2190.78765000001</v>
      </c>
      <c r="BH586" s="0" t="n">
        <v>2624.70172500001</v>
      </c>
    </row>
    <row r="587" customFormat="false" ht="15" hidden="false" customHeight="false" outlineLevel="0" collapsed="false">
      <c r="A587" s="1" t="n">
        <v>36</v>
      </c>
      <c r="B587" s="14" t="n">
        <v>582.435</v>
      </c>
      <c r="C587" s="14" t="n">
        <v>605.655</v>
      </c>
      <c r="D587" s="1" t="n">
        <v>12</v>
      </c>
      <c r="R587" s="11"/>
      <c r="S587" s="11"/>
      <c r="T587" s="11"/>
      <c r="U587" s="11"/>
      <c r="V587" s="11"/>
      <c r="W587" s="11"/>
      <c r="X587" s="11"/>
      <c r="AR587" s="0" t="n">
        <v>1.6641000000002</v>
      </c>
      <c r="AS587" s="0" t="n">
        <v>30.3698250000006</v>
      </c>
      <c r="AT587" s="0" t="n">
        <v>91.9415250000017</v>
      </c>
      <c r="AU587" s="0" t="n">
        <v>130.631850000001</v>
      </c>
      <c r="AV587" s="0" t="n">
        <v>193.867650000002</v>
      </c>
      <c r="AW587" s="0" t="n">
        <v>254.607300000001</v>
      </c>
      <c r="AX587" s="0" t="n">
        <v>522.527400000003</v>
      </c>
      <c r="AY587" s="0" t="n">
        <v>619.877250000001</v>
      </c>
      <c r="AZ587" s="0" t="n">
        <v>683.113050000005</v>
      </c>
      <c r="BA587" s="0" t="n">
        <v>961.849800000004</v>
      </c>
      <c r="BB587" s="0" t="n">
        <v>1306.734525</v>
      </c>
      <c r="BC587" s="0" t="n">
        <v>1668.26025</v>
      </c>
      <c r="BD587" s="0" t="n">
        <v>1824.26962500001</v>
      </c>
      <c r="BE587" s="0" t="n">
        <v>2017.305225</v>
      </c>
      <c r="BF587" s="0" t="n">
        <v>2132.12812500001</v>
      </c>
      <c r="BG587" s="0" t="n">
        <v>2560.21785000001</v>
      </c>
    </row>
    <row r="588" customFormat="false" ht="15" hidden="false" customHeight="false" outlineLevel="0" collapsed="false">
      <c r="A588" s="13" t="n">
        <v>37</v>
      </c>
      <c r="B588" s="14" t="n">
        <v>586.305</v>
      </c>
      <c r="C588" s="14" t="n">
        <v>606.945</v>
      </c>
      <c r="D588" s="1" t="n">
        <v>12</v>
      </c>
      <c r="R588" s="13" t="n">
        <v>11.4294291196018</v>
      </c>
      <c r="S588" s="11" t="n">
        <v>0.114294291196018</v>
      </c>
      <c r="T588" s="19" t="n">
        <v>0.114294291196018</v>
      </c>
      <c r="U588" s="11" t="n">
        <v>586.305</v>
      </c>
      <c r="V588" s="11" t="n">
        <v>606.945</v>
      </c>
      <c r="W588" s="11"/>
      <c r="X588" s="11"/>
      <c r="AR588" s="0" t="n">
        <v>18.7211249999998</v>
      </c>
      <c r="AS588" s="0" t="n">
        <v>70.3082250000003</v>
      </c>
      <c r="AT588" s="0" t="n">
        <v>104.006249999999</v>
      </c>
      <c r="AU588" s="0" t="n">
        <v>160.58565</v>
      </c>
      <c r="AV588" s="0" t="n">
        <v>216.332999999998</v>
      </c>
      <c r="AW588" s="0" t="n">
        <v>467.6121</v>
      </c>
      <c r="AX588" s="0" t="n">
        <v>559.969649999997</v>
      </c>
      <c r="AY588" s="0" t="n">
        <v>619.877250000001</v>
      </c>
      <c r="AZ588" s="0" t="n">
        <v>886.965299999999</v>
      </c>
      <c r="BA588" s="0" t="n">
        <v>1218.537225</v>
      </c>
      <c r="BB588" s="0" t="n">
        <v>1568.41425</v>
      </c>
      <c r="BC588" s="0" t="n">
        <v>1719.431325</v>
      </c>
      <c r="BD588" s="0" t="n">
        <v>1905.81052499999</v>
      </c>
      <c r="BE588" s="0" t="n">
        <v>2017.305225</v>
      </c>
      <c r="BF588" s="0" t="n">
        <v>2433.74625</v>
      </c>
    </row>
    <row r="589" customFormat="false" ht="15" hidden="false" customHeight="false" outlineLevel="0" collapsed="false">
      <c r="A589" s="1" t="n">
        <v>38</v>
      </c>
      <c r="B589" s="14" t="n">
        <v>588.24</v>
      </c>
      <c r="C589" s="14" t="n">
        <v>606.945</v>
      </c>
      <c r="D589" s="1" t="n">
        <v>12</v>
      </c>
      <c r="R589" s="11"/>
      <c r="S589" s="11"/>
      <c r="T589" s="11"/>
      <c r="U589" s="11"/>
      <c r="V589" s="11"/>
      <c r="W589" s="11"/>
      <c r="X589" s="11"/>
      <c r="AR589" s="0" t="n">
        <v>16.6410000000002</v>
      </c>
      <c r="AS589" s="0" t="n">
        <v>35.3621249999996</v>
      </c>
      <c r="AT589" s="0" t="n">
        <v>71.9723250000001</v>
      </c>
      <c r="AU589" s="0" t="n">
        <v>110.246624999999</v>
      </c>
      <c r="AV589" s="0" t="n">
        <v>301.618125</v>
      </c>
      <c r="AW589" s="0" t="n">
        <v>376.502624999998</v>
      </c>
      <c r="AX589" s="0" t="n">
        <v>426.425625000001</v>
      </c>
      <c r="AY589" s="0" t="n">
        <v>651.079125</v>
      </c>
      <c r="AZ589" s="0" t="n">
        <v>940.216499999998</v>
      </c>
      <c r="BA589" s="0" t="n">
        <v>1250.155125</v>
      </c>
      <c r="BB589" s="0" t="n">
        <v>1386.1953</v>
      </c>
      <c r="BC589" s="0" t="n">
        <v>1557.5976</v>
      </c>
      <c r="BD589" s="0" t="n">
        <v>1659.1077</v>
      </c>
      <c r="BE589" s="0" t="n">
        <v>2040.602625</v>
      </c>
    </row>
    <row r="590" customFormat="false" ht="15" hidden="false" customHeight="false" outlineLevel="0" collapsed="false">
      <c r="A590" s="1" t="n">
        <v>39</v>
      </c>
      <c r="B590" s="14" t="n">
        <v>590.82</v>
      </c>
      <c r="C590" s="14" t="n">
        <v>606.945</v>
      </c>
      <c r="D590" s="1" t="n">
        <v>12</v>
      </c>
      <c r="R590" s="11"/>
      <c r="S590" s="11"/>
      <c r="T590" s="11"/>
      <c r="U590" s="11"/>
      <c r="V590" s="11"/>
      <c r="W590" s="11"/>
      <c r="X590" s="11"/>
      <c r="AR590" s="0" t="n">
        <v>3.74422499999979</v>
      </c>
      <c r="AS590" s="0" t="n">
        <v>20.3852249999999</v>
      </c>
      <c r="AT590" s="0" t="n">
        <v>42.0185249999991</v>
      </c>
      <c r="AU590" s="0" t="n">
        <v>176.810625</v>
      </c>
      <c r="AV590" s="0" t="n">
        <v>235.054124999998</v>
      </c>
      <c r="AW590" s="0" t="n">
        <v>274.992525</v>
      </c>
      <c r="AX590" s="0" t="n">
        <v>459.707624999999</v>
      </c>
      <c r="AY590" s="0" t="n">
        <v>707.242499999997</v>
      </c>
      <c r="AZ590" s="0" t="n">
        <v>978.906824999997</v>
      </c>
      <c r="BA590" s="0" t="n">
        <v>1099.9701</v>
      </c>
      <c r="BB590" s="0" t="n">
        <v>1254.73139999999</v>
      </c>
      <c r="BC590" s="0" t="n">
        <v>1346.2569</v>
      </c>
      <c r="BD590" s="0" t="n">
        <v>1692.805725</v>
      </c>
    </row>
    <row r="591" customFormat="false" ht="15" hidden="false" customHeight="false" outlineLevel="0" collapsed="false">
      <c r="A591" s="1" t="n">
        <v>40</v>
      </c>
      <c r="B591" s="14" t="n">
        <v>592.755</v>
      </c>
      <c r="C591" s="14" t="n">
        <v>607.59</v>
      </c>
      <c r="D591" s="1" t="n">
        <v>12</v>
      </c>
      <c r="R591" s="11"/>
      <c r="S591" s="11"/>
      <c r="T591" s="11"/>
      <c r="U591" s="11"/>
      <c r="V591" s="11"/>
      <c r="W591" s="11"/>
      <c r="X591" s="11"/>
      <c r="AR591" s="0" t="n">
        <v>6.65640000000021</v>
      </c>
      <c r="AS591" s="0" t="n">
        <v>20.8012499999999</v>
      </c>
      <c r="AT591" s="0" t="n">
        <v>130.631850000001</v>
      </c>
      <c r="AU591" s="0" t="n">
        <v>181.386899999999</v>
      </c>
      <c r="AV591" s="0" t="n">
        <v>216.333000000002</v>
      </c>
      <c r="AW591" s="0" t="n">
        <v>383.575050000001</v>
      </c>
      <c r="AX591" s="0" t="n">
        <v>611.140725</v>
      </c>
      <c r="AY591" s="0" t="n">
        <v>865.332</v>
      </c>
      <c r="AZ591" s="0" t="n">
        <v>978.906825000003</v>
      </c>
      <c r="BA591" s="0" t="n">
        <v>1123.683525</v>
      </c>
      <c r="BB591" s="0" t="n">
        <v>1210.216725</v>
      </c>
      <c r="BC591" s="0" t="n">
        <v>1539.2925</v>
      </c>
    </row>
    <row r="592" customFormat="false" ht="15" hidden="false" customHeight="false" outlineLevel="0" collapsed="false">
      <c r="A592" s="13" t="n">
        <v>41</v>
      </c>
      <c r="B592" s="14" t="n">
        <v>599.205</v>
      </c>
      <c r="C592" s="14" t="n">
        <v>610.17</v>
      </c>
      <c r="D592" s="1" t="n">
        <v>12</v>
      </c>
      <c r="R592" s="13" t="n">
        <v>13.2970156426169</v>
      </c>
      <c r="S592" s="11" t="n">
        <v>0.166212695532712</v>
      </c>
      <c r="T592" s="19" t="n">
        <v>0.166212695532712</v>
      </c>
      <c r="U592" s="11" t="n">
        <v>599.205</v>
      </c>
      <c r="V592" s="11" t="n">
        <v>610.17</v>
      </c>
      <c r="W592" s="11"/>
      <c r="X592" s="11"/>
      <c r="AR592" s="0" t="n">
        <v>4.16024999999977</v>
      </c>
      <c r="AS592" s="0" t="n">
        <v>80.70885</v>
      </c>
      <c r="AT592" s="0" t="n">
        <v>121.479299999999</v>
      </c>
      <c r="AU592" s="0" t="n">
        <v>149.769</v>
      </c>
      <c r="AV592" s="0" t="n">
        <v>293.713649999999</v>
      </c>
      <c r="AW592" s="0" t="n">
        <v>494.653724999998</v>
      </c>
      <c r="AX592" s="0" t="n">
        <v>725.547599999998</v>
      </c>
      <c r="AY592" s="0" t="n">
        <v>829.137825000001</v>
      </c>
      <c r="AZ592" s="0" t="n">
        <v>960.601724999996</v>
      </c>
      <c r="BA592" s="0" t="n">
        <v>1040.478525</v>
      </c>
      <c r="BB592" s="0" t="n">
        <v>1346.2569</v>
      </c>
    </row>
    <row r="593" customFormat="false" ht="15" hidden="false" customHeight="false" outlineLevel="0" collapsed="false">
      <c r="A593" s="1" t="n">
        <v>42</v>
      </c>
      <c r="B593" s="14" t="n">
        <v>601.14</v>
      </c>
      <c r="C593" s="14" t="n">
        <v>610.815</v>
      </c>
      <c r="D593" s="1" t="n">
        <v>12</v>
      </c>
      <c r="R593" s="11"/>
      <c r="S593" s="11"/>
      <c r="T593" s="11"/>
      <c r="U593" s="11"/>
      <c r="V593" s="11"/>
      <c r="W593" s="11"/>
      <c r="X593" s="11"/>
      <c r="AR593" s="0" t="n">
        <v>48.2589000000008</v>
      </c>
      <c r="AS593" s="0" t="n">
        <v>80.70885</v>
      </c>
      <c r="AT593" s="0" t="n">
        <v>104.006250000001</v>
      </c>
      <c r="AU593" s="0" t="n">
        <v>227.981700000001</v>
      </c>
      <c r="AV593" s="0" t="n">
        <v>408.120525</v>
      </c>
      <c r="AW593" s="0" t="n">
        <v>619.877250000001</v>
      </c>
      <c r="AX593" s="0" t="n">
        <v>715.979025000004</v>
      </c>
      <c r="AY593" s="0" t="n">
        <v>839.122424999999</v>
      </c>
      <c r="AZ593" s="0" t="n">
        <v>914.006925000004</v>
      </c>
      <c r="BA593" s="0" t="n">
        <v>1202.31225</v>
      </c>
    </row>
    <row r="594" customFormat="false" ht="15" hidden="false" customHeight="false" outlineLevel="0" collapsed="false">
      <c r="A594" s="1" t="n">
        <v>43</v>
      </c>
      <c r="B594" s="14" t="n">
        <v>602.43</v>
      </c>
      <c r="C594" s="14" t="n">
        <v>610.815</v>
      </c>
      <c r="D594" s="1" t="n">
        <v>12</v>
      </c>
      <c r="R594" s="11"/>
      <c r="S594" s="11"/>
      <c r="T594" s="11"/>
      <c r="U594" s="11"/>
      <c r="V594" s="11"/>
      <c r="W594" s="11"/>
      <c r="X594" s="11"/>
      <c r="AR594" s="0" t="n">
        <v>4.16024999999977</v>
      </c>
      <c r="AS594" s="0" t="n">
        <v>10.8166500000001</v>
      </c>
      <c r="AT594" s="0" t="n">
        <v>66.5639999999998</v>
      </c>
      <c r="AU594" s="0" t="n">
        <v>176.810624999999</v>
      </c>
      <c r="AV594" s="0" t="n">
        <v>323.667449999999</v>
      </c>
      <c r="AW594" s="0" t="n">
        <v>394.807725000001</v>
      </c>
      <c r="AX594" s="0" t="n">
        <v>491.325524999997</v>
      </c>
      <c r="AY594" s="0" t="n">
        <v>549.569025000001</v>
      </c>
      <c r="AZ594" s="0" t="n">
        <v>779.63085</v>
      </c>
    </row>
    <row r="595" customFormat="false" ht="15" hidden="false" customHeight="false" outlineLevel="0" collapsed="false">
      <c r="A595" s="1" t="n">
        <v>44</v>
      </c>
      <c r="B595" s="14" t="n">
        <v>606.945</v>
      </c>
      <c r="C595" s="14" t="n">
        <v>612.75</v>
      </c>
      <c r="D595" s="1" t="n">
        <v>12</v>
      </c>
      <c r="R595" s="11"/>
      <c r="S595" s="11"/>
      <c r="T595" s="11"/>
      <c r="U595" s="11"/>
      <c r="V595" s="11"/>
      <c r="W595" s="11"/>
      <c r="X595" s="11"/>
      <c r="AR595" s="0" t="n">
        <v>1.6641000000002</v>
      </c>
      <c r="AS595" s="0" t="n">
        <v>37.4422500000005</v>
      </c>
      <c r="AT595" s="0" t="n">
        <v>126.887625</v>
      </c>
      <c r="AU595" s="0" t="n">
        <v>254.607300000001</v>
      </c>
      <c r="AV595" s="0" t="n">
        <v>318.259125000003</v>
      </c>
      <c r="AW595" s="0" t="n">
        <v>406.456425</v>
      </c>
      <c r="AX595" s="0" t="n">
        <v>459.707625000003</v>
      </c>
      <c r="AY595" s="0" t="n">
        <v>672.296400000003</v>
      </c>
    </row>
    <row r="596" customFormat="false" ht="15" hidden="false" customHeight="false" outlineLevel="0" collapsed="false">
      <c r="A596" s="13" t="n">
        <v>45</v>
      </c>
      <c r="B596" s="14" t="n">
        <v>612.105</v>
      </c>
      <c r="C596" s="14" t="n">
        <v>613.395</v>
      </c>
      <c r="D596" s="1" t="n">
        <v>12</v>
      </c>
      <c r="R596" s="13" t="n">
        <v>13.2970156426169</v>
      </c>
      <c r="S596" s="11" t="n">
        <v>0.166212695532711</v>
      </c>
      <c r="T596" s="19" t="n">
        <v>0.166212695532711</v>
      </c>
      <c r="U596" s="11" t="n">
        <v>612.105</v>
      </c>
      <c r="V596" s="11" t="n">
        <v>613.395</v>
      </c>
      <c r="W596" s="11"/>
      <c r="X596" s="11"/>
      <c r="AR596" s="0" t="n">
        <v>24.1294499999997</v>
      </c>
      <c r="AS596" s="0" t="n">
        <v>100.262024999999</v>
      </c>
      <c r="AT596" s="0" t="n">
        <v>216.332999999998</v>
      </c>
      <c r="AU596" s="0" t="n">
        <v>274.992525</v>
      </c>
      <c r="AV596" s="0" t="n">
        <v>356.533424999997</v>
      </c>
      <c r="AW596" s="0" t="n">
        <v>406.456425</v>
      </c>
      <c r="AX596" s="0" t="n">
        <v>607.396499999999</v>
      </c>
    </row>
    <row r="597" customFormat="false" ht="15" hidden="false" customHeight="false" outlineLevel="0" collapsed="false">
      <c r="A597" s="1" t="n">
        <v>46</v>
      </c>
      <c r="B597" s="14" t="n">
        <v>616.62</v>
      </c>
      <c r="C597" s="14" t="n">
        <v>614.685</v>
      </c>
      <c r="D597" s="1" t="n">
        <v>12</v>
      </c>
      <c r="R597" s="11"/>
      <c r="S597" s="11"/>
      <c r="T597" s="11"/>
      <c r="U597" s="11"/>
      <c r="V597" s="11"/>
      <c r="W597" s="11"/>
      <c r="X597" s="11"/>
      <c r="AR597" s="0" t="n">
        <v>27.0416249999996</v>
      </c>
      <c r="AS597" s="0" t="n">
        <v>97.3498499999994</v>
      </c>
      <c r="AT597" s="0" t="n">
        <v>138.536325000001</v>
      </c>
      <c r="AU597" s="0" t="n">
        <v>201.772124999998</v>
      </c>
      <c r="AV597" s="0" t="n">
        <v>240.046425000001</v>
      </c>
      <c r="AW597" s="0" t="n">
        <v>400.21605</v>
      </c>
    </row>
    <row r="598" customFormat="false" ht="15" hidden="false" customHeight="false" outlineLevel="0" collapsed="false">
      <c r="A598" s="1" t="n">
        <v>47</v>
      </c>
      <c r="B598" s="14" t="n">
        <v>618.555</v>
      </c>
      <c r="C598" s="14" t="n">
        <v>614.685</v>
      </c>
      <c r="D598" s="1" t="n">
        <v>12</v>
      </c>
      <c r="R598" s="11"/>
      <c r="S598" s="11"/>
      <c r="T598" s="11"/>
      <c r="U598" s="11"/>
      <c r="V598" s="11"/>
      <c r="W598" s="11"/>
      <c r="X598" s="11"/>
      <c r="AR598" s="0" t="n">
        <v>22.0493250000001</v>
      </c>
      <c r="AS598" s="0" t="n">
        <v>43.2666000000008</v>
      </c>
      <c r="AT598" s="0" t="n">
        <v>81.5408999999995</v>
      </c>
      <c r="AU598" s="0" t="n">
        <v>106.502400000001</v>
      </c>
      <c r="AV598" s="0" t="n">
        <v>220.077225000001</v>
      </c>
    </row>
    <row r="599" customFormat="false" ht="15" hidden="false" customHeight="false" outlineLevel="0" collapsed="false">
      <c r="A599" s="1" t="n">
        <v>48</v>
      </c>
      <c r="B599" s="14" t="n">
        <v>621.135</v>
      </c>
      <c r="C599" s="14" t="n">
        <v>613.395</v>
      </c>
      <c r="D599" s="1" t="n">
        <v>12</v>
      </c>
      <c r="R599" s="11"/>
      <c r="S599" s="11"/>
      <c r="T599" s="11"/>
      <c r="U599" s="11"/>
      <c r="V599" s="11"/>
      <c r="W599" s="11"/>
      <c r="X599" s="11"/>
      <c r="AR599" s="0" t="n">
        <v>3.74422500000023</v>
      </c>
      <c r="AS599" s="0" t="n">
        <v>22.0493250000001</v>
      </c>
      <c r="AT599" s="0" t="n">
        <v>35.3621250000009</v>
      </c>
      <c r="AU599" s="0" t="n">
        <v>108.166500000001</v>
      </c>
    </row>
    <row r="600" customFormat="false" ht="15" hidden="false" customHeight="false" outlineLevel="0" collapsed="false">
      <c r="A600" s="13" t="n">
        <v>49</v>
      </c>
      <c r="B600" s="14" t="n">
        <v>622.425</v>
      </c>
      <c r="C600" s="14" t="n">
        <v>613.395</v>
      </c>
      <c r="D600" s="1" t="n">
        <v>12</v>
      </c>
      <c r="R600" s="13" t="n">
        <v>10.3200000000001</v>
      </c>
      <c r="S600" s="11" t="n">
        <v>0.129000000000001</v>
      </c>
      <c r="T600" s="19" t="n">
        <v>0.129000000000001</v>
      </c>
      <c r="U600" s="11" t="n">
        <v>622.425</v>
      </c>
      <c r="V600" s="11" t="n">
        <v>613.395</v>
      </c>
      <c r="W600" s="11"/>
      <c r="X600" s="11"/>
      <c r="AR600" s="0" t="n">
        <v>8.32049999999983</v>
      </c>
      <c r="AS600" s="0" t="n">
        <v>16.6410000000002</v>
      </c>
      <c r="AT600" s="0" t="n">
        <v>71.9723250000001</v>
      </c>
    </row>
    <row r="601" customFormat="false" ht="15" hidden="false" customHeight="false" outlineLevel="0" collapsed="false">
      <c r="A601" s="1" t="n">
        <v>50</v>
      </c>
      <c r="B601" s="14" t="n">
        <v>626.94</v>
      </c>
      <c r="C601" s="14" t="n">
        <v>613.395</v>
      </c>
      <c r="D601" s="1" t="n">
        <v>12</v>
      </c>
      <c r="R601" s="11"/>
      <c r="S601" s="11"/>
      <c r="T601" s="11"/>
      <c r="U601" s="11"/>
      <c r="V601" s="11"/>
      <c r="W601" s="11"/>
      <c r="X601" s="11"/>
      <c r="AR601" s="0" t="n">
        <v>1.6641000000002</v>
      </c>
      <c r="AS601" s="0" t="n">
        <v>33.6980250000007</v>
      </c>
    </row>
    <row r="602" customFormat="false" ht="15" hidden="false" customHeight="false" outlineLevel="0" collapsed="false">
      <c r="A602" s="1" t="n">
        <v>1</v>
      </c>
      <c r="B602" s="14" t="n">
        <v>575.34</v>
      </c>
      <c r="C602" s="14" t="n">
        <v>618.555</v>
      </c>
      <c r="D602" s="1" t="n">
        <v>13</v>
      </c>
      <c r="R602" s="11"/>
      <c r="S602" s="11"/>
      <c r="T602" s="11"/>
      <c r="U602" s="11" t="n">
        <v>575.34</v>
      </c>
      <c r="V602" s="11" t="n">
        <v>618.555</v>
      </c>
      <c r="W602" s="11"/>
      <c r="X602" s="11"/>
      <c r="AQ602" s="14" t="s">
        <v>19</v>
      </c>
      <c r="AR602" s="0" t="n">
        <v>20.3852249999999</v>
      </c>
      <c r="AS602" s="14" t="n">
        <v>0.401832480468749</v>
      </c>
      <c r="AT602" s="14" t="n">
        <v>0.556064621010638</v>
      </c>
      <c r="AU602" s="14" t="n">
        <v>0.699781182065217</v>
      </c>
      <c r="AV602" s="14" t="n">
        <v>0.842820424999999</v>
      </c>
      <c r="AW602" s="14" t="n">
        <v>0.969385525568181</v>
      </c>
      <c r="AX602" s="14" t="n">
        <v>1.06706611607143</v>
      </c>
      <c r="AY602" s="14" t="n">
        <v>1.14188647600446</v>
      </c>
      <c r="AZ602" s="14" t="n">
        <v>1.22002995426829</v>
      </c>
      <c r="BA602" s="14" t="n">
        <v>1.2940197609375</v>
      </c>
      <c r="BB602" s="14" t="n">
        <v>1.36245763111888</v>
      </c>
      <c r="BC602" s="14" t="n">
        <v>1.43768113075658</v>
      </c>
      <c r="BD602" s="14" t="n">
        <v>1.52028595244283</v>
      </c>
      <c r="BE602" s="14" t="n">
        <v>1.60589570870536</v>
      </c>
      <c r="BF602" s="14" t="n">
        <v>1.68959638928571</v>
      </c>
      <c r="BG602" s="14" t="n">
        <v>1.78455797392004</v>
      </c>
      <c r="BH602" s="14" t="n">
        <v>1.87831394217914</v>
      </c>
      <c r="BI602" s="14" t="n">
        <v>1.97297689453125</v>
      </c>
      <c r="BJ602" s="14" t="n">
        <v>2.0655658908107</v>
      </c>
      <c r="BK602" s="14" t="n">
        <v>2.15116126875</v>
      </c>
      <c r="BL602" s="14" t="n">
        <v>2.2306437330665</v>
      </c>
      <c r="BM602" s="14" t="n">
        <v>2.31108303469968</v>
      </c>
      <c r="BN602" s="14" t="n">
        <v>2.38280663496377</v>
      </c>
      <c r="BO602" s="14" t="n">
        <v>2.4426551186899</v>
      </c>
      <c r="BP602" s="14" t="n">
        <v>2.4888362805</v>
      </c>
      <c r="BQ602" s="14" t="n">
        <v>2.53276053335336</v>
      </c>
      <c r="BR602" s="14" t="n">
        <v>2.57370248641304</v>
      </c>
      <c r="BS602" s="14" t="n">
        <v>2.6089866507711</v>
      </c>
      <c r="BT602" s="14" t="n">
        <v>2.63049567580049</v>
      </c>
      <c r="BU602" s="14" t="n">
        <v>2.6401639875</v>
      </c>
      <c r="BV602" s="14" t="n">
        <v>2.65045536767827</v>
      </c>
      <c r="BW602" s="14" t="n">
        <v>2.65551791015625</v>
      </c>
      <c r="BX602" s="14" t="n">
        <v>2.64721861463904</v>
      </c>
      <c r="BY602" s="14" t="n">
        <v>2.62220978113511</v>
      </c>
      <c r="BZ602" s="14" t="n">
        <v>2.57715601071429</v>
      </c>
      <c r="CA602" s="14" t="n">
        <v>2.49746039620536</v>
      </c>
      <c r="CB602" s="14" t="n">
        <v>2.41149626429314</v>
      </c>
      <c r="CC602" s="14" t="n">
        <v>2.31505139802632</v>
      </c>
      <c r="CD602" s="14" t="n">
        <v>2.19736840909091</v>
      </c>
      <c r="CE602" s="14" t="n">
        <v>2.0570096109375</v>
      </c>
      <c r="CF602" s="14" t="n">
        <v>1.90525920731707</v>
      </c>
      <c r="CG602" s="14" t="n">
        <v>1.73952000837054</v>
      </c>
      <c r="CH602" s="14" t="n">
        <v>1.54290334821429</v>
      </c>
      <c r="CI602" s="14" t="n">
        <v>1.36614573153409</v>
      </c>
      <c r="CJ602" s="14" t="n">
        <v>1.23152645</v>
      </c>
      <c r="CK602" s="14" t="n">
        <v>1.12145869565217</v>
      </c>
      <c r="CL602" s="14" t="n">
        <v>0.998570644946808</v>
      </c>
      <c r="CM602" s="14" t="n">
        <v>0.87419419921875</v>
      </c>
      <c r="CN602" s="14" t="n">
        <v>0.734517608418368</v>
      </c>
    </row>
    <row r="603" customFormat="false" ht="15" hidden="false" customHeight="false" outlineLevel="0" collapsed="false">
      <c r="A603" s="1" t="n">
        <v>2</v>
      </c>
      <c r="B603" s="14" t="n">
        <v>582.435</v>
      </c>
      <c r="C603" s="14" t="n">
        <v>619.845</v>
      </c>
      <c r="D603" s="1" t="n">
        <v>13</v>
      </c>
      <c r="R603" s="11"/>
      <c r="S603" s="11"/>
      <c r="T603" s="11"/>
      <c r="U603" s="11"/>
      <c r="V603" s="11"/>
      <c r="W603" s="11" t="n">
        <v>588.885</v>
      </c>
      <c r="X603" s="11" t="n">
        <v>621.135</v>
      </c>
      <c r="AQ603" s="18" t="s">
        <v>22</v>
      </c>
      <c r="AR603" s="18" t="n">
        <v>17.889075</v>
      </c>
      <c r="AS603" s="18" t="n">
        <v>64.2931968749999</v>
      </c>
      <c r="AT603" s="18" t="n">
        <v>133.455509042553</v>
      </c>
      <c r="AU603" s="18" t="n">
        <v>223.929978260869</v>
      </c>
      <c r="AV603" s="18" t="n">
        <v>337.12817</v>
      </c>
      <c r="AW603" s="18" t="n">
        <v>465.305052272727</v>
      </c>
      <c r="AX603" s="18" t="n">
        <v>597.557025</v>
      </c>
      <c r="AY603" s="18" t="n">
        <v>730.807344642857</v>
      </c>
      <c r="AZ603" s="18" t="n">
        <v>878.42156707317</v>
      </c>
      <c r="BA603" s="18" t="n">
        <v>1035.21580875</v>
      </c>
      <c r="BB603" s="18" t="n">
        <v>1198.96271538462</v>
      </c>
      <c r="BC603" s="18" t="n">
        <v>1380.17388552632</v>
      </c>
      <c r="BD603" s="18" t="n">
        <v>1581.09739054054</v>
      </c>
      <c r="BE603" s="18" t="n">
        <v>1798.60319375</v>
      </c>
      <c r="BF603" s="18" t="n">
        <v>2027.51566714286</v>
      </c>
      <c r="BG603" s="18" t="n">
        <v>2284.23420661765</v>
      </c>
      <c r="BH603" s="18" t="n">
        <v>2554.50696136364</v>
      </c>
      <c r="BI603" s="18" t="n">
        <v>2841.086728125</v>
      </c>
      <c r="BJ603" s="18" t="n">
        <v>3139.66015403226</v>
      </c>
      <c r="BK603" s="18" t="n">
        <v>3441.85803</v>
      </c>
      <c r="BL603" s="18" t="n">
        <v>3747.48147155172</v>
      </c>
      <c r="BM603" s="18" t="n">
        <v>4067.50614107143</v>
      </c>
      <c r="BN603" s="18" t="n">
        <v>4384.36420833333</v>
      </c>
      <c r="BO603" s="18" t="n">
        <v>4689.89782788462</v>
      </c>
      <c r="BP603" s="18" t="n">
        <v>4977.672561</v>
      </c>
      <c r="BQ603" s="18" t="n">
        <v>5268.141909375</v>
      </c>
      <c r="BR603" s="18" t="n">
        <v>5559.19737065217</v>
      </c>
      <c r="BS603" s="18" t="n">
        <v>5844.13009772727</v>
      </c>
      <c r="BT603" s="18" t="n">
        <v>6102.74996785714</v>
      </c>
      <c r="BU603" s="18" t="n">
        <v>6336.39357</v>
      </c>
      <c r="BV603" s="18" t="n">
        <v>6573.12931184211</v>
      </c>
      <c r="BW603" s="18" t="n">
        <v>6798.12585</v>
      </c>
      <c r="BX603" s="18" t="n">
        <v>6988.65714264706</v>
      </c>
      <c r="BY603" s="18" t="n">
        <v>7132.4106046875</v>
      </c>
      <c r="BZ603" s="18" t="n">
        <v>7216.03683</v>
      </c>
      <c r="CA603" s="18" t="n">
        <v>7192.68594107143</v>
      </c>
      <c r="CB603" s="18" t="n">
        <v>7138.02894230769</v>
      </c>
      <c r="CC603" s="18" t="n">
        <v>7037.75625</v>
      </c>
      <c r="CD603" s="18" t="n">
        <v>6855.78943636364</v>
      </c>
      <c r="CE603" s="18" t="n">
        <v>6582.430755</v>
      </c>
      <c r="CF603" s="18" t="n">
        <v>6249.2502</v>
      </c>
      <c r="CG603" s="18" t="n">
        <v>5844.787228125</v>
      </c>
      <c r="CH603" s="18" t="n">
        <v>5307.58751785714</v>
      </c>
      <c r="CI603" s="18" t="n">
        <v>4808.832975</v>
      </c>
      <c r="CJ603" s="18" t="n">
        <v>4433.49522</v>
      </c>
      <c r="CK603" s="18" t="n">
        <v>4126.968</v>
      </c>
      <c r="CL603" s="18" t="n">
        <v>3754.625625</v>
      </c>
      <c r="CM603" s="18" t="n">
        <v>3356.905725</v>
      </c>
      <c r="CN603" s="18" t="n">
        <v>2879.309025</v>
      </c>
    </row>
    <row r="604" customFormat="false" ht="15" hidden="false" customHeight="false" outlineLevel="0" collapsed="false">
      <c r="A604" s="13" t="n">
        <v>3</v>
      </c>
      <c r="B604" s="14" t="n">
        <v>588.885</v>
      </c>
      <c r="C604" s="14" t="n">
        <v>621.135</v>
      </c>
      <c r="D604" s="1" t="n">
        <v>13</v>
      </c>
      <c r="R604" s="13" t="n">
        <v>13.7885251205486</v>
      </c>
      <c r="S604" s="11" t="n">
        <v>0.344713128013714</v>
      </c>
      <c r="T604" s="19" t="n">
        <v>0.344713128013714</v>
      </c>
      <c r="U604" s="11" t="n">
        <v>588.885</v>
      </c>
      <c r="V604" s="11" t="n">
        <v>621.135</v>
      </c>
      <c r="W604" s="11" t="n">
        <v>599.205</v>
      </c>
      <c r="X604" s="11" t="n">
        <v>622.425</v>
      </c>
      <c r="AR604" s="0" t="n">
        <v>52.0031250000003</v>
      </c>
      <c r="AS604" s="0" t="n">
        <v>190.123424999999</v>
      </c>
      <c r="AT604" s="0" t="n">
        <v>384.823125</v>
      </c>
      <c r="AU604" s="0" t="n">
        <v>584.515125000001</v>
      </c>
      <c r="AV604" s="0" t="n">
        <v>1019.26125</v>
      </c>
      <c r="AW604" s="0" t="n">
        <v>1791.40365</v>
      </c>
      <c r="AX604" s="0" t="n">
        <v>2516.95125</v>
      </c>
      <c r="AY604" s="0" t="n">
        <v>2572.69859999999</v>
      </c>
      <c r="AZ604" s="0" t="n">
        <v>2771.142525</v>
      </c>
      <c r="BA604" s="0" t="n">
        <v>2977.07489999999</v>
      </c>
      <c r="BB604" s="0" t="n">
        <v>2831.050125</v>
      </c>
      <c r="BC604" s="0" t="n">
        <v>2623.037625</v>
      </c>
      <c r="BD604" s="0" t="n">
        <v>2557.72169999999</v>
      </c>
      <c r="BE604" s="0" t="n">
        <v>2557.72169999999</v>
      </c>
      <c r="BF604" s="0" t="n">
        <v>1950.3252</v>
      </c>
      <c r="BG604" s="0" t="n">
        <v>1677.828825</v>
      </c>
      <c r="BH604" s="0" t="n">
        <v>1409.908725</v>
      </c>
      <c r="BI604" s="0" t="n">
        <v>1175.270625</v>
      </c>
      <c r="BJ604" s="0" t="n">
        <v>1085.82525</v>
      </c>
      <c r="BK604" s="0" t="n">
        <v>1085.82525</v>
      </c>
      <c r="BL604" s="0" t="n">
        <v>846.194849999999</v>
      </c>
      <c r="BM604" s="0" t="n">
        <v>573.28245</v>
      </c>
      <c r="BN604" s="0" t="n">
        <v>456.795449999998</v>
      </c>
      <c r="BO604" s="0" t="n">
        <v>378.166725000001</v>
      </c>
      <c r="BP604" s="0" t="n">
        <v>374.838525000001</v>
      </c>
      <c r="BQ604" s="0" t="n">
        <v>208.012499999999</v>
      </c>
      <c r="BR604" s="0" t="n">
        <v>96.9338250000007</v>
      </c>
      <c r="BS604" s="0" t="n">
        <v>45.3467250000004</v>
      </c>
      <c r="BT604" s="0" t="n">
        <v>42.0185250000006</v>
      </c>
      <c r="BU604" s="0" t="n">
        <v>56.9954250000006</v>
      </c>
      <c r="BV604" s="0" t="n">
        <v>163.913850000001</v>
      </c>
      <c r="BW604" s="0" t="n">
        <v>336.148200000002</v>
      </c>
      <c r="BX604" s="0" t="n">
        <v>516.287025000004</v>
      </c>
      <c r="BY604" s="0" t="n">
        <v>872.404424999999</v>
      </c>
      <c r="BZ604" s="0" t="n">
        <v>1123.683525</v>
      </c>
      <c r="CA604" s="0" t="n">
        <v>1325.039625</v>
      </c>
      <c r="CB604" s="0" t="n">
        <v>1456.503525</v>
      </c>
      <c r="CC604" s="0" t="n">
        <v>1543.03672500001</v>
      </c>
      <c r="CD604" s="0" t="n">
        <v>1608.35265</v>
      </c>
      <c r="CE604" s="0" t="n">
        <v>1847.56702500001</v>
      </c>
      <c r="CF604" s="0" t="n">
        <v>1999.000125</v>
      </c>
      <c r="CG604" s="0" t="n">
        <v>2104.25445</v>
      </c>
      <c r="CH604" s="0" t="n">
        <v>2265.25612500001</v>
      </c>
      <c r="CI604" s="0" t="n">
        <v>2433.74625</v>
      </c>
      <c r="CJ604" s="0" t="n">
        <v>2578.10692500001</v>
      </c>
      <c r="CK604" s="0" t="n">
        <v>2817.3213</v>
      </c>
      <c r="CL604" s="0" t="n">
        <v>2909.67885</v>
      </c>
      <c r="CM604" s="0" t="n">
        <v>3036.15045</v>
      </c>
      <c r="CN604" s="0" t="n">
        <v>2879.309025</v>
      </c>
    </row>
    <row r="605" customFormat="false" ht="15" hidden="false" customHeight="false" outlineLevel="0" collapsed="false">
      <c r="A605" s="1" t="n">
        <v>4</v>
      </c>
      <c r="B605" s="14" t="n">
        <v>594.69</v>
      </c>
      <c r="C605" s="14" t="n">
        <v>621.78</v>
      </c>
      <c r="D605" s="1" t="n">
        <v>13</v>
      </c>
      <c r="R605" s="11"/>
      <c r="S605" s="11"/>
      <c r="T605" s="11"/>
      <c r="U605" s="11"/>
      <c r="V605" s="11"/>
      <c r="W605" s="11" t="n">
        <v>617.265</v>
      </c>
      <c r="X605" s="11" t="n">
        <v>624.36</v>
      </c>
      <c r="AR605" s="0" t="n">
        <v>43.266599999999</v>
      </c>
      <c r="AS605" s="0" t="n">
        <v>153.92925</v>
      </c>
      <c r="AT605" s="0" t="n">
        <v>287.8893</v>
      </c>
      <c r="AU605" s="0" t="n">
        <v>611.140725</v>
      </c>
      <c r="AV605" s="0" t="n">
        <v>1233.51412499999</v>
      </c>
      <c r="AW605" s="0" t="n">
        <v>1845.90292499999</v>
      </c>
      <c r="AX605" s="0" t="n">
        <v>1894.16182499999</v>
      </c>
      <c r="AY605" s="0" t="n">
        <v>2065.1481</v>
      </c>
      <c r="AZ605" s="0" t="n">
        <v>2243.62282499999</v>
      </c>
      <c r="BA605" s="0" t="n">
        <v>2117.56725</v>
      </c>
      <c r="BB605" s="0" t="n">
        <v>1938.6765</v>
      </c>
      <c r="BC605" s="0" t="n">
        <v>1882.51312499999</v>
      </c>
      <c r="BD605" s="0" t="n">
        <v>1882.51312499999</v>
      </c>
      <c r="BE605" s="0" t="n">
        <v>1366.642125</v>
      </c>
      <c r="BF605" s="0" t="n">
        <v>1139.9085</v>
      </c>
      <c r="BG605" s="0" t="n">
        <v>922.743449999996</v>
      </c>
      <c r="BH605" s="0" t="n">
        <v>735.532199999996</v>
      </c>
      <c r="BI605" s="0" t="n">
        <v>666.056024999998</v>
      </c>
      <c r="BJ605" s="0" t="n">
        <v>666.056024999998</v>
      </c>
      <c r="BK605" s="0" t="n">
        <v>481.340924999998</v>
      </c>
      <c r="BL605" s="0" t="n">
        <v>281.648924999999</v>
      </c>
      <c r="BM605" s="0" t="n">
        <v>201.772124999998</v>
      </c>
      <c r="BN605" s="0" t="n">
        <v>150.60105</v>
      </c>
      <c r="BO605" s="0" t="n">
        <v>150.60105</v>
      </c>
      <c r="BP605" s="0" t="n">
        <v>65.3159249999988</v>
      </c>
      <c r="BQ605" s="0" t="n">
        <v>43.2666000000005</v>
      </c>
      <c r="BR605" s="0" t="n">
        <v>86.533200000001</v>
      </c>
      <c r="BS605" s="0" t="n">
        <v>101.510100000001</v>
      </c>
      <c r="BT605" s="0" t="n">
        <v>163.913850000001</v>
      </c>
      <c r="BU605" s="0" t="n">
        <v>359.861625000001</v>
      </c>
      <c r="BV605" s="0" t="n">
        <v>619.461225000003</v>
      </c>
      <c r="BW605" s="0" t="n">
        <v>866.996100000005</v>
      </c>
      <c r="BX605" s="0" t="n">
        <v>1321.2954</v>
      </c>
      <c r="BY605" s="0" t="n">
        <v>1630.818</v>
      </c>
      <c r="BZ605" s="0" t="n">
        <v>1872.1125</v>
      </c>
      <c r="CA605" s="0" t="n">
        <v>2025.2097</v>
      </c>
      <c r="CB605" s="0" t="n">
        <v>2130.04800000001</v>
      </c>
      <c r="CC605" s="0" t="n">
        <v>2212.004925</v>
      </c>
      <c r="CD605" s="0" t="n">
        <v>2496.98205000001</v>
      </c>
      <c r="CE605" s="0" t="n">
        <v>2670.04845</v>
      </c>
      <c r="CF605" s="0" t="n">
        <v>2787.783525</v>
      </c>
      <c r="CG605" s="0" t="n">
        <v>2976.24285000001</v>
      </c>
      <c r="CH605" s="0" t="n">
        <v>3172.190625</v>
      </c>
      <c r="CI605" s="0" t="n">
        <v>3336.52050000001</v>
      </c>
      <c r="CJ605" s="0" t="n">
        <v>3606.520725</v>
      </c>
      <c r="CK605" s="0" t="n">
        <v>3709.694925</v>
      </c>
      <c r="CL605" s="0" t="n">
        <v>3854.471625</v>
      </c>
      <c r="CM605" s="0" t="n">
        <v>3677.661</v>
      </c>
    </row>
    <row r="606" customFormat="false" ht="15" hidden="false" customHeight="false" outlineLevel="0" collapsed="false">
      <c r="A606" s="13" t="n">
        <v>5</v>
      </c>
      <c r="B606" s="14" t="n">
        <v>599.205</v>
      </c>
      <c r="C606" s="14" t="n">
        <v>622.425</v>
      </c>
      <c r="D606" s="1" t="n">
        <v>13</v>
      </c>
      <c r="R606" s="13" t="n">
        <v>10.4003124953052</v>
      </c>
      <c r="S606" s="11" t="n">
        <v>0.26000781238263</v>
      </c>
      <c r="T606" s="19" t="n">
        <v>0.26000781238263</v>
      </c>
      <c r="U606" s="11" t="n">
        <v>599.205</v>
      </c>
      <c r="V606" s="11" t="n">
        <v>622.425</v>
      </c>
      <c r="W606" s="11" t="n">
        <v>627.585</v>
      </c>
      <c r="X606" s="11" t="n">
        <v>625.005</v>
      </c>
      <c r="AR606" s="0" t="n">
        <v>34.1140500000007</v>
      </c>
      <c r="AS606" s="0" t="n">
        <v>108.166500000001</v>
      </c>
      <c r="AT606" s="0" t="n">
        <v>329.907825000002</v>
      </c>
      <c r="AU606" s="0" t="n">
        <v>815.825025</v>
      </c>
      <c r="AV606" s="0" t="n">
        <v>1325.039625</v>
      </c>
      <c r="AW606" s="0" t="n">
        <v>1366.642125</v>
      </c>
      <c r="AX606" s="0" t="n">
        <v>1512.6669</v>
      </c>
      <c r="AY606" s="0" t="n">
        <v>1666.180125</v>
      </c>
      <c r="AZ606" s="0" t="n">
        <v>1558.42965</v>
      </c>
      <c r="BA606" s="0" t="n">
        <v>1406.16450000001</v>
      </c>
      <c r="BB606" s="0" t="n">
        <v>1358.321625</v>
      </c>
      <c r="BC606" s="0" t="n">
        <v>1358.321625</v>
      </c>
      <c r="BD606" s="0" t="n">
        <v>925.655625000004</v>
      </c>
      <c r="BE606" s="0" t="n">
        <v>740.524500000002</v>
      </c>
      <c r="BF606" s="0" t="n">
        <v>569.954250000001</v>
      </c>
      <c r="BG606" s="0" t="n">
        <v>426.009599999999</v>
      </c>
      <c r="BH606" s="0" t="n">
        <v>374.838525000001</v>
      </c>
      <c r="BI606" s="0" t="n">
        <v>374.838525000001</v>
      </c>
      <c r="BJ606" s="0" t="n">
        <v>240.046425000001</v>
      </c>
      <c r="BK606" s="0" t="n">
        <v>106.918425000001</v>
      </c>
      <c r="BL606" s="0" t="n">
        <v>60.3236250000001</v>
      </c>
      <c r="BM606" s="0" t="n">
        <v>34.1140500000007</v>
      </c>
      <c r="BN606" s="0" t="n">
        <v>37.4422500000005</v>
      </c>
      <c r="BO606" s="0" t="n">
        <v>27.0416249999996</v>
      </c>
      <c r="BP606" s="0" t="n">
        <v>86.5331999999998</v>
      </c>
      <c r="BQ606" s="0" t="n">
        <v>216.333</v>
      </c>
      <c r="BR606" s="0" t="n">
        <v>247.950899999999</v>
      </c>
      <c r="BS606" s="0" t="n">
        <v>353.621249999999</v>
      </c>
      <c r="BT606" s="0" t="n">
        <v>631.109924999998</v>
      </c>
      <c r="BU606" s="0" t="n">
        <v>970.586324999999</v>
      </c>
      <c r="BV606" s="0" t="n">
        <v>1279.6929</v>
      </c>
      <c r="BW606" s="0" t="n">
        <v>1823.85359999999</v>
      </c>
      <c r="BX606" s="0" t="n">
        <v>2186.6274</v>
      </c>
      <c r="BY606" s="0" t="n">
        <v>2464.5321</v>
      </c>
      <c r="BZ606" s="0" t="n">
        <v>2637.59849999999</v>
      </c>
      <c r="CA606" s="0" t="n">
        <v>2759.0778</v>
      </c>
      <c r="CB606" s="0" t="n">
        <v>2856.011625</v>
      </c>
      <c r="CC606" s="0" t="n">
        <v>3182.59125</v>
      </c>
      <c r="CD606" s="0" t="n">
        <v>3375.62684999999</v>
      </c>
      <c r="CE606" s="0" t="n">
        <v>3505.010625</v>
      </c>
      <c r="CF606" s="0" t="n">
        <v>3718.43145</v>
      </c>
      <c r="CG606" s="0" t="n">
        <v>3939.340725</v>
      </c>
      <c r="CH606" s="0" t="n">
        <v>4121.9757</v>
      </c>
      <c r="CI606" s="0" t="n">
        <v>4420.26562499999</v>
      </c>
      <c r="CJ606" s="0" t="n">
        <v>4533.42442499999</v>
      </c>
      <c r="CK606" s="0" t="n">
        <v>4694.84212499999</v>
      </c>
      <c r="CL606" s="0" t="n">
        <v>4499.72639999999</v>
      </c>
    </row>
    <row r="607" customFormat="false" ht="15" hidden="false" customHeight="false" outlineLevel="0" collapsed="false">
      <c r="A607" s="1" t="n">
        <v>6</v>
      </c>
      <c r="B607" s="14" t="n">
        <v>606.945</v>
      </c>
      <c r="C607" s="14" t="n">
        <v>623.07</v>
      </c>
      <c r="D607" s="1" t="n">
        <v>13</v>
      </c>
      <c r="R607" s="11"/>
      <c r="S607" s="11"/>
      <c r="T607" s="11"/>
      <c r="U607" s="11"/>
      <c r="V607" s="11"/>
      <c r="W607" s="11" t="n">
        <v>615.975</v>
      </c>
      <c r="X607" s="11" t="n">
        <v>623.715</v>
      </c>
      <c r="AR607" s="0" t="n">
        <v>20.80125</v>
      </c>
      <c r="AS607" s="0" t="n">
        <v>151.849125</v>
      </c>
      <c r="AT607" s="0" t="n">
        <v>516.287024999997</v>
      </c>
      <c r="AU607" s="0" t="n">
        <v>933.976124999996</v>
      </c>
      <c r="AV607" s="0" t="n">
        <v>968.922224999995</v>
      </c>
      <c r="AW607" s="0" t="n">
        <v>1092.48165</v>
      </c>
      <c r="AX607" s="0" t="n">
        <v>1223.529525</v>
      </c>
      <c r="AY607" s="0" t="n">
        <v>1131.588</v>
      </c>
      <c r="AZ607" s="0" t="n">
        <v>1002.62025</v>
      </c>
      <c r="BA607" s="0" t="n">
        <v>962.265824999996</v>
      </c>
      <c r="BB607" s="0" t="n">
        <v>962.265824999996</v>
      </c>
      <c r="BC607" s="0" t="n">
        <v>604.484325</v>
      </c>
      <c r="BD607" s="0" t="n">
        <v>456.795449999999</v>
      </c>
      <c r="BE607" s="0" t="n">
        <v>326.163599999998</v>
      </c>
      <c r="BF607" s="0" t="n">
        <v>220.493249999998</v>
      </c>
      <c r="BG607" s="0" t="n">
        <v>185.131124999999</v>
      </c>
      <c r="BH607" s="0" t="n">
        <v>185.131124999999</v>
      </c>
      <c r="BI607" s="0" t="n">
        <v>95.269724999999</v>
      </c>
      <c r="BJ607" s="0" t="n">
        <v>22.0493249999998</v>
      </c>
      <c r="BK607" s="0" t="n">
        <v>5.4083249999997</v>
      </c>
      <c r="BL607" s="0" t="n">
        <v>1.66409999999991</v>
      </c>
      <c r="BM607" s="0" t="n">
        <v>6.65639999999963</v>
      </c>
      <c r="BN607" s="0" t="n">
        <v>60.3236250000003</v>
      </c>
      <c r="BO607" s="0" t="n">
        <v>190.539450000001</v>
      </c>
      <c r="BP607" s="0" t="n">
        <v>396.887850000002</v>
      </c>
      <c r="BQ607" s="0" t="n">
        <v>443.482650000001</v>
      </c>
      <c r="BR607" s="0" t="n">
        <v>587.427300000001</v>
      </c>
      <c r="BS607" s="0" t="n">
        <v>935.640225</v>
      </c>
      <c r="BT607" s="0" t="n">
        <v>1345.008825</v>
      </c>
      <c r="BU607" s="0" t="n">
        <v>1708.19865</v>
      </c>
      <c r="BV607" s="0" t="n">
        <v>2330.57205</v>
      </c>
      <c r="BW607" s="0" t="n">
        <v>2739.94065</v>
      </c>
      <c r="BX607" s="0" t="n">
        <v>3049.46325</v>
      </c>
      <c r="BY607" s="0" t="n">
        <v>3239.17065</v>
      </c>
      <c r="BZ607" s="0" t="n">
        <v>3375.62685000001</v>
      </c>
      <c r="CA607" s="0" t="n">
        <v>3486.705525</v>
      </c>
      <c r="CB607" s="0" t="n">
        <v>3850.72740000001</v>
      </c>
      <c r="CC607" s="0" t="n">
        <v>4060.404</v>
      </c>
      <c r="CD607" s="0" t="n">
        <v>4198.940325</v>
      </c>
      <c r="CE607" s="0" t="n">
        <v>4434.82650000001</v>
      </c>
      <c r="CF607" s="0" t="n">
        <v>4678.201125</v>
      </c>
      <c r="CG607" s="0" t="n">
        <v>4876.64505000001</v>
      </c>
      <c r="CH607" s="0" t="n">
        <v>5199.064425</v>
      </c>
      <c r="CI607" s="0" t="n">
        <v>5320.543725</v>
      </c>
      <c r="CJ607" s="0" t="n">
        <v>5496.93832499999</v>
      </c>
      <c r="CK607" s="0" t="n">
        <v>5286.01365</v>
      </c>
    </row>
    <row r="608" customFormat="false" ht="15" hidden="false" customHeight="false" outlineLevel="0" collapsed="false">
      <c r="A608" s="13" t="n">
        <v>7</v>
      </c>
      <c r="B608" s="14" t="n">
        <v>617.265</v>
      </c>
      <c r="C608" s="14" t="n">
        <v>624.36</v>
      </c>
      <c r="D608" s="1" t="n">
        <v>13</v>
      </c>
      <c r="R608" s="13" t="n">
        <v>18.163364914024</v>
      </c>
      <c r="S608" s="11" t="n">
        <v>0.4540841228506</v>
      </c>
      <c r="T608" s="19" t="n">
        <v>0.4540841228506</v>
      </c>
      <c r="U608" s="11" t="n">
        <v>617.265</v>
      </c>
      <c r="V608" s="11" t="n">
        <v>624.36</v>
      </c>
      <c r="W608" s="11" t="n">
        <v>604.365</v>
      </c>
      <c r="X608" s="11" t="n">
        <v>620.49</v>
      </c>
      <c r="AR608" s="0" t="n">
        <v>60.3236250000001</v>
      </c>
      <c r="AS608" s="0" t="n">
        <v>329.907824999998</v>
      </c>
      <c r="AT608" s="0" t="n">
        <v>676.040624999997</v>
      </c>
      <c r="AU608" s="0" t="n">
        <v>705.994424999996</v>
      </c>
      <c r="AV608" s="0" t="n">
        <v>812.080799999999</v>
      </c>
      <c r="AW608" s="0" t="n">
        <v>925.655624999996</v>
      </c>
      <c r="AX608" s="0" t="n">
        <v>846.194849999999</v>
      </c>
      <c r="AY608" s="0" t="n">
        <v>735.532200000002</v>
      </c>
      <c r="AZ608" s="0" t="n">
        <v>701.002124999997</v>
      </c>
      <c r="BA608" s="0" t="n">
        <v>701.002124999997</v>
      </c>
      <c r="BB608" s="0" t="n">
        <v>401.464125</v>
      </c>
      <c r="BC608" s="0" t="n">
        <v>282.896999999999</v>
      </c>
      <c r="BD608" s="0" t="n">
        <v>183.883049999999</v>
      </c>
      <c r="BE608" s="0" t="n">
        <v>108.166499999999</v>
      </c>
      <c r="BF608" s="0" t="n">
        <v>85.2851249999997</v>
      </c>
      <c r="BG608" s="0" t="n">
        <v>85.2851249999997</v>
      </c>
      <c r="BH608" s="0" t="n">
        <v>30.3698249999999</v>
      </c>
      <c r="BI608" s="0" t="n">
        <v>3.74422500000023</v>
      </c>
      <c r="BJ608" s="0" t="n">
        <v>10.4006250000004</v>
      </c>
      <c r="BK608" s="0" t="n">
        <v>24.1294500000001</v>
      </c>
      <c r="BL608" s="0" t="n">
        <v>30.78585</v>
      </c>
      <c r="BM608" s="0" t="n">
        <v>135.208125000002</v>
      </c>
      <c r="BN608" s="0" t="n">
        <v>321.171300000002</v>
      </c>
      <c r="BO608" s="0" t="n">
        <v>587.427300000004</v>
      </c>
      <c r="BP608" s="0" t="n">
        <v>645.670800000002</v>
      </c>
      <c r="BQ608" s="0" t="n">
        <v>819.569250000003</v>
      </c>
      <c r="BR608" s="0" t="n">
        <v>1223.529525</v>
      </c>
      <c r="BS608" s="0" t="n">
        <v>1687.81342500001</v>
      </c>
      <c r="BT608" s="0" t="n">
        <v>2093.43780000001</v>
      </c>
      <c r="BU608" s="0" t="n">
        <v>2777.3829</v>
      </c>
      <c r="BV608" s="0" t="n">
        <v>3223.3617</v>
      </c>
      <c r="BW608" s="0" t="n">
        <v>3557.84580000001</v>
      </c>
      <c r="BX608" s="0" t="n">
        <v>3760.866</v>
      </c>
      <c r="BY608" s="0" t="n">
        <v>3908.97090000001</v>
      </c>
      <c r="BZ608" s="0" t="n">
        <v>4030.86622500001</v>
      </c>
      <c r="CA608" s="0" t="n">
        <v>4424.00985000001</v>
      </c>
      <c r="CB608" s="0" t="n">
        <v>4646.99925</v>
      </c>
      <c r="CC608" s="0" t="n">
        <v>4793.024025</v>
      </c>
      <c r="CD608" s="0" t="n">
        <v>5046.38325000001</v>
      </c>
      <c r="CE608" s="0" t="n">
        <v>5307.23092500001</v>
      </c>
      <c r="CF608" s="0" t="n">
        <v>5518.15560000002</v>
      </c>
      <c r="CG608" s="0" t="n">
        <v>5859.71212500001</v>
      </c>
      <c r="CH608" s="0" t="n">
        <v>5987.847825</v>
      </c>
      <c r="CI608" s="0" t="n">
        <v>6175.891125</v>
      </c>
      <c r="CJ608" s="0" t="n">
        <v>5952.4857</v>
      </c>
    </row>
    <row r="609" customFormat="false" ht="15" hidden="false" customHeight="false" outlineLevel="0" collapsed="false">
      <c r="A609" s="1" t="n">
        <v>8</v>
      </c>
      <c r="B609" s="14" t="n">
        <v>625.005</v>
      </c>
      <c r="C609" s="14" t="n">
        <v>625.65</v>
      </c>
      <c r="D609" s="1" t="n">
        <v>13</v>
      </c>
      <c r="R609" s="11"/>
      <c r="S609" s="11"/>
      <c r="T609" s="11"/>
      <c r="U609" s="11"/>
      <c r="V609" s="11"/>
      <c r="W609" s="11" t="n">
        <v>589.53</v>
      </c>
      <c r="X609" s="11" t="n">
        <v>615.975</v>
      </c>
      <c r="AR609" s="0" t="n">
        <v>108.166499999999</v>
      </c>
      <c r="AS609" s="0" t="n">
        <v>332.819999999998</v>
      </c>
      <c r="AT609" s="0" t="n">
        <v>353.621249999997</v>
      </c>
      <c r="AU609" s="0" t="n">
        <v>429.753824999999</v>
      </c>
      <c r="AV609" s="0" t="n">
        <v>513.374849999997</v>
      </c>
      <c r="AW609" s="0" t="n">
        <v>454.715324999999</v>
      </c>
      <c r="AX609" s="0" t="n">
        <v>374.838525000001</v>
      </c>
      <c r="AY609" s="0" t="n">
        <v>350.293049999997</v>
      </c>
      <c r="AZ609" s="0" t="n">
        <v>350.293049999997</v>
      </c>
      <c r="BA609" s="0" t="n">
        <v>150.60105</v>
      </c>
      <c r="BB609" s="0" t="n">
        <v>81.9569249999995</v>
      </c>
      <c r="BC609" s="0" t="n">
        <v>35.3621249999996</v>
      </c>
      <c r="BD609" s="0" t="n">
        <v>10.4006249999999</v>
      </c>
      <c r="BE609" s="0" t="n">
        <v>8.32050000000012</v>
      </c>
      <c r="BF609" s="0" t="n">
        <v>8.32050000000012</v>
      </c>
      <c r="BG609" s="0" t="n">
        <v>13.3128000000004</v>
      </c>
      <c r="BH609" s="0" t="n">
        <v>66.5640000000004</v>
      </c>
      <c r="BI609" s="0" t="n">
        <v>113.158800000001</v>
      </c>
      <c r="BJ609" s="0" t="n">
        <v>156.841425</v>
      </c>
      <c r="BK609" s="0" t="n">
        <v>165.161925</v>
      </c>
      <c r="BL609" s="0" t="n">
        <v>353.621250000003</v>
      </c>
      <c r="BM609" s="0" t="n">
        <v>632.774025000003</v>
      </c>
      <c r="BN609" s="0" t="n">
        <v>1000.54012500001</v>
      </c>
      <c r="BO609" s="0" t="n">
        <v>1078.752825</v>
      </c>
      <c r="BP609" s="0" t="n">
        <v>1303.406325</v>
      </c>
      <c r="BQ609" s="0" t="n">
        <v>1800.5562</v>
      </c>
      <c r="BR609" s="0" t="n">
        <v>2357.19765000001</v>
      </c>
      <c r="BS609" s="0" t="n">
        <v>2834.37832500001</v>
      </c>
      <c r="BT609" s="0" t="n">
        <v>3621.497625</v>
      </c>
      <c r="BU609" s="0" t="n">
        <v>4129.048125</v>
      </c>
      <c r="BV609" s="0" t="n">
        <v>4505.13472500001</v>
      </c>
      <c r="BW609" s="0" t="n">
        <v>4729.788225</v>
      </c>
      <c r="BX609" s="0" t="n">
        <v>4897.86232500001</v>
      </c>
      <c r="BY609" s="0" t="n">
        <v>5038.89480000001</v>
      </c>
      <c r="BZ609" s="0" t="n">
        <v>5481.96142500001</v>
      </c>
      <c r="CA609" s="0" t="n">
        <v>5726.584125</v>
      </c>
      <c r="CB609" s="0" t="n">
        <v>5884.2576</v>
      </c>
      <c r="CC609" s="0" t="n">
        <v>6167.57062500001</v>
      </c>
      <c r="CD609" s="0" t="n">
        <v>6458.37210000001</v>
      </c>
      <c r="CE609" s="0" t="n">
        <v>6690.09802500002</v>
      </c>
      <c r="CF609" s="0" t="n">
        <v>7063.27245000001</v>
      </c>
      <c r="CG609" s="0" t="n">
        <v>7202.2248</v>
      </c>
      <c r="CH609" s="0" t="n">
        <v>7410.2373</v>
      </c>
      <c r="CI609" s="0" t="n">
        <v>7166.030625</v>
      </c>
    </row>
    <row r="610" customFormat="false" ht="15" hidden="false" customHeight="false" outlineLevel="0" collapsed="false">
      <c r="A610" s="1" t="n">
        <v>9</v>
      </c>
      <c r="B610" s="14" t="n">
        <v>625.65</v>
      </c>
      <c r="C610" s="14" t="n">
        <v>625.005</v>
      </c>
      <c r="D610" s="1" t="n">
        <v>13</v>
      </c>
      <c r="R610" s="11"/>
      <c r="S610" s="11"/>
      <c r="T610" s="11"/>
      <c r="U610" s="11"/>
      <c r="V610" s="11"/>
      <c r="W610" s="11" t="n">
        <v>577.275</v>
      </c>
      <c r="X610" s="11" t="n">
        <v>612.105</v>
      </c>
      <c r="AR610" s="0" t="n">
        <v>61.5717000000001</v>
      </c>
      <c r="AS610" s="0" t="n">
        <v>70.7242499999998</v>
      </c>
      <c r="AT610" s="0" t="n">
        <v>106.918425000001</v>
      </c>
      <c r="AU610" s="0" t="n">
        <v>150.60105</v>
      </c>
      <c r="AV610" s="0" t="n">
        <v>120.231225000001</v>
      </c>
      <c r="AW610" s="0" t="n">
        <v>81.9569250000015</v>
      </c>
      <c r="AX610" s="0" t="n">
        <v>70.7242499999998</v>
      </c>
      <c r="AY610" s="0" t="n">
        <v>70.7242499999998</v>
      </c>
      <c r="AZ610" s="0" t="n">
        <v>4.16025000000021</v>
      </c>
      <c r="BA610" s="0" t="n">
        <v>2.08012499999988</v>
      </c>
      <c r="BB610" s="0" t="n">
        <v>27.0416250000001</v>
      </c>
      <c r="BC610" s="0" t="n">
        <v>70.3082250000003</v>
      </c>
      <c r="BD610" s="0" t="n">
        <v>96.5177999999995</v>
      </c>
      <c r="BE610" s="0" t="n">
        <v>96.5177999999995</v>
      </c>
      <c r="BF610" s="0" t="n">
        <v>181.386899999999</v>
      </c>
      <c r="BG610" s="0" t="n">
        <v>341.140499999998</v>
      </c>
      <c r="BH610" s="0" t="n">
        <v>440.986499999999</v>
      </c>
      <c r="BI610" s="0" t="n">
        <v>524.607524999997</v>
      </c>
      <c r="BJ610" s="0" t="n">
        <v>536.256224999997</v>
      </c>
      <c r="BK610" s="0" t="n">
        <v>839.538450000001</v>
      </c>
      <c r="BL610" s="0" t="n">
        <v>1245.162825</v>
      </c>
      <c r="BM610" s="0" t="n">
        <v>1749.385125</v>
      </c>
      <c r="BN610" s="0" t="n">
        <v>1854.223425</v>
      </c>
      <c r="BO610" s="0" t="n">
        <v>2147.105025</v>
      </c>
      <c r="BP610" s="0" t="n">
        <v>2770.72649999999</v>
      </c>
      <c r="BQ610" s="0" t="n">
        <v>3452.17545</v>
      </c>
      <c r="BR610" s="0" t="n">
        <v>4025.873925</v>
      </c>
      <c r="BS610" s="0" t="n">
        <v>4952.77762499999</v>
      </c>
      <c r="BT610" s="0" t="n">
        <v>5543.53312499999</v>
      </c>
      <c r="BU610" s="0" t="n">
        <v>5976.199125</v>
      </c>
      <c r="BV610" s="0" t="n">
        <v>6230.80642499999</v>
      </c>
      <c r="BW610" s="0" t="n">
        <v>6425.506125</v>
      </c>
      <c r="BX610" s="0" t="n">
        <v>6591.5001</v>
      </c>
      <c r="BY610" s="0" t="n">
        <v>7101.130725</v>
      </c>
      <c r="BZ610" s="0" t="n">
        <v>7375.70722499999</v>
      </c>
      <c r="CA610" s="0" t="n">
        <v>7550.02169999999</v>
      </c>
      <c r="CB610" s="0" t="n">
        <v>7873.273125</v>
      </c>
      <c r="CC610" s="0" t="n">
        <v>8204.01299999999</v>
      </c>
      <c r="CD610" s="0" t="n">
        <v>8464.02862500001</v>
      </c>
      <c r="CE610" s="0" t="n">
        <v>8880.46964999999</v>
      </c>
      <c r="CF610" s="0" t="n">
        <v>9034.39889999999</v>
      </c>
      <c r="CG610" s="0" t="n">
        <v>9269.03699999998</v>
      </c>
      <c r="CH610" s="0" t="n">
        <v>8996.54062499999</v>
      </c>
    </row>
    <row r="611" customFormat="false" ht="15" hidden="false" customHeight="false" outlineLevel="0" collapsed="false">
      <c r="A611" s="13" t="n">
        <v>10</v>
      </c>
      <c r="B611" s="14" t="n">
        <v>627.585</v>
      </c>
      <c r="C611" s="14" t="n">
        <v>625.005</v>
      </c>
      <c r="D611" s="1" t="n">
        <v>13</v>
      </c>
      <c r="R611" s="13" t="n">
        <v>10.3401366045136</v>
      </c>
      <c r="S611" s="11" t="n">
        <v>0.172335610075226</v>
      </c>
      <c r="T611" s="19" t="n">
        <v>0.172335610075226</v>
      </c>
      <c r="U611" s="11" t="n">
        <v>627.585</v>
      </c>
      <c r="V611" s="11" t="n">
        <v>625.005</v>
      </c>
      <c r="W611" s="11" t="n">
        <v>566.955</v>
      </c>
      <c r="X611" s="11" t="n">
        <v>608.88</v>
      </c>
      <c r="AR611" s="0" t="n">
        <v>0.832049999999953</v>
      </c>
      <c r="AS611" s="0" t="n">
        <v>7.07242500000019</v>
      </c>
      <c r="AT611" s="0" t="n">
        <v>20.8012499999999</v>
      </c>
      <c r="AU611" s="0" t="n">
        <v>12.0647250000001</v>
      </c>
      <c r="AV611" s="0" t="n">
        <v>5.40832499999999</v>
      </c>
      <c r="AW611" s="0" t="n">
        <v>4.16024999999977</v>
      </c>
      <c r="AX611" s="0" t="n">
        <v>4.16024999999977</v>
      </c>
      <c r="AY611" s="0" t="n">
        <v>37.4422499999992</v>
      </c>
      <c r="AZ611" s="0" t="n">
        <v>85.2851249999993</v>
      </c>
      <c r="BA611" s="0" t="n">
        <v>165.161925</v>
      </c>
      <c r="BB611" s="0" t="n">
        <v>260.015625</v>
      </c>
      <c r="BC611" s="0" t="n">
        <v>307.858499999999</v>
      </c>
      <c r="BD611" s="0" t="n">
        <v>307.858499999999</v>
      </c>
      <c r="BE611" s="0" t="n">
        <v>452.635199999999</v>
      </c>
      <c r="BF611" s="0" t="n">
        <v>692.265599999997</v>
      </c>
      <c r="BG611" s="0" t="n">
        <v>832.049999999999</v>
      </c>
      <c r="BH611" s="0" t="n">
        <v>945.624824999996</v>
      </c>
      <c r="BI611" s="0" t="n">
        <v>960.601724999996</v>
      </c>
      <c r="BJ611" s="0" t="n">
        <v>1352.08125</v>
      </c>
      <c r="BK611" s="0" t="n">
        <v>1854.223425</v>
      </c>
      <c r="BL611" s="0" t="n">
        <v>2461.619925</v>
      </c>
      <c r="BM611" s="0" t="n">
        <v>2586.427425</v>
      </c>
      <c r="BN611" s="0" t="n">
        <v>2930.896125</v>
      </c>
      <c r="BO611" s="0" t="n">
        <v>3651.03539999999</v>
      </c>
      <c r="BP611" s="0" t="n">
        <v>4427.33805</v>
      </c>
      <c r="BQ611" s="0" t="n">
        <v>5074.256925</v>
      </c>
      <c r="BR611" s="0" t="n">
        <v>6107.66302499999</v>
      </c>
      <c r="BS611" s="0" t="n">
        <v>6761.65432499999</v>
      </c>
      <c r="BT611" s="0" t="n">
        <v>7237.586925</v>
      </c>
      <c r="BU611" s="0" t="n">
        <v>7515.49162499999</v>
      </c>
      <c r="BV611" s="0" t="n">
        <v>7730.160525</v>
      </c>
      <c r="BW611" s="0" t="n">
        <v>7914.4596</v>
      </c>
      <c r="BX611" s="0" t="n">
        <v>8474.013225</v>
      </c>
      <c r="BY611" s="0" t="n">
        <v>8771.88712499999</v>
      </c>
      <c r="BZ611" s="0" t="n">
        <v>8959.51439999999</v>
      </c>
      <c r="CA611" s="0" t="n">
        <v>9312.719625</v>
      </c>
      <c r="CB611" s="0" t="n">
        <v>9673.41329999999</v>
      </c>
      <c r="CC611" s="0" t="n">
        <v>9955.06222500001</v>
      </c>
      <c r="CD611" s="0" t="n">
        <v>10404.78525</v>
      </c>
      <c r="CE611" s="0" t="n">
        <v>10570.3632</v>
      </c>
      <c r="CF611" s="0" t="n">
        <v>10824.9705</v>
      </c>
      <c r="CG611" s="0" t="n">
        <v>10530.840825</v>
      </c>
    </row>
    <row r="612" customFormat="false" ht="15" hidden="false" customHeight="false" outlineLevel="0" collapsed="false">
      <c r="A612" s="1" t="n">
        <v>11</v>
      </c>
      <c r="B612" s="14" t="n">
        <v>629.52</v>
      </c>
      <c r="C612" s="14" t="n">
        <v>625.005</v>
      </c>
      <c r="D612" s="1" t="n">
        <v>13</v>
      </c>
      <c r="R612" s="11"/>
      <c r="S612" s="11"/>
      <c r="T612" s="11"/>
      <c r="U612" s="11"/>
      <c r="V612" s="11"/>
      <c r="W612" s="11" t="n">
        <v>556.635</v>
      </c>
      <c r="X612" s="11" t="n">
        <v>605.655</v>
      </c>
      <c r="AR612" s="0" t="n">
        <v>3.74422500000023</v>
      </c>
      <c r="AS612" s="0" t="n">
        <v>14.9769</v>
      </c>
      <c r="AT612" s="0" t="n">
        <v>7.07242500000019</v>
      </c>
      <c r="AU612" s="0" t="n">
        <v>2.08012500000003</v>
      </c>
      <c r="AV612" s="0" t="n">
        <v>1.66409999999991</v>
      </c>
      <c r="AW612" s="0" t="n">
        <v>1.66409999999991</v>
      </c>
      <c r="AX612" s="0" t="n">
        <v>43.266599999999</v>
      </c>
      <c r="AY612" s="0" t="n">
        <v>95.269724999999</v>
      </c>
      <c r="AZ612" s="0" t="n">
        <v>176.810625</v>
      </c>
      <c r="BA612" s="0" t="n">
        <v>274.992525</v>
      </c>
      <c r="BB612" s="0" t="n">
        <v>323.667449999999</v>
      </c>
      <c r="BC612" s="0" t="n">
        <v>323.667449999999</v>
      </c>
      <c r="BD612" s="0" t="n">
        <v>473.436449999999</v>
      </c>
      <c r="BE612" s="0" t="n">
        <v>719.723249999997</v>
      </c>
      <c r="BF612" s="0" t="n">
        <v>862.835849999999</v>
      </c>
      <c r="BG612" s="0" t="n">
        <v>978.906824999995</v>
      </c>
      <c r="BH612" s="0" t="n">
        <v>992.219624999995</v>
      </c>
      <c r="BI612" s="0" t="n">
        <v>1386.1953</v>
      </c>
      <c r="BJ612" s="0" t="n">
        <v>1892.497725</v>
      </c>
      <c r="BK612" s="0" t="n">
        <v>2506.550625</v>
      </c>
      <c r="BL612" s="0" t="n">
        <v>2633.022225</v>
      </c>
      <c r="BM612" s="0" t="n">
        <v>2980.819125</v>
      </c>
      <c r="BN612" s="0" t="n">
        <v>3705.11864999999</v>
      </c>
      <c r="BO612" s="0" t="n">
        <v>4486.4136</v>
      </c>
      <c r="BP612" s="0" t="n">
        <v>5137.492725</v>
      </c>
      <c r="BQ612" s="0" t="n">
        <v>6175.89112499999</v>
      </c>
      <c r="BR612" s="0" t="n">
        <v>6833.21062499999</v>
      </c>
      <c r="BS612" s="0" t="n">
        <v>7310.80732499999</v>
      </c>
      <c r="BT612" s="0" t="n">
        <v>7588.71202499999</v>
      </c>
      <c r="BU612" s="0" t="n">
        <v>7805.045025</v>
      </c>
      <c r="BV612" s="0" t="n">
        <v>7991.84024999999</v>
      </c>
      <c r="BW612" s="0" t="n">
        <v>8555.554125</v>
      </c>
      <c r="BX612" s="0" t="n">
        <v>8853.42802499999</v>
      </c>
      <c r="BY612" s="0" t="n">
        <v>9040.22324999999</v>
      </c>
      <c r="BZ612" s="0" t="n">
        <v>9395.924625</v>
      </c>
      <c r="CA612" s="0" t="n">
        <v>9759.11444999999</v>
      </c>
      <c r="CB612" s="0" t="n">
        <v>10041.595425</v>
      </c>
      <c r="CC612" s="0" t="n">
        <v>10492.1505</v>
      </c>
      <c r="CD612" s="0" t="n">
        <v>10657.72845</v>
      </c>
      <c r="CE612" s="0" t="n">
        <v>10913.99985</v>
      </c>
      <c r="CF612" s="0" t="n">
        <v>10619.038125</v>
      </c>
    </row>
    <row r="613" customFormat="false" ht="15" hidden="false" customHeight="false" outlineLevel="0" collapsed="false">
      <c r="A613" s="1" t="n">
        <v>12</v>
      </c>
      <c r="B613" s="14" t="n">
        <v>628.23</v>
      </c>
      <c r="C613" s="14" t="n">
        <v>624.36</v>
      </c>
      <c r="D613" s="1" t="n">
        <v>13</v>
      </c>
      <c r="R613" s="11"/>
      <c r="S613" s="11"/>
      <c r="T613" s="11"/>
      <c r="U613" s="11"/>
      <c r="V613" s="11"/>
      <c r="W613" s="11" t="n">
        <v>546.315</v>
      </c>
      <c r="X613" s="11" t="n">
        <v>601.785</v>
      </c>
      <c r="AR613" s="0" t="n">
        <v>3.74422499999979</v>
      </c>
      <c r="AS613" s="0" t="n">
        <v>0.832049999999953</v>
      </c>
      <c r="AT613" s="0" t="n">
        <v>3.32819999999981</v>
      </c>
      <c r="AU613" s="0" t="n">
        <v>5.40832500000014</v>
      </c>
      <c r="AV613" s="0" t="n">
        <v>5.40832500000014</v>
      </c>
      <c r="AW613" s="0" t="n">
        <v>71.9723249999998</v>
      </c>
      <c r="AX613" s="0" t="n">
        <v>136.4562</v>
      </c>
      <c r="AY613" s="0" t="n">
        <v>230.477850000001</v>
      </c>
      <c r="AZ613" s="0" t="n">
        <v>341.140500000002</v>
      </c>
      <c r="BA613" s="0" t="n">
        <v>394.807725000001</v>
      </c>
      <c r="BB613" s="0" t="n">
        <v>394.807725000001</v>
      </c>
      <c r="BC613" s="0" t="n">
        <v>559.553625000001</v>
      </c>
      <c r="BD613" s="0" t="n">
        <v>825.809625</v>
      </c>
      <c r="BE613" s="0" t="n">
        <v>978.906825000002</v>
      </c>
      <c r="BF613" s="0" t="n">
        <v>1102.46625</v>
      </c>
      <c r="BG613" s="0" t="n">
        <v>1115.77905</v>
      </c>
      <c r="BH613" s="0" t="n">
        <v>1529.723925</v>
      </c>
      <c r="BI613" s="0" t="n">
        <v>2058.4917</v>
      </c>
      <c r="BJ613" s="0" t="n">
        <v>2697.50610000001</v>
      </c>
      <c r="BK613" s="0" t="n">
        <v>2828.97</v>
      </c>
      <c r="BL613" s="0" t="n">
        <v>3189.24765</v>
      </c>
      <c r="BM613" s="0" t="n">
        <v>3936.012525</v>
      </c>
      <c r="BN613" s="0" t="n">
        <v>4739.77282500001</v>
      </c>
      <c r="BO613" s="0" t="n">
        <v>5408.32500000001</v>
      </c>
      <c r="BP613" s="0" t="n">
        <v>6471.6849</v>
      </c>
      <c r="BQ613" s="0" t="n">
        <v>7143.9813</v>
      </c>
      <c r="BR613" s="0" t="n">
        <v>7631.5626</v>
      </c>
      <c r="BS613" s="0" t="n">
        <v>7914.4596</v>
      </c>
      <c r="BT613" s="0" t="n">
        <v>8135.78490000001</v>
      </c>
      <c r="BU613" s="0" t="n">
        <v>8327.572425</v>
      </c>
      <c r="BV613" s="0" t="n">
        <v>8903.76705000001</v>
      </c>
      <c r="BW613" s="0" t="n">
        <v>9206.63325</v>
      </c>
      <c r="BX613" s="0" t="n">
        <v>9395.924625</v>
      </c>
      <c r="BY613" s="0" t="n">
        <v>9759.11445000001</v>
      </c>
      <c r="BZ613" s="0" t="n">
        <v>10129.792725</v>
      </c>
      <c r="CA613" s="0" t="n">
        <v>10417.266</v>
      </c>
      <c r="CB613" s="0" t="n">
        <v>10875.309525</v>
      </c>
      <c r="CC613" s="0" t="n">
        <v>11043.383625</v>
      </c>
      <c r="CD613" s="0" t="n">
        <v>11304.647325</v>
      </c>
      <c r="CE613" s="0" t="n">
        <v>11004.6933</v>
      </c>
    </row>
    <row r="614" customFormat="false" ht="15" hidden="false" customHeight="false" outlineLevel="0" collapsed="false">
      <c r="A614" s="1" t="n">
        <v>13</v>
      </c>
      <c r="B614" s="14" t="n">
        <v>626.295</v>
      </c>
      <c r="C614" s="14" t="n">
        <v>623.715</v>
      </c>
      <c r="D614" s="1" t="n">
        <v>13</v>
      </c>
      <c r="R614" s="11"/>
      <c r="S614" s="11"/>
      <c r="T614" s="11"/>
      <c r="U614" s="11"/>
      <c r="V614" s="11"/>
      <c r="W614" s="11" t="n">
        <v>535.35</v>
      </c>
      <c r="X614" s="11" t="n">
        <v>598.56</v>
      </c>
      <c r="AR614" s="0" t="n">
        <v>2.08012499999988</v>
      </c>
      <c r="AS614" s="0" t="n">
        <v>12.0647249999993</v>
      </c>
      <c r="AT614" s="0" t="n">
        <v>16.6409999999999</v>
      </c>
      <c r="AU614" s="0" t="n">
        <v>16.6409999999999</v>
      </c>
      <c r="AV614" s="0" t="n">
        <v>108.166499999999</v>
      </c>
      <c r="AW614" s="0" t="n">
        <v>185.131124999999</v>
      </c>
      <c r="AX614" s="0" t="n">
        <v>291.633525</v>
      </c>
      <c r="AY614" s="0" t="n">
        <v>414.776925</v>
      </c>
      <c r="AZ614" s="0" t="n">
        <v>473.436449999999</v>
      </c>
      <c r="BA614" s="0" t="n">
        <v>473.436449999999</v>
      </c>
      <c r="BB614" s="0" t="n">
        <v>653.159249999999</v>
      </c>
      <c r="BC614" s="0" t="n">
        <v>939.384449999996</v>
      </c>
      <c r="BD614" s="0" t="n">
        <v>1102.46625</v>
      </c>
      <c r="BE614" s="0" t="n">
        <v>1233.51412499999</v>
      </c>
      <c r="BF614" s="0" t="n">
        <v>1246.82692499999</v>
      </c>
      <c r="BG614" s="0" t="n">
        <v>1680.741</v>
      </c>
      <c r="BH614" s="0" t="n">
        <v>2231.974125</v>
      </c>
      <c r="BI614" s="0" t="n">
        <v>2895.950025</v>
      </c>
      <c r="BJ614" s="0" t="n">
        <v>3032.406225</v>
      </c>
      <c r="BK614" s="0" t="n">
        <v>3405.164625</v>
      </c>
      <c r="BL614" s="0" t="n">
        <v>4174.39484999999</v>
      </c>
      <c r="BM614" s="0" t="n">
        <v>5000.6205</v>
      </c>
      <c r="BN614" s="0" t="n">
        <v>5686.645725</v>
      </c>
      <c r="BO614" s="0" t="n">
        <v>6774.96712499999</v>
      </c>
      <c r="BP614" s="0" t="n">
        <v>7462.24042499999</v>
      </c>
      <c r="BQ614" s="0" t="n">
        <v>7959.80632499999</v>
      </c>
      <c r="BR614" s="0" t="n">
        <v>8247.69562499999</v>
      </c>
      <c r="BS614" s="0" t="n">
        <v>8474.013225</v>
      </c>
      <c r="BT614" s="0" t="n">
        <v>8670.79304999999</v>
      </c>
      <c r="BU614" s="0" t="n">
        <v>9259.468425</v>
      </c>
      <c r="BV614" s="0" t="n">
        <v>9567.32692499999</v>
      </c>
      <c r="BW614" s="0" t="n">
        <v>9759.11444999999</v>
      </c>
      <c r="BX614" s="0" t="n">
        <v>10129.792725</v>
      </c>
      <c r="BY614" s="0" t="n">
        <v>10507.95945</v>
      </c>
      <c r="BZ614" s="0" t="n">
        <v>10800.425025</v>
      </c>
      <c r="CA614" s="0" t="n">
        <v>11265.957</v>
      </c>
      <c r="CB614" s="0" t="n">
        <v>11436.52725</v>
      </c>
      <c r="CC614" s="0" t="n">
        <v>11702.78325</v>
      </c>
      <c r="CD614" s="0" t="n">
        <v>11397.836925</v>
      </c>
    </row>
    <row r="615" customFormat="false" ht="15" hidden="false" customHeight="false" outlineLevel="0" collapsed="false">
      <c r="A615" s="1" t="n">
        <v>14</v>
      </c>
      <c r="B615" s="14" t="n">
        <v>625.65</v>
      </c>
      <c r="C615" s="14" t="n">
        <v>623.715</v>
      </c>
      <c r="D615" s="1" t="n">
        <v>13</v>
      </c>
      <c r="R615" s="11"/>
      <c r="S615" s="11"/>
      <c r="T615" s="11"/>
      <c r="U615" s="11"/>
      <c r="V615" s="11"/>
      <c r="W615" s="11" t="n">
        <v>525.675</v>
      </c>
      <c r="X615" s="11" t="n">
        <v>594.69</v>
      </c>
      <c r="AR615" s="0" t="n">
        <v>4.16024999999977</v>
      </c>
      <c r="AS615" s="0" t="n">
        <v>7.07242500000019</v>
      </c>
      <c r="AT615" s="0" t="n">
        <v>7.07242500000019</v>
      </c>
      <c r="AU615" s="0" t="n">
        <v>81.9569249999995</v>
      </c>
      <c r="AV615" s="0" t="n">
        <v>150.60105</v>
      </c>
      <c r="AW615" s="0" t="n">
        <v>246.286800000001</v>
      </c>
      <c r="AX615" s="0" t="n">
        <v>360.277650000002</v>
      </c>
      <c r="AY615" s="0" t="n">
        <v>414.776925</v>
      </c>
      <c r="AZ615" s="0" t="n">
        <v>414.776925</v>
      </c>
      <c r="BA615" s="0" t="n">
        <v>584.515125000001</v>
      </c>
      <c r="BB615" s="0" t="n">
        <v>857.427524999999</v>
      </c>
      <c r="BC615" s="0" t="n">
        <v>1013.852925</v>
      </c>
      <c r="BD615" s="0" t="n">
        <v>1139.9085</v>
      </c>
      <c r="BE615" s="0" t="n">
        <v>1151.5572</v>
      </c>
      <c r="BF615" s="0" t="n">
        <v>1567.998225</v>
      </c>
      <c r="BG615" s="0" t="n">
        <v>2100.92625</v>
      </c>
      <c r="BH615" s="0" t="n">
        <v>2746.59705</v>
      </c>
      <c r="BI615" s="0" t="n">
        <v>2879.72505</v>
      </c>
      <c r="BJ615" s="0" t="n">
        <v>3243.3309</v>
      </c>
      <c r="BK615" s="0" t="n">
        <v>3994.256025</v>
      </c>
      <c r="BL615" s="0" t="n">
        <v>4803.00862500001</v>
      </c>
      <c r="BM615" s="0" t="n">
        <v>5475.72105000001</v>
      </c>
      <c r="BN615" s="0" t="n">
        <v>6544.07324999999</v>
      </c>
      <c r="BO615" s="0" t="n">
        <v>7219.69785</v>
      </c>
      <c r="BP615" s="0" t="n">
        <v>7708.94325</v>
      </c>
      <c r="BQ615" s="0" t="n">
        <v>7991.84024999999</v>
      </c>
      <c r="BR615" s="0" t="n">
        <v>8214.82965000001</v>
      </c>
      <c r="BS615" s="0" t="n">
        <v>8409.113325</v>
      </c>
      <c r="BT615" s="0" t="n">
        <v>8989.46820000001</v>
      </c>
      <c r="BU615" s="0" t="n">
        <v>9292.3344</v>
      </c>
      <c r="BV615" s="0" t="n">
        <v>9480.793725</v>
      </c>
      <c r="BW615" s="0" t="n">
        <v>9846.47970000001</v>
      </c>
      <c r="BX615" s="0" t="n">
        <v>10219.654125</v>
      </c>
      <c r="BY615" s="0" t="n">
        <v>10507.95945</v>
      </c>
      <c r="BZ615" s="0" t="n">
        <v>10966.835025</v>
      </c>
      <c r="CA615" s="0" t="n">
        <v>11134.909125</v>
      </c>
      <c r="CB615" s="0" t="n">
        <v>11397.836925</v>
      </c>
      <c r="CC615" s="0" t="n">
        <v>11097.05085</v>
      </c>
    </row>
    <row r="616" customFormat="false" ht="15" hidden="false" customHeight="false" outlineLevel="0" collapsed="false">
      <c r="A616" s="1" t="n">
        <v>15</v>
      </c>
      <c r="B616" s="14" t="n">
        <v>625.65</v>
      </c>
      <c r="C616" s="14" t="n">
        <v>623.715</v>
      </c>
      <c r="D616" s="1" t="n">
        <v>13</v>
      </c>
      <c r="R616" s="11"/>
      <c r="S616" s="11"/>
      <c r="T616" s="11"/>
      <c r="U616" s="11"/>
      <c r="V616" s="11"/>
      <c r="W616" s="11"/>
      <c r="X616" s="11"/>
      <c r="AR616" s="0" t="n">
        <v>0.416025000000123</v>
      </c>
      <c r="AS616" s="0" t="n">
        <v>0.416025000000123</v>
      </c>
      <c r="AT616" s="0" t="n">
        <v>50.3390250000004</v>
      </c>
      <c r="AU616" s="0" t="n">
        <v>106.502400000001</v>
      </c>
      <c r="AV616" s="0" t="n">
        <v>187.211250000002</v>
      </c>
      <c r="AW616" s="0" t="n">
        <v>287.889300000003</v>
      </c>
      <c r="AX616" s="0" t="n">
        <v>336.564225000002</v>
      </c>
      <c r="AY616" s="0" t="n">
        <v>336.564225000002</v>
      </c>
      <c r="AZ616" s="0" t="n">
        <v>491.325525000003</v>
      </c>
      <c r="BA616" s="0" t="n">
        <v>744.268725000002</v>
      </c>
      <c r="BB616" s="0" t="n">
        <v>890.709525000004</v>
      </c>
      <c r="BC616" s="0" t="n">
        <v>1009.27665</v>
      </c>
      <c r="BD616" s="0" t="n">
        <v>1019.26125</v>
      </c>
      <c r="BE616" s="0" t="n">
        <v>1411.57282500001</v>
      </c>
      <c r="BF616" s="0" t="n">
        <v>1918.70730000001</v>
      </c>
      <c r="BG616" s="0" t="n">
        <v>2537.75250000001</v>
      </c>
      <c r="BH616" s="0" t="n">
        <v>2665.88820000001</v>
      </c>
      <c r="BI616" s="0" t="n">
        <v>3016.18125000001</v>
      </c>
      <c r="BJ616" s="0" t="n">
        <v>3741.312825</v>
      </c>
      <c r="BK616" s="0" t="n">
        <v>4525.10392500001</v>
      </c>
      <c r="BL616" s="0" t="n">
        <v>5178.67920000001</v>
      </c>
      <c r="BM616" s="0" t="n">
        <v>6218.7417</v>
      </c>
      <c r="BN616" s="0" t="n">
        <v>6877.72530000001</v>
      </c>
      <c r="BO616" s="0" t="n">
        <v>7355.32200000001</v>
      </c>
      <c r="BP616" s="0" t="n">
        <v>7631.5626</v>
      </c>
      <c r="BQ616" s="0" t="n">
        <v>7849.55970000002</v>
      </c>
      <c r="BR616" s="0" t="n">
        <v>8039.68312500001</v>
      </c>
      <c r="BS616" s="0" t="n">
        <v>8607.55725000002</v>
      </c>
      <c r="BT616" s="0" t="n">
        <v>8903.76705000001</v>
      </c>
      <c r="BU616" s="0" t="n">
        <v>9088.06612500001</v>
      </c>
      <c r="BV616" s="0" t="n">
        <v>9446.26365000002</v>
      </c>
      <c r="BW616" s="0" t="n">
        <v>9811.94962500001</v>
      </c>
      <c r="BX616" s="0" t="n">
        <v>10094.4306</v>
      </c>
      <c r="BY616" s="0" t="n">
        <v>10544.153625</v>
      </c>
      <c r="BZ616" s="0" t="n">
        <v>10708.899525</v>
      </c>
      <c r="CA616" s="0" t="n">
        <v>10966.835025</v>
      </c>
      <c r="CB616" s="0" t="n">
        <v>10671.8733</v>
      </c>
    </row>
    <row r="617" customFormat="false" ht="15" hidden="false" customHeight="false" outlineLevel="0" collapsed="false">
      <c r="A617" s="1" t="n">
        <v>16</v>
      </c>
      <c r="B617" s="14" t="n">
        <v>619.2</v>
      </c>
      <c r="C617" s="14" t="n">
        <v>623.715</v>
      </c>
      <c r="D617" s="1" t="n">
        <v>13</v>
      </c>
      <c r="R617" s="11"/>
      <c r="S617" s="11"/>
      <c r="T617" s="11"/>
      <c r="U617" s="11"/>
      <c r="V617" s="11"/>
      <c r="W617" s="11"/>
      <c r="X617" s="11"/>
      <c r="AR617" s="0" t="n">
        <v>0</v>
      </c>
      <c r="AS617" s="0" t="n">
        <v>41.6024999999991</v>
      </c>
      <c r="AT617" s="0" t="n">
        <v>93.6056249999991</v>
      </c>
      <c r="AU617" s="0" t="n">
        <v>170.154225</v>
      </c>
      <c r="AV617" s="0" t="n">
        <v>266.672025</v>
      </c>
      <c r="AW617" s="0" t="n">
        <v>313.682849999999</v>
      </c>
      <c r="AX617" s="0" t="n">
        <v>313.682849999999</v>
      </c>
      <c r="AY617" s="0" t="n">
        <v>463.451849999999</v>
      </c>
      <c r="AZ617" s="0" t="n">
        <v>709.738649999997</v>
      </c>
      <c r="BA617" s="0" t="n">
        <v>852.851249999999</v>
      </c>
      <c r="BB617" s="0" t="n">
        <v>968.922224999995</v>
      </c>
      <c r="BC617" s="0" t="n">
        <v>978.906824999995</v>
      </c>
      <c r="BD617" s="0" t="n">
        <v>1364.562</v>
      </c>
      <c r="BE617" s="0" t="n">
        <v>1864.208025</v>
      </c>
      <c r="BF617" s="0" t="n">
        <v>2474.932725</v>
      </c>
      <c r="BG617" s="0" t="n">
        <v>2601.404325</v>
      </c>
      <c r="BH617" s="0" t="n">
        <v>2947.537125</v>
      </c>
      <c r="BI617" s="0" t="n">
        <v>3665.18024999999</v>
      </c>
      <c r="BJ617" s="0" t="n">
        <v>4441.4829</v>
      </c>
      <c r="BK617" s="0" t="n">
        <v>5089.233825</v>
      </c>
      <c r="BL617" s="0" t="n">
        <v>6120.97582499999</v>
      </c>
      <c r="BM617" s="0" t="n">
        <v>6774.96712499999</v>
      </c>
      <c r="BN617" s="0" t="n">
        <v>7249.235625</v>
      </c>
      <c r="BO617" s="0" t="n">
        <v>7523.81212499999</v>
      </c>
      <c r="BP617" s="0" t="n">
        <v>7740.145125</v>
      </c>
      <c r="BQ617" s="0" t="n">
        <v>7928.60444999999</v>
      </c>
      <c r="BR617" s="0" t="n">
        <v>8492.318325</v>
      </c>
      <c r="BS617" s="0" t="n">
        <v>8786.86402499999</v>
      </c>
      <c r="BT617" s="0" t="n">
        <v>8970.33104999999</v>
      </c>
      <c r="BU617" s="0" t="n">
        <v>9326.032425</v>
      </c>
      <c r="BV617" s="0" t="n">
        <v>9689.22224999999</v>
      </c>
      <c r="BW617" s="0" t="n">
        <v>9970.03912500001</v>
      </c>
      <c r="BX617" s="0" t="n">
        <v>10417.266</v>
      </c>
      <c r="BY617" s="0" t="n">
        <v>10581.17985</v>
      </c>
      <c r="BZ617" s="0" t="n">
        <v>10837.45125</v>
      </c>
      <c r="CA617" s="0" t="n">
        <v>10544.153625</v>
      </c>
    </row>
    <row r="618" customFormat="false" ht="15" hidden="false" customHeight="false" outlineLevel="0" collapsed="false">
      <c r="A618" s="13" t="n">
        <v>17</v>
      </c>
      <c r="B618" s="14" t="n">
        <v>615.975</v>
      </c>
      <c r="C618" s="14" t="n">
        <v>623.715</v>
      </c>
      <c r="D618" s="1" t="n">
        <v>13</v>
      </c>
      <c r="R618" s="13" t="n">
        <v>11.6814468281973</v>
      </c>
      <c r="S618" s="11" t="n">
        <v>0.0834389059156948</v>
      </c>
      <c r="T618" s="11"/>
      <c r="U618" s="11"/>
      <c r="V618" s="11"/>
      <c r="W618" s="11"/>
      <c r="X618" s="11"/>
      <c r="AR618" s="0" t="n">
        <v>41.6024999999991</v>
      </c>
      <c r="AS618" s="0" t="n">
        <v>93.6056249999991</v>
      </c>
      <c r="AT618" s="0" t="n">
        <v>170.154225</v>
      </c>
      <c r="AU618" s="0" t="n">
        <v>266.672025</v>
      </c>
      <c r="AV618" s="0" t="n">
        <v>313.682849999999</v>
      </c>
      <c r="AW618" s="0" t="n">
        <v>313.682849999999</v>
      </c>
      <c r="AX618" s="0" t="n">
        <v>463.451849999999</v>
      </c>
      <c r="AY618" s="0" t="n">
        <v>709.738649999997</v>
      </c>
      <c r="AZ618" s="0" t="n">
        <v>852.851249999999</v>
      </c>
      <c r="BA618" s="0" t="n">
        <v>968.922224999995</v>
      </c>
      <c r="BB618" s="0" t="n">
        <v>978.906824999995</v>
      </c>
      <c r="BC618" s="0" t="n">
        <v>1364.562</v>
      </c>
      <c r="BD618" s="0" t="n">
        <v>1864.208025</v>
      </c>
      <c r="BE618" s="0" t="n">
        <v>2474.932725</v>
      </c>
      <c r="BF618" s="0" t="n">
        <v>2601.404325</v>
      </c>
      <c r="BG618" s="0" t="n">
        <v>2947.537125</v>
      </c>
      <c r="BH618" s="0" t="n">
        <v>3665.18024999999</v>
      </c>
      <c r="BI618" s="0" t="n">
        <v>4441.4829</v>
      </c>
      <c r="BJ618" s="0" t="n">
        <v>5089.233825</v>
      </c>
      <c r="BK618" s="0" t="n">
        <v>6120.97582499999</v>
      </c>
      <c r="BL618" s="0" t="n">
        <v>6774.96712499999</v>
      </c>
      <c r="BM618" s="0" t="n">
        <v>7249.235625</v>
      </c>
      <c r="BN618" s="0" t="n">
        <v>7523.81212499999</v>
      </c>
      <c r="BO618" s="0" t="n">
        <v>7740.145125</v>
      </c>
      <c r="BP618" s="0" t="n">
        <v>7928.60444999999</v>
      </c>
      <c r="BQ618" s="0" t="n">
        <v>8492.318325</v>
      </c>
      <c r="BR618" s="0" t="n">
        <v>8786.86402499999</v>
      </c>
      <c r="BS618" s="0" t="n">
        <v>8970.33104999999</v>
      </c>
      <c r="BT618" s="0" t="n">
        <v>9326.032425</v>
      </c>
      <c r="BU618" s="0" t="n">
        <v>9689.22224999999</v>
      </c>
      <c r="BV618" s="0" t="n">
        <v>9970.03912500001</v>
      </c>
      <c r="BW618" s="0" t="n">
        <v>10417.266</v>
      </c>
      <c r="BX618" s="0" t="n">
        <v>10581.17985</v>
      </c>
      <c r="BY618" s="0" t="n">
        <v>10837.45125</v>
      </c>
      <c r="BZ618" s="0" t="n">
        <v>10544.153625</v>
      </c>
    </row>
    <row r="619" customFormat="false" ht="15" hidden="false" customHeight="false" outlineLevel="0" collapsed="false">
      <c r="A619" s="1" t="n">
        <v>18</v>
      </c>
      <c r="B619" s="14" t="n">
        <v>612.75</v>
      </c>
      <c r="C619" s="14" t="n">
        <v>621.78</v>
      </c>
      <c r="D619" s="1" t="n">
        <v>13</v>
      </c>
      <c r="R619" s="11"/>
      <c r="S619" s="11"/>
      <c r="T619" s="11"/>
      <c r="U619" s="11"/>
      <c r="V619" s="11"/>
      <c r="W619" s="11"/>
      <c r="X619" s="11"/>
      <c r="AR619" s="0" t="n">
        <v>10.4006250000001</v>
      </c>
      <c r="AS619" s="0" t="n">
        <v>45.3467250000008</v>
      </c>
      <c r="AT619" s="0" t="n">
        <v>100.262025000002</v>
      </c>
      <c r="AU619" s="0" t="n">
        <v>130.631850000001</v>
      </c>
      <c r="AV619" s="0" t="n">
        <v>130.631850000001</v>
      </c>
      <c r="AW619" s="0" t="n">
        <v>230.477850000001</v>
      </c>
      <c r="AX619" s="0" t="n">
        <v>410.20065</v>
      </c>
      <c r="AY619" s="0" t="n">
        <v>520.031250000002</v>
      </c>
      <c r="AZ619" s="0" t="n">
        <v>611.140725</v>
      </c>
      <c r="BA619" s="0" t="n">
        <v>621.125324999999</v>
      </c>
      <c r="BB619" s="0" t="n">
        <v>940.216500000004</v>
      </c>
      <c r="BC619" s="0" t="n">
        <v>1364.978025</v>
      </c>
      <c r="BD619" s="0" t="n">
        <v>1892.49772500001</v>
      </c>
      <c r="BE619" s="0" t="n">
        <v>2002.328325</v>
      </c>
      <c r="BF619" s="0" t="n">
        <v>2306.85862500001</v>
      </c>
      <c r="BG619" s="0" t="n">
        <v>2949.61725</v>
      </c>
      <c r="BH619" s="0" t="n">
        <v>3651.03540000001</v>
      </c>
      <c r="BI619" s="0" t="n">
        <v>4240.54282500001</v>
      </c>
      <c r="BJ619" s="0" t="n">
        <v>5189.079825</v>
      </c>
      <c r="BK619" s="0" t="n">
        <v>5793.148125</v>
      </c>
      <c r="BL619" s="0" t="n">
        <v>6234.13462500001</v>
      </c>
      <c r="BM619" s="0" t="n">
        <v>6492.070125</v>
      </c>
      <c r="BN619" s="0" t="n">
        <v>6691.76212500001</v>
      </c>
      <c r="BO619" s="0" t="n">
        <v>6863.58045000001</v>
      </c>
      <c r="BP619" s="0" t="n">
        <v>7385.69182500001</v>
      </c>
      <c r="BQ619" s="0" t="n">
        <v>7663.596525</v>
      </c>
      <c r="BR619" s="0" t="n">
        <v>7838.74305</v>
      </c>
      <c r="BS619" s="0" t="n">
        <v>8169.48292500001</v>
      </c>
      <c r="BT619" s="0" t="n">
        <v>8507.71125</v>
      </c>
      <c r="BU619" s="0" t="n">
        <v>8771.88712500002</v>
      </c>
      <c r="BV619" s="0" t="n">
        <v>9194.15250000001</v>
      </c>
      <c r="BW619" s="0" t="n">
        <v>9349.74585</v>
      </c>
      <c r="BX619" s="0" t="n">
        <v>9589.37625</v>
      </c>
      <c r="BY619" s="0" t="n">
        <v>9312.719625</v>
      </c>
    </row>
    <row r="620" customFormat="false" ht="15" hidden="false" customHeight="false" outlineLevel="0" collapsed="false">
      <c r="A620" s="1" t="n">
        <v>19</v>
      </c>
      <c r="B620" s="14" t="n">
        <v>609.525</v>
      </c>
      <c r="C620" s="14" t="n">
        <v>621.135</v>
      </c>
      <c r="D620" s="1" t="n">
        <v>13</v>
      </c>
      <c r="R620" s="11"/>
      <c r="S620" s="11"/>
      <c r="T620" s="11"/>
      <c r="U620" s="11"/>
      <c r="V620" s="11"/>
      <c r="W620" s="11"/>
      <c r="X620" s="11"/>
      <c r="AR620" s="0" t="n">
        <v>14.1448500000004</v>
      </c>
      <c r="AS620" s="0" t="n">
        <v>48.2589000000008</v>
      </c>
      <c r="AT620" s="0" t="n">
        <v>70.3082250000003</v>
      </c>
      <c r="AU620" s="0" t="n">
        <v>70.3082250000003</v>
      </c>
      <c r="AV620" s="0" t="n">
        <v>145.192725</v>
      </c>
      <c r="AW620" s="0" t="n">
        <v>291.633525</v>
      </c>
      <c r="AX620" s="0" t="n">
        <v>384.823125000001</v>
      </c>
      <c r="AY620" s="0" t="n">
        <v>463.451849999999</v>
      </c>
      <c r="AZ620" s="0" t="n">
        <v>473.436449999999</v>
      </c>
      <c r="BA620" s="0" t="n">
        <v>759.245625000003</v>
      </c>
      <c r="BB620" s="0" t="n">
        <v>1146.5649</v>
      </c>
      <c r="BC620" s="0" t="n">
        <v>1632.4821</v>
      </c>
      <c r="BD620" s="0" t="n">
        <v>1733.9922</v>
      </c>
      <c r="BE620" s="0" t="n">
        <v>2017.72125</v>
      </c>
      <c r="BF620" s="0" t="n">
        <v>2623.037625</v>
      </c>
      <c r="BG620" s="0" t="n">
        <v>3287.013525</v>
      </c>
      <c r="BH620" s="0" t="n">
        <v>3847.39920000001</v>
      </c>
      <c r="BI620" s="0" t="n">
        <v>4754.3337</v>
      </c>
      <c r="BJ620" s="0" t="n">
        <v>5333.4405</v>
      </c>
      <c r="BK620" s="0" t="n">
        <v>5757.786</v>
      </c>
      <c r="BL620" s="0" t="n">
        <v>6007.401</v>
      </c>
      <c r="BM620" s="0" t="n">
        <v>6198.77250000001</v>
      </c>
      <c r="BN620" s="0" t="n">
        <v>6362.270325</v>
      </c>
      <c r="BO620" s="0" t="n">
        <v>6863.58045000001</v>
      </c>
      <c r="BP620" s="0" t="n">
        <v>7133.16465</v>
      </c>
      <c r="BQ620" s="0" t="n">
        <v>7304.150925</v>
      </c>
      <c r="BR620" s="0" t="n">
        <v>7622.41005000001</v>
      </c>
      <c r="BS620" s="0" t="n">
        <v>7948.157625</v>
      </c>
      <c r="BT620" s="0" t="n">
        <v>8204.01300000001</v>
      </c>
      <c r="BU620" s="0" t="n">
        <v>8613.797625</v>
      </c>
      <c r="BV620" s="0" t="n">
        <v>8765.230725</v>
      </c>
      <c r="BW620" s="0" t="n">
        <v>8996.54062499999</v>
      </c>
      <c r="BX620" s="0" t="n">
        <v>8728.2045</v>
      </c>
    </row>
    <row r="621" customFormat="false" ht="15" hidden="false" customHeight="false" outlineLevel="0" collapsed="false">
      <c r="A621" s="1" t="n">
        <v>20</v>
      </c>
      <c r="B621" s="14" t="n">
        <v>608.235</v>
      </c>
      <c r="C621" s="14" t="n">
        <v>620.49</v>
      </c>
      <c r="D621" s="1" t="n">
        <v>13</v>
      </c>
      <c r="R621" s="11"/>
      <c r="S621" s="11"/>
      <c r="T621" s="11"/>
      <c r="U621" s="11"/>
      <c r="V621" s="11"/>
      <c r="W621" s="11"/>
      <c r="X621" s="11"/>
      <c r="AR621" s="0" t="n">
        <v>10.8166500000001</v>
      </c>
      <c r="AS621" s="0" t="n">
        <v>22.0493249999998</v>
      </c>
      <c r="AT621" s="0" t="n">
        <v>22.0493249999998</v>
      </c>
      <c r="AU621" s="0" t="n">
        <v>71.9723249999998</v>
      </c>
      <c r="AV621" s="0" t="n">
        <v>185.131124999999</v>
      </c>
      <c r="AW621" s="0" t="n">
        <v>261.679725</v>
      </c>
      <c r="AX621" s="0" t="n">
        <v>327.827699999998</v>
      </c>
      <c r="AY621" s="0" t="n">
        <v>332.819999999998</v>
      </c>
      <c r="AZ621" s="0" t="n">
        <v>572.866425000001</v>
      </c>
      <c r="BA621" s="0" t="n">
        <v>912.758849999999</v>
      </c>
      <c r="BB621" s="0" t="n">
        <v>1352.08125</v>
      </c>
      <c r="BC621" s="0" t="n">
        <v>1445.27085</v>
      </c>
      <c r="BD621" s="0" t="n">
        <v>1705.7025</v>
      </c>
      <c r="BE621" s="0" t="n">
        <v>2263.592025</v>
      </c>
      <c r="BF621" s="0" t="n">
        <v>2882.637225</v>
      </c>
      <c r="BG621" s="0" t="n">
        <v>3408.90885</v>
      </c>
      <c r="BH621" s="0" t="n">
        <v>4264.25624999999</v>
      </c>
      <c r="BI621" s="0" t="n">
        <v>4813.40924999999</v>
      </c>
      <c r="BJ621" s="0" t="n">
        <v>5216.12145</v>
      </c>
      <c r="BK621" s="0" t="n">
        <v>5452.42364999999</v>
      </c>
      <c r="BL621" s="0" t="n">
        <v>5635.47465</v>
      </c>
      <c r="BM621" s="0" t="n">
        <v>5793.148125</v>
      </c>
      <c r="BN621" s="0" t="n">
        <v>6273.657</v>
      </c>
      <c r="BO621" s="0" t="n">
        <v>6529.92839999999</v>
      </c>
      <c r="BP621" s="0" t="n">
        <v>6691.76212499999</v>
      </c>
      <c r="BQ621" s="0" t="n">
        <v>6997.5405</v>
      </c>
      <c r="BR621" s="0" t="n">
        <v>7310.80732499999</v>
      </c>
      <c r="BS621" s="0" t="n">
        <v>7555.84605000001</v>
      </c>
      <c r="BT621" s="0" t="n">
        <v>7948.15762499999</v>
      </c>
      <c r="BU621" s="0" t="n">
        <v>8092.93432499999</v>
      </c>
      <c r="BV621" s="0" t="n">
        <v>8315.92372499998</v>
      </c>
      <c r="BW621" s="0" t="n">
        <v>8058.40424999999</v>
      </c>
    </row>
    <row r="622" customFormat="false" ht="15" hidden="false" customHeight="false" outlineLevel="0" collapsed="false">
      <c r="A622" s="1" t="n">
        <v>21</v>
      </c>
      <c r="B622" s="14" t="n">
        <v>608.235</v>
      </c>
      <c r="C622" s="14" t="n">
        <v>620.49</v>
      </c>
      <c r="D622" s="1" t="n">
        <v>13</v>
      </c>
      <c r="R622" s="11"/>
      <c r="S622" s="11"/>
      <c r="T622" s="11"/>
      <c r="U622" s="11"/>
      <c r="V622" s="11"/>
      <c r="W622" s="11"/>
      <c r="X622" s="11"/>
      <c r="AR622" s="0" t="n">
        <v>2.08012499999988</v>
      </c>
      <c r="AS622" s="0" t="n">
        <v>2.08012499999988</v>
      </c>
      <c r="AT622" s="0" t="n">
        <v>27.0416249999996</v>
      </c>
      <c r="AU622" s="0" t="n">
        <v>106.918424999999</v>
      </c>
      <c r="AV622" s="0" t="n">
        <v>166.826024999999</v>
      </c>
      <c r="AW622" s="0" t="n">
        <v>220.493249999998</v>
      </c>
      <c r="AX622" s="0" t="n">
        <v>223.821449999998</v>
      </c>
      <c r="AY622" s="0" t="n">
        <v>426.425625</v>
      </c>
      <c r="AZ622" s="0" t="n">
        <v>725.547599999998</v>
      </c>
      <c r="BA622" s="0" t="n">
        <v>1121.6034</v>
      </c>
      <c r="BB622" s="0" t="n">
        <v>1206.4725</v>
      </c>
      <c r="BC622" s="0" t="n">
        <v>1445.27085</v>
      </c>
      <c r="BD622" s="0" t="n">
        <v>1962.38992499999</v>
      </c>
      <c r="BE622" s="0" t="n">
        <v>2541.496725</v>
      </c>
      <c r="BF622" s="0" t="n">
        <v>3036.9825</v>
      </c>
      <c r="BG622" s="0" t="n">
        <v>3847.39919999999</v>
      </c>
      <c r="BH622" s="0" t="n">
        <v>4369.92659999999</v>
      </c>
      <c r="BI622" s="0" t="n">
        <v>4754.3337</v>
      </c>
      <c r="BJ622" s="0" t="n">
        <v>4980.65129999999</v>
      </c>
      <c r="BK622" s="0" t="n">
        <v>5155.3818</v>
      </c>
      <c r="BL622" s="0" t="n">
        <v>5305.56682499999</v>
      </c>
      <c r="BM622" s="0" t="n">
        <v>5765.27445</v>
      </c>
      <c r="BN622" s="0" t="n">
        <v>6011.56124999999</v>
      </c>
      <c r="BO622" s="0" t="n">
        <v>6167.57062499999</v>
      </c>
      <c r="BP622" s="0" t="n">
        <v>6460.86825</v>
      </c>
      <c r="BQ622" s="0" t="n">
        <v>6761.65432499999</v>
      </c>
      <c r="BR622" s="0" t="n">
        <v>6997.5405</v>
      </c>
      <c r="BS622" s="0" t="n">
        <v>7375.70722499999</v>
      </c>
      <c r="BT622" s="0" t="n">
        <v>7515.49162499999</v>
      </c>
      <c r="BU622" s="0" t="n">
        <v>7730.16052499998</v>
      </c>
      <c r="BV622" s="0" t="n">
        <v>7481.79359999999</v>
      </c>
    </row>
    <row r="623" customFormat="false" ht="15" hidden="false" customHeight="false" outlineLevel="0" collapsed="false">
      <c r="A623" s="13" t="n">
        <v>22</v>
      </c>
      <c r="B623" s="14" t="n">
        <v>604.365</v>
      </c>
      <c r="C623" s="14" t="n">
        <v>620.49</v>
      </c>
      <c r="D623" s="1" t="n">
        <v>13</v>
      </c>
      <c r="R623" s="13" t="n">
        <v>12.0495943915138</v>
      </c>
      <c r="S623" s="11" t="n">
        <v>0.120495943915138</v>
      </c>
      <c r="T623" s="19" t="n">
        <v>0.120495943915138</v>
      </c>
      <c r="U623" s="11" t="n">
        <v>604.365</v>
      </c>
      <c r="V623" s="11" t="n">
        <v>620.49</v>
      </c>
      <c r="W623" s="11"/>
      <c r="X623" s="11"/>
      <c r="AR623" s="0" t="n">
        <v>0</v>
      </c>
      <c r="AS623" s="0" t="n">
        <v>14.9769</v>
      </c>
      <c r="AT623" s="0" t="n">
        <v>81.5408999999995</v>
      </c>
      <c r="AU623" s="0" t="n">
        <v>134.7921</v>
      </c>
      <c r="AV623" s="0" t="n">
        <v>183.467024999999</v>
      </c>
      <c r="AW623" s="0" t="n">
        <v>185.131124999999</v>
      </c>
      <c r="AX623" s="0" t="n">
        <v>370.262250000001</v>
      </c>
      <c r="AY623" s="0" t="n">
        <v>651.079125</v>
      </c>
      <c r="AZ623" s="0" t="n">
        <v>1028.829825</v>
      </c>
      <c r="BA623" s="0" t="n">
        <v>1110.370725</v>
      </c>
      <c r="BB623" s="0" t="n">
        <v>1340.016525</v>
      </c>
      <c r="BC623" s="0" t="n">
        <v>1838.8305</v>
      </c>
      <c r="BD623" s="0" t="n">
        <v>2400.46425</v>
      </c>
      <c r="BE623" s="0" t="n">
        <v>2882.637225</v>
      </c>
      <c r="BF623" s="0" t="n">
        <v>3673.08472499999</v>
      </c>
      <c r="BG623" s="0" t="n">
        <v>4183.963425</v>
      </c>
      <c r="BH623" s="0" t="n">
        <v>4560.050025</v>
      </c>
      <c r="BI623" s="0" t="n">
        <v>4781.37532499999</v>
      </c>
      <c r="BJ623" s="0" t="n">
        <v>4952.777625</v>
      </c>
      <c r="BK623" s="0" t="n">
        <v>5100.4665</v>
      </c>
      <c r="BL623" s="0" t="n">
        <v>5551.853625</v>
      </c>
      <c r="BM623" s="0" t="n">
        <v>5793.148125</v>
      </c>
      <c r="BN623" s="0" t="n">
        <v>5945.8293</v>
      </c>
      <c r="BO623" s="0" t="n">
        <v>6234.13462500001</v>
      </c>
      <c r="BP623" s="0" t="n">
        <v>6529.9284</v>
      </c>
      <c r="BQ623" s="0" t="n">
        <v>6761.65432500001</v>
      </c>
      <c r="BR623" s="0" t="n">
        <v>7133.16465</v>
      </c>
      <c r="BS623" s="0" t="n">
        <v>7270.4529</v>
      </c>
      <c r="BT623" s="0" t="n">
        <v>7481.79359999999</v>
      </c>
      <c r="BU623" s="0" t="n">
        <v>7237.586925</v>
      </c>
    </row>
    <row r="624" customFormat="false" ht="15" hidden="false" customHeight="false" outlineLevel="0" collapsed="false">
      <c r="A624" s="1" t="n">
        <v>23</v>
      </c>
      <c r="B624" s="14" t="n">
        <v>599.205</v>
      </c>
      <c r="C624" s="14" t="n">
        <v>620.49</v>
      </c>
      <c r="D624" s="1" t="n">
        <v>13</v>
      </c>
      <c r="R624" s="11"/>
      <c r="S624" s="11"/>
      <c r="T624" s="11"/>
      <c r="U624" s="11"/>
      <c r="V624" s="11"/>
      <c r="W624" s="11"/>
      <c r="X624" s="11"/>
      <c r="AR624" s="0" t="n">
        <v>14.9769</v>
      </c>
      <c r="AS624" s="0" t="n">
        <v>81.5408999999995</v>
      </c>
      <c r="AT624" s="0" t="n">
        <v>134.7921</v>
      </c>
      <c r="AU624" s="0" t="n">
        <v>183.467024999999</v>
      </c>
      <c r="AV624" s="0" t="n">
        <v>185.131124999999</v>
      </c>
      <c r="AW624" s="0" t="n">
        <v>370.262250000001</v>
      </c>
      <c r="AX624" s="0" t="n">
        <v>651.079125</v>
      </c>
      <c r="AY624" s="0" t="n">
        <v>1028.829825</v>
      </c>
      <c r="AZ624" s="0" t="n">
        <v>1110.370725</v>
      </c>
      <c r="BA624" s="0" t="n">
        <v>1340.016525</v>
      </c>
      <c r="BB624" s="0" t="n">
        <v>1838.8305</v>
      </c>
      <c r="BC624" s="0" t="n">
        <v>2400.46425</v>
      </c>
      <c r="BD624" s="0" t="n">
        <v>2882.637225</v>
      </c>
      <c r="BE624" s="0" t="n">
        <v>3673.08472499999</v>
      </c>
      <c r="BF624" s="0" t="n">
        <v>4183.963425</v>
      </c>
      <c r="BG624" s="0" t="n">
        <v>4560.050025</v>
      </c>
      <c r="BH624" s="0" t="n">
        <v>4781.37532499999</v>
      </c>
      <c r="BI624" s="0" t="n">
        <v>4952.777625</v>
      </c>
      <c r="BJ624" s="0" t="n">
        <v>5100.4665</v>
      </c>
      <c r="BK624" s="0" t="n">
        <v>5551.853625</v>
      </c>
      <c r="BL624" s="0" t="n">
        <v>5793.148125</v>
      </c>
      <c r="BM624" s="0" t="n">
        <v>5945.8293</v>
      </c>
      <c r="BN624" s="0" t="n">
        <v>6234.13462500001</v>
      </c>
      <c r="BO624" s="0" t="n">
        <v>6529.9284</v>
      </c>
      <c r="BP624" s="0" t="n">
        <v>6761.65432500001</v>
      </c>
      <c r="BQ624" s="0" t="n">
        <v>7133.16465</v>
      </c>
      <c r="BR624" s="0" t="n">
        <v>7270.4529</v>
      </c>
      <c r="BS624" s="0" t="n">
        <v>7481.79359999999</v>
      </c>
      <c r="BT624" s="0" t="n">
        <v>7237.586925</v>
      </c>
    </row>
    <row r="625" customFormat="false" ht="15" hidden="false" customHeight="false" outlineLevel="0" collapsed="false">
      <c r="A625" s="1" t="n">
        <v>24</v>
      </c>
      <c r="B625" s="14" t="n">
        <v>596.625</v>
      </c>
      <c r="C625" s="14" t="n">
        <v>620.49</v>
      </c>
      <c r="D625" s="1" t="n">
        <v>13</v>
      </c>
      <c r="R625" s="11"/>
      <c r="S625" s="11"/>
      <c r="T625" s="11"/>
      <c r="U625" s="11"/>
      <c r="V625" s="11"/>
      <c r="W625" s="11"/>
      <c r="X625" s="11"/>
      <c r="AR625" s="0" t="n">
        <v>26.6255999999997</v>
      </c>
      <c r="AS625" s="0" t="n">
        <v>59.9076000000001</v>
      </c>
      <c r="AT625" s="0" t="n">
        <v>93.6056249999991</v>
      </c>
      <c r="AU625" s="0" t="n">
        <v>95.269724999999</v>
      </c>
      <c r="AV625" s="0" t="n">
        <v>240.462450000001</v>
      </c>
      <c r="AW625" s="0" t="n">
        <v>476.348625</v>
      </c>
      <c r="AX625" s="0" t="n">
        <v>804.176325000002</v>
      </c>
      <c r="AY625" s="0" t="n">
        <v>875.732625</v>
      </c>
      <c r="AZ625" s="0" t="n">
        <v>1080.416925</v>
      </c>
      <c r="BA625" s="0" t="n">
        <v>1534.3002</v>
      </c>
      <c r="BB625" s="0" t="n">
        <v>2051.00325</v>
      </c>
      <c r="BC625" s="0" t="n">
        <v>2498.230125</v>
      </c>
      <c r="BD625" s="0" t="n">
        <v>3238.75462499999</v>
      </c>
      <c r="BE625" s="0" t="n">
        <v>3719.679525</v>
      </c>
      <c r="BF625" s="0" t="n">
        <v>4075.796925</v>
      </c>
      <c r="BG625" s="0" t="n">
        <v>4287.13762499999</v>
      </c>
      <c r="BH625" s="0" t="n">
        <v>4448.555325</v>
      </c>
      <c r="BI625" s="0" t="n">
        <v>4586.2596</v>
      </c>
      <c r="BJ625" s="0" t="n">
        <v>5012.685225</v>
      </c>
      <c r="BK625" s="0" t="n">
        <v>5243.995125</v>
      </c>
      <c r="BL625" s="0" t="n">
        <v>5391.684</v>
      </c>
      <c r="BM625" s="0" t="n">
        <v>5665.01242500001</v>
      </c>
      <c r="BN625" s="0" t="n">
        <v>5945.8293</v>
      </c>
      <c r="BO625" s="0" t="n">
        <v>6167.57062500001</v>
      </c>
      <c r="BP625" s="0" t="n">
        <v>6524.10405</v>
      </c>
      <c r="BQ625" s="0" t="n">
        <v>6656.39999999999</v>
      </c>
      <c r="BR625" s="0" t="n">
        <v>6857.75609999999</v>
      </c>
      <c r="BS625" s="0" t="n">
        <v>6623.534025</v>
      </c>
    </row>
    <row r="626" customFormat="false" ht="15" hidden="false" customHeight="false" outlineLevel="0" collapsed="false">
      <c r="A626" s="1" t="n">
        <v>25</v>
      </c>
      <c r="B626" s="14" t="n">
        <v>594.69</v>
      </c>
      <c r="C626" s="14" t="n">
        <v>620.49</v>
      </c>
      <c r="D626" s="1" t="n">
        <v>13</v>
      </c>
      <c r="R626" s="11"/>
      <c r="S626" s="11"/>
      <c r="T626" s="11"/>
      <c r="U626" s="11"/>
      <c r="V626" s="11"/>
      <c r="W626" s="11"/>
      <c r="X626" s="11"/>
      <c r="AR626" s="0" t="n">
        <v>6.65640000000021</v>
      </c>
      <c r="AS626" s="0" t="n">
        <v>20.3852249999999</v>
      </c>
      <c r="AT626" s="0" t="n">
        <v>22.0493249999998</v>
      </c>
      <c r="AU626" s="0" t="n">
        <v>113.990850000001</v>
      </c>
      <c r="AV626" s="0" t="n">
        <v>289.969425000001</v>
      </c>
      <c r="AW626" s="0" t="n">
        <v>551.233125000003</v>
      </c>
      <c r="AX626" s="0" t="n">
        <v>609.476625000001</v>
      </c>
      <c r="AY626" s="0" t="n">
        <v>780.878925000002</v>
      </c>
      <c r="AZ626" s="0" t="n">
        <v>1174.8546</v>
      </c>
      <c r="BA626" s="0" t="n">
        <v>1631.65005</v>
      </c>
      <c r="BB626" s="0" t="n">
        <v>2032.28212500001</v>
      </c>
      <c r="BC626" s="0" t="n">
        <v>2706.242625</v>
      </c>
      <c r="BD626" s="0" t="n">
        <v>3147.229125</v>
      </c>
      <c r="BE626" s="0" t="n">
        <v>3476.720925</v>
      </c>
      <c r="BF626" s="0" t="n">
        <v>3674.748825</v>
      </c>
      <c r="BG626" s="0" t="n">
        <v>3822.85372500001</v>
      </c>
      <c r="BH626" s="0" t="n">
        <v>3947.2452</v>
      </c>
      <c r="BI626" s="0" t="n">
        <v>4340.38882500001</v>
      </c>
      <c r="BJ626" s="0" t="n">
        <v>4558.385925</v>
      </c>
      <c r="BK626" s="0" t="n">
        <v>4699.4184</v>
      </c>
      <c r="BL626" s="0" t="n">
        <v>4952.77762500001</v>
      </c>
      <c r="BM626" s="0" t="n">
        <v>5213.6253</v>
      </c>
      <c r="BN626" s="0" t="n">
        <v>5422.05382500001</v>
      </c>
      <c r="BO626" s="0" t="n">
        <v>5758.61805</v>
      </c>
      <c r="BP626" s="0" t="n">
        <v>5884.2576</v>
      </c>
      <c r="BQ626" s="0" t="n">
        <v>6072.30089999999</v>
      </c>
      <c r="BR626" s="0" t="n">
        <v>5851.391625</v>
      </c>
    </row>
    <row r="627" customFormat="false" ht="15" hidden="false" customHeight="false" outlineLevel="0" collapsed="false">
      <c r="A627" s="1" t="n">
        <v>26</v>
      </c>
      <c r="B627" s="14" t="n">
        <v>594.69</v>
      </c>
      <c r="C627" s="14" t="n">
        <v>619.2</v>
      </c>
      <c r="D627" s="1" t="n">
        <v>13</v>
      </c>
      <c r="R627" s="11"/>
      <c r="S627" s="11"/>
      <c r="T627" s="11"/>
      <c r="U627" s="11"/>
      <c r="V627" s="11"/>
      <c r="W627" s="11"/>
      <c r="X627" s="11"/>
      <c r="AR627" s="0" t="n">
        <v>3.74422499999979</v>
      </c>
      <c r="AS627" s="0" t="n">
        <v>5.4083249999997</v>
      </c>
      <c r="AT627" s="0" t="n">
        <v>70.7242500000003</v>
      </c>
      <c r="AU627" s="0" t="n">
        <v>216.749025</v>
      </c>
      <c r="AV627" s="0" t="n">
        <v>444.730725000001</v>
      </c>
      <c r="AW627" s="0" t="n">
        <v>496.317824999999</v>
      </c>
      <c r="AX627" s="0" t="n">
        <v>651.079125</v>
      </c>
      <c r="AY627" s="0" t="n">
        <v>1015.101</v>
      </c>
      <c r="AZ627" s="0" t="n">
        <v>1441.94265</v>
      </c>
      <c r="BA627" s="0" t="n">
        <v>1819.277325</v>
      </c>
      <c r="BB627" s="0" t="n">
        <v>2459.95582499999</v>
      </c>
      <c r="BC627" s="0" t="n">
        <v>2880.973125</v>
      </c>
      <c r="BD627" s="0" t="n">
        <v>3197.152125</v>
      </c>
      <c r="BE627" s="0" t="n">
        <v>3388.52362499999</v>
      </c>
      <c r="BF627" s="0" t="n">
        <v>3529.972125</v>
      </c>
      <c r="BG627" s="0" t="n">
        <v>3647.7072</v>
      </c>
      <c r="BH627" s="0" t="n">
        <v>4024.209825</v>
      </c>
      <c r="BI627" s="0" t="n">
        <v>4235.550525</v>
      </c>
      <c r="BJ627" s="0" t="n">
        <v>4373.2548</v>
      </c>
      <c r="BK627" s="0" t="n">
        <v>4616.629425</v>
      </c>
      <c r="BL627" s="0" t="n">
        <v>4867.4925</v>
      </c>
      <c r="BM627" s="0" t="n">
        <v>5069.26462500001</v>
      </c>
      <c r="BN627" s="0" t="n">
        <v>5395.84425</v>
      </c>
      <c r="BO627" s="0" t="n">
        <v>5518.15559999999</v>
      </c>
      <c r="BP627" s="0" t="n">
        <v>5699.54249999999</v>
      </c>
      <c r="BQ627" s="0" t="n">
        <v>5485.28962499999</v>
      </c>
    </row>
    <row r="628" customFormat="false" ht="15" hidden="false" customHeight="false" outlineLevel="0" collapsed="false">
      <c r="A628" s="13" t="n">
        <v>27</v>
      </c>
      <c r="B628" s="14" t="n">
        <v>589.53</v>
      </c>
      <c r="C628" s="14" t="n">
        <v>615.975</v>
      </c>
      <c r="D628" s="1" t="n">
        <v>13</v>
      </c>
      <c r="R628" s="13" t="n">
        <v>15.506851711421</v>
      </c>
      <c r="S628" s="11" t="n">
        <v>0.15506851711421</v>
      </c>
      <c r="T628" s="19" t="n">
        <v>0.15506851711421</v>
      </c>
      <c r="U628" s="11" t="n">
        <v>589.53</v>
      </c>
      <c r="V628" s="11" t="n">
        <v>615.975</v>
      </c>
      <c r="W628" s="11"/>
      <c r="X628" s="11"/>
      <c r="AR628" s="0" t="n">
        <v>1.66409999999991</v>
      </c>
      <c r="AS628" s="0" t="n">
        <v>47.0108250000007</v>
      </c>
      <c r="AT628" s="0" t="n">
        <v>170.570250000001</v>
      </c>
      <c r="AU628" s="0" t="n">
        <v>373.590450000003</v>
      </c>
      <c r="AV628" s="0" t="n">
        <v>420.185250000001</v>
      </c>
      <c r="AW628" s="0" t="n">
        <v>562.465800000002</v>
      </c>
      <c r="AX628" s="0" t="n">
        <v>904.022325000001</v>
      </c>
      <c r="AY628" s="0" t="n">
        <v>1308.398625</v>
      </c>
      <c r="AZ628" s="0" t="n">
        <v>1668.26025000001</v>
      </c>
      <c r="BA628" s="0" t="n">
        <v>2283.97725</v>
      </c>
      <c r="BB628" s="0" t="n">
        <v>2690.01765</v>
      </c>
      <c r="BC628" s="0" t="n">
        <v>2996.21205</v>
      </c>
      <c r="BD628" s="0" t="n">
        <v>3182.59125</v>
      </c>
      <c r="BE628" s="0" t="n">
        <v>3319.04745000001</v>
      </c>
      <c r="BF628" s="0" t="n">
        <v>3431.790225</v>
      </c>
      <c r="BG628" s="0" t="n">
        <v>3795.81210000001</v>
      </c>
      <c r="BH628" s="0" t="n">
        <v>4002.1605</v>
      </c>
      <c r="BI628" s="0" t="n">
        <v>4137.368625</v>
      </c>
      <c r="BJ628" s="0" t="n">
        <v>4373.25480000001</v>
      </c>
      <c r="BK628" s="0" t="n">
        <v>4616.629425</v>
      </c>
      <c r="BL628" s="0" t="n">
        <v>4813.40925000001</v>
      </c>
      <c r="BM628" s="0" t="n">
        <v>5132.50042500001</v>
      </c>
      <c r="BN628" s="0" t="n">
        <v>5252.315625</v>
      </c>
      <c r="BO628" s="0" t="n">
        <v>5428.710225</v>
      </c>
      <c r="BP628" s="0" t="n">
        <v>5219.44965</v>
      </c>
    </row>
    <row r="629" customFormat="false" ht="15" hidden="false" customHeight="false" outlineLevel="0" collapsed="false">
      <c r="A629" s="1" t="n">
        <v>28</v>
      </c>
      <c r="B629" s="14" t="n">
        <v>583.725</v>
      </c>
      <c r="C629" s="14" t="n">
        <v>613.395</v>
      </c>
      <c r="D629" s="1" t="n">
        <v>13</v>
      </c>
      <c r="R629" s="11"/>
      <c r="S629" s="11"/>
      <c r="T629" s="11"/>
      <c r="U629" s="11"/>
      <c r="V629" s="11"/>
      <c r="W629" s="11"/>
      <c r="X629" s="11"/>
      <c r="AR629" s="0" t="n">
        <v>37.026225000001</v>
      </c>
      <c r="AS629" s="0" t="n">
        <v>153.929250000001</v>
      </c>
      <c r="AT629" s="0" t="n">
        <v>353.621250000003</v>
      </c>
      <c r="AU629" s="0" t="n">
        <v>400.216050000002</v>
      </c>
      <c r="AV629" s="0" t="n">
        <v>540.832500000003</v>
      </c>
      <c r="AW629" s="0" t="n">
        <v>875.732625000002</v>
      </c>
      <c r="AX629" s="0" t="n">
        <v>1275.11662500001</v>
      </c>
      <c r="AY629" s="0" t="n">
        <v>1631.65005000001</v>
      </c>
      <c r="AZ629" s="0" t="n">
        <v>2240.71065</v>
      </c>
      <c r="BA629" s="0" t="n">
        <v>2643.42285</v>
      </c>
      <c r="BB629" s="0" t="n">
        <v>2946.28905000001</v>
      </c>
      <c r="BC629" s="0" t="n">
        <v>3129.34005</v>
      </c>
      <c r="BD629" s="0" t="n">
        <v>3265.79625000001</v>
      </c>
      <c r="BE629" s="0" t="n">
        <v>3380.20312500001</v>
      </c>
      <c r="BF629" s="0" t="n">
        <v>3744.22500000001</v>
      </c>
      <c r="BG629" s="0" t="n">
        <v>3947.2452</v>
      </c>
      <c r="BH629" s="0" t="n">
        <v>4079.125125</v>
      </c>
      <c r="BI629" s="0" t="n">
        <v>4315.01130000001</v>
      </c>
      <c r="BJ629" s="0" t="n">
        <v>4558.38592500001</v>
      </c>
      <c r="BK629" s="0" t="n">
        <v>4753.50165000002</v>
      </c>
      <c r="BL629" s="0" t="n">
        <v>5069.26462500001</v>
      </c>
      <c r="BM629" s="0" t="n">
        <v>5187.415725</v>
      </c>
      <c r="BN629" s="0" t="n">
        <v>5363.810325</v>
      </c>
      <c r="BO629" s="0" t="n">
        <v>5156.21385</v>
      </c>
    </row>
    <row r="630" customFormat="false" ht="15" hidden="false" customHeight="false" outlineLevel="0" collapsed="false">
      <c r="A630" s="13" t="n">
        <v>29</v>
      </c>
      <c r="B630" s="14" t="n">
        <v>577.275</v>
      </c>
      <c r="C630" s="14" t="n">
        <v>612.105</v>
      </c>
      <c r="D630" s="1" t="n">
        <v>13</v>
      </c>
      <c r="R630" s="13" t="n">
        <v>12.8515339551355</v>
      </c>
      <c r="S630" s="11" t="n">
        <v>0.321288348878387</v>
      </c>
      <c r="T630" s="19" t="n">
        <v>0.321288348878387</v>
      </c>
      <c r="U630" s="11" t="n">
        <v>577.275</v>
      </c>
      <c r="V630" s="11" t="n">
        <v>612.105</v>
      </c>
      <c r="W630" s="11"/>
      <c r="X630" s="11"/>
      <c r="AR630" s="0" t="n">
        <v>40.3544249999996</v>
      </c>
      <c r="AS630" s="0" t="n">
        <v>165.161925</v>
      </c>
      <c r="AT630" s="0" t="n">
        <v>198.443924999999</v>
      </c>
      <c r="AU630" s="0" t="n">
        <v>301.618124999999</v>
      </c>
      <c r="AV630" s="0" t="n">
        <v>559.969649999997</v>
      </c>
      <c r="AW630" s="0" t="n">
        <v>886.965299999999</v>
      </c>
      <c r="AX630" s="0" t="n">
        <v>1188.583425</v>
      </c>
      <c r="AY630" s="0" t="n">
        <v>1714.43902499999</v>
      </c>
      <c r="AZ630" s="0" t="n">
        <v>2068.89232499999</v>
      </c>
      <c r="BA630" s="0" t="n">
        <v>2336.812425</v>
      </c>
      <c r="BB630" s="0" t="n">
        <v>2498.23012499999</v>
      </c>
      <c r="BC630" s="0" t="n">
        <v>2621.373525</v>
      </c>
      <c r="BD630" s="0" t="n">
        <v>2726.62785</v>
      </c>
      <c r="BE630" s="0" t="n">
        <v>3057.367725</v>
      </c>
      <c r="BF630" s="0" t="n">
        <v>3238.75462499999</v>
      </c>
      <c r="BG630" s="0" t="n">
        <v>3355.65764999999</v>
      </c>
      <c r="BH630" s="0" t="n">
        <v>3571.574625</v>
      </c>
      <c r="BI630" s="0" t="n">
        <v>3794.98004999999</v>
      </c>
      <c r="BJ630" s="0" t="n">
        <v>3972.622725</v>
      </c>
      <c r="BK630" s="0" t="n">
        <v>4260.09599999999</v>
      </c>
      <c r="BL630" s="0" t="n">
        <v>4367.43044999999</v>
      </c>
      <c r="BM630" s="0" t="n">
        <v>4530.51224999999</v>
      </c>
      <c r="BN630" s="0" t="n">
        <v>4340.38882499999</v>
      </c>
    </row>
    <row r="631" customFormat="false" ht="15" hidden="false" customHeight="false" outlineLevel="0" collapsed="false">
      <c r="A631" s="1" t="n">
        <v>30</v>
      </c>
      <c r="B631" s="14" t="n">
        <v>575.985</v>
      </c>
      <c r="C631" s="14" t="n">
        <v>612.105</v>
      </c>
      <c r="D631" s="1" t="n">
        <v>13</v>
      </c>
      <c r="R631" s="11"/>
      <c r="S631" s="11"/>
      <c r="T631" s="11"/>
      <c r="U631" s="11"/>
      <c r="V631" s="11"/>
      <c r="W631" s="11"/>
      <c r="X631" s="11"/>
      <c r="AR631" s="0" t="n">
        <v>43.2666000000005</v>
      </c>
      <c r="AS631" s="0" t="n">
        <v>61.5717000000001</v>
      </c>
      <c r="AT631" s="0" t="n">
        <v>123.97545</v>
      </c>
      <c r="AU631" s="0" t="n">
        <v>301.618124999999</v>
      </c>
      <c r="AV631" s="0" t="n">
        <v>551.233125000001</v>
      </c>
      <c r="AW631" s="0" t="n">
        <v>793.775700000002</v>
      </c>
      <c r="AX631" s="0" t="n">
        <v>1231.434</v>
      </c>
      <c r="AY631" s="0" t="n">
        <v>1534.3002</v>
      </c>
      <c r="AZ631" s="0" t="n">
        <v>1765.6101</v>
      </c>
      <c r="BA631" s="0" t="n">
        <v>1905.3945</v>
      </c>
      <c r="BB631" s="0" t="n">
        <v>2013.561</v>
      </c>
      <c r="BC631" s="0" t="n">
        <v>2107.166625</v>
      </c>
      <c r="BD631" s="0" t="n">
        <v>2400.46425</v>
      </c>
      <c r="BE631" s="0" t="n">
        <v>2560.21785</v>
      </c>
      <c r="BF631" s="0" t="n">
        <v>2662.976025</v>
      </c>
      <c r="BG631" s="0" t="n">
        <v>2856.42765</v>
      </c>
      <c r="BH631" s="0" t="n">
        <v>3057.367725</v>
      </c>
      <c r="BI631" s="0" t="n">
        <v>3216.70530000001</v>
      </c>
      <c r="BJ631" s="0" t="n">
        <v>3475.056825</v>
      </c>
      <c r="BK631" s="0" t="n">
        <v>3571.574625</v>
      </c>
      <c r="BL631" s="0" t="n">
        <v>3719.67952499999</v>
      </c>
      <c r="BM631" s="0" t="n">
        <v>3547.8612</v>
      </c>
    </row>
    <row r="632" customFormat="false" ht="15" hidden="false" customHeight="false" outlineLevel="0" collapsed="false">
      <c r="A632" s="1" t="n">
        <v>31</v>
      </c>
      <c r="B632" s="14" t="n">
        <v>572.76</v>
      </c>
      <c r="C632" s="14" t="n">
        <v>611.46</v>
      </c>
      <c r="D632" s="1" t="n">
        <v>13</v>
      </c>
      <c r="R632" s="11"/>
      <c r="S632" s="11"/>
      <c r="T632" s="11"/>
      <c r="U632" s="11"/>
      <c r="V632" s="11"/>
      <c r="W632" s="11"/>
      <c r="X632" s="11"/>
      <c r="AR632" s="0" t="n">
        <v>1.66409999999991</v>
      </c>
      <c r="AS632" s="0" t="n">
        <v>20.8012499999999</v>
      </c>
      <c r="AT632" s="0" t="n">
        <v>116.903024999999</v>
      </c>
      <c r="AU632" s="0" t="n">
        <v>286.641225</v>
      </c>
      <c r="AV632" s="0" t="n">
        <v>467.6121</v>
      </c>
      <c r="AW632" s="0" t="n">
        <v>815.408999999995</v>
      </c>
      <c r="AX632" s="0" t="n">
        <v>1065.024</v>
      </c>
      <c r="AY632" s="0" t="n">
        <v>1259.7237</v>
      </c>
      <c r="AZ632" s="0" t="n">
        <v>1379.53889999999</v>
      </c>
      <c r="BA632" s="0" t="n">
        <v>1471.0644</v>
      </c>
      <c r="BB632" s="0" t="n">
        <v>1549.693125</v>
      </c>
      <c r="BC632" s="0" t="n">
        <v>1801.38825</v>
      </c>
      <c r="BD632" s="0" t="n">
        <v>1941.17265</v>
      </c>
      <c r="BE632" s="0" t="n">
        <v>2032.282125</v>
      </c>
      <c r="BF632" s="0" t="n">
        <v>2200.77225</v>
      </c>
      <c r="BG632" s="0" t="n">
        <v>2376.750825</v>
      </c>
      <c r="BH632" s="0" t="n">
        <v>2517.7833</v>
      </c>
      <c r="BI632" s="0" t="n">
        <v>2747.845125</v>
      </c>
      <c r="BJ632" s="0" t="n">
        <v>2834.37832499999</v>
      </c>
      <c r="BK632" s="0" t="n">
        <v>2965.84222499999</v>
      </c>
      <c r="BL632" s="0" t="n">
        <v>2812.32899999999</v>
      </c>
    </row>
    <row r="633" customFormat="false" ht="15" hidden="false" customHeight="false" outlineLevel="0" collapsed="false">
      <c r="A633" s="13" t="n">
        <v>32</v>
      </c>
      <c r="B633" s="14" t="n">
        <v>566.955</v>
      </c>
      <c r="C633" s="14" t="n">
        <v>608.88</v>
      </c>
      <c r="D633" s="1" t="n">
        <v>13</v>
      </c>
      <c r="R633" s="13" t="n">
        <v>10.8121702261849</v>
      </c>
      <c r="S633" s="11" t="n">
        <v>0.180202837103081</v>
      </c>
      <c r="T633" s="19" t="n">
        <v>0.180202837103081</v>
      </c>
      <c r="U633" s="11" t="n">
        <v>566.955</v>
      </c>
      <c r="V633" s="11" t="n">
        <v>608.88</v>
      </c>
      <c r="W633" s="11"/>
      <c r="X633" s="11"/>
      <c r="AR633" s="0" t="n">
        <v>10.8166500000001</v>
      </c>
      <c r="AS633" s="0" t="n">
        <v>91.9415249999997</v>
      </c>
      <c r="AT633" s="0" t="n">
        <v>246.702825000001</v>
      </c>
      <c r="AU633" s="0" t="n">
        <v>416.025000000001</v>
      </c>
      <c r="AV633" s="0" t="n">
        <v>747.180899999997</v>
      </c>
      <c r="AW633" s="0" t="n">
        <v>986.811299999999</v>
      </c>
      <c r="AX633" s="0" t="n">
        <v>1174.8546</v>
      </c>
      <c r="AY633" s="0" t="n">
        <v>1291.3416</v>
      </c>
      <c r="AZ633" s="0" t="n">
        <v>1379.5389</v>
      </c>
      <c r="BA633" s="0" t="n">
        <v>1454.839425</v>
      </c>
      <c r="BB633" s="0" t="n">
        <v>1698.21405</v>
      </c>
      <c r="BC633" s="0" t="n">
        <v>1834.67025</v>
      </c>
      <c r="BD633" s="0" t="n">
        <v>1924.115625</v>
      </c>
      <c r="BE633" s="0" t="n">
        <v>2087.61345</v>
      </c>
      <c r="BF633" s="0" t="n">
        <v>2258.599725</v>
      </c>
      <c r="BG633" s="0" t="n">
        <v>2396.30400000001</v>
      </c>
      <c r="BH633" s="0" t="n">
        <v>2621.373525</v>
      </c>
      <c r="BI633" s="0" t="n">
        <v>2706.242625</v>
      </c>
      <c r="BJ633" s="0" t="n">
        <v>2834.37832499999</v>
      </c>
      <c r="BK633" s="0" t="n">
        <v>2684.1933</v>
      </c>
    </row>
    <row r="634" customFormat="false" ht="15" hidden="false" customHeight="false" outlineLevel="0" collapsed="false">
      <c r="A634" s="1" t="n">
        <v>33</v>
      </c>
      <c r="B634" s="14" t="n">
        <v>561.15</v>
      </c>
      <c r="C634" s="14" t="n">
        <v>606.945</v>
      </c>
      <c r="D634" s="1" t="n">
        <v>13</v>
      </c>
      <c r="R634" s="11"/>
      <c r="S634" s="11"/>
      <c r="T634" s="11"/>
      <c r="U634" s="11"/>
      <c r="V634" s="11"/>
      <c r="W634" s="11"/>
      <c r="X634" s="11"/>
      <c r="AR634" s="0" t="n">
        <v>40.3544249999996</v>
      </c>
      <c r="AS634" s="0" t="n">
        <v>155.177325</v>
      </c>
      <c r="AT634" s="0" t="n">
        <v>293.713650000001</v>
      </c>
      <c r="AU634" s="0" t="n">
        <v>579.938849999997</v>
      </c>
      <c r="AV634" s="0" t="n">
        <v>792.943649999998</v>
      </c>
      <c r="AW634" s="0" t="n">
        <v>962.681849999999</v>
      </c>
      <c r="AX634" s="0" t="n">
        <v>1069.18425</v>
      </c>
      <c r="AY634" s="0" t="n">
        <v>1149.06105</v>
      </c>
      <c r="AZ634" s="0" t="n">
        <v>1216.873125</v>
      </c>
      <c r="BA634" s="0" t="n">
        <v>1439.4465</v>
      </c>
      <c r="BB634" s="0" t="n">
        <v>1565.9181</v>
      </c>
      <c r="BC634" s="0" t="n">
        <v>1649.539125</v>
      </c>
      <c r="BD634" s="0" t="n">
        <v>1800.5562</v>
      </c>
      <c r="BE634" s="0" t="n">
        <v>1959.061725</v>
      </c>
      <c r="BF634" s="0" t="n">
        <v>2087.61345</v>
      </c>
      <c r="BG634" s="0" t="n">
        <v>2298.538125</v>
      </c>
      <c r="BH634" s="0" t="n">
        <v>2378.414925</v>
      </c>
      <c r="BI634" s="0" t="n">
        <v>2498.23012499999</v>
      </c>
      <c r="BJ634" s="0" t="n">
        <v>2357.19765</v>
      </c>
    </row>
    <row r="635" customFormat="false" ht="15" hidden="false" customHeight="false" outlineLevel="0" collapsed="false">
      <c r="A635" s="13" t="n">
        <v>34</v>
      </c>
      <c r="B635" s="14" t="n">
        <v>556.635</v>
      </c>
      <c r="C635" s="14" t="n">
        <v>605.655</v>
      </c>
      <c r="D635" s="1" t="n">
        <v>13</v>
      </c>
      <c r="R635" s="13" t="n">
        <v>10.812170226185</v>
      </c>
      <c r="S635" s="11" t="n">
        <v>0.270304255654625</v>
      </c>
      <c r="T635" s="19" t="n">
        <v>0.270304255654625</v>
      </c>
      <c r="U635" s="11" t="n">
        <v>556.635</v>
      </c>
      <c r="V635" s="11" t="n">
        <v>605.655</v>
      </c>
      <c r="W635" s="11"/>
      <c r="X635" s="11"/>
      <c r="AR635" s="0" t="n">
        <v>37.4422500000005</v>
      </c>
      <c r="AS635" s="0" t="n">
        <v>116.903025000001</v>
      </c>
      <c r="AT635" s="0" t="n">
        <v>314.930924999999</v>
      </c>
      <c r="AU635" s="0" t="n">
        <v>476.348625</v>
      </c>
      <c r="AV635" s="0" t="n">
        <v>609.476625000001</v>
      </c>
      <c r="AW635" s="0" t="n">
        <v>694.345724999999</v>
      </c>
      <c r="AX635" s="0" t="n">
        <v>759.245625000003</v>
      </c>
      <c r="AY635" s="0" t="n">
        <v>815.409000000001</v>
      </c>
      <c r="AZ635" s="0" t="n">
        <v>1000.540125</v>
      </c>
      <c r="BA635" s="0" t="n">
        <v>1105.378425</v>
      </c>
      <c r="BB635" s="0" t="n">
        <v>1174.8546</v>
      </c>
      <c r="BC635" s="0" t="n">
        <v>1303.406325</v>
      </c>
      <c r="BD635" s="0" t="n">
        <v>1439.4465</v>
      </c>
      <c r="BE635" s="0" t="n">
        <v>1549.69312500001</v>
      </c>
      <c r="BF635" s="0" t="n">
        <v>1731.49605</v>
      </c>
      <c r="BG635" s="0" t="n">
        <v>1800.5562</v>
      </c>
      <c r="BH635" s="0" t="n">
        <v>1905.3945</v>
      </c>
      <c r="BI635" s="0" t="n">
        <v>1782.667125</v>
      </c>
    </row>
    <row r="636" customFormat="false" ht="15" hidden="false" customHeight="false" outlineLevel="0" collapsed="false">
      <c r="A636" s="1" t="n">
        <v>35</v>
      </c>
      <c r="B636" s="14" t="n">
        <v>550.185</v>
      </c>
      <c r="C636" s="14" t="n">
        <v>603.075</v>
      </c>
      <c r="D636" s="1" t="n">
        <v>13</v>
      </c>
      <c r="R636" s="11"/>
      <c r="S636" s="11"/>
      <c r="T636" s="11"/>
      <c r="U636" s="11"/>
      <c r="V636" s="11"/>
      <c r="W636" s="11"/>
      <c r="X636" s="11"/>
      <c r="AR636" s="0" t="n">
        <v>22.0493250000001</v>
      </c>
      <c r="AS636" s="0" t="n">
        <v>135.208124999998</v>
      </c>
      <c r="AT636" s="0" t="n">
        <v>246.702824999999</v>
      </c>
      <c r="AU636" s="0" t="n">
        <v>344.884724999999</v>
      </c>
      <c r="AV636" s="0" t="n">
        <v>409.784624999997</v>
      </c>
      <c r="AW636" s="0" t="n">
        <v>459.707625</v>
      </c>
      <c r="AX636" s="0" t="n">
        <v>503.390249999999</v>
      </c>
      <c r="AY636" s="0" t="n">
        <v>651.079125</v>
      </c>
      <c r="AZ636" s="0" t="n">
        <v>735.948224999998</v>
      </c>
      <c r="BA636" s="0" t="n">
        <v>792.943649999998</v>
      </c>
      <c r="BB636" s="0" t="n">
        <v>899.030025000001</v>
      </c>
      <c r="BC636" s="0" t="n">
        <v>1012.60485</v>
      </c>
      <c r="BD636" s="0" t="n">
        <v>1105.378425</v>
      </c>
      <c r="BE636" s="0" t="n">
        <v>1259.7237</v>
      </c>
      <c r="BF636" s="0" t="n">
        <v>1318.79925</v>
      </c>
      <c r="BG636" s="0" t="n">
        <v>1408.66064999999</v>
      </c>
      <c r="BH636" s="0" t="n">
        <v>1303.406325</v>
      </c>
    </row>
    <row r="637" customFormat="false" ht="15" hidden="false" customHeight="false" outlineLevel="0" collapsed="false">
      <c r="A637" s="13" t="n">
        <v>36</v>
      </c>
      <c r="B637" s="14" t="n">
        <v>546.315</v>
      </c>
      <c r="C637" s="14" t="n">
        <v>601.785</v>
      </c>
      <c r="D637" s="1" t="n">
        <v>13</v>
      </c>
      <c r="R637" s="13" t="n">
        <v>11.0217648314596</v>
      </c>
      <c r="S637" s="11" t="n">
        <v>0.275544120786489</v>
      </c>
      <c r="T637" s="19" t="n">
        <v>0.275544120786489</v>
      </c>
      <c r="U637" s="11" t="n">
        <v>546.315</v>
      </c>
      <c r="V637" s="11" t="n">
        <v>601.785</v>
      </c>
      <c r="W637" s="11"/>
      <c r="X637" s="11"/>
      <c r="AR637" s="0" t="n">
        <v>48.2588999999988</v>
      </c>
      <c r="AS637" s="0" t="n">
        <v>121.479299999999</v>
      </c>
      <c r="AT637" s="0" t="n">
        <v>193.035599999999</v>
      </c>
      <c r="AU637" s="0" t="n">
        <v>242.958599999997</v>
      </c>
      <c r="AV637" s="0" t="n">
        <v>281.2329</v>
      </c>
      <c r="AW637" s="0" t="n">
        <v>314.930924999999</v>
      </c>
      <c r="AX637" s="0" t="n">
        <v>433.49805</v>
      </c>
      <c r="AY637" s="0" t="n">
        <v>503.390249999997</v>
      </c>
      <c r="AZ637" s="0" t="n">
        <v>551.233124999998</v>
      </c>
      <c r="BA637" s="0" t="n">
        <v>639.84645</v>
      </c>
      <c r="BB637" s="0" t="n">
        <v>735.948224999998</v>
      </c>
      <c r="BC637" s="0" t="n">
        <v>815.409000000001</v>
      </c>
      <c r="BD637" s="0" t="n">
        <v>948.953024999997</v>
      </c>
      <c r="BE637" s="0" t="n">
        <v>1000.540125</v>
      </c>
      <c r="BF637" s="0" t="n">
        <v>1078.75282499999</v>
      </c>
      <c r="BG637" s="0" t="n">
        <v>986.811299999996</v>
      </c>
    </row>
    <row r="638" customFormat="false" ht="15" hidden="false" customHeight="false" outlineLevel="0" collapsed="false">
      <c r="A638" s="1" t="n">
        <v>37</v>
      </c>
      <c r="B638" s="14" t="n">
        <v>543.735</v>
      </c>
      <c r="C638" s="14" t="n">
        <v>600.495</v>
      </c>
      <c r="D638" s="1" t="n">
        <v>13</v>
      </c>
      <c r="R638" s="11"/>
      <c r="S638" s="11"/>
      <c r="T638" s="11"/>
      <c r="U638" s="11"/>
      <c r="V638" s="11"/>
      <c r="W638" s="11"/>
      <c r="X638" s="11"/>
      <c r="AR638" s="0" t="n">
        <v>16.6410000000002</v>
      </c>
      <c r="AS638" s="0" t="n">
        <v>48.2589000000008</v>
      </c>
      <c r="AT638" s="0" t="n">
        <v>74.8845000000002</v>
      </c>
      <c r="AU638" s="0" t="n">
        <v>96.5178000000016</v>
      </c>
      <c r="AV638" s="0" t="n">
        <v>116.903025000001</v>
      </c>
      <c r="AW638" s="0" t="n">
        <v>193.867650000002</v>
      </c>
      <c r="AX638" s="0" t="n">
        <v>240.462450000001</v>
      </c>
      <c r="AY638" s="0" t="n">
        <v>273.328425000001</v>
      </c>
      <c r="AZ638" s="0" t="n">
        <v>336.980250000004</v>
      </c>
      <c r="BA638" s="0" t="n">
        <v>408.120525000002</v>
      </c>
      <c r="BB638" s="0" t="n">
        <v>467.612100000005</v>
      </c>
      <c r="BC638" s="0" t="n">
        <v>569.538225000002</v>
      </c>
      <c r="BD638" s="0" t="n">
        <v>609.476625000001</v>
      </c>
      <c r="BE638" s="0" t="n">
        <v>671.048324999999</v>
      </c>
      <c r="BF638" s="0" t="n">
        <v>599.076000000001</v>
      </c>
    </row>
    <row r="639" customFormat="false" ht="15" hidden="false" customHeight="false" outlineLevel="0" collapsed="false">
      <c r="A639" s="1" t="n">
        <v>38</v>
      </c>
      <c r="B639" s="14" t="n">
        <v>542.445</v>
      </c>
      <c r="C639" s="14" t="n">
        <v>599.205</v>
      </c>
      <c r="D639" s="1" t="n">
        <v>13</v>
      </c>
      <c r="R639" s="11"/>
      <c r="S639" s="11"/>
      <c r="T639" s="11"/>
      <c r="U639" s="11"/>
      <c r="V639" s="11"/>
      <c r="W639" s="11"/>
      <c r="X639" s="11"/>
      <c r="AR639" s="0" t="n">
        <v>8.32050000000012</v>
      </c>
      <c r="AS639" s="0" t="n">
        <v>21.6332999999997</v>
      </c>
      <c r="AT639" s="0" t="n">
        <v>33.2820000000005</v>
      </c>
      <c r="AU639" s="0" t="n">
        <v>45.3467250000004</v>
      </c>
      <c r="AV639" s="0" t="n">
        <v>97.3498500000011</v>
      </c>
      <c r="AW639" s="0" t="n">
        <v>130.63185</v>
      </c>
      <c r="AX639" s="0" t="n">
        <v>155.177325</v>
      </c>
      <c r="AY639" s="0" t="n">
        <v>203.852250000002</v>
      </c>
      <c r="AZ639" s="0" t="n">
        <v>260.015625</v>
      </c>
      <c r="BA639" s="0" t="n">
        <v>307.858500000003</v>
      </c>
      <c r="BB639" s="0" t="n">
        <v>391.479525000001</v>
      </c>
      <c r="BC639" s="0" t="n">
        <v>424.761525</v>
      </c>
      <c r="BD639" s="0" t="n">
        <v>476.348624999998</v>
      </c>
      <c r="BE639" s="0" t="n">
        <v>416.025</v>
      </c>
    </row>
    <row r="640" customFormat="false" ht="15" hidden="false" customHeight="false" outlineLevel="0" collapsed="false">
      <c r="A640" s="1" t="n">
        <v>39</v>
      </c>
      <c r="B640" s="14" t="n">
        <v>541.155</v>
      </c>
      <c r="C640" s="14" t="n">
        <v>599.205</v>
      </c>
      <c r="D640" s="1" t="n">
        <v>13</v>
      </c>
      <c r="R640" s="11"/>
      <c r="S640" s="11"/>
      <c r="T640" s="11"/>
      <c r="U640" s="11"/>
      <c r="V640" s="11"/>
      <c r="W640" s="11"/>
      <c r="X640" s="11"/>
      <c r="AR640" s="0" t="n">
        <v>3.32819999999981</v>
      </c>
      <c r="AS640" s="0" t="n">
        <v>8.32050000000012</v>
      </c>
      <c r="AT640" s="0" t="n">
        <v>15.392925</v>
      </c>
      <c r="AU640" s="0" t="n">
        <v>50.7550500000004</v>
      </c>
      <c r="AV640" s="0" t="n">
        <v>74.0524499999996</v>
      </c>
      <c r="AW640" s="0" t="n">
        <v>91.9415249999997</v>
      </c>
      <c r="AX640" s="0" t="n">
        <v>130.631850000001</v>
      </c>
      <c r="AY640" s="0" t="n">
        <v>176.810625</v>
      </c>
      <c r="AZ640" s="0" t="n">
        <v>216.333000000002</v>
      </c>
      <c r="BA640" s="0" t="n">
        <v>286.641225</v>
      </c>
      <c r="BB640" s="0" t="n">
        <v>314.930924999999</v>
      </c>
      <c r="BC640" s="0" t="n">
        <v>359.861624999997</v>
      </c>
      <c r="BD640" s="0" t="n">
        <v>307.858499999999</v>
      </c>
    </row>
    <row r="641" customFormat="false" ht="15" hidden="false" customHeight="false" outlineLevel="0" collapsed="false">
      <c r="A641" s="1" t="n">
        <v>40</v>
      </c>
      <c r="B641" s="14" t="n">
        <v>539.865</v>
      </c>
      <c r="C641" s="14" t="n">
        <v>599.85</v>
      </c>
      <c r="D641" s="1" t="n">
        <v>13</v>
      </c>
      <c r="R641" s="11"/>
      <c r="S641" s="11"/>
      <c r="T641" s="11"/>
      <c r="U641" s="11"/>
      <c r="V641" s="11"/>
      <c r="W641" s="11"/>
      <c r="X641" s="11"/>
      <c r="AR641" s="0" t="n">
        <v>1.6641000000002</v>
      </c>
      <c r="AS641" s="0" t="n">
        <v>7.07242500000019</v>
      </c>
      <c r="AT641" s="0" t="n">
        <v>34.1140500000007</v>
      </c>
      <c r="AU641" s="0" t="n">
        <v>50.7550500000004</v>
      </c>
      <c r="AV641" s="0" t="n">
        <v>63.6518250000004</v>
      </c>
      <c r="AW641" s="0" t="n">
        <v>97.3498500000016</v>
      </c>
      <c r="AX641" s="0" t="n">
        <v>138.536325000001</v>
      </c>
      <c r="AY641" s="0" t="n">
        <v>173.066400000003</v>
      </c>
      <c r="AZ641" s="0" t="n">
        <v>235.054125000001</v>
      </c>
      <c r="BA641" s="0" t="n">
        <v>260.015625</v>
      </c>
      <c r="BB641" s="0" t="n">
        <v>301.618124999999</v>
      </c>
      <c r="BC641" s="0" t="n">
        <v>254.607300000001</v>
      </c>
    </row>
    <row r="642" customFormat="false" ht="15" hidden="false" customHeight="false" outlineLevel="0" collapsed="false">
      <c r="A642" s="1" t="n">
        <v>41</v>
      </c>
      <c r="B642" s="14" t="n">
        <v>536.64</v>
      </c>
      <c r="C642" s="14" t="n">
        <v>599.85</v>
      </c>
      <c r="D642" s="1" t="n">
        <v>13</v>
      </c>
      <c r="R642" s="11"/>
      <c r="S642" s="11"/>
      <c r="T642" s="11"/>
      <c r="U642" s="11"/>
      <c r="V642" s="11"/>
      <c r="W642" s="11"/>
      <c r="X642" s="11"/>
      <c r="AR642" s="0" t="n">
        <v>2.08012499999988</v>
      </c>
      <c r="AS642" s="0" t="n">
        <v>20.8012499999999</v>
      </c>
      <c r="AT642" s="0" t="n">
        <v>34.1140499999994</v>
      </c>
      <c r="AU642" s="0" t="n">
        <v>45.3467249999993</v>
      </c>
      <c r="AV642" s="0" t="n">
        <v>74.0524500000001</v>
      </c>
      <c r="AW642" s="0" t="n">
        <v>110.246624999999</v>
      </c>
      <c r="AX642" s="0" t="n">
        <v>141.448500000001</v>
      </c>
      <c r="AY642" s="0" t="n">
        <v>198.443924999999</v>
      </c>
      <c r="AZ642" s="0" t="n">
        <v>221.741324999998</v>
      </c>
      <c r="BA642" s="0" t="n">
        <v>260.015624999997</v>
      </c>
      <c r="BB642" s="0" t="n">
        <v>216.332999999998</v>
      </c>
    </row>
    <row r="643" customFormat="false" ht="15" hidden="false" customHeight="false" outlineLevel="0" collapsed="false">
      <c r="A643" s="13" t="n">
        <v>42</v>
      </c>
      <c r="B643" s="14" t="n">
        <v>535.35</v>
      </c>
      <c r="C643" s="14" t="n">
        <v>598.56</v>
      </c>
      <c r="D643" s="1" t="n">
        <v>13</v>
      </c>
      <c r="R643" s="13" t="n">
        <v>11.4294291196017</v>
      </c>
      <c r="S643" s="11" t="n">
        <v>0.0952452426633478</v>
      </c>
      <c r="T643" s="11"/>
      <c r="U643" s="11"/>
      <c r="V643" s="11"/>
      <c r="W643" s="11"/>
      <c r="X643" s="11"/>
      <c r="AR643" s="0" t="n">
        <v>10.4006250000001</v>
      </c>
      <c r="AS643" s="0" t="n">
        <v>22.0493249999998</v>
      </c>
      <c r="AT643" s="0" t="n">
        <v>33.2819999999999</v>
      </c>
      <c r="AU643" s="0" t="n">
        <v>56.9954250000006</v>
      </c>
      <c r="AV643" s="0" t="n">
        <v>88.1972999999997</v>
      </c>
      <c r="AW643" s="0" t="n">
        <v>116.903025000001</v>
      </c>
      <c r="AX643" s="0" t="n">
        <v>170.57025</v>
      </c>
      <c r="AY643" s="0" t="n">
        <v>193.035599999999</v>
      </c>
      <c r="AZ643" s="0" t="n">
        <v>227.981699999998</v>
      </c>
      <c r="BA643" s="0" t="n">
        <v>186.795224999999</v>
      </c>
    </row>
    <row r="644" customFormat="false" ht="15" hidden="false" customHeight="false" outlineLevel="0" collapsed="false">
      <c r="A644" s="1" t="n">
        <v>43</v>
      </c>
      <c r="B644" s="14" t="n">
        <v>534.705</v>
      </c>
      <c r="C644" s="14" t="n">
        <v>597.27</v>
      </c>
      <c r="D644" s="1" t="n">
        <v>13</v>
      </c>
      <c r="R644" s="11"/>
      <c r="S644" s="11"/>
      <c r="T644" s="11"/>
      <c r="U644" s="11"/>
      <c r="V644" s="11"/>
      <c r="W644" s="11"/>
      <c r="X644" s="11"/>
      <c r="AR644" s="0" t="n">
        <v>3.32819999999981</v>
      </c>
      <c r="AS644" s="0" t="n">
        <v>10.400625</v>
      </c>
      <c r="AT644" s="0" t="n">
        <v>21.6333000000002</v>
      </c>
      <c r="AU644" s="0" t="n">
        <v>40.3544249999996</v>
      </c>
      <c r="AV644" s="0" t="n">
        <v>60.7396500000005</v>
      </c>
      <c r="AW644" s="0" t="n">
        <v>101.926124999999</v>
      </c>
      <c r="AX644" s="0" t="n">
        <v>120.231224999999</v>
      </c>
      <c r="AY644" s="0" t="n">
        <v>146.856824999998</v>
      </c>
      <c r="AZ644" s="0" t="n">
        <v>113.990849999999</v>
      </c>
    </row>
    <row r="645" customFormat="false" ht="15" hidden="false" customHeight="false" outlineLevel="0" collapsed="false">
      <c r="A645" s="1" t="n">
        <v>44</v>
      </c>
      <c r="B645" s="14" t="n">
        <v>532.77</v>
      </c>
      <c r="C645" s="14" t="n">
        <v>597.27</v>
      </c>
      <c r="D645" s="1" t="n">
        <v>13</v>
      </c>
      <c r="R645" s="11"/>
      <c r="S645" s="11"/>
      <c r="T645" s="11"/>
      <c r="U645" s="11"/>
      <c r="V645" s="11"/>
      <c r="W645" s="11"/>
      <c r="X645" s="11"/>
      <c r="AR645" s="0" t="n">
        <v>2.08012500000018</v>
      </c>
      <c r="AS645" s="0" t="n">
        <v>8.32050000000041</v>
      </c>
      <c r="AT645" s="0" t="n">
        <v>22.0493250000001</v>
      </c>
      <c r="AU645" s="0" t="n">
        <v>37.442250000001</v>
      </c>
      <c r="AV645" s="0" t="n">
        <v>70.3082250000003</v>
      </c>
      <c r="AW645" s="0" t="n">
        <v>85.2851249999999</v>
      </c>
      <c r="AX645" s="0" t="n">
        <v>108.582524999999</v>
      </c>
      <c r="AY645" s="0" t="n">
        <v>80.70885</v>
      </c>
    </row>
    <row r="646" customFormat="false" ht="15" hidden="false" customHeight="false" outlineLevel="0" collapsed="false">
      <c r="A646" s="1" t="n">
        <v>45</v>
      </c>
      <c r="B646" s="14" t="n">
        <v>530.835</v>
      </c>
      <c r="C646" s="14" t="n">
        <v>597.27</v>
      </c>
      <c r="D646" s="1" t="n">
        <v>13</v>
      </c>
      <c r="R646" s="11"/>
      <c r="S646" s="11"/>
      <c r="T646" s="11"/>
      <c r="U646" s="11"/>
      <c r="V646" s="11"/>
      <c r="W646" s="11"/>
      <c r="X646" s="11"/>
      <c r="AR646" s="0" t="n">
        <v>3.74422500000023</v>
      </c>
      <c r="AS646" s="0" t="n">
        <v>14.9769</v>
      </c>
      <c r="AT646" s="0" t="n">
        <v>27.0416250000008</v>
      </c>
      <c r="AU646" s="0" t="n">
        <v>54.0832500000002</v>
      </c>
      <c r="AV646" s="0" t="n">
        <v>66.5639999999998</v>
      </c>
      <c r="AW646" s="0" t="n">
        <v>88.1972999999991</v>
      </c>
      <c r="AX646" s="0" t="n">
        <v>63.6518249999999</v>
      </c>
    </row>
    <row r="647" customFormat="false" ht="15" hidden="false" customHeight="false" outlineLevel="0" collapsed="false">
      <c r="A647" s="1" t="n">
        <v>46</v>
      </c>
      <c r="B647" s="14" t="n">
        <v>529.545</v>
      </c>
      <c r="C647" s="14" t="n">
        <v>596.625</v>
      </c>
      <c r="D647" s="1" t="n">
        <v>13</v>
      </c>
      <c r="R647" s="11"/>
      <c r="S647" s="11"/>
      <c r="T647" s="11"/>
      <c r="U647" s="11"/>
      <c r="V647" s="11"/>
      <c r="W647" s="11"/>
      <c r="X647" s="11"/>
      <c r="AR647" s="0" t="n">
        <v>3.74422499999979</v>
      </c>
      <c r="AS647" s="0" t="n">
        <v>10.8166500000001</v>
      </c>
      <c r="AT647" s="0" t="n">
        <v>30.3698249999995</v>
      </c>
      <c r="AU647" s="0" t="n">
        <v>40.354424999999</v>
      </c>
      <c r="AV647" s="0" t="n">
        <v>56.9954249999984</v>
      </c>
      <c r="AW647" s="0" t="n">
        <v>37.4422499999992</v>
      </c>
    </row>
    <row r="648" customFormat="false" ht="15" hidden="false" customHeight="false" outlineLevel="0" collapsed="false">
      <c r="A648" s="1" t="n">
        <v>47</v>
      </c>
      <c r="B648" s="14" t="n">
        <v>527.61</v>
      </c>
      <c r="C648" s="14" t="n">
        <v>595.335</v>
      </c>
      <c r="D648" s="1" t="n">
        <v>13</v>
      </c>
      <c r="R648" s="11"/>
      <c r="S648" s="11"/>
      <c r="T648" s="11"/>
      <c r="U648" s="11"/>
      <c r="V648" s="11"/>
      <c r="W648" s="11"/>
      <c r="X648" s="11"/>
      <c r="AR648" s="0" t="n">
        <v>2.08012500000018</v>
      </c>
      <c r="AS648" s="0" t="n">
        <v>14.1448499999999</v>
      </c>
      <c r="AT648" s="0" t="n">
        <v>21.6332999999997</v>
      </c>
      <c r="AU648" s="0" t="n">
        <v>33.2819999999993</v>
      </c>
      <c r="AV648" s="0" t="n">
        <v>18.7211249999998</v>
      </c>
    </row>
    <row r="649" customFormat="false" ht="15" hidden="false" customHeight="false" outlineLevel="0" collapsed="false">
      <c r="A649" s="1" t="n">
        <v>48</v>
      </c>
      <c r="B649" s="14" t="n">
        <v>526.965</v>
      </c>
      <c r="C649" s="14" t="n">
        <v>594.69</v>
      </c>
      <c r="D649" s="1" t="n">
        <v>13</v>
      </c>
      <c r="R649" s="11"/>
      <c r="S649" s="11"/>
      <c r="T649" s="11"/>
      <c r="U649" s="11"/>
      <c r="V649" s="11"/>
      <c r="W649" s="11"/>
      <c r="X649" s="11"/>
      <c r="AR649" s="0" t="n">
        <v>5.4083249999997</v>
      </c>
      <c r="AS649" s="0" t="n">
        <v>10.4006249999994</v>
      </c>
      <c r="AT649" s="0" t="n">
        <v>18.7211249999989</v>
      </c>
      <c r="AU649" s="0" t="n">
        <v>8.32049999999953</v>
      </c>
    </row>
    <row r="650" customFormat="false" ht="15" hidden="false" customHeight="false" outlineLevel="0" collapsed="false">
      <c r="A650" s="13" t="n">
        <v>49</v>
      </c>
      <c r="B650" s="14" t="n">
        <v>525.675</v>
      </c>
      <c r="C650" s="14" t="n">
        <v>594.69</v>
      </c>
      <c r="D650" s="1" t="n">
        <v>13</v>
      </c>
      <c r="R650" s="13" t="n">
        <v>10.4202939018052</v>
      </c>
      <c r="S650" s="11" t="n">
        <v>0.0744306707271802</v>
      </c>
      <c r="T650" s="11"/>
      <c r="U650" s="11"/>
      <c r="V650" s="11"/>
      <c r="W650" s="11"/>
      <c r="X650" s="11"/>
      <c r="AR650" s="0" t="n">
        <v>0.832049999999953</v>
      </c>
      <c r="AS650" s="0" t="n">
        <v>4.16024999999977</v>
      </c>
      <c r="AT650" s="0" t="n">
        <v>0.416024999999977</v>
      </c>
    </row>
    <row r="651" customFormat="false" ht="15" hidden="false" customHeight="false" outlineLevel="0" collapsed="false">
      <c r="A651" s="1" t="n">
        <v>50</v>
      </c>
      <c r="B651" s="14" t="n">
        <v>526.965</v>
      </c>
      <c r="C651" s="14" t="n">
        <v>595.335</v>
      </c>
      <c r="D651" s="1" t="n">
        <v>13</v>
      </c>
      <c r="R651" s="11"/>
      <c r="S651" s="11"/>
      <c r="T651" s="11"/>
      <c r="U651" s="11"/>
      <c r="V651" s="11"/>
      <c r="W651" s="11"/>
      <c r="X651" s="11"/>
      <c r="AR651" s="0" t="n">
        <v>1.66409999999991</v>
      </c>
      <c r="AS651" s="0" t="n">
        <v>0.416024999999977</v>
      </c>
    </row>
    <row r="652" customFormat="false" ht="15" hidden="false" customHeight="false" outlineLevel="0" collapsed="false">
      <c r="A652" s="1" t="n">
        <v>1</v>
      </c>
      <c r="B652" s="14" t="n">
        <v>625.65</v>
      </c>
      <c r="C652" s="14" t="n">
        <v>629.52</v>
      </c>
      <c r="D652" s="1" t="n">
        <v>14</v>
      </c>
      <c r="R652" s="11"/>
      <c r="S652" s="11"/>
      <c r="T652" s="11"/>
      <c r="U652" s="11" t="n">
        <v>625.65</v>
      </c>
      <c r="V652" s="11" t="n">
        <v>629.52</v>
      </c>
      <c r="W652" s="11"/>
      <c r="X652" s="11"/>
      <c r="AQ652" s="14" t="s">
        <v>19</v>
      </c>
      <c r="AR652" s="0" t="n">
        <v>2.08012499999988</v>
      </c>
      <c r="AS652" s="14" t="n">
        <v>0.290188271484375</v>
      </c>
      <c r="AT652" s="14" t="n">
        <v>0.414844787234043</v>
      </c>
      <c r="AU652" s="14" t="n">
        <v>0.529810098505435</v>
      </c>
      <c r="AV652" s="14" t="n">
        <v>0.645717025</v>
      </c>
      <c r="AW652" s="14" t="n">
        <v>0.763992879971591</v>
      </c>
      <c r="AX652" s="14" t="n">
        <v>0.8827228125</v>
      </c>
      <c r="AY652" s="14" t="n">
        <v>1.00058036551339</v>
      </c>
      <c r="AZ652" s="14" t="n">
        <v>1.11989927591463</v>
      </c>
      <c r="BA652" s="14" t="n">
        <v>1.24278368203125</v>
      </c>
      <c r="BB652" s="14" t="n">
        <v>1.37209457386364</v>
      </c>
      <c r="BC652" s="14" t="n">
        <v>1.50595804070724</v>
      </c>
      <c r="BD652" s="14" t="n">
        <v>1.64257438214657</v>
      </c>
      <c r="BE652" s="14" t="n">
        <v>1.77855846540179</v>
      </c>
      <c r="BF652" s="14" t="n">
        <v>1.91428951071429</v>
      </c>
      <c r="BG652" s="14" t="n">
        <v>2.05054822265625</v>
      </c>
      <c r="BH652" s="14" t="n">
        <v>2.17937588402406</v>
      </c>
      <c r="BI652" s="14" t="n">
        <v>2.2964435546875</v>
      </c>
      <c r="BJ652" s="14" t="n">
        <v>2.39858895904075</v>
      </c>
      <c r="BK652" s="14" t="n">
        <v>2.49133104375</v>
      </c>
      <c r="BL652" s="14" t="n">
        <v>2.58482002463054</v>
      </c>
      <c r="BM652" s="14" t="n">
        <v>2.68540422991072</v>
      </c>
      <c r="BN652" s="14" t="n">
        <v>2.77866681612319</v>
      </c>
      <c r="BO652" s="14" t="n">
        <v>2.86535551983173</v>
      </c>
      <c r="BP652" s="14" t="n">
        <v>2.944408617</v>
      </c>
      <c r="BQ652" s="14" t="n">
        <v>3.0228983203125</v>
      </c>
      <c r="BR652" s="14" t="n">
        <v>3.10075122735507</v>
      </c>
      <c r="BS652" s="14" t="n">
        <v>3.17031648640422</v>
      </c>
      <c r="BT652" s="14" t="n">
        <v>3.23546536330049</v>
      </c>
      <c r="BU652" s="14" t="n">
        <v>3.305197284375</v>
      </c>
      <c r="BV652" s="14" t="n">
        <v>3.37697169142615</v>
      </c>
      <c r="BW652" s="14" t="n">
        <v>3.44334719726562</v>
      </c>
      <c r="BX652" s="14" t="n">
        <v>3.49615804311497</v>
      </c>
      <c r="BY652" s="14" t="n">
        <v>3.52871793198529</v>
      </c>
      <c r="BZ652" s="14" t="n">
        <v>3.54187836428571</v>
      </c>
      <c r="CA652" s="14" t="n">
        <v>3.53632599888393</v>
      </c>
      <c r="CB652" s="14" t="n">
        <v>3.52690383251039</v>
      </c>
      <c r="CC652" s="14" t="n">
        <v>3.49827074629934</v>
      </c>
      <c r="CD652" s="14" t="n">
        <v>3.46055946896853</v>
      </c>
      <c r="CE652" s="14" t="n">
        <v>3.42124659140625</v>
      </c>
      <c r="CF652" s="14" t="n">
        <v>3.3992709375</v>
      </c>
      <c r="CG652" s="14" t="n">
        <v>3.38749284877232</v>
      </c>
      <c r="CH652" s="14" t="n">
        <v>3.37486459821428</v>
      </c>
      <c r="CI652" s="14" t="n">
        <v>3.35394548650568</v>
      </c>
      <c r="CJ652" s="14" t="n">
        <v>3.329170725</v>
      </c>
      <c r="CK652" s="14" t="n">
        <v>3.30180276154891</v>
      </c>
      <c r="CL652" s="14" t="n">
        <v>3.24484747340425</v>
      </c>
      <c r="CM652" s="14" t="n">
        <v>3.19694627929687</v>
      </c>
      <c r="CN652" s="14" t="n">
        <v>3.12485716836734</v>
      </c>
    </row>
    <row r="653" customFormat="false" ht="15" hidden="false" customHeight="false" outlineLevel="0" collapsed="false">
      <c r="A653" s="1" t="n">
        <v>2</v>
      </c>
      <c r="B653" s="14" t="n">
        <v>625.65</v>
      </c>
      <c r="C653" s="14" t="n">
        <v>628.875</v>
      </c>
      <c r="D653" s="1" t="n">
        <v>14</v>
      </c>
      <c r="R653" s="11"/>
      <c r="S653" s="11"/>
      <c r="T653" s="11"/>
      <c r="U653" s="11"/>
      <c r="V653" s="11"/>
      <c r="W653" s="11" t="n">
        <v>619.845</v>
      </c>
      <c r="X653" s="11" t="n">
        <v>621.135</v>
      </c>
      <c r="AQ653" s="18" t="s">
        <v>22</v>
      </c>
      <c r="AR653" s="18" t="n">
        <v>12.5826336734694</v>
      </c>
      <c r="AS653" s="18" t="n">
        <v>46.4301234375</v>
      </c>
      <c r="AT653" s="18" t="n">
        <v>99.5627489361702</v>
      </c>
      <c r="AU653" s="18" t="n">
        <v>169.539231521739</v>
      </c>
      <c r="AV653" s="18" t="n">
        <v>258.28681</v>
      </c>
      <c r="AW653" s="18" t="n">
        <v>366.716582386364</v>
      </c>
      <c r="AX653" s="18" t="n">
        <v>494.324775</v>
      </c>
      <c r="AY653" s="18" t="n">
        <v>640.371433928572</v>
      </c>
      <c r="AZ653" s="18" t="n">
        <v>806.327478658537</v>
      </c>
      <c r="BA653" s="18" t="n">
        <v>994.226945625001</v>
      </c>
      <c r="BB653" s="18" t="n">
        <v>1207.443225</v>
      </c>
      <c r="BC653" s="18" t="n">
        <v>1445.71971907895</v>
      </c>
      <c r="BD653" s="18" t="n">
        <v>1708.27735743243</v>
      </c>
      <c r="BE653" s="18" t="n">
        <v>1991.98548125</v>
      </c>
      <c r="BF653" s="18" t="n">
        <v>2297.14741285714</v>
      </c>
      <c r="BG653" s="18" t="n">
        <v>2624.701725</v>
      </c>
      <c r="BH653" s="18" t="n">
        <v>2963.95120227273</v>
      </c>
      <c r="BI653" s="18" t="n">
        <v>3306.87871875</v>
      </c>
      <c r="BJ653" s="18" t="n">
        <v>3645.85521774194</v>
      </c>
      <c r="BK653" s="18" t="n">
        <v>3986.12967</v>
      </c>
      <c r="BL653" s="18" t="n">
        <v>4342.49764137931</v>
      </c>
      <c r="BM653" s="18" t="n">
        <v>4726.31144464286</v>
      </c>
      <c r="BN653" s="18" t="n">
        <v>5112.74694166667</v>
      </c>
      <c r="BO653" s="18" t="n">
        <v>5501.48259807692</v>
      </c>
      <c r="BP653" s="18" t="n">
        <v>5888.817234</v>
      </c>
      <c r="BQ653" s="18" t="n">
        <v>6287.62850625</v>
      </c>
      <c r="BR653" s="18" t="n">
        <v>6697.62265108696</v>
      </c>
      <c r="BS653" s="18" t="n">
        <v>7101.50892954545</v>
      </c>
      <c r="BT653" s="18" t="n">
        <v>7506.27964285714</v>
      </c>
      <c r="BU653" s="18" t="n">
        <v>7932.4734825</v>
      </c>
      <c r="BV653" s="18" t="n">
        <v>8374.88979473684</v>
      </c>
      <c r="BW653" s="18" t="n">
        <v>8814.968825</v>
      </c>
      <c r="BX653" s="18" t="n">
        <v>9229.85723382353</v>
      </c>
      <c r="BY653" s="18" t="n">
        <v>9598.112775</v>
      </c>
      <c r="BZ653" s="18" t="n">
        <v>9917.25942</v>
      </c>
      <c r="CA653" s="18" t="n">
        <v>10184.6188767857</v>
      </c>
      <c r="CB653" s="18" t="n">
        <v>10439.6353442308</v>
      </c>
      <c r="CC653" s="18" t="n">
        <v>10634.74306875</v>
      </c>
      <c r="CD653" s="18" t="n">
        <v>10796.9455431818</v>
      </c>
      <c r="CE653" s="18" t="n">
        <v>10947.9890925</v>
      </c>
      <c r="CF653" s="18" t="n">
        <v>11149.608675</v>
      </c>
      <c r="CG653" s="18" t="n">
        <v>11381.975971875</v>
      </c>
      <c r="CH653" s="18" t="n">
        <v>11609.5342178571</v>
      </c>
      <c r="CI653" s="18" t="n">
        <v>11805.8881125</v>
      </c>
      <c r="CJ653" s="18" t="n">
        <v>11985.01461</v>
      </c>
      <c r="CK653" s="18" t="n">
        <v>12150.6341625</v>
      </c>
      <c r="CL653" s="18" t="n">
        <v>12200.6265</v>
      </c>
      <c r="CM653" s="18" t="n">
        <v>12276.2737125</v>
      </c>
      <c r="CN653" s="18" t="n">
        <v>12249.4401</v>
      </c>
    </row>
    <row r="654" customFormat="false" ht="15" hidden="false" customHeight="false" outlineLevel="0" collapsed="false">
      <c r="A654" s="1" t="n">
        <v>3</v>
      </c>
      <c r="B654" s="14" t="n">
        <v>627.585</v>
      </c>
      <c r="C654" s="14" t="n">
        <v>628.875</v>
      </c>
      <c r="D654" s="1" t="n">
        <v>14</v>
      </c>
      <c r="R654" s="11"/>
      <c r="S654" s="11"/>
      <c r="T654" s="11"/>
      <c r="U654" s="11"/>
      <c r="V654" s="11"/>
      <c r="W654" s="11" t="n">
        <v>608.88</v>
      </c>
      <c r="X654" s="11" t="n">
        <v>622.425</v>
      </c>
      <c r="AR654" s="0" t="n">
        <v>0.416024999999977</v>
      </c>
      <c r="AS654" s="0" t="n">
        <v>4.16025000000021</v>
      </c>
      <c r="AT654" s="0" t="n">
        <v>50.3390250000004</v>
      </c>
      <c r="AU654" s="0" t="n">
        <v>42.0185250000006</v>
      </c>
      <c r="AV654" s="0" t="n">
        <v>50.7550500000004</v>
      </c>
      <c r="AW654" s="0" t="n">
        <v>61.5717000000001</v>
      </c>
      <c r="AX654" s="0" t="n">
        <v>63.6518249999999</v>
      </c>
      <c r="AY654" s="0" t="n">
        <v>66.5639999999998</v>
      </c>
      <c r="AZ654" s="0" t="n">
        <v>80.7088499999993</v>
      </c>
      <c r="BA654" s="0" t="n">
        <v>88.1973000000012</v>
      </c>
      <c r="BB654" s="0" t="n">
        <v>88.1973000000012</v>
      </c>
      <c r="BC654" s="0" t="n">
        <v>74.8845000000002</v>
      </c>
      <c r="BD654" s="0" t="n">
        <v>68.2281000000003</v>
      </c>
      <c r="BE654" s="0" t="n">
        <v>68.2281000000003</v>
      </c>
      <c r="BF654" s="0" t="n">
        <v>37.0262249999998</v>
      </c>
      <c r="BG654" s="0" t="n">
        <v>28.2896999999999</v>
      </c>
      <c r="BH654" s="0" t="n">
        <v>35.3621249999993</v>
      </c>
      <c r="BI654" s="0" t="n">
        <v>52.0031249999985</v>
      </c>
      <c r="BJ654" s="0" t="n">
        <v>80.292825</v>
      </c>
      <c r="BK654" s="0" t="n">
        <v>104.006249999999</v>
      </c>
      <c r="BL654" s="0" t="n">
        <v>110.246624999999</v>
      </c>
      <c r="BM654" s="0" t="n">
        <v>156.841424999997</v>
      </c>
      <c r="BN654" s="0" t="n">
        <v>261.679724999997</v>
      </c>
      <c r="BO654" s="0" t="n">
        <v>331.571924999998</v>
      </c>
      <c r="BP654" s="0" t="n">
        <v>431.417924999997</v>
      </c>
      <c r="BQ654" s="0" t="n">
        <v>659.815649999997</v>
      </c>
      <c r="BR654" s="0" t="n">
        <v>882.805049999996</v>
      </c>
      <c r="BS654" s="0" t="n">
        <v>1200.23212499999</v>
      </c>
      <c r="BT654" s="0" t="n">
        <v>1265.54805</v>
      </c>
      <c r="BU654" s="0" t="n">
        <v>1488.121425</v>
      </c>
      <c r="BV654" s="0" t="n">
        <v>2038.938525</v>
      </c>
      <c r="BW654" s="0" t="n">
        <v>2905.51859999999</v>
      </c>
      <c r="BX654" s="0" t="n">
        <v>3879.43312499999</v>
      </c>
      <c r="BY654" s="0" t="n">
        <v>4909.511025</v>
      </c>
      <c r="BZ654" s="0" t="n">
        <v>5568.494625</v>
      </c>
      <c r="CA654" s="0" t="n">
        <v>6231.22245</v>
      </c>
      <c r="CB654" s="0" t="n">
        <v>7059.94425</v>
      </c>
      <c r="CC654" s="0" t="n">
        <v>7405.24499999999</v>
      </c>
      <c r="CD654" s="0" t="n">
        <v>7817.94179999999</v>
      </c>
      <c r="CE654" s="0" t="n">
        <v>7817.94179999999</v>
      </c>
      <c r="CF654" s="0" t="n">
        <v>8029.28249999999</v>
      </c>
      <c r="CG654" s="0" t="n">
        <v>8444.059425</v>
      </c>
      <c r="CH654" s="0" t="n">
        <v>8999.45279999999</v>
      </c>
      <c r="CI654" s="0" t="n">
        <v>9505.75522499999</v>
      </c>
      <c r="CJ654" s="0" t="n">
        <v>9906.803325</v>
      </c>
      <c r="CK654" s="0" t="n">
        <v>10487.574225</v>
      </c>
      <c r="CL654" s="0" t="n">
        <v>11699.039025</v>
      </c>
      <c r="CM654" s="0" t="n">
        <v>12354.2784</v>
      </c>
      <c r="CN654" s="0" t="n">
        <v>12249.4401</v>
      </c>
    </row>
    <row r="655" customFormat="false" ht="15" hidden="false" customHeight="false" outlineLevel="0" collapsed="false">
      <c r="A655" s="1" t="n">
        <v>4</v>
      </c>
      <c r="B655" s="14" t="n">
        <v>632.745</v>
      </c>
      <c r="C655" s="14" t="n">
        <v>629.52</v>
      </c>
      <c r="D655" s="1" t="n">
        <v>14</v>
      </c>
      <c r="R655" s="11"/>
      <c r="S655" s="11"/>
      <c r="T655" s="11"/>
      <c r="U655" s="11"/>
      <c r="V655" s="11"/>
      <c r="W655" s="11" t="n">
        <v>599.205</v>
      </c>
      <c r="X655" s="11" t="n">
        <v>615.975</v>
      </c>
      <c r="AR655" s="0" t="n">
        <v>3.74422500000023</v>
      </c>
      <c r="AS655" s="0" t="n">
        <v>50.7550500000004</v>
      </c>
      <c r="AT655" s="0" t="n">
        <v>43.2666000000005</v>
      </c>
      <c r="AU655" s="0" t="n">
        <v>50.3390250000004</v>
      </c>
      <c r="AV655" s="0" t="n">
        <v>60.3236250000001</v>
      </c>
      <c r="AW655" s="0" t="n">
        <v>61.5717000000001</v>
      </c>
      <c r="AX655" s="0" t="n">
        <v>63.6518249999999</v>
      </c>
      <c r="AY655" s="0" t="n">
        <v>76.9646249999995</v>
      </c>
      <c r="AZ655" s="0" t="n">
        <v>85.2851250000013</v>
      </c>
      <c r="BA655" s="0" t="n">
        <v>85.2851250000013</v>
      </c>
      <c r="BB655" s="0" t="n">
        <v>70.3082250000003</v>
      </c>
      <c r="BC655" s="0" t="n">
        <v>61.9877250000005</v>
      </c>
      <c r="BD655" s="0" t="n">
        <v>61.9877250000005</v>
      </c>
      <c r="BE655" s="0" t="n">
        <v>30.78585</v>
      </c>
      <c r="BF655" s="0" t="n">
        <v>22.0493250000001</v>
      </c>
      <c r="BG655" s="0" t="n">
        <v>28.2896999999996</v>
      </c>
      <c r="BH655" s="0" t="n">
        <v>44.0986499999988</v>
      </c>
      <c r="BI655" s="0" t="n">
        <v>70.7242500000003</v>
      </c>
      <c r="BJ655" s="0" t="n">
        <v>93.6056249999996</v>
      </c>
      <c r="BK655" s="0" t="n">
        <v>101.510099999999</v>
      </c>
      <c r="BL655" s="0" t="n">
        <v>148.104899999998</v>
      </c>
      <c r="BM655" s="0" t="n">
        <v>253.775249999997</v>
      </c>
      <c r="BN655" s="0" t="n">
        <v>322.835399999999</v>
      </c>
      <c r="BO655" s="0" t="n">
        <v>420.185249999997</v>
      </c>
      <c r="BP655" s="0" t="n">
        <v>644.422724999997</v>
      </c>
      <c r="BQ655" s="0" t="n">
        <v>865.748024999996</v>
      </c>
      <c r="BR655" s="0" t="n">
        <v>1182.34304999999</v>
      </c>
      <c r="BS655" s="0" t="n">
        <v>1248.491025</v>
      </c>
      <c r="BT655" s="0" t="n">
        <v>1471.0644</v>
      </c>
      <c r="BU655" s="0" t="n">
        <v>2017.72125</v>
      </c>
      <c r="BV655" s="0" t="n">
        <v>2880.97312499999</v>
      </c>
      <c r="BW655" s="0" t="n">
        <v>3850.72739999999</v>
      </c>
      <c r="BX655" s="0" t="n">
        <v>4876.64505</v>
      </c>
      <c r="BY655" s="0" t="n">
        <v>5532.30045</v>
      </c>
      <c r="BZ655" s="0" t="n">
        <v>6192.532125</v>
      </c>
      <c r="CA655" s="0" t="n">
        <v>7016.261625</v>
      </c>
      <c r="CB655" s="0" t="n">
        <v>7360.73032499999</v>
      </c>
      <c r="CC655" s="0" t="n">
        <v>7773.42712499999</v>
      </c>
      <c r="CD655" s="0" t="n">
        <v>7773.42712499999</v>
      </c>
      <c r="CE655" s="0" t="n">
        <v>7984.76782499999</v>
      </c>
      <c r="CF655" s="0" t="n">
        <v>8397.88065</v>
      </c>
      <c r="CG655" s="0" t="n">
        <v>8953.27402499999</v>
      </c>
      <c r="CH655" s="0" t="n">
        <v>9458.74439999999</v>
      </c>
      <c r="CI655" s="0" t="n">
        <v>9858.96045</v>
      </c>
      <c r="CJ655" s="0" t="n">
        <v>10438.06725</v>
      </c>
      <c r="CK655" s="0" t="n">
        <v>11646.20385</v>
      </c>
      <c r="CL655" s="0" t="n">
        <v>12301.443225</v>
      </c>
      <c r="CM655" s="0" t="n">
        <v>12198.269025</v>
      </c>
    </row>
    <row r="656" customFormat="false" ht="15" hidden="false" customHeight="false" outlineLevel="0" collapsed="false">
      <c r="A656" s="1" t="n">
        <v>5</v>
      </c>
      <c r="B656" s="14" t="n">
        <v>632.1</v>
      </c>
      <c r="C656" s="14" t="n">
        <v>630.165</v>
      </c>
      <c r="D656" s="1" t="n">
        <v>14</v>
      </c>
      <c r="R656" s="11"/>
      <c r="S656" s="11"/>
      <c r="T656" s="11"/>
      <c r="U656" s="11"/>
      <c r="V656" s="11"/>
      <c r="W656" s="11" t="n">
        <v>583.725</v>
      </c>
      <c r="X656" s="11" t="n">
        <v>612.75</v>
      </c>
      <c r="AR656" s="0" t="n">
        <v>27.0416249999996</v>
      </c>
      <c r="AS656" s="0" t="n">
        <v>22.0493249999998</v>
      </c>
      <c r="AT656" s="0" t="n">
        <v>26.6255999999997</v>
      </c>
      <c r="AU656" s="0" t="n">
        <v>34.1140499999994</v>
      </c>
      <c r="AV656" s="0" t="n">
        <v>35.3621249999993</v>
      </c>
      <c r="AW656" s="0" t="n">
        <v>37.4422499999992</v>
      </c>
      <c r="AX656" s="0" t="n">
        <v>48.2588999999988</v>
      </c>
      <c r="AY656" s="0" t="n">
        <v>54.0832500000002</v>
      </c>
      <c r="AZ656" s="0" t="n">
        <v>54.0832500000002</v>
      </c>
      <c r="BA656" s="0" t="n">
        <v>44.0986499999996</v>
      </c>
      <c r="BB656" s="0" t="n">
        <v>40.7704499999998</v>
      </c>
      <c r="BC656" s="0" t="n">
        <v>40.7704499999998</v>
      </c>
      <c r="BD656" s="0" t="n">
        <v>22.0493249999998</v>
      </c>
      <c r="BE656" s="0" t="n">
        <v>20.8012499999999</v>
      </c>
      <c r="BF656" s="0" t="n">
        <v>37.0262249999998</v>
      </c>
      <c r="BG656" s="0" t="n">
        <v>60.3236249999991</v>
      </c>
      <c r="BH656" s="0" t="n">
        <v>91.941525000001</v>
      </c>
      <c r="BI656" s="0" t="n">
        <v>119.8152</v>
      </c>
      <c r="BJ656" s="0" t="n">
        <v>135.208125</v>
      </c>
      <c r="BK656" s="0" t="n">
        <v>191.787524999999</v>
      </c>
      <c r="BL656" s="0" t="n">
        <v>314.930924999999</v>
      </c>
      <c r="BM656" s="0" t="n">
        <v>391.479525000001</v>
      </c>
      <c r="BN656" s="0" t="n">
        <v>496.317824999999</v>
      </c>
      <c r="BO656" s="0" t="n">
        <v>735.5322</v>
      </c>
      <c r="BP656" s="0" t="n">
        <v>971.834399999999</v>
      </c>
      <c r="BQ656" s="0" t="n">
        <v>1308.398625</v>
      </c>
      <c r="BR656" s="0" t="n">
        <v>1379.5389</v>
      </c>
      <c r="BS656" s="0" t="n">
        <v>1614.593025</v>
      </c>
      <c r="BT656" s="0" t="n">
        <v>2183.715225</v>
      </c>
      <c r="BU656" s="0" t="n">
        <v>3079.41705</v>
      </c>
      <c r="BV656" s="0" t="n">
        <v>4079.125125</v>
      </c>
      <c r="BW656" s="0" t="n">
        <v>5132.50042500001</v>
      </c>
      <c r="BX656" s="0" t="n">
        <v>5803.13272500001</v>
      </c>
      <c r="BY656" s="0" t="n">
        <v>6478.34130000001</v>
      </c>
      <c r="BZ656" s="0" t="n">
        <v>7317.04770000001</v>
      </c>
      <c r="CA656" s="0" t="n">
        <v>7669.00485</v>
      </c>
      <c r="CB656" s="0" t="n">
        <v>8091.68625</v>
      </c>
      <c r="CC656" s="0" t="n">
        <v>8091.68625</v>
      </c>
      <c r="CD656" s="0" t="n">
        <v>8308.01925</v>
      </c>
      <c r="CE656" s="0" t="n">
        <v>8728.62052500001</v>
      </c>
      <c r="CF656" s="0" t="n">
        <v>9296.49465</v>
      </c>
      <c r="CG656" s="0" t="n">
        <v>9811.949625</v>
      </c>
      <c r="CH656" s="0" t="n">
        <v>10219.654125</v>
      </c>
      <c r="CI656" s="0" t="n">
        <v>10808.745525</v>
      </c>
      <c r="CJ656" s="0" t="n">
        <v>12036.851325</v>
      </c>
      <c r="CK656" s="0" t="n">
        <v>12704.57145</v>
      </c>
      <c r="CL656" s="0" t="n">
        <v>12601.39725</v>
      </c>
    </row>
    <row r="657" customFormat="false" ht="15" hidden="false" customHeight="false" outlineLevel="0" collapsed="false">
      <c r="A657" s="1" t="n">
        <v>6</v>
      </c>
      <c r="B657" s="14" t="n">
        <v>632.745</v>
      </c>
      <c r="C657" s="14" t="n">
        <v>628.875</v>
      </c>
      <c r="D657" s="1" t="n">
        <v>14</v>
      </c>
      <c r="R657" s="11"/>
      <c r="S657" s="11"/>
      <c r="T657" s="11"/>
      <c r="U657" s="11"/>
      <c r="V657" s="11"/>
      <c r="W657" s="11" t="n">
        <v>567.6</v>
      </c>
      <c r="X657" s="11" t="n">
        <v>606.945</v>
      </c>
      <c r="AR657" s="0" t="n">
        <v>0.832049999999953</v>
      </c>
      <c r="AS657" s="0" t="n">
        <v>0.416024999999977</v>
      </c>
      <c r="AT657" s="0" t="n">
        <v>2.08012499999988</v>
      </c>
      <c r="AU657" s="0" t="n">
        <v>4.16024999999977</v>
      </c>
      <c r="AV657" s="0" t="n">
        <v>7.0724249999996</v>
      </c>
      <c r="AW657" s="0" t="n">
        <v>12.0647249999993</v>
      </c>
      <c r="AX657" s="0" t="n">
        <v>10.4006249999999</v>
      </c>
      <c r="AY657" s="0" t="n">
        <v>10.4006249999999</v>
      </c>
      <c r="AZ657" s="0" t="n">
        <v>15.392925</v>
      </c>
      <c r="BA657" s="0" t="n">
        <v>27.0416249999996</v>
      </c>
      <c r="BB657" s="0" t="n">
        <v>27.0416249999996</v>
      </c>
      <c r="BC657" s="0" t="n">
        <v>41.6024999999997</v>
      </c>
      <c r="BD657" s="0" t="n">
        <v>60.3236249999991</v>
      </c>
      <c r="BE657" s="0" t="n">
        <v>104.006249999999</v>
      </c>
      <c r="BF657" s="0" t="n">
        <v>148.104899999998</v>
      </c>
      <c r="BG657" s="0" t="n">
        <v>194.6997</v>
      </c>
      <c r="BH657" s="0" t="n">
        <v>236.718224999999</v>
      </c>
      <c r="BI657" s="0" t="n">
        <v>270.41625</v>
      </c>
      <c r="BJ657" s="0" t="n">
        <v>353.621249999998</v>
      </c>
      <c r="BK657" s="0" t="n">
        <v>522.527399999997</v>
      </c>
      <c r="BL657" s="0" t="n">
        <v>619.877249999999</v>
      </c>
      <c r="BM657" s="0" t="n">
        <v>747.180899999997</v>
      </c>
      <c r="BN657" s="0" t="n">
        <v>1030.493925</v>
      </c>
      <c r="BO657" s="0" t="n">
        <v>1308.398625</v>
      </c>
      <c r="BP657" s="0" t="n">
        <v>1699.04609999999</v>
      </c>
      <c r="BQ657" s="0" t="n">
        <v>1782.667125</v>
      </c>
      <c r="BR657" s="0" t="n">
        <v>2051.00325</v>
      </c>
      <c r="BS657" s="0" t="n">
        <v>2684.1933</v>
      </c>
      <c r="BT657" s="0" t="n">
        <v>3669.75652499999</v>
      </c>
      <c r="BU657" s="0" t="n">
        <v>4753.50165</v>
      </c>
      <c r="BV657" s="0" t="n">
        <v>5884.2576</v>
      </c>
      <c r="BW657" s="0" t="n">
        <v>6598.1565</v>
      </c>
      <c r="BX657" s="0" t="n">
        <v>7315.799625</v>
      </c>
      <c r="BY657" s="0" t="n">
        <v>8199.436725</v>
      </c>
      <c r="BZ657" s="0" t="n">
        <v>8572.19512499999</v>
      </c>
      <c r="CA657" s="0" t="n">
        <v>9021.502125</v>
      </c>
      <c r="CB657" s="0" t="n">
        <v>9021.502125</v>
      </c>
      <c r="CC657" s="0" t="n">
        <v>9251.14792499999</v>
      </c>
      <c r="CD657" s="0" t="n">
        <v>9693.38250000001</v>
      </c>
      <c r="CE657" s="0" t="n">
        <v>10294.538625</v>
      </c>
      <c r="CF657" s="0" t="n">
        <v>10837.45125</v>
      </c>
      <c r="CG657" s="0" t="n">
        <v>11265.957</v>
      </c>
      <c r="CH657" s="0" t="n">
        <v>11883.3381</v>
      </c>
      <c r="CI657" s="0" t="n">
        <v>13168.0233</v>
      </c>
      <c r="CJ657" s="0" t="n">
        <v>13869.025425</v>
      </c>
      <c r="CK657" s="0" t="n">
        <v>13764.187125</v>
      </c>
    </row>
    <row r="658" customFormat="false" ht="15" hidden="false" customHeight="false" outlineLevel="0" collapsed="false">
      <c r="A658" s="1" t="n">
        <v>7</v>
      </c>
      <c r="B658" s="14" t="n">
        <v>633.39</v>
      </c>
      <c r="C658" s="14" t="n">
        <v>628.23</v>
      </c>
      <c r="D658" s="1" t="n">
        <v>14</v>
      </c>
      <c r="R658" s="11"/>
      <c r="S658" s="11"/>
      <c r="T658" s="11"/>
      <c r="U658" s="11"/>
      <c r="V658" s="11"/>
      <c r="W658" s="11" t="n">
        <v>556.635</v>
      </c>
      <c r="X658" s="11" t="n">
        <v>601.14</v>
      </c>
      <c r="AR658" s="0" t="n">
        <v>2.08012499999988</v>
      </c>
      <c r="AS658" s="0" t="n">
        <v>5.4083249999997</v>
      </c>
      <c r="AT658" s="0" t="n">
        <v>8.32049999999953</v>
      </c>
      <c r="AU658" s="0" t="n">
        <v>12.0647249999993</v>
      </c>
      <c r="AV658" s="0" t="n">
        <v>18.7211249999989</v>
      </c>
      <c r="AW658" s="0" t="n">
        <v>17.0570249999996</v>
      </c>
      <c r="AX658" s="0" t="n">
        <v>17.0570249999996</v>
      </c>
      <c r="AY658" s="0" t="n">
        <v>22.0493249999998</v>
      </c>
      <c r="AZ658" s="0" t="n">
        <v>33.6980249999994</v>
      </c>
      <c r="BA658" s="0" t="n">
        <v>33.6980249999994</v>
      </c>
      <c r="BB658" s="0" t="n">
        <v>44.0986499999996</v>
      </c>
      <c r="BC658" s="0" t="n">
        <v>60.3236249999991</v>
      </c>
      <c r="BD658" s="0" t="n">
        <v>101.510099999999</v>
      </c>
      <c r="BE658" s="0" t="n">
        <v>143.944649999998</v>
      </c>
      <c r="BF658" s="0" t="n">
        <v>190.539450000001</v>
      </c>
      <c r="BG658" s="0" t="n">
        <v>231.725924999999</v>
      </c>
      <c r="BH658" s="0" t="n">
        <v>261.2637</v>
      </c>
      <c r="BI658" s="0" t="n">
        <v>341.140499999998</v>
      </c>
      <c r="BJ658" s="0" t="n">
        <v>503.390249999997</v>
      </c>
      <c r="BK658" s="0" t="n">
        <v>599.076</v>
      </c>
      <c r="BL658" s="0" t="n">
        <v>726.379649999998</v>
      </c>
      <c r="BM658" s="0" t="n">
        <v>1008.860625</v>
      </c>
      <c r="BN658" s="0" t="n">
        <v>1283.437125</v>
      </c>
      <c r="BO658" s="0" t="n">
        <v>1668.26024999999</v>
      </c>
      <c r="BP658" s="0" t="n">
        <v>1749.385125</v>
      </c>
      <c r="BQ658" s="0" t="n">
        <v>2013.561</v>
      </c>
      <c r="BR658" s="0" t="n">
        <v>2643.42285</v>
      </c>
      <c r="BS658" s="0" t="n">
        <v>3621.49762499999</v>
      </c>
      <c r="BT658" s="0" t="n">
        <v>4699.4184</v>
      </c>
      <c r="BU658" s="0" t="n">
        <v>5825.18205</v>
      </c>
      <c r="BV658" s="0" t="n">
        <v>6537.41685</v>
      </c>
      <c r="BW658" s="0" t="n">
        <v>7252.563825</v>
      </c>
      <c r="BX658" s="0" t="n">
        <v>8136.200925</v>
      </c>
      <c r="BY658" s="0" t="n">
        <v>8507.29522499999</v>
      </c>
      <c r="BZ658" s="0" t="n">
        <v>8953.274025</v>
      </c>
      <c r="CA658" s="0" t="n">
        <v>8953.274025</v>
      </c>
      <c r="CB658" s="0" t="n">
        <v>9181.25572499999</v>
      </c>
      <c r="CC658" s="0" t="n">
        <v>9622.65825000001</v>
      </c>
      <c r="CD658" s="0" t="n">
        <v>10219.654125</v>
      </c>
      <c r="CE658" s="0" t="n">
        <v>10760.0706</v>
      </c>
      <c r="CF658" s="0" t="n">
        <v>11186.91225</v>
      </c>
      <c r="CG658" s="0" t="n">
        <v>11802.62925</v>
      </c>
      <c r="CH658" s="0" t="n">
        <v>13083.98625</v>
      </c>
      <c r="CI658" s="0" t="n">
        <v>13780.828125</v>
      </c>
      <c r="CJ658" s="0" t="n">
        <v>13674.325725</v>
      </c>
    </row>
    <row r="659" customFormat="false" ht="15" hidden="false" customHeight="false" outlineLevel="0" collapsed="false">
      <c r="A659" s="1" t="n">
        <v>8</v>
      </c>
      <c r="B659" s="14" t="n">
        <v>633.39</v>
      </c>
      <c r="C659" s="14" t="n">
        <v>627.585</v>
      </c>
      <c r="D659" s="1" t="n">
        <v>14</v>
      </c>
      <c r="R659" s="11"/>
      <c r="S659" s="11"/>
      <c r="T659" s="11"/>
      <c r="U659" s="11"/>
      <c r="V659" s="11"/>
      <c r="W659" s="11" t="n">
        <v>546.96</v>
      </c>
      <c r="X659" s="11" t="n">
        <v>594.69</v>
      </c>
      <c r="AR659" s="0" t="n">
        <v>0.832049999999953</v>
      </c>
      <c r="AS659" s="0" t="n">
        <v>2.08012499999988</v>
      </c>
      <c r="AT659" s="0" t="n">
        <v>4.16024999999977</v>
      </c>
      <c r="AU659" s="0" t="n">
        <v>8.32049999999953</v>
      </c>
      <c r="AV659" s="0" t="n">
        <v>7.48845000000002</v>
      </c>
      <c r="AW659" s="0" t="n">
        <v>7.48845000000002</v>
      </c>
      <c r="AX659" s="0" t="n">
        <v>10.8166500000001</v>
      </c>
      <c r="AY659" s="0" t="n">
        <v>20.8012499999999</v>
      </c>
      <c r="AZ659" s="0" t="n">
        <v>20.8012499999999</v>
      </c>
      <c r="BA659" s="0" t="n">
        <v>35.3621249999999</v>
      </c>
      <c r="BB659" s="0" t="n">
        <v>54.0832499999993</v>
      </c>
      <c r="BC659" s="0" t="n">
        <v>96.9338249999995</v>
      </c>
      <c r="BD659" s="0" t="n">
        <v>140.200424999998</v>
      </c>
      <c r="BE659" s="0" t="n">
        <v>185.131125000001</v>
      </c>
      <c r="BF659" s="0" t="n">
        <v>226.3176</v>
      </c>
      <c r="BG659" s="0" t="n">
        <v>261.679725</v>
      </c>
      <c r="BH659" s="0" t="n">
        <v>344.884724999998</v>
      </c>
      <c r="BI659" s="0" t="n">
        <v>514.622924999997</v>
      </c>
      <c r="BJ659" s="0" t="n">
        <v>611.140725</v>
      </c>
      <c r="BK659" s="0" t="n">
        <v>735.948224999998</v>
      </c>
      <c r="BL659" s="0" t="n">
        <v>1015.101</v>
      </c>
      <c r="BM659" s="0" t="n">
        <v>1291.3416</v>
      </c>
      <c r="BN659" s="0" t="n">
        <v>1681.15702499999</v>
      </c>
      <c r="BO659" s="0" t="n">
        <v>1765.6101</v>
      </c>
      <c r="BP659" s="0" t="n">
        <v>2033.946225</v>
      </c>
      <c r="BQ659" s="0" t="n">
        <v>2662.976025</v>
      </c>
      <c r="BR659" s="0" t="n">
        <v>3645.21104999999</v>
      </c>
      <c r="BS659" s="0" t="n">
        <v>4724.795925</v>
      </c>
      <c r="BT659" s="0" t="n">
        <v>5851.391625</v>
      </c>
      <c r="BU659" s="0" t="n">
        <v>6561.962325</v>
      </c>
      <c r="BV659" s="0" t="n">
        <v>7277.1093</v>
      </c>
      <c r="BW659" s="0" t="n">
        <v>8155.7541</v>
      </c>
      <c r="BX659" s="0" t="n">
        <v>8527.68044999999</v>
      </c>
      <c r="BY659" s="0" t="n">
        <v>8976.98745</v>
      </c>
      <c r="BZ659" s="0" t="n">
        <v>8976.98745</v>
      </c>
      <c r="CA659" s="0" t="n">
        <v>9206.63324999999</v>
      </c>
      <c r="CB659" s="0" t="n">
        <v>9647.20372500001</v>
      </c>
      <c r="CC659" s="0" t="n">
        <v>10248.35985</v>
      </c>
      <c r="CD659" s="0" t="n">
        <v>10790.440425</v>
      </c>
      <c r="CE659" s="0" t="n">
        <v>11218.114125</v>
      </c>
      <c r="CF659" s="0" t="n">
        <v>11833.831125</v>
      </c>
      <c r="CG659" s="0" t="n">
        <v>13115.188125</v>
      </c>
      <c r="CH659" s="0" t="n">
        <v>13816.19025</v>
      </c>
      <c r="CI659" s="0" t="n">
        <v>13713.01605</v>
      </c>
    </row>
    <row r="660" customFormat="false" ht="15" hidden="false" customHeight="false" outlineLevel="0" collapsed="false">
      <c r="A660" s="1" t="n">
        <v>9</v>
      </c>
      <c r="B660" s="14" t="n">
        <v>633.39</v>
      </c>
      <c r="C660" s="14" t="n">
        <v>626.94</v>
      </c>
      <c r="D660" s="1" t="n">
        <v>14</v>
      </c>
      <c r="R660" s="11"/>
      <c r="S660" s="11"/>
      <c r="T660" s="11"/>
      <c r="U660" s="11"/>
      <c r="V660" s="11"/>
      <c r="W660" s="11" t="n">
        <v>535.35</v>
      </c>
      <c r="X660" s="11" t="n">
        <v>592.755</v>
      </c>
      <c r="AR660" s="0" t="n">
        <v>0.416024999999977</v>
      </c>
      <c r="AS660" s="0" t="n">
        <v>1.66409999999991</v>
      </c>
      <c r="AT660" s="0" t="n">
        <v>4.16024999999977</v>
      </c>
      <c r="AU660" s="0" t="n">
        <v>3.32820000000011</v>
      </c>
      <c r="AV660" s="0" t="n">
        <v>3.32820000000011</v>
      </c>
      <c r="AW660" s="0" t="n">
        <v>6.65640000000021</v>
      </c>
      <c r="AX660" s="0" t="n">
        <v>16.6409999999999</v>
      </c>
      <c r="AY660" s="0" t="n">
        <v>16.6409999999999</v>
      </c>
      <c r="AZ660" s="0" t="n">
        <v>35.3621249999999</v>
      </c>
      <c r="BA660" s="0" t="n">
        <v>56.5793999999992</v>
      </c>
      <c r="BB660" s="0" t="n">
        <v>101.926124999999</v>
      </c>
      <c r="BC660" s="0" t="n">
        <v>146.856824999998</v>
      </c>
      <c r="BD660" s="0" t="n">
        <v>191.787525</v>
      </c>
      <c r="BE660" s="0" t="n">
        <v>233.806049999999</v>
      </c>
      <c r="BF660" s="0" t="n">
        <v>273.328425</v>
      </c>
      <c r="BG660" s="0" t="n">
        <v>359.861624999997</v>
      </c>
      <c r="BH660" s="0" t="n">
        <v>536.256224999997</v>
      </c>
      <c r="BI660" s="0" t="n">
        <v>634.438124999999</v>
      </c>
      <c r="BJ660" s="0" t="n">
        <v>759.245624999997</v>
      </c>
      <c r="BK660" s="0" t="n">
        <v>1039.23045</v>
      </c>
      <c r="BL660" s="0" t="n">
        <v>1318.79925</v>
      </c>
      <c r="BM660" s="0" t="n">
        <v>1714.43902499999</v>
      </c>
      <c r="BN660" s="0" t="n">
        <v>1801.38825</v>
      </c>
      <c r="BO660" s="0" t="n">
        <v>2073.884625</v>
      </c>
      <c r="BP660" s="0" t="n">
        <v>2706.242625</v>
      </c>
      <c r="BQ660" s="0" t="n">
        <v>3695.96609999999</v>
      </c>
      <c r="BR660" s="0" t="n">
        <v>4781.37532499999</v>
      </c>
      <c r="BS660" s="0" t="n">
        <v>5912.963325</v>
      </c>
      <c r="BT660" s="0" t="n">
        <v>6625.198125</v>
      </c>
      <c r="BU660" s="0" t="n">
        <v>7342.84125</v>
      </c>
      <c r="BV660" s="0" t="n">
        <v>8221.48605</v>
      </c>
      <c r="BW660" s="0" t="n">
        <v>8595.07649999999</v>
      </c>
      <c r="BX660" s="0" t="n">
        <v>9047.7117</v>
      </c>
      <c r="BY660" s="0" t="n">
        <v>9047.7117</v>
      </c>
      <c r="BZ660" s="0" t="n">
        <v>9279.02159999999</v>
      </c>
      <c r="CA660" s="0" t="n">
        <v>9720.42412500001</v>
      </c>
      <c r="CB660" s="0" t="n">
        <v>10325.7405</v>
      </c>
      <c r="CC660" s="0" t="n">
        <v>10870.317225</v>
      </c>
      <c r="CD660" s="0" t="n">
        <v>11299.655025</v>
      </c>
      <c r="CE660" s="0" t="n">
        <v>11917.036125</v>
      </c>
      <c r="CF660" s="0" t="n">
        <v>13201.721325</v>
      </c>
      <c r="CG660" s="0" t="n">
        <v>13906.8837</v>
      </c>
      <c r="CH660" s="0" t="n">
        <v>13805.3736</v>
      </c>
    </row>
    <row r="661" customFormat="false" ht="15" hidden="false" customHeight="false" outlineLevel="0" collapsed="false">
      <c r="A661" s="1" t="n">
        <v>10</v>
      </c>
      <c r="B661" s="14" t="n">
        <v>634.035</v>
      </c>
      <c r="C661" s="14" t="n">
        <v>626.295</v>
      </c>
      <c r="D661" s="1" t="n">
        <v>14</v>
      </c>
      <c r="R661" s="11"/>
      <c r="S661" s="11"/>
      <c r="T661" s="11"/>
      <c r="U661" s="11"/>
      <c r="V661" s="11"/>
      <c r="W661" s="11" t="n">
        <v>525.675</v>
      </c>
      <c r="X661" s="11" t="n">
        <v>588.24</v>
      </c>
      <c r="AR661" s="0" t="n">
        <v>0.416024999999977</v>
      </c>
      <c r="AS661" s="0" t="n">
        <v>2.08012499999988</v>
      </c>
      <c r="AT661" s="0" t="n">
        <v>2.08012500000018</v>
      </c>
      <c r="AU661" s="0" t="n">
        <v>2.08012500000018</v>
      </c>
      <c r="AV661" s="0" t="n">
        <v>3.74422500000023</v>
      </c>
      <c r="AW661" s="0" t="n">
        <v>12.0647250000001</v>
      </c>
      <c r="AX661" s="0" t="n">
        <v>12.0647250000001</v>
      </c>
      <c r="AY661" s="0" t="n">
        <v>30.78585</v>
      </c>
      <c r="AZ661" s="0" t="n">
        <v>52.0031249999993</v>
      </c>
      <c r="BA661" s="0" t="n">
        <v>96.5177999999995</v>
      </c>
      <c r="BB661" s="0" t="n">
        <v>140.616449999998</v>
      </c>
      <c r="BC661" s="0" t="n">
        <v>183.883050000001</v>
      </c>
      <c r="BD661" s="0" t="n">
        <v>225.069525</v>
      </c>
      <c r="BE661" s="0" t="n">
        <v>266.256</v>
      </c>
      <c r="BF661" s="0" t="n">
        <v>352.789199999998</v>
      </c>
      <c r="BG661" s="0" t="n">
        <v>530.015849999997</v>
      </c>
      <c r="BH661" s="0" t="n">
        <v>627.365699999999</v>
      </c>
      <c r="BI661" s="0" t="n">
        <v>749.677049999997</v>
      </c>
      <c r="BJ661" s="0" t="n">
        <v>1025.501625</v>
      </c>
      <c r="BK661" s="0" t="n">
        <v>1303.406325</v>
      </c>
      <c r="BL661" s="0" t="n">
        <v>1698.21404999999</v>
      </c>
      <c r="BM661" s="0" t="n">
        <v>1785.995325</v>
      </c>
      <c r="BN661" s="0" t="n">
        <v>2058.4917</v>
      </c>
      <c r="BO661" s="0" t="n">
        <v>2686.68945</v>
      </c>
      <c r="BP661" s="0" t="n">
        <v>3673.08472499999</v>
      </c>
      <c r="BQ661" s="0" t="n">
        <v>4754.3337</v>
      </c>
      <c r="BR661" s="0" t="n">
        <v>5881.76145</v>
      </c>
      <c r="BS661" s="0" t="n">
        <v>6590.66805</v>
      </c>
      <c r="BT661" s="0" t="n">
        <v>7305.815025</v>
      </c>
      <c r="BU661" s="0" t="n">
        <v>8179.467525</v>
      </c>
      <c r="BV661" s="0" t="n">
        <v>8552.22592499999</v>
      </c>
      <c r="BW661" s="0" t="n">
        <v>9004.861125</v>
      </c>
      <c r="BX661" s="0" t="n">
        <v>9004.861125</v>
      </c>
      <c r="BY661" s="0" t="n">
        <v>9236.17102499999</v>
      </c>
      <c r="BZ661" s="0" t="n">
        <v>9675.90945000001</v>
      </c>
      <c r="CA661" s="0" t="n">
        <v>10281.225825</v>
      </c>
      <c r="CB661" s="0" t="n">
        <v>10824.9705</v>
      </c>
      <c r="CC661" s="0" t="n">
        <v>11253.47625</v>
      </c>
      <c r="CD661" s="0" t="n">
        <v>11869.19325</v>
      </c>
      <c r="CE661" s="0" t="n">
        <v>13150.55025</v>
      </c>
      <c r="CF661" s="0" t="n">
        <v>13855.712625</v>
      </c>
      <c r="CG661" s="0" t="n">
        <v>13755.866625</v>
      </c>
    </row>
    <row r="662" customFormat="false" ht="15" hidden="false" customHeight="false" outlineLevel="0" collapsed="false">
      <c r="A662" s="1" t="n">
        <v>11</v>
      </c>
      <c r="B662" s="14" t="n">
        <v>634.68</v>
      </c>
      <c r="C662" s="14" t="n">
        <v>626.94</v>
      </c>
      <c r="D662" s="1" t="n">
        <v>14</v>
      </c>
      <c r="R662" s="11"/>
      <c r="S662" s="11"/>
      <c r="T662" s="11"/>
      <c r="U662" s="11"/>
      <c r="V662" s="11"/>
      <c r="W662" s="11"/>
      <c r="X662" s="11"/>
      <c r="AR662" s="0" t="n">
        <v>0.832049999999953</v>
      </c>
      <c r="AS662" s="0" t="n">
        <v>1.6641000000002</v>
      </c>
      <c r="AT662" s="0" t="n">
        <v>1.6641000000002</v>
      </c>
      <c r="AU662" s="0" t="n">
        <v>1.6641000000002</v>
      </c>
      <c r="AV662" s="0" t="n">
        <v>8.32050000000012</v>
      </c>
      <c r="AW662" s="0" t="n">
        <v>8.32050000000012</v>
      </c>
      <c r="AX662" s="0" t="n">
        <v>27.0416250000001</v>
      </c>
      <c r="AY662" s="0" t="n">
        <v>48.2588999999993</v>
      </c>
      <c r="AZ662" s="0" t="n">
        <v>91.9415249999997</v>
      </c>
      <c r="BA662" s="0" t="n">
        <v>135.208124999998</v>
      </c>
      <c r="BB662" s="0" t="n">
        <v>176.810625000001</v>
      </c>
      <c r="BC662" s="0" t="n">
        <v>217.16505</v>
      </c>
      <c r="BD662" s="0" t="n">
        <v>260.015625</v>
      </c>
      <c r="BE662" s="0" t="n">
        <v>346.548824999998</v>
      </c>
      <c r="BF662" s="0" t="n">
        <v>524.607524999997</v>
      </c>
      <c r="BG662" s="0" t="n">
        <v>621.125324999999</v>
      </c>
      <c r="BH662" s="0" t="n">
        <v>740.940524999997</v>
      </c>
      <c r="BI662" s="0" t="n">
        <v>1012.60485</v>
      </c>
      <c r="BJ662" s="0" t="n">
        <v>1288.84545</v>
      </c>
      <c r="BK662" s="0" t="n">
        <v>1682.82112499999</v>
      </c>
      <c r="BL662" s="0" t="n">
        <v>1771.43445</v>
      </c>
      <c r="BM662" s="0" t="n">
        <v>2043.930825</v>
      </c>
      <c r="BN662" s="0" t="n">
        <v>2667.968325</v>
      </c>
      <c r="BO662" s="0" t="n">
        <v>3651.03539999999</v>
      </c>
      <c r="BP662" s="0" t="n">
        <v>4728.124125</v>
      </c>
      <c r="BQ662" s="0" t="n">
        <v>5851.391625</v>
      </c>
      <c r="BR662" s="0" t="n">
        <v>6556.970025</v>
      </c>
      <c r="BS662" s="0" t="n">
        <v>7269.62085</v>
      </c>
      <c r="BT662" s="0" t="n">
        <v>8138.28105</v>
      </c>
      <c r="BU662" s="0" t="n">
        <v>8510.20739999999</v>
      </c>
      <c r="BV662" s="0" t="n">
        <v>8962.8426</v>
      </c>
      <c r="BW662" s="0" t="n">
        <v>8962.8426</v>
      </c>
      <c r="BX662" s="0" t="n">
        <v>9194.15249999999</v>
      </c>
      <c r="BY662" s="0" t="n">
        <v>9632.22682500001</v>
      </c>
      <c r="BZ662" s="0" t="n">
        <v>10237.5432</v>
      </c>
      <c r="CA662" s="0" t="n">
        <v>10780.455825</v>
      </c>
      <c r="CB662" s="0" t="n">
        <v>11208.129525</v>
      </c>
      <c r="CC662" s="0" t="n">
        <v>11822.182425</v>
      </c>
      <c r="CD662" s="0" t="n">
        <v>13100.211225</v>
      </c>
      <c r="CE662" s="0" t="n">
        <v>13805.3736</v>
      </c>
      <c r="CF662" s="0" t="n">
        <v>13707.1917</v>
      </c>
    </row>
    <row r="663" customFormat="false" ht="15" hidden="false" customHeight="false" outlineLevel="0" collapsed="false">
      <c r="A663" s="1" t="n">
        <v>12</v>
      </c>
      <c r="B663" s="14" t="n">
        <v>634.68</v>
      </c>
      <c r="C663" s="14" t="n">
        <v>626.94</v>
      </c>
      <c r="D663" s="1" t="n">
        <v>14</v>
      </c>
      <c r="R663" s="11"/>
      <c r="S663" s="11"/>
      <c r="T663" s="11"/>
      <c r="U663" s="11"/>
      <c r="V663" s="11"/>
      <c r="W663" s="11"/>
      <c r="X663" s="11"/>
      <c r="AR663" s="0" t="n">
        <v>0.8320500000001</v>
      </c>
      <c r="AS663" s="0" t="n">
        <v>0.8320500000001</v>
      </c>
      <c r="AT663" s="0" t="n">
        <v>0.8320500000001</v>
      </c>
      <c r="AU663" s="0" t="n">
        <v>7.48845000000002</v>
      </c>
      <c r="AV663" s="0" t="n">
        <v>7.48845000000002</v>
      </c>
      <c r="AW663" s="0" t="n">
        <v>30.3698249999999</v>
      </c>
      <c r="AX663" s="0" t="n">
        <v>54.083249999999</v>
      </c>
      <c r="AY663" s="0" t="n">
        <v>100.262024999999</v>
      </c>
      <c r="AZ663" s="0" t="n">
        <v>145.192724999998</v>
      </c>
      <c r="BA663" s="0" t="n">
        <v>186.795225</v>
      </c>
      <c r="BB663" s="0" t="n">
        <v>227.981699999999</v>
      </c>
      <c r="BC663" s="0" t="n">
        <v>274.992525</v>
      </c>
      <c r="BD663" s="0" t="n">
        <v>364.853924999997</v>
      </c>
      <c r="BE663" s="0" t="n">
        <v>549.569024999996</v>
      </c>
      <c r="BF663" s="0" t="n">
        <v>647.750924999999</v>
      </c>
      <c r="BG663" s="0" t="n">
        <v>767.566124999996</v>
      </c>
      <c r="BH663" s="0" t="n">
        <v>1040.0625</v>
      </c>
      <c r="BI663" s="0" t="n">
        <v>1319.6313</v>
      </c>
      <c r="BJ663" s="0" t="n">
        <v>1719.43132499999</v>
      </c>
      <c r="BK663" s="0" t="n">
        <v>1810.5408</v>
      </c>
      <c r="BL663" s="0" t="n">
        <v>2087.197425</v>
      </c>
      <c r="BM663" s="0" t="n">
        <v>2714.563125</v>
      </c>
      <c r="BN663" s="0" t="n">
        <v>3705.11864999999</v>
      </c>
      <c r="BO663" s="0" t="n">
        <v>4788.03172499999</v>
      </c>
      <c r="BP663" s="0" t="n">
        <v>5916.291525</v>
      </c>
      <c r="BQ663" s="0" t="n">
        <v>6623.534025</v>
      </c>
      <c r="BR663" s="0" t="n">
        <v>7338.681</v>
      </c>
      <c r="BS663" s="0" t="n">
        <v>8207.3412</v>
      </c>
      <c r="BT663" s="0" t="n">
        <v>8580.93164999999</v>
      </c>
      <c r="BU663" s="0" t="n">
        <v>9036.89505</v>
      </c>
      <c r="BV663" s="0" t="n">
        <v>9036.89505</v>
      </c>
      <c r="BW663" s="0" t="n">
        <v>9269.86904999999</v>
      </c>
      <c r="BX663" s="0" t="n">
        <v>9708.77542500001</v>
      </c>
      <c r="BY663" s="0" t="n">
        <v>10318.25205</v>
      </c>
      <c r="BZ663" s="0" t="n">
        <v>10863.660825</v>
      </c>
      <c r="CA663" s="0" t="n">
        <v>11292.998625</v>
      </c>
      <c r="CB663" s="0" t="n">
        <v>11908.715625</v>
      </c>
      <c r="CC663" s="0" t="n">
        <v>13190.072625</v>
      </c>
      <c r="CD663" s="0" t="n">
        <v>13899.39525</v>
      </c>
      <c r="CE663" s="0" t="n">
        <v>13802.87745</v>
      </c>
    </row>
    <row r="664" customFormat="false" ht="15" hidden="false" customHeight="false" outlineLevel="0" collapsed="false">
      <c r="A664" s="1" t="n">
        <v>13</v>
      </c>
      <c r="B664" s="14" t="n">
        <v>633.39</v>
      </c>
      <c r="C664" s="14" t="n">
        <v>625.65</v>
      </c>
      <c r="D664" s="1" t="n">
        <v>14</v>
      </c>
      <c r="R664" s="11"/>
      <c r="S664" s="11"/>
      <c r="T664" s="11"/>
      <c r="U664" s="11"/>
      <c r="V664" s="11"/>
      <c r="W664" s="11"/>
      <c r="X664" s="11"/>
      <c r="AR664" s="0" t="n">
        <v>0</v>
      </c>
      <c r="AS664" s="0" t="n">
        <v>3.3282000000004</v>
      </c>
      <c r="AT664" s="0" t="n">
        <v>13.3128000000004</v>
      </c>
      <c r="AU664" s="0" t="n">
        <v>13.3128000000004</v>
      </c>
      <c r="AV664" s="0" t="n">
        <v>40.354425000001</v>
      </c>
      <c r="AW664" s="0" t="n">
        <v>66.5640000000004</v>
      </c>
      <c r="AX664" s="0" t="n">
        <v>116.903025000001</v>
      </c>
      <c r="AY664" s="0" t="n">
        <v>165.161925</v>
      </c>
      <c r="AZ664" s="0" t="n">
        <v>210.092625000003</v>
      </c>
      <c r="BA664" s="0" t="n">
        <v>253.775250000002</v>
      </c>
      <c r="BB664" s="0" t="n">
        <v>301.618125000003</v>
      </c>
      <c r="BC664" s="0" t="n">
        <v>394.807725000001</v>
      </c>
      <c r="BD664" s="0" t="n">
        <v>584.515125000001</v>
      </c>
      <c r="BE664" s="0" t="n">
        <v>686.025225000003</v>
      </c>
      <c r="BF664" s="0" t="n">
        <v>810.832725000001</v>
      </c>
      <c r="BG664" s="0" t="n">
        <v>1092.48165</v>
      </c>
      <c r="BH664" s="0" t="n">
        <v>1378.70685</v>
      </c>
      <c r="BI664" s="0" t="n">
        <v>1785.995325</v>
      </c>
      <c r="BJ664" s="0" t="n">
        <v>1877.93685000001</v>
      </c>
      <c r="BK664" s="0" t="n">
        <v>2158.75372500001</v>
      </c>
      <c r="BL664" s="0" t="n">
        <v>2797.76812500001</v>
      </c>
      <c r="BM664" s="0" t="n">
        <v>3802.4685</v>
      </c>
      <c r="BN664" s="0" t="n">
        <v>4899.52642500001</v>
      </c>
      <c r="BO664" s="0" t="n">
        <v>6041.09902500001</v>
      </c>
      <c r="BP664" s="0" t="n">
        <v>6756.66202500001</v>
      </c>
      <c r="BQ664" s="0" t="n">
        <v>7479.29745000001</v>
      </c>
      <c r="BR664" s="0" t="n">
        <v>8357.94225000002</v>
      </c>
      <c r="BS664" s="0" t="n">
        <v>8734.86090000001</v>
      </c>
      <c r="BT664" s="0" t="n">
        <v>9194.15250000001</v>
      </c>
      <c r="BU664" s="0" t="n">
        <v>9194.15250000001</v>
      </c>
      <c r="BV664" s="0" t="n">
        <v>9428.79060000001</v>
      </c>
      <c r="BW664" s="0" t="n">
        <v>9871.85722500002</v>
      </c>
      <c r="BX664" s="0" t="n">
        <v>10485.4941</v>
      </c>
      <c r="BY664" s="0" t="n">
        <v>11035.063125</v>
      </c>
      <c r="BZ664" s="0" t="n">
        <v>11467.729125</v>
      </c>
      <c r="CA664" s="0" t="n">
        <v>12088.438425</v>
      </c>
      <c r="CB664" s="0" t="n">
        <v>13379.780025</v>
      </c>
      <c r="CC664" s="0" t="n">
        <v>14093.2629</v>
      </c>
      <c r="CD664" s="0" t="n">
        <v>13995.081</v>
      </c>
    </row>
    <row r="665" customFormat="false" ht="15" hidden="false" customHeight="false" outlineLevel="0" collapsed="false">
      <c r="A665" s="1" t="n">
        <v>14</v>
      </c>
      <c r="B665" s="14" t="n">
        <v>632.1</v>
      </c>
      <c r="C665" s="14" t="n">
        <v>624.36</v>
      </c>
      <c r="D665" s="1" t="n">
        <v>14</v>
      </c>
      <c r="R665" s="11"/>
      <c r="S665" s="11"/>
      <c r="T665" s="11"/>
      <c r="U665" s="11"/>
      <c r="V665" s="11"/>
      <c r="W665" s="11"/>
      <c r="X665" s="11"/>
      <c r="AR665" s="0" t="n">
        <v>3.3282000000004</v>
      </c>
      <c r="AS665" s="0" t="n">
        <v>13.3128000000004</v>
      </c>
      <c r="AT665" s="0" t="n">
        <v>13.3128000000004</v>
      </c>
      <c r="AU665" s="0" t="n">
        <v>40.354425000001</v>
      </c>
      <c r="AV665" s="0" t="n">
        <v>66.5640000000004</v>
      </c>
      <c r="AW665" s="0" t="n">
        <v>116.903025000001</v>
      </c>
      <c r="AX665" s="0" t="n">
        <v>165.161925</v>
      </c>
      <c r="AY665" s="0" t="n">
        <v>210.092625000003</v>
      </c>
      <c r="AZ665" s="0" t="n">
        <v>253.775250000002</v>
      </c>
      <c r="BA665" s="0" t="n">
        <v>301.618125000003</v>
      </c>
      <c r="BB665" s="0" t="n">
        <v>394.807725000001</v>
      </c>
      <c r="BC665" s="0" t="n">
        <v>584.515125000001</v>
      </c>
      <c r="BD665" s="0" t="n">
        <v>686.025225000003</v>
      </c>
      <c r="BE665" s="0" t="n">
        <v>810.832725000001</v>
      </c>
      <c r="BF665" s="0" t="n">
        <v>1092.48165</v>
      </c>
      <c r="BG665" s="0" t="n">
        <v>1378.70685</v>
      </c>
      <c r="BH665" s="0" t="n">
        <v>1785.995325</v>
      </c>
      <c r="BI665" s="0" t="n">
        <v>1877.93685000001</v>
      </c>
      <c r="BJ665" s="0" t="n">
        <v>2158.75372500001</v>
      </c>
      <c r="BK665" s="0" t="n">
        <v>2797.76812500001</v>
      </c>
      <c r="BL665" s="0" t="n">
        <v>3802.4685</v>
      </c>
      <c r="BM665" s="0" t="n">
        <v>4899.52642500001</v>
      </c>
      <c r="BN665" s="0" t="n">
        <v>6041.09902500001</v>
      </c>
      <c r="BO665" s="0" t="n">
        <v>6756.66202500001</v>
      </c>
      <c r="BP665" s="0" t="n">
        <v>7479.29745000001</v>
      </c>
      <c r="BQ665" s="0" t="n">
        <v>8357.94225000002</v>
      </c>
      <c r="BR665" s="0" t="n">
        <v>8734.86090000001</v>
      </c>
      <c r="BS665" s="0" t="n">
        <v>9194.15250000001</v>
      </c>
      <c r="BT665" s="0" t="n">
        <v>9194.15250000001</v>
      </c>
      <c r="BU665" s="0" t="n">
        <v>9428.79060000001</v>
      </c>
      <c r="BV665" s="0" t="n">
        <v>9871.85722500002</v>
      </c>
      <c r="BW665" s="0" t="n">
        <v>10485.4941</v>
      </c>
      <c r="BX665" s="0" t="n">
        <v>11035.063125</v>
      </c>
      <c r="BY665" s="0" t="n">
        <v>11467.729125</v>
      </c>
      <c r="BZ665" s="0" t="n">
        <v>12088.438425</v>
      </c>
      <c r="CA665" s="0" t="n">
        <v>13379.780025</v>
      </c>
      <c r="CB665" s="0" t="n">
        <v>14093.2629</v>
      </c>
      <c r="CC665" s="0" t="n">
        <v>13995.081</v>
      </c>
    </row>
    <row r="666" customFormat="false" ht="15" hidden="false" customHeight="false" outlineLevel="0" collapsed="false">
      <c r="A666" s="1" t="n">
        <v>15</v>
      </c>
      <c r="B666" s="14" t="n">
        <v>632.1</v>
      </c>
      <c r="C666" s="14" t="n">
        <v>624.36</v>
      </c>
      <c r="D666" s="1" t="n">
        <v>14</v>
      </c>
      <c r="R666" s="11"/>
      <c r="S666" s="11"/>
      <c r="T666" s="11"/>
      <c r="U666" s="11"/>
      <c r="V666" s="11"/>
      <c r="W666" s="11"/>
      <c r="X666" s="11"/>
      <c r="AR666" s="0" t="n">
        <v>3.32819999999981</v>
      </c>
      <c r="AS666" s="0" t="n">
        <v>3.32819999999981</v>
      </c>
      <c r="AT666" s="0" t="n">
        <v>22.0493249999998</v>
      </c>
      <c r="AU666" s="0" t="n">
        <v>43.266599999999</v>
      </c>
      <c r="AV666" s="0" t="n">
        <v>85.2851249999993</v>
      </c>
      <c r="AW666" s="0" t="n">
        <v>126.887624999998</v>
      </c>
      <c r="AX666" s="0" t="n">
        <v>165.161925</v>
      </c>
      <c r="AY666" s="0" t="n">
        <v>203.852249999999</v>
      </c>
      <c r="AZ666" s="0" t="n">
        <v>250.031025</v>
      </c>
      <c r="BA666" s="0" t="n">
        <v>336.564224999997</v>
      </c>
      <c r="BB666" s="0" t="n">
        <v>516.287024999997</v>
      </c>
      <c r="BC666" s="0" t="n">
        <v>611.140724999999</v>
      </c>
      <c r="BD666" s="0" t="n">
        <v>725.963624999996</v>
      </c>
      <c r="BE666" s="0" t="n">
        <v>989.307449999996</v>
      </c>
      <c r="BF666" s="0" t="n">
        <v>1262.21985</v>
      </c>
      <c r="BG666" s="0" t="n">
        <v>1654.53142499999</v>
      </c>
      <c r="BH666" s="0" t="n">
        <v>1744.80885</v>
      </c>
      <c r="BI666" s="0" t="n">
        <v>2017.305225</v>
      </c>
      <c r="BJ666" s="0" t="n">
        <v>2633.022225</v>
      </c>
      <c r="BK666" s="0" t="n">
        <v>3609.43289999999</v>
      </c>
      <c r="BL666" s="0" t="n">
        <v>4678.20112499999</v>
      </c>
      <c r="BM666" s="0" t="n">
        <v>5793.148125</v>
      </c>
      <c r="BN666" s="0" t="n">
        <v>6492.070125</v>
      </c>
      <c r="BO666" s="0" t="n">
        <v>7199.72865</v>
      </c>
      <c r="BP666" s="0" t="n">
        <v>8058.40425</v>
      </c>
      <c r="BQ666" s="0" t="n">
        <v>8428.66649999999</v>
      </c>
      <c r="BR666" s="0" t="n">
        <v>8881.30169999999</v>
      </c>
      <c r="BS666" s="0" t="n">
        <v>8881.30169999999</v>
      </c>
      <c r="BT666" s="0" t="n">
        <v>9112.61159999999</v>
      </c>
      <c r="BU666" s="0" t="n">
        <v>9547.357725</v>
      </c>
      <c r="BV666" s="0" t="n">
        <v>10152.6741</v>
      </c>
      <c r="BW666" s="0" t="n">
        <v>10693.922625</v>
      </c>
      <c r="BX666" s="0" t="n">
        <v>11119.932225</v>
      </c>
      <c r="BY666" s="0" t="n">
        <v>11730.656925</v>
      </c>
      <c r="BZ666" s="0" t="n">
        <v>13002.029325</v>
      </c>
      <c r="CA666" s="0" t="n">
        <v>13707.1917</v>
      </c>
      <c r="CB666" s="0" t="n">
        <v>13612.338</v>
      </c>
    </row>
    <row r="667" customFormat="false" ht="15" hidden="false" customHeight="false" outlineLevel="0" collapsed="false">
      <c r="A667" s="1" t="n">
        <v>16</v>
      </c>
      <c r="B667" s="14" t="n">
        <v>628.875</v>
      </c>
      <c r="C667" s="14" t="n">
        <v>624.36</v>
      </c>
      <c r="D667" s="1" t="n">
        <v>14</v>
      </c>
      <c r="R667" s="11"/>
      <c r="S667" s="11"/>
      <c r="T667" s="11"/>
      <c r="U667" s="11"/>
      <c r="V667" s="11"/>
      <c r="W667" s="11"/>
      <c r="X667" s="11"/>
      <c r="AR667" s="0" t="n">
        <v>0</v>
      </c>
      <c r="AS667" s="0" t="n">
        <v>10.4006250000001</v>
      </c>
      <c r="AT667" s="0" t="n">
        <v>26.6255999999997</v>
      </c>
      <c r="AU667" s="0" t="n">
        <v>60.3236250000001</v>
      </c>
      <c r="AV667" s="0" t="n">
        <v>95.269724999999</v>
      </c>
      <c r="AW667" s="0" t="n">
        <v>126.887625000001</v>
      </c>
      <c r="AX667" s="0" t="n">
        <v>160.58565</v>
      </c>
      <c r="AY667" s="0" t="n">
        <v>205.100325000001</v>
      </c>
      <c r="AZ667" s="0" t="n">
        <v>284.977124999999</v>
      </c>
      <c r="BA667" s="0" t="n">
        <v>454.715324999999</v>
      </c>
      <c r="BB667" s="0" t="n">
        <v>542.912625000001</v>
      </c>
      <c r="BC667" s="0" t="n">
        <v>647.750924999999</v>
      </c>
      <c r="BD667" s="0" t="n">
        <v>892.789649999999</v>
      </c>
      <c r="BE667" s="0" t="n">
        <v>1152.38925</v>
      </c>
      <c r="BF667" s="0" t="n">
        <v>1529.723925</v>
      </c>
      <c r="BG667" s="0" t="n">
        <v>1618.33725</v>
      </c>
      <c r="BH667" s="0" t="n">
        <v>1882.513125</v>
      </c>
      <c r="BI667" s="0" t="n">
        <v>2474.932725</v>
      </c>
      <c r="BJ667" s="0" t="n">
        <v>3423.0537</v>
      </c>
      <c r="BK667" s="0" t="n">
        <v>4463.532225</v>
      </c>
      <c r="BL667" s="0" t="n">
        <v>5551.853625</v>
      </c>
      <c r="BM667" s="0" t="n">
        <v>6234.13462500001</v>
      </c>
      <c r="BN667" s="0" t="n">
        <v>6926.81625</v>
      </c>
      <c r="BO667" s="0" t="n">
        <v>7765.52265000001</v>
      </c>
      <c r="BP667" s="0" t="n">
        <v>8129.1285</v>
      </c>
      <c r="BQ667" s="0" t="n">
        <v>8575.1073</v>
      </c>
      <c r="BR667" s="0" t="n">
        <v>8575.1073</v>
      </c>
      <c r="BS667" s="0" t="n">
        <v>8803.089</v>
      </c>
      <c r="BT667" s="0" t="n">
        <v>9229.51462500001</v>
      </c>
      <c r="BU667" s="0" t="n">
        <v>9826.5105</v>
      </c>
      <c r="BV667" s="0" t="n">
        <v>10359.438525</v>
      </c>
      <c r="BW667" s="0" t="n">
        <v>10778.791725</v>
      </c>
      <c r="BX667" s="0" t="n">
        <v>11379.531825</v>
      </c>
      <c r="BY667" s="0" t="n">
        <v>12630.935025</v>
      </c>
      <c r="BZ667" s="0" t="n">
        <v>13327.7769</v>
      </c>
      <c r="CA667" s="0" t="n">
        <v>13236.2514</v>
      </c>
    </row>
    <row r="668" customFormat="false" ht="15" hidden="false" customHeight="false" outlineLevel="0" collapsed="false">
      <c r="A668" s="1" t="n">
        <v>17</v>
      </c>
      <c r="B668" s="14" t="n">
        <v>626.94</v>
      </c>
      <c r="C668" s="14" t="n">
        <v>624.36</v>
      </c>
      <c r="D668" s="1" t="n">
        <v>14</v>
      </c>
      <c r="R668" s="11"/>
      <c r="S668" s="11"/>
      <c r="T668" s="11"/>
      <c r="U668" s="11"/>
      <c r="V668" s="11"/>
      <c r="W668" s="11"/>
      <c r="X668" s="11"/>
      <c r="AR668" s="0" t="n">
        <v>10.4006250000001</v>
      </c>
      <c r="AS668" s="0" t="n">
        <v>26.6255999999997</v>
      </c>
      <c r="AT668" s="0" t="n">
        <v>60.3236250000001</v>
      </c>
      <c r="AU668" s="0" t="n">
        <v>95.269724999999</v>
      </c>
      <c r="AV668" s="0" t="n">
        <v>126.887625000001</v>
      </c>
      <c r="AW668" s="0" t="n">
        <v>160.58565</v>
      </c>
      <c r="AX668" s="0" t="n">
        <v>205.100325000001</v>
      </c>
      <c r="AY668" s="0" t="n">
        <v>284.977124999999</v>
      </c>
      <c r="AZ668" s="0" t="n">
        <v>454.715324999999</v>
      </c>
      <c r="BA668" s="0" t="n">
        <v>542.912625000001</v>
      </c>
      <c r="BB668" s="0" t="n">
        <v>647.750924999999</v>
      </c>
      <c r="BC668" s="0" t="n">
        <v>892.789649999999</v>
      </c>
      <c r="BD668" s="0" t="n">
        <v>1152.38925</v>
      </c>
      <c r="BE668" s="0" t="n">
        <v>1529.723925</v>
      </c>
      <c r="BF668" s="0" t="n">
        <v>1618.33725</v>
      </c>
      <c r="BG668" s="0" t="n">
        <v>1882.513125</v>
      </c>
      <c r="BH668" s="0" t="n">
        <v>2474.932725</v>
      </c>
      <c r="BI668" s="0" t="n">
        <v>3423.0537</v>
      </c>
      <c r="BJ668" s="0" t="n">
        <v>4463.532225</v>
      </c>
      <c r="BK668" s="0" t="n">
        <v>5551.853625</v>
      </c>
      <c r="BL668" s="0" t="n">
        <v>6234.13462500001</v>
      </c>
      <c r="BM668" s="0" t="n">
        <v>6926.81625</v>
      </c>
      <c r="BN668" s="0" t="n">
        <v>7765.52265000001</v>
      </c>
      <c r="BO668" s="0" t="n">
        <v>8129.1285</v>
      </c>
      <c r="BP668" s="0" t="n">
        <v>8575.1073</v>
      </c>
      <c r="BQ668" s="0" t="n">
        <v>8575.1073</v>
      </c>
      <c r="BR668" s="0" t="n">
        <v>8803.089</v>
      </c>
      <c r="BS668" s="0" t="n">
        <v>9229.51462500001</v>
      </c>
      <c r="BT668" s="0" t="n">
        <v>9826.5105</v>
      </c>
      <c r="BU668" s="0" t="n">
        <v>10359.438525</v>
      </c>
      <c r="BV668" s="0" t="n">
        <v>10778.791725</v>
      </c>
      <c r="BW668" s="0" t="n">
        <v>11379.531825</v>
      </c>
      <c r="BX668" s="0" t="n">
        <v>12630.935025</v>
      </c>
      <c r="BY668" s="0" t="n">
        <v>13327.7769</v>
      </c>
      <c r="BZ668" s="0" t="n">
        <v>13236.2514</v>
      </c>
    </row>
    <row r="669" customFormat="false" ht="15" hidden="false" customHeight="false" outlineLevel="0" collapsed="false">
      <c r="A669" s="1" t="n">
        <v>18</v>
      </c>
      <c r="B669" s="14" t="n">
        <v>624.36</v>
      </c>
      <c r="C669" s="14" t="n">
        <v>623.715</v>
      </c>
      <c r="D669" s="1" t="n">
        <v>14</v>
      </c>
      <c r="R669" s="11"/>
      <c r="S669" s="11"/>
      <c r="T669" s="11"/>
      <c r="U669" s="11"/>
      <c r="V669" s="11"/>
      <c r="W669" s="11"/>
      <c r="X669" s="11"/>
      <c r="AR669" s="0" t="n">
        <v>3.74422499999979</v>
      </c>
      <c r="AS669" s="0" t="n">
        <v>20.8012499999999</v>
      </c>
      <c r="AT669" s="0" t="n">
        <v>43.266599999999</v>
      </c>
      <c r="AU669" s="0" t="n">
        <v>66.5640000000004</v>
      </c>
      <c r="AV669" s="0" t="n">
        <v>91.9415249999997</v>
      </c>
      <c r="AW669" s="0" t="n">
        <v>123.97545</v>
      </c>
      <c r="AX669" s="0" t="n">
        <v>187.211249999999</v>
      </c>
      <c r="AY669" s="0" t="n">
        <v>327.827699999998</v>
      </c>
      <c r="AZ669" s="0" t="n">
        <v>403.54425</v>
      </c>
      <c r="BA669" s="0" t="n">
        <v>495.901799999998</v>
      </c>
      <c r="BB669" s="0" t="n">
        <v>715.979024999998</v>
      </c>
      <c r="BC669" s="0" t="n">
        <v>950.617124999998</v>
      </c>
      <c r="BD669" s="0" t="n">
        <v>1294.66979999999</v>
      </c>
      <c r="BE669" s="0" t="n">
        <v>1374.962625</v>
      </c>
      <c r="BF669" s="0" t="n">
        <v>1618.33725</v>
      </c>
      <c r="BG669" s="0" t="n">
        <v>2173.3146</v>
      </c>
      <c r="BH669" s="0" t="n">
        <v>3067.352325</v>
      </c>
      <c r="BI669" s="0" t="n">
        <v>4057.90785</v>
      </c>
      <c r="BJ669" s="0" t="n">
        <v>5100.4665</v>
      </c>
      <c r="BK669" s="0" t="n">
        <v>5757.786</v>
      </c>
      <c r="BL669" s="0" t="n">
        <v>6425.506125</v>
      </c>
      <c r="BM669" s="0" t="n">
        <v>7239.251025</v>
      </c>
      <c r="BN669" s="0" t="n">
        <v>7590.37612499999</v>
      </c>
      <c r="BO669" s="0" t="n">
        <v>8019.713925</v>
      </c>
      <c r="BP669" s="0" t="n">
        <v>8019.713925</v>
      </c>
      <c r="BQ669" s="0" t="n">
        <v>8239.37512499999</v>
      </c>
      <c r="BR669" s="0" t="n">
        <v>8653.32000000001</v>
      </c>
      <c r="BS669" s="0" t="n">
        <v>9229.51462499999</v>
      </c>
      <c r="BT669" s="0" t="n">
        <v>9745.80165</v>
      </c>
      <c r="BU669" s="0" t="n">
        <v>10152.6741</v>
      </c>
      <c r="BV669" s="0" t="n">
        <v>10736.7732</v>
      </c>
      <c r="BW669" s="0" t="n">
        <v>11954.8944</v>
      </c>
      <c r="BX669" s="0" t="n">
        <v>12630.935025</v>
      </c>
      <c r="BY669" s="0" t="n">
        <v>12539.409525</v>
      </c>
    </row>
    <row r="670" customFormat="false" ht="15" hidden="false" customHeight="false" outlineLevel="0" collapsed="false">
      <c r="A670" s="1" t="n">
        <v>19</v>
      </c>
      <c r="B670" s="14" t="n">
        <v>622.425</v>
      </c>
      <c r="C670" s="14" t="n">
        <v>623.07</v>
      </c>
      <c r="D670" s="1" t="n">
        <v>14</v>
      </c>
      <c r="R670" s="11"/>
      <c r="S670" s="11"/>
      <c r="T670" s="11"/>
      <c r="U670" s="11"/>
      <c r="V670" s="11"/>
      <c r="W670" s="11"/>
      <c r="X670" s="11"/>
      <c r="AR670" s="0" t="n">
        <v>7.07242500000019</v>
      </c>
      <c r="AS670" s="0" t="n">
        <v>22.0493249999998</v>
      </c>
      <c r="AT670" s="0" t="n">
        <v>40.354425000001</v>
      </c>
      <c r="AU670" s="0" t="n">
        <v>60.7396500000005</v>
      </c>
      <c r="AV670" s="0" t="n">
        <v>85.2851250000013</v>
      </c>
      <c r="AW670" s="0" t="n">
        <v>138.536325</v>
      </c>
      <c r="AX670" s="0" t="n">
        <v>261.679725</v>
      </c>
      <c r="AY670" s="0" t="n">
        <v>329.907825000002</v>
      </c>
      <c r="AZ670" s="0" t="n">
        <v>414.776925</v>
      </c>
      <c r="BA670" s="0" t="n">
        <v>619.877250000001</v>
      </c>
      <c r="BB670" s="0" t="n">
        <v>839.538450000001</v>
      </c>
      <c r="BC670" s="0" t="n">
        <v>1163.621925</v>
      </c>
      <c r="BD670" s="0" t="n">
        <v>1238.92245</v>
      </c>
      <c r="BE670" s="0" t="n">
        <v>1469.81632500001</v>
      </c>
      <c r="BF670" s="0" t="n">
        <v>2002.328325</v>
      </c>
      <c r="BG670" s="0" t="n">
        <v>2863.9161</v>
      </c>
      <c r="BH670" s="0" t="n">
        <v>3824.517825</v>
      </c>
      <c r="BI670" s="0" t="n">
        <v>4839.61882500001</v>
      </c>
      <c r="BJ670" s="0" t="n">
        <v>5481.96142500001</v>
      </c>
      <c r="BK670" s="0" t="n">
        <v>6134.70465000001</v>
      </c>
      <c r="BL670" s="0" t="n">
        <v>6933.47265000001</v>
      </c>
      <c r="BM670" s="0" t="n">
        <v>7277.1093</v>
      </c>
      <c r="BN670" s="0" t="n">
        <v>7696.46250000001</v>
      </c>
      <c r="BO670" s="0" t="n">
        <v>7696.46250000001</v>
      </c>
      <c r="BP670" s="0" t="n">
        <v>7911.1314</v>
      </c>
      <c r="BQ670" s="0" t="n">
        <v>8317.58782500002</v>
      </c>
      <c r="BR670" s="0" t="n">
        <v>8881.3017</v>
      </c>
      <c r="BS670" s="0" t="n">
        <v>9387.60412500001</v>
      </c>
      <c r="BT670" s="0" t="n">
        <v>9786.98812500002</v>
      </c>
      <c r="BU670" s="0" t="n">
        <v>10361.102625</v>
      </c>
      <c r="BV670" s="0" t="n">
        <v>11559.254625</v>
      </c>
      <c r="BW670" s="0" t="n">
        <v>12222.8145</v>
      </c>
      <c r="BX670" s="0" t="n">
        <v>12131.289</v>
      </c>
    </row>
    <row r="671" customFormat="false" ht="15" hidden="false" customHeight="false" outlineLevel="0" collapsed="false">
      <c r="A671" s="1" t="n">
        <v>20</v>
      </c>
      <c r="B671" s="14" t="n">
        <v>621.135</v>
      </c>
      <c r="C671" s="14" t="n">
        <v>621.78</v>
      </c>
      <c r="D671" s="1" t="n">
        <v>14</v>
      </c>
      <c r="R671" s="11"/>
      <c r="S671" s="11"/>
      <c r="T671" s="11"/>
      <c r="U671" s="11"/>
      <c r="V671" s="11"/>
      <c r="W671" s="11"/>
      <c r="X671" s="11"/>
      <c r="AR671" s="0" t="n">
        <v>4.16024999999977</v>
      </c>
      <c r="AS671" s="0" t="n">
        <v>14.1448500000004</v>
      </c>
      <c r="AT671" s="0" t="n">
        <v>27.0416250000001</v>
      </c>
      <c r="AU671" s="0" t="n">
        <v>43.2666000000005</v>
      </c>
      <c r="AV671" s="0" t="n">
        <v>83.2049999999994</v>
      </c>
      <c r="AW671" s="0" t="n">
        <v>183.883049999999</v>
      </c>
      <c r="AX671" s="0" t="n">
        <v>241.2945</v>
      </c>
      <c r="AY671" s="0" t="n">
        <v>313.682849999999</v>
      </c>
      <c r="AZ671" s="0" t="n">
        <v>494.653724999999</v>
      </c>
      <c r="BA671" s="0" t="n">
        <v>692.681624999999</v>
      </c>
      <c r="BB671" s="0" t="n">
        <v>989.307449999996</v>
      </c>
      <c r="BC671" s="0" t="n">
        <v>1058.783625</v>
      </c>
      <c r="BD671" s="0" t="n">
        <v>1273.0365</v>
      </c>
      <c r="BE671" s="0" t="n">
        <v>1771.43445</v>
      </c>
      <c r="BF671" s="0" t="n">
        <v>2586.427425</v>
      </c>
      <c r="BG671" s="0" t="n">
        <v>3502.9305</v>
      </c>
      <c r="BH671" s="0" t="n">
        <v>4477.26105</v>
      </c>
      <c r="BI671" s="0" t="n">
        <v>5096.30625000001</v>
      </c>
      <c r="BJ671" s="0" t="n">
        <v>5726.584125</v>
      </c>
      <c r="BK671" s="0" t="n">
        <v>6500.39062500001</v>
      </c>
      <c r="BL671" s="0" t="n">
        <v>6833.210625</v>
      </c>
      <c r="BM671" s="0" t="n">
        <v>7239.251025</v>
      </c>
      <c r="BN671" s="0" t="n">
        <v>7239.251025</v>
      </c>
      <c r="BO671" s="0" t="n">
        <v>7447.263525</v>
      </c>
      <c r="BP671" s="0" t="n">
        <v>7842.07125000001</v>
      </c>
      <c r="BQ671" s="0" t="n">
        <v>8389.144125</v>
      </c>
      <c r="BR671" s="0" t="n">
        <v>8881.3017</v>
      </c>
      <c r="BS671" s="0" t="n">
        <v>9269.86905000001</v>
      </c>
      <c r="BT671" s="0" t="n">
        <v>9829.00665</v>
      </c>
      <c r="BU671" s="0" t="n">
        <v>10997.20485</v>
      </c>
      <c r="BV671" s="0" t="n">
        <v>11644.123725</v>
      </c>
      <c r="BW671" s="0" t="n">
        <v>11554.262325</v>
      </c>
    </row>
    <row r="672" customFormat="false" ht="15" hidden="false" customHeight="false" outlineLevel="0" collapsed="false">
      <c r="A672" s="13" t="n">
        <v>21</v>
      </c>
      <c r="B672" s="14" t="n">
        <v>619.845</v>
      </c>
      <c r="C672" s="14" t="n">
        <v>621.135</v>
      </c>
      <c r="D672" s="1" t="n">
        <v>14</v>
      </c>
      <c r="R672" s="13" t="n">
        <v>10.198345454043</v>
      </c>
      <c r="S672" s="11" t="n">
        <v>0.0254958636351075</v>
      </c>
      <c r="T672" s="11"/>
      <c r="U672" s="11"/>
      <c r="V672" s="11"/>
      <c r="W672" s="11"/>
      <c r="X672" s="11"/>
      <c r="AR672" s="0" t="n">
        <v>3.3282000000004</v>
      </c>
      <c r="AS672" s="0" t="n">
        <v>10.4006250000004</v>
      </c>
      <c r="AT672" s="0" t="n">
        <v>20.8012500000009</v>
      </c>
      <c r="AU672" s="0" t="n">
        <v>50.7550500000004</v>
      </c>
      <c r="AV672" s="0" t="n">
        <v>134.7921</v>
      </c>
      <c r="AW672" s="0" t="n">
        <v>183.883050000002</v>
      </c>
      <c r="AX672" s="0" t="n">
        <v>246.286800000001</v>
      </c>
      <c r="AY672" s="0" t="n">
        <v>408.120525000002</v>
      </c>
      <c r="AZ672" s="0" t="n">
        <v>589.507425000002</v>
      </c>
      <c r="BA672" s="0" t="n">
        <v>865.332</v>
      </c>
      <c r="BB672" s="0" t="n">
        <v>930.647925000005</v>
      </c>
      <c r="BC672" s="0" t="n">
        <v>1132.42005000001</v>
      </c>
      <c r="BD672" s="0" t="n">
        <v>1604.1924</v>
      </c>
      <c r="BE672" s="0" t="n">
        <v>2383.407225</v>
      </c>
      <c r="BF672" s="0" t="n">
        <v>3265.79625000001</v>
      </c>
      <c r="BG672" s="0" t="n">
        <v>4208.50890000001</v>
      </c>
      <c r="BH672" s="0" t="n">
        <v>4809.24900000001</v>
      </c>
      <c r="BI672" s="0" t="n">
        <v>5422.05382500001</v>
      </c>
      <c r="BJ672" s="0" t="n">
        <v>6175.89112500001</v>
      </c>
      <c r="BK672" s="0" t="n">
        <v>6500.39062500001</v>
      </c>
      <c r="BL672" s="0" t="n">
        <v>6896.44642500001</v>
      </c>
      <c r="BM672" s="0" t="n">
        <v>6896.44642500001</v>
      </c>
      <c r="BN672" s="0" t="n">
        <v>7099.46662500001</v>
      </c>
      <c r="BO672" s="0" t="n">
        <v>7485.12180000002</v>
      </c>
      <c r="BP672" s="0" t="n">
        <v>8019.71392500001</v>
      </c>
      <c r="BQ672" s="0" t="n">
        <v>8501.05485000001</v>
      </c>
      <c r="BR672" s="0" t="n">
        <v>8881.30170000002</v>
      </c>
      <c r="BS672" s="0" t="n">
        <v>9428.79060000001</v>
      </c>
      <c r="BT672" s="0" t="n">
        <v>10573.6914</v>
      </c>
      <c r="BU672" s="0" t="n">
        <v>11208.129525</v>
      </c>
      <c r="BV672" s="0" t="n">
        <v>11119.932225</v>
      </c>
    </row>
    <row r="673" customFormat="false" ht="15" hidden="false" customHeight="false" outlineLevel="0" collapsed="false">
      <c r="A673" s="1" t="n">
        <v>22</v>
      </c>
      <c r="B673" s="14" t="n">
        <v>617.91</v>
      </c>
      <c r="C673" s="14" t="n">
        <v>622.425</v>
      </c>
      <c r="D673" s="1" t="n">
        <v>14</v>
      </c>
      <c r="R673" s="11"/>
      <c r="S673" s="11"/>
      <c r="T673" s="11"/>
      <c r="U673" s="11"/>
      <c r="V673" s="11"/>
      <c r="W673" s="11"/>
      <c r="X673" s="11"/>
      <c r="AR673" s="0" t="n">
        <v>2.08012499999988</v>
      </c>
      <c r="AS673" s="0" t="n">
        <v>10.8166500000003</v>
      </c>
      <c r="AT673" s="0" t="n">
        <v>34.1140499999995</v>
      </c>
      <c r="AU673" s="0" t="n">
        <v>108.166499999999</v>
      </c>
      <c r="AV673" s="0" t="n">
        <v>150.60105</v>
      </c>
      <c r="AW673" s="0" t="n">
        <v>203.020199999998</v>
      </c>
      <c r="AX673" s="0" t="n">
        <v>346.548824999998</v>
      </c>
      <c r="AY673" s="0" t="n">
        <v>514.622924999997</v>
      </c>
      <c r="AZ673" s="0" t="n">
        <v>775.470599999995</v>
      </c>
      <c r="BA673" s="0" t="n">
        <v>839.122424999999</v>
      </c>
      <c r="BB673" s="0" t="n">
        <v>1032.57405</v>
      </c>
      <c r="BC673" s="0" t="n">
        <v>1481.049</v>
      </c>
      <c r="BD673" s="0" t="n">
        <v>2231.97412499999</v>
      </c>
      <c r="BE673" s="0" t="n">
        <v>3086.07344999999</v>
      </c>
      <c r="BF673" s="0" t="n">
        <v>4002.1605</v>
      </c>
      <c r="BG673" s="0" t="n">
        <v>4586.2596</v>
      </c>
      <c r="BH673" s="0" t="n">
        <v>5184.087525</v>
      </c>
      <c r="BI673" s="0" t="n">
        <v>5917.955625</v>
      </c>
      <c r="BJ673" s="0" t="n">
        <v>6235.79872499999</v>
      </c>
      <c r="BK673" s="0" t="n">
        <v>6625.198125</v>
      </c>
      <c r="BL673" s="0" t="n">
        <v>6625.198125</v>
      </c>
      <c r="BM673" s="0" t="n">
        <v>6824.89012499999</v>
      </c>
      <c r="BN673" s="0" t="n">
        <v>7202.2248</v>
      </c>
      <c r="BO673" s="0" t="n">
        <v>7728.49642499999</v>
      </c>
      <c r="BP673" s="0" t="n">
        <v>8201.51684999999</v>
      </c>
      <c r="BQ673" s="0" t="n">
        <v>8575.1073</v>
      </c>
      <c r="BR673" s="0" t="n">
        <v>9112.61159999999</v>
      </c>
      <c r="BS673" s="0" t="n">
        <v>10237.5432</v>
      </c>
      <c r="BT673" s="0" t="n">
        <v>10863.660825</v>
      </c>
      <c r="BU673" s="0" t="n">
        <v>10778.791725</v>
      </c>
    </row>
    <row r="674" customFormat="false" ht="15" hidden="false" customHeight="false" outlineLevel="0" collapsed="false">
      <c r="A674" s="1" t="n">
        <v>23</v>
      </c>
      <c r="B674" s="14" t="n">
        <v>615.33</v>
      </c>
      <c r="C674" s="14" t="n">
        <v>622.425</v>
      </c>
      <c r="D674" s="1" t="n">
        <v>14</v>
      </c>
      <c r="R674" s="11"/>
      <c r="S674" s="11"/>
      <c r="T674" s="11"/>
      <c r="U674" s="11"/>
      <c r="V674" s="11"/>
      <c r="W674" s="11"/>
      <c r="X674" s="11"/>
      <c r="AR674" s="0" t="n">
        <v>5.40832500000043</v>
      </c>
      <c r="AS674" s="0" t="n">
        <v>22.0493250000001</v>
      </c>
      <c r="AT674" s="0" t="n">
        <v>85.2851249999997</v>
      </c>
      <c r="AU674" s="0" t="n">
        <v>121.895325000001</v>
      </c>
      <c r="AV674" s="0" t="n">
        <v>166.826024999999</v>
      </c>
      <c r="AW674" s="0" t="n">
        <v>296.209799999999</v>
      </c>
      <c r="AX674" s="0" t="n">
        <v>452.635199999999</v>
      </c>
      <c r="AY674" s="0" t="n">
        <v>699.338024999997</v>
      </c>
      <c r="AZ674" s="0" t="n">
        <v>760.493700000001</v>
      </c>
      <c r="BA674" s="0" t="n">
        <v>945.624825000003</v>
      </c>
      <c r="BB674" s="0" t="n">
        <v>1374.962625</v>
      </c>
      <c r="BC674" s="0" t="n">
        <v>2100.92625</v>
      </c>
      <c r="BD674" s="0" t="n">
        <v>2930.896125</v>
      </c>
      <c r="BE674" s="0" t="n">
        <v>3824.517825</v>
      </c>
      <c r="BF674" s="0" t="n">
        <v>4395.30412500001</v>
      </c>
      <c r="BG674" s="0" t="n">
        <v>4980.6513</v>
      </c>
      <c r="BH674" s="0" t="n">
        <v>5699.5425</v>
      </c>
      <c r="BI674" s="0" t="n">
        <v>6011.56125</v>
      </c>
      <c r="BJ674" s="0" t="n">
        <v>6394.30425</v>
      </c>
      <c r="BK674" s="0" t="n">
        <v>6394.30425</v>
      </c>
      <c r="BL674" s="0" t="n">
        <v>6590.66805</v>
      </c>
      <c r="BM674" s="0" t="n">
        <v>6961.34632500001</v>
      </c>
      <c r="BN674" s="0" t="n">
        <v>7479.29745</v>
      </c>
      <c r="BO674" s="0" t="n">
        <v>7944.829425</v>
      </c>
      <c r="BP674" s="0" t="n">
        <v>8312.59552500001</v>
      </c>
      <c r="BQ674" s="0" t="n">
        <v>8841.77932499999</v>
      </c>
      <c r="BR674" s="0" t="n">
        <v>9950.06992499999</v>
      </c>
      <c r="BS674" s="0" t="n">
        <v>10567.86705</v>
      </c>
      <c r="BT674" s="0" t="n">
        <v>10484.66205</v>
      </c>
    </row>
    <row r="675" customFormat="false" ht="15" hidden="false" customHeight="false" outlineLevel="0" collapsed="false">
      <c r="A675" s="1" t="n">
        <v>24</v>
      </c>
      <c r="B675" s="14" t="n">
        <v>610.815</v>
      </c>
      <c r="C675" s="14" t="n">
        <v>623.07</v>
      </c>
      <c r="D675" s="1" t="n">
        <v>14</v>
      </c>
      <c r="R675" s="11"/>
      <c r="S675" s="11"/>
      <c r="T675" s="11"/>
      <c r="U675" s="11"/>
      <c r="V675" s="11"/>
      <c r="W675" s="11"/>
      <c r="X675" s="11"/>
      <c r="AR675" s="0" t="n">
        <v>6.65639999999963</v>
      </c>
      <c r="AS675" s="0" t="n">
        <v>50.7550499999988</v>
      </c>
      <c r="AT675" s="0" t="n">
        <v>81.5408999999995</v>
      </c>
      <c r="AU675" s="0" t="n">
        <v>123.975449999998</v>
      </c>
      <c r="AV675" s="0" t="n">
        <v>246.702824999999</v>
      </c>
      <c r="AW675" s="0" t="n">
        <v>391.479524999998</v>
      </c>
      <c r="AX675" s="0" t="n">
        <v>619.877249999996</v>
      </c>
      <c r="AY675" s="0" t="n">
        <v>674.376524999999</v>
      </c>
      <c r="AZ675" s="0" t="n">
        <v>847.0269</v>
      </c>
      <c r="BA675" s="0" t="n">
        <v>1262.21985</v>
      </c>
      <c r="BB675" s="0" t="n">
        <v>1962.38992499999</v>
      </c>
      <c r="BC675" s="0" t="n">
        <v>2770.72649999999</v>
      </c>
      <c r="BD675" s="0" t="n">
        <v>3645.21105</v>
      </c>
      <c r="BE675" s="0" t="n">
        <v>4207.67685</v>
      </c>
      <c r="BF675" s="0" t="n">
        <v>4783.039425</v>
      </c>
      <c r="BG675" s="0" t="n">
        <v>5496.938325</v>
      </c>
      <c r="BH675" s="0" t="n">
        <v>5803.13272499999</v>
      </c>
      <c r="BI675" s="0" t="n">
        <v>6175.891125</v>
      </c>
      <c r="BJ675" s="0" t="n">
        <v>6175.891125</v>
      </c>
      <c r="BK675" s="0" t="n">
        <v>6367.26262499999</v>
      </c>
      <c r="BL675" s="0" t="n">
        <v>6733.78065</v>
      </c>
      <c r="BM675" s="0" t="n">
        <v>7239.25102499999</v>
      </c>
      <c r="BN675" s="0" t="n">
        <v>7696.4625</v>
      </c>
      <c r="BO675" s="0" t="n">
        <v>8058.40425</v>
      </c>
      <c r="BP675" s="0" t="n">
        <v>8580.93164999999</v>
      </c>
      <c r="BQ675" s="0" t="n">
        <v>9675.90944999999</v>
      </c>
      <c r="BR675" s="0" t="n">
        <v>10281.225825</v>
      </c>
      <c r="BS675" s="0" t="n">
        <v>10194.692625</v>
      </c>
    </row>
    <row r="676" customFormat="false" ht="15" hidden="false" customHeight="false" outlineLevel="0" collapsed="false">
      <c r="A676" s="13" t="n">
        <v>25</v>
      </c>
      <c r="B676" s="14" t="n">
        <v>608.88</v>
      </c>
      <c r="C676" s="14" t="n">
        <v>622.425</v>
      </c>
      <c r="D676" s="1" t="n">
        <v>14</v>
      </c>
      <c r="R676" s="13" t="n">
        <v>11.0406215857623</v>
      </c>
      <c r="S676" s="11" t="n">
        <v>0.138007769822029</v>
      </c>
      <c r="T676" s="19" t="n">
        <v>0.138007769822029</v>
      </c>
      <c r="U676" s="11" t="n">
        <v>608.88</v>
      </c>
      <c r="V676" s="11" t="n">
        <v>622.425</v>
      </c>
      <c r="W676" s="11"/>
      <c r="X676" s="11"/>
      <c r="AR676" s="0" t="n">
        <v>20.8012499999999</v>
      </c>
      <c r="AS676" s="0" t="n">
        <v>41.6025000000006</v>
      </c>
      <c r="AT676" s="0" t="n">
        <v>74.0524500000001</v>
      </c>
      <c r="AU676" s="0" t="n">
        <v>176.810625000001</v>
      </c>
      <c r="AV676" s="0" t="n">
        <v>301.618125000001</v>
      </c>
      <c r="AW676" s="0" t="n">
        <v>503.390249999999</v>
      </c>
      <c r="AX676" s="0" t="n">
        <v>551.233125000003</v>
      </c>
      <c r="AY676" s="0" t="n">
        <v>707.242500000004</v>
      </c>
      <c r="AZ676" s="0" t="n">
        <v>1092.48165</v>
      </c>
      <c r="BA676" s="0" t="n">
        <v>1749.385125</v>
      </c>
      <c r="BB676" s="0" t="n">
        <v>2517.7833</v>
      </c>
      <c r="BC676" s="0" t="n">
        <v>3355.65765000001</v>
      </c>
      <c r="BD676" s="0" t="n">
        <v>3898.15425000001</v>
      </c>
      <c r="BE676" s="0" t="n">
        <v>4453.54762500001</v>
      </c>
      <c r="BF676" s="0" t="n">
        <v>5147.47732500001</v>
      </c>
      <c r="BG676" s="0" t="n">
        <v>5443.687125</v>
      </c>
      <c r="BH676" s="0" t="n">
        <v>5803.13272500001</v>
      </c>
      <c r="BI676" s="0" t="n">
        <v>5803.13272500001</v>
      </c>
      <c r="BJ676" s="0" t="n">
        <v>5987.847825</v>
      </c>
      <c r="BK676" s="0" t="n">
        <v>6344.38125000002</v>
      </c>
      <c r="BL676" s="0" t="n">
        <v>6833.210625</v>
      </c>
      <c r="BM676" s="0" t="n">
        <v>7277.10930000001</v>
      </c>
      <c r="BN676" s="0" t="n">
        <v>7629.06645000002</v>
      </c>
      <c r="BO676" s="0" t="n">
        <v>8138.28105</v>
      </c>
      <c r="BP676" s="0" t="n">
        <v>9206.63325</v>
      </c>
      <c r="BQ676" s="0" t="n">
        <v>9795.308625</v>
      </c>
      <c r="BR676" s="0" t="n">
        <v>9708.77542500001</v>
      </c>
    </row>
    <row r="677" customFormat="false" ht="15" hidden="false" customHeight="false" outlineLevel="0" collapsed="false">
      <c r="A677" s="1" t="n">
        <v>26</v>
      </c>
      <c r="B677" s="14" t="n">
        <v>606.945</v>
      </c>
      <c r="C677" s="14" t="n">
        <v>620.49</v>
      </c>
      <c r="D677" s="1" t="n">
        <v>14</v>
      </c>
      <c r="R677" s="11"/>
      <c r="S677" s="11"/>
      <c r="T677" s="11"/>
      <c r="U677" s="11"/>
      <c r="V677" s="11"/>
      <c r="W677" s="11"/>
      <c r="X677" s="11"/>
      <c r="AR677" s="0" t="n">
        <v>4.16025000000021</v>
      </c>
      <c r="AS677" s="0" t="n">
        <v>21.6333000000002</v>
      </c>
      <c r="AT677" s="0" t="n">
        <v>93.6056250000009</v>
      </c>
      <c r="AU677" s="0" t="n">
        <v>185.131125000001</v>
      </c>
      <c r="AV677" s="0" t="n">
        <v>341.1405</v>
      </c>
      <c r="AW677" s="0" t="n">
        <v>376.502625000003</v>
      </c>
      <c r="AX677" s="0" t="n">
        <v>503.390250000004</v>
      </c>
      <c r="AY677" s="0" t="n">
        <v>840.370500000003</v>
      </c>
      <c r="AZ677" s="0" t="n">
        <v>1424.885625</v>
      </c>
      <c r="BA677" s="0" t="n">
        <v>2127.55185</v>
      </c>
      <c r="BB677" s="0" t="n">
        <v>2905.51860000001</v>
      </c>
      <c r="BC677" s="0" t="n">
        <v>3416.39730000001</v>
      </c>
      <c r="BD677" s="0" t="n">
        <v>3939.34072500001</v>
      </c>
      <c r="BE677" s="0" t="n">
        <v>4603.31662500001</v>
      </c>
      <c r="BF677" s="0" t="n">
        <v>4882.885425</v>
      </c>
      <c r="BG677" s="0" t="n">
        <v>5219.03362500001</v>
      </c>
      <c r="BH677" s="0" t="n">
        <v>5219.03362500001</v>
      </c>
      <c r="BI677" s="0" t="n">
        <v>5392.100025</v>
      </c>
      <c r="BJ677" s="0" t="n">
        <v>5732.82450000002</v>
      </c>
      <c r="BK677" s="0" t="n">
        <v>6192.532125</v>
      </c>
      <c r="BL677" s="0" t="n">
        <v>6613.96545000001</v>
      </c>
      <c r="BM677" s="0" t="n">
        <v>6949.28160000002</v>
      </c>
      <c r="BN677" s="0" t="n">
        <v>7436.8629</v>
      </c>
      <c r="BO677" s="0" t="n">
        <v>8461.9485</v>
      </c>
      <c r="BP677" s="0" t="n">
        <v>9021.50212500001</v>
      </c>
      <c r="BQ677" s="0" t="n">
        <v>8933.30482500001</v>
      </c>
    </row>
    <row r="678" customFormat="false" ht="15" hidden="false" customHeight="false" outlineLevel="0" collapsed="false">
      <c r="A678" s="1" t="n">
        <v>27</v>
      </c>
      <c r="B678" s="14" t="n">
        <v>603.075</v>
      </c>
      <c r="C678" s="14" t="n">
        <v>617.265</v>
      </c>
      <c r="D678" s="1" t="n">
        <v>14</v>
      </c>
      <c r="R678" s="11"/>
      <c r="S678" s="11"/>
      <c r="T678" s="11"/>
      <c r="U678" s="11"/>
      <c r="V678" s="11"/>
      <c r="W678" s="11"/>
      <c r="X678" s="11"/>
      <c r="AR678" s="0" t="n">
        <v>7.48845000000002</v>
      </c>
      <c r="AS678" s="0" t="n">
        <v>60.3236250000003</v>
      </c>
      <c r="AT678" s="0" t="n">
        <v>135.208125</v>
      </c>
      <c r="AU678" s="0" t="n">
        <v>270.416249999998</v>
      </c>
      <c r="AV678" s="0" t="n">
        <v>301.618125000001</v>
      </c>
      <c r="AW678" s="0" t="n">
        <v>416.025000000001</v>
      </c>
      <c r="AX678" s="0" t="n">
        <v>726.37965</v>
      </c>
      <c r="AY678" s="0" t="n">
        <v>1275.116625</v>
      </c>
      <c r="AZ678" s="0" t="n">
        <v>1943.6688</v>
      </c>
      <c r="BA678" s="0" t="n">
        <v>2690.01765</v>
      </c>
      <c r="BB678" s="0" t="n">
        <v>3182.59125</v>
      </c>
      <c r="BC678" s="0" t="n">
        <v>3688.061625</v>
      </c>
      <c r="BD678" s="0" t="n">
        <v>4332.068325</v>
      </c>
      <c r="BE678" s="0" t="n">
        <v>4603.316625</v>
      </c>
      <c r="BF678" s="0" t="n">
        <v>4929.480225</v>
      </c>
      <c r="BG678" s="0" t="n">
        <v>4929.480225</v>
      </c>
      <c r="BH678" s="0" t="n">
        <v>5097.554325</v>
      </c>
      <c r="BI678" s="0" t="n">
        <v>5429.12625000001</v>
      </c>
      <c r="BJ678" s="0" t="n">
        <v>5876.353125</v>
      </c>
      <c r="BK678" s="0" t="n">
        <v>6286.9698</v>
      </c>
      <c r="BL678" s="0" t="n">
        <v>6613.96545000001</v>
      </c>
      <c r="BM678" s="0" t="n">
        <v>7089.89805</v>
      </c>
      <c r="BN678" s="0" t="n">
        <v>8091.68624999999</v>
      </c>
      <c r="BO678" s="0" t="n">
        <v>8638.759125</v>
      </c>
      <c r="BP678" s="0" t="n">
        <v>8552.225925</v>
      </c>
    </row>
    <row r="679" customFormat="false" ht="15" hidden="false" customHeight="false" outlineLevel="0" collapsed="false">
      <c r="A679" s="13" t="n">
        <v>28</v>
      </c>
      <c r="B679" s="14" t="n">
        <v>599.205</v>
      </c>
      <c r="C679" s="14" t="n">
        <v>615.975</v>
      </c>
      <c r="D679" s="1" t="n">
        <v>14</v>
      </c>
      <c r="R679" s="13" t="n">
        <v>11.6279028633714</v>
      </c>
      <c r="S679" s="11" t="n">
        <v>0.193798381056189</v>
      </c>
      <c r="T679" s="19" t="n">
        <v>0.193798381056189</v>
      </c>
      <c r="U679" s="11" t="n">
        <v>599.205</v>
      </c>
      <c r="V679" s="11" t="n">
        <v>615.975</v>
      </c>
      <c r="W679" s="11"/>
      <c r="X679" s="11"/>
      <c r="AR679" s="0" t="n">
        <v>25.3775250000002</v>
      </c>
      <c r="AS679" s="0" t="n">
        <v>80.292825</v>
      </c>
      <c r="AT679" s="0" t="n">
        <v>193.035599999999</v>
      </c>
      <c r="AU679" s="0" t="n">
        <v>221.741325000001</v>
      </c>
      <c r="AV679" s="0" t="n">
        <v>323.667450000003</v>
      </c>
      <c r="AW679" s="0" t="n">
        <v>599.076000000001</v>
      </c>
      <c r="AX679" s="0" t="n">
        <v>1105.378425</v>
      </c>
      <c r="AY679" s="0" t="n">
        <v>1731.49605</v>
      </c>
      <c r="AZ679" s="0" t="n">
        <v>2437.9065</v>
      </c>
      <c r="BA679" s="0" t="n">
        <v>2905.51860000001</v>
      </c>
      <c r="BB679" s="0" t="n">
        <v>3388.52362500001</v>
      </c>
      <c r="BC679" s="0" t="n">
        <v>4002.57652500001</v>
      </c>
      <c r="BD679" s="0" t="n">
        <v>4263.840225</v>
      </c>
      <c r="BE679" s="0" t="n">
        <v>4580.01922500001</v>
      </c>
      <c r="BF679" s="0" t="n">
        <v>4580.01922500001</v>
      </c>
      <c r="BG679" s="0" t="n">
        <v>4743.101025</v>
      </c>
      <c r="BH679" s="0" t="n">
        <v>5062.19220000001</v>
      </c>
      <c r="BI679" s="0" t="n">
        <v>5496.938325</v>
      </c>
      <c r="BJ679" s="0" t="n">
        <v>5895.07425000001</v>
      </c>
      <c r="BK679" s="0" t="n">
        <v>6212.08530000001</v>
      </c>
      <c r="BL679" s="0" t="n">
        <v>6673.041</v>
      </c>
      <c r="BM679" s="0" t="n">
        <v>7644.8754</v>
      </c>
      <c r="BN679" s="0" t="n">
        <v>8179.467525</v>
      </c>
      <c r="BO679" s="0" t="n">
        <v>8097.926625</v>
      </c>
    </row>
    <row r="680" customFormat="false" ht="15" hidden="false" customHeight="false" outlineLevel="0" collapsed="false">
      <c r="A680" s="1" t="n">
        <v>29</v>
      </c>
      <c r="B680" s="14" t="n">
        <v>594.045</v>
      </c>
      <c r="C680" s="14" t="n">
        <v>615.33</v>
      </c>
      <c r="D680" s="1" t="n">
        <v>14</v>
      </c>
      <c r="R680" s="11"/>
      <c r="S680" s="11"/>
      <c r="T680" s="11"/>
      <c r="U680" s="11"/>
      <c r="V680" s="11"/>
      <c r="W680" s="11"/>
      <c r="X680" s="11"/>
      <c r="AR680" s="0" t="n">
        <v>16.6409999999999</v>
      </c>
      <c r="AS680" s="0" t="n">
        <v>85.2851249999993</v>
      </c>
      <c r="AT680" s="0" t="n">
        <v>108.166500000001</v>
      </c>
      <c r="AU680" s="0" t="n">
        <v>185.131125000002</v>
      </c>
      <c r="AV680" s="0" t="n">
        <v>394.807725000001</v>
      </c>
      <c r="AW680" s="0" t="n">
        <v>819.569249999999</v>
      </c>
      <c r="AX680" s="0" t="n">
        <v>1364.978025</v>
      </c>
      <c r="AY680" s="0" t="n">
        <v>1995.671925</v>
      </c>
      <c r="AZ680" s="0" t="n">
        <v>2416.68922500001</v>
      </c>
      <c r="BA680" s="0" t="n">
        <v>2857.2597</v>
      </c>
      <c r="BB680" s="0" t="n">
        <v>3416.3973</v>
      </c>
      <c r="BC680" s="0" t="n">
        <v>3658.52385</v>
      </c>
      <c r="BD680" s="0" t="n">
        <v>3954.73365</v>
      </c>
      <c r="BE680" s="0" t="n">
        <v>3954.73365</v>
      </c>
      <c r="BF680" s="0" t="n">
        <v>4107.83085</v>
      </c>
      <c r="BG680" s="0" t="n">
        <v>4403.62462500001</v>
      </c>
      <c r="BH680" s="0" t="n">
        <v>4813.40925</v>
      </c>
      <c r="BI680" s="0" t="n">
        <v>5187.415725</v>
      </c>
      <c r="BJ680" s="0" t="n">
        <v>5485.28962500001</v>
      </c>
      <c r="BK680" s="0" t="n">
        <v>5917.955625</v>
      </c>
      <c r="BL680" s="0" t="n">
        <v>6833.210625</v>
      </c>
      <c r="BM680" s="0" t="n">
        <v>7342.84125</v>
      </c>
      <c r="BN680" s="0" t="n">
        <v>7269.62085</v>
      </c>
    </row>
    <row r="681" customFormat="false" ht="15" hidden="false" customHeight="false" outlineLevel="0" collapsed="false">
      <c r="A681" s="1" t="n">
        <v>30</v>
      </c>
      <c r="B681" s="14" t="n">
        <v>592.755</v>
      </c>
      <c r="C681" s="14" t="n">
        <v>615.975</v>
      </c>
      <c r="D681" s="1" t="n">
        <v>14</v>
      </c>
      <c r="R681" s="11"/>
      <c r="S681" s="11"/>
      <c r="T681" s="11"/>
      <c r="U681" s="11"/>
      <c r="V681" s="11"/>
      <c r="W681" s="11"/>
      <c r="X681" s="11"/>
      <c r="AR681" s="0" t="n">
        <v>27.0416249999996</v>
      </c>
      <c r="AS681" s="0" t="n">
        <v>41.6025000000006</v>
      </c>
      <c r="AT681" s="0" t="n">
        <v>93.6056250000013</v>
      </c>
      <c r="AU681" s="0" t="n">
        <v>250.031025000001</v>
      </c>
      <c r="AV681" s="0" t="n">
        <v>603.23625</v>
      </c>
      <c r="AW681" s="0" t="n">
        <v>1080.416925</v>
      </c>
      <c r="AX681" s="0" t="n">
        <v>1647.875025</v>
      </c>
      <c r="AY681" s="0" t="n">
        <v>2032.28212500001</v>
      </c>
      <c r="AZ681" s="0" t="n">
        <v>2437.9065</v>
      </c>
      <c r="BA681" s="0" t="n">
        <v>2957.10570000001</v>
      </c>
      <c r="BB681" s="0" t="n">
        <v>3182.59125</v>
      </c>
      <c r="BC681" s="0" t="n">
        <v>3458.83185</v>
      </c>
      <c r="BD681" s="0" t="n">
        <v>3458.83185</v>
      </c>
      <c r="BE681" s="0" t="n">
        <v>3601.94445</v>
      </c>
      <c r="BF681" s="0" t="n">
        <v>3879.43312500001</v>
      </c>
      <c r="BG681" s="0" t="n">
        <v>4264.25625</v>
      </c>
      <c r="BH681" s="0" t="n">
        <v>4616.629425</v>
      </c>
      <c r="BI681" s="0" t="n">
        <v>4897.86232500001</v>
      </c>
      <c r="BJ681" s="0" t="n">
        <v>5307.230925</v>
      </c>
      <c r="BK681" s="0" t="n">
        <v>6175.891125</v>
      </c>
      <c r="BL681" s="0" t="n">
        <v>6660.56025</v>
      </c>
      <c r="BM681" s="0" t="n">
        <v>6590.66805</v>
      </c>
    </row>
    <row r="682" customFormat="false" ht="15" hidden="false" customHeight="false" outlineLevel="0" collapsed="false">
      <c r="A682" s="1" t="n">
        <v>31</v>
      </c>
      <c r="B682" s="14" t="n">
        <v>589.53</v>
      </c>
      <c r="C682" s="14" t="n">
        <v>615.975</v>
      </c>
      <c r="D682" s="1" t="n">
        <v>14</v>
      </c>
      <c r="R682" s="11"/>
      <c r="S682" s="11"/>
      <c r="T682" s="11"/>
      <c r="U682" s="11"/>
      <c r="V682" s="11"/>
      <c r="W682" s="11"/>
      <c r="X682" s="11"/>
      <c r="AR682" s="0" t="n">
        <v>2.08012500000018</v>
      </c>
      <c r="AS682" s="0" t="n">
        <v>20.8012500000009</v>
      </c>
      <c r="AT682" s="0" t="n">
        <v>113.158800000001</v>
      </c>
      <c r="AU682" s="0" t="n">
        <v>376.502625000001</v>
      </c>
      <c r="AV682" s="0" t="n">
        <v>769.646250000003</v>
      </c>
      <c r="AW682" s="0" t="n">
        <v>1259.72370000001</v>
      </c>
      <c r="AX682" s="0" t="n">
        <v>1600.86420000001</v>
      </c>
      <c r="AY682" s="0" t="n">
        <v>1964.05402500001</v>
      </c>
      <c r="AZ682" s="0" t="n">
        <v>2438.32252500001</v>
      </c>
      <c r="BA682" s="0" t="n">
        <v>2643.006825</v>
      </c>
      <c r="BB682" s="0" t="n">
        <v>2892.62182500001</v>
      </c>
      <c r="BC682" s="0" t="n">
        <v>2892.62182500001</v>
      </c>
      <c r="BD682" s="0" t="n">
        <v>3022.421625</v>
      </c>
      <c r="BE682" s="0" t="n">
        <v>3278.27700000001</v>
      </c>
      <c r="BF682" s="0" t="n">
        <v>3629.818125</v>
      </c>
      <c r="BG682" s="0" t="n">
        <v>3954.73365000001</v>
      </c>
      <c r="BH682" s="0" t="n">
        <v>4215.16530000001</v>
      </c>
      <c r="BI682" s="0" t="n">
        <v>4596.24420000001</v>
      </c>
      <c r="BJ682" s="0" t="n">
        <v>5408.325</v>
      </c>
      <c r="BK682" s="0" t="n">
        <v>5859.71212500001</v>
      </c>
      <c r="BL682" s="0" t="n">
        <v>5791.48402500001</v>
      </c>
    </row>
    <row r="683" customFormat="false" ht="15" hidden="false" customHeight="false" outlineLevel="0" collapsed="false">
      <c r="A683" s="13" t="n">
        <v>32</v>
      </c>
      <c r="B683" s="14" t="n">
        <v>583.725</v>
      </c>
      <c r="C683" s="14" t="n">
        <v>612.75</v>
      </c>
      <c r="D683" s="1" t="n">
        <v>14</v>
      </c>
      <c r="R683" s="13" t="n">
        <v>15.8123693670494</v>
      </c>
      <c r="S683" s="11" t="n">
        <v>0.197654617088117</v>
      </c>
      <c r="T683" s="19" t="n">
        <v>0.197654617088117</v>
      </c>
      <c r="U683" s="11" t="n">
        <v>583.725</v>
      </c>
      <c r="V683" s="11" t="n">
        <v>612.75</v>
      </c>
      <c r="W683" s="11"/>
      <c r="X683" s="11"/>
      <c r="AR683" s="0" t="n">
        <v>10.4006250000001</v>
      </c>
      <c r="AS683" s="0" t="n">
        <v>91.9415249999997</v>
      </c>
      <c r="AT683" s="0" t="n">
        <v>336.980249999998</v>
      </c>
      <c r="AU683" s="0" t="n">
        <v>714.314924999998</v>
      </c>
      <c r="AV683" s="0" t="n">
        <v>1190.247525</v>
      </c>
      <c r="AW683" s="0" t="n">
        <v>1524.731625</v>
      </c>
      <c r="AX683" s="0" t="n">
        <v>1880.433</v>
      </c>
      <c r="AY683" s="0" t="n">
        <v>2349.7092</v>
      </c>
      <c r="AZ683" s="0" t="n">
        <v>2550.23325</v>
      </c>
      <c r="BA683" s="0" t="n">
        <v>2793.19185</v>
      </c>
      <c r="BB683" s="0" t="n">
        <v>2793.19185</v>
      </c>
      <c r="BC683" s="0" t="n">
        <v>2919.66345</v>
      </c>
      <c r="BD683" s="0" t="n">
        <v>3172.190625</v>
      </c>
      <c r="BE683" s="0" t="n">
        <v>3515.41124999999</v>
      </c>
      <c r="BF683" s="0" t="n">
        <v>3834.502425</v>
      </c>
      <c r="BG683" s="0" t="n">
        <v>4090.773825</v>
      </c>
      <c r="BH683" s="0" t="n">
        <v>4466.86042499999</v>
      </c>
      <c r="BI683" s="0" t="n">
        <v>5268.95662499999</v>
      </c>
      <c r="BJ683" s="0" t="n">
        <v>5712.02324999999</v>
      </c>
      <c r="BK683" s="0" t="n">
        <v>5642.13105</v>
      </c>
    </row>
    <row r="684" customFormat="false" ht="15" hidden="false" customHeight="false" outlineLevel="0" collapsed="false">
      <c r="A684" s="1" t="n">
        <v>33</v>
      </c>
      <c r="B684" s="14" t="n">
        <v>575.34</v>
      </c>
      <c r="C684" s="14" t="n">
        <v>610.17</v>
      </c>
      <c r="D684" s="1" t="n">
        <v>14</v>
      </c>
      <c r="R684" s="11"/>
      <c r="S684" s="11"/>
      <c r="T684" s="11"/>
      <c r="U684" s="11"/>
      <c r="V684" s="11"/>
      <c r="W684" s="11"/>
      <c r="X684" s="11"/>
      <c r="AR684" s="0" t="n">
        <v>44.0986499999996</v>
      </c>
      <c r="AS684" s="0" t="n">
        <v>235.054124999998</v>
      </c>
      <c r="AT684" s="0" t="n">
        <v>562.465799999997</v>
      </c>
      <c r="AU684" s="0" t="n">
        <v>992.635649999999</v>
      </c>
      <c r="AV684" s="0" t="n">
        <v>1302.15825</v>
      </c>
      <c r="AW684" s="0" t="n">
        <v>1632.898125</v>
      </c>
      <c r="AX684" s="0" t="n">
        <v>2077.212825</v>
      </c>
      <c r="AY684" s="0" t="n">
        <v>2265.25612499999</v>
      </c>
      <c r="AZ684" s="0" t="n">
        <v>2491.573725</v>
      </c>
      <c r="BA684" s="0" t="n">
        <v>2491.573725</v>
      </c>
      <c r="BB684" s="0" t="n">
        <v>2609.72482499999</v>
      </c>
      <c r="BC684" s="0" t="n">
        <v>2849.77125</v>
      </c>
      <c r="BD684" s="0" t="n">
        <v>3172.19062499999</v>
      </c>
      <c r="BE684" s="0" t="n">
        <v>3474.6408</v>
      </c>
      <c r="BF684" s="0" t="n">
        <v>3718.43145</v>
      </c>
      <c r="BG684" s="0" t="n">
        <v>4077.87704999999</v>
      </c>
      <c r="BH684" s="0" t="n">
        <v>4846.69124999999</v>
      </c>
      <c r="BI684" s="0" t="n">
        <v>5268.95662499999</v>
      </c>
      <c r="BJ684" s="0" t="n">
        <v>5199.06442499999</v>
      </c>
    </row>
    <row r="685" customFormat="false" ht="15" hidden="false" customHeight="false" outlineLevel="0" collapsed="false">
      <c r="A685" s="13" t="n">
        <v>34</v>
      </c>
      <c r="B685" s="14" t="n">
        <v>567.6</v>
      </c>
      <c r="C685" s="14" t="n">
        <v>606.945</v>
      </c>
      <c r="D685" s="1" t="n">
        <v>14</v>
      </c>
      <c r="R685" s="13" t="n">
        <v>17.1380760297065</v>
      </c>
      <c r="S685" s="11" t="n">
        <v>0.428451900742662</v>
      </c>
      <c r="T685" s="19" t="n">
        <v>0.428451900742662</v>
      </c>
      <c r="U685" s="11" t="n">
        <v>567.6</v>
      </c>
      <c r="V685" s="11" t="n">
        <v>606.945</v>
      </c>
      <c r="W685" s="11"/>
      <c r="X685" s="11"/>
      <c r="AR685" s="0" t="n">
        <v>76.9646249999995</v>
      </c>
      <c r="AS685" s="0" t="n">
        <v>293.713649999999</v>
      </c>
      <c r="AT685" s="0" t="n">
        <v>620.709300000001</v>
      </c>
      <c r="AU685" s="0" t="n">
        <v>868.660200000002</v>
      </c>
      <c r="AV685" s="0" t="n">
        <v>1141.988625</v>
      </c>
      <c r="AW685" s="0" t="n">
        <v>1516.411125</v>
      </c>
      <c r="AX685" s="0" t="n">
        <v>1677.828825</v>
      </c>
      <c r="AY685" s="0" t="n">
        <v>1874.192625</v>
      </c>
      <c r="AZ685" s="0" t="n">
        <v>1874.192625</v>
      </c>
      <c r="BA685" s="0" t="n">
        <v>1977.366825</v>
      </c>
      <c r="BB685" s="0" t="n">
        <v>2186.62740000001</v>
      </c>
      <c r="BC685" s="0" t="n">
        <v>2471.604525</v>
      </c>
      <c r="BD685" s="0" t="n">
        <v>2739.94065</v>
      </c>
      <c r="BE685" s="0" t="n">
        <v>2957.10570000001</v>
      </c>
      <c r="BF685" s="0" t="n">
        <v>3278.277</v>
      </c>
      <c r="BG685" s="0" t="n">
        <v>3970.54259999999</v>
      </c>
      <c r="BH685" s="0" t="n">
        <v>4355.365725</v>
      </c>
      <c r="BI685" s="0" t="n">
        <v>4293.794025</v>
      </c>
    </row>
    <row r="686" customFormat="false" ht="15" hidden="false" customHeight="false" outlineLevel="0" collapsed="false">
      <c r="A686" s="1" t="n">
        <v>35</v>
      </c>
      <c r="B686" s="14" t="n">
        <v>560.505</v>
      </c>
      <c r="C686" s="14" t="n">
        <v>603.72</v>
      </c>
      <c r="D686" s="1" t="n">
        <v>14</v>
      </c>
      <c r="R686" s="11"/>
      <c r="S686" s="11"/>
      <c r="T686" s="11"/>
      <c r="U686" s="11"/>
      <c r="V686" s="11"/>
      <c r="W686" s="11"/>
      <c r="X686" s="11"/>
      <c r="AR686" s="0" t="n">
        <v>70.3082250000003</v>
      </c>
      <c r="AS686" s="0" t="n">
        <v>261.679725000002</v>
      </c>
      <c r="AT686" s="0" t="n">
        <v>431.417925000003</v>
      </c>
      <c r="AU686" s="0" t="n">
        <v>629.861850000003</v>
      </c>
      <c r="AV686" s="0" t="n">
        <v>919.415250000004</v>
      </c>
      <c r="AW686" s="0" t="n">
        <v>1045.0548</v>
      </c>
      <c r="AX686" s="0" t="n">
        <v>1198.152</v>
      </c>
      <c r="AY686" s="0" t="n">
        <v>1198.152</v>
      </c>
      <c r="AZ686" s="0" t="n">
        <v>1279.6929</v>
      </c>
      <c r="BA686" s="0" t="n">
        <v>1449.84712500001</v>
      </c>
      <c r="BB686" s="0" t="n">
        <v>1680.741</v>
      </c>
      <c r="BC686" s="0" t="n">
        <v>1902.482325</v>
      </c>
      <c r="BD686" s="0" t="n">
        <v>2083.86922500001</v>
      </c>
      <c r="BE686" s="0" t="n">
        <v>2355.117525</v>
      </c>
      <c r="BF686" s="0" t="n">
        <v>2947.537125</v>
      </c>
      <c r="BG686" s="0" t="n">
        <v>3278.277</v>
      </c>
      <c r="BH686" s="0" t="n">
        <v>3223.3617</v>
      </c>
    </row>
    <row r="687" customFormat="false" ht="15" hidden="false" customHeight="false" outlineLevel="0" collapsed="false">
      <c r="A687" s="13" t="n">
        <v>36</v>
      </c>
      <c r="B687" s="14" t="n">
        <v>556.635</v>
      </c>
      <c r="C687" s="14" t="n">
        <v>601.14</v>
      </c>
      <c r="D687" s="1" t="n">
        <v>14</v>
      </c>
      <c r="R687" s="13" t="n">
        <v>12.4068227197781</v>
      </c>
      <c r="S687" s="11" t="n">
        <v>0.310170567994452</v>
      </c>
      <c r="T687" s="19" t="n">
        <v>0.310170567994452</v>
      </c>
      <c r="U687" s="11" t="n">
        <v>556.635</v>
      </c>
      <c r="V687" s="11" t="n">
        <v>601.14</v>
      </c>
      <c r="W687" s="11"/>
      <c r="X687" s="11"/>
      <c r="AR687" s="0" t="n">
        <v>60.7396500000005</v>
      </c>
      <c r="AS687" s="0" t="n">
        <v>153.929250000001</v>
      </c>
      <c r="AT687" s="0" t="n">
        <v>279.984825000001</v>
      </c>
      <c r="AU687" s="0" t="n">
        <v>484.669125000002</v>
      </c>
      <c r="AV687" s="0" t="n">
        <v>576.194624999999</v>
      </c>
      <c r="AW687" s="0" t="n">
        <v>689.353425000001</v>
      </c>
      <c r="AX687" s="0" t="n">
        <v>689.353425000001</v>
      </c>
      <c r="AY687" s="0" t="n">
        <v>750.925124999999</v>
      </c>
      <c r="AZ687" s="0" t="n">
        <v>882.805050000005</v>
      </c>
      <c r="BA687" s="0" t="n">
        <v>1063.775925</v>
      </c>
      <c r="BB687" s="0" t="n">
        <v>1241.4186</v>
      </c>
      <c r="BC687" s="0" t="n">
        <v>1388.69145000001</v>
      </c>
      <c r="BD687" s="0" t="n">
        <v>1611.68085</v>
      </c>
      <c r="BE687" s="0" t="n">
        <v>2107.58265</v>
      </c>
      <c r="BF687" s="0" t="n">
        <v>2388.399525</v>
      </c>
      <c r="BG687" s="0" t="n">
        <v>2341.804725</v>
      </c>
    </row>
    <row r="688" customFormat="false" ht="15" hidden="false" customHeight="false" outlineLevel="0" collapsed="false">
      <c r="A688" s="1" t="n">
        <v>37</v>
      </c>
      <c r="B688" s="14" t="n">
        <v>552.765</v>
      </c>
      <c r="C688" s="14" t="n">
        <v>599.205</v>
      </c>
      <c r="D688" s="1" t="n">
        <v>14</v>
      </c>
      <c r="R688" s="11"/>
      <c r="S688" s="11"/>
      <c r="T688" s="11"/>
      <c r="U688" s="11"/>
      <c r="V688" s="11"/>
      <c r="W688" s="11"/>
      <c r="X688" s="11"/>
      <c r="AR688" s="0" t="n">
        <v>21.6333000000002</v>
      </c>
      <c r="AS688" s="0" t="n">
        <v>80.292825</v>
      </c>
      <c r="AT688" s="0" t="n">
        <v>205.100325</v>
      </c>
      <c r="AU688" s="0" t="n">
        <v>265.007924999998</v>
      </c>
      <c r="AV688" s="0" t="n">
        <v>341.556525</v>
      </c>
      <c r="AW688" s="0" t="n">
        <v>341.556525</v>
      </c>
      <c r="AX688" s="0" t="n">
        <v>384.823124999998</v>
      </c>
      <c r="AY688" s="0" t="n">
        <v>480.924900000002</v>
      </c>
      <c r="AZ688" s="0" t="n">
        <v>616.133024999998</v>
      </c>
      <c r="BA688" s="0" t="n">
        <v>753.005249999999</v>
      </c>
      <c r="BB688" s="0" t="n">
        <v>868.660200000002</v>
      </c>
      <c r="BC688" s="0" t="n">
        <v>1046.7189</v>
      </c>
      <c r="BD688" s="0" t="n">
        <v>1452.7593</v>
      </c>
      <c r="BE688" s="0" t="n">
        <v>1687.813425</v>
      </c>
      <c r="BF688" s="0" t="n">
        <v>1649.539125</v>
      </c>
    </row>
    <row r="689" customFormat="false" ht="15" hidden="false" customHeight="false" outlineLevel="0" collapsed="false">
      <c r="A689" s="1" t="n">
        <v>38</v>
      </c>
      <c r="B689" s="14" t="n">
        <v>548.895</v>
      </c>
      <c r="C689" s="14" t="n">
        <v>595.335</v>
      </c>
      <c r="D689" s="1" t="n">
        <v>14</v>
      </c>
      <c r="R689" s="11"/>
      <c r="S689" s="11"/>
      <c r="T689" s="11"/>
      <c r="U689" s="11"/>
      <c r="V689" s="11"/>
      <c r="W689" s="11"/>
      <c r="X689" s="11"/>
      <c r="AR689" s="0" t="n">
        <v>18.7211249999998</v>
      </c>
      <c r="AS689" s="0" t="n">
        <v>93.6056249999996</v>
      </c>
      <c r="AT689" s="0" t="n">
        <v>135.208124999998</v>
      </c>
      <c r="AU689" s="0" t="n">
        <v>191.787524999999</v>
      </c>
      <c r="AV689" s="0" t="n">
        <v>191.787524999999</v>
      </c>
      <c r="AW689" s="0" t="n">
        <v>225.069524999998</v>
      </c>
      <c r="AX689" s="0" t="n">
        <v>299.538000000001</v>
      </c>
      <c r="AY689" s="0" t="n">
        <v>409.784624999997</v>
      </c>
      <c r="AZ689" s="0" t="n">
        <v>523.359449999998</v>
      </c>
      <c r="BA689" s="0" t="n">
        <v>620.709300000001</v>
      </c>
      <c r="BB689" s="0" t="n">
        <v>772.142399999996</v>
      </c>
      <c r="BC689" s="0" t="n">
        <v>1124.93159999999</v>
      </c>
      <c r="BD689" s="0" t="n">
        <v>1335.024225</v>
      </c>
      <c r="BE689" s="0" t="n">
        <v>1303.406325</v>
      </c>
    </row>
    <row r="690" customFormat="false" ht="15" hidden="false" customHeight="false" outlineLevel="0" collapsed="false">
      <c r="A690" s="13" t="n">
        <v>39</v>
      </c>
      <c r="B690" s="14" t="n">
        <v>546.96</v>
      </c>
      <c r="C690" s="14" t="n">
        <v>594.69</v>
      </c>
      <c r="D690" s="1" t="n">
        <v>14</v>
      </c>
      <c r="R690" s="13" t="n">
        <v>11.6279028633713</v>
      </c>
      <c r="S690" s="11" t="n">
        <v>0.193798381056188</v>
      </c>
      <c r="T690" s="19" t="n">
        <v>0.193798381056188</v>
      </c>
      <c r="U690" s="11" t="n">
        <v>546.96</v>
      </c>
      <c r="V690" s="11" t="n">
        <v>594.69</v>
      </c>
      <c r="W690" s="11"/>
      <c r="X690" s="11"/>
      <c r="AR690" s="0" t="n">
        <v>29.9538000000001</v>
      </c>
      <c r="AS690" s="0" t="n">
        <v>54.0832499999993</v>
      </c>
      <c r="AT690" s="0" t="n">
        <v>90.6934499999997</v>
      </c>
      <c r="AU690" s="0" t="n">
        <v>90.6934499999997</v>
      </c>
      <c r="AV690" s="0" t="n">
        <v>113.990849999999</v>
      </c>
      <c r="AW690" s="0" t="n">
        <v>168.490125000001</v>
      </c>
      <c r="AX690" s="0" t="n">
        <v>253.775249999998</v>
      </c>
      <c r="AY690" s="0" t="n">
        <v>344.884724999999</v>
      </c>
      <c r="AZ690" s="0" t="n">
        <v>424.761525000001</v>
      </c>
      <c r="BA690" s="0" t="n">
        <v>551.233124999998</v>
      </c>
      <c r="BB690" s="0" t="n">
        <v>854.099324999996</v>
      </c>
      <c r="BC690" s="0" t="n">
        <v>1039.23045</v>
      </c>
      <c r="BD690" s="0" t="n">
        <v>1012.60485</v>
      </c>
    </row>
    <row r="691" customFormat="false" ht="15" hidden="false" customHeight="false" outlineLevel="0" collapsed="false">
      <c r="A691" s="1" t="n">
        <v>40</v>
      </c>
      <c r="B691" s="14" t="n">
        <v>544.38</v>
      </c>
      <c r="C691" s="14" t="n">
        <v>594.69</v>
      </c>
      <c r="D691" s="1" t="n">
        <v>14</v>
      </c>
      <c r="R691" s="11"/>
      <c r="S691" s="11"/>
      <c r="T691" s="11"/>
      <c r="U691" s="11"/>
      <c r="V691" s="11"/>
      <c r="W691" s="11"/>
      <c r="X691" s="11"/>
      <c r="AR691" s="0" t="n">
        <v>4.16024999999977</v>
      </c>
      <c r="AS691" s="0" t="n">
        <v>20.8012499999999</v>
      </c>
      <c r="AT691" s="0" t="n">
        <v>20.8012499999999</v>
      </c>
      <c r="AU691" s="0" t="n">
        <v>34.1140499999994</v>
      </c>
      <c r="AV691" s="0" t="n">
        <v>63.6518250000004</v>
      </c>
      <c r="AW691" s="0" t="n">
        <v>123.975449999998</v>
      </c>
      <c r="AX691" s="0" t="n">
        <v>190.123424999999</v>
      </c>
      <c r="AY691" s="0" t="n">
        <v>250.031025000001</v>
      </c>
      <c r="AZ691" s="0" t="n">
        <v>346.548824999998</v>
      </c>
      <c r="BA691" s="0" t="n">
        <v>589.507424999996</v>
      </c>
      <c r="BB691" s="0" t="n">
        <v>749.677049999997</v>
      </c>
      <c r="BC691" s="0" t="n">
        <v>733.036049999997</v>
      </c>
    </row>
    <row r="692" customFormat="false" ht="15" hidden="false" customHeight="false" outlineLevel="0" collapsed="false">
      <c r="A692" s="1" t="n">
        <v>41</v>
      </c>
      <c r="B692" s="14" t="n">
        <v>544.38</v>
      </c>
      <c r="C692" s="14" t="n">
        <v>594.69</v>
      </c>
      <c r="D692" s="1" t="n">
        <v>14</v>
      </c>
      <c r="R692" s="11"/>
      <c r="S692" s="11"/>
      <c r="T692" s="11"/>
      <c r="U692" s="11"/>
      <c r="V692" s="11"/>
      <c r="W692" s="11"/>
      <c r="X692" s="11"/>
      <c r="AR692" s="0" t="n">
        <v>6.65640000000021</v>
      </c>
      <c r="AS692" s="0" t="n">
        <v>6.65640000000021</v>
      </c>
      <c r="AT692" s="0" t="n">
        <v>14.9769</v>
      </c>
      <c r="AU692" s="0" t="n">
        <v>35.3621250000009</v>
      </c>
      <c r="AV692" s="0" t="n">
        <v>83.2049999999997</v>
      </c>
      <c r="AW692" s="0" t="n">
        <v>138.536325000001</v>
      </c>
      <c r="AX692" s="0" t="n">
        <v>190.123425000002</v>
      </c>
      <c r="AY692" s="0" t="n">
        <v>274.992525</v>
      </c>
      <c r="AZ692" s="0" t="n">
        <v>494.653724999999</v>
      </c>
      <c r="BA692" s="0" t="n">
        <v>642.3426</v>
      </c>
      <c r="BB692" s="0" t="n">
        <v>627.3657</v>
      </c>
    </row>
    <row r="693" customFormat="false" ht="15" hidden="false" customHeight="false" outlineLevel="0" collapsed="false">
      <c r="A693" s="1" t="n">
        <v>42</v>
      </c>
      <c r="B693" s="14" t="n">
        <v>543.09</v>
      </c>
      <c r="C693" s="14" t="n">
        <v>594.69</v>
      </c>
      <c r="D693" s="1" t="n">
        <v>14</v>
      </c>
      <c r="R693" s="11"/>
      <c r="S693" s="11"/>
      <c r="T693" s="11"/>
      <c r="U693" s="11"/>
      <c r="V693" s="11"/>
      <c r="W693" s="11"/>
      <c r="X693" s="11"/>
      <c r="AR693" s="0" t="n">
        <v>0</v>
      </c>
      <c r="AS693" s="0" t="n">
        <v>1.66409999999991</v>
      </c>
      <c r="AT693" s="0" t="n">
        <v>12.0647250000003</v>
      </c>
      <c r="AU693" s="0" t="n">
        <v>43.2665999999993</v>
      </c>
      <c r="AV693" s="0" t="n">
        <v>85.2851249999997</v>
      </c>
      <c r="AW693" s="0" t="n">
        <v>126.887625000001</v>
      </c>
      <c r="AX693" s="0" t="n">
        <v>198.443924999999</v>
      </c>
      <c r="AY693" s="0" t="n">
        <v>391.479524999998</v>
      </c>
      <c r="AZ693" s="0" t="n">
        <v>522.527399999998</v>
      </c>
      <c r="BA693" s="0" t="n">
        <v>507.550499999999</v>
      </c>
    </row>
    <row r="694" customFormat="false" ht="15" hidden="false" customHeight="false" outlineLevel="0" collapsed="false">
      <c r="A694" s="1" t="n">
        <v>43</v>
      </c>
      <c r="B694" s="14" t="n">
        <v>541.155</v>
      </c>
      <c r="C694" s="14" t="n">
        <v>593.4</v>
      </c>
      <c r="D694" s="1" t="n">
        <v>14</v>
      </c>
      <c r="R694" s="11"/>
      <c r="S694" s="11"/>
      <c r="T694" s="11"/>
      <c r="U694" s="11"/>
      <c r="V694" s="11"/>
      <c r="W694" s="11"/>
      <c r="X694" s="11"/>
      <c r="AR694" s="0" t="n">
        <v>1.66409999999991</v>
      </c>
      <c r="AS694" s="0" t="n">
        <v>12.0647250000003</v>
      </c>
      <c r="AT694" s="0" t="n">
        <v>43.2665999999993</v>
      </c>
      <c r="AU694" s="0" t="n">
        <v>85.2851249999997</v>
      </c>
      <c r="AV694" s="0" t="n">
        <v>126.887625000001</v>
      </c>
      <c r="AW694" s="0" t="n">
        <v>198.443924999999</v>
      </c>
      <c r="AX694" s="0" t="n">
        <v>391.479524999998</v>
      </c>
      <c r="AY694" s="0" t="n">
        <v>522.527399999998</v>
      </c>
      <c r="AZ694" s="0" t="n">
        <v>507.550499999999</v>
      </c>
    </row>
    <row r="695" customFormat="false" ht="15" hidden="false" customHeight="false" outlineLevel="0" collapsed="false">
      <c r="A695" s="1" t="n">
        <v>44</v>
      </c>
      <c r="B695" s="14" t="n">
        <v>537.93</v>
      </c>
      <c r="C695" s="14" t="n">
        <v>593.4</v>
      </c>
      <c r="D695" s="1" t="n">
        <v>14</v>
      </c>
      <c r="R695" s="11"/>
      <c r="S695" s="11"/>
      <c r="T695" s="11"/>
      <c r="U695" s="11"/>
      <c r="V695" s="11"/>
      <c r="W695" s="11"/>
      <c r="X695" s="11"/>
      <c r="AR695" s="0" t="n">
        <v>5.40832500000043</v>
      </c>
      <c r="AS695" s="0" t="n">
        <v>28.2896999999999</v>
      </c>
      <c r="AT695" s="0" t="n">
        <v>63.6518250000004</v>
      </c>
      <c r="AU695" s="0" t="n">
        <v>100.262025000002</v>
      </c>
      <c r="AV695" s="0" t="n">
        <v>165.161925</v>
      </c>
      <c r="AW695" s="0" t="n">
        <v>344.884724999999</v>
      </c>
      <c r="AX695" s="0" t="n">
        <v>467.6121</v>
      </c>
      <c r="AY695" s="0" t="n">
        <v>452.6352</v>
      </c>
    </row>
    <row r="696" customFormat="false" ht="15" hidden="false" customHeight="false" outlineLevel="0" collapsed="false">
      <c r="A696" s="13" t="n">
        <v>45</v>
      </c>
      <c r="B696" s="14" t="n">
        <v>535.35</v>
      </c>
      <c r="C696" s="14" t="n">
        <v>592.755</v>
      </c>
      <c r="D696" s="1" t="n">
        <v>14</v>
      </c>
      <c r="R696" s="13" t="n">
        <v>11.7701454961271</v>
      </c>
      <c r="S696" s="11" t="n">
        <v>0.098084545801059</v>
      </c>
      <c r="T696" s="11"/>
      <c r="U696" s="11"/>
      <c r="V696" s="11"/>
      <c r="W696" s="11"/>
      <c r="X696" s="11"/>
      <c r="AR696" s="0" t="n">
        <v>10.4006249999994</v>
      </c>
      <c r="AS696" s="0" t="n">
        <v>34.1140499999994</v>
      </c>
      <c r="AT696" s="0" t="n">
        <v>61.5717000000001</v>
      </c>
      <c r="AU696" s="0" t="n">
        <v>113.158799999998</v>
      </c>
      <c r="AV696" s="0" t="n">
        <v>266.255999999997</v>
      </c>
      <c r="AW696" s="0" t="n">
        <v>376.502624999997</v>
      </c>
      <c r="AX696" s="0" t="n">
        <v>364.853924999997</v>
      </c>
    </row>
    <row r="697" customFormat="false" ht="15" hidden="false" customHeight="false" outlineLevel="0" collapsed="false">
      <c r="A697" s="1" t="n">
        <v>46</v>
      </c>
      <c r="B697" s="14" t="n">
        <v>533.415</v>
      </c>
      <c r="C697" s="14" t="n">
        <v>592.11</v>
      </c>
      <c r="D697" s="1" t="n">
        <v>14</v>
      </c>
      <c r="R697" s="11"/>
      <c r="S697" s="11"/>
      <c r="T697" s="11"/>
      <c r="U697" s="11"/>
      <c r="V697" s="11"/>
      <c r="W697" s="11"/>
      <c r="X697" s="11"/>
      <c r="AR697" s="0" t="n">
        <v>7.07242500000019</v>
      </c>
      <c r="AS697" s="0" t="n">
        <v>22.0493250000008</v>
      </c>
      <c r="AT697" s="0" t="n">
        <v>56.995425</v>
      </c>
      <c r="AU697" s="0" t="n">
        <v>176.810625</v>
      </c>
      <c r="AV697" s="0" t="n">
        <v>266.256</v>
      </c>
      <c r="AW697" s="0" t="n">
        <v>254.607300000001</v>
      </c>
    </row>
    <row r="698" customFormat="false" ht="15" hidden="false" customHeight="false" outlineLevel="0" collapsed="false">
      <c r="A698" s="1" t="n">
        <v>47</v>
      </c>
      <c r="B698" s="14" t="n">
        <v>530.835</v>
      </c>
      <c r="C698" s="14" t="n">
        <v>590.82</v>
      </c>
      <c r="D698" s="1" t="n">
        <v>14</v>
      </c>
      <c r="R698" s="11"/>
      <c r="S698" s="11"/>
      <c r="T698" s="11"/>
      <c r="U698" s="11"/>
      <c r="V698" s="11"/>
      <c r="W698" s="11"/>
      <c r="X698" s="11"/>
      <c r="AR698" s="0" t="n">
        <v>4.16025000000021</v>
      </c>
      <c r="AS698" s="0" t="n">
        <v>24.1294499999997</v>
      </c>
      <c r="AT698" s="0" t="n">
        <v>113.990849999999</v>
      </c>
      <c r="AU698" s="0" t="n">
        <v>186.795224999999</v>
      </c>
      <c r="AV698" s="0" t="n">
        <v>176.810625</v>
      </c>
    </row>
    <row r="699" customFormat="false" ht="15" hidden="false" customHeight="false" outlineLevel="0" collapsed="false">
      <c r="A699" s="13" t="n">
        <v>48</v>
      </c>
      <c r="B699" s="14" t="n">
        <v>525.675</v>
      </c>
      <c r="C699" s="14" t="n">
        <v>588.24</v>
      </c>
      <c r="D699" s="1" t="n">
        <v>14</v>
      </c>
      <c r="R699" s="13" t="n">
        <v>10.6766497554242</v>
      </c>
      <c r="S699" s="11" t="n">
        <v>0.177944162590403</v>
      </c>
      <c r="T699" s="19" t="n">
        <v>0.177944162590403</v>
      </c>
      <c r="U699" s="11" t="n">
        <v>525.675</v>
      </c>
      <c r="V699" s="11" t="n">
        <v>588.24</v>
      </c>
      <c r="W699" s="11"/>
      <c r="X699" s="11"/>
      <c r="AR699" s="0" t="n">
        <v>8.32049999999953</v>
      </c>
      <c r="AS699" s="0" t="n">
        <v>74.8844999999984</v>
      </c>
      <c r="AT699" s="0" t="n">
        <v>135.208124999998</v>
      </c>
      <c r="AU699" s="0" t="n">
        <v>126.887624999998</v>
      </c>
    </row>
    <row r="700" customFormat="false" ht="15" hidden="false" customHeight="false" outlineLevel="0" collapsed="false">
      <c r="A700" s="1" t="n">
        <v>49</v>
      </c>
      <c r="B700" s="14" t="n">
        <v>522.45</v>
      </c>
      <c r="C700" s="14" t="n">
        <v>588.24</v>
      </c>
      <c r="D700" s="1" t="n">
        <v>14</v>
      </c>
      <c r="R700" s="11"/>
      <c r="S700" s="11"/>
      <c r="T700" s="11"/>
      <c r="U700" s="11"/>
      <c r="V700" s="11"/>
      <c r="W700" s="11"/>
      <c r="X700" s="11"/>
      <c r="AR700" s="0" t="n">
        <v>33.2819999999999</v>
      </c>
      <c r="AS700" s="0" t="n">
        <v>76.9646250000001</v>
      </c>
      <c r="AT700" s="0" t="n">
        <v>71.9723250000001</v>
      </c>
    </row>
    <row r="701" customFormat="false" ht="15" hidden="false" customHeight="false" outlineLevel="0" collapsed="false">
      <c r="A701" s="1" t="n">
        <v>50</v>
      </c>
      <c r="B701" s="14" t="n">
        <v>522.45</v>
      </c>
      <c r="C701" s="14" t="n">
        <v>589.53</v>
      </c>
      <c r="D701" s="1" t="n">
        <v>14</v>
      </c>
      <c r="R701" s="11"/>
      <c r="S701" s="11"/>
      <c r="T701" s="11"/>
      <c r="U701" s="11"/>
      <c r="V701" s="11"/>
      <c r="W701" s="11"/>
      <c r="X701" s="11"/>
      <c r="AR701" s="0" t="n">
        <v>10.4006250000001</v>
      </c>
      <c r="AS701" s="0" t="n">
        <v>12.0647250000001</v>
      </c>
    </row>
    <row r="702" customFormat="false" ht="15" hidden="false" customHeight="false" outlineLevel="0" collapsed="false">
      <c r="A702" s="1" t="n">
        <v>1</v>
      </c>
      <c r="B702" s="14" t="n">
        <v>639.195</v>
      </c>
      <c r="C702" s="14" t="n">
        <v>626.94</v>
      </c>
      <c r="D702" s="1" t="n">
        <v>15</v>
      </c>
      <c r="R702" s="11"/>
      <c r="S702" s="11"/>
      <c r="T702" s="11"/>
      <c r="U702" s="11" t="n">
        <v>639.195</v>
      </c>
      <c r="V702" s="11" t="n">
        <v>626.94</v>
      </c>
      <c r="W702" s="11"/>
      <c r="X702" s="11"/>
      <c r="AQ702" s="14" t="s">
        <v>19</v>
      </c>
      <c r="AR702" s="0" t="n">
        <v>1.66409999999991</v>
      </c>
      <c r="AS702" s="14" t="n">
        <v>0.28157525390625</v>
      </c>
      <c r="AT702" s="14" t="n">
        <v>0.378590126329787</v>
      </c>
      <c r="AU702" s="14" t="n">
        <v>0.457825337975544</v>
      </c>
      <c r="AV702" s="14" t="n">
        <v>0.522111375</v>
      </c>
      <c r="AW702" s="14" t="n">
        <v>0.57140403409091</v>
      </c>
      <c r="AX702" s="14" t="n">
        <v>0.616314776785715</v>
      </c>
      <c r="AY702" s="14" t="n">
        <v>0.655363191964286</v>
      </c>
      <c r="AZ702" s="14" t="n">
        <v>0.682340190548781</v>
      </c>
      <c r="BA702" s="14" t="n">
        <v>0.69906500859375</v>
      </c>
      <c r="BB702" s="14" t="n">
        <v>0.701751260926574</v>
      </c>
      <c r="BC702" s="14" t="n">
        <v>0.694652269736842</v>
      </c>
      <c r="BD702" s="14" t="n">
        <v>0.683511344204782</v>
      </c>
      <c r="BE702" s="14" t="n">
        <v>0.663576383928572</v>
      </c>
      <c r="BF702" s="14" t="n">
        <v>0.635101783928571</v>
      </c>
      <c r="BG702" s="14" t="n">
        <v>0.599622797564338</v>
      </c>
      <c r="BH702" s="14" t="n">
        <v>0.550371041109626</v>
      </c>
      <c r="BI702" s="14" t="n">
        <v>0.504367114257812</v>
      </c>
      <c r="BJ702" s="14" t="n">
        <v>0.463498820564516</v>
      </c>
      <c r="BK702" s="14" t="n">
        <v>0.4248395296875</v>
      </c>
      <c r="BL702" s="14" t="n">
        <v>0.391227450738916</v>
      </c>
      <c r="BM702" s="14" t="n">
        <v>0.358711815645292</v>
      </c>
      <c r="BN702" s="14" t="n">
        <v>0.328683197463768</v>
      </c>
      <c r="BO702" s="14" t="n">
        <v>0.302818197115385</v>
      </c>
      <c r="BP702" s="14" t="n">
        <v>0.2790778905</v>
      </c>
      <c r="BQ702" s="14" t="n">
        <v>0.254765309495193</v>
      </c>
      <c r="BR702" s="14" t="n">
        <v>0.231895416666667</v>
      </c>
      <c r="BS702" s="14" t="n">
        <v>0.210401604606331</v>
      </c>
      <c r="BT702" s="14" t="n">
        <v>0.19026824815271</v>
      </c>
      <c r="BU702" s="14" t="n">
        <v>0.1734044203125</v>
      </c>
      <c r="BV702" s="14" t="n">
        <v>0.154217077143464</v>
      </c>
      <c r="BW702" s="14" t="n">
        <v>0.135000473632813</v>
      </c>
      <c r="BX702" s="14" t="n">
        <v>0.112172872660428</v>
      </c>
      <c r="BY702" s="14" t="n">
        <v>0.0879464613970589</v>
      </c>
      <c r="BZ702" s="14" t="n">
        <v>0.0761821017857143</v>
      </c>
      <c r="CA702" s="14" t="n">
        <v>0.0721027455357142</v>
      </c>
      <c r="CB702" s="14" t="n">
        <v>0.073853086668399</v>
      </c>
      <c r="CC702" s="14" t="n">
        <v>0.0776397532894736</v>
      </c>
      <c r="CD702" s="14" t="n">
        <v>0.0790471743881118</v>
      </c>
      <c r="CE702" s="14" t="n">
        <v>0.0792137601562499</v>
      </c>
      <c r="CF702" s="14" t="n">
        <v>0.079836775914634</v>
      </c>
      <c r="CG702" s="14" t="n">
        <v>0.0779118247767856</v>
      </c>
      <c r="CH702" s="14" t="n">
        <v>0.0730289732142855</v>
      </c>
      <c r="CI702" s="14" t="n">
        <v>0.0626795241477271</v>
      </c>
      <c r="CJ702" s="14" t="n">
        <v>0.0486749249999998</v>
      </c>
      <c r="CK702" s="14" t="n">
        <v>0.0381262041440216</v>
      </c>
      <c r="CL702" s="14" t="n">
        <v>0.0290258577127657</v>
      </c>
      <c r="CM702" s="14" t="n">
        <v>0.0296851171874997</v>
      </c>
      <c r="CN702" s="14" t="n">
        <v>0.0290792984693875</v>
      </c>
    </row>
    <row r="703" customFormat="false" ht="15" hidden="false" customHeight="false" outlineLevel="0" collapsed="false">
      <c r="A703" s="1" t="n">
        <v>2</v>
      </c>
      <c r="B703" s="14" t="n">
        <v>639.195</v>
      </c>
      <c r="C703" s="14" t="n">
        <v>626.94</v>
      </c>
      <c r="D703" s="1" t="n">
        <v>15</v>
      </c>
      <c r="R703" s="11"/>
      <c r="S703" s="11"/>
      <c r="T703" s="11"/>
      <c r="U703" s="11"/>
      <c r="V703" s="11"/>
      <c r="W703" s="11" t="n">
        <v>628.23</v>
      </c>
      <c r="X703" s="11" t="n">
        <v>625.65</v>
      </c>
      <c r="AQ703" s="18" t="s">
        <v>22</v>
      </c>
      <c r="AR703" s="18" t="n">
        <v>13.5165673469388</v>
      </c>
      <c r="AS703" s="18" t="n">
        <v>45.052040625</v>
      </c>
      <c r="AT703" s="18" t="n">
        <v>90.861630319149</v>
      </c>
      <c r="AU703" s="18" t="n">
        <v>146.504108152174</v>
      </c>
      <c r="AV703" s="18" t="n">
        <v>208.84455</v>
      </c>
      <c r="AW703" s="18" t="n">
        <v>274.273936363637</v>
      </c>
      <c r="AX703" s="18" t="n">
        <v>345.136275</v>
      </c>
      <c r="AY703" s="18" t="n">
        <v>419.432442857143</v>
      </c>
      <c r="AZ703" s="18" t="n">
        <v>491.284937195122</v>
      </c>
      <c r="BA703" s="18" t="n">
        <v>559.252006875</v>
      </c>
      <c r="BB703" s="18" t="n">
        <v>617.541109615385</v>
      </c>
      <c r="BC703" s="18" t="n">
        <v>666.866178947368</v>
      </c>
      <c r="BD703" s="18" t="n">
        <v>710.851797972973</v>
      </c>
      <c r="BE703" s="18" t="n">
        <v>743.20555</v>
      </c>
      <c r="BF703" s="18" t="n">
        <v>762.122140714286</v>
      </c>
      <c r="BG703" s="18" t="n">
        <v>767.517180882353</v>
      </c>
      <c r="BH703" s="18" t="n">
        <v>748.504615909091</v>
      </c>
      <c r="BI703" s="18" t="n">
        <v>726.28864453125</v>
      </c>
      <c r="BJ703" s="18" t="n">
        <v>704.518207258064</v>
      </c>
      <c r="BK703" s="18" t="n">
        <v>679.7432475</v>
      </c>
      <c r="BL703" s="18" t="n">
        <v>657.262117241379</v>
      </c>
      <c r="BM703" s="18" t="n">
        <v>631.332795535714</v>
      </c>
      <c r="BN703" s="18" t="n">
        <v>604.777083333333</v>
      </c>
      <c r="BO703" s="18" t="n">
        <v>581.410938461538</v>
      </c>
      <c r="BP703" s="18" t="n">
        <v>558.155781</v>
      </c>
      <c r="BQ703" s="18" t="n">
        <v>529.911843750001</v>
      </c>
      <c r="BR703" s="18" t="n">
        <v>500.8941</v>
      </c>
      <c r="BS703" s="18" t="n">
        <v>471.299594318182</v>
      </c>
      <c r="BT703" s="18" t="n">
        <v>441.422335714286</v>
      </c>
      <c r="BU703" s="18" t="n">
        <v>416.17060875</v>
      </c>
      <c r="BV703" s="18" t="n">
        <v>382.45835131579</v>
      </c>
      <c r="BW703" s="18" t="n">
        <v>345.6012125</v>
      </c>
      <c r="BX703" s="18" t="n">
        <v>296.13638382353</v>
      </c>
      <c r="BY703" s="18" t="n">
        <v>239.214375</v>
      </c>
      <c r="BZ703" s="18" t="n">
        <v>213.309885</v>
      </c>
      <c r="CA703" s="18" t="n">
        <v>207.655907142857</v>
      </c>
      <c r="CB703" s="18" t="n">
        <v>218.605136538461</v>
      </c>
      <c r="CC703" s="18" t="n">
        <v>236.02485</v>
      </c>
      <c r="CD703" s="18" t="n">
        <v>246.627184090909</v>
      </c>
      <c r="CE703" s="18" t="n">
        <v>253.4840325</v>
      </c>
      <c r="CF703" s="18" t="n">
        <v>261.864625</v>
      </c>
      <c r="CG703" s="18" t="n">
        <v>261.78373125</v>
      </c>
      <c r="CH703" s="18" t="n">
        <v>251.219667857142</v>
      </c>
      <c r="CI703" s="18" t="n">
        <v>220.631924999999</v>
      </c>
      <c r="CJ703" s="18" t="n">
        <v>175.229729999999</v>
      </c>
      <c r="CK703" s="18" t="n">
        <v>140.30443125</v>
      </c>
      <c r="CL703" s="18" t="n">
        <v>109.137224999999</v>
      </c>
      <c r="CM703" s="18" t="n">
        <v>113.990849999999</v>
      </c>
      <c r="CN703" s="18" t="n">
        <v>113.990849999999</v>
      </c>
    </row>
    <row r="704" customFormat="false" ht="15" hidden="false" customHeight="false" outlineLevel="0" collapsed="false">
      <c r="A704" s="1" t="n">
        <v>3</v>
      </c>
      <c r="B704" s="14" t="n">
        <v>641.13</v>
      </c>
      <c r="C704" s="14" t="n">
        <v>627.585</v>
      </c>
      <c r="D704" s="1" t="n">
        <v>15</v>
      </c>
      <c r="R704" s="11"/>
      <c r="S704" s="11"/>
      <c r="T704" s="11"/>
      <c r="U704" s="11"/>
      <c r="V704" s="11"/>
      <c r="W704" s="11" t="n">
        <v>617.91</v>
      </c>
      <c r="X704" s="11" t="n">
        <v>621.135</v>
      </c>
      <c r="AR704" s="0" t="n">
        <v>0</v>
      </c>
      <c r="AS704" s="0" t="n">
        <v>4.16024999999977</v>
      </c>
      <c r="AT704" s="0" t="n">
        <v>7.48844999999958</v>
      </c>
      <c r="AU704" s="0" t="n">
        <v>7.48844999999958</v>
      </c>
      <c r="AV704" s="0" t="n">
        <v>0.416024999999977</v>
      </c>
      <c r="AW704" s="0" t="n">
        <v>0.416024999999977</v>
      </c>
      <c r="AX704" s="0" t="n">
        <v>1.6641000000002</v>
      </c>
      <c r="AY704" s="0" t="n">
        <v>3.32820000000011</v>
      </c>
      <c r="AZ704" s="0" t="n">
        <v>8.32049999999983</v>
      </c>
      <c r="BA704" s="0" t="n">
        <v>12.0647250000003</v>
      </c>
      <c r="BB704" s="0" t="n">
        <v>5.40832499999999</v>
      </c>
      <c r="BC704" s="0" t="n">
        <v>4.16025000000021</v>
      </c>
      <c r="BD704" s="0" t="n">
        <v>8.32050000000041</v>
      </c>
      <c r="BE704" s="0" t="n">
        <v>8.32050000000041</v>
      </c>
      <c r="BF704" s="0" t="n">
        <v>2.08012500000018</v>
      </c>
      <c r="BG704" s="0" t="n">
        <v>5.40832500000014</v>
      </c>
      <c r="BH704" s="0" t="n">
        <v>10.400625</v>
      </c>
      <c r="BI704" s="0" t="n">
        <v>10.8166500000001</v>
      </c>
      <c r="BJ704" s="0" t="n">
        <v>22.0493250000001</v>
      </c>
      <c r="BK704" s="0" t="n">
        <v>48.2589000000008</v>
      </c>
      <c r="BL704" s="0" t="n">
        <v>76.9646250000001</v>
      </c>
      <c r="BM704" s="0" t="n">
        <v>121.895325000001</v>
      </c>
      <c r="BN704" s="0" t="n">
        <v>201.356100000002</v>
      </c>
      <c r="BO704" s="0" t="n">
        <v>350.293050000002</v>
      </c>
      <c r="BP704" s="0" t="n">
        <v>284.977125</v>
      </c>
      <c r="BQ704" s="0" t="n">
        <v>486.749250000004</v>
      </c>
      <c r="BR704" s="0" t="n">
        <v>642.3426</v>
      </c>
      <c r="BS704" s="0" t="n">
        <v>749.677050000003</v>
      </c>
      <c r="BT704" s="0" t="n">
        <v>659.399625000005</v>
      </c>
      <c r="BU704" s="0" t="n">
        <v>767.566125000002</v>
      </c>
      <c r="BV704" s="0" t="n">
        <v>733.036050000003</v>
      </c>
      <c r="BW704" s="0" t="n">
        <v>884.053124999999</v>
      </c>
      <c r="BX704" s="0" t="n">
        <v>969.338250000004</v>
      </c>
      <c r="BY704" s="0" t="n">
        <v>495.901800000003</v>
      </c>
      <c r="BZ704" s="0" t="n">
        <v>261.679725</v>
      </c>
      <c r="CA704" s="0" t="n">
        <v>70.3082249999999</v>
      </c>
      <c r="CB704" s="0" t="n">
        <v>17.057024999999</v>
      </c>
      <c r="CC704" s="0" t="n">
        <v>161.4177</v>
      </c>
      <c r="CD704" s="0" t="n">
        <v>235.054124999998</v>
      </c>
      <c r="CE704" s="0" t="n">
        <v>266.256</v>
      </c>
      <c r="CF704" s="0" t="n">
        <v>346.548824999998</v>
      </c>
      <c r="CG704" s="0" t="n">
        <v>406.456425</v>
      </c>
      <c r="CH704" s="0" t="n">
        <v>487.581299999997</v>
      </c>
      <c r="CI704" s="0" t="n">
        <v>484.669124999998</v>
      </c>
      <c r="CJ704" s="0" t="n">
        <v>329.907824999998</v>
      </c>
      <c r="CK704" s="0" t="n">
        <v>246.286800000001</v>
      </c>
      <c r="CL704" s="0" t="n">
        <v>126.887624999999</v>
      </c>
      <c r="CM704" s="0" t="n">
        <v>113.990849999999</v>
      </c>
      <c r="CN704" s="0" t="n">
        <v>113.990849999999</v>
      </c>
    </row>
    <row r="705" customFormat="false" ht="15" hidden="false" customHeight="false" outlineLevel="0" collapsed="false">
      <c r="A705" s="1" t="n">
        <v>4</v>
      </c>
      <c r="B705" s="14" t="n">
        <v>641.13</v>
      </c>
      <c r="C705" s="14" t="n">
        <v>628.875</v>
      </c>
      <c r="D705" s="1" t="n">
        <v>15</v>
      </c>
      <c r="R705" s="11"/>
      <c r="S705" s="11"/>
      <c r="T705" s="11"/>
      <c r="U705" s="11"/>
      <c r="V705" s="11"/>
      <c r="W705" s="11" t="n">
        <v>630.81</v>
      </c>
      <c r="X705" s="11" t="n">
        <v>626.94</v>
      </c>
      <c r="AR705" s="0" t="n">
        <v>4.16024999999977</v>
      </c>
      <c r="AS705" s="0" t="n">
        <v>7.48844999999958</v>
      </c>
      <c r="AT705" s="0" t="n">
        <v>7.48844999999958</v>
      </c>
      <c r="AU705" s="0" t="n">
        <v>0.416024999999977</v>
      </c>
      <c r="AV705" s="0" t="n">
        <v>0.416024999999977</v>
      </c>
      <c r="AW705" s="0" t="n">
        <v>1.6641000000002</v>
      </c>
      <c r="AX705" s="0" t="n">
        <v>3.32820000000011</v>
      </c>
      <c r="AY705" s="0" t="n">
        <v>8.32049999999983</v>
      </c>
      <c r="AZ705" s="0" t="n">
        <v>12.0647250000003</v>
      </c>
      <c r="BA705" s="0" t="n">
        <v>5.40832499999999</v>
      </c>
      <c r="BB705" s="0" t="n">
        <v>4.16025000000021</v>
      </c>
      <c r="BC705" s="0" t="n">
        <v>8.32050000000041</v>
      </c>
      <c r="BD705" s="0" t="n">
        <v>8.32050000000041</v>
      </c>
      <c r="BE705" s="0" t="n">
        <v>2.08012500000018</v>
      </c>
      <c r="BF705" s="0" t="n">
        <v>5.40832500000014</v>
      </c>
      <c r="BG705" s="0" t="n">
        <v>10.400625</v>
      </c>
      <c r="BH705" s="0" t="n">
        <v>10.8166500000001</v>
      </c>
      <c r="BI705" s="0" t="n">
        <v>22.0493250000001</v>
      </c>
      <c r="BJ705" s="0" t="n">
        <v>48.2589000000008</v>
      </c>
      <c r="BK705" s="0" t="n">
        <v>76.9646250000001</v>
      </c>
      <c r="BL705" s="0" t="n">
        <v>121.895325000001</v>
      </c>
      <c r="BM705" s="0" t="n">
        <v>201.356100000002</v>
      </c>
      <c r="BN705" s="0" t="n">
        <v>350.293050000002</v>
      </c>
      <c r="BO705" s="0" t="n">
        <v>284.977125</v>
      </c>
      <c r="BP705" s="0" t="n">
        <v>486.749250000004</v>
      </c>
      <c r="BQ705" s="0" t="n">
        <v>642.3426</v>
      </c>
      <c r="BR705" s="0" t="n">
        <v>749.677050000003</v>
      </c>
      <c r="BS705" s="0" t="n">
        <v>659.399625000005</v>
      </c>
      <c r="BT705" s="0" t="n">
        <v>767.566125000002</v>
      </c>
      <c r="BU705" s="0" t="n">
        <v>733.036050000003</v>
      </c>
      <c r="BV705" s="0" t="n">
        <v>884.053124999999</v>
      </c>
      <c r="BW705" s="0" t="n">
        <v>969.338250000004</v>
      </c>
      <c r="BX705" s="0" t="n">
        <v>495.901800000003</v>
      </c>
      <c r="BY705" s="0" t="n">
        <v>261.679725</v>
      </c>
      <c r="BZ705" s="0" t="n">
        <v>70.3082249999999</v>
      </c>
      <c r="CA705" s="0" t="n">
        <v>17.057024999999</v>
      </c>
      <c r="CB705" s="0" t="n">
        <v>161.4177</v>
      </c>
      <c r="CC705" s="0" t="n">
        <v>235.054124999998</v>
      </c>
      <c r="CD705" s="0" t="n">
        <v>266.256</v>
      </c>
      <c r="CE705" s="0" t="n">
        <v>346.548824999998</v>
      </c>
      <c r="CF705" s="0" t="n">
        <v>406.456425</v>
      </c>
      <c r="CG705" s="0" t="n">
        <v>487.581299999997</v>
      </c>
      <c r="CH705" s="0" t="n">
        <v>484.669124999998</v>
      </c>
      <c r="CI705" s="0" t="n">
        <v>329.907824999998</v>
      </c>
      <c r="CJ705" s="0" t="n">
        <v>246.286800000001</v>
      </c>
      <c r="CK705" s="0" t="n">
        <v>126.887624999999</v>
      </c>
      <c r="CL705" s="0" t="n">
        <v>113.990849999999</v>
      </c>
      <c r="CM705" s="0" t="n">
        <v>113.990849999999</v>
      </c>
    </row>
    <row r="706" customFormat="false" ht="15" hidden="false" customHeight="false" outlineLevel="0" collapsed="false">
      <c r="A706" s="1" t="n">
        <v>5</v>
      </c>
      <c r="B706" s="14" t="n">
        <v>641.13</v>
      </c>
      <c r="C706" s="14" t="n">
        <v>628.875</v>
      </c>
      <c r="D706" s="1" t="n">
        <v>15</v>
      </c>
      <c r="R706" s="11"/>
      <c r="S706" s="11"/>
      <c r="T706" s="11"/>
      <c r="U706" s="11"/>
      <c r="V706" s="11"/>
      <c r="W706" s="11" t="n">
        <v>641.775</v>
      </c>
      <c r="X706" s="11" t="n">
        <v>630.165</v>
      </c>
      <c r="AR706" s="0" t="n">
        <v>1.66409999999991</v>
      </c>
      <c r="AS706" s="0" t="n">
        <v>1.66409999999991</v>
      </c>
      <c r="AT706" s="0" t="n">
        <v>2.08012499999988</v>
      </c>
      <c r="AU706" s="0" t="n">
        <v>2.08012499999988</v>
      </c>
      <c r="AV706" s="0" t="n">
        <v>7.48845000000002</v>
      </c>
      <c r="AW706" s="0" t="n">
        <v>4.16025000000021</v>
      </c>
      <c r="AX706" s="0" t="n">
        <v>4.16025000000021</v>
      </c>
      <c r="AY706" s="0" t="n">
        <v>5.40832500000043</v>
      </c>
      <c r="AZ706" s="0" t="n">
        <v>3.74422500000023</v>
      </c>
      <c r="BA706" s="0" t="n">
        <v>13.3127999999998</v>
      </c>
      <c r="BB706" s="0" t="n">
        <v>20.8012500000003</v>
      </c>
      <c r="BC706" s="0" t="n">
        <v>20.8012500000003</v>
      </c>
      <c r="BD706" s="0" t="n">
        <v>12.0647250000001</v>
      </c>
      <c r="BE706" s="0" t="n">
        <v>15.392925</v>
      </c>
      <c r="BF706" s="0" t="n">
        <v>22.0493249999998</v>
      </c>
      <c r="BG706" s="0" t="n">
        <v>26.6255999999997</v>
      </c>
      <c r="BH706" s="0" t="n">
        <v>45.3467249999993</v>
      </c>
      <c r="BI706" s="0" t="n">
        <v>80.70885</v>
      </c>
      <c r="BJ706" s="0" t="n">
        <v>116.903024999999</v>
      </c>
      <c r="BK706" s="0" t="n">
        <v>170.154225</v>
      </c>
      <c r="BL706" s="0" t="n">
        <v>260.43165</v>
      </c>
      <c r="BM706" s="0" t="n">
        <v>427.673699999999</v>
      </c>
      <c r="BN706" s="0" t="n">
        <v>356.533424999997</v>
      </c>
      <c r="BO706" s="0" t="n">
        <v>580.770900000002</v>
      </c>
      <c r="BP706" s="0" t="n">
        <v>749.677049999997</v>
      </c>
      <c r="BQ706" s="0" t="n">
        <v>865.332</v>
      </c>
      <c r="BR706" s="0" t="n">
        <v>767.566125000002</v>
      </c>
      <c r="BS706" s="0" t="n">
        <v>884.053124999999</v>
      </c>
      <c r="BT706" s="0" t="n">
        <v>847.0269</v>
      </c>
      <c r="BU706" s="0" t="n">
        <v>1008.860625</v>
      </c>
      <c r="BV706" s="0" t="n">
        <v>1099.9701</v>
      </c>
      <c r="BW706" s="0" t="n">
        <v>589.92345</v>
      </c>
      <c r="BX706" s="0" t="n">
        <v>329.907824999998</v>
      </c>
      <c r="BY706" s="0" t="n">
        <v>106.918424999999</v>
      </c>
      <c r="BZ706" s="0" t="n">
        <v>7.0724249999996</v>
      </c>
      <c r="CA706" s="0" t="n">
        <v>113.990850000001</v>
      </c>
      <c r="CB706" s="0" t="n">
        <v>176.810625</v>
      </c>
      <c r="CC706" s="0" t="n">
        <v>203.852250000002</v>
      </c>
      <c r="CD706" s="0" t="n">
        <v>274.992525</v>
      </c>
      <c r="CE706" s="0" t="n">
        <v>329.907825000002</v>
      </c>
      <c r="CF706" s="0" t="n">
        <v>403.54425</v>
      </c>
      <c r="CG706" s="0" t="n">
        <v>401.464125</v>
      </c>
      <c r="CH706" s="0" t="n">
        <v>266.672025</v>
      </c>
      <c r="CI706" s="0" t="n">
        <v>193.867650000002</v>
      </c>
      <c r="CJ706" s="0" t="n">
        <v>96.9338249999995</v>
      </c>
      <c r="CK706" s="0" t="n">
        <v>86.5331999999998</v>
      </c>
      <c r="CL706" s="0" t="n">
        <v>86.5331999999998</v>
      </c>
    </row>
    <row r="707" customFormat="false" ht="15" hidden="false" customHeight="false" outlineLevel="0" collapsed="false">
      <c r="A707" s="1" t="n">
        <v>6</v>
      </c>
      <c r="B707" s="14" t="n">
        <v>639.84</v>
      </c>
      <c r="C707" s="14" t="n">
        <v>626.94</v>
      </c>
      <c r="D707" s="1" t="n">
        <v>15</v>
      </c>
      <c r="R707" s="11"/>
      <c r="S707" s="11"/>
      <c r="T707" s="11"/>
      <c r="U707" s="11"/>
      <c r="V707" s="11"/>
      <c r="W707" s="11" t="n">
        <v>653.385</v>
      </c>
      <c r="X707" s="11" t="n">
        <v>632.745</v>
      </c>
      <c r="AR707" s="0" t="n">
        <v>0</v>
      </c>
      <c r="AS707" s="0" t="n">
        <v>5.4083249999997</v>
      </c>
      <c r="AT707" s="0" t="n">
        <v>5.4083249999997</v>
      </c>
      <c r="AU707" s="0" t="n">
        <v>14.1448499999999</v>
      </c>
      <c r="AV707" s="0" t="n">
        <v>10.8166500000001</v>
      </c>
      <c r="AW707" s="0" t="n">
        <v>10.8166500000001</v>
      </c>
      <c r="AX707" s="0" t="n">
        <v>12.0647250000003</v>
      </c>
      <c r="AY707" s="0" t="n">
        <v>10.4006250000001</v>
      </c>
      <c r="AZ707" s="0" t="n">
        <v>21.6332999999997</v>
      </c>
      <c r="BA707" s="0" t="n">
        <v>30.78585</v>
      </c>
      <c r="BB707" s="0" t="n">
        <v>30.78585</v>
      </c>
      <c r="BC707" s="0" t="n">
        <v>17.0570249999998</v>
      </c>
      <c r="BD707" s="0" t="n">
        <v>15.392925</v>
      </c>
      <c r="BE707" s="0" t="n">
        <v>20.3852249999999</v>
      </c>
      <c r="BF707" s="0" t="n">
        <v>28.2896999999996</v>
      </c>
      <c r="BG707" s="0" t="n">
        <v>52.0031249999993</v>
      </c>
      <c r="BH707" s="0" t="n">
        <v>90.6934499999997</v>
      </c>
      <c r="BI707" s="0" t="n">
        <v>126.887624999999</v>
      </c>
      <c r="BJ707" s="0" t="n">
        <v>176.810625</v>
      </c>
      <c r="BK707" s="0" t="n">
        <v>263.75985</v>
      </c>
      <c r="BL707" s="0" t="n">
        <v>432.665999999999</v>
      </c>
      <c r="BM707" s="0" t="n">
        <v>364.853924999997</v>
      </c>
      <c r="BN707" s="0" t="n">
        <v>599.076000000001</v>
      </c>
      <c r="BO707" s="0" t="n">
        <v>769.646249999997</v>
      </c>
      <c r="BP707" s="0" t="n">
        <v>886.965299999999</v>
      </c>
      <c r="BQ707" s="0" t="n">
        <v>784.207125000002</v>
      </c>
      <c r="BR707" s="0" t="n">
        <v>902.358224999999</v>
      </c>
      <c r="BS707" s="0" t="n">
        <v>865.332</v>
      </c>
      <c r="BT707" s="0" t="n">
        <v>1028.829825</v>
      </c>
      <c r="BU707" s="0" t="n">
        <v>1121.6034</v>
      </c>
      <c r="BV707" s="0" t="n">
        <v>603.23625</v>
      </c>
      <c r="BW707" s="0" t="n">
        <v>336.564224999998</v>
      </c>
      <c r="BX707" s="0" t="n">
        <v>110.246624999998</v>
      </c>
      <c r="BY707" s="0" t="n">
        <v>2.08012499999988</v>
      </c>
      <c r="BZ707" s="0" t="n">
        <v>104.006250000001</v>
      </c>
      <c r="CA707" s="0" t="n">
        <v>165.161925</v>
      </c>
      <c r="CB707" s="0" t="n">
        <v>193.867650000002</v>
      </c>
      <c r="CC707" s="0" t="n">
        <v>266.672025</v>
      </c>
      <c r="CD707" s="0" t="n">
        <v>326.579625000002</v>
      </c>
      <c r="CE707" s="0" t="n">
        <v>400.21605</v>
      </c>
      <c r="CF707" s="0" t="n">
        <v>399.800025</v>
      </c>
      <c r="CG707" s="0" t="n">
        <v>274.992525</v>
      </c>
      <c r="CH707" s="0" t="n">
        <v>203.852250000002</v>
      </c>
      <c r="CI707" s="0" t="n">
        <v>111.910724999999</v>
      </c>
      <c r="CJ707" s="0" t="n">
        <v>101.510099999999</v>
      </c>
      <c r="CK707" s="0" t="n">
        <v>101.510099999999</v>
      </c>
    </row>
    <row r="708" customFormat="false" ht="15" hidden="false" customHeight="false" outlineLevel="0" collapsed="false">
      <c r="A708" s="1" t="n">
        <v>7</v>
      </c>
      <c r="B708" s="14" t="n">
        <v>639.84</v>
      </c>
      <c r="C708" s="14" t="n">
        <v>626.94</v>
      </c>
      <c r="D708" s="1" t="n">
        <v>15</v>
      </c>
      <c r="R708" s="11"/>
      <c r="S708" s="11"/>
      <c r="T708" s="11"/>
      <c r="U708" s="11"/>
      <c r="V708" s="11"/>
      <c r="W708" s="11" t="n">
        <v>649.515</v>
      </c>
      <c r="X708" s="11" t="n">
        <v>622.425</v>
      </c>
      <c r="AR708" s="0" t="n">
        <v>5.4083249999997</v>
      </c>
      <c r="AS708" s="0" t="n">
        <v>5.4083249999997</v>
      </c>
      <c r="AT708" s="0" t="n">
        <v>14.1448499999999</v>
      </c>
      <c r="AU708" s="0" t="n">
        <v>10.8166500000001</v>
      </c>
      <c r="AV708" s="0" t="n">
        <v>10.8166500000001</v>
      </c>
      <c r="AW708" s="0" t="n">
        <v>12.0647250000003</v>
      </c>
      <c r="AX708" s="0" t="n">
        <v>10.4006250000001</v>
      </c>
      <c r="AY708" s="0" t="n">
        <v>21.6332999999997</v>
      </c>
      <c r="AZ708" s="0" t="n">
        <v>30.78585</v>
      </c>
      <c r="BA708" s="0" t="n">
        <v>30.78585</v>
      </c>
      <c r="BB708" s="0" t="n">
        <v>17.0570249999998</v>
      </c>
      <c r="BC708" s="0" t="n">
        <v>15.392925</v>
      </c>
      <c r="BD708" s="0" t="n">
        <v>20.3852249999999</v>
      </c>
      <c r="BE708" s="0" t="n">
        <v>28.2896999999996</v>
      </c>
      <c r="BF708" s="0" t="n">
        <v>52.0031249999993</v>
      </c>
      <c r="BG708" s="0" t="n">
        <v>90.6934499999997</v>
      </c>
      <c r="BH708" s="0" t="n">
        <v>126.887624999999</v>
      </c>
      <c r="BI708" s="0" t="n">
        <v>176.810625</v>
      </c>
      <c r="BJ708" s="0" t="n">
        <v>263.75985</v>
      </c>
      <c r="BK708" s="0" t="n">
        <v>432.665999999999</v>
      </c>
      <c r="BL708" s="0" t="n">
        <v>364.853924999997</v>
      </c>
      <c r="BM708" s="0" t="n">
        <v>599.076000000001</v>
      </c>
      <c r="BN708" s="0" t="n">
        <v>769.646249999997</v>
      </c>
      <c r="BO708" s="0" t="n">
        <v>886.965299999999</v>
      </c>
      <c r="BP708" s="0" t="n">
        <v>784.207125000002</v>
      </c>
      <c r="BQ708" s="0" t="n">
        <v>902.358224999999</v>
      </c>
      <c r="BR708" s="0" t="n">
        <v>865.332</v>
      </c>
      <c r="BS708" s="0" t="n">
        <v>1028.829825</v>
      </c>
      <c r="BT708" s="0" t="n">
        <v>1121.6034</v>
      </c>
      <c r="BU708" s="0" t="n">
        <v>603.23625</v>
      </c>
      <c r="BV708" s="0" t="n">
        <v>336.564224999998</v>
      </c>
      <c r="BW708" s="0" t="n">
        <v>110.246624999998</v>
      </c>
      <c r="BX708" s="0" t="n">
        <v>2.08012499999988</v>
      </c>
      <c r="BY708" s="0" t="n">
        <v>104.006250000001</v>
      </c>
      <c r="BZ708" s="0" t="n">
        <v>165.161925</v>
      </c>
      <c r="CA708" s="0" t="n">
        <v>193.867650000002</v>
      </c>
      <c r="CB708" s="0" t="n">
        <v>266.672025</v>
      </c>
      <c r="CC708" s="0" t="n">
        <v>326.579625000002</v>
      </c>
      <c r="CD708" s="0" t="n">
        <v>400.21605</v>
      </c>
      <c r="CE708" s="0" t="n">
        <v>399.800025</v>
      </c>
      <c r="CF708" s="0" t="n">
        <v>274.992525</v>
      </c>
      <c r="CG708" s="0" t="n">
        <v>203.852250000002</v>
      </c>
      <c r="CH708" s="0" t="n">
        <v>111.910724999999</v>
      </c>
      <c r="CI708" s="0" t="n">
        <v>101.510099999999</v>
      </c>
      <c r="CJ708" s="0" t="n">
        <v>101.510099999999</v>
      </c>
    </row>
    <row r="709" customFormat="false" ht="15" hidden="false" customHeight="false" outlineLevel="0" collapsed="false">
      <c r="A709" s="1" t="n">
        <v>8</v>
      </c>
      <c r="B709" s="14" t="n">
        <v>639.195</v>
      </c>
      <c r="C709" s="14" t="n">
        <v>625.65</v>
      </c>
      <c r="D709" s="1" t="n">
        <v>15</v>
      </c>
      <c r="R709" s="11"/>
      <c r="S709" s="11"/>
      <c r="T709" s="11"/>
      <c r="U709" s="11"/>
      <c r="V709" s="11"/>
      <c r="W709" s="11"/>
      <c r="X709" s="11"/>
      <c r="AR709" s="0" t="n">
        <v>0</v>
      </c>
      <c r="AS709" s="0" t="n">
        <v>2.08012500000018</v>
      </c>
      <c r="AT709" s="0" t="n">
        <v>2.08012500000018</v>
      </c>
      <c r="AU709" s="0" t="n">
        <v>5.40832499999999</v>
      </c>
      <c r="AV709" s="0" t="n">
        <v>8.32050000000041</v>
      </c>
      <c r="AW709" s="0" t="n">
        <v>3.32820000000011</v>
      </c>
      <c r="AX709" s="0" t="n">
        <v>5.40832500000014</v>
      </c>
      <c r="AY709" s="0" t="n">
        <v>10.4006250000004</v>
      </c>
      <c r="AZ709" s="0" t="n">
        <v>10.4006250000004</v>
      </c>
      <c r="BA709" s="0" t="n">
        <v>4.16025000000021</v>
      </c>
      <c r="BB709" s="0" t="n">
        <v>8.32050000000012</v>
      </c>
      <c r="BC709" s="0" t="n">
        <v>14.1448499999999</v>
      </c>
      <c r="BD709" s="0" t="n">
        <v>15.392925</v>
      </c>
      <c r="BE709" s="0" t="n">
        <v>28.2896999999999</v>
      </c>
      <c r="BF709" s="0" t="n">
        <v>56.9954250000006</v>
      </c>
      <c r="BG709" s="0" t="n">
        <v>88.1972999999997</v>
      </c>
      <c r="BH709" s="0" t="n">
        <v>136.456200000001</v>
      </c>
      <c r="BI709" s="0" t="n">
        <v>220.077225000001</v>
      </c>
      <c r="BJ709" s="0" t="n">
        <v>374.838525000001</v>
      </c>
      <c r="BK709" s="0" t="n">
        <v>307.026449999999</v>
      </c>
      <c r="BL709" s="0" t="n">
        <v>514.622925000004</v>
      </c>
      <c r="BM709" s="0" t="n">
        <v>674.376524999999</v>
      </c>
      <c r="BN709" s="0" t="n">
        <v>784.207125000002</v>
      </c>
      <c r="BO709" s="0" t="n">
        <v>692.265600000004</v>
      </c>
      <c r="BP709" s="0" t="n">
        <v>802.928250000001</v>
      </c>
      <c r="BQ709" s="0" t="n">
        <v>767.566125000002</v>
      </c>
      <c r="BR709" s="0" t="n">
        <v>921.911399999998</v>
      </c>
      <c r="BS709" s="0" t="n">
        <v>1008.860625</v>
      </c>
      <c r="BT709" s="0" t="n">
        <v>524.607525000002</v>
      </c>
      <c r="BU709" s="0" t="n">
        <v>282.897</v>
      </c>
      <c r="BV709" s="0" t="n">
        <v>81.5408999999995</v>
      </c>
      <c r="BW709" s="0" t="n">
        <v>14.1448499999992</v>
      </c>
      <c r="BX709" s="0" t="n">
        <v>146.856825</v>
      </c>
      <c r="BY709" s="0" t="n">
        <v>217.165049999998</v>
      </c>
      <c r="BZ709" s="0" t="n">
        <v>246.702825000001</v>
      </c>
      <c r="CA709" s="0" t="n">
        <v>323.667449999999</v>
      </c>
      <c r="CB709" s="0" t="n">
        <v>381.078900000001</v>
      </c>
      <c r="CC709" s="0" t="n">
        <v>459.707624999998</v>
      </c>
      <c r="CD709" s="0" t="n">
        <v>456.795449999998</v>
      </c>
      <c r="CE709" s="0" t="n">
        <v>307.026449999999</v>
      </c>
      <c r="CF709" s="0" t="n">
        <v>226.733625000001</v>
      </c>
      <c r="CG709" s="0" t="n">
        <v>113.990849999999</v>
      </c>
      <c r="CH709" s="0" t="n">
        <v>101.926124999999</v>
      </c>
      <c r="CI709" s="0" t="n">
        <v>101.926124999999</v>
      </c>
    </row>
    <row r="710" customFormat="false" ht="15" hidden="false" customHeight="false" outlineLevel="0" collapsed="false">
      <c r="A710" s="1" t="n">
        <v>9</v>
      </c>
      <c r="B710" s="14" t="n">
        <v>640.485</v>
      </c>
      <c r="C710" s="14" t="n">
        <v>625.65</v>
      </c>
      <c r="D710" s="1" t="n">
        <v>15</v>
      </c>
      <c r="R710" s="11"/>
      <c r="S710" s="11"/>
      <c r="T710" s="11"/>
      <c r="U710" s="11"/>
      <c r="V710" s="11"/>
      <c r="W710" s="11"/>
      <c r="X710" s="11"/>
      <c r="AR710" s="0" t="n">
        <v>2.08012500000018</v>
      </c>
      <c r="AS710" s="0" t="n">
        <v>2.08012500000018</v>
      </c>
      <c r="AT710" s="0" t="n">
        <v>5.40832499999999</v>
      </c>
      <c r="AU710" s="0" t="n">
        <v>8.32050000000041</v>
      </c>
      <c r="AV710" s="0" t="n">
        <v>3.32820000000011</v>
      </c>
      <c r="AW710" s="0" t="n">
        <v>5.40832500000014</v>
      </c>
      <c r="AX710" s="0" t="n">
        <v>10.4006250000004</v>
      </c>
      <c r="AY710" s="0" t="n">
        <v>10.4006250000004</v>
      </c>
      <c r="AZ710" s="0" t="n">
        <v>4.16025000000021</v>
      </c>
      <c r="BA710" s="0" t="n">
        <v>8.32050000000012</v>
      </c>
      <c r="BB710" s="0" t="n">
        <v>14.1448499999999</v>
      </c>
      <c r="BC710" s="0" t="n">
        <v>15.392925</v>
      </c>
      <c r="BD710" s="0" t="n">
        <v>28.2896999999999</v>
      </c>
      <c r="BE710" s="0" t="n">
        <v>56.9954250000006</v>
      </c>
      <c r="BF710" s="0" t="n">
        <v>88.1972999999997</v>
      </c>
      <c r="BG710" s="0" t="n">
        <v>136.456200000001</v>
      </c>
      <c r="BH710" s="0" t="n">
        <v>220.077225000001</v>
      </c>
      <c r="BI710" s="0" t="n">
        <v>374.838525000001</v>
      </c>
      <c r="BJ710" s="0" t="n">
        <v>307.026449999999</v>
      </c>
      <c r="BK710" s="0" t="n">
        <v>514.622925000004</v>
      </c>
      <c r="BL710" s="0" t="n">
        <v>674.376524999999</v>
      </c>
      <c r="BM710" s="0" t="n">
        <v>784.207125000002</v>
      </c>
      <c r="BN710" s="0" t="n">
        <v>692.265600000004</v>
      </c>
      <c r="BO710" s="0" t="n">
        <v>802.928250000001</v>
      </c>
      <c r="BP710" s="0" t="n">
        <v>767.566125000002</v>
      </c>
      <c r="BQ710" s="0" t="n">
        <v>921.911399999998</v>
      </c>
      <c r="BR710" s="0" t="n">
        <v>1008.860625</v>
      </c>
      <c r="BS710" s="0" t="n">
        <v>524.607525000002</v>
      </c>
      <c r="BT710" s="0" t="n">
        <v>282.897</v>
      </c>
      <c r="BU710" s="0" t="n">
        <v>81.5408999999995</v>
      </c>
      <c r="BV710" s="0" t="n">
        <v>14.1448499999992</v>
      </c>
      <c r="BW710" s="0" t="n">
        <v>146.856825</v>
      </c>
      <c r="BX710" s="0" t="n">
        <v>217.165049999998</v>
      </c>
      <c r="BY710" s="0" t="n">
        <v>246.702825000001</v>
      </c>
      <c r="BZ710" s="0" t="n">
        <v>323.667449999999</v>
      </c>
      <c r="CA710" s="0" t="n">
        <v>381.078900000001</v>
      </c>
      <c r="CB710" s="0" t="n">
        <v>459.707624999998</v>
      </c>
      <c r="CC710" s="0" t="n">
        <v>456.795449999998</v>
      </c>
      <c r="CD710" s="0" t="n">
        <v>307.026449999999</v>
      </c>
      <c r="CE710" s="0" t="n">
        <v>226.733625000001</v>
      </c>
      <c r="CF710" s="0" t="n">
        <v>113.990849999999</v>
      </c>
      <c r="CG710" s="0" t="n">
        <v>101.926124999999</v>
      </c>
      <c r="CH710" s="0" t="n">
        <v>101.926124999999</v>
      </c>
    </row>
    <row r="711" customFormat="false" ht="15" hidden="false" customHeight="false" outlineLevel="0" collapsed="false">
      <c r="A711" s="1" t="n">
        <v>10</v>
      </c>
      <c r="B711" s="14" t="n">
        <v>641.775</v>
      </c>
      <c r="C711" s="14" t="n">
        <v>625.65</v>
      </c>
      <c r="D711" s="1" t="n">
        <v>15</v>
      </c>
      <c r="R711" s="11"/>
      <c r="S711" s="11"/>
      <c r="T711" s="11"/>
      <c r="U711" s="11"/>
      <c r="V711" s="11"/>
      <c r="W711" s="11"/>
      <c r="X711" s="11"/>
      <c r="AR711" s="0" t="n">
        <v>1.66409999999991</v>
      </c>
      <c r="AS711" s="0" t="n">
        <v>6.65639999999963</v>
      </c>
      <c r="AT711" s="0" t="n">
        <v>10.4006250000001</v>
      </c>
      <c r="AU711" s="0" t="n">
        <v>3.74422499999979</v>
      </c>
      <c r="AV711" s="0" t="n">
        <v>0.832049999999953</v>
      </c>
      <c r="AW711" s="0" t="n">
        <v>3.32820000000011</v>
      </c>
      <c r="AX711" s="0" t="n">
        <v>3.32820000000011</v>
      </c>
      <c r="AY711" s="0" t="n">
        <v>2.08012500000032</v>
      </c>
      <c r="AZ711" s="0" t="n">
        <v>10.4006250000004</v>
      </c>
      <c r="BA711" s="0" t="n">
        <v>17.0570250000004</v>
      </c>
      <c r="BB711" s="0" t="n">
        <v>14.1448500000004</v>
      </c>
      <c r="BC711" s="0" t="n">
        <v>20.3852249999999</v>
      </c>
      <c r="BD711" s="0" t="n">
        <v>43.2666000000005</v>
      </c>
      <c r="BE711" s="0" t="n">
        <v>71.9723249999998</v>
      </c>
      <c r="BF711" s="0" t="n">
        <v>120.231225000001</v>
      </c>
      <c r="BG711" s="0" t="n">
        <v>203.020200000002</v>
      </c>
      <c r="BH711" s="0" t="n">
        <v>350.293050000002</v>
      </c>
      <c r="BI711" s="0" t="n">
        <v>281.648924999999</v>
      </c>
      <c r="BJ711" s="0" t="n">
        <v>473.436450000003</v>
      </c>
      <c r="BK711" s="0" t="n">
        <v>627.365699999999</v>
      </c>
      <c r="BL711" s="0" t="n">
        <v>733.036050000002</v>
      </c>
      <c r="BM711" s="0" t="n">
        <v>647.750925000004</v>
      </c>
      <c r="BN711" s="0" t="n">
        <v>754.253325000002</v>
      </c>
      <c r="BO711" s="0" t="n">
        <v>719.723250000003</v>
      </c>
      <c r="BP711" s="0" t="n">
        <v>869.076224999998</v>
      </c>
      <c r="BQ711" s="0" t="n">
        <v>952.697250000003</v>
      </c>
      <c r="BR711" s="0" t="n">
        <v>487.581300000002</v>
      </c>
      <c r="BS711" s="0" t="n">
        <v>260.015625</v>
      </c>
      <c r="BT711" s="0" t="n">
        <v>71.9723250000001</v>
      </c>
      <c r="BU711" s="0" t="n">
        <v>27.0416249999995</v>
      </c>
      <c r="BV711" s="0" t="n">
        <v>176.394600000001</v>
      </c>
      <c r="BW711" s="0" t="n">
        <v>251.695124999999</v>
      </c>
      <c r="BX711" s="0" t="n">
        <v>281.232900000001</v>
      </c>
      <c r="BY711" s="0" t="n">
        <v>359.861624999999</v>
      </c>
      <c r="BZ711" s="0" t="n">
        <v>414.776925</v>
      </c>
      <c r="CA711" s="0" t="n">
        <v>495.901799999998</v>
      </c>
      <c r="CB711" s="0" t="n">
        <v>491.325524999998</v>
      </c>
      <c r="CC711" s="0" t="n">
        <v>326.579624999998</v>
      </c>
      <c r="CD711" s="0" t="n">
        <v>241.2945</v>
      </c>
      <c r="CE711" s="0" t="n">
        <v>116.903024999998</v>
      </c>
      <c r="CF711" s="0" t="n">
        <v>104.006249999999</v>
      </c>
      <c r="CG711" s="0" t="n">
        <v>104.006249999999</v>
      </c>
    </row>
    <row r="712" customFormat="false" ht="15" hidden="false" customHeight="false" outlineLevel="0" collapsed="false">
      <c r="A712" s="1" t="n">
        <v>11</v>
      </c>
      <c r="B712" s="14" t="n">
        <v>642.42</v>
      </c>
      <c r="C712" s="14" t="n">
        <v>625.65</v>
      </c>
      <c r="D712" s="1" t="n">
        <v>15</v>
      </c>
      <c r="R712" s="11"/>
      <c r="S712" s="11"/>
      <c r="T712" s="11"/>
      <c r="U712" s="11"/>
      <c r="V712" s="11"/>
      <c r="W712" s="11"/>
      <c r="X712" s="11"/>
      <c r="AR712" s="0" t="n">
        <v>1.66409999999991</v>
      </c>
      <c r="AS712" s="0" t="n">
        <v>3.74422500000023</v>
      </c>
      <c r="AT712" s="0" t="n">
        <v>0.416024999999977</v>
      </c>
      <c r="AU712" s="0" t="n">
        <v>4.16024999999977</v>
      </c>
      <c r="AV712" s="0" t="n">
        <v>8.32050000000012</v>
      </c>
      <c r="AW712" s="0" t="n">
        <v>8.32050000000012</v>
      </c>
      <c r="AX712" s="0" t="n">
        <v>7.07242500000033</v>
      </c>
      <c r="AY712" s="0" t="n">
        <v>17.0570250000004</v>
      </c>
      <c r="AZ712" s="0" t="n">
        <v>25.3775250000002</v>
      </c>
      <c r="BA712" s="0" t="n">
        <v>24.1294500000001</v>
      </c>
      <c r="BB712" s="0" t="n">
        <v>33.6980249999994</v>
      </c>
      <c r="BC712" s="0" t="n">
        <v>61.5717000000001</v>
      </c>
      <c r="BD712" s="0" t="n">
        <v>95.269724999999</v>
      </c>
      <c r="BE712" s="0" t="n">
        <v>150.185025</v>
      </c>
      <c r="BF712" s="0" t="n">
        <v>241.294500000001</v>
      </c>
      <c r="BG712" s="0" t="n">
        <v>400.21605</v>
      </c>
      <c r="BH712" s="0" t="n">
        <v>326.579624999998</v>
      </c>
      <c r="BI712" s="0" t="n">
        <v>530.015850000002</v>
      </c>
      <c r="BJ712" s="0" t="n">
        <v>692.265599999997</v>
      </c>
      <c r="BK712" s="0" t="n">
        <v>802.92825</v>
      </c>
      <c r="BL712" s="0" t="n">
        <v>714.314925000003</v>
      </c>
      <c r="BM712" s="0" t="n">
        <v>825.809625</v>
      </c>
      <c r="BN712" s="0" t="n">
        <v>789.615450000001</v>
      </c>
      <c r="BO712" s="0" t="n">
        <v>945.624824999996</v>
      </c>
      <c r="BP712" s="0" t="n">
        <v>1032.57405</v>
      </c>
      <c r="BQ712" s="0" t="n">
        <v>545.824800000001</v>
      </c>
      <c r="BR712" s="0" t="n">
        <v>303.282224999999</v>
      </c>
      <c r="BS712" s="0" t="n">
        <v>95.2697249999993</v>
      </c>
      <c r="BT712" s="0" t="n">
        <v>22.0493249999998</v>
      </c>
      <c r="BU712" s="0" t="n">
        <v>148.104900000002</v>
      </c>
      <c r="BV712" s="0" t="n">
        <v>216.749025</v>
      </c>
      <c r="BW712" s="0" t="n">
        <v>242.958600000002</v>
      </c>
      <c r="BX712" s="0" t="n">
        <v>314.930925</v>
      </c>
      <c r="BY712" s="0" t="n">
        <v>364.853925000002</v>
      </c>
      <c r="BZ712" s="0" t="n">
        <v>440.986499999999</v>
      </c>
      <c r="CA712" s="0" t="n">
        <v>436.410225</v>
      </c>
      <c r="CB712" s="0" t="n">
        <v>281.648924999999</v>
      </c>
      <c r="CC712" s="0" t="n">
        <v>203.020200000001</v>
      </c>
      <c r="CD712" s="0" t="n">
        <v>91.9415249999989</v>
      </c>
      <c r="CE712" s="0" t="n">
        <v>80.7088499999993</v>
      </c>
      <c r="CF712" s="0" t="n">
        <v>80.7088499999993</v>
      </c>
    </row>
    <row r="713" customFormat="false" ht="15" hidden="false" customHeight="false" outlineLevel="0" collapsed="false">
      <c r="A713" s="1" t="n">
        <v>12</v>
      </c>
      <c r="B713" s="14" t="n">
        <v>641.13</v>
      </c>
      <c r="C713" s="14" t="n">
        <v>625.65</v>
      </c>
      <c r="D713" s="1" t="n">
        <v>15</v>
      </c>
      <c r="R713" s="11"/>
      <c r="S713" s="11"/>
      <c r="T713" s="11"/>
      <c r="U713" s="11"/>
      <c r="V713" s="11"/>
      <c r="W713" s="11"/>
      <c r="X713" s="11"/>
      <c r="AR713" s="0" t="n">
        <v>0.416025000000123</v>
      </c>
      <c r="AS713" s="0" t="n">
        <v>0.416024999999977</v>
      </c>
      <c r="AT713" s="0" t="n">
        <v>10.8166499999994</v>
      </c>
      <c r="AU713" s="0" t="n">
        <v>16.6409999999999</v>
      </c>
      <c r="AV713" s="0" t="n">
        <v>16.6409999999999</v>
      </c>
      <c r="AW713" s="0" t="n">
        <v>15.3929250000002</v>
      </c>
      <c r="AX713" s="0" t="n">
        <v>27.0416250000001</v>
      </c>
      <c r="AY713" s="0" t="n">
        <v>37.0262249999998</v>
      </c>
      <c r="AZ713" s="0" t="n">
        <v>37.4422499999996</v>
      </c>
      <c r="BA713" s="0" t="n">
        <v>50.3390249999988</v>
      </c>
      <c r="BB713" s="0" t="n">
        <v>83.2049999999994</v>
      </c>
      <c r="BC713" s="0" t="n">
        <v>121.895324999998</v>
      </c>
      <c r="BD713" s="0" t="n">
        <v>183.467024999999</v>
      </c>
      <c r="BE713" s="0" t="n">
        <v>282.897</v>
      </c>
      <c r="BF713" s="0" t="n">
        <v>453.467249999999</v>
      </c>
      <c r="BG713" s="0" t="n">
        <v>374.838524999997</v>
      </c>
      <c r="BH713" s="0" t="n">
        <v>589.92345</v>
      </c>
      <c r="BI713" s="0" t="n">
        <v>760.493699999995</v>
      </c>
      <c r="BJ713" s="0" t="n">
        <v>876.148649999998</v>
      </c>
      <c r="BK713" s="0" t="n">
        <v>784.207125000001</v>
      </c>
      <c r="BL713" s="0" t="n">
        <v>900.694124999998</v>
      </c>
      <c r="BM713" s="0" t="n">
        <v>862.835849999999</v>
      </c>
      <c r="BN713" s="0" t="n">
        <v>1025.50162499999</v>
      </c>
      <c r="BO713" s="0" t="n">
        <v>1115.77905</v>
      </c>
      <c r="BP713" s="0" t="n">
        <v>607.396499999999</v>
      </c>
      <c r="BQ713" s="0" t="n">
        <v>349.877024999997</v>
      </c>
      <c r="BR713" s="0" t="n">
        <v>121.895324999998</v>
      </c>
      <c r="BS713" s="0" t="n">
        <v>20.3852249999999</v>
      </c>
      <c r="BT713" s="0" t="n">
        <v>123.143400000002</v>
      </c>
      <c r="BU713" s="0" t="n">
        <v>185.131125000001</v>
      </c>
      <c r="BV713" s="0" t="n">
        <v>208.012500000003</v>
      </c>
      <c r="BW713" s="0" t="n">
        <v>273.328425000001</v>
      </c>
      <c r="BX713" s="0" t="n">
        <v>318.259125000003</v>
      </c>
      <c r="BY713" s="0" t="n">
        <v>389.399400000001</v>
      </c>
      <c r="BZ713" s="0" t="n">
        <v>384.823125000001</v>
      </c>
      <c r="CA713" s="0" t="n">
        <v>240.046425000001</v>
      </c>
      <c r="CB713" s="0" t="n">
        <v>168.074100000002</v>
      </c>
      <c r="CC713" s="0" t="n">
        <v>70.3082249999996</v>
      </c>
      <c r="CD713" s="0" t="n">
        <v>60.7396499999998</v>
      </c>
      <c r="CE713" s="0" t="n">
        <v>60.7396499999998</v>
      </c>
    </row>
    <row r="714" customFormat="false" ht="15" hidden="false" customHeight="false" outlineLevel="0" collapsed="false">
      <c r="A714" s="1" t="n">
        <v>13</v>
      </c>
      <c r="B714" s="14" t="n">
        <v>638.55</v>
      </c>
      <c r="C714" s="14" t="n">
        <v>625.005</v>
      </c>
      <c r="D714" s="1" t="n">
        <v>15</v>
      </c>
      <c r="R714" s="11"/>
      <c r="S714" s="11"/>
      <c r="T714" s="11"/>
      <c r="U714" s="11"/>
      <c r="V714" s="11"/>
      <c r="W714" s="11"/>
      <c r="X714" s="11"/>
      <c r="AR714" s="0" t="n">
        <v>1.6641000000002</v>
      </c>
      <c r="AS714" s="0" t="n">
        <v>15.392925</v>
      </c>
      <c r="AT714" s="0" t="n">
        <v>22.0493250000008</v>
      </c>
      <c r="AU714" s="0" t="n">
        <v>22.0493250000008</v>
      </c>
      <c r="AV714" s="0" t="n">
        <v>20.801250000001</v>
      </c>
      <c r="AW714" s="0" t="n">
        <v>33.2820000000011</v>
      </c>
      <c r="AX714" s="0" t="n">
        <v>44.0986500000009</v>
      </c>
      <c r="AY714" s="0" t="n">
        <v>45.3467250000008</v>
      </c>
      <c r="AZ714" s="0" t="n">
        <v>59.9076000000001</v>
      </c>
      <c r="BA714" s="0" t="n">
        <v>95.2697250000012</v>
      </c>
      <c r="BB714" s="0" t="n">
        <v>136.4562</v>
      </c>
      <c r="BC714" s="0" t="n">
        <v>201.356100000002</v>
      </c>
      <c r="BD714" s="0" t="n">
        <v>304.946325000003</v>
      </c>
      <c r="BE714" s="0" t="n">
        <v>481.340925000003</v>
      </c>
      <c r="BF714" s="0" t="n">
        <v>400.21605</v>
      </c>
      <c r="BG714" s="0" t="n">
        <v>621.125325000005</v>
      </c>
      <c r="BH714" s="0" t="n">
        <v>795.855825</v>
      </c>
      <c r="BI714" s="0" t="n">
        <v>914.006925000004</v>
      </c>
      <c r="BJ714" s="0" t="n">
        <v>820.401300000006</v>
      </c>
      <c r="BK714" s="0" t="n">
        <v>939.384450000003</v>
      </c>
      <c r="BL714" s="0" t="n">
        <v>900.694125000004</v>
      </c>
      <c r="BM714" s="0" t="n">
        <v>1066.6881</v>
      </c>
      <c r="BN714" s="0" t="n">
        <v>1158.629625</v>
      </c>
      <c r="BO714" s="0" t="n">
        <v>639.430425000004</v>
      </c>
      <c r="BP714" s="0" t="n">
        <v>374.422500000001</v>
      </c>
      <c r="BQ714" s="0" t="n">
        <v>136.456200000001</v>
      </c>
      <c r="BR714" s="0" t="n">
        <v>20.80125</v>
      </c>
      <c r="BS714" s="0" t="n">
        <v>111.910725</v>
      </c>
      <c r="BT714" s="0" t="n">
        <v>170.570249999999</v>
      </c>
      <c r="BU714" s="0" t="n">
        <v>191.787525</v>
      </c>
      <c r="BV714" s="0" t="n">
        <v>253.775249999998</v>
      </c>
      <c r="BW714" s="0" t="n">
        <v>296.209799999999</v>
      </c>
      <c r="BX714" s="0" t="n">
        <v>364.853924999997</v>
      </c>
      <c r="BY714" s="0" t="n">
        <v>360.277649999997</v>
      </c>
      <c r="BZ714" s="0" t="n">
        <v>220.493249999998</v>
      </c>
      <c r="CA714" s="0" t="n">
        <v>151.849125</v>
      </c>
      <c r="CB714" s="0" t="n">
        <v>60.7396499999982</v>
      </c>
      <c r="CC714" s="0" t="n">
        <v>52.0031249999985</v>
      </c>
      <c r="CD714" s="0" t="n">
        <v>52.0031249999985</v>
      </c>
    </row>
    <row r="715" customFormat="false" ht="15" hidden="false" customHeight="false" outlineLevel="0" collapsed="false">
      <c r="A715" s="1" t="n">
        <v>14</v>
      </c>
      <c r="B715" s="14" t="n">
        <v>637.905</v>
      </c>
      <c r="C715" s="14" t="n">
        <v>624.36</v>
      </c>
      <c r="D715" s="1" t="n">
        <v>15</v>
      </c>
      <c r="R715" s="11"/>
      <c r="S715" s="11"/>
      <c r="T715" s="11"/>
      <c r="U715" s="11"/>
      <c r="V715" s="11"/>
      <c r="W715" s="11"/>
      <c r="X715" s="11"/>
      <c r="AR715" s="0" t="n">
        <v>7.0724249999996</v>
      </c>
      <c r="AS715" s="0" t="n">
        <v>12.0647250000001</v>
      </c>
      <c r="AT715" s="0" t="n">
        <v>12.0647250000001</v>
      </c>
      <c r="AU715" s="0" t="n">
        <v>10.8166500000003</v>
      </c>
      <c r="AV715" s="0" t="n">
        <v>21.6333000000002</v>
      </c>
      <c r="AW715" s="0" t="n">
        <v>30.78585</v>
      </c>
      <c r="AX715" s="0" t="n">
        <v>30.3698249999999</v>
      </c>
      <c r="AY715" s="0" t="n">
        <v>41.6024999999991</v>
      </c>
      <c r="AZ715" s="0" t="n">
        <v>71.9723249999998</v>
      </c>
      <c r="BA715" s="0" t="n">
        <v>108.166499999999</v>
      </c>
      <c r="BB715" s="0" t="n">
        <v>166.409999999999</v>
      </c>
      <c r="BC715" s="0" t="n">
        <v>261.679725</v>
      </c>
      <c r="BD715" s="0" t="n">
        <v>426.425625</v>
      </c>
      <c r="BE715" s="0" t="n">
        <v>350.293049999997</v>
      </c>
      <c r="BF715" s="0" t="n">
        <v>559.553625000001</v>
      </c>
      <c r="BG715" s="0" t="n">
        <v>725.963624999996</v>
      </c>
      <c r="BH715" s="0" t="n">
        <v>839.122424999999</v>
      </c>
      <c r="BI715" s="0" t="n">
        <v>748.845000000002</v>
      </c>
      <c r="BJ715" s="0" t="n">
        <v>862.835849999999</v>
      </c>
      <c r="BK715" s="0" t="n">
        <v>825.809625</v>
      </c>
      <c r="BL715" s="0" t="n">
        <v>985.147199999995</v>
      </c>
      <c r="BM715" s="0" t="n">
        <v>1073.760525</v>
      </c>
      <c r="BN715" s="0" t="n">
        <v>576.194625</v>
      </c>
      <c r="BO715" s="0" t="n">
        <v>326.163599999998</v>
      </c>
      <c r="BP715" s="0" t="n">
        <v>108.166499999999</v>
      </c>
      <c r="BQ715" s="0" t="n">
        <v>20.8012499999999</v>
      </c>
      <c r="BR715" s="0" t="n">
        <v>135.208125000002</v>
      </c>
      <c r="BS715" s="0" t="n">
        <v>200.52405</v>
      </c>
      <c r="BT715" s="0" t="n">
        <v>225.069525000003</v>
      </c>
      <c r="BU715" s="0" t="n">
        <v>293.713650000001</v>
      </c>
      <c r="BV715" s="0" t="n">
        <v>341.140500000002</v>
      </c>
      <c r="BW715" s="0" t="n">
        <v>414.776925</v>
      </c>
      <c r="BX715" s="0" t="n">
        <v>410.20065</v>
      </c>
      <c r="BY715" s="0" t="n">
        <v>260.43165</v>
      </c>
      <c r="BZ715" s="0" t="n">
        <v>185.131125000002</v>
      </c>
      <c r="CA715" s="0" t="n">
        <v>80.7088499999993</v>
      </c>
      <c r="CB715" s="0" t="n">
        <v>70.3082249999996</v>
      </c>
      <c r="CC715" s="0" t="n">
        <v>70.3082249999996</v>
      </c>
    </row>
    <row r="716" customFormat="false" ht="15" hidden="false" customHeight="false" outlineLevel="0" collapsed="false">
      <c r="A716" s="1" t="n">
        <v>15</v>
      </c>
      <c r="B716" s="14" t="n">
        <v>637.905</v>
      </c>
      <c r="C716" s="14" t="n">
        <v>624.36</v>
      </c>
      <c r="D716" s="1" t="n">
        <v>15</v>
      </c>
      <c r="R716" s="11"/>
      <c r="S716" s="11"/>
      <c r="T716" s="11"/>
      <c r="U716" s="11"/>
      <c r="V716" s="11"/>
      <c r="W716" s="11"/>
      <c r="X716" s="11"/>
      <c r="AR716" s="0" t="n">
        <v>0.8320500000001</v>
      </c>
      <c r="AS716" s="0" t="n">
        <v>0.8320500000001</v>
      </c>
      <c r="AT716" s="0" t="n">
        <v>2.08012500000032</v>
      </c>
      <c r="AU716" s="0" t="n">
        <v>12.0647250000003</v>
      </c>
      <c r="AV716" s="0" t="n">
        <v>18.7211250000003</v>
      </c>
      <c r="AW716" s="0" t="n">
        <v>13.3128000000004</v>
      </c>
      <c r="AX716" s="0" t="n">
        <v>15.392925</v>
      </c>
      <c r="AY716" s="0" t="n">
        <v>34.1140500000007</v>
      </c>
      <c r="AZ716" s="0" t="n">
        <v>60.3236250000001</v>
      </c>
      <c r="BA716" s="0" t="n">
        <v>106.918425000001</v>
      </c>
      <c r="BB716" s="0" t="n">
        <v>187.211250000002</v>
      </c>
      <c r="BC716" s="0" t="n">
        <v>327.827700000002</v>
      </c>
      <c r="BD716" s="0" t="n">
        <v>260.015625</v>
      </c>
      <c r="BE716" s="0" t="n">
        <v>440.986500000004</v>
      </c>
      <c r="BF716" s="0" t="n">
        <v>589.92345</v>
      </c>
      <c r="BG716" s="0" t="n">
        <v>692.265600000003</v>
      </c>
      <c r="BH716" s="0" t="n">
        <v>611.140725000005</v>
      </c>
      <c r="BI716" s="0" t="n">
        <v>714.314925000003</v>
      </c>
      <c r="BJ716" s="0" t="n">
        <v>680.616900000004</v>
      </c>
      <c r="BK716" s="0" t="n">
        <v>825.809625</v>
      </c>
      <c r="BL716" s="0" t="n">
        <v>906.934500000004</v>
      </c>
      <c r="BM716" s="0" t="n">
        <v>456.795450000003</v>
      </c>
      <c r="BN716" s="0" t="n">
        <v>240.046425000001</v>
      </c>
      <c r="BO716" s="0" t="n">
        <v>63.6518250000004</v>
      </c>
      <c r="BP716" s="0" t="n">
        <v>37.0262249999991</v>
      </c>
      <c r="BQ716" s="0" t="n">
        <v>200.52405</v>
      </c>
      <c r="BR716" s="0" t="n">
        <v>279.984824999998</v>
      </c>
      <c r="BS716" s="0" t="n">
        <v>310.35465</v>
      </c>
      <c r="BT716" s="0" t="n">
        <v>391.479524999998</v>
      </c>
      <c r="BU716" s="0" t="n">
        <v>446.394824999999</v>
      </c>
      <c r="BV716" s="0" t="n">
        <v>530.015849999997</v>
      </c>
      <c r="BW716" s="0" t="n">
        <v>524.607524999997</v>
      </c>
      <c r="BX716" s="0" t="n">
        <v>349.877024999997</v>
      </c>
      <c r="BY716" s="0" t="n">
        <v>260.43165</v>
      </c>
      <c r="BZ716" s="0" t="n">
        <v>126.887624999998</v>
      </c>
      <c r="CA716" s="0" t="n">
        <v>113.158799999998</v>
      </c>
      <c r="CB716" s="0" t="n">
        <v>113.158799999998</v>
      </c>
    </row>
    <row r="717" customFormat="false" ht="15" hidden="false" customHeight="false" outlineLevel="0" collapsed="false">
      <c r="A717" s="1" t="n">
        <v>16</v>
      </c>
      <c r="B717" s="14" t="n">
        <v>637.905</v>
      </c>
      <c r="C717" s="14" t="n">
        <v>626.295</v>
      </c>
      <c r="D717" s="1" t="n">
        <v>15</v>
      </c>
      <c r="R717" s="11"/>
      <c r="S717" s="11"/>
      <c r="T717" s="11"/>
      <c r="U717" s="11"/>
      <c r="V717" s="11"/>
      <c r="W717" s="11"/>
      <c r="X717" s="11"/>
      <c r="AR717" s="0" t="n">
        <v>0</v>
      </c>
      <c r="AS717" s="0" t="n">
        <v>3.74422500000023</v>
      </c>
      <c r="AT717" s="0" t="n">
        <v>15.392925</v>
      </c>
      <c r="AU717" s="0" t="n">
        <v>22.0493249999998</v>
      </c>
      <c r="AV717" s="0" t="n">
        <v>14.1448499999999</v>
      </c>
      <c r="AW717" s="0" t="n">
        <v>12.0647249999993</v>
      </c>
      <c r="AX717" s="0" t="n">
        <v>26.6255999999997</v>
      </c>
      <c r="AY717" s="0" t="n">
        <v>50.3390249999988</v>
      </c>
      <c r="AZ717" s="0" t="n">
        <v>95.269724999999</v>
      </c>
      <c r="BA717" s="0" t="n">
        <v>173.0664</v>
      </c>
      <c r="BB717" s="0" t="n">
        <v>307.026449999999</v>
      </c>
      <c r="BC717" s="0" t="n">
        <v>240.046424999997</v>
      </c>
      <c r="BD717" s="0" t="n">
        <v>410.20065</v>
      </c>
      <c r="BE717" s="0" t="n">
        <v>554.145299999996</v>
      </c>
      <c r="BF717" s="0" t="n">
        <v>653.159249999999</v>
      </c>
      <c r="BG717" s="0" t="n">
        <v>576.194625000001</v>
      </c>
      <c r="BH717" s="0" t="n">
        <v>676.040624999998</v>
      </c>
      <c r="BI717" s="0" t="n">
        <v>643.174649999999</v>
      </c>
      <c r="BJ717" s="0" t="n">
        <v>784.207124999994</v>
      </c>
      <c r="BK717" s="0" t="n">
        <v>862.835849999999</v>
      </c>
      <c r="BL717" s="0" t="n">
        <v>427.673699999999</v>
      </c>
      <c r="BM717" s="0" t="n">
        <v>221.741324999998</v>
      </c>
      <c r="BN717" s="0" t="n">
        <v>56.995424999999</v>
      </c>
      <c r="BO717" s="0" t="n">
        <v>48.6749249999995</v>
      </c>
      <c r="BP717" s="0" t="n">
        <v>226.317600000003</v>
      </c>
      <c r="BQ717" s="0" t="n">
        <v>309.938625</v>
      </c>
      <c r="BR717" s="0" t="n">
        <v>341.140500000003</v>
      </c>
      <c r="BS717" s="0" t="n">
        <v>424.761525000001</v>
      </c>
      <c r="BT717" s="0" t="n">
        <v>479.676825000003</v>
      </c>
      <c r="BU717" s="0" t="n">
        <v>565.794000000001</v>
      </c>
      <c r="BV717" s="0" t="n">
        <v>559.553625000001</v>
      </c>
      <c r="BW717" s="0" t="n">
        <v>374.838525000001</v>
      </c>
      <c r="BX717" s="0" t="n">
        <v>281.232900000003</v>
      </c>
      <c r="BY717" s="0" t="n">
        <v>138.536325</v>
      </c>
      <c r="BZ717" s="0" t="n">
        <v>123.97545</v>
      </c>
      <c r="CA717" s="0" t="n">
        <v>123.97545</v>
      </c>
    </row>
    <row r="718" customFormat="false" ht="15" hidden="false" customHeight="false" outlineLevel="0" collapsed="false">
      <c r="A718" s="1" t="n">
        <v>17</v>
      </c>
      <c r="B718" s="14" t="n">
        <v>637.26</v>
      </c>
      <c r="C718" s="14" t="n">
        <v>628.23</v>
      </c>
      <c r="D718" s="1" t="n">
        <v>15</v>
      </c>
      <c r="R718" s="11"/>
      <c r="S718" s="11"/>
      <c r="T718" s="11"/>
      <c r="U718" s="11"/>
      <c r="V718" s="11"/>
      <c r="W718" s="11"/>
      <c r="X718" s="11"/>
      <c r="AR718" s="0" t="n">
        <v>3.74422500000023</v>
      </c>
      <c r="AS718" s="0" t="n">
        <v>15.392925</v>
      </c>
      <c r="AT718" s="0" t="n">
        <v>22.0493249999998</v>
      </c>
      <c r="AU718" s="0" t="n">
        <v>14.1448499999999</v>
      </c>
      <c r="AV718" s="0" t="n">
        <v>12.0647249999993</v>
      </c>
      <c r="AW718" s="0" t="n">
        <v>26.6255999999997</v>
      </c>
      <c r="AX718" s="0" t="n">
        <v>50.3390249999988</v>
      </c>
      <c r="AY718" s="0" t="n">
        <v>95.269724999999</v>
      </c>
      <c r="AZ718" s="0" t="n">
        <v>173.0664</v>
      </c>
      <c r="BA718" s="0" t="n">
        <v>307.026449999999</v>
      </c>
      <c r="BB718" s="0" t="n">
        <v>240.046424999997</v>
      </c>
      <c r="BC718" s="0" t="n">
        <v>410.20065</v>
      </c>
      <c r="BD718" s="0" t="n">
        <v>554.145299999996</v>
      </c>
      <c r="BE718" s="0" t="n">
        <v>653.159249999999</v>
      </c>
      <c r="BF718" s="0" t="n">
        <v>576.194625000001</v>
      </c>
      <c r="BG718" s="0" t="n">
        <v>676.040624999998</v>
      </c>
      <c r="BH718" s="0" t="n">
        <v>643.174649999999</v>
      </c>
      <c r="BI718" s="0" t="n">
        <v>784.207124999994</v>
      </c>
      <c r="BJ718" s="0" t="n">
        <v>862.835849999999</v>
      </c>
      <c r="BK718" s="0" t="n">
        <v>427.673699999999</v>
      </c>
      <c r="BL718" s="0" t="n">
        <v>221.741324999998</v>
      </c>
      <c r="BM718" s="0" t="n">
        <v>56.995424999999</v>
      </c>
      <c r="BN718" s="0" t="n">
        <v>48.6749249999995</v>
      </c>
      <c r="BO718" s="0" t="n">
        <v>226.317600000003</v>
      </c>
      <c r="BP718" s="0" t="n">
        <v>309.938625</v>
      </c>
      <c r="BQ718" s="0" t="n">
        <v>341.140500000003</v>
      </c>
      <c r="BR718" s="0" t="n">
        <v>424.761525000001</v>
      </c>
      <c r="BS718" s="0" t="n">
        <v>479.676825000003</v>
      </c>
      <c r="BT718" s="0" t="n">
        <v>565.794000000001</v>
      </c>
      <c r="BU718" s="0" t="n">
        <v>559.553625000001</v>
      </c>
      <c r="BV718" s="0" t="n">
        <v>374.838525000001</v>
      </c>
      <c r="BW718" s="0" t="n">
        <v>281.232900000003</v>
      </c>
      <c r="BX718" s="0" t="n">
        <v>138.536325</v>
      </c>
      <c r="BY718" s="0" t="n">
        <v>123.97545</v>
      </c>
      <c r="BZ718" s="0" t="n">
        <v>123.97545</v>
      </c>
    </row>
    <row r="719" customFormat="false" ht="15" hidden="false" customHeight="false" outlineLevel="0" collapsed="false">
      <c r="A719" s="1" t="n">
        <v>18</v>
      </c>
      <c r="B719" s="14" t="n">
        <v>636.615</v>
      </c>
      <c r="C719" s="14" t="n">
        <v>628.875</v>
      </c>
      <c r="D719" s="1" t="n">
        <v>15</v>
      </c>
      <c r="R719" s="11"/>
      <c r="S719" s="11"/>
      <c r="T719" s="11"/>
      <c r="U719" s="11"/>
      <c r="V719" s="11"/>
      <c r="W719" s="11"/>
      <c r="X719" s="11"/>
      <c r="AR719" s="0" t="n">
        <v>4.16024999999977</v>
      </c>
      <c r="AS719" s="0" t="n">
        <v>8.32049999999953</v>
      </c>
      <c r="AT719" s="0" t="n">
        <v>5.4083249999997</v>
      </c>
      <c r="AU719" s="0" t="n">
        <v>10.8166499999995</v>
      </c>
      <c r="AV719" s="0" t="n">
        <v>30.3698249999999</v>
      </c>
      <c r="AW719" s="0" t="n">
        <v>54.083249999999</v>
      </c>
      <c r="AX719" s="0" t="n">
        <v>94.0216499999992</v>
      </c>
      <c r="AY719" s="0" t="n">
        <v>166.826024999999</v>
      </c>
      <c r="AZ719" s="0" t="n">
        <v>303.282224999999</v>
      </c>
      <c r="BA719" s="0" t="n">
        <v>241.294499999997</v>
      </c>
      <c r="BB719" s="0" t="n">
        <v>426.425625000001</v>
      </c>
      <c r="BC719" s="0" t="n">
        <v>572.866424999997</v>
      </c>
      <c r="BD719" s="0" t="n">
        <v>674.376524999999</v>
      </c>
      <c r="BE719" s="0" t="n">
        <v>589.923450000001</v>
      </c>
      <c r="BF719" s="0" t="n">
        <v>692.265599999999</v>
      </c>
      <c r="BG719" s="0" t="n">
        <v>659.399624999999</v>
      </c>
      <c r="BH719" s="0" t="n">
        <v>802.928249999995</v>
      </c>
      <c r="BI719" s="0" t="n">
        <v>884.053124999999</v>
      </c>
      <c r="BJ719" s="0" t="n">
        <v>436.410225</v>
      </c>
      <c r="BK719" s="0" t="n">
        <v>220.493249999998</v>
      </c>
      <c r="BL719" s="0" t="n">
        <v>50.7550499999988</v>
      </c>
      <c r="BM719" s="0" t="n">
        <v>29.9537999999992</v>
      </c>
      <c r="BN719" s="0" t="n">
        <v>200.108025000002</v>
      </c>
      <c r="BO719" s="0" t="n">
        <v>281.2329</v>
      </c>
      <c r="BP719" s="0" t="n">
        <v>314.930925000003</v>
      </c>
      <c r="BQ719" s="0" t="n">
        <v>401.048100000001</v>
      </c>
      <c r="BR719" s="0" t="n">
        <v>463.451850000003</v>
      </c>
      <c r="BS719" s="0" t="n">
        <v>549.569025000001</v>
      </c>
      <c r="BT719" s="0" t="n">
        <v>545.824800000001</v>
      </c>
      <c r="BU719" s="0" t="n">
        <v>376.086600000001</v>
      </c>
      <c r="BV719" s="0" t="n">
        <v>284.977125000003</v>
      </c>
      <c r="BW719" s="0" t="n">
        <v>149.769</v>
      </c>
      <c r="BX719" s="0" t="n">
        <v>135.208125000001</v>
      </c>
      <c r="BY719" s="0" t="n">
        <v>135.208125000001</v>
      </c>
    </row>
    <row r="720" customFormat="false" ht="15" hidden="false" customHeight="false" outlineLevel="0" collapsed="false">
      <c r="A720" s="1" t="n">
        <v>19</v>
      </c>
      <c r="B720" s="14" t="n">
        <v>635.97</v>
      </c>
      <c r="C720" s="14" t="n">
        <v>627.585</v>
      </c>
      <c r="D720" s="1" t="n">
        <v>15</v>
      </c>
      <c r="R720" s="11"/>
      <c r="S720" s="11"/>
      <c r="T720" s="11"/>
      <c r="U720" s="11"/>
      <c r="V720" s="11"/>
      <c r="W720" s="11"/>
      <c r="X720" s="11"/>
      <c r="AR720" s="0" t="n">
        <v>0.832049999999953</v>
      </c>
      <c r="AS720" s="0" t="n">
        <v>2.08012499999988</v>
      </c>
      <c r="AT720" s="0" t="n">
        <v>13.3127999999998</v>
      </c>
      <c r="AU720" s="0" t="n">
        <v>35.3621249999999</v>
      </c>
      <c r="AV720" s="0" t="n">
        <v>56.5793999999992</v>
      </c>
      <c r="AW720" s="0" t="n">
        <v>88.1972999999997</v>
      </c>
      <c r="AX720" s="0" t="n">
        <v>151.849125</v>
      </c>
      <c r="AY720" s="0" t="n">
        <v>284.977124999999</v>
      </c>
      <c r="AZ720" s="0" t="n">
        <v>230.477849999998</v>
      </c>
      <c r="BA720" s="0" t="n">
        <v>424.761525000001</v>
      </c>
      <c r="BB720" s="0" t="n">
        <v>569.538224999997</v>
      </c>
      <c r="BC720" s="0" t="n">
        <v>671.048324999999</v>
      </c>
      <c r="BD720" s="0" t="n">
        <v>580.770900000002</v>
      </c>
      <c r="BE720" s="0" t="n">
        <v>683.113049999999</v>
      </c>
      <c r="BF720" s="0" t="n">
        <v>651.079125</v>
      </c>
      <c r="BG720" s="0" t="n">
        <v>793.775699999996</v>
      </c>
      <c r="BH720" s="0" t="n">
        <v>875.732625</v>
      </c>
      <c r="BI720" s="0" t="n">
        <v>426.425625</v>
      </c>
      <c r="BJ720" s="0" t="n">
        <v>208.012499999999</v>
      </c>
      <c r="BK720" s="0" t="n">
        <v>43.266599999999</v>
      </c>
      <c r="BL720" s="0" t="n">
        <v>24.1294499999997</v>
      </c>
      <c r="BM720" s="0" t="n">
        <v>198.443925000002</v>
      </c>
      <c r="BN720" s="0" t="n">
        <v>280.40085</v>
      </c>
      <c r="BO720" s="0" t="n">
        <v>318.259125000003</v>
      </c>
      <c r="BP720" s="0" t="n">
        <v>410.20065</v>
      </c>
      <c r="BQ720" s="0" t="n">
        <v>482.589000000003</v>
      </c>
      <c r="BR720" s="0" t="n">
        <v>571.202325</v>
      </c>
      <c r="BS720" s="0" t="n">
        <v>569.954250000001</v>
      </c>
      <c r="BT720" s="0" t="n">
        <v>410.20065</v>
      </c>
      <c r="BU720" s="0" t="n">
        <v>318.259125000003</v>
      </c>
      <c r="BV720" s="0" t="n">
        <v>183.883049999999</v>
      </c>
      <c r="BW720" s="0" t="n">
        <v>168.490125</v>
      </c>
      <c r="BX720" s="0" t="n">
        <v>168.490125</v>
      </c>
    </row>
    <row r="721" customFormat="false" ht="15" hidden="false" customHeight="false" outlineLevel="0" collapsed="false">
      <c r="A721" s="1" t="n">
        <v>20</v>
      </c>
      <c r="B721" s="14" t="n">
        <v>634.68</v>
      </c>
      <c r="C721" s="14" t="n">
        <v>625.65</v>
      </c>
      <c r="D721" s="1" t="n">
        <v>15</v>
      </c>
      <c r="R721" s="11"/>
      <c r="S721" s="11"/>
      <c r="T721" s="11"/>
      <c r="U721" s="11"/>
      <c r="V721" s="11"/>
      <c r="W721" s="11"/>
      <c r="X721" s="11"/>
      <c r="AR721" s="0" t="n">
        <v>2.08012499999988</v>
      </c>
      <c r="AS721" s="0" t="n">
        <v>14.1448499999999</v>
      </c>
      <c r="AT721" s="0" t="n">
        <v>35.3621249999999</v>
      </c>
      <c r="AU721" s="0" t="n">
        <v>54.0832499999993</v>
      </c>
      <c r="AV721" s="0" t="n">
        <v>80.70885</v>
      </c>
      <c r="AW721" s="0" t="n">
        <v>138.536325</v>
      </c>
      <c r="AX721" s="0" t="n">
        <v>266.672025</v>
      </c>
      <c r="AY721" s="0" t="n">
        <v>216.332999999998</v>
      </c>
      <c r="AZ721" s="0" t="n">
        <v>409.784625000002</v>
      </c>
      <c r="BA721" s="0" t="n">
        <v>551.233124999998</v>
      </c>
      <c r="BB721" s="0" t="n">
        <v>651.079125</v>
      </c>
      <c r="BC721" s="0" t="n">
        <v>559.969650000003</v>
      </c>
      <c r="BD721" s="0" t="n">
        <v>660.6477</v>
      </c>
      <c r="BE721" s="0" t="n">
        <v>629.445825000001</v>
      </c>
      <c r="BF721" s="0" t="n">
        <v>769.646249999997</v>
      </c>
      <c r="BG721" s="0" t="n">
        <v>850.771125</v>
      </c>
      <c r="BH721" s="0" t="n">
        <v>408.120525</v>
      </c>
      <c r="BI721" s="0" t="n">
        <v>193.867649999999</v>
      </c>
      <c r="BJ721" s="0" t="n">
        <v>37.4422499999992</v>
      </c>
      <c r="BK721" s="0" t="n">
        <v>28.2896999999996</v>
      </c>
      <c r="BL721" s="0" t="n">
        <v>211.756725000002</v>
      </c>
      <c r="BM721" s="0" t="n">
        <v>296.209799999999</v>
      </c>
      <c r="BN721" s="0" t="n">
        <v>336.564225000002</v>
      </c>
      <c r="BO721" s="0" t="n">
        <v>432.666</v>
      </c>
      <c r="BP721" s="0" t="n">
        <v>510.046650000002</v>
      </c>
      <c r="BQ721" s="0" t="n">
        <v>601.156125</v>
      </c>
      <c r="BR721" s="0" t="n">
        <v>600.7401</v>
      </c>
      <c r="BS721" s="0" t="n">
        <v>440.986499999999</v>
      </c>
      <c r="BT721" s="0" t="n">
        <v>346.548825000002</v>
      </c>
      <c r="BU721" s="0" t="n">
        <v>208.012499999999</v>
      </c>
      <c r="BV721" s="0" t="n">
        <v>191.787524999999</v>
      </c>
      <c r="BW721" s="0" t="n">
        <v>191.787524999999</v>
      </c>
    </row>
    <row r="722" customFormat="false" ht="15" hidden="false" customHeight="false" outlineLevel="0" collapsed="false">
      <c r="A722" s="1" t="n">
        <v>21</v>
      </c>
      <c r="B722" s="14" t="n">
        <v>632.745</v>
      </c>
      <c r="C722" s="14" t="n">
        <v>624.36</v>
      </c>
      <c r="D722" s="1" t="n">
        <v>15</v>
      </c>
      <c r="R722" s="11"/>
      <c r="S722" s="11"/>
      <c r="T722" s="11"/>
      <c r="U722" s="11"/>
      <c r="V722" s="11"/>
      <c r="W722" s="11"/>
      <c r="X722" s="11"/>
      <c r="AR722" s="0" t="n">
        <v>5.40832500000014</v>
      </c>
      <c r="AS722" s="0" t="n">
        <v>20.8012500000003</v>
      </c>
      <c r="AT722" s="0" t="n">
        <v>37.0262249999998</v>
      </c>
      <c r="AU722" s="0" t="n">
        <v>63.6518250000004</v>
      </c>
      <c r="AV722" s="0" t="n">
        <v>120.647250000001</v>
      </c>
      <c r="AW722" s="0" t="n">
        <v>241.2945</v>
      </c>
      <c r="AX722" s="0" t="n">
        <v>190.123424999999</v>
      </c>
      <c r="AY722" s="0" t="n">
        <v>367.766100000003</v>
      </c>
      <c r="AZ722" s="0" t="n">
        <v>503.390249999999</v>
      </c>
      <c r="BA722" s="0" t="n">
        <v>599.076000000001</v>
      </c>
      <c r="BB722" s="0" t="n">
        <v>514.622925000004</v>
      </c>
      <c r="BC722" s="0" t="n">
        <v>611.140725000001</v>
      </c>
      <c r="BD722" s="0" t="n">
        <v>580.770900000002</v>
      </c>
      <c r="BE722" s="0" t="n">
        <v>715.979024999998</v>
      </c>
      <c r="BF722" s="0" t="n">
        <v>793.775700000002</v>
      </c>
      <c r="BG722" s="0" t="n">
        <v>370.262250000001</v>
      </c>
      <c r="BH722" s="0" t="n">
        <v>170.154225</v>
      </c>
      <c r="BI722" s="0" t="n">
        <v>27.0416249999996</v>
      </c>
      <c r="BJ722" s="0" t="n">
        <v>40.354424999999</v>
      </c>
      <c r="BK722" s="0" t="n">
        <v>240.462450000001</v>
      </c>
      <c r="BL722" s="0" t="n">
        <v>329.907824999998</v>
      </c>
      <c r="BM722" s="0" t="n">
        <v>370.262250000001</v>
      </c>
      <c r="BN722" s="0" t="n">
        <v>468.028124999999</v>
      </c>
      <c r="BO722" s="0" t="n">
        <v>542.912625000001</v>
      </c>
      <c r="BP722" s="0" t="n">
        <v>636.518249999998</v>
      </c>
      <c r="BQ722" s="0" t="n">
        <v>634.438124999999</v>
      </c>
      <c r="BR722" s="0" t="n">
        <v>459.707624999999</v>
      </c>
      <c r="BS722" s="0" t="n">
        <v>360.277650000002</v>
      </c>
      <c r="BT722" s="0" t="n">
        <v>210.092624999999</v>
      </c>
      <c r="BU722" s="0" t="n">
        <v>193.035599999999</v>
      </c>
      <c r="BV722" s="0" t="n">
        <v>193.035599999999</v>
      </c>
    </row>
    <row r="723" customFormat="false" ht="15" hidden="false" customHeight="false" outlineLevel="0" collapsed="false">
      <c r="A723" s="1" t="n">
        <v>22</v>
      </c>
      <c r="B723" s="14" t="n">
        <v>630.81</v>
      </c>
      <c r="C723" s="14" t="n">
        <v>624.36</v>
      </c>
      <c r="D723" s="1" t="n">
        <v>15</v>
      </c>
      <c r="R723" s="11"/>
      <c r="S723" s="11"/>
      <c r="T723" s="11"/>
      <c r="U723" s="11"/>
      <c r="V723" s="11"/>
      <c r="W723" s="11"/>
      <c r="X723" s="11"/>
      <c r="AR723" s="0" t="n">
        <v>5.40832500000014</v>
      </c>
      <c r="AS723" s="0" t="n">
        <v>16.6409999999999</v>
      </c>
      <c r="AT723" s="0" t="n">
        <v>41.6025000000006</v>
      </c>
      <c r="AU723" s="0" t="n">
        <v>95.2697250000015</v>
      </c>
      <c r="AV723" s="0" t="n">
        <v>201.772125000002</v>
      </c>
      <c r="AW723" s="0" t="n">
        <v>150.60105</v>
      </c>
      <c r="AX723" s="0" t="n">
        <v>301.618125000003</v>
      </c>
      <c r="AY723" s="0" t="n">
        <v>426.425625</v>
      </c>
      <c r="AZ723" s="0" t="n">
        <v>514.622925000002</v>
      </c>
      <c r="BA723" s="0" t="n">
        <v>440.986500000004</v>
      </c>
      <c r="BB723" s="0" t="n">
        <v>530.015850000002</v>
      </c>
      <c r="BC723" s="0" t="n">
        <v>501.310125000003</v>
      </c>
      <c r="BD723" s="0" t="n">
        <v>627.365699999999</v>
      </c>
      <c r="BE723" s="0" t="n">
        <v>699.338025000003</v>
      </c>
      <c r="BF723" s="0" t="n">
        <v>309.938625000002</v>
      </c>
      <c r="BG723" s="0" t="n">
        <v>134.7921</v>
      </c>
      <c r="BH723" s="0" t="n">
        <v>16.6410000000002</v>
      </c>
      <c r="BI723" s="0" t="n">
        <v>70.7242499999987</v>
      </c>
      <c r="BJ723" s="0" t="n">
        <v>301.618125000001</v>
      </c>
      <c r="BK723" s="0" t="n">
        <v>400.216049999998</v>
      </c>
      <c r="BL723" s="0" t="n">
        <v>441.402525000001</v>
      </c>
      <c r="BM723" s="0" t="n">
        <v>543.328649999998</v>
      </c>
      <c r="BN723" s="0" t="n">
        <v>615.717</v>
      </c>
      <c r="BO723" s="0" t="n">
        <v>714.314924999997</v>
      </c>
      <c r="BP723" s="0" t="n">
        <v>709.738649999997</v>
      </c>
      <c r="BQ723" s="0" t="n">
        <v>510.046649999997</v>
      </c>
      <c r="BR723" s="0" t="n">
        <v>401.464125</v>
      </c>
      <c r="BS723" s="0" t="n">
        <v>230.477849999997</v>
      </c>
      <c r="BT723" s="0" t="n">
        <v>211.756724999998</v>
      </c>
      <c r="BU723" s="0" t="n">
        <v>211.756724999998</v>
      </c>
    </row>
    <row r="724" customFormat="false" ht="15" hidden="false" customHeight="false" outlineLevel="0" collapsed="false">
      <c r="A724" s="13" t="n">
        <v>23</v>
      </c>
      <c r="B724" s="14" t="n">
        <v>628.23</v>
      </c>
      <c r="C724" s="14" t="n">
        <v>625.65</v>
      </c>
      <c r="D724" s="1" t="n">
        <v>15</v>
      </c>
      <c r="R724" s="13" t="n">
        <v>11.0406215857623</v>
      </c>
      <c r="S724" s="11" t="n">
        <v>0.0250923217858235</v>
      </c>
      <c r="T724" s="11"/>
      <c r="U724" s="11"/>
      <c r="V724" s="11"/>
      <c r="W724" s="11"/>
      <c r="X724" s="11"/>
      <c r="AR724" s="0" t="n">
        <v>3.74422499999979</v>
      </c>
      <c r="AS724" s="0" t="n">
        <v>22.0493249999998</v>
      </c>
      <c r="AT724" s="0" t="n">
        <v>66.5640000000004</v>
      </c>
      <c r="AU724" s="0" t="n">
        <v>153.92925</v>
      </c>
      <c r="AV724" s="0" t="n">
        <v>106.918424999999</v>
      </c>
      <c r="AW724" s="0" t="n">
        <v>230.477850000001</v>
      </c>
      <c r="AX724" s="0" t="n">
        <v>341.140499999998</v>
      </c>
      <c r="AY724" s="0" t="n">
        <v>420.18525</v>
      </c>
      <c r="AZ724" s="0" t="n">
        <v>356.533425000002</v>
      </c>
      <c r="BA724" s="0" t="n">
        <v>436.410225</v>
      </c>
      <c r="BB724" s="0" t="n">
        <v>410.20065</v>
      </c>
      <c r="BC724" s="0" t="n">
        <v>524.607524999997</v>
      </c>
      <c r="BD724" s="0" t="n">
        <v>589.92345</v>
      </c>
      <c r="BE724" s="0" t="n">
        <v>241.2945</v>
      </c>
      <c r="BF724" s="0" t="n">
        <v>95.269724999999</v>
      </c>
      <c r="BG724" s="0" t="n">
        <v>10.400625</v>
      </c>
      <c r="BH724" s="0" t="n">
        <v>115.238924999999</v>
      </c>
      <c r="BI724" s="0" t="n">
        <v>386.071200000002</v>
      </c>
      <c r="BJ724" s="0" t="n">
        <v>496.317824999999</v>
      </c>
      <c r="BK724" s="0" t="n">
        <v>540.832500000003</v>
      </c>
      <c r="BL724" s="0" t="n">
        <v>651.079125</v>
      </c>
      <c r="BM724" s="0" t="n">
        <v>725.963625000002</v>
      </c>
      <c r="BN724" s="0" t="n">
        <v>832.049999999999</v>
      </c>
      <c r="BO724" s="0" t="n">
        <v>825.809625</v>
      </c>
      <c r="BP724" s="0" t="n">
        <v>601.156125</v>
      </c>
      <c r="BQ724" s="0" t="n">
        <v>480.924900000003</v>
      </c>
      <c r="BR724" s="0" t="n">
        <v>284.977124999999</v>
      </c>
      <c r="BS724" s="0" t="n">
        <v>263.75985</v>
      </c>
      <c r="BT724" s="0" t="n">
        <v>263.75985</v>
      </c>
    </row>
    <row r="725" customFormat="false" ht="15" hidden="false" customHeight="false" outlineLevel="0" collapsed="false">
      <c r="A725" s="1" t="n">
        <v>24</v>
      </c>
      <c r="B725" s="14" t="n">
        <v>625.005</v>
      </c>
      <c r="C725" s="14" t="n">
        <v>626.94</v>
      </c>
      <c r="D725" s="1" t="n">
        <v>15</v>
      </c>
      <c r="R725" s="11"/>
      <c r="S725" s="11"/>
      <c r="T725" s="11"/>
      <c r="U725" s="11"/>
      <c r="V725" s="11"/>
      <c r="W725" s="11"/>
      <c r="X725" s="11"/>
      <c r="AR725" s="0" t="n">
        <v>8.32050000000012</v>
      </c>
      <c r="AS725" s="0" t="n">
        <v>40.354425000001</v>
      </c>
      <c r="AT725" s="0" t="n">
        <v>110.246625000001</v>
      </c>
      <c r="AU725" s="0" t="n">
        <v>70.7242499999998</v>
      </c>
      <c r="AV725" s="0" t="n">
        <v>176.810625000003</v>
      </c>
      <c r="AW725" s="0" t="n">
        <v>274.992525</v>
      </c>
      <c r="AX725" s="0" t="n">
        <v>346.548825000002</v>
      </c>
      <c r="AY725" s="0" t="n">
        <v>287.889300000003</v>
      </c>
      <c r="AZ725" s="0" t="n">
        <v>360.277650000002</v>
      </c>
      <c r="BA725" s="0" t="n">
        <v>336.564225000002</v>
      </c>
      <c r="BB725" s="0" t="n">
        <v>440.986499999999</v>
      </c>
      <c r="BC725" s="0" t="n">
        <v>501.310125000003</v>
      </c>
      <c r="BD725" s="0" t="n">
        <v>185.131125000002</v>
      </c>
      <c r="BE725" s="0" t="n">
        <v>61.5717000000001</v>
      </c>
      <c r="BF725" s="0" t="n">
        <v>6.65640000000021</v>
      </c>
      <c r="BG725" s="0" t="n">
        <v>153.929249999998</v>
      </c>
      <c r="BH725" s="0" t="n">
        <v>459.707625</v>
      </c>
      <c r="BI725" s="0" t="n">
        <v>579.938849999997</v>
      </c>
      <c r="BJ725" s="0" t="n">
        <v>629.445825000001</v>
      </c>
      <c r="BK725" s="0" t="n">
        <v>749.677049999997</v>
      </c>
      <c r="BL725" s="0" t="n">
        <v>832.049999999999</v>
      </c>
      <c r="BM725" s="0" t="n">
        <v>945.624824999996</v>
      </c>
      <c r="BN725" s="0" t="n">
        <v>939.384449999996</v>
      </c>
      <c r="BO725" s="0" t="n">
        <v>699.754049999997</v>
      </c>
      <c r="BP725" s="0" t="n">
        <v>569.538225000001</v>
      </c>
      <c r="BQ725" s="0" t="n">
        <v>353.621249999997</v>
      </c>
      <c r="BR725" s="0" t="n">
        <v>329.907824999998</v>
      </c>
      <c r="BS725" s="0" t="n">
        <v>329.907824999998</v>
      </c>
    </row>
    <row r="726" customFormat="false" ht="15" hidden="false" customHeight="false" outlineLevel="0" collapsed="false">
      <c r="A726" s="1" t="n">
        <v>25</v>
      </c>
      <c r="B726" s="14" t="n">
        <v>620.49</v>
      </c>
      <c r="C726" s="14" t="n">
        <v>626.295</v>
      </c>
      <c r="D726" s="1" t="n">
        <v>15</v>
      </c>
      <c r="R726" s="11"/>
      <c r="S726" s="11"/>
      <c r="T726" s="11"/>
      <c r="U726" s="11"/>
      <c r="V726" s="11"/>
      <c r="W726" s="11"/>
      <c r="X726" s="11"/>
      <c r="AR726" s="0" t="n">
        <v>12.0647250000003</v>
      </c>
      <c r="AS726" s="0" t="n">
        <v>60.3236250000003</v>
      </c>
      <c r="AT726" s="0" t="n">
        <v>34.1140499999994</v>
      </c>
      <c r="AU726" s="0" t="n">
        <v>126.887625000001</v>
      </c>
      <c r="AV726" s="0" t="n">
        <v>210.092624999999</v>
      </c>
      <c r="AW726" s="0" t="n">
        <v>273.328425</v>
      </c>
      <c r="AX726" s="0" t="n">
        <v>216.333000000002</v>
      </c>
      <c r="AY726" s="0" t="n">
        <v>280.40085</v>
      </c>
      <c r="AZ726" s="0" t="n">
        <v>260.015625</v>
      </c>
      <c r="BA726" s="0" t="n">
        <v>352.789199999998</v>
      </c>
      <c r="BB726" s="0" t="n">
        <v>408.120525</v>
      </c>
      <c r="BC726" s="0" t="n">
        <v>126.887625</v>
      </c>
      <c r="BD726" s="0" t="n">
        <v>26.6255999999997</v>
      </c>
      <c r="BE726" s="0" t="n">
        <v>8.32050000000041</v>
      </c>
      <c r="BF726" s="0" t="n">
        <v>203.852249999999</v>
      </c>
      <c r="BG726" s="0" t="n">
        <v>551.233125000003</v>
      </c>
      <c r="BH726" s="0" t="n">
        <v>683.113049999999</v>
      </c>
      <c r="BI726" s="0" t="n">
        <v>740.940525000003</v>
      </c>
      <c r="BJ726" s="0" t="n">
        <v>876.148649999999</v>
      </c>
      <c r="BK726" s="0" t="n">
        <v>973.498500000002</v>
      </c>
      <c r="BL726" s="0" t="n">
        <v>1097.057925</v>
      </c>
      <c r="BM726" s="0" t="n">
        <v>1092.48165</v>
      </c>
      <c r="BN726" s="0" t="n">
        <v>842.866649999999</v>
      </c>
      <c r="BO726" s="0" t="n">
        <v>701.002125000003</v>
      </c>
      <c r="BP726" s="0" t="n">
        <v>463.451849999998</v>
      </c>
      <c r="BQ726" s="0" t="n">
        <v>436.410224999999</v>
      </c>
      <c r="BR726" s="0" t="n">
        <v>436.410224999999</v>
      </c>
    </row>
    <row r="727" customFormat="false" ht="15" hidden="false" customHeight="false" outlineLevel="0" collapsed="false">
      <c r="A727" s="1" t="n">
        <v>26</v>
      </c>
      <c r="B727" s="14" t="n">
        <v>622.425</v>
      </c>
      <c r="C727" s="14" t="n">
        <v>625.005</v>
      </c>
      <c r="D727" s="1" t="n">
        <v>15</v>
      </c>
      <c r="R727" s="11"/>
      <c r="S727" s="11"/>
      <c r="T727" s="11"/>
      <c r="U727" s="11"/>
      <c r="V727" s="11"/>
      <c r="W727" s="11"/>
      <c r="X727" s="11"/>
      <c r="AR727" s="0" t="n">
        <v>20.8012499999999</v>
      </c>
      <c r="AS727" s="0" t="n">
        <v>10.4006249999999</v>
      </c>
      <c r="AT727" s="0" t="n">
        <v>84.0370500000011</v>
      </c>
      <c r="AU727" s="0" t="n">
        <v>148.104899999999</v>
      </c>
      <c r="AV727" s="0" t="n">
        <v>200.52405</v>
      </c>
      <c r="AW727" s="0" t="n">
        <v>146.856825000002</v>
      </c>
      <c r="AX727" s="0" t="n">
        <v>200.108025</v>
      </c>
      <c r="AY727" s="0" t="n">
        <v>183.883050000001</v>
      </c>
      <c r="AZ727" s="0" t="n">
        <v>261.679724999998</v>
      </c>
      <c r="BA727" s="0" t="n">
        <v>310.35465</v>
      </c>
      <c r="BB727" s="0" t="n">
        <v>74.8845000000002</v>
      </c>
      <c r="BC727" s="0" t="n">
        <v>5.40832499999999</v>
      </c>
      <c r="BD727" s="0" t="n">
        <v>33.6980250000007</v>
      </c>
      <c r="BE727" s="0" t="n">
        <v>291.633524999999</v>
      </c>
      <c r="BF727" s="0" t="n">
        <v>692.265600000003</v>
      </c>
      <c r="BG727" s="0" t="n">
        <v>839.122424999999</v>
      </c>
      <c r="BH727" s="0" t="n">
        <v>906.934500000004</v>
      </c>
      <c r="BI727" s="0" t="n">
        <v>1060.447725</v>
      </c>
      <c r="BJ727" s="0" t="n">
        <v>1175.270625</v>
      </c>
      <c r="BK727" s="0" t="n">
        <v>1311.3108</v>
      </c>
      <c r="BL727" s="0" t="n">
        <v>1308.398625</v>
      </c>
      <c r="BM727" s="0" t="n">
        <v>1043.806725</v>
      </c>
      <c r="BN727" s="0" t="n">
        <v>886.965300000005</v>
      </c>
      <c r="BO727" s="0" t="n">
        <v>621.125324999999</v>
      </c>
      <c r="BP727" s="0" t="n">
        <v>589.92345</v>
      </c>
      <c r="BQ727" s="0" t="n">
        <v>589.92345</v>
      </c>
    </row>
    <row r="728" customFormat="false" ht="15" hidden="false" customHeight="false" outlineLevel="0" collapsed="false">
      <c r="A728" s="13" t="n">
        <v>27</v>
      </c>
      <c r="B728" s="14" t="n">
        <v>617.91</v>
      </c>
      <c r="C728" s="14" t="n">
        <v>621.135</v>
      </c>
      <c r="D728" s="1" t="n">
        <v>15</v>
      </c>
      <c r="R728" s="13" t="n">
        <v>11.2644407317896</v>
      </c>
      <c r="S728" s="11" t="n">
        <v>0.14080550914737</v>
      </c>
      <c r="T728" s="19" t="n">
        <v>0.14080550914737</v>
      </c>
      <c r="U728" s="11" t="n">
        <v>617.91</v>
      </c>
      <c r="V728" s="11" t="n">
        <v>621.135</v>
      </c>
      <c r="W728" s="11"/>
      <c r="X728" s="11"/>
      <c r="AR728" s="0" t="n">
        <v>5.40832500000043</v>
      </c>
      <c r="AS728" s="0" t="n">
        <v>33.2820000000011</v>
      </c>
      <c r="AT728" s="0" t="n">
        <v>67.3960500000002</v>
      </c>
      <c r="AU728" s="0" t="n">
        <v>101.510100000001</v>
      </c>
      <c r="AV728" s="0" t="n">
        <v>61.9877250000015</v>
      </c>
      <c r="AW728" s="0" t="n">
        <v>96.9338250000007</v>
      </c>
      <c r="AX728" s="0" t="n">
        <v>86.533200000001</v>
      </c>
      <c r="AY728" s="0" t="n">
        <v>140.200424999999</v>
      </c>
      <c r="AZ728" s="0" t="n">
        <v>176.394600000001</v>
      </c>
      <c r="BA728" s="0" t="n">
        <v>20.8012500000003</v>
      </c>
      <c r="BB728" s="0" t="n">
        <v>7.07242500000033</v>
      </c>
      <c r="BC728" s="0" t="n">
        <v>106.918425000001</v>
      </c>
      <c r="BD728" s="0" t="n">
        <v>468.028124999998</v>
      </c>
      <c r="BE728" s="0" t="n">
        <v>952.697250000003</v>
      </c>
      <c r="BF728" s="0" t="n">
        <v>1123.683525</v>
      </c>
      <c r="BG728" s="0" t="n">
        <v>1202.31225</v>
      </c>
      <c r="BH728" s="0" t="n">
        <v>1378.290825</v>
      </c>
      <c r="BI728" s="0" t="n">
        <v>1508.090625</v>
      </c>
      <c r="BJ728" s="0" t="n">
        <v>1661.60385</v>
      </c>
      <c r="BK728" s="0" t="n">
        <v>1657.859625</v>
      </c>
      <c r="BL728" s="0" t="n">
        <v>1353.329325</v>
      </c>
      <c r="BM728" s="0" t="n">
        <v>1172.35845</v>
      </c>
      <c r="BN728" s="0" t="n">
        <v>857.427524999999</v>
      </c>
      <c r="BO728" s="0" t="n">
        <v>820.4013</v>
      </c>
      <c r="BP728" s="0" t="n">
        <v>820.4013</v>
      </c>
    </row>
    <row r="729" customFormat="false" ht="15" hidden="false" customHeight="false" outlineLevel="0" collapsed="false">
      <c r="A729" s="1" t="n">
        <v>28</v>
      </c>
      <c r="B729" s="14" t="n">
        <v>614.685</v>
      </c>
      <c r="C729" s="14" t="n">
        <v>620.49</v>
      </c>
      <c r="D729" s="1" t="n">
        <v>15</v>
      </c>
      <c r="R729" s="11"/>
      <c r="S729" s="11"/>
      <c r="T729" s="11"/>
      <c r="U729" s="11"/>
      <c r="V729" s="11"/>
      <c r="W729" s="11"/>
      <c r="X729" s="11"/>
      <c r="AR729" s="0" t="n">
        <v>35.3621250000009</v>
      </c>
      <c r="AS729" s="0" t="n">
        <v>80.292825</v>
      </c>
      <c r="AT729" s="0" t="n">
        <v>120.231225000001</v>
      </c>
      <c r="AU729" s="0" t="n">
        <v>80.7088500000019</v>
      </c>
      <c r="AV729" s="0" t="n">
        <v>121.479300000001</v>
      </c>
      <c r="AW729" s="0" t="n">
        <v>108.582525000001</v>
      </c>
      <c r="AX729" s="0" t="n">
        <v>170.57025</v>
      </c>
      <c r="AY729" s="0" t="n">
        <v>210.092625000002</v>
      </c>
      <c r="AZ729" s="0" t="n">
        <v>30.3698250000006</v>
      </c>
      <c r="BA729" s="0" t="n">
        <v>0.832049999999953</v>
      </c>
      <c r="BB729" s="0" t="n">
        <v>74.0524500000001</v>
      </c>
      <c r="BC729" s="0" t="n">
        <v>401.048099999996</v>
      </c>
      <c r="BD729" s="0" t="n">
        <v>855.763425</v>
      </c>
      <c r="BE729" s="0" t="n">
        <v>1018.4292</v>
      </c>
      <c r="BF729" s="0" t="n">
        <v>1090.401525</v>
      </c>
      <c r="BG729" s="0" t="n">
        <v>1254.7314</v>
      </c>
      <c r="BH729" s="0" t="n">
        <v>1372.05045</v>
      </c>
      <c r="BI729" s="0" t="n">
        <v>1518.07522499999</v>
      </c>
      <c r="BJ729" s="0" t="n">
        <v>1512.6669</v>
      </c>
      <c r="BK729" s="0" t="n">
        <v>1213.1289</v>
      </c>
      <c r="BL729" s="0" t="n">
        <v>1040.478525</v>
      </c>
      <c r="BM729" s="0" t="n">
        <v>740.524499999995</v>
      </c>
      <c r="BN729" s="0" t="n">
        <v>705.994424999996</v>
      </c>
      <c r="BO729" s="0" t="n">
        <v>705.994424999996</v>
      </c>
    </row>
    <row r="730" customFormat="false" ht="15" hidden="false" customHeight="false" outlineLevel="0" collapsed="false">
      <c r="A730" s="1" t="n">
        <v>29</v>
      </c>
      <c r="B730" s="14" t="n">
        <v>612.75</v>
      </c>
      <c r="C730" s="14" t="n">
        <v>619.845</v>
      </c>
      <c r="D730" s="1" t="n">
        <v>15</v>
      </c>
      <c r="R730" s="11"/>
      <c r="S730" s="11"/>
      <c r="T730" s="11"/>
      <c r="U730" s="11"/>
      <c r="V730" s="11"/>
      <c r="W730" s="11"/>
      <c r="X730" s="11"/>
      <c r="AR730" s="0" t="n">
        <v>10.8166499999994</v>
      </c>
      <c r="AS730" s="0" t="n">
        <v>28.2896999999996</v>
      </c>
      <c r="AT730" s="0" t="n">
        <v>15.392925</v>
      </c>
      <c r="AU730" s="0" t="n">
        <v>33.6980249999994</v>
      </c>
      <c r="AV730" s="0" t="n">
        <v>26.6255999999997</v>
      </c>
      <c r="AW730" s="0" t="n">
        <v>60.3236249999984</v>
      </c>
      <c r="AX730" s="0" t="n">
        <v>83.2049999999994</v>
      </c>
      <c r="AY730" s="0" t="n">
        <v>4.16025000000021</v>
      </c>
      <c r="AZ730" s="0" t="n">
        <v>47.0108250000007</v>
      </c>
      <c r="BA730" s="0" t="n">
        <v>200.108025000003</v>
      </c>
      <c r="BB730" s="0" t="n">
        <v>651.079125</v>
      </c>
      <c r="BC730" s="0" t="n">
        <v>1202.31225000001</v>
      </c>
      <c r="BD730" s="0" t="n">
        <v>1393.267725</v>
      </c>
      <c r="BE730" s="0" t="n">
        <v>1471.89645000001</v>
      </c>
      <c r="BF730" s="0" t="n">
        <v>1654.531425</v>
      </c>
      <c r="BG730" s="0" t="n">
        <v>1774.34662500001</v>
      </c>
      <c r="BH730" s="0" t="n">
        <v>1937.84445</v>
      </c>
      <c r="BI730" s="0" t="n">
        <v>1927.443825</v>
      </c>
      <c r="BJ730" s="0" t="n">
        <v>1563.005925</v>
      </c>
      <c r="BK730" s="0" t="n">
        <v>1362.06585000001</v>
      </c>
      <c r="BL730" s="0" t="n">
        <v>1000.540125</v>
      </c>
      <c r="BM730" s="0" t="n">
        <v>960.185700000003</v>
      </c>
      <c r="BN730" s="0" t="n">
        <v>960.185700000003</v>
      </c>
    </row>
    <row r="731" customFormat="false" ht="15" hidden="false" customHeight="false" outlineLevel="0" collapsed="false">
      <c r="A731" s="1" t="n">
        <v>30</v>
      </c>
      <c r="B731" s="14" t="n">
        <v>614.04</v>
      </c>
      <c r="C731" s="14" t="n">
        <v>621.78</v>
      </c>
      <c r="D731" s="1" t="n">
        <v>15</v>
      </c>
      <c r="R731" s="11"/>
      <c r="S731" s="11"/>
      <c r="T731" s="11"/>
      <c r="U731" s="11"/>
      <c r="V731" s="11"/>
      <c r="W731" s="11"/>
      <c r="X731" s="11"/>
      <c r="AR731" s="0" t="n">
        <v>4.16025000000021</v>
      </c>
      <c r="AS731" s="0" t="n">
        <v>2.08012500000003</v>
      </c>
      <c r="AT731" s="0" t="n">
        <v>7.07242500000019</v>
      </c>
      <c r="AU731" s="0" t="n">
        <v>4.16025000000021</v>
      </c>
      <c r="AV731" s="0" t="n">
        <v>20.3852249999999</v>
      </c>
      <c r="AW731" s="0" t="n">
        <v>34.1140500000007</v>
      </c>
      <c r="AX731" s="0" t="n">
        <v>13.3127999999998</v>
      </c>
      <c r="AY731" s="0" t="n">
        <v>96.9338249999995</v>
      </c>
      <c r="AZ731" s="0" t="n">
        <v>301.618125000001</v>
      </c>
      <c r="BA731" s="0" t="n">
        <v>827.473724999995</v>
      </c>
      <c r="BB731" s="0" t="n">
        <v>1439.4465</v>
      </c>
      <c r="BC731" s="0" t="n">
        <v>1647.87502499999</v>
      </c>
      <c r="BD731" s="0" t="n">
        <v>1733.9922</v>
      </c>
      <c r="BE731" s="0" t="n">
        <v>1932.436125</v>
      </c>
      <c r="BF731" s="0" t="n">
        <v>2062.235925</v>
      </c>
      <c r="BG731" s="0" t="n">
        <v>2238.21449999999</v>
      </c>
      <c r="BH731" s="0" t="n">
        <v>2226.98182499999</v>
      </c>
      <c r="BI731" s="0" t="n">
        <v>1832.59012499999</v>
      </c>
      <c r="BJ731" s="0" t="n">
        <v>1614.177</v>
      </c>
      <c r="BK731" s="0" t="n">
        <v>1216.873125</v>
      </c>
      <c r="BL731" s="0" t="n">
        <v>1172.35845</v>
      </c>
      <c r="BM731" s="0" t="n">
        <v>1172.35845</v>
      </c>
    </row>
    <row r="732" customFormat="false" ht="15" hidden="false" customHeight="false" outlineLevel="0" collapsed="false">
      <c r="A732" s="1" t="n">
        <v>31</v>
      </c>
      <c r="B732" s="14" t="n">
        <v>612.105</v>
      </c>
      <c r="C732" s="14" t="n">
        <v>621.135</v>
      </c>
      <c r="D732" s="1" t="n">
        <v>15</v>
      </c>
      <c r="R732" s="11"/>
      <c r="S732" s="11"/>
      <c r="T732" s="11"/>
      <c r="U732" s="11"/>
      <c r="V732" s="11"/>
      <c r="W732" s="11"/>
      <c r="X732" s="11"/>
      <c r="AR732" s="0" t="n">
        <v>5.4083249999997</v>
      </c>
      <c r="AS732" s="0" t="n">
        <v>2.08012499999988</v>
      </c>
      <c r="AT732" s="0" t="n">
        <v>1.66409999999991</v>
      </c>
      <c r="AU732" s="0" t="n">
        <v>7.0724249999996</v>
      </c>
      <c r="AV732" s="0" t="n">
        <v>14.9769</v>
      </c>
      <c r="AW732" s="0" t="n">
        <v>30.78585</v>
      </c>
      <c r="AX732" s="0" t="n">
        <v>140.200425</v>
      </c>
      <c r="AY732" s="0" t="n">
        <v>376.502625000003</v>
      </c>
      <c r="AZ732" s="0" t="n">
        <v>948.953024999997</v>
      </c>
      <c r="BA732" s="0" t="n">
        <v>1598.36805</v>
      </c>
      <c r="BB732" s="0" t="n">
        <v>1817.613225</v>
      </c>
      <c r="BC732" s="0" t="n">
        <v>1907.89065000001</v>
      </c>
      <c r="BD732" s="0" t="n">
        <v>2115.487125</v>
      </c>
      <c r="BE732" s="0" t="n">
        <v>2250.279225</v>
      </c>
      <c r="BF732" s="0" t="n">
        <v>2433.74625</v>
      </c>
      <c r="BG732" s="0" t="n">
        <v>2421.681525</v>
      </c>
      <c r="BH732" s="0" t="n">
        <v>2007.320625</v>
      </c>
      <c r="BI732" s="0" t="n">
        <v>1778.09085000001</v>
      </c>
      <c r="BJ732" s="0" t="n">
        <v>1358.321625</v>
      </c>
      <c r="BK732" s="0" t="n">
        <v>1311.3108</v>
      </c>
      <c r="BL732" s="0" t="n">
        <v>1311.3108</v>
      </c>
    </row>
    <row r="733" customFormat="false" ht="15" hidden="false" customHeight="false" outlineLevel="0" collapsed="false">
      <c r="A733" s="1" t="n">
        <v>32</v>
      </c>
      <c r="B733" s="14" t="n">
        <v>612.75</v>
      </c>
      <c r="C733" s="14" t="n">
        <v>621.135</v>
      </c>
      <c r="D733" s="1" t="n">
        <v>15</v>
      </c>
      <c r="R733" s="11"/>
      <c r="S733" s="11"/>
      <c r="T733" s="11"/>
      <c r="U733" s="11"/>
      <c r="V733" s="11"/>
      <c r="W733" s="11"/>
      <c r="X733" s="11"/>
      <c r="AR733" s="0" t="n">
        <v>4.16024999999977</v>
      </c>
      <c r="AS733" s="0" t="n">
        <v>2.08012499999988</v>
      </c>
      <c r="AT733" s="0" t="n">
        <v>16.6409999999991</v>
      </c>
      <c r="AU733" s="0" t="n">
        <v>30.3698249999995</v>
      </c>
      <c r="AV733" s="0" t="n">
        <v>12.0647250000003</v>
      </c>
      <c r="AW733" s="0" t="n">
        <v>96.5178000000016</v>
      </c>
      <c r="AX733" s="0" t="n">
        <v>307.858500000004</v>
      </c>
      <c r="AY733" s="0" t="n">
        <v>839.538450000001</v>
      </c>
      <c r="AZ733" s="0" t="n">
        <v>1458.16762500001</v>
      </c>
      <c r="BA733" s="0" t="n">
        <v>1668.26025</v>
      </c>
      <c r="BB733" s="0" t="n">
        <v>1757.70562500001</v>
      </c>
      <c r="BC733" s="0" t="n">
        <v>1961.14185</v>
      </c>
      <c r="BD733" s="0" t="n">
        <v>2098.43010000001</v>
      </c>
      <c r="BE733" s="0" t="n">
        <v>2276.904825</v>
      </c>
      <c r="BF733" s="0" t="n">
        <v>2267.33625</v>
      </c>
      <c r="BG733" s="0" t="n">
        <v>1877.93685</v>
      </c>
      <c r="BH733" s="0" t="n">
        <v>1657.85962500001</v>
      </c>
      <c r="BI733" s="0" t="n">
        <v>1258.89165</v>
      </c>
      <c r="BJ733" s="0" t="n">
        <v>1213.544925</v>
      </c>
      <c r="BK733" s="0" t="n">
        <v>1213.544925</v>
      </c>
    </row>
    <row r="734" customFormat="false" ht="15" hidden="false" customHeight="false" outlineLevel="0" collapsed="false">
      <c r="A734" s="1" t="n">
        <v>33</v>
      </c>
      <c r="B734" s="14" t="n">
        <v>610.17</v>
      </c>
      <c r="C734" s="14" t="n">
        <v>620.49</v>
      </c>
      <c r="D734" s="1" t="n">
        <v>15</v>
      </c>
      <c r="R734" s="11"/>
      <c r="S734" s="11"/>
      <c r="T734" s="11"/>
      <c r="U734" s="11"/>
      <c r="V734" s="11"/>
      <c r="W734" s="11"/>
      <c r="X734" s="11"/>
      <c r="AR734" s="0" t="n">
        <v>0.416024999999977</v>
      </c>
      <c r="AS734" s="0" t="n">
        <v>4.16024999999977</v>
      </c>
      <c r="AT734" s="0" t="n">
        <v>12.0647250000001</v>
      </c>
      <c r="AU734" s="0" t="n">
        <v>30.3698249999999</v>
      </c>
      <c r="AV734" s="0" t="n">
        <v>140.616450000001</v>
      </c>
      <c r="AW734" s="0" t="n">
        <v>383.575050000002</v>
      </c>
      <c r="AX734" s="0" t="n">
        <v>961.849799999997</v>
      </c>
      <c r="AY734" s="0" t="n">
        <v>1617.921225</v>
      </c>
      <c r="AZ734" s="0" t="n">
        <v>1838.8305</v>
      </c>
      <c r="BA734" s="0" t="n">
        <v>1932.43612500001</v>
      </c>
      <c r="BB734" s="0" t="n">
        <v>2145.0249</v>
      </c>
      <c r="BC734" s="0" t="n">
        <v>2287.30545</v>
      </c>
      <c r="BD734" s="0" t="n">
        <v>2473.268625</v>
      </c>
      <c r="BE734" s="0" t="n">
        <v>2462.868</v>
      </c>
      <c r="BF734" s="0" t="n">
        <v>2053.4994</v>
      </c>
      <c r="BG734" s="0" t="n">
        <v>1822.605525</v>
      </c>
      <c r="BH734" s="0" t="n">
        <v>1401.1722</v>
      </c>
      <c r="BI734" s="0" t="n">
        <v>1353.329325</v>
      </c>
      <c r="BJ734" s="0" t="n">
        <v>1353.329325</v>
      </c>
    </row>
    <row r="735" customFormat="false" ht="15" hidden="false" customHeight="false" outlineLevel="0" collapsed="false">
      <c r="A735" s="1" t="n">
        <v>34</v>
      </c>
      <c r="B735" s="14" t="n">
        <v>608.88</v>
      </c>
      <c r="C735" s="14" t="n">
        <v>619.845</v>
      </c>
      <c r="D735" s="1" t="n">
        <v>15</v>
      </c>
      <c r="R735" s="11"/>
      <c r="S735" s="11"/>
      <c r="T735" s="11"/>
      <c r="U735" s="11"/>
      <c r="V735" s="11"/>
      <c r="W735" s="11"/>
      <c r="X735" s="11"/>
      <c r="AR735" s="0" t="n">
        <v>7.0724249999996</v>
      </c>
      <c r="AS735" s="0" t="n">
        <v>16.6409999999999</v>
      </c>
      <c r="AT735" s="0" t="n">
        <v>24.1294500000001</v>
      </c>
      <c r="AU735" s="0" t="n">
        <v>126.887625000001</v>
      </c>
      <c r="AV735" s="0" t="n">
        <v>359.861625000003</v>
      </c>
      <c r="AW735" s="0" t="n">
        <v>923.991524999998</v>
      </c>
      <c r="AX735" s="0" t="n">
        <v>1568.41425000001</v>
      </c>
      <c r="AY735" s="0" t="n">
        <v>1785.995325</v>
      </c>
      <c r="AZ735" s="0" t="n">
        <v>1877.93685000001</v>
      </c>
      <c r="BA735" s="0" t="n">
        <v>2087.197425</v>
      </c>
      <c r="BB735" s="0" t="n">
        <v>2226.98182500001</v>
      </c>
      <c r="BC735" s="0" t="n">
        <v>2410.44885</v>
      </c>
      <c r="BD735" s="0" t="n">
        <v>2400.048225</v>
      </c>
      <c r="BE735" s="0" t="n">
        <v>1995.671925</v>
      </c>
      <c r="BF735" s="0" t="n">
        <v>1768.10625000001</v>
      </c>
      <c r="BG735" s="0" t="n">
        <v>1353.329325</v>
      </c>
      <c r="BH735" s="0" t="n">
        <v>1306.3185</v>
      </c>
      <c r="BI735" s="0" t="n">
        <v>1306.3185</v>
      </c>
    </row>
    <row r="736" customFormat="false" ht="15" hidden="false" customHeight="false" outlineLevel="0" collapsed="false">
      <c r="A736" s="1" t="n">
        <v>35</v>
      </c>
      <c r="B736" s="14" t="n">
        <v>617.265</v>
      </c>
      <c r="C736" s="14" t="n">
        <v>623.07</v>
      </c>
      <c r="D736" s="1" t="n">
        <v>15</v>
      </c>
      <c r="R736" s="11"/>
      <c r="S736" s="11"/>
      <c r="T736" s="11"/>
      <c r="U736" s="11"/>
      <c r="V736" s="11"/>
      <c r="W736" s="11"/>
      <c r="X736" s="11"/>
      <c r="AR736" s="0" t="n">
        <v>2.08012500000018</v>
      </c>
      <c r="AS736" s="0" t="n">
        <v>56.995424999999</v>
      </c>
      <c r="AT736" s="0" t="n">
        <v>193.035599999999</v>
      </c>
      <c r="AU736" s="0" t="n">
        <v>467.6121</v>
      </c>
      <c r="AV736" s="0" t="n">
        <v>1092.48164999999</v>
      </c>
      <c r="AW736" s="0" t="n">
        <v>1785.995325</v>
      </c>
      <c r="AX736" s="0" t="n">
        <v>2017.72124999999</v>
      </c>
      <c r="AY736" s="0" t="n">
        <v>2115.487125</v>
      </c>
      <c r="AZ736" s="0" t="n">
        <v>2337.22844999999</v>
      </c>
      <c r="BA736" s="0" t="n">
        <v>2484.5013</v>
      </c>
      <c r="BB736" s="0" t="n">
        <v>2677.95292499999</v>
      </c>
      <c r="BC736" s="0" t="n">
        <v>2666.72024999999</v>
      </c>
      <c r="BD736" s="0" t="n">
        <v>2237.38244999999</v>
      </c>
      <c r="BE736" s="0" t="n">
        <v>1995.671925</v>
      </c>
      <c r="BF736" s="0" t="n">
        <v>1551.77324999999</v>
      </c>
      <c r="BG736" s="0" t="n">
        <v>1501.434225</v>
      </c>
      <c r="BH736" s="0" t="n">
        <v>1501.434225</v>
      </c>
    </row>
    <row r="737" customFormat="false" ht="15" hidden="false" customHeight="false" outlineLevel="0" collapsed="false">
      <c r="A737" s="1" t="n">
        <v>36</v>
      </c>
      <c r="B737" s="14" t="n">
        <v>623.07</v>
      </c>
      <c r="C737" s="14" t="n">
        <v>625.65</v>
      </c>
      <c r="D737" s="1" t="n">
        <v>15</v>
      </c>
      <c r="R737" s="11"/>
      <c r="S737" s="11"/>
      <c r="T737" s="11"/>
      <c r="U737" s="11"/>
      <c r="V737" s="11"/>
      <c r="W737" s="11"/>
      <c r="X737" s="11"/>
      <c r="AR737" s="0" t="n">
        <v>80.70885</v>
      </c>
      <c r="AS737" s="0" t="n">
        <v>235.054125000001</v>
      </c>
      <c r="AT737" s="0" t="n">
        <v>531.263925000003</v>
      </c>
      <c r="AU737" s="0" t="n">
        <v>1188.583425</v>
      </c>
      <c r="AV737" s="0" t="n">
        <v>1907.89065000001</v>
      </c>
      <c r="AW737" s="0" t="n">
        <v>2147.105025</v>
      </c>
      <c r="AX737" s="0" t="n">
        <v>2247.36705000001</v>
      </c>
      <c r="AY737" s="0" t="n">
        <v>2474.932725</v>
      </c>
      <c r="AZ737" s="0" t="n">
        <v>2624.70172500001</v>
      </c>
      <c r="BA737" s="0" t="n">
        <v>2823.14565</v>
      </c>
      <c r="BB737" s="0" t="n">
        <v>2811.080925</v>
      </c>
      <c r="BC737" s="0" t="n">
        <v>2366.766225</v>
      </c>
      <c r="BD737" s="0" t="n">
        <v>2117.56725000001</v>
      </c>
      <c r="BE737" s="0" t="n">
        <v>1657.859625</v>
      </c>
      <c r="BF737" s="0" t="n">
        <v>1605.8565</v>
      </c>
      <c r="BG737" s="0" t="n">
        <v>1605.8565</v>
      </c>
    </row>
    <row r="738" customFormat="false" ht="15" hidden="false" customHeight="false" outlineLevel="0" collapsed="false">
      <c r="A738" s="13" t="n">
        <v>37</v>
      </c>
      <c r="B738" s="14" t="n">
        <v>630.81</v>
      </c>
      <c r="C738" s="14" t="n">
        <v>626.94</v>
      </c>
      <c r="D738" s="1" t="n">
        <v>15</v>
      </c>
      <c r="R738" s="13" t="n">
        <v>14.1459543686527</v>
      </c>
      <c r="S738" s="11" t="n">
        <v>0.0707297718432633</v>
      </c>
      <c r="T738" s="11"/>
      <c r="U738" s="11"/>
      <c r="V738" s="11"/>
      <c r="W738" s="11"/>
      <c r="X738" s="11"/>
      <c r="AR738" s="0" t="n">
        <v>40.3544250000004</v>
      </c>
      <c r="AS738" s="0" t="n">
        <v>198.443925000002</v>
      </c>
      <c r="AT738" s="0" t="n">
        <v>651.079124999998</v>
      </c>
      <c r="AU738" s="0" t="n">
        <v>1206.4725</v>
      </c>
      <c r="AV738" s="0" t="n">
        <v>1398.260025</v>
      </c>
      <c r="AW738" s="0" t="n">
        <v>1481.04900000001</v>
      </c>
      <c r="AX738" s="0" t="n">
        <v>1669.508325</v>
      </c>
      <c r="AY738" s="0" t="n">
        <v>1799.308125</v>
      </c>
      <c r="AZ738" s="0" t="n">
        <v>1965.3021</v>
      </c>
      <c r="BA738" s="0" t="n">
        <v>1957.397625</v>
      </c>
      <c r="BB738" s="0" t="n">
        <v>1602.944325</v>
      </c>
      <c r="BC738" s="0" t="n">
        <v>1401.17220000001</v>
      </c>
      <c r="BD738" s="0" t="n">
        <v>1040.478525</v>
      </c>
      <c r="BE738" s="0" t="n">
        <v>999.292050000001</v>
      </c>
      <c r="BF738" s="0" t="n">
        <v>999.292050000001</v>
      </c>
    </row>
    <row r="739" customFormat="false" ht="15" hidden="false" customHeight="false" outlineLevel="0" collapsed="false">
      <c r="A739" s="13" t="n">
        <v>38</v>
      </c>
      <c r="B739" s="14" t="n">
        <v>641.775</v>
      </c>
      <c r="C739" s="14" t="n">
        <v>630.165</v>
      </c>
      <c r="D739" s="1" t="n">
        <v>15</v>
      </c>
      <c r="R739" s="13" t="n">
        <v>11.4294291196016</v>
      </c>
      <c r="S739" s="11" t="n">
        <v>0.571471455980081</v>
      </c>
      <c r="T739" s="19" t="n">
        <v>0.571471455980081</v>
      </c>
      <c r="U739" s="11" t="n">
        <v>641.775</v>
      </c>
      <c r="V739" s="11" t="n">
        <v>630.165</v>
      </c>
      <c r="W739" s="11"/>
      <c r="X739" s="11"/>
      <c r="AR739" s="0" t="n">
        <v>61.5717000000003</v>
      </c>
      <c r="AS739" s="0" t="n">
        <v>370.262249999997</v>
      </c>
      <c r="AT739" s="0" t="n">
        <v>810.832725000001</v>
      </c>
      <c r="AU739" s="0" t="n">
        <v>969.338249999997</v>
      </c>
      <c r="AV739" s="0" t="n">
        <v>1040.478525</v>
      </c>
      <c r="AW739" s="0" t="n">
        <v>1202.31225</v>
      </c>
      <c r="AX739" s="0" t="n">
        <v>1319.6313</v>
      </c>
      <c r="AY739" s="0" t="n">
        <v>1463.159925</v>
      </c>
      <c r="AZ739" s="0" t="n">
        <v>1458.58365</v>
      </c>
      <c r="BA739" s="0" t="n">
        <v>1169.03025</v>
      </c>
      <c r="BB739" s="0" t="n">
        <v>1000.540125</v>
      </c>
      <c r="BC739" s="0" t="n">
        <v>709.738649999996</v>
      </c>
      <c r="BD739" s="0" t="n">
        <v>676.040624999997</v>
      </c>
      <c r="BE739" s="0" t="n">
        <v>676.040624999997</v>
      </c>
    </row>
    <row r="740" customFormat="false" ht="15" hidden="false" customHeight="false" outlineLevel="0" collapsed="false">
      <c r="A740" s="1" t="n">
        <v>39</v>
      </c>
      <c r="B740" s="14" t="n">
        <v>650.805</v>
      </c>
      <c r="C740" s="14" t="n">
        <v>632.1</v>
      </c>
      <c r="D740" s="1" t="n">
        <v>15</v>
      </c>
      <c r="R740" s="11"/>
      <c r="S740" s="11"/>
      <c r="T740" s="11"/>
      <c r="U740" s="11"/>
      <c r="V740" s="11"/>
      <c r="W740" s="11"/>
      <c r="X740" s="11"/>
      <c r="AR740" s="0" t="n">
        <v>130.631849999998</v>
      </c>
      <c r="AS740" s="0" t="n">
        <v>426.425625</v>
      </c>
      <c r="AT740" s="0" t="n">
        <v>543.328649999996</v>
      </c>
      <c r="AU740" s="0" t="n">
        <v>596.163825</v>
      </c>
      <c r="AV740" s="0" t="n">
        <v>719.723249999997</v>
      </c>
      <c r="AW740" s="0" t="n">
        <v>812.080799999999</v>
      </c>
      <c r="AX740" s="0" t="n">
        <v>925.655624999996</v>
      </c>
      <c r="AY740" s="0" t="n">
        <v>922.743449999996</v>
      </c>
      <c r="AZ740" s="0" t="n">
        <v>703.082249999997</v>
      </c>
      <c r="BA740" s="0" t="n">
        <v>576.194625000001</v>
      </c>
      <c r="BB740" s="0" t="n">
        <v>370.262249999997</v>
      </c>
      <c r="BC740" s="0" t="n">
        <v>346.548824999998</v>
      </c>
      <c r="BD740" s="0" t="n">
        <v>346.548824999998</v>
      </c>
    </row>
    <row r="741" customFormat="false" ht="15" hidden="false" customHeight="false" outlineLevel="0" collapsed="false">
      <c r="A741" s="13" t="n">
        <v>40</v>
      </c>
      <c r="B741" s="14" t="n">
        <v>653.385</v>
      </c>
      <c r="C741" s="14" t="n">
        <v>632.745</v>
      </c>
      <c r="D741" s="1" t="n">
        <v>15</v>
      </c>
      <c r="R741" s="13" t="n">
        <v>11.8932123499078</v>
      </c>
      <c r="S741" s="11" t="n">
        <v>0.297330308747696</v>
      </c>
      <c r="T741" s="19" t="n">
        <v>0.297330308747696</v>
      </c>
      <c r="U741" s="11" t="n">
        <v>653.385</v>
      </c>
      <c r="V741" s="11" t="n">
        <v>632.745</v>
      </c>
      <c r="W741" s="11"/>
      <c r="X741" s="11"/>
      <c r="AR741" s="0" t="n">
        <v>85.2851250000018</v>
      </c>
      <c r="AS741" s="0" t="n">
        <v>141.448500000001</v>
      </c>
      <c r="AT741" s="0" t="n">
        <v>170.154225000003</v>
      </c>
      <c r="AU741" s="0" t="n">
        <v>241.294500000001</v>
      </c>
      <c r="AV741" s="0" t="n">
        <v>303.698250000003</v>
      </c>
      <c r="AW741" s="0" t="n">
        <v>374.838525000001</v>
      </c>
      <c r="AX741" s="0" t="n">
        <v>376.086600000001</v>
      </c>
      <c r="AY741" s="0" t="n">
        <v>266.256</v>
      </c>
      <c r="AZ741" s="0" t="n">
        <v>200.108025000002</v>
      </c>
      <c r="BA741" s="0" t="n">
        <v>119.815199999999</v>
      </c>
      <c r="BB741" s="0" t="n">
        <v>110.246624999999</v>
      </c>
      <c r="BC741" s="0" t="n">
        <v>110.246624999999</v>
      </c>
    </row>
    <row r="742" customFormat="false" ht="15" hidden="false" customHeight="false" outlineLevel="0" collapsed="false">
      <c r="A742" s="1" t="n">
        <v>41</v>
      </c>
      <c r="B742" s="14" t="n">
        <v>654.675</v>
      </c>
      <c r="C742" s="14" t="n">
        <v>632.1</v>
      </c>
      <c r="D742" s="1" t="n">
        <v>15</v>
      </c>
      <c r="R742" s="11"/>
      <c r="S742" s="11"/>
      <c r="T742" s="11"/>
      <c r="U742" s="11"/>
      <c r="V742" s="11"/>
      <c r="W742" s="11"/>
      <c r="X742" s="11"/>
      <c r="AR742" s="0" t="n">
        <v>7.0724249999996</v>
      </c>
      <c r="AS742" s="0" t="n">
        <v>14.9769</v>
      </c>
      <c r="AT742" s="0" t="n">
        <v>42.0185249999991</v>
      </c>
      <c r="AU742" s="0" t="n">
        <v>76.9646250000001</v>
      </c>
      <c r="AV742" s="0" t="n">
        <v>113.158799999999</v>
      </c>
      <c r="AW742" s="0" t="n">
        <v>116.903024999999</v>
      </c>
      <c r="AX742" s="0" t="n">
        <v>91.9415249999995</v>
      </c>
      <c r="AY742" s="0" t="n">
        <v>74.8845000000002</v>
      </c>
      <c r="AZ742" s="0" t="n">
        <v>95.2697249999993</v>
      </c>
      <c r="BA742" s="0" t="n">
        <v>97.3498499999994</v>
      </c>
      <c r="BB742" s="0" t="n">
        <v>97.3498499999994</v>
      </c>
    </row>
    <row r="743" customFormat="false" ht="15" hidden="false" customHeight="false" outlineLevel="0" collapsed="false">
      <c r="A743" s="1" t="n">
        <v>42</v>
      </c>
      <c r="B743" s="14" t="n">
        <v>657.255</v>
      </c>
      <c r="C743" s="14" t="n">
        <v>631.455</v>
      </c>
      <c r="D743" s="1" t="n">
        <v>15</v>
      </c>
      <c r="R743" s="11"/>
      <c r="S743" s="11"/>
      <c r="T743" s="11"/>
      <c r="U743" s="11"/>
      <c r="V743" s="11"/>
      <c r="W743" s="11"/>
      <c r="X743" s="11"/>
      <c r="AR743" s="0" t="n">
        <v>2.08012500000018</v>
      </c>
      <c r="AS743" s="0" t="n">
        <v>16.6409999999999</v>
      </c>
      <c r="AT743" s="0" t="n">
        <v>44.0986500000009</v>
      </c>
      <c r="AU743" s="0" t="n">
        <v>70.3082250000003</v>
      </c>
      <c r="AV743" s="0" t="n">
        <v>74.8845000000002</v>
      </c>
      <c r="AW743" s="0" t="n">
        <v>74.8845000000002</v>
      </c>
      <c r="AX743" s="0" t="n">
        <v>71.9723250000001</v>
      </c>
      <c r="AY743" s="0" t="n">
        <v>121.479299999999</v>
      </c>
      <c r="AZ743" s="0" t="n">
        <v>126.887624999999</v>
      </c>
      <c r="BA743" s="0" t="n">
        <v>126.887624999999</v>
      </c>
    </row>
    <row r="744" customFormat="false" ht="15" hidden="false" customHeight="false" outlineLevel="0" collapsed="false">
      <c r="A744" s="1" t="n">
        <v>43</v>
      </c>
      <c r="B744" s="14" t="n">
        <v>659.19</v>
      </c>
      <c r="C744" s="14" t="n">
        <v>629.52</v>
      </c>
      <c r="D744" s="1" t="n">
        <v>15</v>
      </c>
      <c r="R744" s="11"/>
      <c r="S744" s="11"/>
      <c r="T744" s="11"/>
      <c r="U744" s="11"/>
      <c r="V744" s="11"/>
      <c r="W744" s="11"/>
      <c r="X744" s="11"/>
      <c r="AR744" s="0" t="n">
        <v>7.0724249999996</v>
      </c>
      <c r="AS744" s="0" t="n">
        <v>27.0416250000001</v>
      </c>
      <c r="AT744" s="0" t="n">
        <v>48.2588999999993</v>
      </c>
      <c r="AU744" s="0" t="n">
        <v>52.0031249999993</v>
      </c>
      <c r="AV744" s="0" t="n">
        <v>56.995425</v>
      </c>
      <c r="AW744" s="0" t="n">
        <v>59.9076000000001</v>
      </c>
      <c r="AX744" s="0" t="n">
        <v>120.231225</v>
      </c>
      <c r="AY744" s="0" t="n">
        <v>127.30365</v>
      </c>
      <c r="AZ744" s="0" t="n">
        <v>127.30365</v>
      </c>
    </row>
    <row r="745" customFormat="false" ht="15" hidden="false" customHeight="false" outlineLevel="0" collapsed="false">
      <c r="A745" s="1" t="n">
        <v>44</v>
      </c>
      <c r="B745" s="14" t="n">
        <v>661.125</v>
      </c>
      <c r="C745" s="14" t="n">
        <v>629.52</v>
      </c>
      <c r="D745" s="1" t="n">
        <v>15</v>
      </c>
      <c r="R745" s="11"/>
      <c r="S745" s="11"/>
      <c r="T745" s="11"/>
      <c r="U745" s="11"/>
      <c r="V745" s="11"/>
      <c r="W745" s="11"/>
      <c r="X745" s="11"/>
      <c r="AR745" s="0" t="n">
        <v>7.48845000000046</v>
      </c>
      <c r="AS745" s="0" t="n">
        <v>18.7211250000003</v>
      </c>
      <c r="AT745" s="0" t="n">
        <v>21.6333000000002</v>
      </c>
      <c r="AU745" s="0" t="n">
        <v>41.6025000000006</v>
      </c>
      <c r="AV745" s="0" t="n">
        <v>56.995425</v>
      </c>
      <c r="AW745" s="0" t="n">
        <v>141.4485</v>
      </c>
      <c r="AX745" s="0" t="n">
        <v>151.849124999999</v>
      </c>
      <c r="AY745" s="0" t="n">
        <v>151.849124999999</v>
      </c>
    </row>
    <row r="746" customFormat="false" ht="15" hidden="false" customHeight="false" outlineLevel="0" collapsed="false">
      <c r="A746" s="1" t="n">
        <v>45</v>
      </c>
      <c r="B746" s="14" t="n">
        <v>661.125</v>
      </c>
      <c r="C746" s="14" t="n">
        <v>628.875</v>
      </c>
      <c r="D746" s="1" t="n">
        <v>15</v>
      </c>
      <c r="R746" s="11"/>
      <c r="S746" s="11"/>
      <c r="T746" s="11"/>
      <c r="U746" s="11"/>
      <c r="V746" s="11"/>
      <c r="W746" s="11"/>
      <c r="X746" s="11"/>
      <c r="AR746" s="0" t="n">
        <v>3.74422499999979</v>
      </c>
      <c r="AS746" s="0" t="n">
        <v>4.16024999999977</v>
      </c>
      <c r="AT746" s="0" t="n">
        <v>24.1294500000001</v>
      </c>
      <c r="AU746" s="0" t="n">
        <v>47.0108249999996</v>
      </c>
      <c r="AV746" s="0" t="n">
        <v>143.94465</v>
      </c>
      <c r="AW746" s="0" t="n">
        <v>156.841425</v>
      </c>
      <c r="AX746" s="0" t="n">
        <v>156.841425</v>
      </c>
    </row>
    <row r="747" customFormat="false" ht="15" hidden="false" customHeight="false" outlineLevel="0" collapsed="false">
      <c r="A747" s="1" t="n">
        <v>46</v>
      </c>
      <c r="B747" s="14" t="n">
        <v>657.255</v>
      </c>
      <c r="C747" s="14" t="n">
        <v>625.005</v>
      </c>
      <c r="D747" s="1" t="n">
        <v>15</v>
      </c>
      <c r="R747" s="11"/>
      <c r="S747" s="11"/>
      <c r="T747" s="11"/>
      <c r="U747" s="11"/>
      <c r="V747" s="11"/>
      <c r="W747" s="11"/>
      <c r="X747" s="11"/>
      <c r="AR747" s="0" t="n">
        <v>0.416024999999977</v>
      </c>
      <c r="AS747" s="0" t="n">
        <v>35.3621249999999</v>
      </c>
      <c r="AT747" s="0" t="n">
        <v>68.2280999999988</v>
      </c>
      <c r="AU747" s="0" t="n">
        <v>185.131124999999</v>
      </c>
      <c r="AV747" s="0" t="n">
        <v>200.524049999999</v>
      </c>
      <c r="AW747" s="0" t="n">
        <v>200.524049999999</v>
      </c>
    </row>
    <row r="748" customFormat="false" ht="15" hidden="false" customHeight="false" outlineLevel="0" collapsed="false">
      <c r="A748" s="1" t="n">
        <v>47</v>
      </c>
      <c r="B748" s="14" t="n">
        <v>654.675</v>
      </c>
      <c r="C748" s="14" t="n">
        <v>624.36</v>
      </c>
      <c r="D748" s="1" t="n">
        <v>15</v>
      </c>
      <c r="R748" s="11"/>
      <c r="S748" s="11"/>
      <c r="T748" s="11"/>
      <c r="U748" s="11"/>
      <c r="V748" s="11"/>
      <c r="W748" s="11"/>
      <c r="X748" s="11"/>
      <c r="AR748" s="0" t="n">
        <v>29.9538000000001</v>
      </c>
      <c r="AS748" s="0" t="n">
        <v>61.987724999999</v>
      </c>
      <c r="AT748" s="0" t="n">
        <v>176.394599999999</v>
      </c>
      <c r="AU748" s="0" t="n">
        <v>191.787524999999</v>
      </c>
      <c r="AV748" s="0" t="n">
        <v>191.787524999999</v>
      </c>
    </row>
    <row r="749" customFormat="false" ht="15" hidden="false" customHeight="false" outlineLevel="0" collapsed="false">
      <c r="A749" s="13" t="n">
        <v>48</v>
      </c>
      <c r="B749" s="14" t="n">
        <v>649.515</v>
      </c>
      <c r="C749" s="14" t="n">
        <v>622.425</v>
      </c>
      <c r="D749" s="1" t="n">
        <v>15</v>
      </c>
      <c r="R749" s="13" t="n">
        <v>11.0217648314596</v>
      </c>
      <c r="S749" s="11" t="n">
        <v>0.0688860301966222</v>
      </c>
      <c r="T749" s="11"/>
      <c r="U749" s="11"/>
      <c r="V749" s="11"/>
      <c r="W749" s="11"/>
      <c r="X749" s="11"/>
      <c r="AR749" s="0" t="n">
        <v>7.0724249999996</v>
      </c>
      <c r="AS749" s="0" t="n">
        <v>66.5639999999998</v>
      </c>
      <c r="AT749" s="0" t="n">
        <v>76.9646249999995</v>
      </c>
      <c r="AU749" s="0" t="n">
        <v>76.9646249999995</v>
      </c>
    </row>
    <row r="750" customFormat="false" ht="15" hidden="false" customHeight="false" outlineLevel="0" collapsed="false">
      <c r="A750" s="1" t="n">
        <v>49</v>
      </c>
      <c r="B750" s="14" t="n">
        <v>648.87</v>
      </c>
      <c r="C750" s="14" t="n">
        <v>622.425</v>
      </c>
      <c r="D750" s="1" t="n">
        <v>15</v>
      </c>
      <c r="R750" s="11"/>
      <c r="S750" s="11"/>
      <c r="T750" s="11"/>
      <c r="U750" s="11"/>
      <c r="V750" s="11"/>
      <c r="W750" s="11"/>
      <c r="X750" s="11"/>
      <c r="AR750" s="0" t="n">
        <v>30.3698250000006</v>
      </c>
      <c r="AS750" s="0" t="n">
        <v>37.4422500000005</v>
      </c>
      <c r="AT750" s="0" t="n">
        <v>37.4422500000005</v>
      </c>
    </row>
    <row r="751" customFormat="false" ht="15" hidden="false" customHeight="false" outlineLevel="0" collapsed="false">
      <c r="A751" s="1" t="n">
        <v>50</v>
      </c>
      <c r="B751" s="14" t="n">
        <v>648.87</v>
      </c>
      <c r="C751" s="14" t="n">
        <v>622.425</v>
      </c>
      <c r="D751" s="1" t="n">
        <v>15</v>
      </c>
      <c r="R751" s="11"/>
      <c r="S751" s="11"/>
      <c r="T751" s="11"/>
      <c r="U751" s="11"/>
      <c r="V751" s="11"/>
      <c r="W751" s="11"/>
      <c r="X751" s="11"/>
      <c r="AR751" s="0" t="n">
        <v>0.416024999999977</v>
      </c>
      <c r="AS751" s="0" t="n">
        <v>0.416024999999977</v>
      </c>
    </row>
    <row r="752" customFormat="false" ht="15" hidden="false" customHeight="false" outlineLevel="0" collapsed="false">
      <c r="A752" s="1" t="n">
        <v>1</v>
      </c>
      <c r="B752" s="14" t="n">
        <v>176.085</v>
      </c>
      <c r="C752" s="14" t="n">
        <v>416.67</v>
      </c>
      <c r="D752" s="1" t="n">
        <v>16</v>
      </c>
      <c r="R752" s="11"/>
      <c r="S752" s="11"/>
      <c r="T752" s="11"/>
      <c r="U752" s="11" t="n">
        <v>176.085</v>
      </c>
      <c r="V752" s="11" t="n">
        <v>416.67</v>
      </c>
      <c r="W752" s="11"/>
      <c r="X752" s="11"/>
      <c r="AQ752" s="14" t="s">
        <v>19</v>
      </c>
      <c r="AR752" s="0" t="n">
        <v>0</v>
      </c>
      <c r="AS752" s="14" t="n">
        <v>0.27464150390625</v>
      </c>
      <c r="AT752" s="14" t="n">
        <v>0.381909474734043</v>
      </c>
      <c r="AU752" s="14" t="n">
        <v>0.488377173913044</v>
      </c>
      <c r="AV752" s="14" t="n">
        <v>0.5887216</v>
      </c>
      <c r="AW752" s="14" t="n">
        <v>0.686598835227273</v>
      </c>
      <c r="AX752" s="14" t="n">
        <v>0.773723571428572</v>
      </c>
      <c r="AY752" s="14" t="n">
        <v>0.857030072544643</v>
      </c>
      <c r="AZ752" s="14" t="n">
        <v>0.931588772865854</v>
      </c>
      <c r="BA752" s="14" t="n">
        <v>1.00293226875</v>
      </c>
      <c r="BB752" s="14" t="n">
        <v>1.06709442744755</v>
      </c>
      <c r="BC752" s="14" t="n">
        <v>1.11690395970395</v>
      </c>
      <c r="BD752" s="14" t="n">
        <v>1.15791823089917</v>
      </c>
      <c r="BE752" s="14" t="n">
        <v>1.17833509486607</v>
      </c>
      <c r="BF752" s="14" t="n">
        <v>1.18591888392857</v>
      </c>
      <c r="BG752" s="14" t="n">
        <v>1.19211428423713</v>
      </c>
      <c r="BH752" s="14" t="n">
        <v>1.19352270220588</v>
      </c>
      <c r="BI752" s="14" t="n">
        <v>1.19635175292969</v>
      </c>
      <c r="BJ752" s="14" t="n">
        <v>1.1920016813455</v>
      </c>
      <c r="BK752" s="14" t="n">
        <v>1.191270253125</v>
      </c>
      <c r="BL752" s="14" t="n">
        <v>1.19735274014778</v>
      </c>
      <c r="BM752" s="14" t="n">
        <v>1.20649782619724</v>
      </c>
      <c r="BN752" s="14" t="n">
        <v>1.21243485507246</v>
      </c>
      <c r="BO752" s="14" t="n">
        <v>1.21824820763221</v>
      </c>
      <c r="BP752" s="14" t="n">
        <v>1.2280808385</v>
      </c>
      <c r="BQ752" s="14" t="n">
        <v>1.23774937950721</v>
      </c>
      <c r="BR752" s="14" t="n">
        <v>1.25062072463768</v>
      </c>
      <c r="BS752" s="14" t="n">
        <v>1.26321162388393</v>
      </c>
      <c r="BT752" s="14" t="n">
        <v>1.28021617610837</v>
      </c>
      <c r="BU752" s="14" t="n">
        <v>1.30656118125</v>
      </c>
      <c r="BV752" s="14" t="n">
        <v>1.3479227658107</v>
      </c>
      <c r="BW752" s="14" t="n">
        <v>1.40172798339844</v>
      </c>
      <c r="BX752" s="14" t="n">
        <v>1.46219624498663</v>
      </c>
      <c r="BY752" s="14" t="n">
        <v>1.540592578125</v>
      </c>
      <c r="BZ752" s="14" t="n">
        <v>1.63429478035714</v>
      </c>
      <c r="CA752" s="14" t="n">
        <v>1.74281663504464</v>
      </c>
      <c r="CB752" s="14" t="n">
        <v>1.84494329976611</v>
      </c>
      <c r="CC752" s="14" t="n">
        <v>1.93301089638158</v>
      </c>
      <c r="CD752" s="14" t="n">
        <v>2.02227909965035</v>
      </c>
      <c r="CE752" s="14" t="n">
        <v>2.087457440625</v>
      </c>
      <c r="CF752" s="14" t="n">
        <v>2.13546816310976</v>
      </c>
      <c r="CG752" s="14" t="n">
        <v>2.19140549665179</v>
      </c>
      <c r="CH752" s="14" t="n">
        <v>2.220170625</v>
      </c>
      <c r="CI752" s="14" t="n">
        <v>2.24499854403409</v>
      </c>
      <c r="CJ752" s="14" t="n">
        <v>2.250741475</v>
      </c>
      <c r="CK752" s="14" t="n">
        <v>2.25377021739131</v>
      </c>
      <c r="CL752" s="14" t="n">
        <v>2.23860544547872</v>
      </c>
      <c r="CM752" s="14" t="n">
        <v>2.2081826953125</v>
      </c>
      <c r="CN752" s="14" t="n">
        <v>2.22828084183674</v>
      </c>
    </row>
    <row r="753" customFormat="false" ht="15" hidden="false" customHeight="false" outlineLevel="0" collapsed="false">
      <c r="A753" s="1" t="n">
        <v>2</v>
      </c>
      <c r="B753" s="14" t="n">
        <v>177.375</v>
      </c>
      <c r="C753" s="14" t="n">
        <v>417.96</v>
      </c>
      <c r="D753" s="1" t="n">
        <v>16</v>
      </c>
      <c r="R753" s="11"/>
      <c r="S753" s="11"/>
      <c r="T753" s="11"/>
      <c r="U753" s="11"/>
      <c r="V753" s="11"/>
      <c r="W753" s="11" t="n">
        <v>172.215</v>
      </c>
      <c r="X753" s="11" t="n">
        <v>400.545</v>
      </c>
      <c r="AQ753" s="18" t="s">
        <v>22</v>
      </c>
      <c r="AR753" s="18" t="n">
        <v>13.1769551020408</v>
      </c>
      <c r="AS753" s="18" t="n">
        <v>43.942640625</v>
      </c>
      <c r="AT753" s="18" t="n">
        <v>91.6582739361702</v>
      </c>
      <c r="AU753" s="18" t="n">
        <v>156.280695652174</v>
      </c>
      <c r="AV753" s="18" t="n">
        <v>235.48864</v>
      </c>
      <c r="AW753" s="18" t="n">
        <v>329.567440909091</v>
      </c>
      <c r="AX753" s="18" t="n">
        <v>433.2852</v>
      </c>
      <c r="AY753" s="18" t="n">
        <v>548.499246428572</v>
      </c>
      <c r="AZ753" s="18" t="n">
        <v>670.743916463415</v>
      </c>
      <c r="BA753" s="18" t="n">
        <v>802.345815</v>
      </c>
      <c r="BB753" s="18" t="n">
        <v>939.043096153847</v>
      </c>
      <c r="BC753" s="18" t="n">
        <v>1072.22780131579</v>
      </c>
      <c r="BD753" s="18" t="n">
        <v>1204.23496013514</v>
      </c>
      <c r="BE753" s="18" t="n">
        <v>1319.73530625</v>
      </c>
      <c r="BF753" s="18" t="n">
        <v>1423.10266071429</v>
      </c>
      <c r="BG753" s="18" t="n">
        <v>1525.90628382353</v>
      </c>
      <c r="BH753" s="18" t="n">
        <v>1623.190875</v>
      </c>
      <c r="BI753" s="18" t="n">
        <v>1722.74652421875</v>
      </c>
      <c r="BJ753" s="18" t="n">
        <v>1811.84255564516</v>
      </c>
      <c r="BK753" s="18" t="n">
        <v>1906.032405</v>
      </c>
      <c r="BL753" s="18" t="n">
        <v>2011.55260344828</v>
      </c>
      <c r="BM753" s="18" t="n">
        <v>2123.43617410714</v>
      </c>
      <c r="BN753" s="18" t="n">
        <v>2230.88013333333</v>
      </c>
      <c r="BO753" s="18" t="n">
        <v>2339.03655865385</v>
      </c>
      <c r="BP753" s="18" t="n">
        <v>2456.161677</v>
      </c>
      <c r="BQ753" s="18" t="n">
        <v>2574.518709375</v>
      </c>
      <c r="BR753" s="18" t="n">
        <v>2701.34076521739</v>
      </c>
      <c r="BS753" s="18" t="n">
        <v>2829.5940375</v>
      </c>
      <c r="BT753" s="18" t="n">
        <v>2970.10152857143</v>
      </c>
      <c r="BU753" s="18" t="n">
        <v>3135.746835</v>
      </c>
      <c r="BV753" s="18" t="n">
        <v>3342.84845921053</v>
      </c>
      <c r="BW753" s="18" t="n">
        <v>3588.4236375</v>
      </c>
      <c r="BX753" s="18" t="n">
        <v>3860.19808676471</v>
      </c>
      <c r="BY753" s="18" t="n">
        <v>4190.4118125</v>
      </c>
      <c r="BZ753" s="18" t="n">
        <v>4576.025385</v>
      </c>
      <c r="CA753" s="18" t="n">
        <v>5019.31190892857</v>
      </c>
      <c r="CB753" s="18" t="n">
        <v>5461.03216730769</v>
      </c>
      <c r="CC753" s="18" t="n">
        <v>5876.353125</v>
      </c>
      <c r="CD753" s="18" t="n">
        <v>6309.51079090909</v>
      </c>
      <c r="CE753" s="18" t="n">
        <v>6679.86381</v>
      </c>
      <c r="CF753" s="18" t="n">
        <v>7004.335575</v>
      </c>
      <c r="CG753" s="18" t="n">
        <v>7363.12246875</v>
      </c>
      <c r="CH753" s="18" t="n">
        <v>7637.38695</v>
      </c>
      <c r="CI753" s="18" t="n">
        <v>7902.394875</v>
      </c>
      <c r="CJ753" s="18" t="n">
        <v>8102.66931</v>
      </c>
      <c r="CK753" s="18" t="n">
        <v>8293.8744</v>
      </c>
      <c r="CL753" s="18" t="n">
        <v>8417.156475</v>
      </c>
      <c r="CM753" s="18" t="n">
        <v>8479.42155000001</v>
      </c>
      <c r="CN753" s="18" t="n">
        <v>8734.86090000001</v>
      </c>
    </row>
    <row r="754" customFormat="false" ht="15" hidden="false" customHeight="false" outlineLevel="0" collapsed="false">
      <c r="A754" s="1" t="n">
        <v>3</v>
      </c>
      <c r="B754" s="14" t="n">
        <v>179.955</v>
      </c>
      <c r="C754" s="14" t="n">
        <v>419.25</v>
      </c>
      <c r="D754" s="1" t="n">
        <v>16</v>
      </c>
      <c r="R754" s="11"/>
      <c r="S754" s="11"/>
      <c r="T754" s="11"/>
      <c r="U754" s="11"/>
      <c r="V754" s="11"/>
      <c r="W754" s="11" t="n">
        <v>170.28</v>
      </c>
      <c r="X754" s="11" t="n">
        <v>388.935</v>
      </c>
      <c r="AR754" s="0" t="n">
        <v>3.32820000000003</v>
      </c>
      <c r="AS754" s="0" t="n">
        <v>21.6333</v>
      </c>
      <c r="AT754" s="0" t="n">
        <v>30.369825</v>
      </c>
      <c r="AU754" s="0" t="n">
        <v>15.392925</v>
      </c>
      <c r="AV754" s="0" t="n">
        <v>6.65639999999992</v>
      </c>
      <c r="AW754" s="0" t="n">
        <v>3.74422500000001</v>
      </c>
      <c r="AX754" s="0" t="n">
        <v>3.74422500000001</v>
      </c>
      <c r="AY754" s="0" t="n">
        <v>43.2665999999998</v>
      </c>
      <c r="AZ754" s="0" t="n">
        <v>80.7088499999998</v>
      </c>
      <c r="BA754" s="0" t="n">
        <v>274.992525</v>
      </c>
      <c r="BB754" s="0" t="n">
        <v>802.928250000001</v>
      </c>
      <c r="BC754" s="0" t="n">
        <v>1141.988625</v>
      </c>
      <c r="BD754" s="0" t="n">
        <v>2043.930825</v>
      </c>
      <c r="BE754" s="0" t="n">
        <v>2604.3165</v>
      </c>
      <c r="BF754" s="0" t="n">
        <v>2902.1904</v>
      </c>
      <c r="BG754" s="0" t="n">
        <v>3380.203125</v>
      </c>
      <c r="BH754" s="0" t="n">
        <v>3576.566925</v>
      </c>
      <c r="BI754" s="0" t="n">
        <v>4137.368625</v>
      </c>
      <c r="BJ754" s="0" t="n">
        <v>4160.25</v>
      </c>
      <c r="BK754" s="0" t="n">
        <v>4094.102025</v>
      </c>
      <c r="BL754" s="0" t="n">
        <v>4137.368625</v>
      </c>
      <c r="BM754" s="0" t="n">
        <v>4510.127025</v>
      </c>
      <c r="BN754" s="0" t="n">
        <v>4702.7466</v>
      </c>
      <c r="BO754" s="0" t="n">
        <v>4702.7466</v>
      </c>
      <c r="BP754" s="0" t="n">
        <v>4925.736</v>
      </c>
      <c r="BQ754" s="0" t="n">
        <v>5127.508125</v>
      </c>
      <c r="BR754" s="0" t="n">
        <v>5395.84425</v>
      </c>
      <c r="BS754" s="0" t="n">
        <v>5395.84425</v>
      </c>
      <c r="BT754" s="0" t="n">
        <v>5305.566825</v>
      </c>
      <c r="BU754" s="0" t="n">
        <v>5074.256925</v>
      </c>
      <c r="BV754" s="0" t="n">
        <v>5074.256925</v>
      </c>
      <c r="BW754" s="0" t="n">
        <v>5074.256925</v>
      </c>
      <c r="BX754" s="0" t="n">
        <v>4874.1489</v>
      </c>
      <c r="BY754" s="0" t="n">
        <v>4618.293525</v>
      </c>
      <c r="BZ754" s="0" t="n">
        <v>4534.6725</v>
      </c>
      <c r="CA754" s="0" t="n">
        <v>5137.492725</v>
      </c>
      <c r="CB754" s="0" t="n">
        <v>5278.5252</v>
      </c>
      <c r="CC754" s="0" t="n">
        <v>5395.84425</v>
      </c>
      <c r="CD754" s="0" t="n">
        <v>5368.802625</v>
      </c>
      <c r="CE754" s="0" t="n">
        <v>5368.802625</v>
      </c>
      <c r="CF754" s="0" t="n">
        <v>5368.802625</v>
      </c>
      <c r="CG754" s="0" t="n">
        <v>5851.391625</v>
      </c>
      <c r="CH754" s="0" t="n">
        <v>5976.19912500001</v>
      </c>
      <c r="CI754" s="0" t="n">
        <v>6792.8562</v>
      </c>
      <c r="CJ754" s="0" t="n">
        <v>7027.910325</v>
      </c>
      <c r="CK754" s="0" t="n">
        <v>7269.62085</v>
      </c>
      <c r="CL754" s="0" t="n">
        <v>7585.383825</v>
      </c>
      <c r="CM754" s="0" t="n">
        <v>7911.13140000001</v>
      </c>
      <c r="CN754" s="0" t="n">
        <v>8734.86090000001</v>
      </c>
    </row>
    <row r="755" customFormat="false" ht="15" hidden="false" customHeight="false" outlineLevel="0" collapsed="false">
      <c r="A755" s="1" t="n">
        <v>4</v>
      </c>
      <c r="B755" s="14" t="n">
        <v>181.245</v>
      </c>
      <c r="C755" s="14" t="n">
        <v>418.605</v>
      </c>
      <c r="D755" s="1" t="n">
        <v>16</v>
      </c>
      <c r="R755" s="11"/>
      <c r="S755" s="11"/>
      <c r="T755" s="11"/>
      <c r="U755" s="11"/>
      <c r="V755" s="11"/>
      <c r="W755" s="11" t="n">
        <v>165.12</v>
      </c>
      <c r="X755" s="11" t="n">
        <v>372.81</v>
      </c>
      <c r="AR755" s="0" t="n">
        <v>8.32049999999997</v>
      </c>
      <c r="AS755" s="0" t="n">
        <v>15.392925</v>
      </c>
      <c r="AT755" s="0" t="n">
        <v>7.07242500000011</v>
      </c>
      <c r="AU755" s="0" t="n">
        <v>3.32820000000003</v>
      </c>
      <c r="AV755" s="0" t="n">
        <v>2.08012500000007</v>
      </c>
      <c r="AW755" s="0" t="n">
        <v>12.0647250000001</v>
      </c>
      <c r="AX755" s="0" t="n">
        <v>66.5640000000001</v>
      </c>
      <c r="AY755" s="0" t="n">
        <v>113.99085</v>
      </c>
      <c r="AZ755" s="0" t="n">
        <v>329.907825000001</v>
      </c>
      <c r="BA755" s="0" t="n">
        <v>892.789650000002</v>
      </c>
      <c r="BB755" s="0" t="n">
        <v>1250.155125</v>
      </c>
      <c r="BC755" s="0" t="n">
        <v>2188.707525</v>
      </c>
      <c r="BD755" s="0" t="n">
        <v>2770.7265</v>
      </c>
      <c r="BE755" s="0" t="n">
        <v>3078.585</v>
      </c>
      <c r="BF755" s="0" t="n">
        <v>3571.574625</v>
      </c>
      <c r="BG755" s="0" t="n">
        <v>3771.26662500001</v>
      </c>
      <c r="BH755" s="0" t="n">
        <v>4345.381125</v>
      </c>
      <c r="BI755" s="0" t="n">
        <v>4369.9266</v>
      </c>
      <c r="BJ755" s="0" t="n">
        <v>4298.78632500001</v>
      </c>
      <c r="BK755" s="0" t="n">
        <v>4345.381125</v>
      </c>
      <c r="BL755" s="0" t="n">
        <v>4728.124125</v>
      </c>
      <c r="BM755" s="0" t="n">
        <v>4925.73600000001</v>
      </c>
      <c r="BN755" s="0" t="n">
        <v>4925.73600000001</v>
      </c>
      <c r="BO755" s="0" t="n">
        <v>5155.3818</v>
      </c>
      <c r="BP755" s="0" t="n">
        <v>5362.146225</v>
      </c>
      <c r="BQ755" s="0" t="n">
        <v>5635.47465</v>
      </c>
      <c r="BR755" s="0" t="n">
        <v>5635.47465</v>
      </c>
      <c r="BS755" s="0" t="n">
        <v>5543.53312500001</v>
      </c>
      <c r="BT755" s="0" t="n">
        <v>5305.566825</v>
      </c>
      <c r="BU755" s="0" t="n">
        <v>5305.566825</v>
      </c>
      <c r="BV755" s="0" t="n">
        <v>5305.566825</v>
      </c>
      <c r="BW755" s="0" t="n">
        <v>5100.4665</v>
      </c>
      <c r="BX755" s="0" t="n">
        <v>4839.618825</v>
      </c>
      <c r="BY755" s="0" t="n">
        <v>4754.3337</v>
      </c>
      <c r="BZ755" s="0" t="n">
        <v>5368.802625</v>
      </c>
      <c r="CA755" s="0" t="n">
        <v>5514.82740000001</v>
      </c>
      <c r="CB755" s="0" t="n">
        <v>5635.47465</v>
      </c>
      <c r="CC755" s="0" t="n">
        <v>5606.768925</v>
      </c>
      <c r="CD755" s="0" t="n">
        <v>5606.768925</v>
      </c>
      <c r="CE755" s="0" t="n">
        <v>5606.768925</v>
      </c>
      <c r="CF755" s="0" t="n">
        <v>6102.670725</v>
      </c>
      <c r="CG755" s="0" t="n">
        <v>6230.80642500001</v>
      </c>
      <c r="CH755" s="0" t="n">
        <v>7062.4404</v>
      </c>
      <c r="CI755" s="0" t="n">
        <v>7305.815025</v>
      </c>
      <c r="CJ755" s="0" t="n">
        <v>7552.51785</v>
      </c>
      <c r="CK755" s="0" t="n">
        <v>7873.273125</v>
      </c>
      <c r="CL755" s="0" t="n">
        <v>8207.34120000001</v>
      </c>
      <c r="CM755" s="0" t="n">
        <v>9047.71170000001</v>
      </c>
    </row>
    <row r="756" customFormat="false" ht="15" hidden="false" customHeight="false" outlineLevel="0" collapsed="false">
      <c r="A756" s="1" t="n">
        <v>5</v>
      </c>
      <c r="B756" s="14" t="n">
        <v>179.955</v>
      </c>
      <c r="C756" s="14" t="n">
        <v>417.315</v>
      </c>
      <c r="D756" s="1" t="n">
        <v>16</v>
      </c>
      <c r="R756" s="11"/>
      <c r="S756" s="11"/>
      <c r="T756" s="11"/>
      <c r="U756" s="11"/>
      <c r="V756" s="11"/>
      <c r="W756" s="11" t="n">
        <v>158.67</v>
      </c>
      <c r="X756" s="11" t="n">
        <v>361.2</v>
      </c>
      <c r="AR756" s="0" t="n">
        <v>2.08012499999996</v>
      </c>
      <c r="AS756" s="0" t="n">
        <v>3.74422500000001</v>
      </c>
      <c r="AT756" s="0" t="n">
        <v>8.32049999999997</v>
      </c>
      <c r="AU756" s="0" t="n">
        <v>10.4006249999999</v>
      </c>
      <c r="AV756" s="0" t="n">
        <v>35.3621249999999</v>
      </c>
      <c r="AW756" s="0" t="n">
        <v>108.166499999999</v>
      </c>
      <c r="AX756" s="0" t="n">
        <v>170.570249999999</v>
      </c>
      <c r="AY756" s="0" t="n">
        <v>409.784625</v>
      </c>
      <c r="AZ756" s="0" t="n">
        <v>1012.60485</v>
      </c>
      <c r="BA756" s="0" t="n">
        <v>1393.267725</v>
      </c>
      <c r="BB756" s="0" t="n">
        <v>2376.750825</v>
      </c>
      <c r="BC756" s="0" t="n">
        <v>2988.7236</v>
      </c>
      <c r="BD756" s="0" t="n">
        <v>3309.8949</v>
      </c>
      <c r="BE756" s="0" t="n">
        <v>3822.853725</v>
      </c>
      <c r="BF756" s="0" t="n">
        <v>4024.209825</v>
      </c>
      <c r="BG756" s="0" t="n">
        <v>4613.301225</v>
      </c>
      <c r="BH756" s="0" t="n">
        <v>4641.1749</v>
      </c>
      <c r="BI756" s="0" t="n">
        <v>4560.050025</v>
      </c>
      <c r="BJ756" s="0" t="n">
        <v>4613.301225</v>
      </c>
      <c r="BK756" s="0" t="n">
        <v>5009.357025</v>
      </c>
      <c r="BL756" s="0" t="n">
        <v>5213.6253</v>
      </c>
      <c r="BM756" s="0" t="n">
        <v>5213.6253</v>
      </c>
      <c r="BN756" s="0" t="n">
        <v>5453.2557</v>
      </c>
      <c r="BO756" s="0" t="n">
        <v>5666.676525</v>
      </c>
      <c r="BP756" s="0" t="n">
        <v>5944.99725</v>
      </c>
      <c r="BQ756" s="0" t="n">
        <v>5944.99725</v>
      </c>
      <c r="BR756" s="0" t="n">
        <v>5851.391625</v>
      </c>
      <c r="BS756" s="0" t="n">
        <v>5603.440725</v>
      </c>
      <c r="BT756" s="0" t="n">
        <v>5603.440725</v>
      </c>
      <c r="BU756" s="0" t="n">
        <v>5603.440725</v>
      </c>
      <c r="BV756" s="0" t="n">
        <v>5391.684</v>
      </c>
      <c r="BW756" s="0" t="n">
        <v>5125.844025</v>
      </c>
      <c r="BX756" s="0" t="n">
        <v>5038.8948</v>
      </c>
      <c r="BY756" s="0" t="n">
        <v>5665.012425</v>
      </c>
      <c r="BZ756" s="0" t="n">
        <v>5819.3577</v>
      </c>
      <c r="CA756" s="0" t="n">
        <v>5944.99725</v>
      </c>
      <c r="CB756" s="0" t="n">
        <v>5912.963325</v>
      </c>
      <c r="CC756" s="0" t="n">
        <v>5912.963325</v>
      </c>
      <c r="CD756" s="0" t="n">
        <v>5912.963325</v>
      </c>
      <c r="CE756" s="0" t="n">
        <v>6428.834325</v>
      </c>
      <c r="CF756" s="0" t="n">
        <v>6561.962325</v>
      </c>
      <c r="CG756" s="0" t="n">
        <v>7410.2373</v>
      </c>
      <c r="CH756" s="0" t="n">
        <v>7668.588825</v>
      </c>
      <c r="CI756" s="0" t="n">
        <v>7921.94805</v>
      </c>
      <c r="CJ756" s="0" t="n">
        <v>8247.695625</v>
      </c>
      <c r="CK756" s="0" t="n">
        <v>8595.0765</v>
      </c>
      <c r="CL756" s="0" t="n">
        <v>9458.7444</v>
      </c>
    </row>
    <row r="757" customFormat="false" ht="15" hidden="false" customHeight="false" outlineLevel="0" collapsed="false">
      <c r="A757" s="1" t="n">
        <v>6</v>
      </c>
      <c r="B757" s="14" t="n">
        <v>178.665</v>
      </c>
      <c r="C757" s="14" t="n">
        <v>416.67</v>
      </c>
      <c r="D757" s="1" t="n">
        <v>16</v>
      </c>
      <c r="R757" s="11"/>
      <c r="S757" s="11"/>
      <c r="T757" s="11"/>
      <c r="U757" s="11"/>
      <c r="V757" s="11"/>
      <c r="W757" s="11" t="n">
        <v>156.735</v>
      </c>
      <c r="X757" s="11" t="n">
        <v>350.88</v>
      </c>
      <c r="AR757" s="0" t="n">
        <v>3.32820000000003</v>
      </c>
      <c r="AS757" s="0" t="n">
        <v>10.4006250000001</v>
      </c>
      <c r="AT757" s="0" t="n">
        <v>14.14485</v>
      </c>
      <c r="AU757" s="0" t="n">
        <v>41.6025</v>
      </c>
      <c r="AV757" s="0" t="n">
        <v>111.910725</v>
      </c>
      <c r="AW757" s="0" t="n">
        <v>176.810625</v>
      </c>
      <c r="AX757" s="0" t="n">
        <v>407.7045</v>
      </c>
      <c r="AY757" s="0" t="n">
        <v>1000.540125</v>
      </c>
      <c r="AZ757" s="0" t="n">
        <v>1379.5389</v>
      </c>
      <c r="BA757" s="0" t="n">
        <v>2357.19765</v>
      </c>
      <c r="BB757" s="0" t="n">
        <v>2970.834525</v>
      </c>
      <c r="BC757" s="0" t="n">
        <v>3292.005825</v>
      </c>
      <c r="BD757" s="0" t="n">
        <v>3804.96465</v>
      </c>
      <c r="BE757" s="0" t="n">
        <v>4002.1605</v>
      </c>
      <c r="BF757" s="0" t="n">
        <v>4587.09165</v>
      </c>
      <c r="BG757" s="0" t="n">
        <v>4616.629425</v>
      </c>
      <c r="BH757" s="0" t="n">
        <v>4530.51225</v>
      </c>
      <c r="BI757" s="0" t="n">
        <v>4587.09165</v>
      </c>
      <c r="BJ757" s="0" t="n">
        <v>4983.14745</v>
      </c>
      <c r="BK757" s="0" t="n">
        <v>5187.415725</v>
      </c>
      <c r="BL757" s="0" t="n">
        <v>5187.415725</v>
      </c>
      <c r="BM757" s="0" t="n">
        <v>5428.710225</v>
      </c>
      <c r="BN757" s="0" t="n">
        <v>5642.13105</v>
      </c>
      <c r="BO757" s="0" t="n">
        <v>5917.955625</v>
      </c>
      <c r="BP757" s="0" t="n">
        <v>5917.955625</v>
      </c>
      <c r="BQ757" s="0" t="n">
        <v>5825.18205</v>
      </c>
      <c r="BR757" s="0" t="n">
        <v>5575.56705</v>
      </c>
      <c r="BS757" s="0" t="n">
        <v>5575.56705</v>
      </c>
      <c r="BT757" s="0" t="n">
        <v>5575.56705</v>
      </c>
      <c r="BU757" s="0" t="n">
        <v>5363.810325</v>
      </c>
      <c r="BV757" s="0" t="n">
        <v>5100.4665</v>
      </c>
      <c r="BW757" s="0" t="n">
        <v>5014.349325</v>
      </c>
      <c r="BX757" s="0" t="n">
        <v>5634.6426</v>
      </c>
      <c r="BY757" s="0" t="n">
        <v>5791.484025</v>
      </c>
      <c r="BZ757" s="0" t="n">
        <v>5917.955625</v>
      </c>
      <c r="CA757" s="0" t="n">
        <v>5884.2576</v>
      </c>
      <c r="CB757" s="0" t="n">
        <v>5884.2576</v>
      </c>
      <c r="CC757" s="0" t="n">
        <v>5884.2576</v>
      </c>
      <c r="CD757" s="0" t="n">
        <v>6403.4568</v>
      </c>
      <c r="CE757" s="0" t="n">
        <v>6537.41685000001</v>
      </c>
      <c r="CF757" s="0" t="n">
        <v>7380.699525</v>
      </c>
      <c r="CG757" s="0" t="n">
        <v>7644.8754</v>
      </c>
      <c r="CH757" s="0" t="n">
        <v>7898.234625</v>
      </c>
      <c r="CI757" s="0" t="n">
        <v>8221.48605</v>
      </c>
      <c r="CJ757" s="0" t="n">
        <v>8572.19512500001</v>
      </c>
      <c r="CK757" s="0" t="n">
        <v>9437.527125</v>
      </c>
    </row>
    <row r="758" customFormat="false" ht="15" hidden="false" customHeight="false" outlineLevel="0" collapsed="false">
      <c r="A758" s="1" t="n">
        <v>7</v>
      </c>
      <c r="B758" s="14" t="n">
        <v>178.02</v>
      </c>
      <c r="C758" s="14" t="n">
        <v>416.67</v>
      </c>
      <c r="D758" s="1" t="n">
        <v>16</v>
      </c>
      <c r="R758" s="11"/>
      <c r="S758" s="11"/>
      <c r="T758" s="11"/>
      <c r="U758" s="11"/>
      <c r="V758" s="11"/>
      <c r="W758" s="11" t="n">
        <v>151.575</v>
      </c>
      <c r="X758" s="11" t="n">
        <v>337.98</v>
      </c>
      <c r="AR758" s="0" t="n">
        <v>2.08012500000003</v>
      </c>
      <c r="AS758" s="0" t="n">
        <v>4.16024999999999</v>
      </c>
      <c r="AT758" s="0" t="n">
        <v>21.6333</v>
      </c>
      <c r="AU758" s="0" t="n">
        <v>76.9646249999995</v>
      </c>
      <c r="AV758" s="0" t="n">
        <v>131.879925</v>
      </c>
      <c r="AW758" s="0" t="n">
        <v>341.1405</v>
      </c>
      <c r="AX758" s="0" t="n">
        <v>899.030025</v>
      </c>
      <c r="AY758" s="0" t="n">
        <v>1259.7237</v>
      </c>
      <c r="AZ758" s="0" t="n">
        <v>2200.77225</v>
      </c>
      <c r="BA758" s="0" t="n">
        <v>2792.775825</v>
      </c>
      <c r="BB758" s="0" t="n">
        <v>3103.962525</v>
      </c>
      <c r="BC758" s="0" t="n">
        <v>3601.94445</v>
      </c>
      <c r="BD758" s="0" t="n">
        <v>3795.8121</v>
      </c>
      <c r="BE758" s="0" t="n">
        <v>4367.43045</v>
      </c>
      <c r="BF758" s="0" t="n">
        <v>4395.304125</v>
      </c>
      <c r="BG758" s="0" t="n">
        <v>4314.17925</v>
      </c>
      <c r="BH758" s="0" t="n">
        <v>4367.43045</v>
      </c>
      <c r="BI758" s="0" t="n">
        <v>4753.50165</v>
      </c>
      <c r="BJ758" s="0" t="n">
        <v>4952.777625</v>
      </c>
      <c r="BK758" s="0" t="n">
        <v>4952.777625</v>
      </c>
      <c r="BL758" s="0" t="n">
        <v>5187.415725</v>
      </c>
      <c r="BM758" s="0" t="n">
        <v>5395.84425</v>
      </c>
      <c r="BN758" s="0" t="n">
        <v>5666.676525</v>
      </c>
      <c r="BO758" s="0" t="n">
        <v>5666.676525</v>
      </c>
      <c r="BP758" s="0" t="n">
        <v>5575.56705</v>
      </c>
      <c r="BQ758" s="0" t="n">
        <v>5332.60845</v>
      </c>
      <c r="BR758" s="0" t="n">
        <v>5332.60845</v>
      </c>
      <c r="BS758" s="0" t="n">
        <v>5332.60845</v>
      </c>
      <c r="BT758" s="0" t="n">
        <v>5125.844025</v>
      </c>
      <c r="BU758" s="0" t="n">
        <v>4867.4925</v>
      </c>
      <c r="BV758" s="0" t="n">
        <v>4783.039425</v>
      </c>
      <c r="BW758" s="0" t="n">
        <v>5391.684</v>
      </c>
      <c r="BX758" s="0" t="n">
        <v>5543.533125</v>
      </c>
      <c r="BY758" s="0" t="n">
        <v>5666.676525</v>
      </c>
      <c r="BZ758" s="0" t="n">
        <v>5634.6426</v>
      </c>
      <c r="CA758" s="0" t="n">
        <v>5634.6426</v>
      </c>
      <c r="CB758" s="0" t="n">
        <v>5634.6426</v>
      </c>
      <c r="CC758" s="0" t="n">
        <v>6140.529</v>
      </c>
      <c r="CD758" s="0" t="n">
        <v>6271.16085</v>
      </c>
      <c r="CE758" s="0" t="n">
        <v>7099.466625</v>
      </c>
      <c r="CF758" s="0" t="n">
        <v>7355.322</v>
      </c>
      <c r="CG758" s="0" t="n">
        <v>7603.688925</v>
      </c>
      <c r="CH758" s="0" t="n">
        <v>7921.94805</v>
      </c>
      <c r="CI758" s="0" t="n">
        <v>8264.336625</v>
      </c>
      <c r="CJ758" s="0" t="n">
        <v>9113.027625</v>
      </c>
    </row>
    <row r="759" customFormat="false" ht="15" hidden="false" customHeight="false" outlineLevel="0" collapsed="false">
      <c r="A759" s="1" t="n">
        <v>8</v>
      </c>
      <c r="B759" s="14" t="n">
        <v>176.085</v>
      </c>
      <c r="C759" s="14" t="n">
        <v>414.735</v>
      </c>
      <c r="D759" s="1" t="n">
        <v>16</v>
      </c>
      <c r="R759" s="11"/>
      <c r="S759" s="11"/>
      <c r="T759" s="11"/>
      <c r="U759" s="11"/>
      <c r="V759" s="11"/>
      <c r="W759" s="11" t="n">
        <v>143.835</v>
      </c>
      <c r="X759" s="11" t="n">
        <v>328.95</v>
      </c>
      <c r="AR759" s="0" t="n">
        <v>0.416024999999977</v>
      </c>
      <c r="AS759" s="0" t="n">
        <v>10.4006249999999</v>
      </c>
      <c r="AT759" s="0" t="n">
        <v>56.5793999999997</v>
      </c>
      <c r="AU759" s="0" t="n">
        <v>104.00625</v>
      </c>
      <c r="AV759" s="0" t="n">
        <v>301.618125</v>
      </c>
      <c r="AW759" s="0" t="n">
        <v>839.538450000001</v>
      </c>
      <c r="AX759" s="0" t="n">
        <v>1188.583425</v>
      </c>
      <c r="AY759" s="0" t="n">
        <v>2107.166625</v>
      </c>
      <c r="AZ759" s="0" t="n">
        <v>2684.1933</v>
      </c>
      <c r="BA759" s="0" t="n">
        <v>2988.7236</v>
      </c>
      <c r="BB759" s="0" t="n">
        <v>3476.720925</v>
      </c>
      <c r="BC759" s="0" t="n">
        <v>3669.756525</v>
      </c>
      <c r="BD759" s="0" t="n">
        <v>4233.886425</v>
      </c>
      <c r="BE759" s="0" t="n">
        <v>4260.096</v>
      </c>
      <c r="BF759" s="0" t="n">
        <v>4183.963425</v>
      </c>
      <c r="BG759" s="0" t="n">
        <v>4233.886425</v>
      </c>
      <c r="BH759" s="0" t="n">
        <v>4613.301225</v>
      </c>
      <c r="BI759" s="0" t="n">
        <v>4809.249</v>
      </c>
      <c r="BJ759" s="0" t="n">
        <v>4809.249</v>
      </c>
      <c r="BK759" s="0" t="n">
        <v>5038.8948</v>
      </c>
      <c r="BL759" s="0" t="n">
        <v>5243.995125</v>
      </c>
      <c r="BM759" s="0" t="n">
        <v>5512.33125</v>
      </c>
      <c r="BN759" s="0" t="n">
        <v>5512.33125</v>
      </c>
      <c r="BO759" s="0" t="n">
        <v>5422.053825</v>
      </c>
      <c r="BP759" s="0" t="n">
        <v>5184.087525</v>
      </c>
      <c r="BQ759" s="0" t="n">
        <v>5184.087525</v>
      </c>
      <c r="BR759" s="0" t="n">
        <v>5184.087525</v>
      </c>
      <c r="BS759" s="0" t="n">
        <v>4980.6513</v>
      </c>
      <c r="BT759" s="0" t="n">
        <v>4724.795925</v>
      </c>
      <c r="BU759" s="0" t="n">
        <v>4641.1749</v>
      </c>
      <c r="BV759" s="0" t="n">
        <v>5243.995125</v>
      </c>
      <c r="BW759" s="0" t="n">
        <v>5391.684</v>
      </c>
      <c r="BX759" s="0" t="n">
        <v>5512.33125</v>
      </c>
      <c r="BY759" s="0" t="n">
        <v>5481.961425</v>
      </c>
      <c r="BZ759" s="0" t="n">
        <v>5481.961425</v>
      </c>
      <c r="CA759" s="0" t="n">
        <v>5481.961425</v>
      </c>
      <c r="CB759" s="0" t="n">
        <v>5977.863225</v>
      </c>
      <c r="CC759" s="0" t="n">
        <v>6105.998925</v>
      </c>
      <c r="CD759" s="0" t="n">
        <v>6925.9842</v>
      </c>
      <c r="CE759" s="0" t="n">
        <v>7174.351125</v>
      </c>
      <c r="CF759" s="0" t="n">
        <v>7419.38985</v>
      </c>
      <c r="CG759" s="0" t="n">
        <v>7735.152825</v>
      </c>
      <c r="CH759" s="0" t="n">
        <v>8070.885</v>
      </c>
      <c r="CI759" s="0" t="n">
        <v>8907.9273</v>
      </c>
    </row>
    <row r="760" customFormat="false" ht="15" hidden="false" customHeight="false" outlineLevel="0" collapsed="false">
      <c r="A760" s="1" t="n">
        <v>9</v>
      </c>
      <c r="B760" s="14" t="n">
        <v>174.795</v>
      </c>
      <c r="C760" s="14" t="n">
        <v>410.22</v>
      </c>
      <c r="D760" s="1" t="n">
        <v>16</v>
      </c>
      <c r="R760" s="11"/>
      <c r="S760" s="11"/>
      <c r="T760" s="11"/>
      <c r="U760" s="11"/>
      <c r="V760" s="11"/>
      <c r="W760" s="11"/>
      <c r="X760" s="11"/>
      <c r="AR760" s="0" t="n">
        <v>7.48845000000002</v>
      </c>
      <c r="AS760" s="0" t="n">
        <v>52.0031249999998</v>
      </c>
      <c r="AT760" s="0" t="n">
        <v>96.9338249999998</v>
      </c>
      <c r="AU760" s="0" t="n">
        <v>293.71365</v>
      </c>
      <c r="AV760" s="0" t="n">
        <v>829.137825000001</v>
      </c>
      <c r="AW760" s="0" t="n">
        <v>1175.68665</v>
      </c>
      <c r="AX760" s="0" t="n">
        <v>2090.1096</v>
      </c>
      <c r="AY760" s="0" t="n">
        <v>2662.976025</v>
      </c>
      <c r="AZ760" s="0" t="n">
        <v>2965.842225</v>
      </c>
      <c r="BA760" s="0" t="n">
        <v>3451.3434</v>
      </c>
      <c r="BB760" s="0" t="n">
        <v>3645.21105</v>
      </c>
      <c r="BC760" s="0" t="n">
        <v>4208.5089</v>
      </c>
      <c r="BD760" s="0" t="n">
        <v>4233.886425</v>
      </c>
      <c r="BE760" s="0" t="n">
        <v>4160.25</v>
      </c>
      <c r="BF760" s="0" t="n">
        <v>4208.5089</v>
      </c>
      <c r="BG760" s="0" t="n">
        <v>4586.2596</v>
      </c>
      <c r="BH760" s="0" t="n">
        <v>4781.375325</v>
      </c>
      <c r="BI760" s="0" t="n">
        <v>4781.375325</v>
      </c>
      <c r="BJ760" s="0" t="n">
        <v>5009.357025</v>
      </c>
      <c r="BK760" s="0" t="n">
        <v>5213.6253</v>
      </c>
      <c r="BL760" s="0" t="n">
        <v>5481.961425</v>
      </c>
      <c r="BM760" s="0" t="n">
        <v>5481.961425</v>
      </c>
      <c r="BN760" s="0" t="n">
        <v>5391.684</v>
      </c>
      <c r="BO760" s="0" t="n">
        <v>5155.3818</v>
      </c>
      <c r="BP760" s="0" t="n">
        <v>5155.3818</v>
      </c>
      <c r="BQ760" s="0" t="n">
        <v>5155.3818</v>
      </c>
      <c r="BR760" s="0" t="n">
        <v>4952.777625</v>
      </c>
      <c r="BS760" s="0" t="n">
        <v>4696.92225</v>
      </c>
      <c r="BT760" s="0" t="n">
        <v>4613.301225</v>
      </c>
      <c r="BU760" s="0" t="n">
        <v>5216.12145</v>
      </c>
      <c r="BV760" s="0" t="n">
        <v>5362.146225</v>
      </c>
      <c r="BW760" s="0" t="n">
        <v>5481.961425</v>
      </c>
      <c r="BX760" s="0" t="n">
        <v>5452.42365</v>
      </c>
      <c r="BY760" s="0" t="n">
        <v>5452.42365</v>
      </c>
      <c r="BZ760" s="0" t="n">
        <v>5452.42365</v>
      </c>
      <c r="CA760" s="0" t="n">
        <v>5944.99725</v>
      </c>
      <c r="CB760" s="0" t="n">
        <v>6072.30090000001</v>
      </c>
      <c r="CC760" s="0" t="n">
        <v>6891.454125</v>
      </c>
      <c r="CD760" s="0" t="n">
        <v>7136.49285</v>
      </c>
      <c r="CE760" s="0" t="n">
        <v>7380.699525</v>
      </c>
      <c r="CF760" s="0" t="n">
        <v>7696.4625</v>
      </c>
      <c r="CG760" s="0" t="n">
        <v>8029.69852500001</v>
      </c>
      <c r="CH760" s="0" t="n">
        <v>8863.412625</v>
      </c>
    </row>
    <row r="761" customFormat="false" ht="15" hidden="false" customHeight="false" outlineLevel="0" collapsed="false">
      <c r="A761" s="1" t="n">
        <v>10</v>
      </c>
      <c r="B761" s="14" t="n">
        <v>172.86</v>
      </c>
      <c r="C761" s="14" t="n">
        <v>408.285</v>
      </c>
      <c r="D761" s="1" t="n">
        <v>16</v>
      </c>
      <c r="R761" s="11"/>
      <c r="S761" s="11"/>
      <c r="T761" s="11"/>
      <c r="U761" s="11"/>
      <c r="V761" s="11"/>
      <c r="W761" s="11"/>
      <c r="X761" s="11"/>
      <c r="AR761" s="0" t="n">
        <v>22.0493249999999</v>
      </c>
      <c r="AS761" s="0" t="n">
        <v>52.0031249999998</v>
      </c>
      <c r="AT761" s="0" t="n">
        <v>216.333</v>
      </c>
      <c r="AU761" s="0" t="n">
        <v>699.338025000001</v>
      </c>
      <c r="AV761" s="0" t="n">
        <v>1018.4292</v>
      </c>
      <c r="AW761" s="0" t="n">
        <v>1877.93685</v>
      </c>
      <c r="AX761" s="0" t="n">
        <v>2418.353325</v>
      </c>
      <c r="AY761" s="0" t="n">
        <v>2706.242625</v>
      </c>
      <c r="AZ761" s="0" t="n">
        <v>3169.27845</v>
      </c>
      <c r="BA761" s="0" t="n">
        <v>3358.1538</v>
      </c>
      <c r="BB761" s="0" t="n">
        <v>3901.48245</v>
      </c>
      <c r="BC761" s="0" t="n">
        <v>3924.363825</v>
      </c>
      <c r="BD761" s="0" t="n">
        <v>3858.21585</v>
      </c>
      <c r="BE761" s="0" t="n">
        <v>3901.48245</v>
      </c>
      <c r="BF761" s="0" t="n">
        <v>4264.25625</v>
      </c>
      <c r="BG761" s="0" t="n">
        <v>4451.883525</v>
      </c>
      <c r="BH761" s="0" t="n">
        <v>4451.883525</v>
      </c>
      <c r="BI761" s="0" t="n">
        <v>4669.880625</v>
      </c>
      <c r="BJ761" s="0" t="n">
        <v>4866.66045</v>
      </c>
      <c r="BK761" s="0" t="n">
        <v>5127.508125</v>
      </c>
      <c r="BL761" s="0" t="n">
        <v>5127.508125</v>
      </c>
      <c r="BM761" s="0" t="n">
        <v>5039.72685</v>
      </c>
      <c r="BN761" s="0" t="n">
        <v>4813.40925</v>
      </c>
      <c r="BO761" s="0" t="n">
        <v>4813.40925</v>
      </c>
      <c r="BP761" s="0" t="n">
        <v>4813.40925</v>
      </c>
      <c r="BQ761" s="0" t="n">
        <v>4618.293525</v>
      </c>
      <c r="BR761" s="0" t="n">
        <v>4369.9266</v>
      </c>
      <c r="BS761" s="0" t="n">
        <v>4288.801725</v>
      </c>
      <c r="BT761" s="0" t="n">
        <v>4874.1489</v>
      </c>
      <c r="BU761" s="0" t="n">
        <v>5012.685225</v>
      </c>
      <c r="BV761" s="0" t="n">
        <v>5127.508125</v>
      </c>
      <c r="BW761" s="0" t="n">
        <v>5100.4665</v>
      </c>
      <c r="BX761" s="0" t="n">
        <v>5100.4665</v>
      </c>
      <c r="BY761" s="0" t="n">
        <v>5100.4665</v>
      </c>
      <c r="BZ761" s="0" t="n">
        <v>5573.0709</v>
      </c>
      <c r="CA761" s="0" t="n">
        <v>5695.38225</v>
      </c>
      <c r="CB761" s="0" t="n">
        <v>6492.070125</v>
      </c>
      <c r="CC761" s="0" t="n">
        <v>6724.6281</v>
      </c>
      <c r="CD761" s="0" t="n">
        <v>6961.346325</v>
      </c>
      <c r="CE761" s="0" t="n">
        <v>7269.62085</v>
      </c>
      <c r="CF761" s="0" t="n">
        <v>7590.376125</v>
      </c>
      <c r="CG761" s="0" t="n">
        <v>8399.128725</v>
      </c>
    </row>
    <row r="762" customFormat="false" ht="15" hidden="false" customHeight="false" outlineLevel="0" collapsed="false">
      <c r="A762" s="13" t="n">
        <v>11</v>
      </c>
      <c r="B762" s="14" t="n">
        <v>172.215</v>
      </c>
      <c r="C762" s="14" t="n">
        <v>400.545</v>
      </c>
      <c r="D762" s="1" t="n">
        <v>16</v>
      </c>
      <c r="R762" s="13" t="n">
        <v>16.5828985705154</v>
      </c>
      <c r="S762" s="11" t="n">
        <v>0.0829144928525768</v>
      </c>
      <c r="T762" s="11"/>
      <c r="U762" s="11"/>
      <c r="V762" s="11"/>
      <c r="W762" s="11"/>
      <c r="X762" s="11"/>
      <c r="AR762" s="0" t="n">
        <v>7.48845000000002</v>
      </c>
      <c r="AS762" s="0" t="n">
        <v>100.262025</v>
      </c>
      <c r="AT762" s="0" t="n">
        <v>473.436450000001</v>
      </c>
      <c r="AU762" s="0" t="n">
        <v>740.940525</v>
      </c>
      <c r="AV762" s="0" t="n">
        <v>1493.113725</v>
      </c>
      <c r="AW762" s="0" t="n">
        <v>1978.6149</v>
      </c>
      <c r="AX762" s="0" t="n">
        <v>2239.8786</v>
      </c>
      <c r="AY762" s="0" t="n">
        <v>2662.976025</v>
      </c>
      <c r="AZ762" s="0" t="n">
        <v>2836.042425</v>
      </c>
      <c r="BA762" s="0" t="n">
        <v>3336.936525</v>
      </c>
      <c r="BB762" s="0" t="n">
        <v>3358.1538</v>
      </c>
      <c r="BC762" s="0" t="n">
        <v>3296.998125</v>
      </c>
      <c r="BD762" s="0" t="n">
        <v>3336.936525</v>
      </c>
      <c r="BE762" s="0" t="n">
        <v>3673.084725</v>
      </c>
      <c r="BF762" s="0" t="n">
        <v>3847.3992</v>
      </c>
      <c r="BG762" s="0" t="n">
        <v>3847.3992</v>
      </c>
      <c r="BH762" s="0" t="n">
        <v>4050.4194</v>
      </c>
      <c r="BI762" s="0" t="n">
        <v>4233.886425</v>
      </c>
      <c r="BJ762" s="0" t="n">
        <v>4477.26105</v>
      </c>
      <c r="BK762" s="0" t="n">
        <v>4477.26105</v>
      </c>
      <c r="BL762" s="0" t="n">
        <v>4395.30412500001</v>
      </c>
      <c r="BM762" s="0" t="n">
        <v>4183.963425</v>
      </c>
      <c r="BN762" s="0" t="n">
        <v>4183.963425</v>
      </c>
      <c r="BO762" s="0" t="n">
        <v>4183.963425</v>
      </c>
      <c r="BP762" s="0" t="n">
        <v>4002.1605</v>
      </c>
      <c r="BQ762" s="0" t="n">
        <v>3771.266625</v>
      </c>
      <c r="BR762" s="0" t="n">
        <v>3695.9661</v>
      </c>
      <c r="BS762" s="0" t="n">
        <v>4240.542825</v>
      </c>
      <c r="BT762" s="0" t="n">
        <v>4369.92660000001</v>
      </c>
      <c r="BU762" s="0" t="n">
        <v>4477.26105</v>
      </c>
      <c r="BV762" s="0" t="n">
        <v>4451.883525</v>
      </c>
      <c r="BW762" s="0" t="n">
        <v>4451.883525</v>
      </c>
      <c r="BX762" s="0" t="n">
        <v>4451.883525</v>
      </c>
      <c r="BY762" s="0" t="n">
        <v>4894.534125</v>
      </c>
      <c r="BZ762" s="0" t="n">
        <v>5009.35702500001</v>
      </c>
      <c r="CA762" s="0" t="n">
        <v>5757.786</v>
      </c>
      <c r="CB762" s="0" t="n">
        <v>5977.863225</v>
      </c>
      <c r="CC762" s="0" t="n">
        <v>6201.26865</v>
      </c>
      <c r="CD762" s="0" t="n">
        <v>6492.070125</v>
      </c>
      <c r="CE762" s="0" t="n">
        <v>6796.18440000001</v>
      </c>
      <c r="CF762" s="0" t="n">
        <v>7563.33450000001</v>
      </c>
    </row>
    <row r="763" customFormat="false" ht="15" hidden="false" customHeight="false" outlineLevel="0" collapsed="false">
      <c r="A763" s="13" t="n">
        <v>12</v>
      </c>
      <c r="B763" s="14" t="n">
        <v>170.28</v>
      </c>
      <c r="C763" s="14" t="n">
        <v>388.935</v>
      </c>
      <c r="D763" s="1" t="n">
        <v>16</v>
      </c>
      <c r="R763" s="13" t="n">
        <v>11.7701454961271</v>
      </c>
      <c r="S763" s="11" t="n">
        <v>0.588507274806353</v>
      </c>
      <c r="T763" s="19" t="n">
        <v>0.588507274806353</v>
      </c>
      <c r="U763" s="11" t="n">
        <v>170.28</v>
      </c>
      <c r="V763" s="11" t="n">
        <v>388.935</v>
      </c>
      <c r="W763" s="11"/>
      <c r="X763" s="11"/>
      <c r="AR763" s="0" t="n">
        <v>60.3236250000002</v>
      </c>
      <c r="AS763" s="0" t="n">
        <v>381.078900000001</v>
      </c>
      <c r="AT763" s="0" t="n">
        <v>621.125325</v>
      </c>
      <c r="AU763" s="0" t="n">
        <v>1318.383225</v>
      </c>
      <c r="AV763" s="0" t="n">
        <v>1771.43445</v>
      </c>
      <c r="AW763" s="0" t="n">
        <v>2017.72125</v>
      </c>
      <c r="AX763" s="0" t="n">
        <v>2418.353325</v>
      </c>
      <c r="AY763" s="0" t="n">
        <v>2586.427425</v>
      </c>
      <c r="AZ763" s="0" t="n">
        <v>3067.352325</v>
      </c>
      <c r="BA763" s="0" t="n">
        <v>3086.07345</v>
      </c>
      <c r="BB763" s="0" t="n">
        <v>3032.406225</v>
      </c>
      <c r="BC763" s="0" t="n">
        <v>3067.352325</v>
      </c>
      <c r="BD763" s="0" t="n">
        <v>3388.523625</v>
      </c>
      <c r="BE763" s="0" t="n">
        <v>3555.34965</v>
      </c>
      <c r="BF763" s="0" t="n">
        <v>3555.34965</v>
      </c>
      <c r="BG763" s="0" t="n">
        <v>3748.38525</v>
      </c>
      <c r="BH763" s="0" t="n">
        <v>3924.363825</v>
      </c>
      <c r="BI763" s="0" t="n">
        <v>4160.25</v>
      </c>
      <c r="BJ763" s="0" t="n">
        <v>4160.25</v>
      </c>
      <c r="BK763" s="0" t="n">
        <v>4080.789225</v>
      </c>
      <c r="BL763" s="0" t="n">
        <v>3879.433125</v>
      </c>
      <c r="BM763" s="0" t="n">
        <v>3879.433125</v>
      </c>
      <c r="BN763" s="0" t="n">
        <v>3879.433125</v>
      </c>
      <c r="BO763" s="0" t="n">
        <v>3705.11865</v>
      </c>
      <c r="BP763" s="0" t="n">
        <v>3481.713225</v>
      </c>
      <c r="BQ763" s="0" t="n">
        <v>3408.90885</v>
      </c>
      <c r="BR763" s="0" t="n">
        <v>3936.012525</v>
      </c>
      <c r="BS763" s="0" t="n">
        <v>4057.90785000001</v>
      </c>
      <c r="BT763" s="0" t="n">
        <v>4160.25</v>
      </c>
      <c r="BU763" s="0" t="n">
        <v>4137.368625</v>
      </c>
      <c r="BV763" s="0" t="n">
        <v>4137.368625</v>
      </c>
      <c r="BW763" s="0" t="n">
        <v>4137.368625</v>
      </c>
      <c r="BX763" s="0" t="n">
        <v>4560.050025</v>
      </c>
      <c r="BY763" s="0" t="n">
        <v>4669.88062500001</v>
      </c>
      <c r="BZ763" s="0" t="n">
        <v>5395.84425</v>
      </c>
      <c r="CA763" s="0" t="n">
        <v>5603.440725</v>
      </c>
      <c r="CB763" s="0" t="n">
        <v>5819.3577</v>
      </c>
      <c r="CC763" s="0" t="n">
        <v>6102.670725</v>
      </c>
      <c r="CD763" s="0" t="n">
        <v>6394.30425000001</v>
      </c>
      <c r="CE763" s="0" t="n">
        <v>7136.49285000001</v>
      </c>
    </row>
    <row r="764" customFormat="false" ht="15" hidden="false" customHeight="false" outlineLevel="0" collapsed="false">
      <c r="A764" s="1" t="n">
        <v>13</v>
      </c>
      <c r="B764" s="14" t="n">
        <v>168.345</v>
      </c>
      <c r="C764" s="14" t="n">
        <v>383.775</v>
      </c>
      <c r="D764" s="1" t="n">
        <v>16</v>
      </c>
      <c r="R764" s="11"/>
      <c r="S764" s="11"/>
      <c r="T764" s="11"/>
      <c r="U764" s="11"/>
      <c r="V764" s="11"/>
      <c r="W764" s="11"/>
      <c r="X764" s="11"/>
      <c r="AR764" s="0" t="n">
        <v>138.536325</v>
      </c>
      <c r="AS764" s="0" t="n">
        <v>296.209799999999</v>
      </c>
      <c r="AT764" s="0" t="n">
        <v>819.569250000001</v>
      </c>
      <c r="AU764" s="0" t="n">
        <v>1188.583425</v>
      </c>
      <c r="AV764" s="0" t="n">
        <v>1393.267725</v>
      </c>
      <c r="AW764" s="0" t="n">
        <v>1731.49605</v>
      </c>
      <c r="AX764" s="0" t="n">
        <v>1870.4484</v>
      </c>
      <c r="AY764" s="0" t="n">
        <v>2280.64905</v>
      </c>
      <c r="AZ764" s="0" t="n">
        <v>2298.538125</v>
      </c>
      <c r="BA764" s="0" t="n">
        <v>2247.36705</v>
      </c>
      <c r="BB764" s="0" t="n">
        <v>2280.64905</v>
      </c>
      <c r="BC764" s="0" t="n">
        <v>2560.21785</v>
      </c>
      <c r="BD764" s="0" t="n">
        <v>2706.242625</v>
      </c>
      <c r="BE764" s="0" t="n">
        <v>2706.242625</v>
      </c>
      <c r="BF764" s="0" t="n">
        <v>2877.644925</v>
      </c>
      <c r="BG764" s="0" t="n">
        <v>3032.82225</v>
      </c>
      <c r="BH764" s="0" t="n">
        <v>3238.754625</v>
      </c>
      <c r="BI764" s="0" t="n">
        <v>3238.754625</v>
      </c>
      <c r="BJ764" s="0" t="n">
        <v>3169.27845</v>
      </c>
      <c r="BK764" s="0" t="n">
        <v>2989.55565</v>
      </c>
      <c r="BL764" s="0" t="n">
        <v>2989.55565</v>
      </c>
      <c r="BM764" s="0" t="n">
        <v>2989.55565</v>
      </c>
      <c r="BN764" s="0" t="n">
        <v>2836.042425</v>
      </c>
      <c r="BO764" s="0" t="n">
        <v>2642.5908</v>
      </c>
      <c r="BP764" s="0" t="n">
        <v>2579.771025</v>
      </c>
      <c r="BQ764" s="0" t="n">
        <v>3036.9825</v>
      </c>
      <c r="BR764" s="0" t="n">
        <v>3147.229125</v>
      </c>
      <c r="BS764" s="0" t="n">
        <v>3238.754625</v>
      </c>
      <c r="BT764" s="0" t="n">
        <v>3216.7053</v>
      </c>
      <c r="BU764" s="0" t="n">
        <v>3216.7053</v>
      </c>
      <c r="BV764" s="0" t="n">
        <v>3216.7053</v>
      </c>
      <c r="BW764" s="0" t="n">
        <v>3596.1201</v>
      </c>
      <c r="BX764" s="0" t="n">
        <v>3695.13405</v>
      </c>
      <c r="BY764" s="0" t="n">
        <v>4340.388825</v>
      </c>
      <c r="BZ764" s="0" t="n">
        <v>4534.6725</v>
      </c>
      <c r="CA764" s="0" t="n">
        <v>4729.788225</v>
      </c>
      <c r="CB764" s="0" t="n">
        <v>4983.14745</v>
      </c>
      <c r="CC764" s="0" t="n">
        <v>5252.315625</v>
      </c>
      <c r="CD764" s="0" t="n">
        <v>5931.268425</v>
      </c>
    </row>
    <row r="765" customFormat="false" ht="15" hidden="false" customHeight="false" outlineLevel="0" collapsed="false">
      <c r="A765" s="13" t="n">
        <v>14</v>
      </c>
      <c r="B765" s="14" t="n">
        <v>165.12</v>
      </c>
      <c r="C765" s="14" t="n">
        <v>372.81</v>
      </c>
      <c r="D765" s="1" t="n">
        <v>16</v>
      </c>
      <c r="R765" s="13" t="n">
        <v>16.9304821254446</v>
      </c>
      <c r="S765" s="11" t="n">
        <v>0.423262053136116</v>
      </c>
      <c r="T765" s="19" t="n">
        <v>0.423262053136116</v>
      </c>
      <c r="U765" s="11" t="n">
        <v>165.12</v>
      </c>
      <c r="V765" s="11" t="n">
        <v>372.81</v>
      </c>
      <c r="W765" s="11"/>
      <c r="X765" s="11"/>
      <c r="AR765" s="0" t="n">
        <v>30.3698249999997</v>
      </c>
      <c r="AS765" s="0" t="n">
        <v>286.641225</v>
      </c>
      <c r="AT765" s="0" t="n">
        <v>523.359449999998</v>
      </c>
      <c r="AU765" s="0" t="n">
        <v>663.14385</v>
      </c>
      <c r="AV765" s="0" t="n">
        <v>904.022325</v>
      </c>
      <c r="AW765" s="0" t="n">
        <v>1000.540125</v>
      </c>
      <c r="AX765" s="0" t="n">
        <v>1303.406325</v>
      </c>
      <c r="AY765" s="0" t="n">
        <v>1318.79925</v>
      </c>
      <c r="AZ765" s="0" t="n">
        <v>1275.116625</v>
      </c>
      <c r="BA765" s="0" t="n">
        <v>1303.406325</v>
      </c>
      <c r="BB765" s="0" t="n">
        <v>1518.075225</v>
      </c>
      <c r="BC765" s="0" t="n">
        <v>1631.65005</v>
      </c>
      <c r="BD765" s="0" t="n">
        <v>1631.65005</v>
      </c>
      <c r="BE765" s="0" t="n">
        <v>1768.10625</v>
      </c>
      <c r="BF765" s="0" t="n">
        <v>1890.833625</v>
      </c>
      <c r="BG765" s="0" t="n">
        <v>2051.8353</v>
      </c>
      <c r="BH765" s="0" t="n">
        <v>2051.8353</v>
      </c>
      <c r="BI765" s="0" t="n">
        <v>1997.336025</v>
      </c>
      <c r="BJ765" s="0" t="n">
        <v>1852.559325</v>
      </c>
      <c r="BK765" s="0" t="n">
        <v>1852.559325</v>
      </c>
      <c r="BL765" s="0" t="n">
        <v>1852.559325</v>
      </c>
      <c r="BM765" s="0" t="n">
        <v>1731.49605</v>
      </c>
      <c r="BN765" s="0" t="n">
        <v>1582.975125</v>
      </c>
      <c r="BO765" s="0" t="n">
        <v>1535.13225</v>
      </c>
      <c r="BP765" s="0" t="n">
        <v>1887.505425</v>
      </c>
      <c r="BQ765" s="0" t="n">
        <v>1977.78285</v>
      </c>
      <c r="BR765" s="0" t="n">
        <v>2051.8353</v>
      </c>
      <c r="BS765" s="0" t="n">
        <v>2032.282125</v>
      </c>
      <c r="BT765" s="0" t="n">
        <v>2032.282125</v>
      </c>
      <c r="BU765" s="0" t="n">
        <v>2032.282125</v>
      </c>
      <c r="BV765" s="0" t="n">
        <v>2341.804725</v>
      </c>
      <c r="BW765" s="0" t="n">
        <v>2423.345625</v>
      </c>
      <c r="BX765" s="0" t="n">
        <v>2946.28905</v>
      </c>
      <c r="BY765" s="0" t="n">
        <v>3115.611225</v>
      </c>
      <c r="BZ765" s="0" t="n">
        <v>3278.277</v>
      </c>
      <c r="CA765" s="0" t="n">
        <v>3486.705525</v>
      </c>
      <c r="CB765" s="0" t="n">
        <v>3718.43145</v>
      </c>
      <c r="CC765" s="0" t="n">
        <v>4297.53825</v>
      </c>
    </row>
    <row r="766" customFormat="false" ht="15" hidden="false" customHeight="false" outlineLevel="0" collapsed="false">
      <c r="A766" s="1" t="n">
        <v>15</v>
      </c>
      <c r="B766" s="14" t="n">
        <v>161.895</v>
      </c>
      <c r="C766" s="14" t="n">
        <v>367.65</v>
      </c>
      <c r="D766" s="1" t="n">
        <v>16</v>
      </c>
      <c r="R766" s="11"/>
      <c r="S766" s="11"/>
      <c r="T766" s="11"/>
      <c r="U766" s="11"/>
      <c r="V766" s="11"/>
      <c r="W766" s="11"/>
      <c r="X766" s="11"/>
      <c r="AR766" s="0" t="n">
        <v>130.631850000001</v>
      </c>
      <c r="AS766" s="0" t="n">
        <v>301.618125</v>
      </c>
      <c r="AT766" s="0" t="n">
        <v>409.784625000001</v>
      </c>
      <c r="AU766" s="0" t="n">
        <v>603.236250000002</v>
      </c>
      <c r="AV766" s="0" t="n">
        <v>682.281000000003</v>
      </c>
      <c r="AW766" s="0" t="n">
        <v>936.056250000002</v>
      </c>
      <c r="AX766" s="0" t="n">
        <v>948.953025000002</v>
      </c>
      <c r="AY766" s="0" t="n">
        <v>912.758850000002</v>
      </c>
      <c r="AZ766" s="0" t="n">
        <v>936.056250000002</v>
      </c>
      <c r="BA766" s="0" t="n">
        <v>1119.10725</v>
      </c>
      <c r="BB766" s="0" t="n">
        <v>1216.873125</v>
      </c>
      <c r="BC766" s="0" t="n">
        <v>1216.873125</v>
      </c>
      <c r="BD766" s="0" t="n">
        <v>1335.024225</v>
      </c>
      <c r="BE766" s="0" t="n">
        <v>1441.94265</v>
      </c>
      <c r="BF766" s="0" t="n">
        <v>1582.975125</v>
      </c>
      <c r="BG766" s="0" t="n">
        <v>1582.975125</v>
      </c>
      <c r="BH766" s="0" t="n">
        <v>1535.13225</v>
      </c>
      <c r="BI766" s="0" t="n">
        <v>1408.66065</v>
      </c>
      <c r="BJ766" s="0" t="n">
        <v>1408.66065</v>
      </c>
      <c r="BK766" s="0" t="n">
        <v>1408.66065</v>
      </c>
      <c r="BL766" s="0" t="n">
        <v>1303.406325</v>
      </c>
      <c r="BM766" s="0" t="n">
        <v>1174.8546</v>
      </c>
      <c r="BN766" s="0" t="n">
        <v>1133.668125</v>
      </c>
      <c r="BO766" s="0" t="n">
        <v>1439.4465</v>
      </c>
      <c r="BP766" s="0" t="n">
        <v>1518.075225</v>
      </c>
      <c r="BQ766" s="0" t="n">
        <v>1582.975125</v>
      </c>
      <c r="BR766" s="0" t="n">
        <v>1565.9181</v>
      </c>
      <c r="BS766" s="0" t="n">
        <v>1565.9181</v>
      </c>
      <c r="BT766" s="0" t="n">
        <v>1565.9181</v>
      </c>
      <c r="BU766" s="0" t="n">
        <v>1838.8305</v>
      </c>
      <c r="BV766" s="0" t="n">
        <v>1911.21885</v>
      </c>
      <c r="BW766" s="0" t="n">
        <v>2378.414925</v>
      </c>
      <c r="BX766" s="0" t="n">
        <v>2531.0961</v>
      </c>
      <c r="BY766" s="0" t="n">
        <v>2677.952925</v>
      </c>
      <c r="BZ766" s="0" t="n">
        <v>2866.41225</v>
      </c>
      <c r="CA766" s="0" t="n">
        <v>3077.336925</v>
      </c>
      <c r="CB766" s="0" t="n">
        <v>3606.520725</v>
      </c>
    </row>
    <row r="767" customFormat="false" ht="15" hidden="false" customHeight="false" outlineLevel="0" collapsed="false">
      <c r="A767" s="1" t="n">
        <v>16</v>
      </c>
      <c r="B767" s="14" t="n">
        <v>160.605</v>
      </c>
      <c r="C767" s="14" t="n">
        <v>365.07</v>
      </c>
      <c r="D767" s="1" t="n">
        <v>16</v>
      </c>
      <c r="R767" s="11"/>
      <c r="S767" s="11"/>
      <c r="T767" s="11"/>
      <c r="U767" s="11"/>
      <c r="V767" s="11"/>
      <c r="W767" s="11"/>
      <c r="X767" s="11"/>
      <c r="AR767" s="0" t="n">
        <v>37.0262249999996</v>
      </c>
      <c r="AS767" s="0" t="n">
        <v>80.292825</v>
      </c>
      <c r="AT767" s="0" t="n">
        <v>176.3946</v>
      </c>
      <c r="AU767" s="0" t="n">
        <v>217.165050000001</v>
      </c>
      <c r="AV767" s="0" t="n">
        <v>367.7661</v>
      </c>
      <c r="AW767" s="0" t="n">
        <v>376.502625</v>
      </c>
      <c r="AX767" s="0" t="n">
        <v>352.7892</v>
      </c>
      <c r="AY767" s="0" t="n">
        <v>367.7661</v>
      </c>
      <c r="AZ767" s="0" t="n">
        <v>485.9172</v>
      </c>
      <c r="BA767" s="0" t="n">
        <v>551.233125</v>
      </c>
      <c r="BB767" s="0" t="n">
        <v>551.233125</v>
      </c>
      <c r="BC767" s="0" t="n">
        <v>632.774024999999</v>
      </c>
      <c r="BD767" s="0" t="n">
        <v>707.242499999999</v>
      </c>
      <c r="BE767" s="0" t="n">
        <v>805.840425</v>
      </c>
      <c r="BF767" s="0" t="n">
        <v>805.840425</v>
      </c>
      <c r="BG767" s="0" t="n">
        <v>772.1424</v>
      </c>
      <c r="BH767" s="0" t="n">
        <v>682.281</v>
      </c>
      <c r="BI767" s="0" t="n">
        <v>682.281</v>
      </c>
      <c r="BJ767" s="0" t="n">
        <v>682.281</v>
      </c>
      <c r="BK767" s="0" t="n">
        <v>609.476624999999</v>
      </c>
      <c r="BL767" s="0" t="n">
        <v>523.359449999998</v>
      </c>
      <c r="BM767" s="0" t="n">
        <v>496.317824999999</v>
      </c>
      <c r="BN767" s="0" t="n">
        <v>703.082249999999</v>
      </c>
      <c r="BO767" s="0" t="n">
        <v>759.245625000001</v>
      </c>
      <c r="BP767" s="0" t="n">
        <v>805.840425</v>
      </c>
      <c r="BQ767" s="0" t="n">
        <v>792.94365</v>
      </c>
      <c r="BR767" s="0" t="n">
        <v>792.94365</v>
      </c>
      <c r="BS767" s="0" t="n">
        <v>792.94365</v>
      </c>
      <c r="BT767" s="0" t="n">
        <v>992.635649999999</v>
      </c>
      <c r="BU767" s="0" t="n">
        <v>1046.7189</v>
      </c>
      <c r="BV767" s="0" t="n">
        <v>1396.595925</v>
      </c>
      <c r="BW767" s="0" t="n">
        <v>1518.49125</v>
      </c>
      <c r="BX767" s="0" t="n">
        <v>1632.898125</v>
      </c>
      <c r="BY767" s="0" t="n">
        <v>1778.9229</v>
      </c>
      <c r="BZ767" s="0" t="n">
        <v>1949.077125</v>
      </c>
      <c r="CA767" s="0" t="n">
        <v>2376.750825</v>
      </c>
    </row>
    <row r="768" customFormat="false" ht="15" hidden="false" customHeight="false" outlineLevel="0" collapsed="false">
      <c r="A768" s="13" t="n">
        <v>17</v>
      </c>
      <c r="B768" s="14" t="n">
        <v>158.67</v>
      </c>
      <c r="C768" s="14" t="n">
        <v>361.2</v>
      </c>
      <c r="D768" s="1" t="n">
        <v>16</v>
      </c>
      <c r="R768" s="13" t="n">
        <v>13.2813628818732</v>
      </c>
      <c r="S768" s="11" t="n">
        <v>0.221356048031221</v>
      </c>
      <c r="T768" s="19" t="n">
        <v>0.221356048031221</v>
      </c>
      <c r="U768" s="11" t="n">
        <v>158.67</v>
      </c>
      <c r="V768" s="11" t="n">
        <v>361.2</v>
      </c>
      <c r="W768" s="11"/>
      <c r="X768" s="11"/>
      <c r="AR768" s="0" t="n">
        <v>8.32050000000019</v>
      </c>
      <c r="AS768" s="0" t="n">
        <v>52.0031250000006</v>
      </c>
      <c r="AT768" s="0" t="n">
        <v>76.9646250000009</v>
      </c>
      <c r="AU768" s="0" t="n">
        <v>176.810625000001</v>
      </c>
      <c r="AV768" s="0" t="n">
        <v>181.386900000001</v>
      </c>
      <c r="AW768" s="0" t="n">
        <v>170.154225000001</v>
      </c>
      <c r="AX768" s="0" t="n">
        <v>176.810625000001</v>
      </c>
      <c r="AY768" s="0" t="n">
        <v>260.015625000001</v>
      </c>
      <c r="AZ768" s="0" t="n">
        <v>307.858500000001</v>
      </c>
      <c r="BA768" s="0" t="n">
        <v>307.858500000001</v>
      </c>
      <c r="BB768" s="0" t="n">
        <v>367.7661</v>
      </c>
      <c r="BC768" s="0" t="n">
        <v>424.761525000001</v>
      </c>
      <c r="BD768" s="0" t="n">
        <v>503.390250000001</v>
      </c>
      <c r="BE768" s="0" t="n">
        <v>503.390250000001</v>
      </c>
      <c r="BF768" s="0" t="n">
        <v>476.348625000002</v>
      </c>
      <c r="BG768" s="0" t="n">
        <v>408.120525000001</v>
      </c>
      <c r="BH768" s="0" t="n">
        <v>408.120525000001</v>
      </c>
      <c r="BI768" s="0" t="n">
        <v>408.120525000001</v>
      </c>
      <c r="BJ768" s="0" t="n">
        <v>352.7892</v>
      </c>
      <c r="BK768" s="0" t="n">
        <v>286.641225</v>
      </c>
      <c r="BL768" s="0" t="n">
        <v>266.256000000001</v>
      </c>
      <c r="BM768" s="0" t="n">
        <v>426.425625</v>
      </c>
      <c r="BN768" s="0" t="n">
        <v>467.612100000002</v>
      </c>
      <c r="BO768" s="0" t="n">
        <v>503.390250000001</v>
      </c>
      <c r="BP768" s="0" t="n">
        <v>494.653725000001</v>
      </c>
      <c r="BQ768" s="0" t="n">
        <v>494.653725000001</v>
      </c>
      <c r="BR768" s="0" t="n">
        <v>494.653725000001</v>
      </c>
      <c r="BS768" s="0" t="n">
        <v>651.079125</v>
      </c>
      <c r="BT768" s="0" t="n">
        <v>694.345725000003</v>
      </c>
      <c r="BU768" s="0" t="n">
        <v>986.811300000001</v>
      </c>
      <c r="BV768" s="0" t="n">
        <v>1085.409225</v>
      </c>
      <c r="BW768" s="0" t="n">
        <v>1182.34305</v>
      </c>
      <c r="BX768" s="0" t="n">
        <v>1308.398625</v>
      </c>
      <c r="BY768" s="0" t="n">
        <v>1452.7593</v>
      </c>
      <c r="BZ768" s="0" t="n">
        <v>1823.8536</v>
      </c>
    </row>
    <row r="769" customFormat="false" ht="15" hidden="false" customHeight="false" outlineLevel="0" collapsed="false">
      <c r="A769" s="1" t="n">
        <v>18</v>
      </c>
      <c r="B769" s="14" t="n">
        <v>159.315</v>
      </c>
      <c r="C769" s="14" t="n">
        <v>359.265</v>
      </c>
      <c r="D769" s="1" t="n">
        <v>16</v>
      </c>
      <c r="R769" s="11"/>
      <c r="S769" s="11"/>
      <c r="T769" s="11"/>
      <c r="U769" s="11"/>
      <c r="V769" s="11"/>
      <c r="W769" s="11"/>
      <c r="X769" s="11"/>
      <c r="AR769" s="0" t="n">
        <v>18.721125</v>
      </c>
      <c r="AS769" s="0" t="n">
        <v>35.3621250000001</v>
      </c>
      <c r="AT769" s="0" t="n">
        <v>110.246625</v>
      </c>
      <c r="AU769" s="0" t="n">
        <v>113.1588</v>
      </c>
      <c r="AV769" s="0" t="n">
        <v>106.918425</v>
      </c>
      <c r="AW769" s="0" t="n">
        <v>110.246625</v>
      </c>
      <c r="AX769" s="0" t="n">
        <v>176.810625</v>
      </c>
      <c r="AY769" s="0" t="n">
        <v>216.333</v>
      </c>
      <c r="AZ769" s="0" t="n">
        <v>216.333</v>
      </c>
      <c r="BA769" s="0" t="n">
        <v>266.255999999999</v>
      </c>
      <c r="BB769" s="0" t="n">
        <v>314.930925</v>
      </c>
      <c r="BC769" s="0" t="n">
        <v>383.575049999999</v>
      </c>
      <c r="BD769" s="0" t="n">
        <v>383.575049999999</v>
      </c>
      <c r="BE769" s="0" t="n">
        <v>359.861625</v>
      </c>
      <c r="BF769" s="0" t="n">
        <v>301.618125</v>
      </c>
      <c r="BG769" s="0" t="n">
        <v>301.618125</v>
      </c>
      <c r="BH769" s="0" t="n">
        <v>301.618125</v>
      </c>
      <c r="BI769" s="0" t="n">
        <v>254.607299999999</v>
      </c>
      <c r="BJ769" s="0" t="n">
        <v>198.443924999999</v>
      </c>
      <c r="BK769" s="0" t="n">
        <v>181.386899999999</v>
      </c>
      <c r="BL769" s="0" t="n">
        <v>318.259124999999</v>
      </c>
      <c r="BM769" s="0" t="n">
        <v>352.7892</v>
      </c>
      <c r="BN769" s="0" t="n">
        <v>383.575049999999</v>
      </c>
      <c r="BO769" s="0" t="n">
        <v>376.502625</v>
      </c>
      <c r="BP769" s="0" t="n">
        <v>376.502625</v>
      </c>
      <c r="BQ769" s="0" t="n">
        <v>376.502625</v>
      </c>
      <c r="BR769" s="0" t="n">
        <v>512.958824999999</v>
      </c>
      <c r="BS769" s="0" t="n">
        <v>551.233125000001</v>
      </c>
      <c r="BT769" s="0" t="n">
        <v>815.408999999999</v>
      </c>
      <c r="BU769" s="0" t="n">
        <v>904.022324999998</v>
      </c>
      <c r="BV769" s="0" t="n">
        <v>992.635649999999</v>
      </c>
      <c r="BW769" s="0" t="n">
        <v>1108.706625</v>
      </c>
      <c r="BX769" s="0" t="n">
        <v>1241.4186</v>
      </c>
      <c r="BY769" s="0" t="n">
        <v>1585.8873</v>
      </c>
    </row>
    <row r="770" customFormat="false" ht="15" hidden="false" customHeight="false" outlineLevel="0" collapsed="false">
      <c r="A770" s="1" t="n">
        <v>19</v>
      </c>
      <c r="B770" s="14" t="n">
        <v>158.67</v>
      </c>
      <c r="C770" s="14" t="n">
        <v>354.75</v>
      </c>
      <c r="D770" s="1" t="n">
        <v>16</v>
      </c>
      <c r="R770" s="11"/>
      <c r="S770" s="11"/>
      <c r="T770" s="11"/>
      <c r="U770" s="11"/>
      <c r="V770" s="11"/>
      <c r="W770" s="11"/>
      <c r="X770" s="11"/>
      <c r="AR770" s="0" t="n">
        <v>4.16024999999999</v>
      </c>
      <c r="AS770" s="0" t="n">
        <v>41.6024999999999</v>
      </c>
      <c r="AT770" s="0" t="n">
        <v>42.0185249999999</v>
      </c>
      <c r="AU770" s="0" t="n">
        <v>43.2665999999998</v>
      </c>
      <c r="AV770" s="0" t="n">
        <v>41.6024999999999</v>
      </c>
      <c r="AW770" s="0" t="n">
        <v>83.2049999999996</v>
      </c>
      <c r="AX770" s="0" t="n">
        <v>110.246625</v>
      </c>
      <c r="AY770" s="0" t="n">
        <v>110.246625</v>
      </c>
      <c r="AZ770" s="0" t="n">
        <v>145.192724999999</v>
      </c>
      <c r="BA770" s="0" t="n">
        <v>181.386899999999</v>
      </c>
      <c r="BB770" s="0" t="n">
        <v>235.054124999999</v>
      </c>
      <c r="BC770" s="0" t="n">
        <v>235.054124999999</v>
      </c>
      <c r="BD770" s="0" t="n">
        <v>216.333</v>
      </c>
      <c r="BE770" s="0" t="n">
        <v>173.066399999999</v>
      </c>
      <c r="BF770" s="0" t="n">
        <v>173.066399999999</v>
      </c>
      <c r="BG770" s="0" t="n">
        <v>173.066399999999</v>
      </c>
      <c r="BH770" s="0" t="n">
        <v>138.536324999999</v>
      </c>
      <c r="BI770" s="0" t="n">
        <v>97.3498499999991</v>
      </c>
      <c r="BJ770" s="0" t="n">
        <v>85.2851249999995</v>
      </c>
      <c r="BK770" s="0" t="n">
        <v>187.211249999999</v>
      </c>
      <c r="BL770" s="0" t="n">
        <v>211.756725</v>
      </c>
      <c r="BM770" s="0" t="n">
        <v>235.054124999999</v>
      </c>
      <c r="BN770" s="0" t="n">
        <v>230.47785</v>
      </c>
      <c r="BO770" s="0" t="n">
        <v>230.47785</v>
      </c>
      <c r="BP770" s="0" t="n">
        <v>230.47785</v>
      </c>
      <c r="BQ770" s="0" t="n">
        <v>336.980249999999</v>
      </c>
      <c r="BR770" s="0" t="n">
        <v>367.7661</v>
      </c>
      <c r="BS770" s="0" t="n">
        <v>589.507424999999</v>
      </c>
      <c r="BT770" s="0" t="n">
        <v>663.143849999998</v>
      </c>
      <c r="BU770" s="0" t="n">
        <v>739.276424999999</v>
      </c>
      <c r="BV770" s="0" t="n">
        <v>840.370499999999</v>
      </c>
      <c r="BW770" s="0" t="n">
        <v>955.609425</v>
      </c>
      <c r="BX770" s="0" t="n">
        <v>1260.139725</v>
      </c>
    </row>
    <row r="771" customFormat="false" ht="15" hidden="false" customHeight="false" outlineLevel="0" collapsed="false">
      <c r="A771" s="1" t="n">
        <v>20</v>
      </c>
      <c r="B771" s="14" t="n">
        <v>158.025</v>
      </c>
      <c r="C771" s="14" t="n">
        <v>354.75</v>
      </c>
      <c r="D771" s="1" t="n">
        <v>16</v>
      </c>
      <c r="R771" s="11"/>
      <c r="S771" s="11"/>
      <c r="T771" s="11"/>
      <c r="U771" s="11"/>
      <c r="V771" s="11"/>
      <c r="W771" s="11"/>
      <c r="X771" s="11"/>
      <c r="AR771" s="0" t="n">
        <v>20.8012499999999</v>
      </c>
      <c r="AS771" s="0" t="n">
        <v>22.0493249999999</v>
      </c>
      <c r="AT771" s="0" t="n">
        <v>20.8012499999999</v>
      </c>
      <c r="AU771" s="0" t="n">
        <v>20.8012499999999</v>
      </c>
      <c r="AV771" s="0" t="n">
        <v>54.0832499999996</v>
      </c>
      <c r="AW771" s="0" t="n">
        <v>76.9646249999998</v>
      </c>
      <c r="AX771" s="0" t="n">
        <v>76.9646249999998</v>
      </c>
      <c r="AY771" s="0" t="n">
        <v>108.582524999999</v>
      </c>
      <c r="AZ771" s="0" t="n">
        <v>140.616449999999</v>
      </c>
      <c r="BA771" s="0" t="n">
        <v>186.795224999999</v>
      </c>
      <c r="BB771" s="0" t="n">
        <v>186.795224999999</v>
      </c>
      <c r="BC771" s="0" t="n">
        <v>170.57025</v>
      </c>
      <c r="BD771" s="0" t="n">
        <v>130.631849999999</v>
      </c>
      <c r="BE771" s="0" t="n">
        <v>130.631849999999</v>
      </c>
      <c r="BF771" s="0" t="n">
        <v>130.631849999999</v>
      </c>
      <c r="BG771" s="0" t="n">
        <v>100.262024999999</v>
      </c>
      <c r="BH771" s="0" t="n">
        <v>66.5639999999992</v>
      </c>
      <c r="BI771" s="0" t="n">
        <v>56.9954249999995</v>
      </c>
      <c r="BJ771" s="0" t="n">
        <v>141.448499999999</v>
      </c>
      <c r="BK771" s="0" t="n">
        <v>165.161925</v>
      </c>
      <c r="BL771" s="0" t="n">
        <v>186.795224999999</v>
      </c>
      <c r="BM771" s="0" t="n">
        <v>181.386899999999</v>
      </c>
      <c r="BN771" s="0" t="n">
        <v>181.386899999999</v>
      </c>
      <c r="BO771" s="0" t="n">
        <v>181.386899999999</v>
      </c>
      <c r="BP771" s="0" t="n">
        <v>281.232899999999</v>
      </c>
      <c r="BQ771" s="0" t="n">
        <v>310.35465</v>
      </c>
      <c r="BR771" s="0" t="n">
        <v>512.958824999998</v>
      </c>
      <c r="BS771" s="0" t="n">
        <v>587.427299999998</v>
      </c>
      <c r="BT771" s="0" t="n">
        <v>659.399624999999</v>
      </c>
      <c r="BU771" s="0" t="n">
        <v>753.005249999999</v>
      </c>
      <c r="BV771" s="0" t="n">
        <v>865.748025</v>
      </c>
      <c r="BW771" s="0" t="n">
        <v>1158.629625</v>
      </c>
    </row>
    <row r="772" customFormat="false" ht="15" hidden="false" customHeight="false" outlineLevel="0" collapsed="false">
      <c r="A772" s="1" t="n">
        <v>21</v>
      </c>
      <c r="B772" s="14" t="n">
        <v>159.96</v>
      </c>
      <c r="C772" s="14" t="n">
        <v>354.75</v>
      </c>
      <c r="D772" s="1" t="n">
        <v>16</v>
      </c>
      <c r="R772" s="11"/>
      <c r="S772" s="11"/>
      <c r="T772" s="11"/>
      <c r="U772" s="11"/>
      <c r="V772" s="11"/>
      <c r="W772" s="11"/>
      <c r="X772" s="11"/>
      <c r="AR772" s="0" t="n">
        <v>0.416025000000013</v>
      </c>
      <c r="AS772" s="0" t="n">
        <v>1.66409999999998</v>
      </c>
      <c r="AT772" s="0" t="n">
        <v>0</v>
      </c>
      <c r="AU772" s="0" t="n">
        <v>8.32049999999997</v>
      </c>
      <c r="AV772" s="0" t="n">
        <v>18.721125</v>
      </c>
      <c r="AW772" s="0" t="n">
        <v>18.721125</v>
      </c>
      <c r="AX772" s="0" t="n">
        <v>37.0262249999998</v>
      </c>
      <c r="AY772" s="0" t="n">
        <v>56.5793999999999</v>
      </c>
      <c r="AZ772" s="0" t="n">
        <v>85.2851249999999</v>
      </c>
      <c r="BA772" s="0" t="n">
        <v>85.2851249999999</v>
      </c>
      <c r="BB772" s="0" t="n">
        <v>74.8845000000002</v>
      </c>
      <c r="BC772" s="0" t="n">
        <v>48.2588999999999</v>
      </c>
      <c r="BD772" s="0" t="n">
        <v>48.2588999999999</v>
      </c>
      <c r="BE772" s="0" t="n">
        <v>48.2588999999999</v>
      </c>
      <c r="BF772" s="0" t="n">
        <v>30.3698249999997</v>
      </c>
      <c r="BG772" s="0" t="n">
        <v>14.1448499999998</v>
      </c>
      <c r="BH772" s="0" t="n">
        <v>10.4006249999999</v>
      </c>
      <c r="BI772" s="0" t="n">
        <v>54.0832499999996</v>
      </c>
      <c r="BJ772" s="0" t="n">
        <v>70.3082250000003</v>
      </c>
      <c r="BK772" s="0" t="n">
        <v>85.2851249999999</v>
      </c>
      <c r="BL772" s="0" t="n">
        <v>80.70885</v>
      </c>
      <c r="BM772" s="0" t="n">
        <v>80.70885</v>
      </c>
      <c r="BN772" s="0" t="n">
        <v>80.70885</v>
      </c>
      <c r="BO772" s="0" t="n">
        <v>153.92925</v>
      </c>
      <c r="BP772" s="0" t="n">
        <v>176.394600000001</v>
      </c>
      <c r="BQ772" s="0" t="n">
        <v>331.571924999999</v>
      </c>
      <c r="BR772" s="0" t="n">
        <v>396.887849999999</v>
      </c>
      <c r="BS772" s="0" t="n">
        <v>456.379425</v>
      </c>
      <c r="BT772" s="0" t="n">
        <v>532.512</v>
      </c>
      <c r="BU772" s="0" t="n">
        <v>631.109925000001</v>
      </c>
      <c r="BV772" s="0" t="n">
        <v>885.717225000001</v>
      </c>
    </row>
    <row r="773" customFormat="false" ht="15" hidden="false" customHeight="false" outlineLevel="0" collapsed="false">
      <c r="A773" s="1" t="n">
        <v>22</v>
      </c>
      <c r="B773" s="14" t="n">
        <v>158.67</v>
      </c>
      <c r="C773" s="14" t="n">
        <v>354.75</v>
      </c>
      <c r="D773" s="1" t="n">
        <v>16</v>
      </c>
      <c r="R773" s="11"/>
      <c r="S773" s="11"/>
      <c r="T773" s="11"/>
      <c r="U773" s="11"/>
      <c r="V773" s="11"/>
      <c r="W773" s="11"/>
      <c r="X773" s="11"/>
      <c r="AR773" s="0" t="n">
        <v>3.74422500000001</v>
      </c>
      <c r="AS773" s="0" t="n">
        <v>0.416025000000013</v>
      </c>
      <c r="AT773" s="0" t="n">
        <v>7.07242499999993</v>
      </c>
      <c r="AU773" s="0" t="n">
        <v>16.641</v>
      </c>
      <c r="AV773" s="0" t="n">
        <v>16.641</v>
      </c>
      <c r="AW773" s="0" t="n">
        <v>33.2819999999997</v>
      </c>
      <c r="AX773" s="0" t="n">
        <v>52.0031249999998</v>
      </c>
      <c r="AY773" s="0" t="n">
        <v>80.7088499999998</v>
      </c>
      <c r="AZ773" s="0" t="n">
        <v>80.7088499999998</v>
      </c>
      <c r="BA773" s="0" t="n">
        <v>70.3082250000001</v>
      </c>
      <c r="BB773" s="0" t="n">
        <v>45.3467249999999</v>
      </c>
      <c r="BC773" s="0" t="n">
        <v>45.3467249999999</v>
      </c>
      <c r="BD773" s="0" t="n">
        <v>45.3467249999999</v>
      </c>
      <c r="BE773" s="0" t="n">
        <v>28.2896999999997</v>
      </c>
      <c r="BF773" s="0" t="n">
        <v>12.0647249999998</v>
      </c>
      <c r="BG773" s="0" t="n">
        <v>8.3204999999999</v>
      </c>
      <c r="BH773" s="0" t="n">
        <v>52.0031249999996</v>
      </c>
      <c r="BI773" s="0" t="n">
        <v>66.5640000000002</v>
      </c>
      <c r="BJ773" s="0" t="n">
        <v>80.7088499999998</v>
      </c>
      <c r="BK773" s="0" t="n">
        <v>76.9646249999999</v>
      </c>
      <c r="BL773" s="0" t="n">
        <v>76.9646249999999</v>
      </c>
      <c r="BM773" s="0" t="n">
        <v>76.9646249999999</v>
      </c>
      <c r="BN773" s="0" t="n">
        <v>146.856824999999</v>
      </c>
      <c r="BO773" s="0" t="n">
        <v>168.490125</v>
      </c>
      <c r="BP773" s="0" t="n">
        <v>322.835399999999</v>
      </c>
      <c r="BQ773" s="0" t="n">
        <v>384.823124999999</v>
      </c>
      <c r="BR773" s="0" t="n">
        <v>443.48265</v>
      </c>
      <c r="BS773" s="0" t="n">
        <v>519.615225</v>
      </c>
      <c r="BT773" s="0" t="n">
        <v>615.717000000001</v>
      </c>
      <c r="BU773" s="0" t="n">
        <v>866.996100000001</v>
      </c>
    </row>
    <row r="774" customFormat="false" ht="15" hidden="false" customHeight="false" outlineLevel="0" collapsed="false">
      <c r="A774" s="1" t="n">
        <v>23</v>
      </c>
      <c r="B774" s="14" t="n">
        <v>157.38</v>
      </c>
      <c r="C774" s="14" t="n">
        <v>352.17</v>
      </c>
      <c r="D774" s="1" t="n">
        <v>16</v>
      </c>
      <c r="R774" s="11"/>
      <c r="S774" s="11"/>
      <c r="T774" s="11"/>
      <c r="U774" s="11"/>
      <c r="V774" s="11"/>
      <c r="W774" s="11"/>
      <c r="X774" s="11"/>
      <c r="AR774" s="0" t="n">
        <v>1.66409999999998</v>
      </c>
      <c r="AS774" s="0" t="n">
        <v>13.3128</v>
      </c>
      <c r="AT774" s="0" t="n">
        <v>25.377525</v>
      </c>
      <c r="AU774" s="0" t="n">
        <v>25.377525</v>
      </c>
      <c r="AV774" s="0" t="n">
        <v>47.0108249999998</v>
      </c>
      <c r="AW774" s="0" t="n">
        <v>68.2280999999998</v>
      </c>
      <c r="AX774" s="0" t="n">
        <v>96.9338249999998</v>
      </c>
      <c r="AY774" s="0" t="n">
        <v>96.9338249999998</v>
      </c>
      <c r="AZ774" s="0" t="n">
        <v>86.5332000000001</v>
      </c>
      <c r="BA774" s="0" t="n">
        <v>56.5793999999999</v>
      </c>
      <c r="BB774" s="0" t="n">
        <v>56.5793999999999</v>
      </c>
      <c r="BC774" s="0" t="n">
        <v>56.5793999999999</v>
      </c>
      <c r="BD774" s="0" t="n">
        <v>37.0262249999996</v>
      </c>
      <c r="BE774" s="0" t="n">
        <v>20.8012499999997</v>
      </c>
      <c r="BF774" s="0" t="n">
        <v>17.0570249999999</v>
      </c>
      <c r="BG774" s="0" t="n">
        <v>60.7396499999995</v>
      </c>
      <c r="BH774" s="0" t="n">
        <v>80.2928250000003</v>
      </c>
      <c r="BI774" s="0" t="n">
        <v>96.9338249999998</v>
      </c>
      <c r="BJ774" s="0" t="n">
        <v>90.69345</v>
      </c>
      <c r="BK774" s="0" t="n">
        <v>90.69345</v>
      </c>
      <c r="BL774" s="0" t="n">
        <v>90.69345</v>
      </c>
      <c r="BM774" s="0" t="n">
        <v>170.570249999999</v>
      </c>
      <c r="BN774" s="0" t="n">
        <v>194.6997</v>
      </c>
      <c r="BO774" s="0" t="n">
        <v>351.541124999999</v>
      </c>
      <c r="BP774" s="0" t="n">
        <v>423.513449999999</v>
      </c>
      <c r="BQ774" s="0" t="n">
        <v>484.669125</v>
      </c>
      <c r="BR774" s="0" t="n">
        <v>560.8017</v>
      </c>
      <c r="BS774" s="0" t="n">
        <v>664.391925000001</v>
      </c>
      <c r="BT774" s="0" t="n">
        <v>925.655625000001</v>
      </c>
    </row>
    <row r="775" customFormat="false" ht="15" hidden="false" customHeight="false" outlineLevel="0" collapsed="false">
      <c r="A775" s="13" t="n">
        <v>24</v>
      </c>
      <c r="B775" s="14" t="n">
        <v>156.735</v>
      </c>
      <c r="C775" s="14" t="n">
        <v>350.88</v>
      </c>
      <c r="D775" s="1" t="n">
        <v>16</v>
      </c>
      <c r="R775" s="13" t="n">
        <v>10.4998392844843</v>
      </c>
      <c r="S775" s="11" t="n">
        <v>0.0749988520320307</v>
      </c>
      <c r="T775" s="11"/>
      <c r="U775" s="11"/>
      <c r="V775" s="11"/>
      <c r="W775" s="11"/>
      <c r="X775" s="11"/>
      <c r="AR775" s="0" t="n">
        <v>8.32049999999997</v>
      </c>
      <c r="AS775" s="0" t="n">
        <v>18.721125</v>
      </c>
      <c r="AT775" s="0" t="n">
        <v>18.721125</v>
      </c>
      <c r="AU775" s="0" t="n">
        <v>37.0262249999998</v>
      </c>
      <c r="AV775" s="0" t="n">
        <v>56.5793999999999</v>
      </c>
      <c r="AW775" s="0" t="n">
        <v>85.2851249999999</v>
      </c>
      <c r="AX775" s="0" t="n">
        <v>85.2851249999999</v>
      </c>
      <c r="AY775" s="0" t="n">
        <v>74.8845000000002</v>
      </c>
      <c r="AZ775" s="0" t="n">
        <v>48.2588999999999</v>
      </c>
      <c r="BA775" s="0" t="n">
        <v>48.2588999999999</v>
      </c>
      <c r="BB775" s="0" t="n">
        <v>48.2588999999999</v>
      </c>
      <c r="BC775" s="0" t="n">
        <v>30.3698249999997</v>
      </c>
      <c r="BD775" s="0" t="n">
        <v>14.1448499999998</v>
      </c>
      <c r="BE775" s="0" t="n">
        <v>10.4006249999999</v>
      </c>
      <c r="BF775" s="0" t="n">
        <v>54.0832499999996</v>
      </c>
      <c r="BG775" s="0" t="n">
        <v>70.3082250000003</v>
      </c>
      <c r="BH775" s="0" t="n">
        <v>85.2851249999999</v>
      </c>
      <c r="BI775" s="0" t="n">
        <v>80.70885</v>
      </c>
      <c r="BJ775" s="0" t="n">
        <v>80.70885</v>
      </c>
      <c r="BK775" s="0" t="n">
        <v>80.70885</v>
      </c>
      <c r="BL775" s="0" t="n">
        <v>153.92925</v>
      </c>
      <c r="BM775" s="0" t="n">
        <v>176.394600000001</v>
      </c>
      <c r="BN775" s="0" t="n">
        <v>331.571924999999</v>
      </c>
      <c r="BO775" s="0" t="n">
        <v>396.887849999999</v>
      </c>
      <c r="BP775" s="0" t="n">
        <v>456.379425</v>
      </c>
      <c r="BQ775" s="0" t="n">
        <v>532.512</v>
      </c>
      <c r="BR775" s="0" t="n">
        <v>631.109925000001</v>
      </c>
      <c r="BS775" s="0" t="n">
        <v>885.717225000001</v>
      </c>
    </row>
    <row r="776" customFormat="false" ht="15" hidden="false" customHeight="false" outlineLevel="0" collapsed="false">
      <c r="A776" s="1" t="n">
        <v>25</v>
      </c>
      <c r="B776" s="14" t="n">
        <v>156.735</v>
      </c>
      <c r="C776" s="14" t="n">
        <v>350.88</v>
      </c>
      <c r="D776" s="1" t="n">
        <v>16</v>
      </c>
      <c r="R776" s="11"/>
      <c r="S776" s="11"/>
      <c r="T776" s="11"/>
      <c r="U776" s="11"/>
      <c r="V776" s="11"/>
      <c r="W776" s="11"/>
      <c r="X776" s="11"/>
      <c r="AR776" s="0" t="n">
        <v>2.08012500000003</v>
      </c>
      <c r="AS776" s="0" t="n">
        <v>2.08012500000003</v>
      </c>
      <c r="AT776" s="0" t="n">
        <v>10.4006249999999</v>
      </c>
      <c r="AU776" s="0" t="n">
        <v>21.6333</v>
      </c>
      <c r="AV776" s="0" t="n">
        <v>40.354425</v>
      </c>
      <c r="AW776" s="0" t="n">
        <v>40.354425</v>
      </c>
      <c r="AX776" s="0" t="n">
        <v>33.2820000000002</v>
      </c>
      <c r="AY776" s="0" t="n">
        <v>16.641</v>
      </c>
      <c r="AZ776" s="0" t="n">
        <v>16.641</v>
      </c>
      <c r="BA776" s="0" t="n">
        <v>16.641</v>
      </c>
      <c r="BB776" s="0" t="n">
        <v>7.07242499999989</v>
      </c>
      <c r="BC776" s="0" t="n">
        <v>0.832049999999953</v>
      </c>
      <c r="BD776" s="0" t="n">
        <v>0.416024999999977</v>
      </c>
      <c r="BE776" s="0" t="n">
        <v>20.8012499999999</v>
      </c>
      <c r="BF776" s="0" t="n">
        <v>30.3698250000003</v>
      </c>
      <c r="BG776" s="0" t="n">
        <v>40.354425</v>
      </c>
      <c r="BH776" s="0" t="n">
        <v>37.4422500000001</v>
      </c>
      <c r="BI776" s="0" t="n">
        <v>37.4422500000001</v>
      </c>
      <c r="BJ776" s="0" t="n">
        <v>37.4422500000001</v>
      </c>
      <c r="BK776" s="0" t="n">
        <v>90.6934499999997</v>
      </c>
      <c r="BL776" s="0" t="n">
        <v>108.166500000001</v>
      </c>
      <c r="BM776" s="0" t="n">
        <v>235.054125</v>
      </c>
      <c r="BN776" s="0" t="n">
        <v>290.385449999999</v>
      </c>
      <c r="BO776" s="0" t="n">
        <v>341.556525</v>
      </c>
      <c r="BP776" s="0" t="n">
        <v>407.7045</v>
      </c>
      <c r="BQ776" s="0" t="n">
        <v>494.653725000001</v>
      </c>
      <c r="BR776" s="0" t="n">
        <v>722.635425000001</v>
      </c>
    </row>
    <row r="777" customFormat="false" ht="15" hidden="false" customHeight="false" outlineLevel="0" collapsed="false">
      <c r="A777" s="1" t="n">
        <v>26</v>
      </c>
      <c r="B777" s="14" t="n">
        <v>155.445</v>
      </c>
      <c r="C777" s="14" t="n">
        <v>349.59</v>
      </c>
      <c r="D777" s="1" t="n">
        <v>16</v>
      </c>
      <c r="R777" s="11"/>
      <c r="S777" s="11"/>
      <c r="T777" s="11"/>
      <c r="U777" s="11"/>
      <c r="V777" s="11"/>
      <c r="W777" s="11"/>
      <c r="X777" s="11"/>
      <c r="AR777" s="0" t="n">
        <v>0</v>
      </c>
      <c r="AS777" s="0" t="n">
        <v>3.32819999999996</v>
      </c>
      <c r="AT777" s="0" t="n">
        <v>10.4006249999999</v>
      </c>
      <c r="AU777" s="0" t="n">
        <v>24.1294499999999</v>
      </c>
      <c r="AV777" s="0" t="n">
        <v>24.1294499999999</v>
      </c>
      <c r="AW777" s="0" t="n">
        <v>18.721125</v>
      </c>
      <c r="AX777" s="0" t="n">
        <v>7.07242499999993</v>
      </c>
      <c r="AY777" s="0" t="n">
        <v>7.07242499999993</v>
      </c>
      <c r="AZ777" s="0" t="n">
        <v>7.07242499999993</v>
      </c>
      <c r="BA777" s="0" t="n">
        <v>1.66409999999991</v>
      </c>
      <c r="BB777" s="0" t="n">
        <v>0.41602500000005</v>
      </c>
      <c r="BC777" s="0" t="n">
        <v>1.66410000000005</v>
      </c>
      <c r="BD777" s="0" t="n">
        <v>10.4006249999998</v>
      </c>
      <c r="BE777" s="0" t="n">
        <v>16.6410000000001</v>
      </c>
      <c r="BF777" s="0" t="n">
        <v>24.1294499999999</v>
      </c>
      <c r="BG777" s="0" t="n">
        <v>22.0493249999999</v>
      </c>
      <c r="BH777" s="0" t="n">
        <v>22.0493249999999</v>
      </c>
      <c r="BI777" s="0" t="n">
        <v>22.0493249999999</v>
      </c>
      <c r="BJ777" s="0" t="n">
        <v>65.3159249999996</v>
      </c>
      <c r="BK777" s="0" t="n">
        <v>80.2928250000003</v>
      </c>
      <c r="BL777" s="0" t="n">
        <v>193.035599999999</v>
      </c>
      <c r="BM777" s="0" t="n">
        <v>243.374624999999</v>
      </c>
      <c r="BN777" s="0" t="n">
        <v>290.38545</v>
      </c>
      <c r="BO777" s="0" t="n">
        <v>351.541125</v>
      </c>
      <c r="BP777" s="0" t="n">
        <v>432.666000000001</v>
      </c>
      <c r="BQ777" s="0" t="n">
        <v>647.334900000001</v>
      </c>
    </row>
    <row r="778" customFormat="false" ht="15" hidden="false" customHeight="false" outlineLevel="0" collapsed="false">
      <c r="A778" s="1" t="n">
        <v>27</v>
      </c>
      <c r="B778" s="14" t="n">
        <v>154.8</v>
      </c>
      <c r="C778" s="14" t="n">
        <v>348.3</v>
      </c>
      <c r="D778" s="1" t="n">
        <v>16</v>
      </c>
      <c r="R778" s="11"/>
      <c r="S778" s="11"/>
      <c r="T778" s="11"/>
      <c r="U778" s="11"/>
      <c r="V778" s="11"/>
      <c r="W778" s="11"/>
      <c r="X778" s="11"/>
      <c r="AR778" s="0" t="n">
        <v>3.32819999999996</v>
      </c>
      <c r="AS778" s="0" t="n">
        <v>10.4006249999999</v>
      </c>
      <c r="AT778" s="0" t="n">
        <v>24.1294499999999</v>
      </c>
      <c r="AU778" s="0" t="n">
        <v>24.1294499999999</v>
      </c>
      <c r="AV778" s="0" t="n">
        <v>18.721125</v>
      </c>
      <c r="AW778" s="0" t="n">
        <v>7.07242499999993</v>
      </c>
      <c r="AX778" s="0" t="n">
        <v>7.07242499999993</v>
      </c>
      <c r="AY778" s="0" t="n">
        <v>7.07242499999993</v>
      </c>
      <c r="AZ778" s="0" t="n">
        <v>1.66409999999991</v>
      </c>
      <c r="BA778" s="0" t="n">
        <v>0.41602500000005</v>
      </c>
      <c r="BB778" s="0" t="n">
        <v>1.66410000000005</v>
      </c>
      <c r="BC778" s="0" t="n">
        <v>10.4006249999998</v>
      </c>
      <c r="BD778" s="0" t="n">
        <v>16.6410000000001</v>
      </c>
      <c r="BE778" s="0" t="n">
        <v>24.1294499999999</v>
      </c>
      <c r="BF778" s="0" t="n">
        <v>22.0493249999999</v>
      </c>
      <c r="BG778" s="0" t="n">
        <v>22.0493249999999</v>
      </c>
      <c r="BH778" s="0" t="n">
        <v>22.0493249999999</v>
      </c>
      <c r="BI778" s="0" t="n">
        <v>65.3159249999996</v>
      </c>
      <c r="BJ778" s="0" t="n">
        <v>80.2928250000003</v>
      </c>
      <c r="BK778" s="0" t="n">
        <v>193.035599999999</v>
      </c>
      <c r="BL778" s="0" t="n">
        <v>243.374624999999</v>
      </c>
      <c r="BM778" s="0" t="n">
        <v>290.38545</v>
      </c>
      <c r="BN778" s="0" t="n">
        <v>351.541125</v>
      </c>
      <c r="BO778" s="0" t="n">
        <v>432.666000000001</v>
      </c>
      <c r="BP778" s="0" t="n">
        <v>647.334900000001</v>
      </c>
    </row>
    <row r="779" customFormat="false" ht="15" hidden="false" customHeight="false" outlineLevel="0" collapsed="false">
      <c r="A779" s="1" t="n">
        <v>28</v>
      </c>
      <c r="B779" s="14" t="n">
        <v>154.8</v>
      </c>
      <c r="C779" s="14" t="n">
        <v>346.365</v>
      </c>
      <c r="D779" s="1" t="n">
        <v>16</v>
      </c>
      <c r="R779" s="11"/>
      <c r="S779" s="11"/>
      <c r="T779" s="11"/>
      <c r="U779" s="11"/>
      <c r="V779" s="11"/>
      <c r="W779" s="11"/>
      <c r="X779" s="11"/>
      <c r="AR779" s="0" t="n">
        <v>2.08012500000003</v>
      </c>
      <c r="AS779" s="0" t="n">
        <v>10.8166500000001</v>
      </c>
      <c r="AT779" s="0" t="n">
        <v>10.8166500000001</v>
      </c>
      <c r="AU779" s="0" t="n">
        <v>7.07242500000019</v>
      </c>
      <c r="AV779" s="0" t="n">
        <v>2.08012500000007</v>
      </c>
      <c r="AW779" s="0" t="n">
        <v>2.08012500000007</v>
      </c>
      <c r="AX779" s="0" t="n">
        <v>2.08012500000007</v>
      </c>
      <c r="AY779" s="0" t="n">
        <v>1.66410000000005</v>
      </c>
      <c r="AZ779" s="0" t="n">
        <v>5.40832500000006</v>
      </c>
      <c r="BA779" s="0" t="n">
        <v>8.32049999999997</v>
      </c>
      <c r="BB779" s="0" t="n">
        <v>5.40832500000006</v>
      </c>
      <c r="BC779" s="0" t="n">
        <v>6.65640000000021</v>
      </c>
      <c r="BD779" s="0" t="n">
        <v>10.8166500000001</v>
      </c>
      <c r="BE779" s="0" t="n">
        <v>10.4006250000001</v>
      </c>
      <c r="BF779" s="0" t="n">
        <v>10.4006250000001</v>
      </c>
      <c r="BG779" s="0" t="n">
        <v>10.4006250000001</v>
      </c>
      <c r="BH779" s="0" t="n">
        <v>40.354425</v>
      </c>
      <c r="BI779" s="0" t="n">
        <v>52.0031250000006</v>
      </c>
      <c r="BJ779" s="0" t="n">
        <v>149.769</v>
      </c>
      <c r="BK779" s="0" t="n">
        <v>191.787525</v>
      </c>
      <c r="BL779" s="0" t="n">
        <v>233.80605</v>
      </c>
      <c r="BM779" s="0" t="n">
        <v>289.969425000001</v>
      </c>
      <c r="BN779" s="0" t="n">
        <v>362.773800000001</v>
      </c>
      <c r="BO779" s="0" t="n">
        <v>560.801700000002</v>
      </c>
    </row>
    <row r="780" customFormat="false" ht="15" hidden="false" customHeight="false" outlineLevel="0" collapsed="false">
      <c r="A780" s="1" t="n">
        <v>29</v>
      </c>
      <c r="B780" s="14" t="n">
        <v>154.8</v>
      </c>
      <c r="C780" s="14" t="n">
        <v>346.365</v>
      </c>
      <c r="D780" s="1" t="n">
        <v>16</v>
      </c>
      <c r="R780" s="11"/>
      <c r="S780" s="11"/>
      <c r="T780" s="11"/>
      <c r="U780" s="11"/>
      <c r="V780" s="11"/>
      <c r="W780" s="11"/>
      <c r="X780" s="11"/>
      <c r="AR780" s="0" t="n">
        <v>3.74422500000001</v>
      </c>
      <c r="AS780" s="0" t="n">
        <v>3.74422500000001</v>
      </c>
      <c r="AT780" s="0" t="n">
        <v>1.66410000000005</v>
      </c>
      <c r="AU780" s="0" t="n">
        <v>1.66409999999998</v>
      </c>
      <c r="AV780" s="0" t="n">
        <v>1.66409999999998</v>
      </c>
      <c r="AW780" s="0" t="n">
        <v>1.66409999999998</v>
      </c>
      <c r="AX780" s="0" t="n">
        <v>5.40832500000006</v>
      </c>
      <c r="AY780" s="0" t="n">
        <v>14.1448500000002</v>
      </c>
      <c r="AZ780" s="0" t="n">
        <v>18.721125</v>
      </c>
      <c r="BA780" s="0" t="n">
        <v>4.16024999999999</v>
      </c>
      <c r="BB780" s="0" t="n">
        <v>2.08012500000003</v>
      </c>
      <c r="BC780" s="0" t="n">
        <v>3.74422500000001</v>
      </c>
      <c r="BD780" s="0" t="n">
        <v>4.16024999999999</v>
      </c>
      <c r="BE780" s="0" t="n">
        <v>4.16024999999999</v>
      </c>
      <c r="BF780" s="0" t="n">
        <v>4.16024999999999</v>
      </c>
      <c r="BG780" s="0" t="n">
        <v>24.1294499999999</v>
      </c>
      <c r="BH780" s="0" t="n">
        <v>33.2820000000003</v>
      </c>
      <c r="BI780" s="0" t="n">
        <v>116.903025</v>
      </c>
      <c r="BJ780" s="0" t="n">
        <v>153.92925</v>
      </c>
      <c r="BK780" s="0" t="n">
        <v>191.787525</v>
      </c>
      <c r="BL780" s="0" t="n">
        <v>242.9586</v>
      </c>
      <c r="BM780" s="0" t="n">
        <v>309.938625000001</v>
      </c>
      <c r="BN780" s="0" t="n">
        <v>494.653725000001</v>
      </c>
    </row>
    <row r="781" customFormat="false" ht="15" hidden="false" customHeight="false" outlineLevel="0" collapsed="false">
      <c r="A781" s="1" t="n">
        <v>30</v>
      </c>
      <c r="B781" s="14" t="n">
        <v>154.8</v>
      </c>
      <c r="C781" s="14" t="n">
        <v>347.01</v>
      </c>
      <c r="D781" s="1" t="n">
        <v>16</v>
      </c>
      <c r="R781" s="11"/>
      <c r="S781" s="11"/>
      <c r="T781" s="11"/>
      <c r="U781" s="11"/>
      <c r="V781" s="11"/>
      <c r="W781" s="11"/>
      <c r="X781" s="11"/>
      <c r="AR781" s="0" t="n">
        <v>0</v>
      </c>
      <c r="AS781" s="0" t="n">
        <v>0.416024999999977</v>
      </c>
      <c r="AT781" s="0" t="n">
        <v>5.40832499999999</v>
      </c>
      <c r="AU781" s="0" t="n">
        <v>5.40832499999999</v>
      </c>
      <c r="AV781" s="0" t="n">
        <v>5.40832499999999</v>
      </c>
      <c r="AW781" s="0" t="n">
        <v>14.1448500000002</v>
      </c>
      <c r="AX781" s="0" t="n">
        <v>30.3698250000003</v>
      </c>
      <c r="AY781" s="0" t="n">
        <v>37.4422500000001</v>
      </c>
      <c r="AZ781" s="0" t="n">
        <v>5.40832500000006</v>
      </c>
      <c r="BA781" s="0" t="n">
        <v>0.832049999999953</v>
      </c>
      <c r="BB781" s="0" t="n">
        <v>0</v>
      </c>
      <c r="BC781" s="0" t="n">
        <v>0.416024999999977</v>
      </c>
      <c r="BD781" s="0" t="n">
        <v>0.416024999999977</v>
      </c>
      <c r="BE781" s="0" t="n">
        <v>0.416024999999977</v>
      </c>
      <c r="BF781" s="0" t="n">
        <v>10.4006249999999</v>
      </c>
      <c r="BG781" s="0" t="n">
        <v>17.0570250000002</v>
      </c>
      <c r="BH781" s="0" t="n">
        <v>80.7088499999998</v>
      </c>
      <c r="BI781" s="0" t="n">
        <v>115.238925</v>
      </c>
      <c r="BJ781" s="0" t="n">
        <v>148.1049</v>
      </c>
      <c r="BK781" s="0" t="n">
        <v>191.787525</v>
      </c>
      <c r="BL781" s="0" t="n">
        <v>253.775250000001</v>
      </c>
      <c r="BM781" s="0" t="n">
        <v>423.513450000001</v>
      </c>
    </row>
    <row r="782" customFormat="false" ht="15" hidden="false" customHeight="false" outlineLevel="0" collapsed="false">
      <c r="A782" s="1" t="n">
        <v>31</v>
      </c>
      <c r="B782" s="14" t="n">
        <v>156.09</v>
      </c>
      <c r="C782" s="14" t="n">
        <v>348.3</v>
      </c>
      <c r="D782" s="1" t="n">
        <v>16</v>
      </c>
      <c r="R782" s="11"/>
      <c r="S782" s="11"/>
      <c r="T782" s="11"/>
      <c r="U782" s="11"/>
      <c r="V782" s="11"/>
      <c r="W782" s="11"/>
      <c r="X782" s="11"/>
      <c r="AR782" s="0" t="n">
        <v>0.416024999999977</v>
      </c>
      <c r="AS782" s="0" t="n">
        <v>5.40832499999999</v>
      </c>
      <c r="AT782" s="0" t="n">
        <v>5.40832499999999</v>
      </c>
      <c r="AU782" s="0" t="n">
        <v>5.40832499999999</v>
      </c>
      <c r="AV782" s="0" t="n">
        <v>14.1448500000002</v>
      </c>
      <c r="AW782" s="0" t="n">
        <v>30.3698250000003</v>
      </c>
      <c r="AX782" s="0" t="n">
        <v>37.4422500000001</v>
      </c>
      <c r="AY782" s="0" t="n">
        <v>5.40832500000006</v>
      </c>
      <c r="AZ782" s="0" t="n">
        <v>0.832049999999953</v>
      </c>
      <c r="BA782" s="0" t="n">
        <v>0</v>
      </c>
      <c r="BB782" s="0" t="n">
        <v>0.416024999999977</v>
      </c>
      <c r="BC782" s="0" t="n">
        <v>0.416024999999977</v>
      </c>
      <c r="BD782" s="0" t="n">
        <v>0.416024999999977</v>
      </c>
      <c r="BE782" s="0" t="n">
        <v>10.4006249999999</v>
      </c>
      <c r="BF782" s="0" t="n">
        <v>17.0570250000002</v>
      </c>
      <c r="BG782" s="0" t="n">
        <v>80.7088499999998</v>
      </c>
      <c r="BH782" s="0" t="n">
        <v>115.238925</v>
      </c>
      <c r="BI782" s="0" t="n">
        <v>148.1049</v>
      </c>
      <c r="BJ782" s="0" t="n">
        <v>191.787525</v>
      </c>
      <c r="BK782" s="0" t="n">
        <v>253.775250000001</v>
      </c>
      <c r="BL782" s="0" t="n">
        <v>423.513450000001</v>
      </c>
    </row>
    <row r="783" customFormat="false" ht="15" hidden="false" customHeight="false" outlineLevel="0" collapsed="false">
      <c r="A783" s="1" t="n">
        <v>32</v>
      </c>
      <c r="B783" s="14" t="n">
        <v>156.09</v>
      </c>
      <c r="C783" s="14" t="n">
        <v>348.3</v>
      </c>
      <c r="D783" s="1" t="n">
        <v>16</v>
      </c>
      <c r="R783" s="11"/>
      <c r="S783" s="11"/>
      <c r="T783" s="11"/>
      <c r="U783" s="11"/>
      <c r="V783" s="11"/>
      <c r="W783" s="11"/>
      <c r="X783" s="11"/>
      <c r="AR783" s="0" t="n">
        <v>3.32820000000003</v>
      </c>
      <c r="AS783" s="0" t="n">
        <v>3.32820000000003</v>
      </c>
      <c r="AT783" s="0" t="n">
        <v>3.32820000000003</v>
      </c>
      <c r="AU783" s="0" t="n">
        <v>10.4006250000002</v>
      </c>
      <c r="AV783" s="0" t="n">
        <v>24.1294500000004</v>
      </c>
      <c r="AW783" s="0" t="n">
        <v>30.3698250000003</v>
      </c>
      <c r="AX783" s="0" t="n">
        <v>4.16025000000006</v>
      </c>
      <c r="AY783" s="0" t="n">
        <v>0.416024999999977</v>
      </c>
      <c r="AZ783" s="0" t="n">
        <v>0.416024999999977</v>
      </c>
      <c r="BA783" s="0" t="n">
        <v>0.832049999999953</v>
      </c>
      <c r="BB783" s="0" t="n">
        <v>0.832049999999953</v>
      </c>
      <c r="BC783" s="0" t="n">
        <v>0.832049999999953</v>
      </c>
      <c r="BD783" s="0" t="n">
        <v>14.1448499999998</v>
      </c>
      <c r="BE783" s="0" t="n">
        <v>21.6333000000001</v>
      </c>
      <c r="BF783" s="0" t="n">
        <v>91.9415249999995</v>
      </c>
      <c r="BG783" s="0" t="n">
        <v>127.303649999999</v>
      </c>
      <c r="BH783" s="0" t="n">
        <v>161.833725</v>
      </c>
      <c r="BI783" s="0" t="n">
        <v>208.0125</v>
      </c>
      <c r="BJ783" s="0" t="n">
        <v>271.664325</v>
      </c>
      <c r="BK783" s="0" t="n">
        <v>446.394825</v>
      </c>
    </row>
    <row r="784" customFormat="false" ht="15" hidden="false" customHeight="false" outlineLevel="0" collapsed="false">
      <c r="A784" s="1" t="n">
        <v>33</v>
      </c>
      <c r="B784" s="14" t="n">
        <v>156.09</v>
      </c>
      <c r="C784" s="14" t="n">
        <v>348.3</v>
      </c>
      <c r="D784" s="1" t="n">
        <v>16</v>
      </c>
      <c r="R784" s="11"/>
      <c r="S784" s="11"/>
      <c r="T784" s="11"/>
      <c r="U784" s="11"/>
      <c r="V784" s="11"/>
      <c r="W784" s="11"/>
      <c r="X784" s="11"/>
      <c r="AR784" s="0" t="n">
        <v>0</v>
      </c>
      <c r="AS784" s="0" t="n">
        <v>0</v>
      </c>
      <c r="AT784" s="0" t="n">
        <v>2.08012500000007</v>
      </c>
      <c r="AU784" s="0" t="n">
        <v>10.8166500000002</v>
      </c>
      <c r="AV784" s="0" t="n">
        <v>15.3929250000001</v>
      </c>
      <c r="AW784" s="0" t="n">
        <v>0.83204999999999</v>
      </c>
      <c r="AX784" s="0" t="n">
        <v>2.08012500000007</v>
      </c>
      <c r="AY784" s="0" t="n">
        <v>5.40832499999999</v>
      </c>
      <c r="AZ784" s="0" t="n">
        <v>4.16025000000002</v>
      </c>
      <c r="BA784" s="0" t="n">
        <v>4.16025000000002</v>
      </c>
      <c r="BB784" s="0" t="n">
        <v>4.16025000000002</v>
      </c>
      <c r="BC784" s="0" t="n">
        <v>30.7858499999998</v>
      </c>
      <c r="BD784" s="0" t="n">
        <v>41.6025000000003</v>
      </c>
      <c r="BE784" s="0" t="n">
        <v>126.887625</v>
      </c>
      <c r="BF784" s="0" t="n">
        <v>170.570249999999</v>
      </c>
      <c r="BG784" s="0" t="n">
        <v>210.092625</v>
      </c>
      <c r="BH784" s="0" t="n">
        <v>261.2637</v>
      </c>
      <c r="BI784" s="0" t="n">
        <v>333.236025000001</v>
      </c>
      <c r="BJ784" s="0" t="n">
        <v>524.607525000001</v>
      </c>
    </row>
    <row r="785" customFormat="false" ht="15" hidden="false" customHeight="false" outlineLevel="0" collapsed="false">
      <c r="A785" s="1" t="n">
        <v>34</v>
      </c>
      <c r="B785" s="14" t="n">
        <v>156.735</v>
      </c>
      <c r="C785" s="14" t="n">
        <v>349.59</v>
      </c>
      <c r="D785" s="1" t="n">
        <v>16</v>
      </c>
      <c r="R785" s="11"/>
      <c r="S785" s="11"/>
      <c r="T785" s="11"/>
      <c r="U785" s="11"/>
      <c r="V785" s="11"/>
      <c r="W785" s="11"/>
      <c r="X785" s="11"/>
      <c r="AR785" s="0" t="n">
        <v>0</v>
      </c>
      <c r="AS785" s="0" t="n">
        <v>2.08012500000007</v>
      </c>
      <c r="AT785" s="0" t="n">
        <v>10.8166500000002</v>
      </c>
      <c r="AU785" s="0" t="n">
        <v>15.3929250000001</v>
      </c>
      <c r="AV785" s="0" t="n">
        <v>0.83204999999999</v>
      </c>
      <c r="AW785" s="0" t="n">
        <v>2.08012500000007</v>
      </c>
      <c r="AX785" s="0" t="n">
        <v>5.40832499999999</v>
      </c>
      <c r="AY785" s="0" t="n">
        <v>4.16025000000002</v>
      </c>
      <c r="AZ785" s="0" t="n">
        <v>4.16025000000002</v>
      </c>
      <c r="BA785" s="0" t="n">
        <v>4.16025000000002</v>
      </c>
      <c r="BB785" s="0" t="n">
        <v>30.7858499999998</v>
      </c>
      <c r="BC785" s="0" t="n">
        <v>41.6025000000003</v>
      </c>
      <c r="BD785" s="0" t="n">
        <v>126.887625</v>
      </c>
      <c r="BE785" s="0" t="n">
        <v>170.570249999999</v>
      </c>
      <c r="BF785" s="0" t="n">
        <v>210.092625</v>
      </c>
      <c r="BG785" s="0" t="n">
        <v>261.2637</v>
      </c>
      <c r="BH785" s="0" t="n">
        <v>333.236025000001</v>
      </c>
      <c r="BI785" s="0" t="n">
        <v>524.607525000001</v>
      </c>
    </row>
    <row r="786" customFormat="false" ht="15" hidden="false" customHeight="false" outlineLevel="0" collapsed="false">
      <c r="A786" s="1" t="n">
        <v>35</v>
      </c>
      <c r="B786" s="14" t="n">
        <v>156.735</v>
      </c>
      <c r="C786" s="14" t="n">
        <v>351.525</v>
      </c>
      <c r="D786" s="1" t="n">
        <v>16</v>
      </c>
      <c r="R786" s="11"/>
      <c r="S786" s="11"/>
      <c r="T786" s="11"/>
      <c r="U786" s="11"/>
      <c r="V786" s="11"/>
      <c r="W786" s="11"/>
      <c r="X786" s="11"/>
      <c r="AR786" s="0" t="n">
        <v>2.08012500000007</v>
      </c>
      <c r="AS786" s="0" t="n">
        <v>10.8166500000002</v>
      </c>
      <c r="AT786" s="0" t="n">
        <v>15.3929250000001</v>
      </c>
      <c r="AU786" s="0" t="n">
        <v>0.83204999999999</v>
      </c>
      <c r="AV786" s="0" t="n">
        <v>2.08012500000007</v>
      </c>
      <c r="AW786" s="0" t="n">
        <v>5.40832499999999</v>
      </c>
      <c r="AX786" s="0" t="n">
        <v>4.16025000000002</v>
      </c>
      <c r="AY786" s="0" t="n">
        <v>4.16025000000002</v>
      </c>
      <c r="AZ786" s="0" t="n">
        <v>4.16025000000002</v>
      </c>
      <c r="BA786" s="0" t="n">
        <v>30.7858499999998</v>
      </c>
      <c r="BB786" s="0" t="n">
        <v>41.6025000000003</v>
      </c>
      <c r="BC786" s="0" t="n">
        <v>126.887625</v>
      </c>
      <c r="BD786" s="0" t="n">
        <v>170.570249999999</v>
      </c>
      <c r="BE786" s="0" t="n">
        <v>210.092625</v>
      </c>
      <c r="BF786" s="0" t="n">
        <v>261.2637</v>
      </c>
      <c r="BG786" s="0" t="n">
        <v>333.236025000001</v>
      </c>
      <c r="BH786" s="0" t="n">
        <v>524.607525000001</v>
      </c>
    </row>
    <row r="787" customFormat="false" ht="15" hidden="false" customHeight="false" outlineLevel="0" collapsed="false">
      <c r="A787" s="1" t="n">
        <v>36</v>
      </c>
      <c r="B787" s="14" t="n">
        <v>156.735</v>
      </c>
      <c r="C787" s="14" t="n">
        <v>352.17</v>
      </c>
      <c r="D787" s="1" t="n">
        <v>16</v>
      </c>
      <c r="R787" s="11"/>
      <c r="S787" s="11"/>
      <c r="T787" s="11"/>
      <c r="U787" s="11"/>
      <c r="V787" s="11"/>
      <c r="W787" s="11"/>
      <c r="X787" s="11"/>
      <c r="AR787" s="0" t="n">
        <v>3.74422500000001</v>
      </c>
      <c r="AS787" s="0" t="n">
        <v>6.65639999999992</v>
      </c>
      <c r="AT787" s="0" t="n">
        <v>3.74422500000001</v>
      </c>
      <c r="AU787" s="0" t="n">
        <v>8.32050000000026</v>
      </c>
      <c r="AV787" s="0" t="n">
        <v>14.1448500000002</v>
      </c>
      <c r="AW787" s="0" t="n">
        <v>12.0647250000002</v>
      </c>
      <c r="AX787" s="0" t="n">
        <v>12.0647250000002</v>
      </c>
      <c r="AY787" s="0" t="n">
        <v>12.0647250000002</v>
      </c>
      <c r="AZ787" s="0" t="n">
        <v>48.6749250000001</v>
      </c>
      <c r="BA787" s="0" t="n">
        <v>61.9877250000007</v>
      </c>
      <c r="BB787" s="0" t="n">
        <v>161.4177</v>
      </c>
      <c r="BC787" s="0" t="n">
        <v>210.092625</v>
      </c>
      <c r="BD787" s="0" t="n">
        <v>253.775250000001</v>
      </c>
      <c r="BE787" s="0" t="n">
        <v>309.938625000001</v>
      </c>
      <c r="BF787" s="0" t="n">
        <v>387.735300000002</v>
      </c>
      <c r="BG787" s="0" t="n">
        <v>592.419600000002</v>
      </c>
    </row>
    <row r="788" customFormat="false" ht="15" hidden="false" customHeight="false" outlineLevel="0" collapsed="false">
      <c r="A788" s="1" t="n">
        <v>37</v>
      </c>
      <c r="B788" s="14" t="n">
        <v>156.735</v>
      </c>
      <c r="C788" s="14" t="n">
        <v>347.655</v>
      </c>
      <c r="D788" s="1" t="n">
        <v>16</v>
      </c>
      <c r="R788" s="11"/>
      <c r="S788" s="11"/>
      <c r="T788" s="11"/>
      <c r="U788" s="11"/>
      <c r="V788" s="11"/>
      <c r="W788" s="11"/>
      <c r="X788" s="11"/>
      <c r="AR788" s="0" t="n">
        <v>0.416024999999977</v>
      </c>
      <c r="AS788" s="0" t="n">
        <v>14.9769</v>
      </c>
      <c r="AT788" s="0" t="n">
        <v>22.0493250000004</v>
      </c>
      <c r="AU788" s="0" t="n">
        <v>30.3698250000003</v>
      </c>
      <c r="AV788" s="0" t="n">
        <v>28.2897000000003</v>
      </c>
      <c r="AW788" s="0" t="n">
        <v>28.2897000000003</v>
      </c>
      <c r="AX788" s="0" t="n">
        <v>28.2897000000003</v>
      </c>
      <c r="AY788" s="0" t="n">
        <v>74.8845000000002</v>
      </c>
      <c r="AZ788" s="0" t="n">
        <v>90.6934500000009</v>
      </c>
      <c r="BA788" s="0" t="n">
        <v>210.092625</v>
      </c>
      <c r="BB788" s="0" t="n">
        <v>261.2637</v>
      </c>
      <c r="BC788" s="0" t="n">
        <v>309.938625000001</v>
      </c>
      <c r="BD788" s="0" t="n">
        <v>373.590450000001</v>
      </c>
      <c r="BE788" s="0" t="n">
        <v>456.379425000002</v>
      </c>
      <c r="BF788" s="0" t="n">
        <v>676.040625000002</v>
      </c>
    </row>
    <row r="789" customFormat="false" ht="15" hidden="false" customHeight="false" outlineLevel="0" collapsed="false">
      <c r="A789" s="1" t="n">
        <v>38</v>
      </c>
      <c r="B789" s="14" t="n">
        <v>155.445</v>
      </c>
      <c r="C789" s="14" t="n">
        <v>347.01</v>
      </c>
      <c r="D789" s="1" t="n">
        <v>16</v>
      </c>
      <c r="R789" s="11"/>
      <c r="S789" s="11"/>
      <c r="T789" s="11"/>
      <c r="U789" s="11"/>
      <c r="V789" s="11"/>
      <c r="W789" s="11"/>
      <c r="X789" s="11"/>
      <c r="AR789" s="0" t="n">
        <v>20.3852249999999</v>
      </c>
      <c r="AS789" s="0" t="n">
        <v>28.2897000000003</v>
      </c>
      <c r="AT789" s="0" t="n">
        <v>37.4422500000001</v>
      </c>
      <c r="AU789" s="0" t="n">
        <v>35.3621250000001</v>
      </c>
      <c r="AV789" s="0" t="n">
        <v>35.3621250000001</v>
      </c>
      <c r="AW789" s="0" t="n">
        <v>35.3621250000001</v>
      </c>
      <c r="AX789" s="0" t="n">
        <v>85.2851249999999</v>
      </c>
      <c r="AY789" s="0" t="n">
        <v>101.926125000001</v>
      </c>
      <c r="AZ789" s="0" t="n">
        <v>227.9817</v>
      </c>
      <c r="BA789" s="0" t="n">
        <v>279.984825</v>
      </c>
      <c r="BB789" s="0" t="n">
        <v>330.32385</v>
      </c>
      <c r="BC789" s="0" t="n">
        <v>396.471825</v>
      </c>
      <c r="BD789" s="0" t="n">
        <v>480.924900000001</v>
      </c>
      <c r="BE789" s="0" t="n">
        <v>705.578400000002</v>
      </c>
    </row>
    <row r="790" customFormat="false" ht="15" hidden="false" customHeight="false" outlineLevel="0" collapsed="false">
      <c r="A790" s="1" t="n">
        <v>39</v>
      </c>
      <c r="B790" s="14" t="n">
        <v>154.8</v>
      </c>
      <c r="C790" s="14" t="n">
        <v>346.365</v>
      </c>
      <c r="D790" s="1" t="n">
        <v>16</v>
      </c>
      <c r="R790" s="11"/>
      <c r="S790" s="11"/>
      <c r="T790" s="11"/>
      <c r="U790" s="11"/>
      <c r="V790" s="11"/>
      <c r="W790" s="11"/>
      <c r="X790" s="11"/>
      <c r="AR790" s="0" t="n">
        <v>2.0801250000001</v>
      </c>
      <c r="AS790" s="0" t="n">
        <v>5.40832500000006</v>
      </c>
      <c r="AT790" s="0" t="n">
        <v>3.32820000000011</v>
      </c>
      <c r="AU790" s="0" t="n">
        <v>3.32820000000011</v>
      </c>
      <c r="AV790" s="0" t="n">
        <v>3.32820000000011</v>
      </c>
      <c r="AW790" s="0" t="n">
        <v>29.9538000000001</v>
      </c>
      <c r="AX790" s="0" t="n">
        <v>40.7704500000005</v>
      </c>
      <c r="AY790" s="0" t="n">
        <v>120.231225</v>
      </c>
      <c r="AZ790" s="0" t="n">
        <v>166.41</v>
      </c>
      <c r="BA790" s="0" t="n">
        <v>205.100325000001</v>
      </c>
      <c r="BB790" s="0" t="n">
        <v>253.775250000001</v>
      </c>
      <c r="BC790" s="0" t="n">
        <v>326.579625000002</v>
      </c>
      <c r="BD790" s="0" t="n">
        <v>516.287025000002</v>
      </c>
    </row>
    <row r="791" customFormat="false" ht="15" hidden="false" customHeight="false" outlineLevel="0" collapsed="false">
      <c r="A791" s="1" t="n">
        <v>40</v>
      </c>
      <c r="B791" s="14" t="n">
        <v>155.445</v>
      </c>
      <c r="C791" s="14" t="n">
        <v>346.365</v>
      </c>
      <c r="D791" s="1" t="n">
        <v>16</v>
      </c>
      <c r="R791" s="11"/>
      <c r="S791" s="11"/>
      <c r="T791" s="11"/>
      <c r="U791" s="11"/>
      <c r="V791" s="11"/>
      <c r="W791" s="11"/>
      <c r="X791" s="11"/>
      <c r="AR791" s="0" t="n">
        <v>0.832049999999953</v>
      </c>
      <c r="AS791" s="0" t="n">
        <v>0.416024999999977</v>
      </c>
      <c r="AT791" s="0" t="n">
        <v>0.416024999999977</v>
      </c>
      <c r="AU791" s="0" t="n">
        <v>0.416024999999977</v>
      </c>
      <c r="AV791" s="0" t="n">
        <v>17.0570249999997</v>
      </c>
      <c r="AW791" s="0" t="n">
        <v>25.377525</v>
      </c>
      <c r="AX791" s="0" t="n">
        <v>96.5177999999993</v>
      </c>
      <c r="AY791" s="0" t="n">
        <v>135.208124999999</v>
      </c>
      <c r="AZ791" s="0" t="n">
        <v>170.570249999999</v>
      </c>
      <c r="BA791" s="0" t="n">
        <v>216.749024999999</v>
      </c>
      <c r="BB791" s="0" t="n">
        <v>282.897</v>
      </c>
      <c r="BC791" s="0" t="n">
        <v>460.9557</v>
      </c>
    </row>
    <row r="792" customFormat="false" ht="15" hidden="false" customHeight="false" outlineLevel="0" collapsed="false">
      <c r="A792" s="1" t="n">
        <v>41</v>
      </c>
      <c r="B792" s="14" t="n">
        <v>155.445</v>
      </c>
      <c r="C792" s="14" t="n">
        <v>346.365</v>
      </c>
      <c r="D792" s="1" t="n">
        <v>16</v>
      </c>
      <c r="R792" s="11"/>
      <c r="S792" s="11"/>
      <c r="T792" s="11"/>
      <c r="U792" s="11"/>
      <c r="V792" s="11"/>
      <c r="W792" s="11"/>
      <c r="X792" s="11"/>
      <c r="AR792" s="0" t="n">
        <v>0.416024999999977</v>
      </c>
      <c r="AS792" s="0" t="n">
        <v>0.416024999999977</v>
      </c>
      <c r="AT792" s="0" t="n">
        <v>0.416024999999977</v>
      </c>
      <c r="AU792" s="0" t="n">
        <v>10.4006249999999</v>
      </c>
      <c r="AV792" s="0" t="n">
        <v>17.0570250000002</v>
      </c>
      <c r="AW792" s="0" t="n">
        <v>80.7088499999998</v>
      </c>
      <c r="AX792" s="0" t="n">
        <v>115.238925</v>
      </c>
      <c r="AY792" s="0" t="n">
        <v>148.1049</v>
      </c>
      <c r="AZ792" s="0" t="n">
        <v>191.787525</v>
      </c>
      <c r="BA792" s="0" t="n">
        <v>253.775250000001</v>
      </c>
      <c r="BB792" s="0" t="n">
        <v>423.513450000001</v>
      </c>
    </row>
    <row r="793" customFormat="false" ht="15" hidden="false" customHeight="false" outlineLevel="0" collapsed="false">
      <c r="A793" s="1" t="n">
        <v>42</v>
      </c>
      <c r="B793" s="14" t="n">
        <v>155.445</v>
      </c>
      <c r="C793" s="14" t="n">
        <v>346.365</v>
      </c>
      <c r="D793" s="1" t="n">
        <v>16</v>
      </c>
      <c r="R793" s="11"/>
      <c r="S793" s="11"/>
      <c r="T793" s="11"/>
      <c r="U793" s="11"/>
      <c r="V793" s="11"/>
      <c r="W793" s="11"/>
      <c r="X793" s="11"/>
      <c r="AR793" s="0" t="n">
        <v>0</v>
      </c>
      <c r="AS793" s="0" t="n">
        <v>0</v>
      </c>
      <c r="AT793" s="0" t="n">
        <v>13.3127999999998</v>
      </c>
      <c r="AU793" s="0" t="n">
        <v>20.8012500000001</v>
      </c>
      <c r="AV793" s="0" t="n">
        <v>85.2851249999997</v>
      </c>
      <c r="AW793" s="0" t="n">
        <v>123.143399999999</v>
      </c>
      <c r="AX793" s="0" t="n">
        <v>156.841425</v>
      </c>
      <c r="AY793" s="0" t="n">
        <v>200.52405</v>
      </c>
      <c r="AZ793" s="0" t="n">
        <v>265.007925</v>
      </c>
      <c r="BA793" s="0" t="n">
        <v>438.074325</v>
      </c>
    </row>
    <row r="794" customFormat="false" ht="15" hidden="false" customHeight="false" outlineLevel="0" collapsed="false">
      <c r="A794" s="1" t="n">
        <v>43</v>
      </c>
      <c r="B794" s="14" t="n">
        <v>152.865</v>
      </c>
      <c r="C794" s="14" t="n">
        <v>343.785</v>
      </c>
      <c r="D794" s="1" t="n">
        <v>16</v>
      </c>
      <c r="R794" s="11"/>
      <c r="S794" s="11"/>
      <c r="T794" s="11"/>
      <c r="U794" s="11"/>
      <c r="V794" s="11"/>
      <c r="W794" s="11"/>
      <c r="X794" s="11"/>
      <c r="AR794" s="0" t="n">
        <v>0</v>
      </c>
      <c r="AS794" s="0" t="n">
        <v>13.3127999999998</v>
      </c>
      <c r="AT794" s="0" t="n">
        <v>20.8012500000001</v>
      </c>
      <c r="AU794" s="0" t="n">
        <v>85.2851249999997</v>
      </c>
      <c r="AV794" s="0" t="n">
        <v>123.143399999999</v>
      </c>
      <c r="AW794" s="0" t="n">
        <v>156.841425</v>
      </c>
      <c r="AX794" s="0" t="n">
        <v>200.52405</v>
      </c>
      <c r="AY794" s="0" t="n">
        <v>265.007925</v>
      </c>
      <c r="AZ794" s="0" t="n">
        <v>438.074325</v>
      </c>
    </row>
    <row r="795" customFormat="false" ht="15" hidden="false" customHeight="false" outlineLevel="0" collapsed="false">
      <c r="A795" s="1" t="n">
        <v>44</v>
      </c>
      <c r="B795" s="14" t="n">
        <v>152.22</v>
      </c>
      <c r="C795" s="14" t="n">
        <v>343.14</v>
      </c>
      <c r="D795" s="1" t="n">
        <v>16</v>
      </c>
      <c r="R795" s="11"/>
      <c r="S795" s="11"/>
      <c r="T795" s="11"/>
      <c r="U795" s="11"/>
      <c r="V795" s="11"/>
      <c r="W795" s="11"/>
      <c r="X795" s="11"/>
      <c r="AR795" s="0" t="n">
        <v>13.3127999999998</v>
      </c>
      <c r="AS795" s="0" t="n">
        <v>20.8012500000001</v>
      </c>
      <c r="AT795" s="0" t="n">
        <v>85.2851249999997</v>
      </c>
      <c r="AU795" s="0" t="n">
        <v>123.143399999999</v>
      </c>
      <c r="AV795" s="0" t="n">
        <v>156.841425</v>
      </c>
      <c r="AW795" s="0" t="n">
        <v>200.52405</v>
      </c>
      <c r="AX795" s="0" t="n">
        <v>265.007925</v>
      </c>
      <c r="AY795" s="0" t="n">
        <v>438.074325</v>
      </c>
    </row>
    <row r="796" customFormat="false" ht="15" hidden="false" customHeight="false" outlineLevel="0" collapsed="false">
      <c r="A796" s="13" t="n">
        <v>45</v>
      </c>
      <c r="B796" s="14" t="n">
        <v>151.575</v>
      </c>
      <c r="C796" s="14" t="n">
        <v>337.98</v>
      </c>
      <c r="D796" s="1" t="n">
        <v>16</v>
      </c>
      <c r="R796" s="13" t="n">
        <v>13.893725202407</v>
      </c>
      <c r="S796" s="11" t="n">
        <v>0.033080298100969</v>
      </c>
      <c r="T796" s="11"/>
      <c r="U796" s="11"/>
      <c r="V796" s="11"/>
      <c r="W796" s="11"/>
      <c r="X796" s="11"/>
      <c r="AR796" s="0" t="n">
        <v>0.832050000000063</v>
      </c>
      <c r="AS796" s="0" t="n">
        <v>35.3621250000001</v>
      </c>
      <c r="AT796" s="0" t="n">
        <v>56.5793999999999</v>
      </c>
      <c r="AU796" s="0" t="n">
        <v>80.2928250000003</v>
      </c>
      <c r="AV796" s="0" t="n">
        <v>113.99085</v>
      </c>
      <c r="AW796" s="0" t="n">
        <v>161.833725000001</v>
      </c>
      <c r="AX796" s="0" t="n">
        <v>301.618125000001</v>
      </c>
    </row>
    <row r="797" customFormat="false" ht="15" hidden="false" customHeight="false" outlineLevel="0" collapsed="false">
      <c r="A797" s="1" t="n">
        <v>46</v>
      </c>
      <c r="B797" s="14" t="n">
        <v>148.995</v>
      </c>
      <c r="C797" s="14" t="n">
        <v>337.335</v>
      </c>
      <c r="D797" s="1" t="n">
        <v>16</v>
      </c>
      <c r="R797" s="11"/>
      <c r="S797" s="11"/>
      <c r="T797" s="11"/>
      <c r="U797" s="11"/>
      <c r="V797" s="11"/>
      <c r="W797" s="11"/>
      <c r="X797" s="11"/>
      <c r="AR797" s="0" t="n">
        <v>27.0416249999996</v>
      </c>
      <c r="AS797" s="0" t="n">
        <v>44.0986499999994</v>
      </c>
      <c r="AT797" s="0" t="n">
        <v>65.3159249999996</v>
      </c>
      <c r="AU797" s="0" t="n">
        <v>96.5177999999995</v>
      </c>
      <c r="AV797" s="0" t="n">
        <v>140.200425</v>
      </c>
      <c r="AW797" s="0" t="n">
        <v>271.664325</v>
      </c>
    </row>
    <row r="798" customFormat="false" ht="15" hidden="false" customHeight="false" outlineLevel="0" collapsed="false">
      <c r="A798" s="1" t="n">
        <v>47</v>
      </c>
      <c r="B798" s="14" t="n">
        <v>148.35</v>
      </c>
      <c r="C798" s="14" t="n">
        <v>336.045</v>
      </c>
      <c r="D798" s="1" t="n">
        <v>16</v>
      </c>
      <c r="R798" s="11"/>
      <c r="S798" s="11"/>
      <c r="T798" s="11"/>
      <c r="U798" s="11"/>
      <c r="V798" s="11"/>
      <c r="W798" s="11"/>
      <c r="X798" s="11"/>
      <c r="AR798" s="0" t="n">
        <v>7.07242500000004</v>
      </c>
      <c r="AS798" s="0" t="n">
        <v>14.1448500000002</v>
      </c>
      <c r="AT798" s="0" t="n">
        <v>25.3775250000002</v>
      </c>
      <c r="AU798" s="0" t="n">
        <v>53.2512000000005</v>
      </c>
      <c r="AV798" s="0" t="n">
        <v>141.448500000001</v>
      </c>
    </row>
    <row r="799" customFormat="false" ht="15" hidden="false" customHeight="false" outlineLevel="0" collapsed="false">
      <c r="A799" s="1" t="n">
        <v>48</v>
      </c>
      <c r="B799" s="14" t="n">
        <v>148.35</v>
      </c>
      <c r="C799" s="14" t="n">
        <v>334.11</v>
      </c>
      <c r="D799" s="1" t="n">
        <v>16</v>
      </c>
      <c r="R799" s="11"/>
      <c r="S799" s="11"/>
      <c r="T799" s="11"/>
      <c r="U799" s="11"/>
      <c r="V799" s="11"/>
      <c r="W799" s="11"/>
      <c r="X799" s="11"/>
      <c r="AR799" s="0" t="n">
        <v>2.08012500000007</v>
      </c>
      <c r="AS799" s="0" t="n">
        <v>10.8166500000002</v>
      </c>
      <c r="AT799" s="0" t="n">
        <v>27.0416250000005</v>
      </c>
      <c r="AU799" s="0" t="n">
        <v>96.9338250000008</v>
      </c>
    </row>
    <row r="800" customFormat="false" ht="15" hidden="false" customHeight="false" outlineLevel="0" collapsed="false">
      <c r="A800" s="1" t="n">
        <v>49</v>
      </c>
      <c r="B800" s="14" t="n">
        <v>146.415</v>
      </c>
      <c r="C800" s="14" t="n">
        <v>332.82</v>
      </c>
      <c r="D800" s="1" t="n">
        <v>16</v>
      </c>
      <c r="R800" s="11"/>
      <c r="S800" s="11"/>
      <c r="T800" s="11"/>
      <c r="U800" s="11"/>
      <c r="V800" s="11"/>
      <c r="W800" s="11"/>
      <c r="X800" s="11"/>
      <c r="AR800" s="0" t="n">
        <v>3.74422500000001</v>
      </c>
      <c r="AS800" s="0" t="n">
        <v>14.1448500000002</v>
      </c>
      <c r="AT800" s="0" t="n">
        <v>70.7242500000003</v>
      </c>
    </row>
    <row r="801" customFormat="false" ht="15" hidden="false" customHeight="false" outlineLevel="0" collapsed="false">
      <c r="A801" s="13" t="n">
        <v>50</v>
      </c>
      <c r="B801" s="14" t="n">
        <v>143.835</v>
      </c>
      <c r="C801" s="14" t="n">
        <v>328.95</v>
      </c>
      <c r="D801" s="1" t="n">
        <v>16</v>
      </c>
      <c r="R801" s="13" t="n">
        <v>11.8932123499079</v>
      </c>
      <c r="S801" s="11" t="n">
        <v>0.118932123499079</v>
      </c>
      <c r="T801" s="19" t="n">
        <v>0.118932123499079</v>
      </c>
      <c r="U801" s="11" t="n">
        <v>143.835</v>
      </c>
      <c r="V801" s="11" t="n">
        <v>328.95</v>
      </c>
      <c r="W801" s="11"/>
      <c r="X801" s="11"/>
      <c r="AR801" s="0" t="n">
        <v>5.40832500000006</v>
      </c>
      <c r="AS801" s="0" t="n">
        <v>47.0108250000001</v>
      </c>
    </row>
    <row r="802" customFormat="false" ht="15" hidden="false" customHeight="false" outlineLevel="0" collapsed="false">
      <c r="A802" s="1" t="n">
        <v>1</v>
      </c>
      <c r="B802" s="14" t="n">
        <v>188.985</v>
      </c>
      <c r="C802" s="14" t="n">
        <v>461.82</v>
      </c>
      <c r="D802" s="1" t="n">
        <v>17</v>
      </c>
      <c r="R802" s="11"/>
      <c r="S802" s="11"/>
      <c r="T802" s="11"/>
      <c r="U802" s="11" t="n">
        <v>188.985</v>
      </c>
      <c r="V802" s="11" t="n">
        <v>461.82</v>
      </c>
      <c r="W802" s="11"/>
      <c r="X802" s="11"/>
      <c r="AQ802" s="14" t="s">
        <v>19</v>
      </c>
      <c r="AR802" s="0" t="n">
        <v>21.6333</v>
      </c>
      <c r="AS802" s="14" t="n">
        <v>0.25221515625</v>
      </c>
      <c r="AT802" s="14" t="n">
        <v>0.346908789893617</v>
      </c>
      <c r="AU802" s="14" t="n">
        <v>0.434876132812501</v>
      </c>
      <c r="AV802" s="14" t="n">
        <v>0.5206552875</v>
      </c>
      <c r="AW802" s="14" t="n">
        <v>0.602704399857955</v>
      </c>
      <c r="AX802" s="14" t="n">
        <v>0.677198169642858</v>
      </c>
      <c r="AY802" s="14" t="n">
        <v>0.744093523995536</v>
      </c>
      <c r="AZ802" s="14" t="n">
        <v>0.800411242378049</v>
      </c>
      <c r="BA802" s="14" t="n">
        <v>0.8517331828125</v>
      </c>
      <c r="BB802" s="14" t="n">
        <v>0.900066208479022</v>
      </c>
      <c r="BC802" s="14" t="n">
        <v>0.930548024259869</v>
      </c>
      <c r="BD802" s="14" t="n">
        <v>0.952013965696467</v>
      </c>
      <c r="BE802" s="14" t="n">
        <v>0.965473097098215</v>
      </c>
      <c r="BF802" s="14" t="n">
        <v>0.970279258928572</v>
      </c>
      <c r="BG802" s="14" t="n">
        <v>0.968864103860295</v>
      </c>
      <c r="BH802" s="14" t="n">
        <v>0.955921258355616</v>
      </c>
      <c r="BI802" s="14" t="n">
        <v>0.930873994140626</v>
      </c>
      <c r="BJ802" s="14" t="n">
        <v>0.89908017402377</v>
      </c>
      <c r="BK802" s="14" t="n">
        <v>0.8611630828125</v>
      </c>
      <c r="BL802" s="14" t="n">
        <v>0.815484144088671</v>
      </c>
      <c r="BM802" s="14" t="n">
        <v>0.764842714590098</v>
      </c>
      <c r="BN802" s="14" t="n">
        <v>0.716177658514493</v>
      </c>
      <c r="BO802" s="14" t="n">
        <v>0.66423158203125</v>
      </c>
      <c r="BP802" s="14" t="n">
        <v>0.614934873</v>
      </c>
      <c r="BQ802" s="14" t="n">
        <v>0.570275935997596</v>
      </c>
      <c r="BR802" s="14" t="n">
        <v>0.538445883152174</v>
      </c>
      <c r="BS802" s="14" t="n">
        <v>0.521626800426137</v>
      </c>
      <c r="BT802" s="14" t="n">
        <v>0.520953472906404</v>
      </c>
      <c r="BU802" s="14" t="n">
        <v>0.5255002453125</v>
      </c>
      <c r="BV802" s="14" t="n">
        <v>0.533857547750425</v>
      </c>
      <c r="BW802" s="14" t="n">
        <v>0.549878876953125</v>
      </c>
      <c r="BX802" s="14" t="n">
        <v>0.574472311163102</v>
      </c>
      <c r="BY802" s="14" t="n">
        <v>0.609468977481618</v>
      </c>
      <c r="BZ802" s="14" t="n">
        <v>0.655764358928572</v>
      </c>
      <c r="CA802" s="14" t="n">
        <v>0.714289748883929</v>
      </c>
      <c r="CB802" s="14" t="n">
        <v>0.781646971153846</v>
      </c>
      <c r="CC802" s="14" t="n">
        <v>0.858519134457237</v>
      </c>
      <c r="CD802" s="14" t="n">
        <v>0.940892904283217</v>
      </c>
      <c r="CE802" s="14" t="n">
        <v>1.0102387078125</v>
      </c>
      <c r="CF802" s="14" t="n">
        <v>1.08796456554878</v>
      </c>
      <c r="CG802" s="14" t="n">
        <v>1.16794994698661</v>
      </c>
      <c r="CH802" s="14" t="n">
        <v>1.22490683035714</v>
      </c>
      <c r="CI802" s="14" t="n">
        <v>1.26527148792614</v>
      </c>
      <c r="CJ802" s="14" t="n">
        <v>1.2894232625</v>
      </c>
      <c r="CK802" s="14" t="n">
        <v>1.32186856487772</v>
      </c>
      <c r="CL802" s="14" t="n">
        <v>1.34359847074468</v>
      </c>
      <c r="CM802" s="14" t="n">
        <v>1.33225505859375</v>
      </c>
      <c r="CN802" s="14" t="n">
        <v>1.28468944515306</v>
      </c>
    </row>
    <row r="803" customFormat="false" ht="15" hidden="false" customHeight="false" outlineLevel="0" collapsed="false">
      <c r="A803" s="1" t="n">
        <v>2</v>
      </c>
      <c r="B803" s="14" t="n">
        <v>188.34</v>
      </c>
      <c r="C803" s="14" t="n">
        <v>459.885</v>
      </c>
      <c r="D803" s="1" t="n">
        <v>17</v>
      </c>
      <c r="R803" s="11"/>
      <c r="S803" s="11"/>
      <c r="T803" s="11"/>
      <c r="U803" s="11"/>
      <c r="V803" s="11"/>
      <c r="W803" s="11" t="n">
        <v>187.05</v>
      </c>
      <c r="X803" s="11" t="n">
        <v>448.92</v>
      </c>
      <c r="AQ803" s="18" t="s">
        <v>22</v>
      </c>
      <c r="AR803" s="18" t="n">
        <v>11.572287244898</v>
      </c>
      <c r="AS803" s="18" t="n">
        <v>40.354425</v>
      </c>
      <c r="AT803" s="18" t="n">
        <v>83.2581095744682</v>
      </c>
      <c r="AU803" s="18" t="n">
        <v>139.1603625</v>
      </c>
      <c r="AV803" s="18" t="n">
        <v>208.262115</v>
      </c>
      <c r="AW803" s="18" t="n">
        <v>289.298111931819</v>
      </c>
      <c r="AX803" s="18" t="n">
        <v>379.230975</v>
      </c>
      <c r="AY803" s="18" t="n">
        <v>476.219855357143</v>
      </c>
      <c r="AZ803" s="18" t="n">
        <v>576.296094512195</v>
      </c>
      <c r="BA803" s="18" t="n">
        <v>681.38654625</v>
      </c>
      <c r="BB803" s="18" t="n">
        <v>792.058263461539</v>
      </c>
      <c r="BC803" s="18" t="n">
        <v>893.326103289474</v>
      </c>
      <c r="BD803" s="18" t="n">
        <v>990.094524324325</v>
      </c>
      <c r="BE803" s="18" t="n">
        <v>1081.32986875</v>
      </c>
      <c r="BF803" s="18" t="n">
        <v>1164.33511071429</v>
      </c>
      <c r="BG803" s="18" t="n">
        <v>1240.14605294118</v>
      </c>
      <c r="BH803" s="18" t="n">
        <v>1300.05291136364</v>
      </c>
      <c r="BI803" s="18" t="n">
        <v>1340.4585515625</v>
      </c>
      <c r="BJ803" s="18" t="n">
        <v>1366.60186451613</v>
      </c>
      <c r="BK803" s="18" t="n">
        <v>1377.8609325</v>
      </c>
      <c r="BL803" s="18" t="n">
        <v>1370.01336206897</v>
      </c>
      <c r="BM803" s="18" t="n">
        <v>1346.12317767857</v>
      </c>
      <c r="BN803" s="18" t="n">
        <v>1317.76689166667</v>
      </c>
      <c r="BO803" s="18" t="n">
        <v>1275.3246375</v>
      </c>
      <c r="BP803" s="18" t="n">
        <v>1229.869746</v>
      </c>
      <c r="BQ803" s="18" t="n">
        <v>1186.173946875</v>
      </c>
      <c r="BR803" s="18" t="n">
        <v>1163.0431076087</v>
      </c>
      <c r="BS803" s="18" t="n">
        <v>1168.44403295455</v>
      </c>
      <c r="BT803" s="18" t="n">
        <v>1208.61205714286</v>
      </c>
      <c r="BU803" s="18" t="n">
        <v>1261.20058875</v>
      </c>
      <c r="BV803" s="18" t="n">
        <v>1323.96671842105</v>
      </c>
      <c r="BW803" s="18" t="n">
        <v>1407.689925</v>
      </c>
      <c r="BX803" s="18" t="n">
        <v>1516.60690147059</v>
      </c>
      <c r="BY803" s="18" t="n">
        <v>1657.75561875</v>
      </c>
      <c r="BZ803" s="18" t="n">
        <v>1836.140205</v>
      </c>
      <c r="CA803" s="18" t="n">
        <v>2057.15447678572</v>
      </c>
      <c r="CB803" s="18" t="n">
        <v>2313.67503461539</v>
      </c>
      <c r="CC803" s="18" t="n">
        <v>2609.89816875</v>
      </c>
      <c r="CD803" s="18" t="n">
        <v>2935.58586136364</v>
      </c>
      <c r="CE803" s="18" t="n">
        <v>3232.763865</v>
      </c>
      <c r="CF803" s="18" t="n">
        <v>3568.523775</v>
      </c>
      <c r="CG803" s="18" t="n">
        <v>3924.311821875</v>
      </c>
      <c r="CH803" s="18" t="n">
        <v>4213.67949642857</v>
      </c>
      <c r="CI803" s="18" t="n">
        <v>4453.7556375</v>
      </c>
      <c r="CJ803" s="18" t="n">
        <v>4641.923745</v>
      </c>
      <c r="CK803" s="18" t="n">
        <v>4864.47631875</v>
      </c>
      <c r="CL803" s="18" t="n">
        <v>5051.93025</v>
      </c>
      <c r="CM803" s="18" t="n">
        <v>5115.859425</v>
      </c>
      <c r="CN803" s="18" t="n">
        <v>5035.982625</v>
      </c>
    </row>
    <row r="804" customFormat="false" ht="15" hidden="false" customHeight="false" outlineLevel="0" collapsed="false">
      <c r="A804" s="1" t="n">
        <v>3</v>
      </c>
      <c r="B804" s="14" t="n">
        <v>188.34</v>
      </c>
      <c r="C804" s="14" t="n">
        <v>457.95</v>
      </c>
      <c r="D804" s="1" t="n">
        <v>17</v>
      </c>
      <c r="R804" s="11"/>
      <c r="S804" s="11"/>
      <c r="T804" s="11"/>
      <c r="U804" s="11"/>
      <c r="V804" s="11"/>
      <c r="W804" s="11" t="n">
        <v>185.76</v>
      </c>
      <c r="X804" s="11" t="n">
        <v>437.31</v>
      </c>
      <c r="AR804" s="0" t="n">
        <v>4.16025000000002</v>
      </c>
      <c r="AS804" s="0" t="n">
        <v>15.3929250000001</v>
      </c>
      <c r="AT804" s="0" t="n">
        <v>41.6024999999999</v>
      </c>
      <c r="AU804" s="0" t="n">
        <v>43.2665999999998</v>
      </c>
      <c r="AV804" s="0" t="n">
        <v>43.2665999999998</v>
      </c>
      <c r="AW804" s="0" t="n">
        <v>60.3236249999993</v>
      </c>
      <c r="AX804" s="0" t="n">
        <v>97.3498499999991</v>
      </c>
      <c r="AY804" s="0" t="n">
        <v>170.154224999999</v>
      </c>
      <c r="AZ804" s="0" t="n">
        <v>205.100325</v>
      </c>
      <c r="BA804" s="0" t="n">
        <v>304.946324999999</v>
      </c>
      <c r="BB804" s="0" t="n">
        <v>611.140725</v>
      </c>
      <c r="BC804" s="0" t="n">
        <v>615.717</v>
      </c>
      <c r="BD804" s="0" t="n">
        <v>549.569024999999</v>
      </c>
      <c r="BE804" s="0" t="n">
        <v>520.03125</v>
      </c>
      <c r="BF804" s="0" t="n">
        <v>456.795449999999</v>
      </c>
      <c r="BG804" s="0" t="n">
        <v>326.1636</v>
      </c>
      <c r="BH804" s="0" t="n">
        <v>263.75985</v>
      </c>
      <c r="BI804" s="0" t="n">
        <v>250.031024999999</v>
      </c>
      <c r="BJ804" s="0" t="n">
        <v>230.477849999999</v>
      </c>
      <c r="BK804" s="0" t="n">
        <v>230.477849999999</v>
      </c>
      <c r="BL804" s="0" t="n">
        <v>193.867649999999</v>
      </c>
      <c r="BM804" s="0" t="n">
        <v>115.238924999999</v>
      </c>
      <c r="BN804" s="0" t="n">
        <v>54.0832499999996</v>
      </c>
      <c r="BO804" s="0" t="n">
        <v>52.0031249999999</v>
      </c>
      <c r="BP804" s="0" t="n">
        <v>50.75505</v>
      </c>
      <c r="BQ804" s="0" t="n">
        <v>50.75505</v>
      </c>
      <c r="BR804" s="0" t="n">
        <v>52.0031249999996</v>
      </c>
      <c r="BS804" s="0" t="n">
        <v>37.0262249999997</v>
      </c>
      <c r="BT804" s="0" t="n">
        <v>47.0108249999996</v>
      </c>
      <c r="BU804" s="0" t="n">
        <v>80.2928249999991</v>
      </c>
      <c r="BV804" s="0" t="n">
        <v>126.887625</v>
      </c>
      <c r="BW804" s="0" t="n">
        <v>210.092624999999</v>
      </c>
      <c r="BX804" s="0" t="n">
        <v>394.807724999999</v>
      </c>
      <c r="BY804" s="0" t="n">
        <v>676.040624999998</v>
      </c>
      <c r="BZ804" s="0" t="n">
        <v>807.0885</v>
      </c>
      <c r="CA804" s="0" t="n">
        <v>1040.0625</v>
      </c>
      <c r="CB804" s="0" t="n">
        <v>1308.398625</v>
      </c>
      <c r="CC804" s="0" t="n">
        <v>1609.600725</v>
      </c>
      <c r="CD804" s="0" t="n">
        <v>1887.92145</v>
      </c>
      <c r="CE804" s="0" t="n">
        <v>1887.92145</v>
      </c>
      <c r="CF804" s="0" t="n">
        <v>2311.850925</v>
      </c>
      <c r="CG804" s="0" t="n">
        <v>3136.8285</v>
      </c>
      <c r="CH804" s="0" t="n">
        <v>3769.602525</v>
      </c>
      <c r="CI804" s="0" t="n">
        <v>4326.66</v>
      </c>
      <c r="CJ804" s="0" t="n">
        <v>4597.07625</v>
      </c>
      <c r="CK804" s="0" t="n">
        <v>5182.423425</v>
      </c>
      <c r="CL804" s="0" t="n">
        <v>5478.633225</v>
      </c>
      <c r="CM804" s="0" t="n">
        <v>5478.633225</v>
      </c>
      <c r="CN804" s="0" t="n">
        <v>5035.982625</v>
      </c>
    </row>
    <row r="805" customFormat="false" ht="15" hidden="false" customHeight="false" outlineLevel="0" collapsed="false">
      <c r="A805" s="1" t="n">
        <v>4</v>
      </c>
      <c r="B805" s="14" t="n">
        <v>188.985</v>
      </c>
      <c r="C805" s="14" t="n">
        <v>455.37</v>
      </c>
      <c r="D805" s="1" t="n">
        <v>17</v>
      </c>
      <c r="R805" s="11"/>
      <c r="S805" s="11"/>
      <c r="T805" s="11"/>
      <c r="U805" s="11"/>
      <c r="V805" s="11"/>
      <c r="W805" s="11" t="n">
        <v>192.21</v>
      </c>
      <c r="X805" s="11" t="n">
        <v>446.34</v>
      </c>
      <c r="AR805" s="0" t="n">
        <v>3.74422500000001</v>
      </c>
      <c r="AS805" s="0" t="n">
        <v>20.8012499999999</v>
      </c>
      <c r="AT805" s="0" t="n">
        <v>24.1294499999999</v>
      </c>
      <c r="AU805" s="0" t="n">
        <v>24.1294499999999</v>
      </c>
      <c r="AV805" s="0" t="n">
        <v>33.6980249999994</v>
      </c>
      <c r="AW805" s="0" t="n">
        <v>61.5716999999992</v>
      </c>
      <c r="AX805" s="0" t="n">
        <v>121.895324999999</v>
      </c>
      <c r="AY805" s="0" t="n">
        <v>151.849125</v>
      </c>
      <c r="AZ805" s="0" t="n">
        <v>240.046424999999</v>
      </c>
      <c r="BA805" s="0" t="n">
        <v>516.287025</v>
      </c>
      <c r="BB805" s="0" t="n">
        <v>520.031249999999</v>
      </c>
      <c r="BC805" s="0" t="n">
        <v>459.707624999999</v>
      </c>
      <c r="BD805" s="0" t="n">
        <v>432.666</v>
      </c>
      <c r="BE805" s="0" t="n">
        <v>376.086599999999</v>
      </c>
      <c r="BF805" s="0" t="n">
        <v>260.43165</v>
      </c>
      <c r="BG805" s="0" t="n">
        <v>208.0125</v>
      </c>
      <c r="BH805" s="0" t="n">
        <v>198.443924999999</v>
      </c>
      <c r="BI805" s="0" t="n">
        <v>181.386899999999</v>
      </c>
      <c r="BJ805" s="0" t="n">
        <v>181.386899999999</v>
      </c>
      <c r="BK805" s="0" t="n">
        <v>149.768999999999</v>
      </c>
      <c r="BL805" s="0" t="n">
        <v>91.9415249999994</v>
      </c>
      <c r="BM805" s="0" t="n">
        <v>48.2588999999998</v>
      </c>
      <c r="BN805" s="0" t="n">
        <v>60.3236250000002</v>
      </c>
      <c r="BO805" s="0" t="n">
        <v>61.5717000000002</v>
      </c>
      <c r="BP805" s="0" t="n">
        <v>61.5717000000002</v>
      </c>
      <c r="BQ805" s="0" t="n">
        <v>52.0031249999999</v>
      </c>
      <c r="BR805" s="0" t="n">
        <v>35.362125</v>
      </c>
      <c r="BS805" s="0" t="n">
        <v>37.0262249999997</v>
      </c>
      <c r="BT805" s="0" t="n">
        <v>60.3236249999994</v>
      </c>
      <c r="BU805" s="0" t="n">
        <v>96.9338249999998</v>
      </c>
      <c r="BV805" s="0" t="n">
        <v>168.490124999999</v>
      </c>
      <c r="BW805" s="0" t="n">
        <v>329.907824999999</v>
      </c>
      <c r="BX805" s="0" t="n">
        <v>584.515124999998</v>
      </c>
      <c r="BY805" s="0" t="n">
        <v>703.08225</v>
      </c>
      <c r="BZ805" s="0" t="n">
        <v>919.41525</v>
      </c>
      <c r="CA805" s="0" t="n">
        <v>1170.278325</v>
      </c>
      <c r="CB805" s="0" t="n">
        <v>1454.839425</v>
      </c>
      <c r="CC805" s="0" t="n">
        <v>1719.0153</v>
      </c>
      <c r="CD805" s="0" t="n">
        <v>1719.0153</v>
      </c>
      <c r="CE805" s="0" t="n">
        <v>2123.807625</v>
      </c>
      <c r="CF805" s="0" t="n">
        <v>2916.33525</v>
      </c>
      <c r="CG805" s="0" t="n">
        <v>3526.643925</v>
      </c>
      <c r="CH805" s="0" t="n">
        <v>4064.56425</v>
      </c>
      <c r="CI805" s="0" t="n">
        <v>4326.66</v>
      </c>
      <c r="CJ805" s="0" t="n">
        <v>4894.534125</v>
      </c>
      <c r="CK805" s="0" t="n">
        <v>5182.423425</v>
      </c>
      <c r="CL805" s="0" t="n">
        <v>5182.423425</v>
      </c>
      <c r="CM805" s="0" t="n">
        <v>4753.085625</v>
      </c>
    </row>
    <row r="806" customFormat="false" ht="15" hidden="false" customHeight="false" outlineLevel="0" collapsed="false">
      <c r="A806" s="1" t="n">
        <v>5</v>
      </c>
      <c r="B806" s="14" t="n">
        <v>190.275</v>
      </c>
      <c r="C806" s="14" t="n">
        <v>455.37</v>
      </c>
      <c r="D806" s="1" t="n">
        <v>17</v>
      </c>
      <c r="R806" s="11"/>
      <c r="S806" s="11"/>
      <c r="T806" s="11"/>
      <c r="U806" s="11"/>
      <c r="V806" s="11"/>
      <c r="W806" s="11" t="n">
        <v>194.79</v>
      </c>
      <c r="X806" s="11" t="n">
        <v>457.305</v>
      </c>
      <c r="AR806" s="0" t="n">
        <v>7.07242499999993</v>
      </c>
      <c r="AS806" s="0" t="n">
        <v>10.4006249999999</v>
      </c>
      <c r="AT806" s="0" t="n">
        <v>10.4006249999999</v>
      </c>
      <c r="AU806" s="0" t="n">
        <v>14.9768999999996</v>
      </c>
      <c r="AV806" s="0" t="n">
        <v>35.3621249999994</v>
      </c>
      <c r="AW806" s="0" t="n">
        <v>83.2049999999995</v>
      </c>
      <c r="AX806" s="0" t="n">
        <v>108.1665</v>
      </c>
      <c r="AY806" s="0" t="n">
        <v>183.883049999999</v>
      </c>
      <c r="AZ806" s="0" t="n">
        <v>432.666</v>
      </c>
      <c r="BA806" s="0" t="n">
        <v>436.410224999999</v>
      </c>
      <c r="BB806" s="0" t="n">
        <v>381.078899999999</v>
      </c>
      <c r="BC806" s="0" t="n">
        <v>356.533424999999</v>
      </c>
      <c r="BD806" s="0" t="n">
        <v>304.946324999999</v>
      </c>
      <c r="BE806" s="0" t="n">
        <v>201.772125</v>
      </c>
      <c r="BF806" s="0" t="n">
        <v>156.841425</v>
      </c>
      <c r="BG806" s="0" t="n">
        <v>149.768999999999</v>
      </c>
      <c r="BH806" s="0" t="n">
        <v>135.208124999999</v>
      </c>
      <c r="BI806" s="0" t="n">
        <v>135.208124999999</v>
      </c>
      <c r="BJ806" s="0" t="n">
        <v>108.582524999999</v>
      </c>
      <c r="BK806" s="0" t="n">
        <v>68.2280999999995</v>
      </c>
      <c r="BL806" s="0" t="n">
        <v>42.0185249999998</v>
      </c>
      <c r="BM806" s="0" t="n">
        <v>66.5640000000004</v>
      </c>
      <c r="BN806" s="0" t="n">
        <v>70.3082250000003</v>
      </c>
      <c r="BO806" s="0" t="n">
        <v>70.3082250000003</v>
      </c>
      <c r="BP806" s="0" t="n">
        <v>50.75505</v>
      </c>
      <c r="BQ806" s="0" t="n">
        <v>34.1140500000001</v>
      </c>
      <c r="BR806" s="0" t="n">
        <v>28.2896999999999</v>
      </c>
      <c r="BS806" s="0" t="n">
        <v>41.6024999999996</v>
      </c>
      <c r="BT806" s="0" t="n">
        <v>68.2280999999998</v>
      </c>
      <c r="BU806" s="0" t="n">
        <v>127.303649999999</v>
      </c>
      <c r="BV806" s="0" t="n">
        <v>266.255999999999</v>
      </c>
      <c r="BW806" s="0" t="n">
        <v>495.901799999998</v>
      </c>
      <c r="BX806" s="0" t="n">
        <v>604.484325</v>
      </c>
      <c r="BY806" s="0" t="n">
        <v>805.840425</v>
      </c>
      <c r="BZ806" s="0" t="n">
        <v>1041.7266</v>
      </c>
      <c r="CA806" s="0" t="n">
        <v>1311.3108</v>
      </c>
      <c r="CB806" s="0" t="n">
        <v>1563.005925</v>
      </c>
      <c r="CC806" s="0" t="n">
        <v>1563.005925</v>
      </c>
      <c r="CD806" s="0" t="n">
        <v>1950.3252</v>
      </c>
      <c r="CE806" s="0" t="n">
        <v>2712.899025</v>
      </c>
      <c r="CF806" s="0" t="n">
        <v>3303.2385</v>
      </c>
      <c r="CG806" s="0" t="n">
        <v>3826.181925</v>
      </c>
      <c r="CH806" s="0" t="n">
        <v>4080.789225</v>
      </c>
      <c r="CI806" s="0" t="n">
        <v>4633.68645</v>
      </c>
      <c r="CJ806" s="0" t="n">
        <v>4914.0873</v>
      </c>
      <c r="CK806" s="0" t="n">
        <v>4914.0873</v>
      </c>
      <c r="CL806" s="0" t="n">
        <v>4494.7341</v>
      </c>
    </row>
    <row r="807" customFormat="false" ht="15" hidden="false" customHeight="false" outlineLevel="0" collapsed="false">
      <c r="A807" s="1" t="n">
        <v>6</v>
      </c>
      <c r="B807" s="14" t="n">
        <v>190.275</v>
      </c>
      <c r="C807" s="14" t="n">
        <v>455.37</v>
      </c>
      <c r="D807" s="1" t="n">
        <v>17</v>
      </c>
      <c r="R807" s="11"/>
      <c r="S807" s="11"/>
      <c r="T807" s="11"/>
      <c r="U807" s="11"/>
      <c r="V807" s="11"/>
      <c r="W807" s="11" t="n">
        <v>193.5</v>
      </c>
      <c r="X807" s="11" t="n">
        <v>442.47</v>
      </c>
      <c r="AR807" s="0" t="n">
        <v>1.66409999999998</v>
      </c>
      <c r="AS807" s="0" t="n">
        <v>1.66409999999998</v>
      </c>
      <c r="AT807" s="0" t="n">
        <v>2.08012499999992</v>
      </c>
      <c r="AU807" s="0" t="n">
        <v>14.1448499999998</v>
      </c>
      <c r="AV807" s="0" t="n">
        <v>45.3467249999999</v>
      </c>
      <c r="AW807" s="0" t="n">
        <v>63.6518250000002</v>
      </c>
      <c r="AX807" s="0" t="n">
        <v>121.895325</v>
      </c>
      <c r="AY807" s="0" t="n">
        <v>336.564225</v>
      </c>
      <c r="AZ807" s="0" t="n">
        <v>341.1405</v>
      </c>
      <c r="BA807" s="0" t="n">
        <v>291.633525</v>
      </c>
      <c r="BB807" s="0" t="n">
        <v>270.41625</v>
      </c>
      <c r="BC807" s="0" t="n">
        <v>223.821449999999</v>
      </c>
      <c r="BD807" s="0" t="n">
        <v>134.7921</v>
      </c>
      <c r="BE807" s="0" t="n">
        <v>97.3498500000002</v>
      </c>
      <c r="BF807" s="0" t="n">
        <v>91.9415249999995</v>
      </c>
      <c r="BG807" s="0" t="n">
        <v>80.7088499999998</v>
      </c>
      <c r="BH807" s="0" t="n">
        <v>80.7088499999998</v>
      </c>
      <c r="BI807" s="0" t="n">
        <v>60.7396499999995</v>
      </c>
      <c r="BJ807" s="0" t="n">
        <v>40.3544249999997</v>
      </c>
      <c r="BK807" s="0" t="n">
        <v>37.4422499999998</v>
      </c>
      <c r="BL807" s="0" t="n">
        <v>76.9646250000002</v>
      </c>
      <c r="BM807" s="0" t="n">
        <v>84.0370500000001</v>
      </c>
      <c r="BN807" s="0" t="n">
        <v>84.0370500000001</v>
      </c>
      <c r="BO807" s="0" t="n">
        <v>52.003125</v>
      </c>
      <c r="BP807" s="0" t="n">
        <v>37.0262250000001</v>
      </c>
      <c r="BQ807" s="0" t="n">
        <v>22.0493249999999</v>
      </c>
      <c r="BR807" s="0" t="n">
        <v>22.0493249999998</v>
      </c>
      <c r="BS807" s="0" t="n">
        <v>35.3621249999999</v>
      </c>
      <c r="BT807" s="0" t="n">
        <v>76.9646249999995</v>
      </c>
      <c r="BU807" s="0" t="n">
        <v>186.795224999999</v>
      </c>
      <c r="BV807" s="0" t="n">
        <v>384.823124999999</v>
      </c>
      <c r="BW807" s="0" t="n">
        <v>482.589</v>
      </c>
      <c r="BX807" s="0" t="n">
        <v>665.640000000001</v>
      </c>
      <c r="BY807" s="0" t="n">
        <v>884.053125000001</v>
      </c>
      <c r="BZ807" s="0" t="n">
        <v>1135.332225</v>
      </c>
      <c r="CA807" s="0" t="n">
        <v>1372.05045</v>
      </c>
      <c r="CB807" s="0" t="n">
        <v>1372.05045</v>
      </c>
      <c r="CC807" s="0" t="n">
        <v>1737.736425</v>
      </c>
      <c r="CD807" s="0" t="n">
        <v>2462.868</v>
      </c>
      <c r="CE807" s="0" t="n">
        <v>3029.078025</v>
      </c>
      <c r="CF807" s="0" t="n">
        <v>3536.2125</v>
      </c>
      <c r="CG807" s="0" t="n">
        <v>3781.66725</v>
      </c>
      <c r="CH807" s="0" t="n">
        <v>4317.091425</v>
      </c>
      <c r="CI807" s="0" t="n">
        <v>4588.339725</v>
      </c>
      <c r="CJ807" s="0" t="n">
        <v>4588.339725</v>
      </c>
      <c r="CK807" s="0" t="n">
        <v>4178.971125</v>
      </c>
    </row>
    <row r="808" customFormat="false" ht="15" hidden="false" customHeight="false" outlineLevel="0" collapsed="false">
      <c r="A808" s="1" t="n">
        <v>7</v>
      </c>
      <c r="B808" s="14" t="n">
        <v>188.34</v>
      </c>
      <c r="C808" s="14" t="n">
        <v>454.08</v>
      </c>
      <c r="D808" s="1" t="n">
        <v>17</v>
      </c>
      <c r="R808" s="11"/>
      <c r="S808" s="11"/>
      <c r="T808" s="11"/>
      <c r="U808" s="11"/>
      <c r="V808" s="11"/>
      <c r="W808" s="11" t="n">
        <v>188.985</v>
      </c>
      <c r="X808" s="11" t="n">
        <v>429.57</v>
      </c>
      <c r="AR808" s="0" t="n">
        <v>0</v>
      </c>
      <c r="AS808" s="0" t="n">
        <v>5.40832499999992</v>
      </c>
      <c r="AT808" s="0" t="n">
        <v>20.8012499999997</v>
      </c>
      <c r="AU808" s="0" t="n">
        <v>52.0031249999998</v>
      </c>
      <c r="AV808" s="0" t="n">
        <v>70.3082250000001</v>
      </c>
      <c r="AW808" s="0" t="n">
        <v>126.887625</v>
      </c>
      <c r="AX808" s="0" t="n">
        <v>346.548825</v>
      </c>
      <c r="AY808" s="0" t="n">
        <v>352.7892</v>
      </c>
      <c r="AZ808" s="0" t="n">
        <v>301.618125</v>
      </c>
      <c r="BA808" s="0" t="n">
        <v>280.40085</v>
      </c>
      <c r="BB808" s="0" t="n">
        <v>230.477849999999</v>
      </c>
      <c r="BC808" s="0" t="n">
        <v>136.4562</v>
      </c>
      <c r="BD808" s="0" t="n">
        <v>94.0216500000002</v>
      </c>
      <c r="BE808" s="0" t="n">
        <v>85.2851249999995</v>
      </c>
      <c r="BF808" s="0" t="n">
        <v>74.0524499999999</v>
      </c>
      <c r="BG808" s="0" t="n">
        <v>74.0524499999999</v>
      </c>
      <c r="BH808" s="0" t="n">
        <v>54.0832499999996</v>
      </c>
      <c r="BI808" s="0" t="n">
        <v>27.0416249999998</v>
      </c>
      <c r="BJ808" s="0" t="n">
        <v>24.1294499999999</v>
      </c>
      <c r="BK808" s="0" t="n">
        <v>60.3236250000003</v>
      </c>
      <c r="BL808" s="0" t="n">
        <v>67.3960500000002</v>
      </c>
      <c r="BM808" s="0" t="n">
        <v>67.3960500000002</v>
      </c>
      <c r="BN808" s="0" t="n">
        <v>37.0262250000001</v>
      </c>
      <c r="BO808" s="0" t="n">
        <v>25.3775250000002</v>
      </c>
      <c r="BP808" s="0" t="n">
        <v>12.064725</v>
      </c>
      <c r="BQ808" s="0" t="n">
        <v>12.0647249999999</v>
      </c>
      <c r="BR808" s="0" t="n">
        <v>25.377525</v>
      </c>
      <c r="BS808" s="0" t="n">
        <v>65.3159249999996</v>
      </c>
      <c r="BT808" s="0" t="n">
        <v>176.810624999999</v>
      </c>
      <c r="BU808" s="0" t="n">
        <v>378.166724999999</v>
      </c>
      <c r="BV808" s="0" t="n">
        <v>480.9249</v>
      </c>
      <c r="BW808" s="0" t="n">
        <v>667.304100000001</v>
      </c>
      <c r="BX808" s="0" t="n">
        <v>890.709525000001</v>
      </c>
      <c r="BY808" s="0" t="n">
        <v>1145.316825</v>
      </c>
      <c r="BZ808" s="0" t="n">
        <v>1385.36325</v>
      </c>
      <c r="CA808" s="0" t="n">
        <v>1385.36325</v>
      </c>
      <c r="CB808" s="0" t="n">
        <v>1754.377425</v>
      </c>
      <c r="CC808" s="0" t="n">
        <v>2484.5013</v>
      </c>
      <c r="CD808" s="0" t="n">
        <v>3055.703625</v>
      </c>
      <c r="CE808" s="0" t="n">
        <v>3571.1586</v>
      </c>
      <c r="CF808" s="0" t="n">
        <v>3818.27745</v>
      </c>
      <c r="CG808" s="0" t="n">
        <v>4358.693925</v>
      </c>
      <c r="CH808" s="0" t="n">
        <v>4631.606325</v>
      </c>
      <c r="CI808" s="0" t="n">
        <v>4631.606325</v>
      </c>
      <c r="CJ808" s="0" t="n">
        <v>4215.581325</v>
      </c>
    </row>
    <row r="809" customFormat="false" ht="15" hidden="false" customHeight="false" outlineLevel="0" collapsed="false">
      <c r="A809" s="1" t="n">
        <v>8</v>
      </c>
      <c r="B809" s="14" t="n">
        <v>187.05</v>
      </c>
      <c r="C809" s="14" t="n">
        <v>452.145</v>
      </c>
      <c r="D809" s="1" t="n">
        <v>17</v>
      </c>
      <c r="R809" s="11"/>
      <c r="S809" s="11"/>
      <c r="T809" s="11"/>
      <c r="U809" s="11"/>
      <c r="V809" s="11"/>
      <c r="W809" s="11" t="n">
        <v>184.47</v>
      </c>
      <c r="X809" s="11" t="n">
        <v>418.605</v>
      </c>
      <c r="AR809" s="0" t="n">
        <v>5.40832499999992</v>
      </c>
      <c r="AS809" s="0" t="n">
        <v>20.8012499999997</v>
      </c>
      <c r="AT809" s="0" t="n">
        <v>52.0031249999998</v>
      </c>
      <c r="AU809" s="0" t="n">
        <v>70.3082250000001</v>
      </c>
      <c r="AV809" s="0" t="n">
        <v>126.887625</v>
      </c>
      <c r="AW809" s="0" t="n">
        <v>346.548825</v>
      </c>
      <c r="AX809" s="0" t="n">
        <v>352.7892</v>
      </c>
      <c r="AY809" s="0" t="n">
        <v>301.618125</v>
      </c>
      <c r="AZ809" s="0" t="n">
        <v>280.40085</v>
      </c>
      <c r="BA809" s="0" t="n">
        <v>230.477849999999</v>
      </c>
      <c r="BB809" s="0" t="n">
        <v>136.4562</v>
      </c>
      <c r="BC809" s="0" t="n">
        <v>94.0216500000002</v>
      </c>
      <c r="BD809" s="0" t="n">
        <v>85.2851249999995</v>
      </c>
      <c r="BE809" s="0" t="n">
        <v>74.0524499999999</v>
      </c>
      <c r="BF809" s="0" t="n">
        <v>74.0524499999999</v>
      </c>
      <c r="BG809" s="0" t="n">
        <v>54.0832499999996</v>
      </c>
      <c r="BH809" s="0" t="n">
        <v>27.0416249999998</v>
      </c>
      <c r="BI809" s="0" t="n">
        <v>24.1294499999999</v>
      </c>
      <c r="BJ809" s="0" t="n">
        <v>60.3236250000003</v>
      </c>
      <c r="BK809" s="0" t="n">
        <v>67.3960500000002</v>
      </c>
      <c r="BL809" s="0" t="n">
        <v>67.3960500000002</v>
      </c>
      <c r="BM809" s="0" t="n">
        <v>37.0262250000001</v>
      </c>
      <c r="BN809" s="0" t="n">
        <v>25.3775250000002</v>
      </c>
      <c r="BO809" s="0" t="n">
        <v>12.064725</v>
      </c>
      <c r="BP809" s="0" t="n">
        <v>12.0647249999999</v>
      </c>
      <c r="BQ809" s="0" t="n">
        <v>25.377525</v>
      </c>
      <c r="BR809" s="0" t="n">
        <v>65.3159249999996</v>
      </c>
      <c r="BS809" s="0" t="n">
        <v>176.810624999999</v>
      </c>
      <c r="BT809" s="0" t="n">
        <v>378.166724999999</v>
      </c>
      <c r="BU809" s="0" t="n">
        <v>480.9249</v>
      </c>
      <c r="BV809" s="0" t="n">
        <v>667.304100000001</v>
      </c>
      <c r="BW809" s="0" t="n">
        <v>890.709525000001</v>
      </c>
      <c r="BX809" s="0" t="n">
        <v>1145.316825</v>
      </c>
      <c r="BY809" s="0" t="n">
        <v>1385.36325</v>
      </c>
      <c r="BZ809" s="0" t="n">
        <v>1385.36325</v>
      </c>
      <c r="CA809" s="0" t="n">
        <v>1754.377425</v>
      </c>
      <c r="CB809" s="0" t="n">
        <v>2484.5013</v>
      </c>
      <c r="CC809" s="0" t="n">
        <v>3055.703625</v>
      </c>
      <c r="CD809" s="0" t="n">
        <v>3571.1586</v>
      </c>
      <c r="CE809" s="0" t="n">
        <v>3818.27745</v>
      </c>
      <c r="CF809" s="0" t="n">
        <v>4358.693925</v>
      </c>
      <c r="CG809" s="0" t="n">
        <v>4631.606325</v>
      </c>
      <c r="CH809" s="0" t="n">
        <v>4631.606325</v>
      </c>
      <c r="CI809" s="0" t="n">
        <v>4215.581325</v>
      </c>
    </row>
    <row r="810" customFormat="false" ht="15" hidden="false" customHeight="false" outlineLevel="0" collapsed="false">
      <c r="A810" s="13" t="n">
        <v>9</v>
      </c>
      <c r="B810" s="14" t="n">
        <v>187.05</v>
      </c>
      <c r="C810" s="14" t="n">
        <v>448.92</v>
      </c>
      <c r="D810" s="1" t="n">
        <v>17</v>
      </c>
      <c r="R810" s="13" t="n">
        <v>13.044317728421</v>
      </c>
      <c r="S810" s="11" t="n">
        <v>0.0815269858026315</v>
      </c>
      <c r="T810" s="11"/>
      <c r="U810" s="11"/>
      <c r="V810" s="11"/>
      <c r="W810" s="11" t="n">
        <v>181.245</v>
      </c>
      <c r="X810" s="11" t="n">
        <v>406.35</v>
      </c>
      <c r="AR810" s="0" t="n">
        <v>5.40832499999999</v>
      </c>
      <c r="AS810" s="0" t="n">
        <v>28.2897000000002</v>
      </c>
      <c r="AT810" s="0" t="n">
        <v>43.2666000000006</v>
      </c>
      <c r="AU810" s="0" t="n">
        <v>94.0216500000002</v>
      </c>
      <c r="AV810" s="0" t="n">
        <v>287.889300000001</v>
      </c>
      <c r="AW810" s="0" t="n">
        <v>291.633525000001</v>
      </c>
      <c r="AX810" s="0" t="n">
        <v>246.286800000001</v>
      </c>
      <c r="AY810" s="0" t="n">
        <v>226.733625000001</v>
      </c>
      <c r="AZ810" s="0" t="n">
        <v>185.131125</v>
      </c>
      <c r="BA810" s="0" t="n">
        <v>106.918425000001</v>
      </c>
      <c r="BB810" s="0" t="n">
        <v>76.9646250000009</v>
      </c>
      <c r="BC810" s="0" t="n">
        <v>74.8845000000002</v>
      </c>
      <c r="BD810" s="0" t="n">
        <v>65.3159250000004</v>
      </c>
      <c r="BE810" s="0" t="n">
        <v>65.3159250000004</v>
      </c>
      <c r="BF810" s="0" t="n">
        <v>48.6749250000001</v>
      </c>
      <c r="BG810" s="0" t="n">
        <v>43.2665999999999</v>
      </c>
      <c r="BH810" s="0" t="n">
        <v>52.0031249999996</v>
      </c>
      <c r="BI810" s="0" t="n">
        <v>101.5101</v>
      </c>
      <c r="BJ810" s="0" t="n">
        <v>110.246625</v>
      </c>
      <c r="BK810" s="0" t="n">
        <v>110.246625</v>
      </c>
      <c r="BL810" s="0" t="n">
        <v>70.7242499999999</v>
      </c>
      <c r="BM810" s="0" t="n">
        <v>54.08325</v>
      </c>
      <c r="BN810" s="0" t="n">
        <v>33.2819999999999</v>
      </c>
      <c r="BO810" s="0" t="n">
        <v>26.6256</v>
      </c>
      <c r="BP810" s="0" t="n">
        <v>33.2820000000002</v>
      </c>
      <c r="BQ810" s="0" t="n">
        <v>67.3960500000002</v>
      </c>
      <c r="BR810" s="0" t="n">
        <v>161.4177</v>
      </c>
      <c r="BS810" s="0" t="n">
        <v>341.1405</v>
      </c>
      <c r="BT810" s="0" t="n">
        <v>429.753825000002</v>
      </c>
      <c r="BU810" s="0" t="n">
        <v>601.156125000002</v>
      </c>
      <c r="BV810" s="0" t="n">
        <v>807.088500000003</v>
      </c>
      <c r="BW810" s="0" t="n">
        <v>1046.7189</v>
      </c>
      <c r="BX810" s="0" t="n">
        <v>1273.452525</v>
      </c>
      <c r="BY810" s="0" t="n">
        <v>1273.452525</v>
      </c>
      <c r="BZ810" s="0" t="n">
        <v>1625.8257</v>
      </c>
      <c r="CA810" s="0" t="n">
        <v>2328.491925</v>
      </c>
      <c r="CB810" s="0" t="n">
        <v>2878.893</v>
      </c>
      <c r="CC810" s="0" t="n">
        <v>3371.88262500001</v>
      </c>
      <c r="CD810" s="0" t="n">
        <v>3611.51302500001</v>
      </c>
      <c r="CE810" s="0" t="n">
        <v>4134.45645000001</v>
      </c>
      <c r="CF810" s="0" t="n">
        <v>4399.88040000001</v>
      </c>
      <c r="CG810" s="0" t="n">
        <v>4399.88040000001</v>
      </c>
      <c r="CH810" s="0" t="n">
        <v>4000.4964</v>
      </c>
    </row>
    <row r="811" customFormat="false" ht="15" hidden="false" customHeight="false" outlineLevel="0" collapsed="false">
      <c r="A811" s="1" t="n">
        <v>10</v>
      </c>
      <c r="B811" s="14" t="n">
        <v>187.05</v>
      </c>
      <c r="C811" s="14" t="n">
        <v>447.63</v>
      </c>
      <c r="D811" s="1" t="n">
        <v>17</v>
      </c>
      <c r="R811" s="11"/>
      <c r="S811" s="11"/>
      <c r="T811" s="11"/>
      <c r="U811" s="11"/>
      <c r="V811" s="11"/>
      <c r="W811" s="11" t="n">
        <v>176.085</v>
      </c>
      <c r="X811" s="11" t="n">
        <v>397.32</v>
      </c>
      <c r="AR811" s="0" t="n">
        <v>10.4006250000001</v>
      </c>
      <c r="AS811" s="0" t="n">
        <v>20.3852250000004</v>
      </c>
      <c r="AT811" s="0" t="n">
        <v>60.3236250000001</v>
      </c>
      <c r="AU811" s="0" t="n">
        <v>221.741325000001</v>
      </c>
      <c r="AV811" s="0" t="n">
        <v>223.821450000001</v>
      </c>
      <c r="AW811" s="0" t="n">
        <v>185.131125</v>
      </c>
      <c r="AX811" s="0" t="n">
        <v>168.074100000001</v>
      </c>
      <c r="AY811" s="0" t="n">
        <v>134.7921</v>
      </c>
      <c r="AZ811" s="0" t="n">
        <v>74.0524500000008</v>
      </c>
      <c r="BA811" s="0" t="n">
        <v>56.5794000000006</v>
      </c>
      <c r="BB811" s="0" t="n">
        <v>60.323625</v>
      </c>
      <c r="BC811" s="0" t="n">
        <v>53.2512000000002</v>
      </c>
      <c r="BD811" s="0" t="n">
        <v>53.2512000000002</v>
      </c>
      <c r="BE811" s="0" t="n">
        <v>41.6025</v>
      </c>
      <c r="BF811" s="0" t="n">
        <v>60.3236249999997</v>
      </c>
      <c r="BG811" s="0" t="n">
        <v>86.5331999999994</v>
      </c>
      <c r="BH811" s="0" t="n">
        <v>151.849125</v>
      </c>
      <c r="BI811" s="0" t="n">
        <v>163.0818</v>
      </c>
      <c r="BJ811" s="0" t="n">
        <v>163.0818</v>
      </c>
      <c r="BK811" s="0" t="n">
        <v>111.910725</v>
      </c>
      <c r="BL811" s="0" t="n">
        <v>91.9415249999998</v>
      </c>
      <c r="BM811" s="0" t="n">
        <v>61.9877249999997</v>
      </c>
      <c r="BN811" s="0" t="n">
        <v>45.3467249999999</v>
      </c>
      <c r="BO811" s="0" t="n">
        <v>42.0185249999999</v>
      </c>
      <c r="BP811" s="0" t="n">
        <v>65.315925</v>
      </c>
      <c r="BQ811" s="0" t="n">
        <v>135.208125</v>
      </c>
      <c r="BR811" s="0" t="n">
        <v>286.641225</v>
      </c>
      <c r="BS811" s="0" t="n">
        <v>360.277650000002</v>
      </c>
      <c r="BT811" s="0" t="n">
        <v>513.374850000002</v>
      </c>
      <c r="BU811" s="0" t="n">
        <v>699.338025000003</v>
      </c>
      <c r="BV811" s="0" t="n">
        <v>920.663325000003</v>
      </c>
      <c r="BW811" s="0" t="n">
        <v>1131.588</v>
      </c>
      <c r="BX811" s="0" t="n">
        <v>1131.588</v>
      </c>
      <c r="BY811" s="0" t="n">
        <v>1463.159925</v>
      </c>
      <c r="BZ811" s="0" t="n">
        <v>2130.88005</v>
      </c>
      <c r="CA811" s="0" t="n">
        <v>2656.319625</v>
      </c>
      <c r="CB811" s="0" t="n">
        <v>3126.01185000001</v>
      </c>
      <c r="CC811" s="0" t="n">
        <v>3356.48970000001</v>
      </c>
      <c r="CD811" s="0" t="n">
        <v>3859.46392500001</v>
      </c>
      <c r="CE811" s="0" t="n">
        <v>4115.73532500001</v>
      </c>
      <c r="CF811" s="0" t="n">
        <v>4115.73532500001</v>
      </c>
      <c r="CG811" s="0" t="n">
        <v>3732.992325</v>
      </c>
    </row>
    <row r="812" customFormat="false" ht="15" hidden="false" customHeight="false" outlineLevel="0" collapsed="false">
      <c r="A812" s="1" t="n">
        <v>11</v>
      </c>
      <c r="B812" s="14" t="n">
        <v>187.695</v>
      </c>
      <c r="C812" s="14" t="n">
        <v>444.405</v>
      </c>
      <c r="D812" s="1" t="n">
        <v>17</v>
      </c>
      <c r="R812" s="11"/>
      <c r="S812" s="11"/>
      <c r="T812" s="11"/>
      <c r="U812" s="11"/>
      <c r="V812" s="11"/>
      <c r="W812" s="11"/>
      <c r="X812" s="11"/>
      <c r="AR812" s="0" t="n">
        <v>1.66410000000005</v>
      </c>
      <c r="AS812" s="0" t="n">
        <v>20.8012499999999</v>
      </c>
      <c r="AT812" s="0" t="n">
        <v>136.4562</v>
      </c>
      <c r="AU812" s="0" t="n">
        <v>138.536325</v>
      </c>
      <c r="AV812" s="0" t="n">
        <v>108.1665</v>
      </c>
      <c r="AW812" s="0" t="n">
        <v>95.2697250000003</v>
      </c>
      <c r="AX812" s="0" t="n">
        <v>70.3082249999999</v>
      </c>
      <c r="AY812" s="0" t="n">
        <v>30.3698250000003</v>
      </c>
      <c r="AZ812" s="0" t="n">
        <v>25.3775250000002</v>
      </c>
      <c r="BA812" s="0" t="n">
        <v>33.2819999999999</v>
      </c>
      <c r="BB812" s="0" t="n">
        <v>30.369825</v>
      </c>
      <c r="BC812" s="0" t="n">
        <v>30.369825</v>
      </c>
      <c r="BD812" s="0" t="n">
        <v>27.0416249999999</v>
      </c>
      <c r="BE812" s="0" t="n">
        <v>74.8844999999998</v>
      </c>
      <c r="BF812" s="0" t="n">
        <v>130.215825</v>
      </c>
      <c r="BG812" s="0" t="n">
        <v>216.333</v>
      </c>
      <c r="BH812" s="0" t="n">
        <v>231.725925</v>
      </c>
      <c r="BI812" s="0" t="n">
        <v>231.725925</v>
      </c>
      <c r="BJ812" s="0" t="n">
        <v>163.91385</v>
      </c>
      <c r="BK812" s="0" t="n">
        <v>143.94465</v>
      </c>
      <c r="BL812" s="0" t="n">
        <v>101.5101</v>
      </c>
      <c r="BM812" s="0" t="n">
        <v>68.2281000000001</v>
      </c>
      <c r="BN812" s="0" t="n">
        <v>48.2588999999998</v>
      </c>
      <c r="BO812" s="0" t="n">
        <v>50.75505</v>
      </c>
      <c r="BP812" s="0" t="n">
        <v>83.2049999999997</v>
      </c>
      <c r="BQ812" s="0" t="n">
        <v>193.035599999999</v>
      </c>
      <c r="BR812" s="0" t="n">
        <v>250.031025000001</v>
      </c>
      <c r="BS812" s="0" t="n">
        <v>378.166725000001</v>
      </c>
      <c r="BT812" s="0" t="n">
        <v>539.168400000001</v>
      </c>
      <c r="BU812" s="0" t="n">
        <v>735.532200000002</v>
      </c>
      <c r="BV812" s="0" t="n">
        <v>925.655625</v>
      </c>
      <c r="BW812" s="0" t="n">
        <v>925.655625</v>
      </c>
      <c r="BX812" s="0" t="n">
        <v>1228.1058</v>
      </c>
      <c r="BY812" s="0" t="n">
        <v>1845.902925</v>
      </c>
      <c r="BZ812" s="0" t="n">
        <v>2338.0605</v>
      </c>
      <c r="CA812" s="0" t="n">
        <v>2782.791225</v>
      </c>
      <c r="CB812" s="0" t="n">
        <v>3000.788325</v>
      </c>
      <c r="CC812" s="0" t="n">
        <v>3478.80105</v>
      </c>
      <c r="CD812" s="0" t="n">
        <v>3722.5917</v>
      </c>
      <c r="CE812" s="0" t="n">
        <v>3722.5917</v>
      </c>
      <c r="CF812" s="0" t="n">
        <v>3356.4897</v>
      </c>
    </row>
    <row r="813" customFormat="false" ht="15" hidden="false" customHeight="false" outlineLevel="0" collapsed="false">
      <c r="A813" s="13" t="n">
        <v>12</v>
      </c>
      <c r="B813" s="14" t="n">
        <v>185.76</v>
      </c>
      <c r="C813" s="14" t="n">
        <v>437.31</v>
      </c>
      <c r="D813" s="1" t="n">
        <v>17</v>
      </c>
      <c r="R813" s="13" t="n">
        <v>11.6814468281973</v>
      </c>
      <c r="S813" s="11" t="n">
        <v>0.194690780469955</v>
      </c>
      <c r="T813" s="19" t="n">
        <v>0.194690780469955</v>
      </c>
      <c r="U813" s="11" t="n">
        <v>185.76</v>
      </c>
      <c r="V813" s="11" t="n">
        <v>437.31</v>
      </c>
      <c r="W813" s="11"/>
      <c r="X813" s="11"/>
      <c r="AR813" s="0" t="n">
        <v>10.8166499999998</v>
      </c>
      <c r="AS813" s="0" t="n">
        <v>108.1665</v>
      </c>
      <c r="AT813" s="0" t="n">
        <v>110.246625</v>
      </c>
      <c r="AU813" s="0" t="n">
        <v>83.2049999999996</v>
      </c>
      <c r="AV813" s="0" t="n">
        <v>71.9723249999999</v>
      </c>
      <c r="AW813" s="0" t="n">
        <v>50.3390249999996</v>
      </c>
      <c r="AX813" s="0" t="n">
        <v>18.721125</v>
      </c>
      <c r="AY813" s="0" t="n">
        <v>18.721125</v>
      </c>
      <c r="AZ813" s="0" t="n">
        <v>28.2896999999999</v>
      </c>
      <c r="BA813" s="0" t="n">
        <v>27.0416249999999</v>
      </c>
      <c r="BB813" s="0" t="n">
        <v>27.0416249999999</v>
      </c>
      <c r="BC813" s="0" t="n">
        <v>27.041625</v>
      </c>
      <c r="BD813" s="0" t="n">
        <v>86.5332</v>
      </c>
      <c r="BE813" s="0" t="n">
        <v>153.513225</v>
      </c>
      <c r="BF813" s="0" t="n">
        <v>247.950900000001</v>
      </c>
      <c r="BG813" s="0" t="n">
        <v>265.007925</v>
      </c>
      <c r="BH813" s="0" t="n">
        <v>265.007925</v>
      </c>
      <c r="BI813" s="0" t="n">
        <v>190.539450000001</v>
      </c>
      <c r="BJ813" s="0" t="n">
        <v>170.570250000001</v>
      </c>
      <c r="BK813" s="0" t="n">
        <v>123.1434</v>
      </c>
      <c r="BL813" s="0" t="n">
        <v>83.2050000000004</v>
      </c>
      <c r="BM813" s="0" t="n">
        <v>56.5793999999999</v>
      </c>
      <c r="BN813" s="0" t="n">
        <v>50.75505</v>
      </c>
      <c r="BO813" s="0" t="n">
        <v>68.2280999999995</v>
      </c>
      <c r="BP813" s="0" t="n">
        <v>161.417699999999</v>
      </c>
      <c r="BQ813" s="0" t="n">
        <v>211.756725</v>
      </c>
      <c r="BR813" s="0" t="n">
        <v>329.907825</v>
      </c>
      <c r="BS813" s="0" t="n">
        <v>480.9249</v>
      </c>
      <c r="BT813" s="0" t="n">
        <v>667.304100000001</v>
      </c>
      <c r="BU813" s="0" t="n">
        <v>849.107024999999</v>
      </c>
      <c r="BV813" s="0" t="n">
        <v>849.107024999999</v>
      </c>
      <c r="BW813" s="0" t="n">
        <v>1139.9085</v>
      </c>
      <c r="BX813" s="0" t="n">
        <v>1737.736425</v>
      </c>
      <c r="BY813" s="0" t="n">
        <v>2216.5812</v>
      </c>
      <c r="BZ813" s="0" t="n">
        <v>2651.327325</v>
      </c>
      <c r="CA813" s="0" t="n">
        <v>2864.332125</v>
      </c>
      <c r="CB813" s="0" t="n">
        <v>3332.36025</v>
      </c>
      <c r="CC813" s="0" t="n">
        <v>3571.1586</v>
      </c>
      <c r="CD813" s="0" t="n">
        <v>3571.1586</v>
      </c>
      <c r="CE813" s="0" t="n">
        <v>3211.713</v>
      </c>
    </row>
    <row r="814" customFormat="false" ht="15" hidden="false" customHeight="false" outlineLevel="0" collapsed="false">
      <c r="A814" s="1" t="n">
        <v>13</v>
      </c>
      <c r="B814" s="14" t="n">
        <v>185.115</v>
      </c>
      <c r="C814" s="14" t="n">
        <v>437.31</v>
      </c>
      <c r="D814" s="1" t="n">
        <v>17</v>
      </c>
      <c r="R814" s="11"/>
      <c r="S814" s="11"/>
      <c r="T814" s="11"/>
      <c r="U814" s="11"/>
      <c r="V814" s="11"/>
      <c r="W814" s="11"/>
      <c r="X814" s="11"/>
      <c r="AR814" s="0" t="n">
        <v>54.0832500000004</v>
      </c>
      <c r="AS814" s="0" t="n">
        <v>56.9954250000003</v>
      </c>
      <c r="AT814" s="0" t="n">
        <v>37.4422500000001</v>
      </c>
      <c r="AU814" s="0" t="n">
        <v>30.3698250000003</v>
      </c>
      <c r="AV814" s="0" t="n">
        <v>15.392925</v>
      </c>
      <c r="AW814" s="0" t="n">
        <v>2.0801250000001</v>
      </c>
      <c r="AX814" s="0" t="n">
        <v>12.0647250000001</v>
      </c>
      <c r="AY814" s="0" t="n">
        <v>24.1294500000001</v>
      </c>
      <c r="AZ814" s="0" t="n">
        <v>27.0416250000001</v>
      </c>
      <c r="BA814" s="0" t="n">
        <v>27.0416250000001</v>
      </c>
      <c r="BB814" s="0" t="n">
        <v>35.3621250000002</v>
      </c>
      <c r="BC814" s="0" t="n">
        <v>120.64725</v>
      </c>
      <c r="BD814" s="0" t="n">
        <v>216.749024999999</v>
      </c>
      <c r="BE814" s="0" t="n">
        <v>330.32385</v>
      </c>
      <c r="BF814" s="0" t="n">
        <v>351.541125</v>
      </c>
      <c r="BG814" s="0" t="n">
        <v>351.541125</v>
      </c>
      <c r="BH814" s="0" t="n">
        <v>261.2637</v>
      </c>
      <c r="BI814" s="0" t="n">
        <v>242.9586</v>
      </c>
      <c r="BJ814" s="0" t="n">
        <v>183.88305</v>
      </c>
      <c r="BK814" s="0" t="n">
        <v>127.30365</v>
      </c>
      <c r="BL814" s="0" t="n">
        <v>84.0370499999997</v>
      </c>
      <c r="BM814" s="0" t="n">
        <v>56.5794000000003</v>
      </c>
      <c r="BN814" s="0" t="n">
        <v>37.4422500000001</v>
      </c>
      <c r="BO814" s="0" t="n">
        <v>90.69345</v>
      </c>
      <c r="BP814" s="0" t="n">
        <v>126.887625000001</v>
      </c>
      <c r="BQ814" s="0" t="n">
        <v>221.741325000001</v>
      </c>
      <c r="BR814" s="0" t="n">
        <v>350.293050000002</v>
      </c>
      <c r="BS814" s="0" t="n">
        <v>513.374850000002</v>
      </c>
      <c r="BT814" s="0" t="n">
        <v>676.040625000001</v>
      </c>
      <c r="BU814" s="0" t="n">
        <v>676.040625000001</v>
      </c>
      <c r="BV814" s="0" t="n">
        <v>939.38445</v>
      </c>
      <c r="BW814" s="0" t="n">
        <v>1489.785525</v>
      </c>
      <c r="BX814" s="0" t="n">
        <v>1937.84445</v>
      </c>
      <c r="BY814" s="0" t="n">
        <v>2351.789325</v>
      </c>
      <c r="BZ814" s="0" t="n">
        <v>2553.145425</v>
      </c>
      <c r="CA814" s="0" t="n">
        <v>2998.7082</v>
      </c>
      <c r="CB814" s="0" t="n">
        <v>3225.85785</v>
      </c>
      <c r="CC814" s="0" t="n">
        <v>3225.85785</v>
      </c>
      <c r="CD814" s="0" t="n">
        <v>2879.72505</v>
      </c>
    </row>
    <row r="815" customFormat="false" ht="15" hidden="false" customHeight="false" outlineLevel="0" collapsed="false">
      <c r="A815" s="1" t="n">
        <v>14</v>
      </c>
      <c r="B815" s="14" t="n">
        <v>185.76</v>
      </c>
      <c r="C815" s="14" t="n">
        <v>438.6</v>
      </c>
      <c r="D815" s="1" t="n">
        <v>17</v>
      </c>
      <c r="R815" s="11"/>
      <c r="S815" s="11"/>
      <c r="T815" s="11"/>
      <c r="U815" s="11"/>
      <c r="V815" s="11"/>
      <c r="W815" s="11"/>
      <c r="X815" s="11"/>
      <c r="AR815" s="0" t="n">
        <v>0.416024999999977</v>
      </c>
      <c r="AS815" s="0" t="n">
        <v>1.66410000000005</v>
      </c>
      <c r="AT815" s="0" t="n">
        <v>3.74422500000001</v>
      </c>
      <c r="AU815" s="0" t="n">
        <v>12.0647250000002</v>
      </c>
      <c r="AV815" s="0" t="n">
        <v>52.003125</v>
      </c>
      <c r="AW815" s="0" t="n">
        <v>96.9338250000001</v>
      </c>
      <c r="AX815" s="0" t="n">
        <v>123.143400000001</v>
      </c>
      <c r="AY815" s="0" t="n">
        <v>135.208125</v>
      </c>
      <c r="AZ815" s="0" t="n">
        <v>135.208125</v>
      </c>
      <c r="BA815" s="0" t="n">
        <v>161.833725000001</v>
      </c>
      <c r="BB815" s="0" t="n">
        <v>321.171300000001</v>
      </c>
      <c r="BC815" s="0" t="n">
        <v>481.340925</v>
      </c>
      <c r="BD815" s="0" t="n">
        <v>645.670800000002</v>
      </c>
      <c r="BE815" s="0" t="n">
        <v>676.040625000001</v>
      </c>
      <c r="BF815" s="0" t="n">
        <v>676.040625000001</v>
      </c>
      <c r="BG815" s="0" t="n">
        <v>546.656850000001</v>
      </c>
      <c r="BH815" s="0" t="n">
        <v>523.359450000001</v>
      </c>
      <c r="BI815" s="0" t="n">
        <v>434.330100000001</v>
      </c>
      <c r="BJ815" s="0" t="n">
        <v>341.140500000001</v>
      </c>
      <c r="BK815" s="0" t="n">
        <v>261.2637</v>
      </c>
      <c r="BL815" s="0" t="n">
        <v>190.539450000001</v>
      </c>
      <c r="BM815" s="0" t="n">
        <v>86.5332000000004</v>
      </c>
      <c r="BN815" s="0" t="n">
        <v>43.2666000000001</v>
      </c>
      <c r="BO815" s="0" t="n">
        <v>35.3621250000002</v>
      </c>
      <c r="BP815" s="0" t="n">
        <v>70.3082250000003</v>
      </c>
      <c r="BQ815" s="0" t="n">
        <v>136.4562</v>
      </c>
      <c r="BR815" s="0" t="n">
        <v>239.630400000001</v>
      </c>
      <c r="BS815" s="0" t="n">
        <v>351.541124999999</v>
      </c>
      <c r="BT815" s="0" t="n">
        <v>351.541124999999</v>
      </c>
      <c r="BU815" s="0" t="n">
        <v>545.824799999999</v>
      </c>
      <c r="BV815" s="0" t="n">
        <v>978.906824999999</v>
      </c>
      <c r="BW815" s="0" t="n">
        <v>1346.2569</v>
      </c>
      <c r="BX815" s="0" t="n">
        <v>1692.805725</v>
      </c>
      <c r="BY815" s="0" t="n">
        <v>1864.208025</v>
      </c>
      <c r="BZ815" s="0" t="n">
        <v>2247.36705</v>
      </c>
      <c r="CA815" s="0" t="n">
        <v>2444.5629</v>
      </c>
      <c r="CB815" s="0" t="n">
        <v>2444.5629</v>
      </c>
      <c r="CC815" s="0" t="n">
        <v>2145.0249</v>
      </c>
    </row>
    <row r="816" customFormat="false" ht="15" hidden="false" customHeight="false" outlineLevel="0" collapsed="false">
      <c r="A816" s="1" t="n">
        <v>15</v>
      </c>
      <c r="B816" s="14" t="n">
        <v>185.76</v>
      </c>
      <c r="C816" s="14" t="n">
        <v>439.245</v>
      </c>
      <c r="D816" s="1" t="n">
        <v>17</v>
      </c>
      <c r="R816" s="11"/>
      <c r="S816" s="11"/>
      <c r="T816" s="11"/>
      <c r="U816" s="11"/>
      <c r="V816" s="11"/>
      <c r="W816" s="11"/>
      <c r="X816" s="11"/>
      <c r="AR816" s="0" t="n">
        <v>2.08012500000003</v>
      </c>
      <c r="AS816" s="0" t="n">
        <v>4.16024999999999</v>
      </c>
      <c r="AT816" s="0" t="n">
        <v>14.1448500000002</v>
      </c>
      <c r="AU816" s="0" t="n">
        <v>56.5793999999999</v>
      </c>
      <c r="AV816" s="0" t="n">
        <v>104.00625</v>
      </c>
      <c r="AW816" s="0" t="n">
        <v>131.879925000001</v>
      </c>
      <c r="AX816" s="0" t="n">
        <v>143.94465</v>
      </c>
      <c r="AY816" s="0" t="n">
        <v>143.94465</v>
      </c>
      <c r="AZ816" s="0" t="n">
        <v>170.570250000001</v>
      </c>
      <c r="BA816" s="0" t="n">
        <v>333.236025</v>
      </c>
      <c r="BB816" s="0" t="n">
        <v>493.40565</v>
      </c>
      <c r="BC816" s="0" t="n">
        <v>659.399625000001</v>
      </c>
      <c r="BD816" s="0" t="n">
        <v>689.769450000001</v>
      </c>
      <c r="BE816" s="0" t="n">
        <v>689.769450000001</v>
      </c>
      <c r="BF816" s="0" t="n">
        <v>559.553625000001</v>
      </c>
      <c r="BG816" s="0" t="n">
        <v>534.592125000001</v>
      </c>
      <c r="BH816" s="0" t="n">
        <v>444.730725000001</v>
      </c>
      <c r="BI816" s="0" t="n">
        <v>351.541125000001</v>
      </c>
      <c r="BJ816" s="0" t="n">
        <v>271.664325</v>
      </c>
      <c r="BK816" s="0" t="n">
        <v>201.772125000001</v>
      </c>
      <c r="BL816" s="0" t="n">
        <v>96.9338250000001</v>
      </c>
      <c r="BM816" s="0" t="n">
        <v>52.0031249999999</v>
      </c>
      <c r="BN816" s="0" t="n">
        <v>41.6025</v>
      </c>
      <c r="BO816" s="0" t="n">
        <v>74.8845000000002</v>
      </c>
      <c r="BP816" s="0" t="n">
        <v>138.536325</v>
      </c>
      <c r="BQ816" s="0" t="n">
        <v>240.046425000001</v>
      </c>
      <c r="BR816" s="0" t="n">
        <v>350.293049999999</v>
      </c>
      <c r="BS816" s="0" t="n">
        <v>350.293049999999</v>
      </c>
      <c r="BT816" s="0" t="n">
        <v>542.912624999999</v>
      </c>
      <c r="BU816" s="0" t="n">
        <v>973.498499999999</v>
      </c>
      <c r="BV816" s="0" t="n">
        <v>1338.352425</v>
      </c>
      <c r="BW816" s="0" t="n">
        <v>1680.741</v>
      </c>
      <c r="BX816" s="0" t="n">
        <v>1851.31125</v>
      </c>
      <c r="BY816" s="0" t="n">
        <v>2231.974125</v>
      </c>
      <c r="BZ816" s="0" t="n">
        <v>2428.337925</v>
      </c>
      <c r="CA816" s="0" t="n">
        <v>2428.337925</v>
      </c>
      <c r="CB816" s="0" t="n">
        <v>2132.128125</v>
      </c>
    </row>
    <row r="817" customFormat="false" ht="15" hidden="false" customHeight="false" outlineLevel="0" collapsed="false">
      <c r="A817" s="1" t="n">
        <v>16</v>
      </c>
      <c r="B817" s="14" t="n">
        <v>187.05</v>
      </c>
      <c r="C817" s="14" t="n">
        <v>440.535</v>
      </c>
      <c r="D817" s="1" t="n">
        <v>17</v>
      </c>
      <c r="R817" s="11"/>
      <c r="S817" s="11"/>
      <c r="T817" s="11"/>
      <c r="U817" s="11"/>
      <c r="V817" s="11"/>
      <c r="W817" s="11"/>
      <c r="X817" s="11"/>
      <c r="AR817" s="0" t="n">
        <v>0.416024999999977</v>
      </c>
      <c r="AS817" s="0" t="n">
        <v>5.40832500000006</v>
      </c>
      <c r="AT817" s="0" t="n">
        <v>37.0262249999998</v>
      </c>
      <c r="AU817" s="0" t="n">
        <v>76.9646249999998</v>
      </c>
      <c r="AV817" s="0" t="n">
        <v>101.5101</v>
      </c>
      <c r="AW817" s="0" t="n">
        <v>111.910725</v>
      </c>
      <c r="AX817" s="0" t="n">
        <v>111.910725</v>
      </c>
      <c r="AY817" s="0" t="n">
        <v>135.208125</v>
      </c>
      <c r="AZ817" s="0" t="n">
        <v>282.897</v>
      </c>
      <c r="BA817" s="0" t="n">
        <v>431.417924999999</v>
      </c>
      <c r="BB817" s="0" t="n">
        <v>587.427300000001</v>
      </c>
      <c r="BC817" s="0" t="n">
        <v>616.133025</v>
      </c>
      <c r="BD817" s="0" t="n">
        <v>616.133025</v>
      </c>
      <c r="BE817" s="0" t="n">
        <v>493.40565</v>
      </c>
      <c r="BF817" s="0" t="n">
        <v>470.108250000001</v>
      </c>
      <c r="BG817" s="0" t="n">
        <v>386.0712</v>
      </c>
      <c r="BH817" s="0" t="n">
        <v>299.538000000001</v>
      </c>
      <c r="BI817" s="0" t="n">
        <v>226.3176</v>
      </c>
      <c r="BJ817" s="0" t="n">
        <v>163.913850000001</v>
      </c>
      <c r="BK817" s="0" t="n">
        <v>74.8845000000002</v>
      </c>
      <c r="BL817" s="0" t="n">
        <v>48.2589000000001</v>
      </c>
      <c r="BM817" s="0" t="n">
        <v>47.0108250000004</v>
      </c>
      <c r="BN817" s="0" t="n">
        <v>91.9415250000007</v>
      </c>
      <c r="BO817" s="0" t="n">
        <v>168.074100000001</v>
      </c>
      <c r="BP817" s="0" t="n">
        <v>281.232900000001</v>
      </c>
      <c r="BQ817" s="0" t="n">
        <v>401.464125</v>
      </c>
      <c r="BR817" s="0" t="n">
        <v>401.464125</v>
      </c>
      <c r="BS817" s="0" t="n">
        <v>607.3965</v>
      </c>
      <c r="BT817" s="0" t="n">
        <v>1060.447725</v>
      </c>
      <c r="BU817" s="0" t="n">
        <v>1441.1106</v>
      </c>
      <c r="BV817" s="0" t="n">
        <v>1797.644025</v>
      </c>
      <c r="BW817" s="0" t="n">
        <v>1974.038625</v>
      </c>
      <c r="BX817" s="0" t="n">
        <v>2367.18225</v>
      </c>
      <c r="BY817" s="0" t="n">
        <v>2569.3704</v>
      </c>
      <c r="BZ817" s="0" t="n">
        <v>2569.3704</v>
      </c>
      <c r="CA817" s="0" t="n">
        <v>2263.176</v>
      </c>
    </row>
    <row r="818" customFormat="false" ht="15" hidden="false" customHeight="false" outlineLevel="0" collapsed="false">
      <c r="A818" s="1" t="n">
        <v>17</v>
      </c>
      <c r="B818" s="14" t="n">
        <v>188.985</v>
      </c>
      <c r="C818" s="14" t="n">
        <v>443.76</v>
      </c>
      <c r="D818" s="1" t="n">
        <v>17</v>
      </c>
      <c r="R818" s="11"/>
      <c r="S818" s="11"/>
      <c r="T818" s="11"/>
      <c r="U818" s="11"/>
      <c r="V818" s="11"/>
      <c r="W818" s="11"/>
      <c r="X818" s="11"/>
      <c r="AR818" s="0" t="n">
        <v>3.32820000000011</v>
      </c>
      <c r="AS818" s="0" t="n">
        <v>30.78585</v>
      </c>
      <c r="AT818" s="0" t="n">
        <v>68.2281000000001</v>
      </c>
      <c r="AU818" s="0" t="n">
        <v>91.9415250000006</v>
      </c>
      <c r="AV818" s="0" t="n">
        <v>101.5101</v>
      </c>
      <c r="AW818" s="0" t="n">
        <v>101.5101</v>
      </c>
      <c r="AX818" s="0" t="n">
        <v>123.143400000001</v>
      </c>
      <c r="AY818" s="0" t="n">
        <v>265.007925</v>
      </c>
      <c r="AZ818" s="0" t="n">
        <v>407.7045</v>
      </c>
      <c r="BA818" s="0" t="n">
        <v>559.553625000002</v>
      </c>
      <c r="BB818" s="0" t="n">
        <v>587.427300000001</v>
      </c>
      <c r="BC818" s="0" t="n">
        <v>587.427300000001</v>
      </c>
      <c r="BD818" s="0" t="n">
        <v>468.028125000001</v>
      </c>
      <c r="BE818" s="0" t="n">
        <v>444.730725000001</v>
      </c>
      <c r="BF818" s="0" t="n">
        <v>363.189825000001</v>
      </c>
      <c r="BG818" s="0" t="n">
        <v>279.984825000001</v>
      </c>
      <c r="BH818" s="0" t="n">
        <v>210.092625</v>
      </c>
      <c r="BI818" s="0" t="n">
        <v>151.849125000001</v>
      </c>
      <c r="BJ818" s="0" t="n">
        <v>70.3082250000003</v>
      </c>
      <c r="BK818" s="0" t="n">
        <v>52.003125</v>
      </c>
      <c r="BL818" s="0" t="n">
        <v>54.0832500000002</v>
      </c>
      <c r="BM818" s="0" t="n">
        <v>104.00625</v>
      </c>
      <c r="BN818" s="0" t="n">
        <v>185.131125</v>
      </c>
      <c r="BO818" s="0" t="n">
        <v>303.282225000001</v>
      </c>
      <c r="BP818" s="0" t="n">
        <v>427.673699999999</v>
      </c>
      <c r="BQ818" s="0" t="n">
        <v>427.673699999999</v>
      </c>
      <c r="BR818" s="0" t="n">
        <v>639.430424999999</v>
      </c>
      <c r="BS818" s="0" t="n">
        <v>1102.46625</v>
      </c>
      <c r="BT818" s="0" t="n">
        <v>1489.785525</v>
      </c>
      <c r="BU818" s="0" t="n">
        <v>1851.31125</v>
      </c>
      <c r="BV818" s="0" t="n">
        <v>2030.202</v>
      </c>
      <c r="BW818" s="0" t="n">
        <v>2428.337925</v>
      </c>
      <c r="BX818" s="0" t="n">
        <v>2633.022225</v>
      </c>
      <c r="BY818" s="0" t="n">
        <v>2633.022225</v>
      </c>
      <c r="BZ818" s="0" t="n">
        <v>2323.499625</v>
      </c>
    </row>
    <row r="819" customFormat="false" ht="15" hidden="false" customHeight="false" outlineLevel="0" collapsed="false">
      <c r="A819" s="1" t="n">
        <v>18</v>
      </c>
      <c r="B819" s="14" t="n">
        <v>190.92</v>
      </c>
      <c r="C819" s="14" t="n">
        <v>445.695</v>
      </c>
      <c r="D819" s="1" t="n">
        <v>17</v>
      </c>
      <c r="R819" s="11"/>
      <c r="S819" s="11"/>
      <c r="T819" s="11"/>
      <c r="U819" s="11"/>
      <c r="V819" s="11"/>
      <c r="W819" s="11"/>
      <c r="X819" s="11"/>
      <c r="AR819" s="0" t="n">
        <v>14.1448499999998</v>
      </c>
      <c r="AS819" s="0" t="n">
        <v>41.6024999999997</v>
      </c>
      <c r="AT819" s="0" t="n">
        <v>60.323625</v>
      </c>
      <c r="AU819" s="0" t="n">
        <v>68.2280999999998</v>
      </c>
      <c r="AV819" s="0" t="n">
        <v>68.2280999999998</v>
      </c>
      <c r="AW819" s="0" t="n">
        <v>86.5332000000001</v>
      </c>
      <c r="AX819" s="0" t="n">
        <v>210.092625</v>
      </c>
      <c r="AY819" s="0" t="n">
        <v>341.140499999999</v>
      </c>
      <c r="AZ819" s="0" t="n">
        <v>481.340925</v>
      </c>
      <c r="BA819" s="0" t="n">
        <v>507.550499999999</v>
      </c>
      <c r="BB819" s="0" t="n">
        <v>507.550499999999</v>
      </c>
      <c r="BC819" s="0" t="n">
        <v>396.471825</v>
      </c>
      <c r="BD819" s="0" t="n">
        <v>376.502625</v>
      </c>
      <c r="BE819" s="0" t="n">
        <v>301.618125</v>
      </c>
      <c r="BF819" s="0" t="n">
        <v>225.069525</v>
      </c>
      <c r="BG819" s="0" t="n">
        <v>161.833724999999</v>
      </c>
      <c r="BH819" s="0" t="n">
        <v>110.246625</v>
      </c>
      <c r="BI819" s="0" t="n">
        <v>45.3467249999999</v>
      </c>
      <c r="BJ819" s="0" t="n">
        <v>47.0108249999998</v>
      </c>
      <c r="BK819" s="0" t="n">
        <v>60.7396500000004</v>
      </c>
      <c r="BL819" s="0" t="n">
        <v>123.975450000001</v>
      </c>
      <c r="BM819" s="0" t="n">
        <v>220.077225000001</v>
      </c>
      <c r="BN819" s="0" t="n">
        <v>351.541125000002</v>
      </c>
      <c r="BO819" s="0" t="n">
        <v>487.5813</v>
      </c>
      <c r="BP819" s="0" t="n">
        <v>487.5813</v>
      </c>
      <c r="BQ819" s="0" t="n">
        <v>714.314925</v>
      </c>
      <c r="BR819" s="0" t="n">
        <v>1202.31225</v>
      </c>
      <c r="BS819" s="0" t="n">
        <v>1607.936625</v>
      </c>
      <c r="BT819" s="0" t="n">
        <v>1987.76745</v>
      </c>
      <c r="BU819" s="0" t="n">
        <v>2173.3146</v>
      </c>
      <c r="BV819" s="0" t="n">
        <v>2586.427425</v>
      </c>
      <c r="BW819" s="0" t="n">
        <v>2797.768125</v>
      </c>
      <c r="BX819" s="0" t="n">
        <v>2797.768125</v>
      </c>
      <c r="BY819" s="0" t="n">
        <v>2474.932725</v>
      </c>
    </row>
    <row r="820" customFormat="false" ht="15" hidden="false" customHeight="false" outlineLevel="0" collapsed="false">
      <c r="A820" s="13" t="n">
        <v>19</v>
      </c>
      <c r="B820" s="14" t="n">
        <v>192.21</v>
      </c>
      <c r="C820" s="14" t="n">
        <v>446.34</v>
      </c>
      <c r="D820" s="1" t="n">
        <v>17</v>
      </c>
      <c r="R820" s="13" t="n">
        <v>11.096999594485</v>
      </c>
      <c r="S820" s="11" t="n">
        <v>0.0792642828177502</v>
      </c>
      <c r="T820" s="11"/>
      <c r="U820" s="11"/>
      <c r="V820" s="11"/>
      <c r="W820" s="11"/>
      <c r="X820" s="11"/>
      <c r="AR820" s="0" t="n">
        <v>7.48845000000002</v>
      </c>
      <c r="AS820" s="0" t="n">
        <v>17.0570250000002</v>
      </c>
      <c r="AT820" s="0" t="n">
        <v>20.8012500000001</v>
      </c>
      <c r="AU820" s="0" t="n">
        <v>20.8012500000001</v>
      </c>
      <c r="AV820" s="0" t="n">
        <v>30.7858500000004</v>
      </c>
      <c r="AW820" s="0" t="n">
        <v>115.238925</v>
      </c>
      <c r="AX820" s="0" t="n">
        <v>217.16505</v>
      </c>
      <c r="AY820" s="0" t="n">
        <v>331.571925000001</v>
      </c>
      <c r="AZ820" s="0" t="n">
        <v>353.621250000001</v>
      </c>
      <c r="BA820" s="0" t="n">
        <v>353.621250000001</v>
      </c>
      <c r="BB820" s="0" t="n">
        <v>261.679725000001</v>
      </c>
      <c r="BC820" s="0" t="n">
        <v>246.702825000001</v>
      </c>
      <c r="BD820" s="0" t="n">
        <v>186.795225000001</v>
      </c>
      <c r="BE820" s="0" t="n">
        <v>126.887625000001</v>
      </c>
      <c r="BF820" s="0" t="n">
        <v>80.292825</v>
      </c>
      <c r="BG820" s="0" t="n">
        <v>47.0108250000004</v>
      </c>
      <c r="BH820" s="0" t="n">
        <v>22.0493249999998</v>
      </c>
      <c r="BI820" s="0" t="n">
        <v>70.3082249999992</v>
      </c>
      <c r="BJ820" s="0" t="n">
        <v>108.1665</v>
      </c>
      <c r="BK820" s="0" t="n">
        <v>201.3561</v>
      </c>
      <c r="BL820" s="0" t="n">
        <v>329.907825</v>
      </c>
      <c r="BM820" s="0" t="n">
        <v>491.325525000001</v>
      </c>
      <c r="BN820" s="0" t="n">
        <v>653.159249999999</v>
      </c>
      <c r="BO820" s="0" t="n">
        <v>653.159249999999</v>
      </c>
      <c r="BP820" s="0" t="n">
        <v>914.006924999998</v>
      </c>
      <c r="BQ820" s="0" t="n">
        <v>1459.4157</v>
      </c>
      <c r="BR820" s="0" t="n">
        <v>1905.810525</v>
      </c>
      <c r="BS820" s="0" t="n">
        <v>2323.0836</v>
      </c>
      <c r="BT820" s="0" t="n">
        <v>2523.60765</v>
      </c>
      <c r="BU820" s="0" t="n">
        <v>2969.170425</v>
      </c>
      <c r="BV820" s="0" t="n">
        <v>3195.488025</v>
      </c>
      <c r="BW820" s="0" t="n">
        <v>3195.488025</v>
      </c>
      <c r="BX820" s="0" t="n">
        <v>2846.027025</v>
      </c>
    </row>
    <row r="821" customFormat="false" ht="15" hidden="false" customHeight="false" outlineLevel="0" collapsed="false">
      <c r="A821" s="1" t="n">
        <v>20</v>
      </c>
      <c r="B821" s="14" t="n">
        <v>192.21</v>
      </c>
      <c r="C821" s="14" t="n">
        <v>446.985</v>
      </c>
      <c r="D821" s="1" t="n">
        <v>17</v>
      </c>
      <c r="R821" s="11"/>
      <c r="S821" s="11"/>
      <c r="T821" s="11"/>
      <c r="U821" s="11"/>
      <c r="V821" s="11"/>
      <c r="W821" s="11"/>
      <c r="X821" s="11"/>
      <c r="AR821" s="0" t="n">
        <v>2.08012500000003</v>
      </c>
      <c r="AS821" s="0" t="n">
        <v>3.32820000000003</v>
      </c>
      <c r="AT821" s="0" t="n">
        <v>3.32820000000003</v>
      </c>
      <c r="AU821" s="0" t="n">
        <v>8.32050000000019</v>
      </c>
      <c r="AV821" s="0" t="n">
        <v>65.3159250000002</v>
      </c>
      <c r="AW821" s="0" t="n">
        <v>149.769</v>
      </c>
      <c r="AX821" s="0" t="n">
        <v>246.702825000001</v>
      </c>
      <c r="AY821" s="0" t="n">
        <v>266.256000000001</v>
      </c>
      <c r="AZ821" s="0" t="n">
        <v>266.256000000001</v>
      </c>
      <c r="BA821" s="0" t="n">
        <v>186.795225000001</v>
      </c>
      <c r="BB821" s="0" t="n">
        <v>176.810625000001</v>
      </c>
      <c r="BC821" s="0" t="n">
        <v>126.887625000001</v>
      </c>
      <c r="BD821" s="0" t="n">
        <v>76.9646250000007</v>
      </c>
      <c r="BE821" s="0" t="n">
        <v>40.354425</v>
      </c>
      <c r="BF821" s="0" t="n">
        <v>17.0570250000002</v>
      </c>
      <c r="BG821" s="0" t="n">
        <v>17.0570249999997</v>
      </c>
      <c r="BH821" s="0" t="n">
        <v>95.2697249999991</v>
      </c>
      <c r="BI821" s="0" t="n">
        <v>150.60105</v>
      </c>
      <c r="BJ821" s="0" t="n">
        <v>263.75985</v>
      </c>
      <c r="BK821" s="0" t="n">
        <v>414.776925</v>
      </c>
      <c r="BL821" s="0" t="n">
        <v>596.163825000001</v>
      </c>
      <c r="BM821" s="0" t="n">
        <v>775.470599999999</v>
      </c>
      <c r="BN821" s="0" t="n">
        <v>775.470599999999</v>
      </c>
      <c r="BO821" s="0" t="n">
        <v>1058.783625</v>
      </c>
      <c r="BP821" s="0" t="n">
        <v>1641.63465</v>
      </c>
      <c r="BQ821" s="0" t="n">
        <v>2115.487125</v>
      </c>
      <c r="BR821" s="0" t="n">
        <v>2560.21785</v>
      </c>
      <c r="BS821" s="0" t="n">
        <v>2770.7265</v>
      </c>
      <c r="BT821" s="0" t="n">
        <v>3238.754625</v>
      </c>
      <c r="BU821" s="0" t="n">
        <v>3475.056825</v>
      </c>
      <c r="BV821" s="0" t="n">
        <v>3475.056825</v>
      </c>
      <c r="BW821" s="0" t="n">
        <v>3105.626625</v>
      </c>
    </row>
    <row r="822" customFormat="false" ht="15" hidden="false" customHeight="false" outlineLevel="0" collapsed="false">
      <c r="A822" s="1" t="n">
        <v>21</v>
      </c>
      <c r="B822" s="14" t="n">
        <v>192.21</v>
      </c>
      <c r="C822" s="14" t="n">
        <v>446.985</v>
      </c>
      <c r="D822" s="1" t="n">
        <v>17</v>
      </c>
      <c r="R822" s="11"/>
      <c r="S822" s="11"/>
      <c r="T822" s="11"/>
      <c r="U822" s="11"/>
      <c r="V822" s="11"/>
      <c r="W822" s="11"/>
      <c r="X822" s="11"/>
      <c r="AR822" s="0" t="n">
        <v>0.416024999999977</v>
      </c>
      <c r="AS822" s="0" t="n">
        <v>0.416024999999977</v>
      </c>
      <c r="AT822" s="0" t="n">
        <v>3.74422500000001</v>
      </c>
      <c r="AU822" s="0" t="n">
        <v>48.2588999999998</v>
      </c>
      <c r="AV822" s="0" t="n">
        <v>126.887624999999</v>
      </c>
      <c r="AW822" s="0" t="n">
        <v>216.333</v>
      </c>
      <c r="AX822" s="0" t="n">
        <v>235.054124999999</v>
      </c>
      <c r="AY822" s="0" t="n">
        <v>235.054124999999</v>
      </c>
      <c r="AZ822" s="0" t="n">
        <v>160.58565</v>
      </c>
      <c r="BA822" s="0" t="n">
        <v>153.92925</v>
      </c>
      <c r="BB822" s="0" t="n">
        <v>108.1665</v>
      </c>
      <c r="BC822" s="0" t="n">
        <v>61.5717000000001</v>
      </c>
      <c r="BD822" s="0" t="n">
        <v>28.2896999999997</v>
      </c>
      <c r="BE822" s="0" t="n">
        <v>7.48845000000002</v>
      </c>
      <c r="BF822" s="0" t="n">
        <v>16.641</v>
      </c>
      <c r="BG822" s="0" t="n">
        <v>106.5024</v>
      </c>
      <c r="BH822" s="0" t="n">
        <v>170.154225000001</v>
      </c>
      <c r="BI822" s="0" t="n">
        <v>291.633525000001</v>
      </c>
      <c r="BJ822" s="0" t="n">
        <v>452.635200000002</v>
      </c>
      <c r="BK822" s="0" t="n">
        <v>642.342600000003</v>
      </c>
      <c r="BL822" s="0" t="n">
        <v>829.137825000001</v>
      </c>
      <c r="BM822" s="0" t="n">
        <v>829.137825000001</v>
      </c>
      <c r="BN822" s="0" t="n">
        <v>1121.6034</v>
      </c>
      <c r="BO822" s="0" t="n">
        <v>1719.431325</v>
      </c>
      <c r="BP822" s="0" t="n">
        <v>2204.9325</v>
      </c>
      <c r="BQ822" s="0" t="n">
        <v>2662.976025</v>
      </c>
      <c r="BR822" s="0" t="n">
        <v>2877.644925</v>
      </c>
      <c r="BS822" s="0" t="n">
        <v>3355.65765000001</v>
      </c>
      <c r="BT822" s="0" t="n">
        <v>3596.12010000001</v>
      </c>
      <c r="BU822" s="0" t="n">
        <v>3596.12010000001</v>
      </c>
      <c r="BV822" s="0" t="n">
        <v>3216.7053</v>
      </c>
    </row>
    <row r="823" customFormat="false" ht="15" hidden="false" customHeight="false" outlineLevel="0" collapsed="false">
      <c r="A823" s="1" t="n">
        <v>22</v>
      </c>
      <c r="B823" s="14" t="n">
        <v>192.21</v>
      </c>
      <c r="C823" s="14" t="n">
        <v>448.275</v>
      </c>
      <c r="D823" s="1" t="n">
        <v>17</v>
      </c>
      <c r="R823" s="11"/>
      <c r="S823" s="11"/>
      <c r="T823" s="11"/>
      <c r="U823" s="11"/>
      <c r="V823" s="11"/>
      <c r="W823" s="11"/>
      <c r="X823" s="11"/>
      <c r="AR823" s="0" t="n">
        <v>0</v>
      </c>
      <c r="AS823" s="0" t="n">
        <v>1.66410000000005</v>
      </c>
      <c r="AT823" s="0" t="n">
        <v>40.354425</v>
      </c>
      <c r="AU823" s="0" t="n">
        <v>113.1588</v>
      </c>
      <c r="AV823" s="0" t="n">
        <v>198.443925</v>
      </c>
      <c r="AW823" s="0" t="n">
        <v>216.333</v>
      </c>
      <c r="AX823" s="0" t="n">
        <v>216.333</v>
      </c>
      <c r="AY823" s="0" t="n">
        <v>145.192725</v>
      </c>
      <c r="AZ823" s="0" t="n">
        <v>138.536325</v>
      </c>
      <c r="BA823" s="0" t="n">
        <v>95.2697250000002</v>
      </c>
      <c r="BB823" s="0" t="n">
        <v>52.0031250000004</v>
      </c>
      <c r="BC823" s="0" t="n">
        <v>22.0493249999999</v>
      </c>
      <c r="BD823" s="0" t="n">
        <v>5.40832500000006</v>
      </c>
      <c r="BE823" s="0" t="n">
        <v>22.0493249999999</v>
      </c>
      <c r="BF823" s="0" t="n">
        <v>120.231224999999</v>
      </c>
      <c r="BG823" s="0" t="n">
        <v>187.21125</v>
      </c>
      <c r="BH823" s="0" t="n">
        <v>313.682850000001</v>
      </c>
      <c r="BI823" s="0" t="n">
        <v>479.676825000001</v>
      </c>
      <c r="BJ823" s="0" t="n">
        <v>674.376525000002</v>
      </c>
      <c r="BK823" s="0" t="n">
        <v>865.332</v>
      </c>
      <c r="BL823" s="0" t="n">
        <v>865.332</v>
      </c>
      <c r="BM823" s="0" t="n">
        <v>1163.621925</v>
      </c>
      <c r="BN823" s="0" t="n">
        <v>1771.43445</v>
      </c>
      <c r="BO823" s="0" t="n">
        <v>2263.592025</v>
      </c>
      <c r="BP823" s="0" t="n">
        <v>2726.62785</v>
      </c>
      <c r="BQ823" s="0" t="n">
        <v>2943.7929</v>
      </c>
      <c r="BR823" s="0" t="n">
        <v>3426.797925</v>
      </c>
      <c r="BS823" s="0" t="n">
        <v>3669.756525</v>
      </c>
      <c r="BT823" s="0" t="n">
        <v>3669.756525</v>
      </c>
      <c r="BU823" s="0" t="n">
        <v>3287.013525</v>
      </c>
    </row>
    <row r="824" customFormat="false" ht="15" hidden="false" customHeight="false" outlineLevel="0" collapsed="false">
      <c r="A824" s="1" t="n">
        <v>23</v>
      </c>
      <c r="B824" s="14" t="n">
        <v>194.79</v>
      </c>
      <c r="C824" s="14" t="n">
        <v>452.79</v>
      </c>
      <c r="D824" s="1" t="n">
        <v>17</v>
      </c>
      <c r="R824" s="11"/>
      <c r="S824" s="11"/>
      <c r="T824" s="11"/>
      <c r="U824" s="11"/>
      <c r="V824" s="11"/>
      <c r="W824" s="11"/>
      <c r="X824" s="11"/>
      <c r="AR824" s="0" t="n">
        <v>1.66410000000005</v>
      </c>
      <c r="AS824" s="0" t="n">
        <v>40.354425</v>
      </c>
      <c r="AT824" s="0" t="n">
        <v>113.1588</v>
      </c>
      <c r="AU824" s="0" t="n">
        <v>198.443925</v>
      </c>
      <c r="AV824" s="0" t="n">
        <v>216.333</v>
      </c>
      <c r="AW824" s="0" t="n">
        <v>216.333</v>
      </c>
      <c r="AX824" s="0" t="n">
        <v>145.192725</v>
      </c>
      <c r="AY824" s="0" t="n">
        <v>138.536325</v>
      </c>
      <c r="AZ824" s="0" t="n">
        <v>95.2697250000002</v>
      </c>
      <c r="BA824" s="0" t="n">
        <v>52.0031250000004</v>
      </c>
      <c r="BB824" s="0" t="n">
        <v>22.0493249999999</v>
      </c>
      <c r="BC824" s="0" t="n">
        <v>5.40832500000006</v>
      </c>
      <c r="BD824" s="0" t="n">
        <v>22.0493249999999</v>
      </c>
      <c r="BE824" s="0" t="n">
        <v>120.231224999999</v>
      </c>
      <c r="BF824" s="0" t="n">
        <v>187.21125</v>
      </c>
      <c r="BG824" s="0" t="n">
        <v>313.682850000001</v>
      </c>
      <c r="BH824" s="0" t="n">
        <v>479.676825000001</v>
      </c>
      <c r="BI824" s="0" t="n">
        <v>674.376525000002</v>
      </c>
      <c r="BJ824" s="0" t="n">
        <v>865.332</v>
      </c>
      <c r="BK824" s="0" t="n">
        <v>865.332</v>
      </c>
      <c r="BL824" s="0" t="n">
        <v>1163.621925</v>
      </c>
      <c r="BM824" s="0" t="n">
        <v>1771.43445</v>
      </c>
      <c r="BN824" s="0" t="n">
        <v>2263.592025</v>
      </c>
      <c r="BO824" s="0" t="n">
        <v>2726.62785</v>
      </c>
      <c r="BP824" s="0" t="n">
        <v>2943.7929</v>
      </c>
      <c r="BQ824" s="0" t="n">
        <v>3426.797925</v>
      </c>
      <c r="BR824" s="0" t="n">
        <v>3669.756525</v>
      </c>
      <c r="BS824" s="0" t="n">
        <v>3669.756525</v>
      </c>
      <c r="BT824" s="0" t="n">
        <v>3287.013525</v>
      </c>
    </row>
    <row r="825" customFormat="false" ht="15" hidden="false" customHeight="false" outlineLevel="0" collapsed="false">
      <c r="A825" s="13" t="n">
        <v>24</v>
      </c>
      <c r="B825" s="14" t="n">
        <v>194.79</v>
      </c>
      <c r="C825" s="14" t="n">
        <v>457.305</v>
      </c>
      <c r="D825" s="1" t="n">
        <v>17</v>
      </c>
      <c r="R825" s="13" t="n">
        <v>11.2644407317895</v>
      </c>
      <c r="S825" s="11" t="n">
        <v>0.112644407317895</v>
      </c>
      <c r="T825" s="19" t="n">
        <v>0.112644407317895</v>
      </c>
      <c r="U825" s="11" t="n">
        <v>194.79</v>
      </c>
      <c r="V825" s="11" t="n">
        <v>457.305</v>
      </c>
      <c r="W825" s="11"/>
      <c r="X825" s="11"/>
      <c r="AR825" s="0" t="n">
        <v>27.0416249999998</v>
      </c>
      <c r="AS825" s="0" t="n">
        <v>88.1972999999994</v>
      </c>
      <c r="AT825" s="0" t="n">
        <v>165.161925</v>
      </c>
      <c r="AU825" s="0" t="n">
        <v>181.386899999999</v>
      </c>
      <c r="AV825" s="0" t="n">
        <v>181.386899999999</v>
      </c>
      <c r="AW825" s="0" t="n">
        <v>116.903025</v>
      </c>
      <c r="AX825" s="0" t="n">
        <v>110.246625</v>
      </c>
      <c r="AY825" s="0" t="n">
        <v>71.9723249999998</v>
      </c>
      <c r="AZ825" s="0" t="n">
        <v>35.3621250000001</v>
      </c>
      <c r="BA825" s="0" t="n">
        <v>12.0647249999998</v>
      </c>
      <c r="BB825" s="0" t="n">
        <v>3.74422500000001</v>
      </c>
      <c r="BC825" s="0" t="n">
        <v>35.3621250000001</v>
      </c>
      <c r="BD825" s="0" t="n">
        <v>150.185025</v>
      </c>
      <c r="BE825" s="0" t="n">
        <v>223.821450000001</v>
      </c>
      <c r="BF825" s="0" t="n">
        <v>360.277650000002</v>
      </c>
      <c r="BG825" s="0" t="n">
        <v>536.256225000002</v>
      </c>
      <c r="BH825" s="0" t="n">
        <v>740.940525000003</v>
      </c>
      <c r="BI825" s="0" t="n">
        <v>940.216500000001</v>
      </c>
      <c r="BJ825" s="0" t="n">
        <v>940.216500000001</v>
      </c>
      <c r="BK825" s="0" t="n">
        <v>1250.155125</v>
      </c>
      <c r="BL825" s="0" t="n">
        <v>1877.93685</v>
      </c>
      <c r="BM825" s="0" t="n">
        <v>2383.407225</v>
      </c>
      <c r="BN825" s="0" t="n">
        <v>2856.42765</v>
      </c>
      <c r="BO825" s="0" t="n">
        <v>3078.58500000001</v>
      </c>
      <c r="BP825" s="0" t="n">
        <v>3571.57462500001</v>
      </c>
      <c r="BQ825" s="0" t="n">
        <v>3819.52552500001</v>
      </c>
      <c r="BR825" s="0" t="n">
        <v>3819.52552500001</v>
      </c>
      <c r="BS825" s="0" t="n">
        <v>3430.126125</v>
      </c>
    </row>
    <row r="826" customFormat="false" ht="15" hidden="false" customHeight="false" outlineLevel="0" collapsed="false">
      <c r="A826" s="1" t="n">
        <v>25</v>
      </c>
      <c r="B826" s="14" t="n">
        <v>196.08</v>
      </c>
      <c r="C826" s="14" t="n">
        <v>460.53</v>
      </c>
      <c r="D826" s="1" t="n">
        <v>17</v>
      </c>
      <c r="R826" s="11"/>
      <c r="S826" s="11"/>
      <c r="T826" s="11"/>
      <c r="U826" s="11"/>
      <c r="V826" s="11"/>
      <c r="W826" s="11"/>
      <c r="X826" s="11"/>
      <c r="AR826" s="0" t="n">
        <v>20.3852249999999</v>
      </c>
      <c r="AS826" s="0" t="n">
        <v>61.5717000000002</v>
      </c>
      <c r="AT826" s="0" t="n">
        <v>71.9723249999999</v>
      </c>
      <c r="AU826" s="0" t="n">
        <v>71.9723249999999</v>
      </c>
      <c r="AV826" s="0" t="n">
        <v>34.1140500000001</v>
      </c>
      <c r="AW826" s="0" t="n">
        <v>34.1140500000001</v>
      </c>
      <c r="AX826" s="0" t="n">
        <v>16.641</v>
      </c>
      <c r="AY826" s="0" t="n">
        <v>3.32820000000003</v>
      </c>
      <c r="AZ826" s="0" t="n">
        <v>3.32820000000003</v>
      </c>
      <c r="BA826" s="0" t="n">
        <v>20.8012499999999</v>
      </c>
      <c r="BB826" s="0" t="n">
        <v>108.1665</v>
      </c>
      <c r="BC826" s="0" t="n">
        <v>287.889299999999</v>
      </c>
      <c r="BD826" s="0" t="n">
        <v>394.807725000001</v>
      </c>
      <c r="BE826" s="0" t="n">
        <v>572.866425000001</v>
      </c>
      <c r="BF826" s="0" t="n">
        <v>793.775700000001</v>
      </c>
      <c r="BG826" s="0" t="n">
        <v>1040.0625</v>
      </c>
      <c r="BH826" s="0" t="n">
        <v>1275.116625</v>
      </c>
      <c r="BI826" s="0" t="n">
        <v>1275.116625</v>
      </c>
      <c r="BJ826" s="0" t="n">
        <v>1632.4821</v>
      </c>
      <c r="BK826" s="0" t="n">
        <v>2340.140625</v>
      </c>
      <c r="BL826" s="0" t="n">
        <v>2902.1904</v>
      </c>
      <c r="BM826" s="0" t="n">
        <v>3426.797925</v>
      </c>
      <c r="BN826" s="0" t="n">
        <v>3669.756525</v>
      </c>
      <c r="BO826" s="0" t="n">
        <v>4207.67685</v>
      </c>
      <c r="BP826" s="0" t="n">
        <v>4476.429</v>
      </c>
      <c r="BQ826" s="0" t="n">
        <v>4476.429</v>
      </c>
      <c r="BR826" s="0" t="n">
        <v>4050.4194</v>
      </c>
    </row>
    <row r="827" customFormat="false" ht="15" hidden="false" customHeight="false" outlineLevel="0" collapsed="false">
      <c r="A827" s="1" t="n">
        <v>26</v>
      </c>
      <c r="B827" s="14" t="n">
        <v>196.08</v>
      </c>
      <c r="C827" s="14" t="n">
        <v>461.175</v>
      </c>
      <c r="D827" s="1" t="n">
        <v>17</v>
      </c>
      <c r="R827" s="11"/>
      <c r="S827" s="11"/>
      <c r="T827" s="11"/>
      <c r="U827" s="11"/>
      <c r="V827" s="11"/>
      <c r="W827" s="11"/>
      <c r="X827" s="11"/>
      <c r="AR827" s="0" t="n">
        <v>12.0647250000002</v>
      </c>
      <c r="AS827" s="0" t="n">
        <v>16.6410000000001</v>
      </c>
      <c r="AT827" s="0" t="n">
        <v>16.6410000000001</v>
      </c>
      <c r="AU827" s="0" t="n">
        <v>2.08012500000007</v>
      </c>
      <c r="AV827" s="0" t="n">
        <v>2.08012500000003</v>
      </c>
      <c r="AW827" s="0" t="n">
        <v>2.08012499999996</v>
      </c>
      <c r="AX827" s="0" t="n">
        <v>12.0647249999998</v>
      </c>
      <c r="AY827" s="0" t="n">
        <v>35.3621250000001</v>
      </c>
      <c r="AZ827" s="0" t="n">
        <v>81.9569249999995</v>
      </c>
      <c r="BA827" s="0" t="n">
        <v>221.741324999999</v>
      </c>
      <c r="BB827" s="0" t="n">
        <v>459.707624999999</v>
      </c>
      <c r="BC827" s="0" t="n">
        <v>589.92345</v>
      </c>
      <c r="BD827" s="0" t="n">
        <v>802.928250000001</v>
      </c>
      <c r="BE827" s="0" t="n">
        <v>1058.783625</v>
      </c>
      <c r="BF827" s="0" t="n">
        <v>1340.016525</v>
      </c>
      <c r="BG827" s="0" t="n">
        <v>1604.1924</v>
      </c>
      <c r="BH827" s="0" t="n">
        <v>1604.1924</v>
      </c>
      <c r="BI827" s="0" t="n">
        <v>2002.328325</v>
      </c>
      <c r="BJ827" s="0" t="n">
        <v>2779.87905</v>
      </c>
      <c r="BK827" s="0" t="n">
        <v>3388.523625</v>
      </c>
      <c r="BL827" s="0" t="n">
        <v>3948.07725</v>
      </c>
      <c r="BM827" s="0" t="n">
        <v>4208.5089</v>
      </c>
      <c r="BN827" s="0" t="n">
        <v>4781.375325</v>
      </c>
      <c r="BO827" s="0" t="n">
        <v>5067.600525</v>
      </c>
      <c r="BP827" s="0" t="n">
        <v>5067.600525</v>
      </c>
      <c r="BQ827" s="0" t="n">
        <v>4618.293525</v>
      </c>
    </row>
    <row r="828" customFormat="false" ht="15" hidden="false" customHeight="false" outlineLevel="0" collapsed="false">
      <c r="A828" s="1" t="n">
        <v>27</v>
      </c>
      <c r="B828" s="14" t="n">
        <v>196.08</v>
      </c>
      <c r="C828" s="14" t="n">
        <v>461.175</v>
      </c>
      <c r="D828" s="1" t="n">
        <v>17</v>
      </c>
      <c r="R828" s="11"/>
      <c r="S828" s="11"/>
      <c r="T828" s="11"/>
      <c r="U828" s="11"/>
      <c r="V828" s="11"/>
      <c r="W828" s="11"/>
      <c r="X828" s="11"/>
      <c r="AR828" s="0" t="n">
        <v>0.416024999999977</v>
      </c>
      <c r="AS828" s="0" t="n">
        <v>0.416024999999977</v>
      </c>
      <c r="AT828" s="0" t="n">
        <v>4.16025000000002</v>
      </c>
      <c r="AU828" s="0" t="n">
        <v>7.48845000000002</v>
      </c>
      <c r="AV828" s="0" t="n">
        <v>21.6333000000001</v>
      </c>
      <c r="AW828" s="0" t="n">
        <v>48.2588999999999</v>
      </c>
      <c r="AX828" s="0" t="n">
        <v>88.1973000000006</v>
      </c>
      <c r="AY828" s="0" t="n">
        <v>153.92925</v>
      </c>
      <c r="AZ828" s="0" t="n">
        <v>332.82</v>
      </c>
      <c r="BA828" s="0" t="n">
        <v>615.717</v>
      </c>
      <c r="BB828" s="0" t="n">
        <v>767.566125000002</v>
      </c>
      <c r="BC828" s="0" t="n">
        <v>1008.860625</v>
      </c>
      <c r="BD828" s="0" t="n">
        <v>1294.6698</v>
      </c>
      <c r="BE828" s="0" t="n">
        <v>1604.1924</v>
      </c>
      <c r="BF828" s="0" t="n">
        <v>1892.497725</v>
      </c>
      <c r="BG828" s="0" t="n">
        <v>1892.497725</v>
      </c>
      <c r="BH828" s="0" t="n">
        <v>2323.0836</v>
      </c>
      <c r="BI828" s="0" t="n">
        <v>3155.549625</v>
      </c>
      <c r="BJ828" s="0" t="n">
        <v>3802.4685</v>
      </c>
      <c r="BK828" s="0" t="n">
        <v>4395.30412500001</v>
      </c>
      <c r="BL828" s="0" t="n">
        <v>4669.88062500001</v>
      </c>
      <c r="BM828" s="0" t="n">
        <v>5272.70085000001</v>
      </c>
      <c r="BN828" s="0" t="n">
        <v>5573.07090000001</v>
      </c>
      <c r="BO828" s="0" t="n">
        <v>5573.07090000001</v>
      </c>
      <c r="BP828" s="0" t="n">
        <v>5100.4665</v>
      </c>
    </row>
    <row r="829" customFormat="false" ht="15" hidden="false" customHeight="false" outlineLevel="0" collapsed="false">
      <c r="A829" s="1" t="n">
        <v>28</v>
      </c>
      <c r="B829" s="14" t="n">
        <v>195.435</v>
      </c>
      <c r="C829" s="14" t="n">
        <v>458.595</v>
      </c>
      <c r="D829" s="1" t="n">
        <v>17</v>
      </c>
      <c r="R829" s="11"/>
      <c r="S829" s="11"/>
      <c r="T829" s="11"/>
      <c r="U829" s="11"/>
      <c r="V829" s="11"/>
      <c r="W829" s="11"/>
      <c r="X829" s="11"/>
      <c r="AR829" s="0" t="n">
        <v>0</v>
      </c>
      <c r="AS829" s="0" t="n">
        <v>7.07242499999993</v>
      </c>
      <c r="AT829" s="0" t="n">
        <v>10.4006249999999</v>
      </c>
      <c r="AU829" s="0" t="n">
        <v>27.0416249999999</v>
      </c>
      <c r="AV829" s="0" t="n">
        <v>56.9954249999996</v>
      </c>
      <c r="AW829" s="0" t="n">
        <v>100.262025</v>
      </c>
      <c r="AX829" s="0" t="n">
        <v>170.154224999999</v>
      </c>
      <c r="AY829" s="0" t="n">
        <v>356.533424999999</v>
      </c>
      <c r="AZ829" s="0" t="n">
        <v>647.750924999999</v>
      </c>
      <c r="BA829" s="0" t="n">
        <v>802.928250000001</v>
      </c>
      <c r="BB829" s="0" t="n">
        <v>1049.21505</v>
      </c>
      <c r="BC829" s="0" t="n">
        <v>1340.016525</v>
      </c>
      <c r="BD829" s="0" t="n">
        <v>1654.531425</v>
      </c>
      <c r="BE829" s="0" t="n">
        <v>1946.997</v>
      </c>
      <c r="BF829" s="0" t="n">
        <v>1946.997</v>
      </c>
      <c r="BG829" s="0" t="n">
        <v>2383.407225</v>
      </c>
      <c r="BH829" s="0" t="n">
        <v>3225.85785</v>
      </c>
      <c r="BI829" s="0" t="n">
        <v>3879.433125</v>
      </c>
      <c r="BJ829" s="0" t="n">
        <v>4477.26105</v>
      </c>
      <c r="BK829" s="0" t="n">
        <v>4754.3337</v>
      </c>
      <c r="BL829" s="0" t="n">
        <v>5362.146225</v>
      </c>
      <c r="BM829" s="0" t="n">
        <v>5665.012425</v>
      </c>
      <c r="BN829" s="0" t="n">
        <v>5665.012425</v>
      </c>
      <c r="BO829" s="0" t="n">
        <v>5189.079825</v>
      </c>
    </row>
    <row r="830" customFormat="false" ht="15" hidden="false" customHeight="false" outlineLevel="0" collapsed="false">
      <c r="A830" s="1" t="n">
        <v>29</v>
      </c>
      <c r="B830" s="14" t="n">
        <v>194.145</v>
      </c>
      <c r="C830" s="14" t="n">
        <v>458.595</v>
      </c>
      <c r="D830" s="1" t="n">
        <v>17</v>
      </c>
      <c r="R830" s="11"/>
      <c r="S830" s="11"/>
      <c r="T830" s="11"/>
      <c r="U830" s="11"/>
      <c r="V830" s="11"/>
      <c r="W830" s="11"/>
      <c r="X830" s="11"/>
      <c r="AR830" s="0" t="n">
        <v>7.07242499999993</v>
      </c>
      <c r="AS830" s="0" t="n">
        <v>10.4006249999999</v>
      </c>
      <c r="AT830" s="0" t="n">
        <v>27.0416249999999</v>
      </c>
      <c r="AU830" s="0" t="n">
        <v>56.9954249999996</v>
      </c>
      <c r="AV830" s="0" t="n">
        <v>100.262025</v>
      </c>
      <c r="AW830" s="0" t="n">
        <v>170.154224999999</v>
      </c>
      <c r="AX830" s="0" t="n">
        <v>356.533424999999</v>
      </c>
      <c r="AY830" s="0" t="n">
        <v>647.750924999999</v>
      </c>
      <c r="AZ830" s="0" t="n">
        <v>802.928250000001</v>
      </c>
      <c r="BA830" s="0" t="n">
        <v>1049.21505</v>
      </c>
      <c r="BB830" s="0" t="n">
        <v>1340.016525</v>
      </c>
      <c r="BC830" s="0" t="n">
        <v>1654.531425</v>
      </c>
      <c r="BD830" s="0" t="n">
        <v>1946.997</v>
      </c>
      <c r="BE830" s="0" t="n">
        <v>1946.997</v>
      </c>
      <c r="BF830" s="0" t="n">
        <v>2383.407225</v>
      </c>
      <c r="BG830" s="0" t="n">
        <v>3225.85785</v>
      </c>
      <c r="BH830" s="0" t="n">
        <v>3879.433125</v>
      </c>
      <c r="BI830" s="0" t="n">
        <v>4477.26105</v>
      </c>
      <c r="BJ830" s="0" t="n">
        <v>4754.3337</v>
      </c>
      <c r="BK830" s="0" t="n">
        <v>5362.146225</v>
      </c>
      <c r="BL830" s="0" t="n">
        <v>5665.012425</v>
      </c>
      <c r="BM830" s="0" t="n">
        <v>5665.012425</v>
      </c>
      <c r="BN830" s="0" t="n">
        <v>5189.079825</v>
      </c>
    </row>
    <row r="831" customFormat="false" ht="15" hidden="false" customHeight="false" outlineLevel="0" collapsed="false">
      <c r="A831" s="1" t="n">
        <v>30</v>
      </c>
      <c r="B831" s="14" t="n">
        <v>193.5</v>
      </c>
      <c r="C831" s="14" t="n">
        <v>456.66</v>
      </c>
      <c r="D831" s="1" t="n">
        <v>17</v>
      </c>
      <c r="R831" s="11"/>
      <c r="S831" s="11"/>
      <c r="T831" s="11"/>
      <c r="U831" s="11"/>
      <c r="V831" s="11"/>
      <c r="W831" s="11"/>
      <c r="X831" s="11"/>
      <c r="AR831" s="0" t="n">
        <v>1.66409999999998</v>
      </c>
      <c r="AS831" s="0" t="n">
        <v>7.48845000000002</v>
      </c>
      <c r="AT831" s="0" t="n">
        <v>24.1294499999999</v>
      </c>
      <c r="AU831" s="0" t="n">
        <v>54.0832500000004</v>
      </c>
      <c r="AV831" s="0" t="n">
        <v>108.1665</v>
      </c>
      <c r="AW831" s="0" t="n">
        <v>263.75985</v>
      </c>
      <c r="AX831" s="0" t="n">
        <v>520.031249999999</v>
      </c>
      <c r="AY831" s="0" t="n">
        <v>659.399625000002</v>
      </c>
      <c r="AZ831" s="0" t="n">
        <v>884.053125000002</v>
      </c>
      <c r="BA831" s="0" t="n">
        <v>1152.38925</v>
      </c>
      <c r="BB831" s="0" t="n">
        <v>1445.27085</v>
      </c>
      <c r="BC831" s="0" t="n">
        <v>1719.431325</v>
      </c>
      <c r="BD831" s="0" t="n">
        <v>1719.431325</v>
      </c>
      <c r="BE831" s="0" t="n">
        <v>2130.88005</v>
      </c>
      <c r="BF831" s="0" t="n">
        <v>2930.896125</v>
      </c>
      <c r="BG831" s="0" t="n">
        <v>3555.34965</v>
      </c>
      <c r="BH831" s="0" t="n">
        <v>4129.048125</v>
      </c>
      <c r="BI831" s="0" t="n">
        <v>4395.30412500001</v>
      </c>
      <c r="BJ831" s="0" t="n">
        <v>4980.65130000001</v>
      </c>
      <c r="BK831" s="0" t="n">
        <v>5272.70085000001</v>
      </c>
      <c r="BL831" s="0" t="n">
        <v>5272.70085000001</v>
      </c>
      <c r="BM831" s="0" t="n">
        <v>4813.40925</v>
      </c>
    </row>
    <row r="832" customFormat="false" ht="15" hidden="false" customHeight="false" outlineLevel="0" collapsed="false">
      <c r="A832" s="1" t="n">
        <v>31</v>
      </c>
      <c r="B832" s="14" t="n">
        <v>193.5</v>
      </c>
      <c r="C832" s="14" t="n">
        <v>454.08</v>
      </c>
      <c r="D832" s="1" t="n">
        <v>17</v>
      </c>
      <c r="R832" s="11"/>
      <c r="S832" s="11"/>
      <c r="T832" s="11"/>
      <c r="U832" s="11"/>
      <c r="V832" s="11"/>
      <c r="W832" s="11"/>
      <c r="X832" s="11"/>
      <c r="AR832" s="0" t="n">
        <v>4.16025000000002</v>
      </c>
      <c r="AS832" s="0" t="n">
        <v>20.8012499999999</v>
      </c>
      <c r="AT832" s="0" t="n">
        <v>50.7550500000004</v>
      </c>
      <c r="AU832" s="0" t="n">
        <v>106.5024</v>
      </c>
      <c r="AV832" s="0" t="n">
        <v>260.43165</v>
      </c>
      <c r="AW832" s="0" t="n">
        <v>513.37485</v>
      </c>
      <c r="AX832" s="0" t="n">
        <v>647.750925000002</v>
      </c>
      <c r="AY832" s="0" t="n">
        <v>869.076225000002</v>
      </c>
      <c r="AZ832" s="0" t="n">
        <v>1132.42005</v>
      </c>
      <c r="BA832" s="0" t="n">
        <v>1421.97345</v>
      </c>
      <c r="BB832" s="0" t="n">
        <v>1692.805725</v>
      </c>
      <c r="BC832" s="0" t="n">
        <v>1692.805725</v>
      </c>
      <c r="BD832" s="0" t="n">
        <v>2100.92625</v>
      </c>
      <c r="BE832" s="0" t="n">
        <v>2895.950025</v>
      </c>
      <c r="BF832" s="0" t="n">
        <v>3515.41125</v>
      </c>
      <c r="BG832" s="0" t="n">
        <v>4080.789225</v>
      </c>
      <c r="BH832" s="0" t="n">
        <v>4345.38112500001</v>
      </c>
      <c r="BI832" s="0" t="n">
        <v>4925.73600000001</v>
      </c>
      <c r="BJ832" s="0" t="n">
        <v>5216.12145000001</v>
      </c>
      <c r="BK832" s="0" t="n">
        <v>5216.12145000001</v>
      </c>
      <c r="BL832" s="0" t="n">
        <v>4763.48625</v>
      </c>
    </row>
    <row r="833" customFormat="false" ht="15" hidden="false" customHeight="false" outlineLevel="0" collapsed="false">
      <c r="A833" s="1" t="n">
        <v>32</v>
      </c>
      <c r="B833" s="14" t="n">
        <v>193.5</v>
      </c>
      <c r="C833" s="14" t="n">
        <v>451.5</v>
      </c>
      <c r="D833" s="1" t="n">
        <v>17</v>
      </c>
      <c r="R833" s="11"/>
      <c r="S833" s="11"/>
      <c r="T833" s="11"/>
      <c r="U833" s="11"/>
      <c r="V833" s="11"/>
      <c r="W833" s="11"/>
      <c r="X833" s="11"/>
      <c r="AR833" s="0" t="n">
        <v>6.65639999999992</v>
      </c>
      <c r="AS833" s="0" t="n">
        <v>26.6256000000003</v>
      </c>
      <c r="AT833" s="0" t="n">
        <v>70.7242499999999</v>
      </c>
      <c r="AU833" s="0" t="n">
        <v>201.3561</v>
      </c>
      <c r="AV833" s="0" t="n">
        <v>427.673699999999</v>
      </c>
      <c r="AW833" s="0" t="n">
        <v>549.569025000001</v>
      </c>
      <c r="AX833" s="0" t="n">
        <v>754.253325000002</v>
      </c>
      <c r="AY833" s="0" t="n">
        <v>1000.1241</v>
      </c>
      <c r="AZ833" s="0" t="n">
        <v>1273.0365</v>
      </c>
      <c r="BA833" s="0" t="n">
        <v>1529.723925</v>
      </c>
      <c r="BB833" s="0" t="n">
        <v>1529.723925</v>
      </c>
      <c r="BC833" s="0" t="n">
        <v>1918.7073</v>
      </c>
      <c r="BD833" s="0" t="n">
        <v>2681.281125</v>
      </c>
      <c r="BE833" s="0" t="n">
        <v>3278.277</v>
      </c>
      <c r="BF833" s="0" t="n">
        <v>3824.517825</v>
      </c>
      <c r="BG833" s="0" t="n">
        <v>4080.789225</v>
      </c>
      <c r="BH833" s="0" t="n">
        <v>4643.67105000001</v>
      </c>
      <c r="BI833" s="0" t="n">
        <v>4925.73600000001</v>
      </c>
      <c r="BJ833" s="0" t="n">
        <v>4925.73600000001</v>
      </c>
      <c r="BK833" s="0" t="n">
        <v>4486.4136</v>
      </c>
    </row>
    <row r="834" customFormat="false" ht="15" hidden="false" customHeight="false" outlineLevel="0" collapsed="false">
      <c r="A834" s="1" t="n">
        <v>33</v>
      </c>
      <c r="B834" s="14" t="n">
        <v>194.145</v>
      </c>
      <c r="C834" s="14" t="n">
        <v>448.275</v>
      </c>
      <c r="D834" s="1" t="n">
        <v>17</v>
      </c>
      <c r="R834" s="11"/>
      <c r="S834" s="11"/>
      <c r="T834" s="11"/>
      <c r="U834" s="11"/>
      <c r="V834" s="11"/>
      <c r="W834" s="11"/>
      <c r="X834" s="11"/>
      <c r="AR834" s="0" t="n">
        <v>6.65640000000021</v>
      </c>
      <c r="AS834" s="0" t="n">
        <v>34.1140500000001</v>
      </c>
      <c r="AT834" s="0" t="n">
        <v>134.7921</v>
      </c>
      <c r="AU834" s="0" t="n">
        <v>327.8277</v>
      </c>
      <c r="AV834" s="0" t="n">
        <v>436.410225000002</v>
      </c>
      <c r="AW834" s="0" t="n">
        <v>621.125325000002</v>
      </c>
      <c r="AX834" s="0" t="n">
        <v>847.026900000003</v>
      </c>
      <c r="AY834" s="0" t="n">
        <v>1099.9701</v>
      </c>
      <c r="AZ834" s="0" t="n">
        <v>1340.016525</v>
      </c>
      <c r="BA834" s="0" t="n">
        <v>1340.016525</v>
      </c>
      <c r="BB834" s="0" t="n">
        <v>1705.7025</v>
      </c>
      <c r="BC834" s="0" t="n">
        <v>2428.337925</v>
      </c>
      <c r="BD834" s="0" t="n">
        <v>2998.7082</v>
      </c>
      <c r="BE834" s="0" t="n">
        <v>3524.97982500001</v>
      </c>
      <c r="BF834" s="0" t="n">
        <v>3771.26662500001</v>
      </c>
      <c r="BG834" s="0" t="n">
        <v>4314.17925000001</v>
      </c>
      <c r="BH834" s="0" t="n">
        <v>4586.25960000001</v>
      </c>
      <c r="BI834" s="0" t="n">
        <v>4586.25960000001</v>
      </c>
      <c r="BJ834" s="0" t="n">
        <v>4160.25</v>
      </c>
    </row>
    <row r="835" customFormat="false" ht="15" hidden="false" customHeight="false" outlineLevel="0" collapsed="false">
      <c r="A835" s="13" t="n">
        <v>34</v>
      </c>
      <c r="B835" s="14" t="n">
        <v>193.5</v>
      </c>
      <c r="C835" s="14" t="n">
        <v>442.47</v>
      </c>
      <c r="D835" s="1" t="n">
        <v>17</v>
      </c>
      <c r="R835" s="13" t="n">
        <v>14.8909813309936</v>
      </c>
      <c r="S835" s="11" t="n">
        <v>0.0744549066549679</v>
      </c>
      <c r="T835" s="11"/>
      <c r="U835" s="11"/>
      <c r="V835" s="11"/>
      <c r="W835" s="11"/>
      <c r="X835" s="11"/>
      <c r="AR835" s="0" t="n">
        <v>10.8166499999998</v>
      </c>
      <c r="AS835" s="0" t="n">
        <v>81.5408999999995</v>
      </c>
      <c r="AT835" s="0" t="n">
        <v>241.294499999999</v>
      </c>
      <c r="AU835" s="0" t="n">
        <v>336.564225</v>
      </c>
      <c r="AV835" s="0" t="n">
        <v>501.310125</v>
      </c>
      <c r="AW835" s="0" t="n">
        <v>707.2425</v>
      </c>
      <c r="AX835" s="0" t="n">
        <v>940.216500000001</v>
      </c>
      <c r="AY835" s="0" t="n">
        <v>1163.621925</v>
      </c>
      <c r="AZ835" s="0" t="n">
        <v>1163.621925</v>
      </c>
      <c r="BA835" s="0" t="n">
        <v>1506.0105</v>
      </c>
      <c r="BB835" s="0" t="n">
        <v>2188.707525</v>
      </c>
      <c r="BC835" s="0" t="n">
        <v>2732.4522</v>
      </c>
      <c r="BD835" s="0" t="n">
        <v>3238.754625</v>
      </c>
      <c r="BE835" s="0" t="n">
        <v>3475.056825</v>
      </c>
      <c r="BF835" s="0" t="n">
        <v>3998.00025</v>
      </c>
      <c r="BG835" s="0" t="n">
        <v>4260.096</v>
      </c>
      <c r="BH835" s="0" t="n">
        <v>4260.096</v>
      </c>
      <c r="BI835" s="0" t="n">
        <v>3847.3992</v>
      </c>
    </row>
    <row r="836" customFormat="false" ht="15" hidden="false" customHeight="false" outlineLevel="0" collapsed="false">
      <c r="A836" s="1" t="n">
        <v>35</v>
      </c>
      <c r="B836" s="14" t="n">
        <v>192.21</v>
      </c>
      <c r="C836" s="14" t="n">
        <v>436.02</v>
      </c>
      <c r="D836" s="1" t="n">
        <v>17</v>
      </c>
      <c r="R836" s="11"/>
      <c r="S836" s="11"/>
      <c r="T836" s="11"/>
      <c r="U836" s="11"/>
      <c r="V836" s="11"/>
      <c r="W836" s="11"/>
      <c r="X836" s="11"/>
      <c r="AR836" s="0" t="n">
        <v>34.1140500000001</v>
      </c>
      <c r="AS836" s="0" t="n">
        <v>153.92925</v>
      </c>
      <c r="AT836" s="0" t="n">
        <v>235.054125000001</v>
      </c>
      <c r="AU836" s="0" t="n">
        <v>376.502625000002</v>
      </c>
      <c r="AV836" s="0" t="n">
        <v>559.969650000002</v>
      </c>
      <c r="AW836" s="0" t="n">
        <v>769.646250000003</v>
      </c>
      <c r="AX836" s="0" t="n">
        <v>973.914525000001</v>
      </c>
      <c r="AY836" s="0" t="n">
        <v>973.914525000001</v>
      </c>
      <c r="AZ836" s="0" t="n">
        <v>1288.84545</v>
      </c>
      <c r="BA836" s="0" t="n">
        <v>1924.115625</v>
      </c>
      <c r="BB836" s="0" t="n">
        <v>2437.07445</v>
      </c>
      <c r="BC836" s="0" t="n">
        <v>2922.575625</v>
      </c>
      <c r="BD836" s="0" t="n">
        <v>3147.22912500001</v>
      </c>
      <c r="BE836" s="0" t="n">
        <v>3647.70720000001</v>
      </c>
      <c r="BF836" s="0" t="n">
        <v>3898.15425000001</v>
      </c>
      <c r="BG836" s="0" t="n">
        <v>3898.15425000001</v>
      </c>
      <c r="BH836" s="0" t="n">
        <v>3498.77025</v>
      </c>
    </row>
    <row r="837" customFormat="false" ht="15" hidden="false" customHeight="false" outlineLevel="0" collapsed="false">
      <c r="A837" s="1" t="n">
        <v>36</v>
      </c>
      <c r="B837" s="14" t="n">
        <v>190.275</v>
      </c>
      <c r="C837" s="14" t="n">
        <v>433.44</v>
      </c>
      <c r="D837" s="1" t="n">
        <v>17</v>
      </c>
      <c r="R837" s="11"/>
      <c r="S837" s="11"/>
      <c r="T837" s="11"/>
      <c r="U837" s="11"/>
      <c r="V837" s="11"/>
      <c r="W837" s="11"/>
      <c r="X837" s="11"/>
      <c r="AR837" s="0" t="n">
        <v>43.2665999999998</v>
      </c>
      <c r="AS837" s="0" t="n">
        <v>91.9415250000005</v>
      </c>
      <c r="AT837" s="0" t="n">
        <v>186.795225000001</v>
      </c>
      <c r="AU837" s="0" t="n">
        <v>322.835400000001</v>
      </c>
      <c r="AV837" s="0" t="n">
        <v>485.917200000002</v>
      </c>
      <c r="AW837" s="0" t="n">
        <v>651.079125</v>
      </c>
      <c r="AX837" s="0" t="n">
        <v>651.079125</v>
      </c>
      <c r="AY837" s="0" t="n">
        <v>911.9268</v>
      </c>
      <c r="AZ837" s="0" t="n">
        <v>1454.839425</v>
      </c>
      <c r="BA837" s="0" t="n">
        <v>1905.3945</v>
      </c>
      <c r="BB837" s="0" t="n">
        <v>2341.804725</v>
      </c>
      <c r="BC837" s="0" t="n">
        <v>2543.160825</v>
      </c>
      <c r="BD837" s="0" t="n">
        <v>2996.21205</v>
      </c>
      <c r="BE837" s="0" t="n">
        <v>3223.3617</v>
      </c>
      <c r="BF837" s="0" t="n">
        <v>3223.3617</v>
      </c>
      <c r="BG837" s="0" t="n">
        <v>2857.2597</v>
      </c>
    </row>
    <row r="838" customFormat="false" ht="15" hidden="false" customHeight="false" outlineLevel="0" collapsed="false">
      <c r="A838" s="13" t="n">
        <v>37</v>
      </c>
      <c r="B838" s="14" t="n">
        <v>188.985</v>
      </c>
      <c r="C838" s="14" t="n">
        <v>429.57</v>
      </c>
      <c r="D838" s="1" t="n">
        <v>17</v>
      </c>
      <c r="R838" s="13" t="n">
        <v>13.6673049647691</v>
      </c>
      <c r="S838" s="11" t="n">
        <v>0.227788416079484</v>
      </c>
      <c r="T838" s="19" t="n">
        <v>0.227788416079484</v>
      </c>
      <c r="U838" s="11" t="n">
        <v>188.985</v>
      </c>
      <c r="V838" s="11" t="n">
        <v>429.57</v>
      </c>
      <c r="W838" s="11"/>
      <c r="X838" s="11"/>
      <c r="AR838" s="0" t="n">
        <v>10.4006250000002</v>
      </c>
      <c r="AS838" s="0" t="n">
        <v>52.0031250000006</v>
      </c>
      <c r="AT838" s="0" t="n">
        <v>133.128000000001</v>
      </c>
      <c r="AU838" s="0" t="n">
        <v>242.958600000002</v>
      </c>
      <c r="AV838" s="0" t="n">
        <v>363.189825000001</v>
      </c>
      <c r="AW838" s="0" t="n">
        <v>363.189825000001</v>
      </c>
      <c r="AX838" s="0" t="n">
        <v>562.4658</v>
      </c>
      <c r="AY838" s="0" t="n">
        <v>1000.540125</v>
      </c>
      <c r="AZ838" s="0" t="n">
        <v>1379.5389</v>
      </c>
      <c r="BA838" s="0" t="n">
        <v>1757.705625</v>
      </c>
      <c r="BB838" s="0" t="n">
        <v>1932.436125</v>
      </c>
      <c r="BC838" s="0" t="n">
        <v>2330.57205000001</v>
      </c>
      <c r="BD838" s="0" t="n">
        <v>2531.0961</v>
      </c>
      <c r="BE838" s="0" t="n">
        <v>2531.0961</v>
      </c>
      <c r="BF838" s="0" t="n">
        <v>2204.9325</v>
      </c>
    </row>
    <row r="839" customFormat="false" ht="15" hidden="false" customHeight="false" outlineLevel="0" collapsed="false">
      <c r="A839" s="1" t="n">
        <v>38</v>
      </c>
      <c r="B839" s="14" t="n">
        <v>187.05</v>
      </c>
      <c r="C839" s="14" t="n">
        <v>425.7</v>
      </c>
      <c r="D839" s="1" t="n">
        <v>17</v>
      </c>
      <c r="R839" s="11"/>
      <c r="S839" s="11"/>
      <c r="T839" s="11"/>
      <c r="U839" s="11"/>
      <c r="V839" s="11"/>
      <c r="W839" s="11"/>
      <c r="X839" s="11"/>
      <c r="AR839" s="0" t="n">
        <v>16.641</v>
      </c>
      <c r="AS839" s="0" t="n">
        <v>70.3082250000001</v>
      </c>
      <c r="AT839" s="0" t="n">
        <v>155.177325</v>
      </c>
      <c r="AU839" s="0" t="n">
        <v>253.77525</v>
      </c>
      <c r="AV839" s="0" t="n">
        <v>253.77525</v>
      </c>
      <c r="AW839" s="0" t="n">
        <v>424.761524999999</v>
      </c>
      <c r="AX839" s="0" t="n">
        <v>815.408999999999</v>
      </c>
      <c r="AY839" s="0" t="n">
        <v>1160.293725</v>
      </c>
      <c r="AZ839" s="0" t="n">
        <v>1506.0105</v>
      </c>
      <c r="BA839" s="0" t="n">
        <v>1668.26025</v>
      </c>
      <c r="BB839" s="0" t="n">
        <v>2038.938525</v>
      </c>
      <c r="BC839" s="0" t="n">
        <v>2226.981825</v>
      </c>
      <c r="BD839" s="0" t="n">
        <v>2226.981825</v>
      </c>
      <c r="BE839" s="0" t="n">
        <v>1924.115625</v>
      </c>
    </row>
    <row r="840" customFormat="false" ht="15" hidden="false" customHeight="false" outlineLevel="0" collapsed="false">
      <c r="A840" s="1" t="n">
        <v>39</v>
      </c>
      <c r="B840" s="14" t="n">
        <v>185.76</v>
      </c>
      <c r="C840" s="14" t="n">
        <v>421.83</v>
      </c>
      <c r="D840" s="1" t="n">
        <v>17</v>
      </c>
      <c r="R840" s="11"/>
      <c r="S840" s="11"/>
      <c r="T840" s="11"/>
      <c r="U840" s="11"/>
      <c r="V840" s="11"/>
      <c r="W840" s="11"/>
      <c r="X840" s="11"/>
      <c r="AR840" s="0" t="n">
        <v>18.721125</v>
      </c>
      <c r="AS840" s="0" t="n">
        <v>70.3082250000003</v>
      </c>
      <c r="AT840" s="0" t="n">
        <v>140.61645</v>
      </c>
      <c r="AU840" s="0" t="n">
        <v>140.61645</v>
      </c>
      <c r="AV840" s="0" t="n">
        <v>273.328424999999</v>
      </c>
      <c r="AW840" s="0" t="n">
        <v>599.075999999999</v>
      </c>
      <c r="AX840" s="0" t="n">
        <v>899.030025</v>
      </c>
      <c r="AY840" s="0" t="n">
        <v>1206.4725</v>
      </c>
      <c r="AZ840" s="0" t="n">
        <v>1352.08125</v>
      </c>
      <c r="BA840" s="0" t="n">
        <v>1687.813425</v>
      </c>
      <c r="BB840" s="0" t="n">
        <v>1859.215725</v>
      </c>
      <c r="BC840" s="0" t="n">
        <v>1859.215725</v>
      </c>
      <c r="BD840" s="0" t="n">
        <v>1582.975125</v>
      </c>
    </row>
    <row r="841" customFormat="false" ht="15" hidden="false" customHeight="false" outlineLevel="0" collapsed="false">
      <c r="A841" s="13" t="n">
        <v>40</v>
      </c>
      <c r="B841" s="14" t="n">
        <v>184.47</v>
      </c>
      <c r="C841" s="14" t="n">
        <v>418.605</v>
      </c>
      <c r="D841" s="1" t="n">
        <v>17</v>
      </c>
      <c r="R841" s="13" t="n">
        <v>11.8581807204984</v>
      </c>
      <c r="S841" s="11" t="n">
        <v>0.19763634534164</v>
      </c>
      <c r="T841" s="19" t="n">
        <v>0.19763634534164</v>
      </c>
      <c r="U841" s="11" t="n">
        <v>184.47</v>
      </c>
      <c r="V841" s="11" t="n">
        <v>418.605</v>
      </c>
      <c r="W841" s="11"/>
      <c r="X841" s="11"/>
      <c r="AR841" s="0" t="n">
        <v>16.6410000000001</v>
      </c>
      <c r="AS841" s="0" t="n">
        <v>56.9954249999996</v>
      </c>
      <c r="AT841" s="0" t="n">
        <v>56.9954249999996</v>
      </c>
      <c r="AU841" s="0" t="n">
        <v>149.768999999999</v>
      </c>
      <c r="AV841" s="0" t="n">
        <v>408.120524999999</v>
      </c>
      <c r="AW841" s="0" t="n">
        <v>660.6477</v>
      </c>
      <c r="AX841" s="0" t="n">
        <v>925.655625</v>
      </c>
      <c r="AY841" s="0" t="n">
        <v>1053.791325</v>
      </c>
      <c r="AZ841" s="0" t="n">
        <v>1352.08125</v>
      </c>
      <c r="BA841" s="0" t="n">
        <v>1506.0105</v>
      </c>
      <c r="BB841" s="0" t="n">
        <v>1506.0105</v>
      </c>
      <c r="BC841" s="0" t="n">
        <v>1259.7237</v>
      </c>
    </row>
    <row r="842" customFormat="false" ht="15" hidden="false" customHeight="false" outlineLevel="0" collapsed="false">
      <c r="A842" s="1" t="n">
        <v>41</v>
      </c>
      <c r="B842" s="14" t="n">
        <v>184.47</v>
      </c>
      <c r="C842" s="14" t="n">
        <v>418.605</v>
      </c>
      <c r="D842" s="1" t="n">
        <v>17</v>
      </c>
      <c r="R842" s="11"/>
      <c r="S842" s="11"/>
      <c r="T842" s="11"/>
      <c r="U842" s="11"/>
      <c r="V842" s="11"/>
      <c r="W842" s="11"/>
      <c r="X842" s="11"/>
      <c r="AR842" s="0" t="n">
        <v>12.0647249999998</v>
      </c>
      <c r="AS842" s="0" t="n">
        <v>12.0647249999998</v>
      </c>
      <c r="AT842" s="0" t="n">
        <v>66.5639999999992</v>
      </c>
      <c r="AU842" s="0" t="n">
        <v>260.015624999999</v>
      </c>
      <c r="AV842" s="0" t="n">
        <v>467.612099999999</v>
      </c>
      <c r="AW842" s="0" t="n">
        <v>694.345724999999</v>
      </c>
      <c r="AX842" s="0" t="n">
        <v>805.840425</v>
      </c>
      <c r="AY842" s="0" t="n">
        <v>1069.18425</v>
      </c>
      <c r="AZ842" s="0" t="n">
        <v>1206.4725</v>
      </c>
      <c r="BA842" s="0" t="n">
        <v>1206.4725</v>
      </c>
      <c r="BB842" s="0" t="n">
        <v>986.811299999998</v>
      </c>
    </row>
    <row r="843" customFormat="false" ht="15" hidden="false" customHeight="false" outlineLevel="0" collapsed="false">
      <c r="A843" s="1" t="n">
        <v>42</v>
      </c>
      <c r="B843" s="14" t="n">
        <v>183.18</v>
      </c>
      <c r="C843" s="14" t="n">
        <v>414.09</v>
      </c>
      <c r="D843" s="1" t="n">
        <v>17</v>
      </c>
      <c r="R843" s="11"/>
      <c r="S843" s="11"/>
      <c r="T843" s="11"/>
      <c r="U843" s="11"/>
      <c r="V843" s="11"/>
      <c r="W843" s="11"/>
      <c r="X843" s="11"/>
      <c r="AR843" s="0" t="n">
        <v>0</v>
      </c>
      <c r="AS843" s="0" t="n">
        <v>22.0493249999999</v>
      </c>
      <c r="AT843" s="0" t="n">
        <v>160.58565</v>
      </c>
      <c r="AU843" s="0" t="n">
        <v>329.907825000001</v>
      </c>
      <c r="AV843" s="0" t="n">
        <v>523.359450000001</v>
      </c>
      <c r="AW843" s="0" t="n">
        <v>620.709300000001</v>
      </c>
      <c r="AX843" s="0" t="n">
        <v>854.099325000002</v>
      </c>
      <c r="AY843" s="0" t="n">
        <v>977.242725000002</v>
      </c>
      <c r="AZ843" s="0" t="n">
        <v>977.242725000002</v>
      </c>
      <c r="BA843" s="0" t="n">
        <v>780.878925</v>
      </c>
    </row>
    <row r="844" customFormat="false" ht="15" hidden="false" customHeight="false" outlineLevel="0" collapsed="false">
      <c r="A844" s="13" t="n">
        <v>43</v>
      </c>
      <c r="B844" s="14" t="n">
        <v>181.245</v>
      </c>
      <c r="C844" s="14" t="n">
        <v>406.35</v>
      </c>
      <c r="D844" s="1" t="n">
        <v>17</v>
      </c>
      <c r="R844" s="13" t="n">
        <v>12.6722393443306</v>
      </c>
      <c r="S844" s="11" t="n">
        <v>0.211203989072176</v>
      </c>
      <c r="T844" s="19" t="n">
        <v>0.211203989072176</v>
      </c>
      <c r="U844" s="11" t="n">
        <v>181.245</v>
      </c>
      <c r="V844" s="11" t="n">
        <v>406.35</v>
      </c>
      <c r="W844" s="11"/>
      <c r="X844" s="11"/>
      <c r="AR844" s="0" t="n">
        <v>22.0493249999999</v>
      </c>
      <c r="AS844" s="0" t="n">
        <v>160.58565</v>
      </c>
      <c r="AT844" s="0" t="n">
        <v>329.907825000001</v>
      </c>
      <c r="AU844" s="0" t="n">
        <v>523.359450000001</v>
      </c>
      <c r="AV844" s="0" t="n">
        <v>620.709300000001</v>
      </c>
      <c r="AW844" s="0" t="n">
        <v>854.099325000002</v>
      </c>
      <c r="AX844" s="0" t="n">
        <v>977.242725000002</v>
      </c>
      <c r="AY844" s="0" t="n">
        <v>977.242725000002</v>
      </c>
      <c r="AZ844" s="0" t="n">
        <v>780.878925</v>
      </c>
    </row>
    <row r="845" customFormat="false" ht="15" hidden="false" customHeight="false" outlineLevel="0" collapsed="false">
      <c r="A845" s="1" t="n">
        <v>44</v>
      </c>
      <c r="B845" s="14" t="n">
        <v>179.31</v>
      </c>
      <c r="C845" s="14" t="n">
        <v>401.19</v>
      </c>
      <c r="D845" s="1" t="n">
        <v>17</v>
      </c>
      <c r="R845" s="11"/>
      <c r="S845" s="11"/>
      <c r="T845" s="11"/>
      <c r="U845" s="11"/>
      <c r="V845" s="11"/>
      <c r="W845" s="11"/>
      <c r="X845" s="11"/>
      <c r="AR845" s="0" t="n">
        <v>63.6518250000002</v>
      </c>
      <c r="AS845" s="0" t="n">
        <v>181.386900000001</v>
      </c>
      <c r="AT845" s="0" t="n">
        <v>331.571925000001</v>
      </c>
      <c r="AU845" s="0" t="n">
        <v>409.784625000002</v>
      </c>
      <c r="AV845" s="0" t="n">
        <v>603.236250000002</v>
      </c>
      <c r="AW845" s="0" t="n">
        <v>707.242500000002</v>
      </c>
      <c r="AX845" s="0" t="n">
        <v>707.242500000002</v>
      </c>
      <c r="AY845" s="0" t="n">
        <v>540.8325</v>
      </c>
    </row>
    <row r="846" customFormat="false" ht="15" hidden="false" customHeight="false" outlineLevel="0" collapsed="false">
      <c r="A846" s="13" t="n">
        <v>45</v>
      </c>
      <c r="B846" s="14" t="n">
        <v>176.085</v>
      </c>
      <c r="C846" s="14" t="n">
        <v>397.32</v>
      </c>
      <c r="D846" s="1" t="n">
        <v>17</v>
      </c>
      <c r="R846" s="13" t="n">
        <v>10.4003124953052</v>
      </c>
      <c r="S846" s="11" t="n">
        <v>0.260007812382629</v>
      </c>
      <c r="T846" s="19" t="n">
        <v>0.260007812382629</v>
      </c>
      <c r="U846" s="11" t="n">
        <v>176.085</v>
      </c>
      <c r="V846" s="11" t="n">
        <v>397.32</v>
      </c>
      <c r="W846" s="11"/>
      <c r="X846" s="11"/>
      <c r="AR846" s="0" t="n">
        <v>30.3698250000003</v>
      </c>
      <c r="AS846" s="0" t="n">
        <v>108.166500000001</v>
      </c>
      <c r="AT846" s="0" t="n">
        <v>153.929250000001</v>
      </c>
      <c r="AU846" s="0" t="n">
        <v>279.984825000001</v>
      </c>
      <c r="AV846" s="0" t="n">
        <v>351.541125000001</v>
      </c>
      <c r="AW846" s="0" t="n">
        <v>351.541125000001</v>
      </c>
      <c r="AX846" s="0" t="n">
        <v>235.054125</v>
      </c>
    </row>
    <row r="847" customFormat="false" ht="15" hidden="false" customHeight="false" outlineLevel="0" collapsed="false">
      <c r="A847" s="1" t="n">
        <v>46</v>
      </c>
      <c r="B847" s="14" t="n">
        <v>175.44</v>
      </c>
      <c r="C847" s="14" t="n">
        <v>395.385</v>
      </c>
      <c r="D847" s="1" t="n">
        <v>17</v>
      </c>
      <c r="R847" s="11"/>
      <c r="S847" s="11"/>
      <c r="T847" s="11"/>
      <c r="U847" s="11"/>
      <c r="V847" s="11"/>
      <c r="W847" s="11"/>
      <c r="X847" s="11"/>
      <c r="AR847" s="0" t="n">
        <v>25.377525</v>
      </c>
      <c r="AS847" s="0" t="n">
        <v>48.6749250000001</v>
      </c>
      <c r="AT847" s="0" t="n">
        <v>127.30365</v>
      </c>
      <c r="AU847" s="0" t="n">
        <v>176.3946</v>
      </c>
      <c r="AV847" s="0" t="n">
        <v>176.3946</v>
      </c>
      <c r="AW847" s="0" t="n">
        <v>96.5177999999995</v>
      </c>
    </row>
    <row r="848" customFormat="false" ht="15" hidden="false" customHeight="false" outlineLevel="0" collapsed="false">
      <c r="A848" s="1" t="n">
        <v>47</v>
      </c>
      <c r="B848" s="14" t="n">
        <v>173.505</v>
      </c>
      <c r="C848" s="14" t="n">
        <v>391.515</v>
      </c>
      <c r="D848" s="1" t="n">
        <v>17</v>
      </c>
      <c r="R848" s="11"/>
      <c r="S848" s="11"/>
      <c r="T848" s="11"/>
      <c r="U848" s="11"/>
      <c r="V848" s="11"/>
      <c r="W848" s="11"/>
      <c r="X848" s="11"/>
      <c r="AR848" s="0" t="n">
        <v>4.16025000000002</v>
      </c>
      <c r="AS848" s="0" t="n">
        <v>40.3544250000001</v>
      </c>
      <c r="AT848" s="0" t="n">
        <v>70.3082250000001</v>
      </c>
      <c r="AU848" s="0" t="n">
        <v>70.3082250000001</v>
      </c>
      <c r="AV848" s="0" t="n">
        <v>27.0416249999997</v>
      </c>
    </row>
    <row r="849" customFormat="false" ht="15" hidden="false" customHeight="false" outlineLevel="0" collapsed="false">
      <c r="A849" s="1" t="n">
        <v>48</v>
      </c>
      <c r="B849" s="14" t="n">
        <v>172.86</v>
      </c>
      <c r="C849" s="14" t="n">
        <v>389.58</v>
      </c>
      <c r="D849" s="1" t="n">
        <v>17</v>
      </c>
      <c r="R849" s="11"/>
      <c r="S849" s="11"/>
      <c r="T849" s="11"/>
      <c r="U849" s="11"/>
      <c r="V849" s="11"/>
      <c r="W849" s="11"/>
      <c r="X849" s="11"/>
      <c r="AR849" s="0" t="n">
        <v>18.721125</v>
      </c>
      <c r="AS849" s="0" t="n">
        <v>40.354425</v>
      </c>
      <c r="AT849" s="0" t="n">
        <v>40.354425</v>
      </c>
      <c r="AU849" s="0" t="n">
        <v>10.4006249999998</v>
      </c>
    </row>
    <row r="850" customFormat="false" ht="15" hidden="false" customHeight="false" outlineLevel="0" collapsed="false">
      <c r="A850" s="1" t="n">
        <v>49</v>
      </c>
      <c r="B850" s="14" t="n">
        <v>172.86</v>
      </c>
      <c r="C850" s="14" t="n">
        <v>389.58</v>
      </c>
      <c r="D850" s="1" t="n">
        <v>17</v>
      </c>
      <c r="R850" s="11"/>
      <c r="S850" s="11"/>
      <c r="T850" s="11"/>
      <c r="U850" s="11"/>
      <c r="V850" s="11"/>
      <c r="W850" s="11"/>
      <c r="X850" s="11"/>
      <c r="AR850" s="0" t="n">
        <v>4.16024999999999</v>
      </c>
      <c r="AS850" s="0" t="n">
        <v>4.16024999999999</v>
      </c>
      <c r="AT850" s="0" t="n">
        <v>4.16025000000006</v>
      </c>
    </row>
    <row r="851" customFormat="false" ht="15" hidden="false" customHeight="false" outlineLevel="0" collapsed="false">
      <c r="A851" s="1" t="n">
        <v>50</v>
      </c>
      <c r="B851" s="14" t="n">
        <v>175.44</v>
      </c>
      <c r="C851" s="14" t="n">
        <v>392.16</v>
      </c>
      <c r="D851" s="1" t="n">
        <v>17</v>
      </c>
      <c r="R851" s="11"/>
      <c r="S851" s="11"/>
      <c r="T851" s="11"/>
      <c r="U851" s="11"/>
      <c r="V851" s="11"/>
      <c r="W851" s="11"/>
      <c r="X851" s="11"/>
      <c r="AR851" s="0" t="n">
        <v>0</v>
      </c>
      <c r="AS851" s="0" t="n">
        <v>13.3128000000001</v>
      </c>
    </row>
    <row r="852" customFormat="false" ht="15" hidden="false" customHeight="false" outlineLevel="0" collapsed="false">
      <c r="A852" s="1" t="n">
        <v>1</v>
      </c>
      <c r="B852" s="14" t="n">
        <v>190.275</v>
      </c>
      <c r="C852" s="14" t="n">
        <v>472.785</v>
      </c>
      <c r="D852" s="1" t="n">
        <v>18</v>
      </c>
      <c r="R852" s="11"/>
      <c r="S852" s="11"/>
      <c r="T852" s="11"/>
      <c r="U852" s="11" t="n">
        <v>190.275</v>
      </c>
      <c r="V852" s="11" t="n">
        <v>472.785</v>
      </c>
      <c r="W852" s="11"/>
      <c r="X852" s="11"/>
      <c r="AQ852" s="14" t="s">
        <v>19</v>
      </c>
      <c r="AR852" s="0" t="n">
        <v>13.3128000000001</v>
      </c>
      <c r="AS852" s="14" t="n">
        <v>0.394411201171875</v>
      </c>
      <c r="AT852" s="14" t="n">
        <v>0.51405642287234</v>
      </c>
      <c r="AU852" s="14" t="n">
        <v>0.615304366508152</v>
      </c>
      <c r="AV852" s="14" t="n">
        <v>0.6927971875</v>
      </c>
      <c r="AW852" s="14" t="n">
        <v>0.773782862215909</v>
      </c>
      <c r="AX852" s="14" t="n">
        <v>0.855010848214286</v>
      </c>
      <c r="AY852" s="14" t="n">
        <v>0.937170602678572</v>
      </c>
      <c r="AZ852" s="14" t="n">
        <v>1.01625944359756</v>
      </c>
      <c r="BA852" s="14" t="n">
        <v>1.0951078078125</v>
      </c>
      <c r="BB852" s="14" t="n">
        <v>1.1701915319056</v>
      </c>
      <c r="BC852" s="14" t="n">
        <v>1.24078771998355</v>
      </c>
      <c r="BD852" s="14" t="n">
        <v>1.30761371296778</v>
      </c>
      <c r="BE852" s="14" t="n">
        <v>1.36979739397321</v>
      </c>
      <c r="BF852" s="14" t="n">
        <v>1.43280000535714</v>
      </c>
      <c r="BG852" s="14" t="n">
        <v>1.49380888442096</v>
      </c>
      <c r="BH852" s="14" t="n">
        <v>1.55184369986631</v>
      </c>
      <c r="BI852" s="14" t="n">
        <v>1.60004406738281</v>
      </c>
      <c r="BJ852" s="14" t="n">
        <v>1.64126806769949</v>
      </c>
      <c r="BK852" s="14" t="n">
        <v>1.6706437265625</v>
      </c>
      <c r="BL852" s="14" t="n">
        <v>1.68392779248769</v>
      </c>
      <c r="BM852" s="14" t="n">
        <v>1.68192964285714</v>
      </c>
      <c r="BN852" s="14" t="n">
        <v>1.65309644021739</v>
      </c>
      <c r="BO852" s="14" t="n">
        <v>1.60933837590144</v>
      </c>
      <c r="BP852" s="14" t="n">
        <v>1.556349525</v>
      </c>
      <c r="BQ852" s="14" t="n">
        <v>1.5013485531851</v>
      </c>
      <c r="BR852" s="14" t="n">
        <v>1.44965619565217</v>
      </c>
      <c r="BS852" s="14" t="n">
        <v>1.40454024655033</v>
      </c>
      <c r="BT852" s="14" t="n">
        <v>1.36330162869458</v>
      </c>
      <c r="BU852" s="14" t="n">
        <v>1.3232801859375</v>
      </c>
      <c r="BV852" s="14" t="n">
        <v>1.28264957342954</v>
      </c>
      <c r="BW852" s="14" t="n">
        <v>1.24245035644531</v>
      </c>
      <c r="BX852" s="14" t="n">
        <v>1.1911960026738</v>
      </c>
      <c r="BY852" s="14" t="n">
        <v>1.12814279296875</v>
      </c>
      <c r="BZ852" s="14" t="n">
        <v>1.06095289821429</v>
      </c>
      <c r="CA852" s="14" t="n">
        <v>0.997706780133929</v>
      </c>
      <c r="CB852" s="14" t="n">
        <v>0.930855937500001</v>
      </c>
      <c r="CC852" s="14" t="n">
        <v>0.863126428865132</v>
      </c>
      <c r="CD852" s="14" t="n">
        <v>0.803769512674826</v>
      </c>
      <c r="CE852" s="14" t="n">
        <v>0.758985609375</v>
      </c>
      <c r="CF852" s="14" t="n">
        <v>0.743560129573171</v>
      </c>
      <c r="CG852" s="14" t="n">
        <v>0.751785652901786</v>
      </c>
      <c r="CH852" s="14" t="n">
        <v>0.755669330357143</v>
      </c>
      <c r="CI852" s="14" t="n">
        <v>0.744196235795455</v>
      </c>
      <c r="CJ852" s="14" t="n">
        <v>0.6967725375</v>
      </c>
      <c r="CK852" s="14" t="n">
        <v>0.614230388926631</v>
      </c>
      <c r="CL852" s="14" t="n">
        <v>0.561707513297872</v>
      </c>
      <c r="CM852" s="14" t="n">
        <v>0.524852373046875</v>
      </c>
      <c r="CN852" s="14" t="n">
        <v>0.481612614795919</v>
      </c>
    </row>
    <row r="853" customFormat="false" ht="15" hidden="false" customHeight="false" outlineLevel="0" collapsed="false">
      <c r="A853" s="1" t="n">
        <v>2</v>
      </c>
      <c r="B853" s="14" t="n">
        <v>190.275</v>
      </c>
      <c r="C853" s="14" t="n">
        <v>472.14</v>
      </c>
      <c r="D853" s="1" t="n">
        <v>18</v>
      </c>
      <c r="R853" s="11"/>
      <c r="S853" s="11"/>
      <c r="T853" s="11"/>
      <c r="U853" s="11"/>
      <c r="V853" s="11"/>
      <c r="W853" s="11" t="n">
        <v>199.305</v>
      </c>
      <c r="X853" s="11" t="n">
        <v>484.395</v>
      </c>
      <c r="AQ853" s="18" t="s">
        <v>22</v>
      </c>
      <c r="AR853" s="18" t="n">
        <v>19.2899755102041</v>
      </c>
      <c r="AS853" s="18" t="n">
        <v>63.1057921875</v>
      </c>
      <c r="AT853" s="18" t="n">
        <v>123.373541489362</v>
      </c>
      <c r="AU853" s="18" t="n">
        <v>196.897397282609</v>
      </c>
      <c r="AV853" s="18" t="n">
        <v>277.118875</v>
      </c>
      <c r="AW853" s="18" t="n">
        <v>371.415773863637</v>
      </c>
      <c r="AX853" s="18" t="n">
        <v>478.806075</v>
      </c>
      <c r="AY853" s="18" t="n">
        <v>599.789185714286</v>
      </c>
      <c r="AZ853" s="18" t="n">
        <v>731.706799390244</v>
      </c>
      <c r="BA853" s="18" t="n">
        <v>876.086246250001</v>
      </c>
      <c r="BB853" s="18" t="n">
        <v>1029.76854807692</v>
      </c>
      <c r="BC853" s="18" t="n">
        <v>1191.15621118421</v>
      </c>
      <c r="BD853" s="18" t="n">
        <v>1359.91826148649</v>
      </c>
      <c r="BE853" s="18" t="n">
        <v>1534.17308125</v>
      </c>
      <c r="BF853" s="18" t="n">
        <v>1719.36000642857</v>
      </c>
      <c r="BG853" s="18" t="n">
        <v>1912.07537205882</v>
      </c>
      <c r="BH853" s="18" t="n">
        <v>2110.50743181818</v>
      </c>
      <c r="BI853" s="18" t="n">
        <v>2304.06345703125</v>
      </c>
      <c r="BJ853" s="18" t="n">
        <v>2494.72746290323</v>
      </c>
      <c r="BK853" s="18" t="n">
        <v>2673.0299625</v>
      </c>
      <c r="BL853" s="18" t="n">
        <v>2828.99869137931</v>
      </c>
      <c r="BM853" s="18" t="n">
        <v>2960.19617142857</v>
      </c>
      <c r="BN853" s="18" t="n">
        <v>3041.69745</v>
      </c>
      <c r="BO853" s="18" t="n">
        <v>3089.92968173077</v>
      </c>
      <c r="BP853" s="18" t="n">
        <v>3112.69905</v>
      </c>
      <c r="BQ853" s="18" t="n">
        <v>3122.804990625</v>
      </c>
      <c r="BR853" s="18" t="n">
        <v>3131.2573826087</v>
      </c>
      <c r="BS853" s="18" t="n">
        <v>3146.17015227273</v>
      </c>
      <c r="BT853" s="18" t="n">
        <v>3162.85977857143</v>
      </c>
      <c r="BU853" s="18" t="n">
        <v>3175.87244625</v>
      </c>
      <c r="BV853" s="18" t="n">
        <v>3180.97094210526</v>
      </c>
      <c r="BW853" s="18" t="n">
        <v>3180.6729125</v>
      </c>
      <c r="BX853" s="18" t="n">
        <v>3144.75744705882</v>
      </c>
      <c r="BY853" s="18" t="n">
        <v>3068.548396875</v>
      </c>
      <c r="BZ853" s="18" t="n">
        <v>2970.668115</v>
      </c>
      <c r="CA853" s="18" t="n">
        <v>2873.39552678572</v>
      </c>
      <c r="CB853" s="18" t="n">
        <v>2755.333575</v>
      </c>
      <c r="CC853" s="18" t="n">
        <v>2623.90434375</v>
      </c>
      <c r="CD853" s="18" t="n">
        <v>2507.76087954546</v>
      </c>
      <c r="CE853" s="18" t="n">
        <v>2428.75395</v>
      </c>
      <c r="CF853" s="18" t="n">
        <v>2438.877225</v>
      </c>
      <c r="CG853" s="18" t="n">
        <v>2525.99979375</v>
      </c>
      <c r="CH853" s="18" t="n">
        <v>2599.50249642857</v>
      </c>
      <c r="CI853" s="18" t="n">
        <v>2619.57075</v>
      </c>
      <c r="CJ853" s="18" t="n">
        <v>2508.381135</v>
      </c>
      <c r="CK853" s="18" t="n">
        <v>2260.36783125</v>
      </c>
      <c r="CL853" s="18" t="n">
        <v>2112.02025</v>
      </c>
      <c r="CM853" s="18" t="n">
        <v>2015.4331125</v>
      </c>
      <c r="CN853" s="18" t="n">
        <v>1887.92145</v>
      </c>
    </row>
    <row r="854" customFormat="false" ht="15" hidden="false" customHeight="false" outlineLevel="0" collapsed="false">
      <c r="A854" s="1" t="n">
        <v>3</v>
      </c>
      <c r="B854" s="14" t="n">
        <v>192.21</v>
      </c>
      <c r="C854" s="14" t="n">
        <v>466.98</v>
      </c>
      <c r="D854" s="1" t="n">
        <v>18</v>
      </c>
      <c r="R854" s="11"/>
      <c r="S854" s="11"/>
      <c r="T854" s="11"/>
      <c r="U854" s="11"/>
      <c r="V854" s="11"/>
      <c r="W854" s="11" t="n">
        <v>201.24</v>
      </c>
      <c r="X854" s="11" t="n">
        <v>496.65</v>
      </c>
      <c r="AR854" s="0" t="n">
        <v>0.41602500000005</v>
      </c>
      <c r="AS854" s="0" t="n">
        <v>37.4422500000001</v>
      </c>
      <c r="AT854" s="0" t="n">
        <v>44.09865</v>
      </c>
      <c r="AU854" s="0" t="n">
        <v>35.3621249999999</v>
      </c>
      <c r="AV854" s="0" t="n">
        <v>27.0416249999998</v>
      </c>
      <c r="AW854" s="0" t="n">
        <v>41.6025000000003</v>
      </c>
      <c r="AX854" s="0" t="n">
        <v>30.78585</v>
      </c>
      <c r="AY854" s="0" t="n">
        <v>63.6518250000002</v>
      </c>
      <c r="AZ854" s="0" t="n">
        <v>93.6056250000002</v>
      </c>
      <c r="BA854" s="0" t="n">
        <v>216.333</v>
      </c>
      <c r="BB854" s="0" t="n">
        <v>384.823124999999</v>
      </c>
      <c r="BC854" s="0" t="n">
        <v>519.615225</v>
      </c>
      <c r="BD854" s="0" t="n">
        <v>546.656849999999</v>
      </c>
      <c r="BE854" s="0" t="n">
        <v>559.553624999998</v>
      </c>
      <c r="BF854" s="0" t="n">
        <v>689.769450000001</v>
      </c>
      <c r="BG854" s="0" t="n">
        <v>735.948225000001</v>
      </c>
      <c r="BH854" s="0" t="n">
        <v>735.948225000001</v>
      </c>
      <c r="BI854" s="0" t="n">
        <v>587.843324999999</v>
      </c>
      <c r="BJ854" s="0" t="n">
        <v>615.717000000001</v>
      </c>
      <c r="BK854" s="0" t="n">
        <v>629.86185</v>
      </c>
      <c r="BL854" s="0" t="n">
        <v>659.399624999999</v>
      </c>
      <c r="BM854" s="0" t="n">
        <v>663.143850000001</v>
      </c>
      <c r="BN854" s="0" t="n">
        <v>663.143850000001</v>
      </c>
      <c r="BO854" s="0" t="n">
        <v>562.4658</v>
      </c>
      <c r="BP854" s="0" t="n">
        <v>444.730724999999</v>
      </c>
      <c r="BQ854" s="0" t="n">
        <v>235.054125</v>
      </c>
      <c r="BR854" s="0" t="n">
        <v>80.7088499999998</v>
      </c>
      <c r="BS854" s="0" t="n">
        <v>20.3852249999999</v>
      </c>
      <c r="BT854" s="0" t="n">
        <v>116.903025</v>
      </c>
      <c r="BU854" s="0" t="n">
        <v>274.992525</v>
      </c>
      <c r="BV854" s="0" t="n">
        <v>389.399400000001</v>
      </c>
      <c r="BW854" s="0" t="n">
        <v>463.451850000001</v>
      </c>
      <c r="BX854" s="0" t="n">
        <v>900.694125000001</v>
      </c>
      <c r="BY854" s="0" t="n">
        <v>978.906825000002</v>
      </c>
      <c r="BZ854" s="0" t="n">
        <v>1060.447725</v>
      </c>
      <c r="CA854" s="0" t="n">
        <v>1292.17365</v>
      </c>
      <c r="CB854" s="0" t="n">
        <v>1449.847125</v>
      </c>
      <c r="CC854" s="0" t="n">
        <v>1574.654625</v>
      </c>
      <c r="CD854" s="0" t="n">
        <v>1754.377425</v>
      </c>
      <c r="CE854" s="0" t="n">
        <v>1581.72705</v>
      </c>
      <c r="CF854" s="0" t="n">
        <v>1468.56825</v>
      </c>
      <c r="CG854" s="0" t="n">
        <v>2298.538125</v>
      </c>
      <c r="CH854" s="0" t="n">
        <v>2969.170425</v>
      </c>
      <c r="CI854" s="0" t="n">
        <v>3429.7101</v>
      </c>
      <c r="CJ854" s="0" t="n">
        <v>3836.166525</v>
      </c>
      <c r="CK854" s="0" t="n">
        <v>3170.526525</v>
      </c>
      <c r="CL854" s="0" t="n">
        <v>2756.165625</v>
      </c>
      <c r="CM854" s="0" t="n">
        <v>2198.2761</v>
      </c>
      <c r="CN854" s="0" t="n">
        <v>1887.92145</v>
      </c>
    </row>
    <row r="855" customFormat="false" ht="15" hidden="false" customHeight="false" outlineLevel="0" collapsed="false">
      <c r="A855" s="1" t="n">
        <v>4</v>
      </c>
      <c r="B855" s="14" t="n">
        <v>193.5</v>
      </c>
      <c r="C855" s="14" t="n">
        <v>466.98</v>
      </c>
      <c r="D855" s="1" t="n">
        <v>18</v>
      </c>
      <c r="R855" s="11"/>
      <c r="S855" s="11"/>
      <c r="T855" s="11"/>
      <c r="U855" s="11"/>
      <c r="V855" s="11"/>
      <c r="W855" s="11" t="n">
        <v>196.08</v>
      </c>
      <c r="X855" s="11" t="n">
        <v>486.975</v>
      </c>
      <c r="AR855" s="0" t="n">
        <v>30.3698249999997</v>
      </c>
      <c r="AS855" s="0" t="n">
        <v>37.0262249999996</v>
      </c>
      <c r="AT855" s="0" t="n">
        <v>30.7858499999997</v>
      </c>
      <c r="AU855" s="0" t="n">
        <v>24.1294499999997</v>
      </c>
      <c r="AV855" s="0" t="n">
        <v>35.3621249999999</v>
      </c>
      <c r="AW855" s="0" t="n">
        <v>27.0416249999998</v>
      </c>
      <c r="AX855" s="0" t="n">
        <v>66.5640000000004</v>
      </c>
      <c r="AY855" s="0" t="n">
        <v>101.510100000001</v>
      </c>
      <c r="AZ855" s="0" t="n">
        <v>231.725925000001</v>
      </c>
      <c r="BA855" s="0" t="n">
        <v>407.7045</v>
      </c>
      <c r="BB855" s="0" t="n">
        <v>546.656850000001</v>
      </c>
      <c r="BC855" s="0" t="n">
        <v>574.530525000001</v>
      </c>
      <c r="BD855" s="0" t="n">
        <v>587.4273</v>
      </c>
      <c r="BE855" s="0" t="n">
        <v>720.971325000003</v>
      </c>
      <c r="BF855" s="0" t="n">
        <v>767.150100000003</v>
      </c>
      <c r="BG855" s="0" t="n">
        <v>767.150100000003</v>
      </c>
      <c r="BH855" s="0" t="n">
        <v>615.717000000001</v>
      </c>
      <c r="BI855" s="0" t="n">
        <v>644.422725000002</v>
      </c>
      <c r="BJ855" s="0" t="n">
        <v>659.399625000001</v>
      </c>
      <c r="BK855" s="0" t="n">
        <v>689.769450000001</v>
      </c>
      <c r="BL855" s="0" t="n">
        <v>694.345725000003</v>
      </c>
      <c r="BM855" s="0" t="n">
        <v>694.345725000003</v>
      </c>
      <c r="BN855" s="0" t="n">
        <v>591.171525000002</v>
      </c>
      <c r="BO855" s="0" t="n">
        <v>470.10825</v>
      </c>
      <c r="BP855" s="0" t="n">
        <v>253.775250000001</v>
      </c>
      <c r="BQ855" s="0" t="n">
        <v>91.9415250000005</v>
      </c>
      <c r="BR855" s="0" t="n">
        <v>14.9768999999996</v>
      </c>
      <c r="BS855" s="0" t="n">
        <v>104.006249999999</v>
      </c>
      <c r="BT855" s="0" t="n">
        <v>254.607299999999</v>
      </c>
      <c r="BU855" s="0" t="n">
        <v>364.853924999999</v>
      </c>
      <c r="BV855" s="0" t="n">
        <v>436.410224999999</v>
      </c>
      <c r="BW855" s="0" t="n">
        <v>862.835849999999</v>
      </c>
      <c r="BX855" s="0" t="n">
        <v>939.38445</v>
      </c>
      <c r="BY855" s="0" t="n">
        <v>1019.26125</v>
      </c>
      <c r="BZ855" s="0" t="n">
        <v>1246.826925</v>
      </c>
      <c r="CA855" s="0" t="n">
        <v>1402.00425</v>
      </c>
      <c r="CB855" s="0" t="n">
        <v>1524.3156</v>
      </c>
      <c r="CC855" s="0" t="n">
        <v>1701.54225</v>
      </c>
      <c r="CD855" s="0" t="n">
        <v>1531.388025</v>
      </c>
      <c r="CE855" s="0" t="n">
        <v>1419.893325</v>
      </c>
      <c r="CF855" s="0" t="n">
        <v>2237.38245</v>
      </c>
      <c r="CG855" s="0" t="n">
        <v>2899.69425</v>
      </c>
      <c r="CH855" s="0" t="n">
        <v>3355.241625</v>
      </c>
      <c r="CI855" s="0" t="n">
        <v>3757.5378</v>
      </c>
      <c r="CJ855" s="0" t="n">
        <v>3099.38625</v>
      </c>
      <c r="CK855" s="0" t="n">
        <v>2690.01765</v>
      </c>
      <c r="CL855" s="0" t="n">
        <v>2138.784525</v>
      </c>
      <c r="CM855" s="0" t="n">
        <v>1832.590125</v>
      </c>
    </row>
    <row r="856" customFormat="false" ht="15" hidden="false" customHeight="false" outlineLevel="0" collapsed="false">
      <c r="A856" s="1" t="n">
        <v>5</v>
      </c>
      <c r="B856" s="14" t="n">
        <v>194.79</v>
      </c>
      <c r="C856" s="14" t="n">
        <v>468.915</v>
      </c>
      <c r="D856" s="1" t="n">
        <v>18</v>
      </c>
      <c r="R856" s="11"/>
      <c r="S856" s="11"/>
      <c r="T856" s="11"/>
      <c r="U856" s="11"/>
      <c r="V856" s="11"/>
      <c r="W856" s="11" t="n">
        <v>190.275</v>
      </c>
      <c r="X856" s="11" t="n">
        <v>468.27</v>
      </c>
      <c r="AR856" s="0" t="n">
        <v>1.66409999999998</v>
      </c>
      <c r="AS856" s="0" t="n">
        <v>10.4006249999999</v>
      </c>
      <c r="AT856" s="0" t="n">
        <v>17.0570250000001</v>
      </c>
      <c r="AU856" s="0" t="n">
        <v>4.16024999999999</v>
      </c>
      <c r="AV856" s="0" t="n">
        <v>13.3127999999998</v>
      </c>
      <c r="AW856" s="0" t="n">
        <v>93.6056250000002</v>
      </c>
      <c r="AX856" s="0" t="n">
        <v>168.490125</v>
      </c>
      <c r="AY856" s="0" t="n">
        <v>353.621250000001</v>
      </c>
      <c r="AZ856" s="0" t="n">
        <v>589.507424999999</v>
      </c>
      <c r="BA856" s="0" t="n">
        <v>759.245625</v>
      </c>
      <c r="BB856" s="0" t="n">
        <v>793.775699999999</v>
      </c>
      <c r="BC856" s="0" t="n">
        <v>804.176324999999</v>
      </c>
      <c r="BD856" s="0" t="n">
        <v>961.849800000001</v>
      </c>
      <c r="BE856" s="0" t="n">
        <v>1000.540125</v>
      </c>
      <c r="BF856" s="0" t="n">
        <v>1000.540125</v>
      </c>
      <c r="BG856" s="0" t="n">
        <v>827.473724999999</v>
      </c>
      <c r="BH856" s="0" t="n">
        <v>862.835850000001</v>
      </c>
      <c r="BI856" s="0" t="n">
        <v>886.9653</v>
      </c>
      <c r="BJ856" s="0" t="n">
        <v>923.991524999999</v>
      </c>
      <c r="BK856" s="0" t="n">
        <v>940.216500000001</v>
      </c>
      <c r="BL856" s="0" t="n">
        <v>940.216500000001</v>
      </c>
      <c r="BM856" s="0" t="n">
        <v>819.569250000001</v>
      </c>
      <c r="BN856" s="0" t="n">
        <v>674.376524999998</v>
      </c>
      <c r="BO856" s="0" t="n">
        <v>414.776925</v>
      </c>
      <c r="BP856" s="0" t="n">
        <v>203.0202</v>
      </c>
      <c r="BQ856" s="0" t="n">
        <v>5.40832500000006</v>
      </c>
      <c r="BR856" s="0" t="n">
        <v>47.0108249999998</v>
      </c>
      <c r="BS856" s="0" t="n">
        <v>140.200425</v>
      </c>
      <c r="BT856" s="0" t="n">
        <v>217.165050000001</v>
      </c>
      <c r="BU856" s="0" t="n">
        <v>266.256000000001</v>
      </c>
      <c r="BV856" s="0" t="n">
        <v>611.140725000001</v>
      </c>
      <c r="BW856" s="0" t="n">
        <v>674.376525000002</v>
      </c>
      <c r="BX856" s="0" t="n">
        <v>740.940525</v>
      </c>
      <c r="BY856" s="0" t="n">
        <v>940.216500000001</v>
      </c>
      <c r="BZ856" s="0" t="n">
        <v>1080.416925</v>
      </c>
      <c r="CA856" s="0" t="n">
        <v>1175.270625</v>
      </c>
      <c r="CB856" s="0" t="n">
        <v>1340.016525</v>
      </c>
      <c r="CC856" s="0" t="n">
        <v>1184.8392</v>
      </c>
      <c r="CD856" s="0" t="n">
        <v>1081.665</v>
      </c>
      <c r="CE856" s="0" t="n">
        <v>1799.308125</v>
      </c>
      <c r="CF856" s="0" t="n">
        <v>2400.048225</v>
      </c>
      <c r="CG856" s="0" t="n">
        <v>2823.14565</v>
      </c>
      <c r="CH856" s="0" t="n">
        <v>3197.152125</v>
      </c>
      <c r="CI856" s="0" t="n">
        <v>2601.404325</v>
      </c>
      <c r="CJ856" s="0" t="n">
        <v>2231.974125</v>
      </c>
      <c r="CK856" s="0" t="n">
        <v>1721.51145</v>
      </c>
      <c r="CL856" s="0" t="n">
        <v>1441.1106</v>
      </c>
    </row>
    <row r="857" customFormat="false" ht="15" hidden="false" customHeight="false" outlineLevel="0" collapsed="false">
      <c r="A857" s="1" t="n">
        <v>6</v>
      </c>
      <c r="B857" s="14" t="n">
        <v>194.79</v>
      </c>
      <c r="C857" s="14" t="n">
        <v>470.205</v>
      </c>
      <c r="D857" s="1" t="n">
        <v>18</v>
      </c>
      <c r="R857" s="11"/>
      <c r="S857" s="11"/>
      <c r="T857" s="11"/>
      <c r="U857" s="11"/>
      <c r="V857" s="11"/>
      <c r="W857" s="11" t="n">
        <v>186.405</v>
      </c>
      <c r="X857" s="11" t="n">
        <v>456.66</v>
      </c>
      <c r="AR857" s="0" t="n">
        <v>5.40832499999999</v>
      </c>
      <c r="AS857" s="0" t="n">
        <v>12.0647250000001</v>
      </c>
      <c r="AT857" s="0" t="n">
        <v>0.83204999999999</v>
      </c>
      <c r="AU857" s="0" t="n">
        <v>8.3204999999999</v>
      </c>
      <c r="AV857" s="0" t="n">
        <v>80.2928250000003</v>
      </c>
      <c r="AW857" s="0" t="n">
        <v>155.177325</v>
      </c>
      <c r="AX857" s="0" t="n">
        <v>336.980250000001</v>
      </c>
      <c r="AY857" s="0" t="n">
        <v>572.866424999999</v>
      </c>
      <c r="AZ857" s="0" t="n">
        <v>740.940525</v>
      </c>
      <c r="BA857" s="0" t="n">
        <v>775.470599999999</v>
      </c>
      <c r="BB857" s="0" t="n">
        <v>784.207124999999</v>
      </c>
      <c r="BC857" s="0" t="n">
        <v>940.216500000001</v>
      </c>
      <c r="BD857" s="0" t="n">
        <v>973.914525000001</v>
      </c>
      <c r="BE857" s="0" t="n">
        <v>973.914525000001</v>
      </c>
      <c r="BF857" s="0" t="n">
        <v>804.176324999999</v>
      </c>
      <c r="BG857" s="0" t="n">
        <v>839.538450000001</v>
      </c>
      <c r="BH857" s="0" t="n">
        <v>865.332</v>
      </c>
      <c r="BI857" s="0" t="n">
        <v>902.358224999999</v>
      </c>
      <c r="BJ857" s="0" t="n">
        <v>921.911400000001</v>
      </c>
      <c r="BK857" s="0" t="n">
        <v>921.911400000001</v>
      </c>
      <c r="BL857" s="0" t="n">
        <v>802.928250000001</v>
      </c>
      <c r="BM857" s="0" t="n">
        <v>659.399624999999</v>
      </c>
      <c r="BN857" s="0" t="n">
        <v>406.456425</v>
      </c>
      <c r="BO857" s="0" t="n">
        <v>201.3561</v>
      </c>
      <c r="BP857" s="0" t="n">
        <v>12.064725</v>
      </c>
      <c r="BQ857" s="0" t="n">
        <v>61.9877249999997</v>
      </c>
      <c r="BR857" s="0" t="n">
        <v>156.841425</v>
      </c>
      <c r="BS857" s="0" t="n">
        <v>233.80605</v>
      </c>
      <c r="BT857" s="0" t="n">
        <v>281.2329</v>
      </c>
      <c r="BU857" s="0" t="n">
        <v>629.445825000001</v>
      </c>
      <c r="BV857" s="0" t="n">
        <v>692.681625000002</v>
      </c>
      <c r="BW857" s="0" t="n">
        <v>759.245625</v>
      </c>
      <c r="BX857" s="0" t="n">
        <v>961.849800000001</v>
      </c>
      <c r="BY857" s="0" t="n">
        <v>1105.378425</v>
      </c>
      <c r="BZ857" s="0" t="n">
        <v>1195.239825</v>
      </c>
      <c r="CA857" s="0" t="n">
        <v>1364.978025</v>
      </c>
      <c r="CB857" s="0" t="n">
        <v>1206.4725</v>
      </c>
      <c r="CC857" s="0" t="n">
        <v>1099.9701</v>
      </c>
      <c r="CD857" s="0" t="n">
        <v>1817.613225</v>
      </c>
      <c r="CE857" s="0" t="n">
        <v>2421.681525</v>
      </c>
      <c r="CF857" s="0" t="n">
        <v>2849.77125</v>
      </c>
      <c r="CG857" s="0" t="n">
        <v>3227.105925</v>
      </c>
      <c r="CH857" s="0" t="n">
        <v>2633.022225</v>
      </c>
      <c r="CI857" s="0" t="n">
        <v>2263.592025</v>
      </c>
      <c r="CJ857" s="0" t="n">
        <v>1744.80885</v>
      </c>
      <c r="CK857" s="0" t="n">
        <v>1459.4157</v>
      </c>
    </row>
    <row r="858" customFormat="false" ht="15" hidden="false" customHeight="false" outlineLevel="0" collapsed="false">
      <c r="A858" s="1" t="n">
        <v>7</v>
      </c>
      <c r="B858" s="14" t="n">
        <v>194.145</v>
      </c>
      <c r="C858" s="14" t="n">
        <v>467.625</v>
      </c>
      <c r="D858" s="1" t="n">
        <v>18</v>
      </c>
      <c r="R858" s="11"/>
      <c r="S858" s="11"/>
      <c r="T858" s="11"/>
      <c r="U858" s="11"/>
      <c r="V858" s="11"/>
      <c r="W858" s="11" t="n">
        <v>185.76</v>
      </c>
      <c r="X858" s="11" t="n">
        <v>443.115</v>
      </c>
      <c r="AR858" s="0" t="n">
        <v>1.66410000000005</v>
      </c>
      <c r="AS858" s="0" t="n">
        <v>2.08012500000003</v>
      </c>
      <c r="AT858" s="0" t="n">
        <v>0.416024999999977</v>
      </c>
      <c r="AU858" s="0" t="n">
        <v>44.0986500000002</v>
      </c>
      <c r="AV858" s="0" t="n">
        <v>104.00625</v>
      </c>
      <c r="AW858" s="0" t="n">
        <v>260.015625000001</v>
      </c>
      <c r="AX858" s="0" t="n">
        <v>473.436449999999</v>
      </c>
      <c r="AY858" s="0" t="n">
        <v>627.3657</v>
      </c>
      <c r="AZ858" s="0" t="n">
        <v>659.399624999999</v>
      </c>
      <c r="BA858" s="0" t="n">
        <v>666.472049999999</v>
      </c>
      <c r="BB858" s="0" t="n">
        <v>810.832725000001</v>
      </c>
      <c r="BC858" s="0" t="n">
        <v>839.538450000001</v>
      </c>
      <c r="BD858" s="0" t="n">
        <v>839.538450000001</v>
      </c>
      <c r="BE858" s="0" t="n">
        <v>683.113049999999</v>
      </c>
      <c r="BF858" s="0" t="n">
        <v>715.979025000001</v>
      </c>
      <c r="BG858" s="0" t="n">
        <v>740.940525</v>
      </c>
      <c r="BH858" s="0" t="n">
        <v>775.470599999999</v>
      </c>
      <c r="BI858" s="0" t="n">
        <v>795.855825000001</v>
      </c>
      <c r="BJ858" s="0" t="n">
        <v>795.855825000001</v>
      </c>
      <c r="BK858" s="0" t="n">
        <v>686.025225000001</v>
      </c>
      <c r="BL858" s="0" t="n">
        <v>554.145299999999</v>
      </c>
      <c r="BM858" s="0" t="n">
        <v>327.8277</v>
      </c>
      <c r="BN858" s="0" t="n">
        <v>151.849125</v>
      </c>
      <c r="BO858" s="0" t="n">
        <v>20.8012499999999</v>
      </c>
      <c r="BP858" s="0" t="n">
        <v>101.5101</v>
      </c>
      <c r="BQ858" s="0" t="n">
        <v>220.49325</v>
      </c>
      <c r="BR858" s="0" t="n">
        <v>309.938625</v>
      </c>
      <c r="BS858" s="0" t="n">
        <v>363.189825</v>
      </c>
      <c r="BT858" s="0" t="n">
        <v>747.180900000001</v>
      </c>
      <c r="BU858" s="0" t="n">
        <v>815.409000000002</v>
      </c>
      <c r="BV858" s="0" t="n">
        <v>886.9653</v>
      </c>
      <c r="BW858" s="0" t="n">
        <v>1105.378425</v>
      </c>
      <c r="BX858" s="0" t="n">
        <v>1259.7237</v>
      </c>
      <c r="BY858" s="0" t="n">
        <v>1352.08125</v>
      </c>
      <c r="BZ858" s="0" t="n">
        <v>1534.3002</v>
      </c>
      <c r="CA858" s="0" t="n">
        <v>1364.978025</v>
      </c>
      <c r="CB858" s="0" t="n">
        <v>1250.155125</v>
      </c>
      <c r="CC858" s="0" t="n">
        <v>2005.2405</v>
      </c>
      <c r="CD858" s="0" t="n">
        <v>2637.5985</v>
      </c>
      <c r="CE858" s="0" t="n">
        <v>3085.657425</v>
      </c>
      <c r="CF858" s="0" t="n">
        <v>3478.80105</v>
      </c>
      <c r="CG858" s="0" t="n">
        <v>2863.9161</v>
      </c>
      <c r="CH858" s="0" t="n">
        <v>2479.509</v>
      </c>
      <c r="CI858" s="0" t="n">
        <v>1932.436125</v>
      </c>
      <c r="CJ858" s="0" t="n">
        <v>1629.569925</v>
      </c>
    </row>
    <row r="859" customFormat="false" ht="15" hidden="false" customHeight="false" outlineLevel="0" collapsed="false">
      <c r="A859" s="1" t="n">
        <v>8</v>
      </c>
      <c r="B859" s="14" t="n">
        <v>194.79</v>
      </c>
      <c r="C859" s="14" t="n">
        <v>469.56</v>
      </c>
      <c r="D859" s="1" t="n">
        <v>18</v>
      </c>
      <c r="R859" s="11"/>
      <c r="S859" s="11"/>
      <c r="T859" s="11"/>
      <c r="U859" s="11"/>
      <c r="V859" s="11"/>
      <c r="W859" s="11" t="n">
        <v>183.18</v>
      </c>
      <c r="X859" s="11" t="n">
        <v>431.505</v>
      </c>
      <c r="AR859" s="0" t="n">
        <v>7.07242500000019</v>
      </c>
      <c r="AS859" s="0" t="n">
        <v>0.41602500000005</v>
      </c>
      <c r="AT859" s="0" t="n">
        <v>30.78585</v>
      </c>
      <c r="AU859" s="0" t="n">
        <v>80.70885</v>
      </c>
      <c r="AV859" s="0" t="n">
        <v>221.741325</v>
      </c>
      <c r="AW859" s="0" t="n">
        <v>420.185249999998</v>
      </c>
      <c r="AX859" s="0" t="n">
        <v>565.793999999999</v>
      </c>
      <c r="AY859" s="0" t="n">
        <v>596.163824999998</v>
      </c>
      <c r="AZ859" s="0" t="n">
        <v>603.236249999998</v>
      </c>
      <c r="BA859" s="0" t="n">
        <v>740.940525</v>
      </c>
      <c r="BB859" s="0" t="n">
        <v>769.64625</v>
      </c>
      <c r="BC859" s="0" t="n">
        <v>769.64625</v>
      </c>
      <c r="BD859" s="0" t="n">
        <v>619.877249999998</v>
      </c>
      <c r="BE859" s="0" t="n">
        <v>651.079125</v>
      </c>
      <c r="BF859" s="0" t="n">
        <v>674.376524999999</v>
      </c>
      <c r="BG859" s="0" t="n">
        <v>707.242499999998</v>
      </c>
      <c r="BH859" s="0" t="n">
        <v>725.963625</v>
      </c>
      <c r="BI859" s="0" t="n">
        <v>725.963625</v>
      </c>
      <c r="BJ859" s="0" t="n">
        <v>621.125325</v>
      </c>
      <c r="BK859" s="0" t="n">
        <v>495.901799999998</v>
      </c>
      <c r="BL859" s="0" t="n">
        <v>282.897</v>
      </c>
      <c r="BM859" s="0" t="n">
        <v>121.895324999999</v>
      </c>
      <c r="BN859" s="0" t="n">
        <v>24.1294499999999</v>
      </c>
      <c r="BO859" s="0" t="n">
        <v>119.8152</v>
      </c>
      <c r="BP859" s="0" t="n">
        <v>253.77525</v>
      </c>
      <c r="BQ859" s="0" t="n">
        <v>351.541125000001</v>
      </c>
      <c r="BR859" s="0" t="n">
        <v>409.784625000001</v>
      </c>
      <c r="BS859" s="0" t="n">
        <v>815.409000000002</v>
      </c>
      <c r="BT859" s="0" t="n">
        <v>886.965300000003</v>
      </c>
      <c r="BU859" s="0" t="n">
        <v>961.849800000001</v>
      </c>
      <c r="BV859" s="0" t="n">
        <v>1188.583425</v>
      </c>
      <c r="BW859" s="0" t="n">
        <v>1347.921</v>
      </c>
      <c r="BX859" s="0" t="n">
        <v>1445.27085</v>
      </c>
      <c r="BY859" s="0" t="n">
        <v>1632.4821</v>
      </c>
      <c r="BZ859" s="0" t="n">
        <v>1458.167625</v>
      </c>
      <c r="CA859" s="0" t="n">
        <v>1340.016525</v>
      </c>
      <c r="CB859" s="0" t="n">
        <v>2120.0634</v>
      </c>
      <c r="CC859" s="0" t="n">
        <v>2769.0624</v>
      </c>
      <c r="CD859" s="0" t="n">
        <v>3227.105925</v>
      </c>
      <c r="CE859" s="0" t="n">
        <v>3628.57005000001</v>
      </c>
      <c r="CF859" s="0" t="n">
        <v>2998.7082</v>
      </c>
      <c r="CG859" s="0" t="n">
        <v>2604.3165</v>
      </c>
      <c r="CH859" s="0" t="n">
        <v>2043.930825</v>
      </c>
      <c r="CI859" s="0" t="n">
        <v>1732.744125</v>
      </c>
    </row>
    <row r="860" customFormat="false" ht="15" hidden="false" customHeight="false" outlineLevel="0" collapsed="false">
      <c r="A860" s="1" t="n">
        <v>9</v>
      </c>
      <c r="B860" s="14" t="n">
        <v>198.015</v>
      </c>
      <c r="C860" s="14" t="n">
        <v>474.72</v>
      </c>
      <c r="D860" s="1" t="n">
        <v>18</v>
      </c>
      <c r="R860" s="11"/>
      <c r="S860" s="11"/>
      <c r="T860" s="11"/>
      <c r="U860" s="11"/>
      <c r="V860" s="11"/>
      <c r="W860" s="11" t="n">
        <v>184.47</v>
      </c>
      <c r="X860" s="11" t="n">
        <v>418.605</v>
      </c>
      <c r="AR860" s="0" t="n">
        <v>4.16024999999999</v>
      </c>
      <c r="AS860" s="0" t="n">
        <v>65.3159250000004</v>
      </c>
      <c r="AT860" s="0" t="n">
        <v>135.208125000001</v>
      </c>
      <c r="AU860" s="0" t="n">
        <v>307.858500000001</v>
      </c>
      <c r="AV860" s="0" t="n">
        <v>536.256224999999</v>
      </c>
      <c r="AW860" s="0" t="n">
        <v>699.338025000001</v>
      </c>
      <c r="AX860" s="0" t="n">
        <v>733.03605</v>
      </c>
      <c r="AY860" s="0" t="n">
        <v>740.940525</v>
      </c>
      <c r="AZ860" s="0" t="n">
        <v>892.789650000002</v>
      </c>
      <c r="BA860" s="0" t="n">
        <v>923.991525000002</v>
      </c>
      <c r="BB860" s="0" t="n">
        <v>923.991525000002</v>
      </c>
      <c r="BC860" s="0" t="n">
        <v>759.245625</v>
      </c>
      <c r="BD860" s="0" t="n">
        <v>793.775700000002</v>
      </c>
      <c r="BE860" s="0" t="n">
        <v>819.569250000001</v>
      </c>
      <c r="BF860" s="0" t="n">
        <v>855.763425</v>
      </c>
      <c r="BG860" s="0" t="n">
        <v>876.148650000002</v>
      </c>
      <c r="BH860" s="0" t="n">
        <v>876.148650000002</v>
      </c>
      <c r="BI860" s="0" t="n">
        <v>760.493700000002</v>
      </c>
      <c r="BJ860" s="0" t="n">
        <v>621.125324999999</v>
      </c>
      <c r="BK860" s="0" t="n">
        <v>378.166725000001</v>
      </c>
      <c r="BL860" s="0" t="n">
        <v>183.88305</v>
      </c>
      <c r="BM860" s="0" t="n">
        <v>15.3929250000001</v>
      </c>
      <c r="BN860" s="0" t="n">
        <v>76.9646249999997</v>
      </c>
      <c r="BO860" s="0" t="n">
        <v>180.138825</v>
      </c>
      <c r="BP860" s="0" t="n">
        <v>261.2637</v>
      </c>
      <c r="BQ860" s="0" t="n">
        <v>310.35465</v>
      </c>
      <c r="BR860" s="0" t="n">
        <v>671.048325</v>
      </c>
      <c r="BS860" s="0" t="n">
        <v>735.948225000001</v>
      </c>
      <c r="BT860" s="0" t="n">
        <v>804.176324999999</v>
      </c>
      <c r="BU860" s="0" t="n">
        <v>1012.60485</v>
      </c>
      <c r="BV860" s="0" t="n">
        <v>1160.293725</v>
      </c>
      <c r="BW860" s="0" t="n">
        <v>1250.155125</v>
      </c>
      <c r="BX860" s="0" t="n">
        <v>1424.885625</v>
      </c>
      <c r="BY860" s="0" t="n">
        <v>1262.21985</v>
      </c>
      <c r="BZ860" s="0" t="n">
        <v>1152.38925</v>
      </c>
      <c r="CA860" s="0" t="n">
        <v>1882.513125</v>
      </c>
      <c r="CB860" s="0" t="n">
        <v>2496.566025</v>
      </c>
      <c r="CC860" s="0" t="n">
        <v>2932.1442</v>
      </c>
      <c r="CD860" s="0" t="n">
        <v>3315.303225</v>
      </c>
      <c r="CE860" s="0" t="n">
        <v>2714.563125</v>
      </c>
      <c r="CF860" s="0" t="n">
        <v>2340.140625</v>
      </c>
      <c r="CG860" s="0" t="n">
        <v>1810.5408</v>
      </c>
      <c r="CH860" s="0" t="n">
        <v>1518.49125</v>
      </c>
    </row>
    <row r="861" customFormat="false" ht="15" hidden="false" customHeight="false" outlineLevel="0" collapsed="false">
      <c r="A861" s="1" t="n">
        <v>10</v>
      </c>
      <c r="B861" s="14" t="n">
        <v>198.015</v>
      </c>
      <c r="C861" s="14" t="n">
        <v>478.59</v>
      </c>
      <c r="D861" s="1" t="n">
        <v>18</v>
      </c>
      <c r="R861" s="11"/>
      <c r="S861" s="11"/>
      <c r="T861" s="11"/>
      <c r="U861" s="11"/>
      <c r="V861" s="11"/>
      <c r="W861" s="11" t="n">
        <v>185.76</v>
      </c>
      <c r="X861" s="11" t="n">
        <v>429.57</v>
      </c>
      <c r="AR861" s="0" t="n">
        <v>37.0262250000004</v>
      </c>
      <c r="AS861" s="0" t="n">
        <v>91.9415250000007</v>
      </c>
      <c r="AT861" s="0" t="n">
        <v>240.462450000001</v>
      </c>
      <c r="AU861" s="0" t="n">
        <v>446.394825</v>
      </c>
      <c r="AV861" s="0" t="n">
        <v>596.163825000001</v>
      </c>
      <c r="AW861" s="0" t="n">
        <v>627.3657</v>
      </c>
      <c r="AX861" s="0" t="n">
        <v>634.438125</v>
      </c>
      <c r="AY861" s="0" t="n">
        <v>775.470600000002</v>
      </c>
      <c r="AZ861" s="0" t="n">
        <v>804.176325000002</v>
      </c>
      <c r="BA861" s="0" t="n">
        <v>804.176325000002</v>
      </c>
      <c r="BB861" s="0" t="n">
        <v>651.079125</v>
      </c>
      <c r="BC861" s="0" t="n">
        <v>683.113050000002</v>
      </c>
      <c r="BD861" s="0" t="n">
        <v>707.242500000001</v>
      </c>
      <c r="BE861" s="0" t="n">
        <v>740.940525</v>
      </c>
      <c r="BF861" s="0" t="n">
        <v>760.493700000002</v>
      </c>
      <c r="BG861" s="0" t="n">
        <v>760.493700000002</v>
      </c>
      <c r="BH861" s="0" t="n">
        <v>653.159250000002</v>
      </c>
      <c r="BI861" s="0" t="n">
        <v>524.607525</v>
      </c>
      <c r="BJ861" s="0" t="n">
        <v>304.946325000001</v>
      </c>
      <c r="BK861" s="0" t="n">
        <v>136.4562</v>
      </c>
      <c r="BL861" s="0" t="n">
        <v>22.0493249999998</v>
      </c>
      <c r="BM861" s="0" t="n">
        <v>110.246624999999</v>
      </c>
      <c r="BN861" s="0" t="n">
        <v>236.718224999999</v>
      </c>
      <c r="BO861" s="0" t="n">
        <v>330.32385</v>
      </c>
      <c r="BP861" s="0" t="n">
        <v>386.0712</v>
      </c>
      <c r="BQ861" s="0" t="n">
        <v>780.878925</v>
      </c>
      <c r="BR861" s="0" t="n">
        <v>850.771125000001</v>
      </c>
      <c r="BS861" s="0" t="n">
        <v>923.991524999999</v>
      </c>
      <c r="BT861" s="0" t="n">
        <v>1146.5649</v>
      </c>
      <c r="BU861" s="0" t="n">
        <v>1303.406325</v>
      </c>
      <c r="BV861" s="0" t="n">
        <v>1398.260025</v>
      </c>
      <c r="BW861" s="0" t="n">
        <v>1582.975125</v>
      </c>
      <c r="BX861" s="0" t="n">
        <v>1411.1568</v>
      </c>
      <c r="BY861" s="0" t="n">
        <v>1294.6698</v>
      </c>
      <c r="BZ861" s="0" t="n">
        <v>2062.235925</v>
      </c>
      <c r="CA861" s="0" t="n">
        <v>2702.914425</v>
      </c>
      <c r="CB861" s="0" t="n">
        <v>3155.96565</v>
      </c>
      <c r="CC861" s="0" t="n">
        <v>3553.269525</v>
      </c>
      <c r="CD861" s="0" t="n">
        <v>2930.896125</v>
      </c>
      <c r="CE861" s="0" t="n">
        <v>2541.496725</v>
      </c>
      <c r="CF861" s="0" t="n">
        <v>1987.76745</v>
      </c>
      <c r="CG861" s="0" t="n">
        <v>1680.741</v>
      </c>
    </row>
    <row r="862" customFormat="false" ht="15" hidden="false" customHeight="false" outlineLevel="0" collapsed="false">
      <c r="A862" s="13" t="n">
        <v>11</v>
      </c>
      <c r="B862" s="14" t="n">
        <v>199.305</v>
      </c>
      <c r="C862" s="14" t="n">
        <v>484.395</v>
      </c>
      <c r="D862" s="1" t="n">
        <v>18</v>
      </c>
      <c r="R862" s="13" t="n">
        <v>14.7082629837789</v>
      </c>
      <c r="S862" s="11" t="n">
        <v>0.0735413149188945</v>
      </c>
      <c r="T862" s="11"/>
      <c r="U862" s="11"/>
      <c r="V862" s="11"/>
      <c r="W862" s="11"/>
      <c r="X862" s="11"/>
      <c r="AR862" s="0" t="n">
        <v>14.9769</v>
      </c>
      <c r="AS862" s="0" t="n">
        <v>95.2697250000002</v>
      </c>
      <c r="AT862" s="0" t="n">
        <v>241.294499999999</v>
      </c>
      <c r="AU862" s="0" t="n">
        <v>353.621249999999</v>
      </c>
      <c r="AV862" s="0" t="n">
        <v>378.166724999999</v>
      </c>
      <c r="AW862" s="0" t="n">
        <v>381.078899999999</v>
      </c>
      <c r="AX862" s="0" t="n">
        <v>491.325525</v>
      </c>
      <c r="AY862" s="0" t="n">
        <v>507.5505</v>
      </c>
      <c r="AZ862" s="0" t="n">
        <v>507.5505</v>
      </c>
      <c r="BA862" s="0" t="n">
        <v>389.399399999999</v>
      </c>
      <c r="BB862" s="0" t="n">
        <v>414.776925</v>
      </c>
      <c r="BC862" s="0" t="n">
        <v>436.410224999999</v>
      </c>
      <c r="BD862" s="0" t="n">
        <v>463.451849999999</v>
      </c>
      <c r="BE862" s="0" t="n">
        <v>484.669125</v>
      </c>
      <c r="BF862" s="0" t="n">
        <v>484.669125</v>
      </c>
      <c r="BG862" s="0" t="n">
        <v>401.464125</v>
      </c>
      <c r="BH862" s="0" t="n">
        <v>303.698249999999</v>
      </c>
      <c r="BI862" s="0" t="n">
        <v>153.92925</v>
      </c>
      <c r="BJ862" s="0" t="n">
        <v>61.987725</v>
      </c>
      <c r="BK862" s="0" t="n">
        <v>101.5101</v>
      </c>
      <c r="BL862" s="0" t="n">
        <v>270.41625</v>
      </c>
      <c r="BM862" s="0" t="n">
        <v>460.9557</v>
      </c>
      <c r="BN862" s="0" t="n">
        <v>587.843325000001</v>
      </c>
      <c r="BO862" s="0" t="n">
        <v>659.399625000001</v>
      </c>
      <c r="BP862" s="0" t="n">
        <v>1149.06105</v>
      </c>
      <c r="BQ862" s="0" t="n">
        <v>1232.26605</v>
      </c>
      <c r="BR862" s="0" t="n">
        <v>1318.79925</v>
      </c>
      <c r="BS862" s="0" t="n">
        <v>1582.975125</v>
      </c>
      <c r="BT862" s="0" t="n">
        <v>1768.10625</v>
      </c>
      <c r="BU862" s="0" t="n">
        <v>1870.4484</v>
      </c>
      <c r="BV862" s="0" t="n">
        <v>2087.61345</v>
      </c>
      <c r="BW862" s="0" t="n">
        <v>1887.505425</v>
      </c>
      <c r="BX862" s="0" t="n">
        <v>1749.385125</v>
      </c>
      <c r="BY862" s="0" t="n">
        <v>2616.79725</v>
      </c>
      <c r="BZ862" s="0" t="n">
        <v>3332.36025</v>
      </c>
      <c r="CA862" s="0" t="n">
        <v>3837.830625</v>
      </c>
      <c r="CB862" s="0" t="n">
        <v>4276.73700000001</v>
      </c>
      <c r="CC862" s="0" t="n">
        <v>3598.61625</v>
      </c>
      <c r="CD862" s="0" t="n">
        <v>3169.27845</v>
      </c>
      <c r="CE862" s="0" t="n">
        <v>2541.496725</v>
      </c>
      <c r="CF862" s="0" t="n">
        <v>2188.707525</v>
      </c>
    </row>
    <row r="863" customFormat="false" ht="15" hidden="false" customHeight="false" outlineLevel="0" collapsed="false">
      <c r="A863" s="1" t="n">
        <v>12</v>
      </c>
      <c r="B863" s="14" t="n">
        <v>199.305</v>
      </c>
      <c r="C863" s="14" t="n">
        <v>490.2</v>
      </c>
      <c r="D863" s="1" t="n">
        <v>18</v>
      </c>
      <c r="R863" s="11"/>
      <c r="S863" s="11"/>
      <c r="T863" s="11"/>
      <c r="U863" s="11"/>
      <c r="V863" s="11"/>
      <c r="W863" s="11"/>
      <c r="X863" s="11"/>
      <c r="AR863" s="0" t="n">
        <v>35.3621250000001</v>
      </c>
      <c r="AS863" s="0" t="n">
        <v>136.456199999999</v>
      </c>
      <c r="AT863" s="0" t="n">
        <v>223.821449999999</v>
      </c>
      <c r="AU863" s="0" t="n">
        <v>243.374624999999</v>
      </c>
      <c r="AV863" s="0" t="n">
        <v>246.286799999999</v>
      </c>
      <c r="AW863" s="0" t="n">
        <v>336.564225</v>
      </c>
      <c r="AX863" s="0" t="n">
        <v>352.7892</v>
      </c>
      <c r="AY863" s="0" t="n">
        <v>352.7892</v>
      </c>
      <c r="AZ863" s="0" t="n">
        <v>254.607299999999</v>
      </c>
      <c r="BA863" s="0" t="n">
        <v>274.992525</v>
      </c>
      <c r="BB863" s="0" t="n">
        <v>291.633524999999</v>
      </c>
      <c r="BC863" s="0" t="n">
        <v>313.682849999999</v>
      </c>
      <c r="BD863" s="0" t="n">
        <v>329.907825</v>
      </c>
      <c r="BE863" s="0" t="n">
        <v>329.907825</v>
      </c>
      <c r="BF863" s="0" t="n">
        <v>261.679725</v>
      </c>
      <c r="BG863" s="0" t="n">
        <v>183.883049999999</v>
      </c>
      <c r="BH863" s="0" t="n">
        <v>74.0524499999999</v>
      </c>
      <c r="BI863" s="0" t="n">
        <v>27.0416250000001</v>
      </c>
      <c r="BJ863" s="0" t="n">
        <v>166.41</v>
      </c>
      <c r="BK863" s="0" t="n">
        <v>380.24685</v>
      </c>
      <c r="BL863" s="0" t="n">
        <v>615.717000000001</v>
      </c>
      <c r="BM863" s="0" t="n">
        <v>767.566125000002</v>
      </c>
      <c r="BN863" s="0" t="n">
        <v>854.099325000002</v>
      </c>
      <c r="BO863" s="0" t="n">
        <v>1408.66065</v>
      </c>
      <c r="BP863" s="0" t="n">
        <v>1501.85025</v>
      </c>
      <c r="BQ863" s="0" t="n">
        <v>1598.36805</v>
      </c>
      <c r="BR863" s="0" t="n">
        <v>1887.505425</v>
      </c>
      <c r="BS863" s="0" t="n">
        <v>2087.61345</v>
      </c>
      <c r="BT863" s="0" t="n">
        <v>2204.9325</v>
      </c>
      <c r="BU863" s="0" t="n">
        <v>2437.07445</v>
      </c>
      <c r="BV863" s="0" t="n">
        <v>2221.989525</v>
      </c>
      <c r="BW863" s="0" t="n">
        <v>2073.884625</v>
      </c>
      <c r="BX863" s="0" t="n">
        <v>3016.18125</v>
      </c>
      <c r="BY863" s="0" t="n">
        <v>3781.66725</v>
      </c>
      <c r="BZ863" s="0" t="n">
        <v>4317.091425</v>
      </c>
      <c r="CA863" s="0" t="n">
        <v>4780.95930000001</v>
      </c>
      <c r="CB863" s="0" t="n">
        <v>4057.90785000001</v>
      </c>
      <c r="CC863" s="0" t="n">
        <v>3598.61625</v>
      </c>
      <c r="CD863" s="0" t="n">
        <v>2930.896125</v>
      </c>
      <c r="CE863" s="0" t="n">
        <v>2553.145425</v>
      </c>
    </row>
    <row r="864" customFormat="false" ht="15" hidden="false" customHeight="false" outlineLevel="0" collapsed="false">
      <c r="A864" s="1" t="n">
        <v>13</v>
      </c>
      <c r="B864" s="14" t="n">
        <v>199.95</v>
      </c>
      <c r="C864" s="14" t="n">
        <v>493.425</v>
      </c>
      <c r="D864" s="1" t="n">
        <v>18</v>
      </c>
      <c r="R864" s="11"/>
      <c r="S864" s="11"/>
      <c r="T864" s="11"/>
      <c r="U864" s="11"/>
      <c r="V864" s="11"/>
      <c r="W864" s="11"/>
      <c r="X864" s="11"/>
      <c r="AR864" s="0" t="n">
        <v>33.6980249999994</v>
      </c>
      <c r="AS864" s="0" t="n">
        <v>81.9569249999995</v>
      </c>
      <c r="AT864" s="0" t="n">
        <v>94.0216499999991</v>
      </c>
      <c r="AU864" s="0" t="n">
        <v>95.2697249999991</v>
      </c>
      <c r="AV864" s="0" t="n">
        <v>153.92925</v>
      </c>
      <c r="AW864" s="0" t="n">
        <v>165.161925</v>
      </c>
      <c r="AX864" s="0" t="n">
        <v>165.161925</v>
      </c>
      <c r="AY864" s="0" t="n">
        <v>100.262024999999</v>
      </c>
      <c r="AZ864" s="0" t="n">
        <v>113.1588</v>
      </c>
      <c r="BA864" s="0" t="n">
        <v>123.975449999999</v>
      </c>
      <c r="BB864" s="0" t="n">
        <v>138.536324999999</v>
      </c>
      <c r="BC864" s="0" t="n">
        <v>150.60105</v>
      </c>
      <c r="BD864" s="0" t="n">
        <v>150.60105</v>
      </c>
      <c r="BE864" s="0" t="n">
        <v>106.5024</v>
      </c>
      <c r="BF864" s="0" t="n">
        <v>60.3236249999993</v>
      </c>
      <c r="BG864" s="0" t="n">
        <v>17.0570249999999</v>
      </c>
      <c r="BH864" s="0" t="n">
        <v>44.0986500000002</v>
      </c>
      <c r="BI864" s="0" t="n">
        <v>341.556525</v>
      </c>
      <c r="BJ864" s="0" t="n">
        <v>631.109925</v>
      </c>
      <c r="BK864" s="0" t="n">
        <v>935.640225000001</v>
      </c>
      <c r="BL864" s="0" t="n">
        <v>1124.9316</v>
      </c>
      <c r="BM864" s="0" t="n">
        <v>1232.26605</v>
      </c>
      <c r="BN864" s="0" t="n">
        <v>1887.505425</v>
      </c>
      <c r="BO864" s="0" t="n">
        <v>1995.671925</v>
      </c>
      <c r="BP864" s="0" t="n">
        <v>2107.166625</v>
      </c>
      <c r="BQ864" s="0" t="n">
        <v>2437.07445</v>
      </c>
      <c r="BR864" s="0" t="n">
        <v>2662.976025</v>
      </c>
      <c r="BS864" s="0" t="n">
        <v>2797.768125</v>
      </c>
      <c r="BT864" s="0" t="n">
        <v>3057.367725</v>
      </c>
      <c r="BU864" s="0" t="n">
        <v>2816.48925</v>
      </c>
      <c r="BV864" s="0" t="n">
        <v>2650.07925</v>
      </c>
      <c r="BW864" s="0" t="n">
        <v>3704.702625</v>
      </c>
      <c r="BX864" s="0" t="n">
        <v>4548.401325</v>
      </c>
      <c r="BY864" s="0" t="n">
        <v>5133.7485</v>
      </c>
      <c r="BZ864" s="0" t="n">
        <v>5638.38682500001</v>
      </c>
      <c r="CA864" s="0" t="n">
        <v>4849.60342500001</v>
      </c>
      <c r="CB864" s="0" t="n">
        <v>4345.38112500001</v>
      </c>
      <c r="CC864" s="0" t="n">
        <v>3609.4329</v>
      </c>
      <c r="CD864" s="0" t="n">
        <v>3189.24765000001</v>
      </c>
    </row>
    <row r="865" customFormat="false" ht="15" hidden="false" customHeight="false" outlineLevel="0" collapsed="false">
      <c r="A865" s="1" t="n">
        <v>14</v>
      </c>
      <c r="B865" s="14" t="n">
        <v>199.95</v>
      </c>
      <c r="C865" s="14" t="n">
        <v>494.07</v>
      </c>
      <c r="D865" s="1" t="n">
        <v>18</v>
      </c>
      <c r="R865" s="11"/>
      <c r="S865" s="11"/>
      <c r="T865" s="11"/>
      <c r="U865" s="11"/>
      <c r="V865" s="11"/>
      <c r="W865" s="11"/>
      <c r="X865" s="11"/>
      <c r="AR865" s="0" t="n">
        <v>10.8166500000002</v>
      </c>
      <c r="AS865" s="0" t="n">
        <v>15.3929250000001</v>
      </c>
      <c r="AT865" s="0" t="n">
        <v>16.641</v>
      </c>
      <c r="AU865" s="0" t="n">
        <v>45.3467250000006</v>
      </c>
      <c r="AV865" s="0" t="n">
        <v>56.5794000000006</v>
      </c>
      <c r="AW865" s="0" t="n">
        <v>56.5794000000006</v>
      </c>
      <c r="AX865" s="0" t="n">
        <v>21.6333000000001</v>
      </c>
      <c r="AY865" s="0" t="n">
        <v>27.0416250000005</v>
      </c>
      <c r="AZ865" s="0" t="n">
        <v>30.3698250000003</v>
      </c>
      <c r="BA865" s="0" t="n">
        <v>37.4422500000001</v>
      </c>
      <c r="BB865" s="0" t="n">
        <v>42.0185250000006</v>
      </c>
      <c r="BC865" s="0" t="n">
        <v>42.0185250000006</v>
      </c>
      <c r="BD865" s="0" t="n">
        <v>20.3852250000004</v>
      </c>
      <c r="BE865" s="0" t="n">
        <v>4.16025000000002</v>
      </c>
      <c r="BF865" s="0" t="n">
        <v>20.8012499999997</v>
      </c>
      <c r="BG865" s="0" t="n">
        <v>115.238925</v>
      </c>
      <c r="BH865" s="0" t="n">
        <v>562.465799999998</v>
      </c>
      <c r="BI865" s="0" t="n">
        <v>919.415249999998</v>
      </c>
      <c r="BJ865" s="0" t="n">
        <v>1291.3416</v>
      </c>
      <c r="BK865" s="0" t="n">
        <v>1518.075225</v>
      </c>
      <c r="BL865" s="0" t="n">
        <v>1647.875025</v>
      </c>
      <c r="BM865" s="0" t="n">
        <v>2400.46425</v>
      </c>
      <c r="BN865" s="0" t="n">
        <v>2523.60765</v>
      </c>
      <c r="BO865" s="0" t="n">
        <v>2650.07925</v>
      </c>
      <c r="BP865" s="0" t="n">
        <v>3017.429325</v>
      </c>
      <c r="BQ865" s="0" t="n">
        <v>3265.79625</v>
      </c>
      <c r="BR865" s="0" t="n">
        <v>3423.0537</v>
      </c>
      <c r="BS865" s="0" t="n">
        <v>3705.11865</v>
      </c>
      <c r="BT865" s="0" t="n">
        <v>3441.774825</v>
      </c>
      <c r="BU865" s="0" t="n">
        <v>3260.387925</v>
      </c>
      <c r="BV865" s="0" t="n">
        <v>4427.33805</v>
      </c>
      <c r="BW865" s="0" t="n">
        <v>5345.92125</v>
      </c>
      <c r="BX865" s="0" t="n">
        <v>5976.199125</v>
      </c>
      <c r="BY865" s="0" t="n">
        <v>6518.2797</v>
      </c>
      <c r="BZ865" s="0" t="n">
        <v>5662.10025</v>
      </c>
      <c r="CA865" s="0" t="n">
        <v>5112.94725</v>
      </c>
      <c r="CB865" s="0" t="n">
        <v>4317.091425</v>
      </c>
      <c r="CC865" s="0" t="n">
        <v>3859.463925</v>
      </c>
    </row>
    <row r="866" customFormat="false" ht="15" hidden="false" customHeight="false" outlineLevel="0" collapsed="false">
      <c r="A866" s="1" t="n">
        <v>15</v>
      </c>
      <c r="B866" s="14" t="n">
        <v>200.595</v>
      </c>
      <c r="C866" s="14" t="n">
        <v>494.07</v>
      </c>
      <c r="D866" s="1" t="n">
        <v>18</v>
      </c>
      <c r="R866" s="11"/>
      <c r="S866" s="11"/>
      <c r="T866" s="11"/>
      <c r="U866" s="11"/>
      <c r="V866" s="11"/>
      <c r="W866" s="11"/>
      <c r="X866" s="11"/>
      <c r="AR866" s="0" t="n">
        <v>0.416024999999977</v>
      </c>
      <c r="AS866" s="0" t="n">
        <v>0.832049999999953</v>
      </c>
      <c r="AT866" s="0" t="n">
        <v>12.0647250000001</v>
      </c>
      <c r="AU866" s="0" t="n">
        <v>20.8012500000001</v>
      </c>
      <c r="AV866" s="0" t="n">
        <v>20.8012500000001</v>
      </c>
      <c r="AW866" s="0" t="n">
        <v>4.16024999999999</v>
      </c>
      <c r="AX866" s="0" t="n">
        <v>5.40832500000006</v>
      </c>
      <c r="AY866" s="0" t="n">
        <v>5.40832499999999</v>
      </c>
      <c r="AZ866" s="0" t="n">
        <v>8.3204999999999</v>
      </c>
      <c r="BA866" s="0" t="n">
        <v>10.4006250000001</v>
      </c>
      <c r="BB866" s="0" t="n">
        <v>10.4006250000001</v>
      </c>
      <c r="BC866" s="0" t="n">
        <v>2.08012500000007</v>
      </c>
      <c r="BD866" s="0" t="n">
        <v>3.32820000000011</v>
      </c>
      <c r="BE866" s="0" t="n">
        <v>56.5793999999999</v>
      </c>
      <c r="BF866" s="0" t="n">
        <v>191.787525</v>
      </c>
      <c r="BG866" s="0" t="n">
        <v>726.379649999999</v>
      </c>
      <c r="BH866" s="0" t="n">
        <v>1124.9316</v>
      </c>
      <c r="BI866" s="0" t="n">
        <v>1535.13225</v>
      </c>
      <c r="BJ866" s="0" t="n">
        <v>1782.667125</v>
      </c>
      <c r="BK866" s="0" t="n">
        <v>1924.115625</v>
      </c>
      <c r="BL866" s="0" t="n">
        <v>2732.4522</v>
      </c>
      <c r="BM866" s="0" t="n">
        <v>2863.9161</v>
      </c>
      <c r="BN866" s="0" t="n">
        <v>2998.7082</v>
      </c>
      <c r="BO866" s="0" t="n">
        <v>3388.523625</v>
      </c>
      <c r="BP866" s="0" t="n">
        <v>3651.0354</v>
      </c>
      <c r="BQ866" s="0" t="n">
        <v>3818.27745</v>
      </c>
      <c r="BR866" s="0" t="n">
        <v>4115.3193</v>
      </c>
      <c r="BS866" s="0" t="n">
        <v>3837.830625</v>
      </c>
      <c r="BT866" s="0" t="n">
        <v>3646.459125</v>
      </c>
      <c r="BU866" s="0" t="n">
        <v>4875.813</v>
      </c>
      <c r="BV866" s="0" t="n">
        <v>5837.6628</v>
      </c>
      <c r="BW866" s="0" t="n">
        <v>6495.398325</v>
      </c>
      <c r="BX866" s="0" t="n">
        <v>7059.94425</v>
      </c>
      <c r="BY866" s="0" t="n">
        <v>6167.1546</v>
      </c>
      <c r="BZ866" s="0" t="n">
        <v>5593.0401</v>
      </c>
      <c r="CA866" s="0" t="n">
        <v>4759.742025</v>
      </c>
      <c r="CB866" s="0" t="n">
        <v>4278.817125</v>
      </c>
    </row>
    <row r="867" customFormat="false" ht="15" hidden="false" customHeight="false" outlineLevel="0" collapsed="false">
      <c r="A867" s="13" t="n">
        <v>16</v>
      </c>
      <c r="B867" s="14" t="n">
        <v>201.24</v>
      </c>
      <c r="C867" s="14" t="n">
        <v>496.65</v>
      </c>
      <c r="D867" s="1" t="n">
        <v>18</v>
      </c>
      <c r="R867" s="13" t="n">
        <v>12.406822719778</v>
      </c>
      <c r="S867" s="11" t="n">
        <v>0.12406822719778</v>
      </c>
      <c r="T867" s="19" t="n">
        <v>0.12406822719778</v>
      </c>
      <c r="U867" s="11" t="n">
        <v>201.24</v>
      </c>
      <c r="V867" s="11" t="n">
        <v>496.65</v>
      </c>
      <c r="W867" s="11"/>
      <c r="X867" s="11"/>
      <c r="AR867" s="0" t="n">
        <v>0.416024999999977</v>
      </c>
      <c r="AS867" s="0" t="n">
        <v>8.32050000000019</v>
      </c>
      <c r="AT867" s="0" t="n">
        <v>17.0570250000002</v>
      </c>
      <c r="AU867" s="0" t="n">
        <v>17.0570250000002</v>
      </c>
      <c r="AV867" s="0" t="n">
        <v>3.74422500000001</v>
      </c>
      <c r="AW867" s="0" t="n">
        <v>4.16025000000006</v>
      </c>
      <c r="AX867" s="0" t="n">
        <v>3.32820000000003</v>
      </c>
      <c r="AY867" s="0" t="n">
        <v>5.40832499999999</v>
      </c>
      <c r="AZ867" s="0" t="n">
        <v>6.65640000000021</v>
      </c>
      <c r="BA867" s="0" t="n">
        <v>6.65640000000021</v>
      </c>
      <c r="BB867" s="0" t="n">
        <v>0.832050000000063</v>
      </c>
      <c r="BC867" s="0" t="n">
        <v>5.40832500000006</v>
      </c>
      <c r="BD867" s="0" t="n">
        <v>65.3159249999996</v>
      </c>
      <c r="BE867" s="0" t="n">
        <v>208.0125</v>
      </c>
      <c r="BF867" s="0" t="n">
        <v>759.245624999998</v>
      </c>
      <c r="BG867" s="0" t="n">
        <v>1165.286025</v>
      </c>
      <c r="BH867" s="0" t="n">
        <v>1582.975125</v>
      </c>
      <c r="BI867" s="0" t="n">
        <v>1834.67025</v>
      </c>
      <c r="BJ867" s="0" t="n">
        <v>1978.6149</v>
      </c>
      <c r="BK867" s="0" t="n">
        <v>2797.768125</v>
      </c>
      <c r="BL867" s="0" t="n">
        <v>2930.896125</v>
      </c>
      <c r="BM867" s="0" t="n">
        <v>3067.352325</v>
      </c>
      <c r="BN867" s="0" t="n">
        <v>3461.328</v>
      </c>
      <c r="BO867" s="0" t="n">
        <v>3726.335925</v>
      </c>
      <c r="BP867" s="0" t="n">
        <v>3896.074125</v>
      </c>
      <c r="BQ867" s="0" t="n">
        <v>4195.612125</v>
      </c>
      <c r="BR867" s="0" t="n">
        <v>3915.6273</v>
      </c>
      <c r="BS867" s="0" t="n">
        <v>3722.5917</v>
      </c>
      <c r="BT867" s="0" t="n">
        <v>4964.426325</v>
      </c>
      <c r="BU867" s="0" t="n">
        <v>5934.596625</v>
      </c>
      <c r="BV867" s="0" t="n">
        <v>6597.32445</v>
      </c>
      <c r="BW867" s="0" t="n">
        <v>7166.030625</v>
      </c>
      <c r="BX867" s="0" t="n">
        <v>6265.752525</v>
      </c>
      <c r="BY867" s="0" t="n">
        <v>5686.645725</v>
      </c>
      <c r="BZ867" s="0" t="n">
        <v>4846.69125</v>
      </c>
      <c r="CA867" s="0" t="n">
        <v>4361.6061</v>
      </c>
    </row>
    <row r="868" customFormat="false" ht="15" hidden="false" customHeight="false" outlineLevel="0" collapsed="false">
      <c r="A868" s="1" t="n">
        <v>17</v>
      </c>
      <c r="B868" s="14" t="n">
        <v>203.175</v>
      </c>
      <c r="C868" s="14" t="n">
        <v>496.65</v>
      </c>
      <c r="D868" s="1" t="n">
        <v>18</v>
      </c>
      <c r="R868" s="11"/>
      <c r="S868" s="11"/>
      <c r="T868" s="11"/>
      <c r="U868" s="11"/>
      <c r="V868" s="11"/>
      <c r="W868" s="11"/>
      <c r="X868" s="11"/>
      <c r="AR868" s="0" t="n">
        <v>7.07242500000023</v>
      </c>
      <c r="AS868" s="0" t="n">
        <v>13.3128000000003</v>
      </c>
      <c r="AT868" s="0" t="n">
        <v>13.3128000000003</v>
      </c>
      <c r="AU868" s="0" t="n">
        <v>1.66410000000005</v>
      </c>
      <c r="AV868" s="0" t="n">
        <v>2.0801250000001</v>
      </c>
      <c r="AW868" s="0" t="n">
        <v>2.08012500000007</v>
      </c>
      <c r="AX868" s="0" t="n">
        <v>4.16025000000002</v>
      </c>
      <c r="AY868" s="0" t="n">
        <v>7.07242500000019</v>
      </c>
      <c r="AZ868" s="0" t="n">
        <v>7.07242500000019</v>
      </c>
      <c r="BA868" s="0" t="n">
        <v>2.08012500000003</v>
      </c>
      <c r="BB868" s="0" t="n">
        <v>7.48845000000002</v>
      </c>
      <c r="BC868" s="0" t="n">
        <v>70.7242499999995</v>
      </c>
      <c r="BD868" s="0" t="n">
        <v>216.749024999999</v>
      </c>
      <c r="BE868" s="0" t="n">
        <v>772.142399999998</v>
      </c>
      <c r="BF868" s="0" t="n">
        <v>1182.34305</v>
      </c>
      <c r="BG868" s="0" t="n">
        <v>1600.8642</v>
      </c>
      <c r="BH868" s="0" t="n">
        <v>1852.559325</v>
      </c>
      <c r="BI868" s="0" t="n">
        <v>1995.671925</v>
      </c>
      <c r="BJ868" s="0" t="n">
        <v>2816.48925</v>
      </c>
      <c r="BK868" s="0" t="n">
        <v>2949.61725</v>
      </c>
      <c r="BL868" s="0" t="n">
        <v>3086.07345</v>
      </c>
      <c r="BM868" s="0" t="n">
        <v>3481.713225</v>
      </c>
      <c r="BN868" s="0" t="n">
        <v>3748.38525</v>
      </c>
      <c r="BO868" s="0" t="n">
        <v>3915.6273</v>
      </c>
      <c r="BP868" s="0" t="n">
        <v>4217.66145</v>
      </c>
      <c r="BQ868" s="0" t="n">
        <v>3936.012525</v>
      </c>
      <c r="BR868" s="0" t="n">
        <v>3741.312825</v>
      </c>
      <c r="BS868" s="0" t="n">
        <v>4983.14745</v>
      </c>
      <c r="BT868" s="0" t="n">
        <v>5954.98185</v>
      </c>
      <c r="BU868" s="0" t="n">
        <v>6620.205825</v>
      </c>
      <c r="BV868" s="0" t="n">
        <v>7190.5761</v>
      </c>
      <c r="BW868" s="0" t="n">
        <v>6291.13005</v>
      </c>
      <c r="BX868" s="0" t="n">
        <v>5712.02325</v>
      </c>
      <c r="BY868" s="0" t="n">
        <v>4867.90852499999</v>
      </c>
      <c r="BZ868" s="0" t="n">
        <v>4380.327225</v>
      </c>
    </row>
    <row r="869" customFormat="false" ht="15" hidden="false" customHeight="false" outlineLevel="0" collapsed="false">
      <c r="A869" s="1" t="n">
        <v>18</v>
      </c>
      <c r="B869" s="14" t="n">
        <v>203.175</v>
      </c>
      <c r="C869" s="14" t="n">
        <v>496.65</v>
      </c>
      <c r="D869" s="1" t="n">
        <v>18</v>
      </c>
      <c r="R869" s="11"/>
      <c r="S869" s="11"/>
      <c r="T869" s="11"/>
      <c r="U869" s="11"/>
      <c r="V869" s="11"/>
      <c r="W869" s="11"/>
      <c r="X869" s="11"/>
      <c r="AR869" s="0" t="n">
        <v>3.74422500000001</v>
      </c>
      <c r="AS869" s="0" t="n">
        <v>3.74422500000001</v>
      </c>
      <c r="AT869" s="0" t="n">
        <v>7.07242500000023</v>
      </c>
      <c r="AU869" s="0" t="n">
        <v>4.16025000000002</v>
      </c>
      <c r="AV869" s="0" t="n">
        <v>1.66410000000005</v>
      </c>
      <c r="AW869" s="0" t="n">
        <v>0.41602500000005</v>
      </c>
      <c r="AX869" s="0" t="n">
        <v>1.66409999999998</v>
      </c>
      <c r="AY869" s="0" t="n">
        <v>1.66409999999998</v>
      </c>
      <c r="AZ869" s="0" t="n">
        <v>7.48845000000002</v>
      </c>
      <c r="BA869" s="0" t="n">
        <v>27.0416250000005</v>
      </c>
      <c r="BB869" s="0" t="n">
        <v>120.231225</v>
      </c>
      <c r="BC869" s="0" t="n">
        <v>299.538000000001</v>
      </c>
      <c r="BD869" s="0" t="n">
        <v>925.655625</v>
      </c>
      <c r="BE869" s="0" t="n">
        <v>1369.970325</v>
      </c>
      <c r="BF869" s="0" t="n">
        <v>1819.277325</v>
      </c>
      <c r="BG869" s="0" t="n">
        <v>2087.61345</v>
      </c>
      <c r="BH869" s="0" t="n">
        <v>2239.8786</v>
      </c>
      <c r="BI869" s="0" t="n">
        <v>3105.626625</v>
      </c>
      <c r="BJ869" s="0" t="n">
        <v>3245.41102500001</v>
      </c>
      <c r="BK869" s="0" t="n">
        <v>3388.523625</v>
      </c>
      <c r="BL869" s="0" t="n">
        <v>3802.4685</v>
      </c>
      <c r="BM869" s="0" t="n">
        <v>4080.789225</v>
      </c>
      <c r="BN869" s="0" t="n">
        <v>4255.51972500001</v>
      </c>
      <c r="BO869" s="0" t="n">
        <v>4570.03462500001</v>
      </c>
      <c r="BP869" s="0" t="n">
        <v>4276.73700000001</v>
      </c>
      <c r="BQ869" s="0" t="n">
        <v>4073.7168</v>
      </c>
      <c r="BR869" s="0" t="n">
        <v>5365.47442500001</v>
      </c>
      <c r="BS869" s="0" t="n">
        <v>6372.254925</v>
      </c>
      <c r="BT869" s="0" t="n">
        <v>7059.94425</v>
      </c>
      <c r="BU869" s="0" t="n">
        <v>7648.61962500001</v>
      </c>
      <c r="BV869" s="0" t="n">
        <v>6720.05182500001</v>
      </c>
      <c r="BW869" s="0" t="n">
        <v>6120.97582500001</v>
      </c>
      <c r="BX869" s="0" t="n">
        <v>5246.07525</v>
      </c>
      <c r="BY869" s="0" t="n">
        <v>4739.35680000001</v>
      </c>
    </row>
    <row r="870" customFormat="false" ht="15" hidden="false" customHeight="false" outlineLevel="0" collapsed="false">
      <c r="A870" s="1" t="n">
        <v>19</v>
      </c>
      <c r="B870" s="14" t="n">
        <v>201.885</v>
      </c>
      <c r="C870" s="14" t="n">
        <v>494.07</v>
      </c>
      <c r="D870" s="1" t="n">
        <v>18</v>
      </c>
      <c r="R870" s="11"/>
      <c r="S870" s="11"/>
      <c r="T870" s="11"/>
      <c r="U870" s="11"/>
      <c r="V870" s="11"/>
      <c r="W870" s="11"/>
      <c r="X870" s="11"/>
      <c r="AR870" s="0" t="n">
        <v>0</v>
      </c>
      <c r="AS870" s="0" t="n">
        <v>8.32050000000019</v>
      </c>
      <c r="AT870" s="0" t="n">
        <v>5.40832499999999</v>
      </c>
      <c r="AU870" s="0" t="n">
        <v>5.40832500000006</v>
      </c>
      <c r="AV870" s="0" t="n">
        <v>4.16025000000006</v>
      </c>
      <c r="AW870" s="0" t="n">
        <v>10.400625</v>
      </c>
      <c r="AX870" s="0" t="n">
        <v>10.400625</v>
      </c>
      <c r="AY870" s="0" t="n">
        <v>18.721125</v>
      </c>
      <c r="AZ870" s="0" t="n">
        <v>40.7704500000005</v>
      </c>
      <c r="BA870" s="0" t="n">
        <v>143.94465</v>
      </c>
      <c r="BB870" s="0" t="n">
        <v>333.236025000001</v>
      </c>
      <c r="BC870" s="0" t="n">
        <v>971.8344</v>
      </c>
      <c r="BD870" s="0" t="n">
        <v>1428.62985</v>
      </c>
      <c r="BE870" s="0" t="n">
        <v>1880.433</v>
      </c>
      <c r="BF870" s="0" t="n">
        <v>2148.769125</v>
      </c>
      <c r="BG870" s="0" t="n">
        <v>2298.538125</v>
      </c>
      <c r="BH870" s="0" t="n">
        <v>3169.27845</v>
      </c>
      <c r="BI870" s="0" t="n">
        <v>3309.06285000001</v>
      </c>
      <c r="BJ870" s="0" t="n">
        <v>3452.17545</v>
      </c>
      <c r="BK870" s="0" t="n">
        <v>3871.112625</v>
      </c>
      <c r="BL870" s="0" t="n">
        <v>4154.42565000001</v>
      </c>
      <c r="BM870" s="0" t="n">
        <v>4321.6677</v>
      </c>
      <c r="BN870" s="0" t="n">
        <v>4643.67105000001</v>
      </c>
      <c r="BO870" s="0" t="n">
        <v>4345.38112500001</v>
      </c>
      <c r="BP870" s="0" t="n">
        <v>4137.368625</v>
      </c>
      <c r="BQ870" s="0" t="n">
        <v>5429.12625000001</v>
      </c>
      <c r="BR870" s="0" t="n">
        <v>6440.89905</v>
      </c>
      <c r="BS870" s="0" t="n">
        <v>7136.076825</v>
      </c>
      <c r="BT870" s="0" t="n">
        <v>7729.74450000001</v>
      </c>
      <c r="BU870" s="0" t="n">
        <v>6803.67285000001</v>
      </c>
      <c r="BV870" s="0" t="n">
        <v>6204.59685000001</v>
      </c>
      <c r="BW870" s="0" t="n">
        <v>5317.215525</v>
      </c>
      <c r="BX870" s="0" t="n">
        <v>4803.00862500001</v>
      </c>
    </row>
    <row r="871" customFormat="false" ht="15" hidden="false" customHeight="false" outlineLevel="0" collapsed="false">
      <c r="A871" s="1" t="n">
        <v>20</v>
      </c>
      <c r="B871" s="14" t="n">
        <v>201.885</v>
      </c>
      <c r="C871" s="14" t="n">
        <v>494.715</v>
      </c>
      <c r="D871" s="1" t="n">
        <v>18</v>
      </c>
      <c r="R871" s="11"/>
      <c r="S871" s="11"/>
      <c r="T871" s="11"/>
      <c r="U871" s="11"/>
      <c r="V871" s="11"/>
      <c r="W871" s="11"/>
      <c r="X871" s="11"/>
      <c r="AR871" s="0" t="n">
        <v>8.32050000000019</v>
      </c>
      <c r="AS871" s="0" t="n">
        <v>5.40832499999999</v>
      </c>
      <c r="AT871" s="0" t="n">
        <v>5.40832500000006</v>
      </c>
      <c r="AU871" s="0" t="n">
        <v>4.16025000000006</v>
      </c>
      <c r="AV871" s="0" t="n">
        <v>10.400625</v>
      </c>
      <c r="AW871" s="0" t="n">
        <v>10.400625</v>
      </c>
      <c r="AX871" s="0" t="n">
        <v>18.721125</v>
      </c>
      <c r="AY871" s="0" t="n">
        <v>40.7704500000005</v>
      </c>
      <c r="AZ871" s="0" t="n">
        <v>143.94465</v>
      </c>
      <c r="BA871" s="0" t="n">
        <v>333.236025000001</v>
      </c>
      <c r="BB871" s="0" t="n">
        <v>971.8344</v>
      </c>
      <c r="BC871" s="0" t="n">
        <v>1428.62985</v>
      </c>
      <c r="BD871" s="0" t="n">
        <v>1880.433</v>
      </c>
      <c r="BE871" s="0" t="n">
        <v>2148.769125</v>
      </c>
      <c r="BF871" s="0" t="n">
        <v>2298.538125</v>
      </c>
      <c r="BG871" s="0" t="n">
        <v>3169.27845</v>
      </c>
      <c r="BH871" s="0" t="n">
        <v>3309.06285000001</v>
      </c>
      <c r="BI871" s="0" t="n">
        <v>3452.17545</v>
      </c>
      <c r="BJ871" s="0" t="n">
        <v>3871.112625</v>
      </c>
      <c r="BK871" s="0" t="n">
        <v>4154.42565000001</v>
      </c>
      <c r="BL871" s="0" t="n">
        <v>4321.6677</v>
      </c>
      <c r="BM871" s="0" t="n">
        <v>4643.67105000001</v>
      </c>
      <c r="BN871" s="0" t="n">
        <v>4345.38112500001</v>
      </c>
      <c r="BO871" s="0" t="n">
        <v>4137.368625</v>
      </c>
      <c r="BP871" s="0" t="n">
        <v>5429.12625000001</v>
      </c>
      <c r="BQ871" s="0" t="n">
        <v>6440.89905</v>
      </c>
      <c r="BR871" s="0" t="n">
        <v>7136.076825</v>
      </c>
      <c r="BS871" s="0" t="n">
        <v>7729.74450000001</v>
      </c>
      <c r="BT871" s="0" t="n">
        <v>6803.67285000001</v>
      </c>
      <c r="BU871" s="0" t="n">
        <v>6204.59685000001</v>
      </c>
      <c r="BV871" s="0" t="n">
        <v>5317.215525</v>
      </c>
      <c r="BW871" s="0" t="n">
        <v>4803.00862500001</v>
      </c>
    </row>
    <row r="872" customFormat="false" ht="15" hidden="false" customHeight="false" outlineLevel="0" collapsed="false">
      <c r="A872" s="1" t="n">
        <v>21</v>
      </c>
      <c r="B872" s="14" t="n">
        <v>201.24</v>
      </c>
      <c r="C872" s="14" t="n">
        <v>495.36</v>
      </c>
      <c r="D872" s="1" t="n">
        <v>18</v>
      </c>
      <c r="R872" s="11"/>
      <c r="S872" s="11"/>
      <c r="T872" s="11"/>
      <c r="U872" s="11"/>
      <c r="V872" s="11"/>
      <c r="W872" s="11"/>
      <c r="X872" s="11"/>
      <c r="AR872" s="0" t="n">
        <v>0.41602500000005</v>
      </c>
      <c r="AS872" s="0" t="n">
        <v>2.08012500000007</v>
      </c>
      <c r="AT872" s="0" t="n">
        <v>4.16025000000002</v>
      </c>
      <c r="AU872" s="0" t="n">
        <v>10.4006250000002</v>
      </c>
      <c r="AV872" s="0" t="n">
        <v>10.4006250000002</v>
      </c>
      <c r="AW872" s="0" t="n">
        <v>7.07242500000011</v>
      </c>
      <c r="AX872" s="0" t="n">
        <v>14.1448500000002</v>
      </c>
      <c r="AY872" s="0" t="n">
        <v>84.0370499999997</v>
      </c>
      <c r="AZ872" s="0" t="n">
        <v>236.718225</v>
      </c>
      <c r="BA872" s="0" t="n">
        <v>800.432099999998</v>
      </c>
      <c r="BB872" s="0" t="n">
        <v>1218.95325</v>
      </c>
      <c r="BC872" s="0" t="n">
        <v>1639.1385</v>
      </c>
      <c r="BD872" s="0" t="n">
        <v>1890.833625</v>
      </c>
      <c r="BE872" s="0" t="n">
        <v>2032.282125</v>
      </c>
      <c r="BF872" s="0" t="n">
        <v>2856.42765</v>
      </c>
      <c r="BG872" s="0" t="n">
        <v>2989.55565</v>
      </c>
      <c r="BH872" s="0" t="n">
        <v>3126.01185</v>
      </c>
      <c r="BI872" s="0" t="n">
        <v>3524.979825</v>
      </c>
      <c r="BJ872" s="0" t="n">
        <v>3794.98005</v>
      </c>
      <c r="BK872" s="0" t="n">
        <v>3957.2298</v>
      </c>
      <c r="BL872" s="0" t="n">
        <v>4264.25625</v>
      </c>
      <c r="BM872" s="0" t="n">
        <v>3979.279125</v>
      </c>
      <c r="BN872" s="0" t="n">
        <v>3781.251225</v>
      </c>
      <c r="BO872" s="0" t="n">
        <v>5023.08585</v>
      </c>
      <c r="BP872" s="0" t="n">
        <v>5998.24845</v>
      </c>
      <c r="BQ872" s="0" t="n">
        <v>6668.464725</v>
      </c>
      <c r="BR872" s="0" t="n">
        <v>7242.1632</v>
      </c>
      <c r="BS872" s="0" t="n">
        <v>6344.38125</v>
      </c>
      <c r="BT872" s="0" t="n">
        <v>5765.27445</v>
      </c>
      <c r="BU872" s="0" t="n">
        <v>4912.839225</v>
      </c>
      <c r="BV872" s="0" t="n">
        <v>4420.265625</v>
      </c>
    </row>
    <row r="873" customFormat="false" ht="15" hidden="false" customHeight="false" outlineLevel="0" collapsed="false">
      <c r="A873" s="1" t="n">
        <v>22</v>
      </c>
      <c r="B873" s="14" t="n">
        <v>201.24</v>
      </c>
      <c r="C873" s="14" t="n">
        <v>496.005</v>
      </c>
      <c r="D873" s="1" t="n">
        <v>18</v>
      </c>
      <c r="R873" s="11"/>
      <c r="S873" s="11"/>
      <c r="T873" s="11"/>
      <c r="U873" s="11"/>
      <c r="V873" s="11"/>
      <c r="W873" s="11"/>
      <c r="X873" s="11"/>
      <c r="AR873" s="0" t="n">
        <v>0.83204999999999</v>
      </c>
      <c r="AS873" s="0" t="n">
        <v>2.08012499999992</v>
      </c>
      <c r="AT873" s="0" t="n">
        <v>7.48845000000002</v>
      </c>
      <c r="AU873" s="0" t="n">
        <v>7.48845000000002</v>
      </c>
      <c r="AV873" s="0" t="n">
        <v>6.65640000000006</v>
      </c>
      <c r="AW873" s="0" t="n">
        <v>17.0570250000004</v>
      </c>
      <c r="AX873" s="0" t="n">
        <v>93.6056250000002</v>
      </c>
      <c r="AY873" s="0" t="n">
        <v>253.775250000001</v>
      </c>
      <c r="AZ873" s="0" t="n">
        <v>834.130125</v>
      </c>
      <c r="BA873" s="0" t="n">
        <v>1260.139725</v>
      </c>
      <c r="BB873" s="0" t="n">
        <v>1687.813425</v>
      </c>
      <c r="BC873" s="0" t="n">
        <v>1943.6688</v>
      </c>
      <c r="BD873" s="0" t="n">
        <v>2087.61345</v>
      </c>
      <c r="BE873" s="0" t="n">
        <v>2922.575625</v>
      </c>
      <c r="BF873" s="0" t="n">
        <v>3057.36772500001</v>
      </c>
      <c r="BG873" s="0" t="n">
        <v>3195.488025</v>
      </c>
      <c r="BH873" s="0" t="n">
        <v>3598.61625</v>
      </c>
      <c r="BI873" s="0" t="n">
        <v>3871.112625</v>
      </c>
      <c r="BJ873" s="0" t="n">
        <v>4035.858525</v>
      </c>
      <c r="BK873" s="0" t="n">
        <v>4345.38112500001</v>
      </c>
      <c r="BL873" s="0" t="n">
        <v>4057.90785000001</v>
      </c>
      <c r="BM873" s="0" t="n">
        <v>3858.21585</v>
      </c>
      <c r="BN873" s="0" t="n">
        <v>5112.531225</v>
      </c>
      <c r="BO873" s="0" t="n">
        <v>6096.014325</v>
      </c>
      <c r="BP873" s="0" t="n">
        <v>6771.2229</v>
      </c>
      <c r="BQ873" s="0" t="n">
        <v>7349.08162500001</v>
      </c>
      <c r="BR873" s="0" t="n">
        <v>6443.81122500001</v>
      </c>
      <c r="BS873" s="0" t="n">
        <v>5859.71212500001</v>
      </c>
      <c r="BT873" s="0" t="n">
        <v>5000.6205</v>
      </c>
      <c r="BU873" s="0" t="n">
        <v>4503.88665000001</v>
      </c>
    </row>
    <row r="874" customFormat="false" ht="15" hidden="false" customHeight="false" outlineLevel="0" collapsed="false">
      <c r="A874" s="1" t="n">
        <v>23</v>
      </c>
      <c r="B874" s="14" t="n">
        <v>199.95</v>
      </c>
      <c r="C874" s="14" t="n">
        <v>496.65</v>
      </c>
      <c r="D874" s="1" t="n">
        <v>18</v>
      </c>
      <c r="R874" s="11"/>
      <c r="S874" s="11"/>
      <c r="T874" s="11"/>
      <c r="U874" s="11"/>
      <c r="V874" s="11"/>
      <c r="W874" s="11"/>
      <c r="X874" s="11"/>
      <c r="AR874" s="0" t="n">
        <v>0.416024999999977</v>
      </c>
      <c r="AS874" s="0" t="n">
        <v>3.32820000000003</v>
      </c>
      <c r="AT874" s="0" t="n">
        <v>3.32820000000003</v>
      </c>
      <c r="AU874" s="0" t="n">
        <v>4.16024999999999</v>
      </c>
      <c r="AV874" s="0" t="n">
        <v>17.0570250000002</v>
      </c>
      <c r="AW874" s="0" t="n">
        <v>96.9338249999998</v>
      </c>
      <c r="AX874" s="0" t="n">
        <v>261.2637</v>
      </c>
      <c r="AY874" s="0" t="n">
        <v>854.099324999999</v>
      </c>
      <c r="AZ874" s="0" t="n">
        <v>1283.437125</v>
      </c>
      <c r="BA874" s="0" t="n">
        <v>1717.767225</v>
      </c>
      <c r="BB874" s="0" t="n">
        <v>1977.78285</v>
      </c>
      <c r="BC874" s="0" t="n">
        <v>2125.0557</v>
      </c>
      <c r="BD874" s="0" t="n">
        <v>2969.170425</v>
      </c>
      <c r="BE874" s="0" t="n">
        <v>3105.626625</v>
      </c>
      <c r="BF874" s="0" t="n">
        <v>3245.411025</v>
      </c>
      <c r="BG874" s="0" t="n">
        <v>3651.0354</v>
      </c>
      <c r="BH874" s="0" t="n">
        <v>3924.363825</v>
      </c>
      <c r="BI874" s="0" t="n">
        <v>4094.102025</v>
      </c>
      <c r="BJ874" s="0" t="n">
        <v>4403.624625</v>
      </c>
      <c r="BK874" s="0" t="n">
        <v>4115.3193</v>
      </c>
      <c r="BL874" s="0" t="n">
        <v>3915.6273</v>
      </c>
      <c r="BM874" s="0" t="n">
        <v>5182.423425</v>
      </c>
      <c r="BN874" s="0" t="n">
        <v>6172.562925</v>
      </c>
      <c r="BO874" s="0" t="n">
        <v>6850.26765</v>
      </c>
      <c r="BP874" s="0" t="n">
        <v>7430.622525</v>
      </c>
      <c r="BQ874" s="0" t="n">
        <v>6517.031625</v>
      </c>
      <c r="BR874" s="0" t="n">
        <v>5927.940225</v>
      </c>
      <c r="BS874" s="0" t="n">
        <v>5066.35245</v>
      </c>
      <c r="BT874" s="0" t="n">
        <v>4567.9545</v>
      </c>
    </row>
    <row r="875" customFormat="false" ht="15" hidden="false" customHeight="false" outlineLevel="0" collapsed="false">
      <c r="A875" s="1" t="n">
        <v>24</v>
      </c>
      <c r="B875" s="14" t="n">
        <v>199.95</v>
      </c>
      <c r="C875" s="14" t="n">
        <v>496.65</v>
      </c>
      <c r="D875" s="1" t="n">
        <v>18</v>
      </c>
      <c r="R875" s="11"/>
      <c r="S875" s="11"/>
      <c r="T875" s="11"/>
      <c r="U875" s="11"/>
      <c r="V875" s="11"/>
      <c r="W875" s="11"/>
      <c r="X875" s="11"/>
      <c r="AR875" s="0" t="n">
        <v>2.08012500000003</v>
      </c>
      <c r="AS875" s="0" t="n">
        <v>2.08012500000003</v>
      </c>
      <c r="AT875" s="0" t="n">
        <v>5.40832499999992</v>
      </c>
      <c r="AU875" s="0" t="n">
        <v>21.6333000000001</v>
      </c>
      <c r="AV875" s="0" t="n">
        <v>108.166499999999</v>
      </c>
      <c r="AW875" s="0" t="n">
        <v>279.984825</v>
      </c>
      <c r="AX875" s="0" t="n">
        <v>889.461449999998</v>
      </c>
      <c r="AY875" s="0" t="n">
        <v>1326.2877</v>
      </c>
      <c r="AZ875" s="0" t="n">
        <v>1768.10625</v>
      </c>
      <c r="BA875" s="0" t="n">
        <v>2032.282125</v>
      </c>
      <c r="BB875" s="0" t="n">
        <v>2182.051125</v>
      </c>
      <c r="BC875" s="0" t="n">
        <v>3036.9825</v>
      </c>
      <c r="BD875" s="0" t="n">
        <v>3175.1028</v>
      </c>
      <c r="BE875" s="0" t="n">
        <v>3316.5513</v>
      </c>
      <c r="BF875" s="0" t="n">
        <v>3726.335925</v>
      </c>
      <c r="BG875" s="0" t="n">
        <v>4002.1605</v>
      </c>
      <c r="BH875" s="0" t="n">
        <v>4174.39485</v>
      </c>
      <c r="BI875" s="0" t="n">
        <v>4486.4136</v>
      </c>
      <c r="BJ875" s="0" t="n">
        <v>4195.612125</v>
      </c>
      <c r="BK875" s="0" t="n">
        <v>3994.256025</v>
      </c>
      <c r="BL875" s="0" t="n">
        <v>5273.5329</v>
      </c>
      <c r="BM875" s="0" t="n">
        <v>6271.9929</v>
      </c>
      <c r="BN875" s="0" t="n">
        <v>6954.689925</v>
      </c>
      <c r="BO875" s="0" t="n">
        <v>7539.20505</v>
      </c>
      <c r="BP875" s="0" t="n">
        <v>6618.1257</v>
      </c>
      <c r="BQ875" s="0" t="n">
        <v>6024.042</v>
      </c>
      <c r="BR875" s="0" t="n">
        <v>5155.797825</v>
      </c>
      <c r="BS875" s="0" t="n">
        <v>4653.239625</v>
      </c>
    </row>
    <row r="876" customFormat="false" ht="15" hidden="false" customHeight="false" outlineLevel="0" collapsed="false">
      <c r="A876" s="1" t="n">
        <v>25</v>
      </c>
      <c r="B876" s="14" t="n">
        <v>199.305</v>
      </c>
      <c r="C876" s="14" t="n">
        <v>494.715</v>
      </c>
      <c r="D876" s="1" t="n">
        <v>18</v>
      </c>
      <c r="R876" s="11"/>
      <c r="S876" s="11"/>
      <c r="T876" s="11"/>
      <c r="U876" s="11"/>
      <c r="V876" s="11"/>
      <c r="W876" s="11"/>
      <c r="X876" s="11"/>
      <c r="AR876" s="0" t="n">
        <v>0</v>
      </c>
      <c r="AS876" s="0" t="n">
        <v>4.16025000000002</v>
      </c>
      <c r="AT876" s="0" t="n">
        <v>22.0493250000004</v>
      </c>
      <c r="AU876" s="0" t="n">
        <v>108.582525</v>
      </c>
      <c r="AV876" s="0" t="n">
        <v>281.232900000001</v>
      </c>
      <c r="AW876" s="0" t="n">
        <v>899.030025</v>
      </c>
      <c r="AX876" s="0" t="n">
        <v>1335.024225</v>
      </c>
      <c r="AY876" s="0" t="n">
        <v>1782.667125</v>
      </c>
      <c r="AZ876" s="0" t="n">
        <v>2051.00325</v>
      </c>
      <c r="BA876" s="0" t="n">
        <v>2204.9325</v>
      </c>
      <c r="BB876" s="0" t="n">
        <v>3067.352325</v>
      </c>
      <c r="BC876" s="0" t="n">
        <v>3207.13672500001</v>
      </c>
      <c r="BD876" s="0" t="n">
        <v>3350.249325</v>
      </c>
      <c r="BE876" s="0" t="n">
        <v>3760.866</v>
      </c>
      <c r="BF876" s="0" t="n">
        <v>4035.858525</v>
      </c>
      <c r="BG876" s="0" t="n">
        <v>4215.58132500001</v>
      </c>
      <c r="BH876" s="0" t="n">
        <v>4525.10392500001</v>
      </c>
      <c r="BI876" s="0" t="n">
        <v>4235.13450000001</v>
      </c>
      <c r="BJ876" s="0" t="n">
        <v>4035.4425</v>
      </c>
      <c r="BK876" s="0" t="n">
        <v>5327.20012500001</v>
      </c>
      <c r="BL876" s="0" t="n">
        <v>6330.652425</v>
      </c>
      <c r="BM876" s="0" t="n">
        <v>7013.34945</v>
      </c>
      <c r="BN876" s="0" t="n">
        <v>7598.69662500001</v>
      </c>
      <c r="BO876" s="0" t="n">
        <v>6668.46472500001</v>
      </c>
      <c r="BP876" s="0" t="n">
        <v>6069.38872500001</v>
      </c>
      <c r="BQ876" s="0" t="n">
        <v>5202.80865</v>
      </c>
      <c r="BR876" s="0" t="n">
        <v>4701.08250000001</v>
      </c>
    </row>
    <row r="877" customFormat="false" ht="15" hidden="false" customHeight="false" outlineLevel="0" collapsed="false">
      <c r="A877" s="1" t="n">
        <v>26</v>
      </c>
      <c r="B877" s="14" t="n">
        <v>198.66</v>
      </c>
      <c r="C877" s="14" t="n">
        <v>492.135</v>
      </c>
      <c r="D877" s="1" t="n">
        <v>18</v>
      </c>
      <c r="R877" s="11"/>
      <c r="S877" s="11"/>
      <c r="T877" s="11"/>
      <c r="U877" s="11"/>
      <c r="V877" s="11"/>
      <c r="W877" s="11"/>
      <c r="X877" s="11"/>
      <c r="AR877" s="0" t="n">
        <v>4.16025000000002</v>
      </c>
      <c r="AS877" s="0" t="n">
        <v>22.0493250000004</v>
      </c>
      <c r="AT877" s="0" t="n">
        <v>108.582525</v>
      </c>
      <c r="AU877" s="0" t="n">
        <v>281.232900000001</v>
      </c>
      <c r="AV877" s="0" t="n">
        <v>899.030025</v>
      </c>
      <c r="AW877" s="0" t="n">
        <v>1335.024225</v>
      </c>
      <c r="AX877" s="0" t="n">
        <v>1782.667125</v>
      </c>
      <c r="AY877" s="0" t="n">
        <v>2051.00325</v>
      </c>
      <c r="AZ877" s="0" t="n">
        <v>2204.9325</v>
      </c>
      <c r="BA877" s="0" t="n">
        <v>3067.352325</v>
      </c>
      <c r="BB877" s="0" t="n">
        <v>3207.13672500001</v>
      </c>
      <c r="BC877" s="0" t="n">
        <v>3350.249325</v>
      </c>
      <c r="BD877" s="0" t="n">
        <v>3760.866</v>
      </c>
      <c r="BE877" s="0" t="n">
        <v>4035.858525</v>
      </c>
      <c r="BF877" s="0" t="n">
        <v>4215.58132500001</v>
      </c>
      <c r="BG877" s="0" t="n">
        <v>4525.10392500001</v>
      </c>
      <c r="BH877" s="0" t="n">
        <v>4235.13450000001</v>
      </c>
      <c r="BI877" s="0" t="n">
        <v>4035.4425</v>
      </c>
      <c r="BJ877" s="0" t="n">
        <v>5327.20012500001</v>
      </c>
      <c r="BK877" s="0" t="n">
        <v>6330.652425</v>
      </c>
      <c r="BL877" s="0" t="n">
        <v>7013.34945</v>
      </c>
      <c r="BM877" s="0" t="n">
        <v>7598.69662500001</v>
      </c>
      <c r="BN877" s="0" t="n">
        <v>6668.46472500001</v>
      </c>
      <c r="BO877" s="0" t="n">
        <v>6069.38872500001</v>
      </c>
      <c r="BP877" s="0" t="n">
        <v>5202.80865</v>
      </c>
      <c r="BQ877" s="0" t="n">
        <v>4701.08250000001</v>
      </c>
    </row>
    <row r="878" customFormat="false" ht="15" hidden="false" customHeight="false" outlineLevel="0" collapsed="false">
      <c r="A878" s="13" t="n">
        <v>27</v>
      </c>
      <c r="B878" s="14" t="n">
        <v>196.08</v>
      </c>
      <c r="C878" s="14" t="n">
        <v>486.975</v>
      </c>
      <c r="D878" s="1" t="n">
        <v>18</v>
      </c>
      <c r="R878" s="13" t="n">
        <v>10.965</v>
      </c>
      <c r="S878" s="11" t="n">
        <v>0.0498409090909091</v>
      </c>
      <c r="T878" s="11"/>
      <c r="U878" s="11"/>
      <c r="V878" s="11"/>
      <c r="W878" s="11"/>
      <c r="X878" s="11"/>
      <c r="AR878" s="0" t="n">
        <v>7.07242500000023</v>
      </c>
      <c r="AS878" s="0" t="n">
        <v>70.3082250000001</v>
      </c>
      <c r="AT878" s="0" t="n">
        <v>217.165050000001</v>
      </c>
      <c r="AU878" s="0" t="n">
        <v>780.878925</v>
      </c>
      <c r="AV878" s="0" t="n">
        <v>1190.247525</v>
      </c>
      <c r="AW878" s="0" t="n">
        <v>1614.593025</v>
      </c>
      <c r="AX878" s="0" t="n">
        <v>1870.4484</v>
      </c>
      <c r="AY878" s="0" t="n">
        <v>2017.72125</v>
      </c>
      <c r="AZ878" s="0" t="n">
        <v>2846.027025</v>
      </c>
      <c r="BA878" s="0" t="n">
        <v>2980.81912500001</v>
      </c>
      <c r="BB878" s="0" t="n">
        <v>3118.939425</v>
      </c>
      <c r="BC878" s="0" t="n">
        <v>3515.41125</v>
      </c>
      <c r="BD878" s="0" t="n">
        <v>3781.251225</v>
      </c>
      <c r="BE878" s="0" t="n">
        <v>3955.981725</v>
      </c>
      <c r="BF878" s="0" t="n">
        <v>4255.51972500001</v>
      </c>
      <c r="BG878" s="0" t="n">
        <v>3974.70285</v>
      </c>
      <c r="BH878" s="0" t="n">
        <v>3781.66725</v>
      </c>
      <c r="BI878" s="0" t="n">
        <v>5035.982625</v>
      </c>
      <c r="BJ878" s="0" t="n">
        <v>6012.809325</v>
      </c>
      <c r="BK878" s="0" t="n">
        <v>6678.0333</v>
      </c>
      <c r="BL878" s="0" t="n">
        <v>7249.23562500001</v>
      </c>
      <c r="BM878" s="0" t="n">
        <v>6340.63702500001</v>
      </c>
      <c r="BN878" s="0" t="n">
        <v>5756.53792500001</v>
      </c>
      <c r="BO878" s="0" t="n">
        <v>4914.0873</v>
      </c>
      <c r="BP878" s="0" t="n">
        <v>4427.33805000001</v>
      </c>
    </row>
    <row r="879" customFormat="false" ht="15" hidden="false" customHeight="false" outlineLevel="0" collapsed="false">
      <c r="A879" s="1" t="n">
        <v>28</v>
      </c>
      <c r="B879" s="14" t="n">
        <v>193.5</v>
      </c>
      <c r="C879" s="14" t="n">
        <v>481.17</v>
      </c>
      <c r="D879" s="1" t="n">
        <v>18</v>
      </c>
      <c r="R879" s="11"/>
      <c r="S879" s="11"/>
      <c r="T879" s="11"/>
      <c r="U879" s="11"/>
      <c r="V879" s="11"/>
      <c r="W879" s="11"/>
      <c r="X879" s="11"/>
      <c r="AR879" s="0" t="n">
        <v>33.2819999999996</v>
      </c>
      <c r="AS879" s="0" t="n">
        <v>146.856824999999</v>
      </c>
      <c r="AT879" s="0" t="n">
        <v>639.846449999998</v>
      </c>
      <c r="AU879" s="0" t="n">
        <v>1015.101</v>
      </c>
      <c r="AV879" s="0" t="n">
        <v>1408.66065</v>
      </c>
      <c r="AW879" s="0" t="n">
        <v>1647.875025</v>
      </c>
      <c r="AX879" s="0" t="n">
        <v>1785.995325</v>
      </c>
      <c r="AY879" s="0" t="n">
        <v>2569.3704</v>
      </c>
      <c r="AZ879" s="0" t="n">
        <v>2697.5061</v>
      </c>
      <c r="BA879" s="0" t="n">
        <v>2828.97</v>
      </c>
      <c r="BB879" s="0" t="n">
        <v>3207.136725</v>
      </c>
      <c r="BC879" s="0" t="n">
        <v>3461.328</v>
      </c>
      <c r="BD879" s="0" t="n">
        <v>3628.57005</v>
      </c>
      <c r="BE879" s="0" t="n">
        <v>3915.6273</v>
      </c>
      <c r="BF879" s="0" t="n">
        <v>3646.459125</v>
      </c>
      <c r="BG879" s="0" t="n">
        <v>3461.744025</v>
      </c>
      <c r="BH879" s="0" t="n">
        <v>4666.1364</v>
      </c>
      <c r="BI879" s="0" t="n">
        <v>5608.017</v>
      </c>
      <c r="BJ879" s="0" t="n">
        <v>6250.775625</v>
      </c>
      <c r="BK879" s="0" t="n">
        <v>6803.67285</v>
      </c>
      <c r="BL879" s="0" t="n">
        <v>5924.196</v>
      </c>
      <c r="BM879" s="0" t="n">
        <v>5360.0661</v>
      </c>
      <c r="BN879" s="0" t="n">
        <v>4548.40132499999</v>
      </c>
      <c r="BO879" s="0" t="n">
        <v>4080.789225</v>
      </c>
    </row>
    <row r="880" customFormat="false" ht="15" hidden="false" customHeight="false" outlineLevel="0" collapsed="false">
      <c r="A880" s="13" t="n">
        <v>29</v>
      </c>
      <c r="B880" s="14" t="n">
        <v>190.275</v>
      </c>
      <c r="C880" s="14" t="n">
        <v>468.27</v>
      </c>
      <c r="D880" s="1" t="n">
        <v>18</v>
      </c>
      <c r="R880" s="13" t="n">
        <v>19.5850721213888</v>
      </c>
      <c r="S880" s="11" t="n">
        <v>0.489626803034719</v>
      </c>
      <c r="T880" s="19" t="n">
        <v>0.489626803034719</v>
      </c>
      <c r="U880" s="11" t="n">
        <v>190.275</v>
      </c>
      <c r="V880" s="11" t="n">
        <v>468.27</v>
      </c>
      <c r="W880" s="11"/>
      <c r="X880" s="11"/>
      <c r="AR880" s="0" t="n">
        <v>40.3544250000001</v>
      </c>
      <c r="AS880" s="0" t="n">
        <v>383.575049999999</v>
      </c>
      <c r="AT880" s="0" t="n">
        <v>682.281</v>
      </c>
      <c r="AU880" s="0" t="n">
        <v>1012.60485</v>
      </c>
      <c r="AV880" s="0" t="n">
        <v>1218.537225</v>
      </c>
      <c r="AW880" s="0" t="n">
        <v>1340.016525</v>
      </c>
      <c r="AX880" s="0" t="n">
        <v>2030.202</v>
      </c>
      <c r="AY880" s="0" t="n">
        <v>2145.0249</v>
      </c>
      <c r="AZ880" s="0" t="n">
        <v>2263.176</v>
      </c>
      <c r="BA880" s="0" t="n">
        <v>2601.404325</v>
      </c>
      <c r="BB880" s="0" t="n">
        <v>2828.97</v>
      </c>
      <c r="BC880" s="0" t="n">
        <v>2986.22745</v>
      </c>
      <c r="BD880" s="0" t="n">
        <v>3243.3309</v>
      </c>
      <c r="BE880" s="0" t="n">
        <v>3000.788325</v>
      </c>
      <c r="BF880" s="0" t="n">
        <v>2836.042425</v>
      </c>
      <c r="BG880" s="0" t="n">
        <v>3940.5888</v>
      </c>
      <c r="BH880" s="0" t="n">
        <v>4809.249</v>
      </c>
      <c r="BI880" s="0" t="n">
        <v>5402.084625</v>
      </c>
      <c r="BJ880" s="0" t="n">
        <v>5915.04345000001</v>
      </c>
      <c r="BK880" s="0" t="n">
        <v>5092.146</v>
      </c>
      <c r="BL880" s="0" t="n">
        <v>4567.9545</v>
      </c>
      <c r="BM880" s="0" t="n">
        <v>3826.181925</v>
      </c>
      <c r="BN880" s="0" t="n">
        <v>3401.836425</v>
      </c>
    </row>
    <row r="881" customFormat="false" ht="15" hidden="false" customHeight="false" outlineLevel="0" collapsed="false">
      <c r="A881" s="1" t="n">
        <v>30</v>
      </c>
      <c r="B881" s="14" t="n">
        <v>187.05</v>
      </c>
      <c r="C881" s="14" t="n">
        <v>462.465</v>
      </c>
      <c r="D881" s="1" t="n">
        <v>18</v>
      </c>
      <c r="R881" s="11"/>
      <c r="S881" s="11"/>
      <c r="T881" s="11"/>
      <c r="U881" s="11"/>
      <c r="V881" s="11"/>
      <c r="W881" s="11"/>
      <c r="X881" s="11"/>
      <c r="AR881" s="0" t="n">
        <v>176.810624999999</v>
      </c>
      <c r="AS881" s="0" t="n">
        <v>391.479524999999</v>
      </c>
      <c r="AT881" s="0" t="n">
        <v>651.079125</v>
      </c>
      <c r="AU881" s="0" t="n">
        <v>819.569250000001</v>
      </c>
      <c r="AV881" s="0" t="n">
        <v>921.911400000001</v>
      </c>
      <c r="AW881" s="0" t="n">
        <v>1508.090625</v>
      </c>
      <c r="AX881" s="0" t="n">
        <v>1607.936625</v>
      </c>
      <c r="AY881" s="0" t="n">
        <v>1711.110825</v>
      </c>
      <c r="AZ881" s="0" t="n">
        <v>2005.2405</v>
      </c>
      <c r="BA881" s="0" t="n">
        <v>2203.684425</v>
      </c>
      <c r="BB881" s="0" t="n">
        <v>2348.461125</v>
      </c>
      <c r="BC881" s="0" t="n">
        <v>2573.114625</v>
      </c>
      <c r="BD881" s="0" t="n">
        <v>2359.6938</v>
      </c>
      <c r="BE881" s="0" t="n">
        <v>2216.5812</v>
      </c>
      <c r="BF881" s="0" t="n">
        <v>3208.800825</v>
      </c>
      <c r="BG881" s="0" t="n">
        <v>3995.920125</v>
      </c>
      <c r="BH881" s="0" t="n">
        <v>4533.84045</v>
      </c>
      <c r="BI881" s="0" t="n">
        <v>5002.700625</v>
      </c>
      <c r="BJ881" s="0" t="n">
        <v>4243.871025</v>
      </c>
      <c r="BK881" s="0" t="n">
        <v>3764.610225</v>
      </c>
      <c r="BL881" s="0" t="n">
        <v>3099.38625</v>
      </c>
      <c r="BM881" s="0" t="n">
        <v>2722.4676</v>
      </c>
    </row>
    <row r="882" customFormat="false" ht="15" hidden="false" customHeight="false" outlineLevel="0" collapsed="false">
      <c r="A882" s="13" t="n">
        <v>31</v>
      </c>
      <c r="B882" s="14" t="n">
        <v>186.405</v>
      </c>
      <c r="C882" s="14" t="n">
        <v>456.66</v>
      </c>
      <c r="D882" s="1" t="n">
        <v>18</v>
      </c>
      <c r="R882" s="13" t="n">
        <v>12.2380145448516</v>
      </c>
      <c r="S882" s="11" t="n">
        <v>0.305950363621291</v>
      </c>
      <c r="T882" s="19" t="n">
        <v>0.305950363621291</v>
      </c>
      <c r="U882" s="11" t="n">
        <v>186.405</v>
      </c>
      <c r="V882" s="11" t="n">
        <v>456.66</v>
      </c>
      <c r="W882" s="11"/>
      <c r="X882" s="11"/>
      <c r="AR882" s="0" t="n">
        <v>44.09865</v>
      </c>
      <c r="AS882" s="0" t="n">
        <v>149.769</v>
      </c>
      <c r="AT882" s="0" t="n">
        <v>235.054125000001</v>
      </c>
      <c r="AU882" s="0" t="n">
        <v>291.633525000001</v>
      </c>
      <c r="AV882" s="0" t="n">
        <v>653.159250000002</v>
      </c>
      <c r="AW882" s="0" t="n">
        <v>719.723250000003</v>
      </c>
      <c r="AX882" s="0" t="n">
        <v>789.615450000001</v>
      </c>
      <c r="AY882" s="0" t="n">
        <v>992.219625000002</v>
      </c>
      <c r="AZ882" s="0" t="n">
        <v>1132.42005</v>
      </c>
      <c r="BA882" s="0" t="n">
        <v>1239.7545</v>
      </c>
      <c r="BB882" s="0" t="n">
        <v>1402.00425</v>
      </c>
      <c r="BC882" s="0" t="n">
        <v>1246.826925</v>
      </c>
      <c r="BD882" s="0" t="n">
        <v>1145.316825</v>
      </c>
      <c r="BE882" s="0" t="n">
        <v>1887.92145</v>
      </c>
      <c r="BF882" s="0" t="n">
        <v>2500.31025</v>
      </c>
      <c r="BG882" s="0" t="n">
        <v>2925.903825</v>
      </c>
      <c r="BH882" s="0" t="n">
        <v>3303.23850000001</v>
      </c>
      <c r="BI882" s="0" t="n">
        <v>2690.01765</v>
      </c>
      <c r="BJ882" s="0" t="n">
        <v>2310.60285</v>
      </c>
      <c r="BK882" s="0" t="n">
        <v>1799.308125</v>
      </c>
      <c r="BL882" s="0" t="n">
        <v>1518.075225</v>
      </c>
    </row>
    <row r="883" customFormat="false" ht="15" hidden="false" customHeight="false" outlineLevel="0" collapsed="false">
      <c r="A883" s="1" t="n">
        <v>32</v>
      </c>
      <c r="B883" s="14" t="n">
        <v>186.405</v>
      </c>
      <c r="C883" s="14" t="n">
        <v>453.435</v>
      </c>
      <c r="D883" s="1" t="n">
        <v>18</v>
      </c>
      <c r="R883" s="11"/>
      <c r="S883" s="11"/>
      <c r="T883" s="11"/>
      <c r="U883" s="11"/>
      <c r="V883" s="11"/>
      <c r="W883" s="11"/>
      <c r="X883" s="11"/>
      <c r="AR883" s="0" t="n">
        <v>34.1140500000001</v>
      </c>
      <c r="AS883" s="0" t="n">
        <v>81.9569250000006</v>
      </c>
      <c r="AT883" s="0" t="n">
        <v>120.231225000001</v>
      </c>
      <c r="AU883" s="0" t="n">
        <v>376.086600000001</v>
      </c>
      <c r="AV883" s="0" t="n">
        <v>427.673700000002</v>
      </c>
      <c r="AW883" s="0" t="n">
        <v>482.589</v>
      </c>
      <c r="AX883" s="0" t="n">
        <v>639.430425000002</v>
      </c>
      <c r="AY883" s="0" t="n">
        <v>748.845000000002</v>
      </c>
      <c r="AZ883" s="0" t="n">
        <v>846.194850000002</v>
      </c>
      <c r="BA883" s="0" t="n">
        <v>973.498500000002</v>
      </c>
      <c r="BB883" s="0" t="n">
        <v>849.107025000002</v>
      </c>
      <c r="BC883" s="0" t="n">
        <v>770.894325000001</v>
      </c>
      <c r="BD883" s="0" t="n">
        <v>1401.1722</v>
      </c>
      <c r="BE883" s="0" t="n">
        <v>1930.356</v>
      </c>
      <c r="BF883" s="0" t="n">
        <v>2298.538125</v>
      </c>
      <c r="BG883" s="0" t="n">
        <v>2630.11005</v>
      </c>
      <c r="BH883" s="0" t="n">
        <v>2080.125</v>
      </c>
      <c r="BI883" s="0" t="n">
        <v>1745.6409</v>
      </c>
      <c r="BJ883" s="0" t="n">
        <v>1315.055025</v>
      </c>
      <c r="BK883" s="0" t="n">
        <v>1083.745125</v>
      </c>
    </row>
    <row r="884" customFormat="false" ht="15" hidden="false" customHeight="false" outlineLevel="0" collapsed="false">
      <c r="A884" s="1" t="n">
        <v>33</v>
      </c>
      <c r="B884" s="14" t="n">
        <v>187.05</v>
      </c>
      <c r="C884" s="14" t="n">
        <v>451.5</v>
      </c>
      <c r="D884" s="1" t="n">
        <v>18</v>
      </c>
      <c r="R884" s="11"/>
      <c r="S884" s="11"/>
      <c r="T884" s="11"/>
      <c r="U884" s="11"/>
      <c r="V884" s="11"/>
      <c r="W884" s="11"/>
      <c r="X884" s="11"/>
      <c r="AR884" s="0" t="n">
        <v>10.4006250000001</v>
      </c>
      <c r="AS884" s="0" t="n">
        <v>27.0416250000003</v>
      </c>
      <c r="AT884" s="0" t="n">
        <v>183.88305</v>
      </c>
      <c r="AU884" s="0" t="n">
        <v>220.493250000001</v>
      </c>
      <c r="AV884" s="0" t="n">
        <v>260.43165</v>
      </c>
      <c r="AW884" s="0" t="n">
        <v>378.166725000001</v>
      </c>
      <c r="AX884" s="0" t="n">
        <v>463.451850000001</v>
      </c>
      <c r="AY884" s="0" t="n">
        <v>540.832500000001</v>
      </c>
      <c r="AZ884" s="0" t="n">
        <v>643.174650000002</v>
      </c>
      <c r="BA884" s="0" t="n">
        <v>542.912625000001</v>
      </c>
      <c r="BB884" s="0" t="n">
        <v>481.340925</v>
      </c>
      <c r="BC884" s="0" t="n">
        <v>999.292050000001</v>
      </c>
      <c r="BD884" s="0" t="n">
        <v>1451.92725</v>
      </c>
      <c r="BE884" s="0" t="n">
        <v>1772.682525</v>
      </c>
      <c r="BF884" s="0" t="n">
        <v>2065.1481</v>
      </c>
      <c r="BG884" s="0" t="n">
        <v>1581.72705</v>
      </c>
      <c r="BH884" s="0" t="n">
        <v>1292.17365</v>
      </c>
      <c r="BI884" s="0" t="n">
        <v>925.655625</v>
      </c>
      <c r="BJ884" s="0" t="n">
        <v>734.284125000002</v>
      </c>
    </row>
    <row r="885" customFormat="false" ht="15" hidden="false" customHeight="false" outlineLevel="0" collapsed="false">
      <c r="A885" s="13" t="n">
        <v>34</v>
      </c>
      <c r="B885" s="14" t="n">
        <v>185.76</v>
      </c>
      <c r="C885" s="14" t="n">
        <v>443.115</v>
      </c>
      <c r="D885" s="1" t="n">
        <v>18</v>
      </c>
      <c r="R885" s="13" t="n">
        <v>13.5603484468505</v>
      </c>
      <c r="S885" s="11" t="n">
        <v>0.226005807447508</v>
      </c>
      <c r="T885" s="19" t="n">
        <v>0.226005807447508</v>
      </c>
      <c r="U885" s="11" t="n">
        <v>185.76</v>
      </c>
      <c r="V885" s="11" t="n">
        <v>443.115</v>
      </c>
      <c r="W885" s="11"/>
      <c r="X885" s="11"/>
      <c r="AR885" s="0" t="n">
        <v>4.16025000000002</v>
      </c>
      <c r="AS885" s="0" t="n">
        <v>106.918425</v>
      </c>
      <c r="AT885" s="0" t="n">
        <v>135.208125</v>
      </c>
      <c r="AU885" s="0" t="n">
        <v>166.826024999999</v>
      </c>
      <c r="AV885" s="0" t="n">
        <v>263.75985</v>
      </c>
      <c r="AW885" s="0" t="n">
        <v>336.564225</v>
      </c>
      <c r="AX885" s="0" t="n">
        <v>401.464125</v>
      </c>
      <c r="AY885" s="0" t="n">
        <v>491.325525</v>
      </c>
      <c r="AZ885" s="0" t="n">
        <v>403.54425</v>
      </c>
      <c r="BA885" s="0" t="n">
        <v>350.293049999999</v>
      </c>
      <c r="BB885" s="0" t="n">
        <v>805.840425</v>
      </c>
      <c r="BC885" s="0" t="n">
        <v>1216.873125</v>
      </c>
      <c r="BD885" s="0" t="n">
        <v>1512.6669</v>
      </c>
      <c r="BE885" s="0" t="n">
        <v>1784.331225</v>
      </c>
      <c r="BF885" s="0" t="n">
        <v>1338.352425</v>
      </c>
      <c r="BG885" s="0" t="n">
        <v>1073.760525</v>
      </c>
      <c r="BH885" s="0" t="n">
        <v>740.524499999999</v>
      </c>
      <c r="BI885" s="0" t="n">
        <v>569.954250000001</v>
      </c>
    </row>
    <row r="886" customFormat="false" ht="15" hidden="false" customHeight="false" outlineLevel="0" collapsed="false">
      <c r="A886" s="1" t="n">
        <v>35</v>
      </c>
      <c r="B886" s="14" t="n">
        <v>185.76</v>
      </c>
      <c r="C886" s="14" t="n">
        <v>441.825</v>
      </c>
      <c r="D886" s="1" t="n">
        <v>18</v>
      </c>
      <c r="R886" s="11"/>
      <c r="S886" s="11"/>
      <c r="T886" s="11"/>
      <c r="U886" s="11"/>
      <c r="V886" s="11"/>
      <c r="W886" s="11"/>
      <c r="X886" s="11"/>
      <c r="AR886" s="0" t="n">
        <v>71.9723249999999</v>
      </c>
      <c r="AS886" s="0" t="n">
        <v>95.2697250000003</v>
      </c>
      <c r="AT886" s="0" t="n">
        <v>121.895325</v>
      </c>
      <c r="AU886" s="0" t="n">
        <v>208.0125</v>
      </c>
      <c r="AV886" s="0" t="n">
        <v>274.992525</v>
      </c>
      <c r="AW886" s="0" t="n">
        <v>329.907825</v>
      </c>
      <c r="AX886" s="0" t="n">
        <v>414.776925</v>
      </c>
      <c r="AY886" s="0" t="n">
        <v>332.82</v>
      </c>
      <c r="AZ886" s="0" t="n">
        <v>282.897</v>
      </c>
      <c r="BA886" s="0" t="n">
        <v>701.002125</v>
      </c>
      <c r="BB886" s="0" t="n">
        <v>1088.737425</v>
      </c>
      <c r="BC886" s="0" t="n">
        <v>1372.05045</v>
      </c>
      <c r="BD886" s="0" t="n">
        <v>1632.898125</v>
      </c>
      <c r="BE886" s="0" t="n">
        <v>1210.216725</v>
      </c>
      <c r="BF886" s="0" t="n">
        <v>960.601725</v>
      </c>
      <c r="BG886" s="0" t="n">
        <v>643.174649999999</v>
      </c>
      <c r="BH886" s="0" t="n">
        <v>482.589</v>
      </c>
    </row>
    <row r="887" customFormat="false" ht="15" hidden="false" customHeight="false" outlineLevel="0" collapsed="false">
      <c r="A887" s="1" t="n">
        <v>36</v>
      </c>
      <c r="B887" s="14" t="n">
        <v>185.76</v>
      </c>
      <c r="C887" s="14" t="n">
        <v>440.535</v>
      </c>
      <c r="D887" s="1" t="n">
        <v>18</v>
      </c>
      <c r="R887" s="11"/>
      <c r="S887" s="11"/>
      <c r="T887" s="11"/>
      <c r="U887" s="11"/>
      <c r="V887" s="11"/>
      <c r="W887" s="11"/>
      <c r="X887" s="11"/>
      <c r="AR887" s="0" t="n">
        <v>1.66410000000005</v>
      </c>
      <c r="AS887" s="0" t="n">
        <v>6.65639999999992</v>
      </c>
      <c r="AT887" s="0" t="n">
        <v>35.3621250000001</v>
      </c>
      <c r="AU887" s="0" t="n">
        <v>66.5640000000001</v>
      </c>
      <c r="AV887" s="0" t="n">
        <v>94.0216500000002</v>
      </c>
      <c r="AW887" s="0" t="n">
        <v>141.4485</v>
      </c>
      <c r="AX887" s="0" t="n">
        <v>95.2697250000002</v>
      </c>
      <c r="AY887" s="0" t="n">
        <v>70.3082249999999</v>
      </c>
      <c r="AZ887" s="0" t="n">
        <v>326.1636</v>
      </c>
      <c r="BA887" s="0" t="n">
        <v>602.4042</v>
      </c>
      <c r="BB887" s="0" t="n">
        <v>815.825025</v>
      </c>
      <c r="BC887" s="0" t="n">
        <v>1019.26125</v>
      </c>
      <c r="BD887" s="0" t="n">
        <v>692.265600000001</v>
      </c>
      <c r="BE887" s="0" t="n">
        <v>507.5505</v>
      </c>
      <c r="BF887" s="0" t="n">
        <v>284.977124999999</v>
      </c>
      <c r="BG887" s="0" t="n">
        <v>183.467025</v>
      </c>
    </row>
    <row r="888" customFormat="false" ht="15" hidden="false" customHeight="false" outlineLevel="0" collapsed="false">
      <c r="A888" s="1" t="n">
        <v>37</v>
      </c>
      <c r="B888" s="14" t="n">
        <v>184.47</v>
      </c>
      <c r="C888" s="14" t="n">
        <v>437.31</v>
      </c>
      <c r="D888" s="1" t="n">
        <v>18</v>
      </c>
      <c r="R888" s="11"/>
      <c r="S888" s="11"/>
      <c r="T888" s="11"/>
      <c r="U888" s="11"/>
      <c r="V888" s="11"/>
      <c r="W888" s="11"/>
      <c r="X888" s="11"/>
      <c r="AR888" s="0" t="n">
        <v>1.66409999999991</v>
      </c>
      <c r="AS888" s="0" t="n">
        <v>22.0493249999999</v>
      </c>
      <c r="AT888" s="0" t="n">
        <v>48.2588999999998</v>
      </c>
      <c r="AU888" s="0" t="n">
        <v>70.7242499999998</v>
      </c>
      <c r="AV888" s="0" t="n">
        <v>113.1588</v>
      </c>
      <c r="AW888" s="0" t="n">
        <v>71.9723249999998</v>
      </c>
      <c r="AX888" s="0" t="n">
        <v>50.3390249999996</v>
      </c>
      <c r="AY888" s="0" t="n">
        <v>281.232899999999</v>
      </c>
      <c r="AZ888" s="0" t="n">
        <v>540.832499999999</v>
      </c>
      <c r="BA888" s="0" t="n">
        <v>744.268724999999</v>
      </c>
      <c r="BB888" s="0" t="n">
        <v>939.38445</v>
      </c>
      <c r="BC888" s="0" t="n">
        <v>627.3657</v>
      </c>
      <c r="BD888" s="0" t="n">
        <v>452.635199999999</v>
      </c>
      <c r="BE888" s="0" t="n">
        <v>243.374624999999</v>
      </c>
      <c r="BF888" s="0" t="n">
        <v>150.185025</v>
      </c>
    </row>
    <row r="889" customFormat="false" ht="15" hidden="false" customHeight="false" outlineLevel="0" collapsed="false">
      <c r="A889" s="1" t="n">
        <v>38</v>
      </c>
      <c r="B889" s="14" t="n">
        <v>183.18</v>
      </c>
      <c r="C889" s="14" t="n">
        <v>435.375</v>
      </c>
      <c r="D889" s="1" t="n">
        <v>18</v>
      </c>
      <c r="R889" s="11"/>
      <c r="S889" s="11"/>
      <c r="T889" s="11"/>
      <c r="U889" s="11"/>
      <c r="V889" s="11"/>
      <c r="W889" s="11"/>
      <c r="X889" s="11"/>
      <c r="AR889" s="0" t="n">
        <v>12.0647250000001</v>
      </c>
      <c r="AS889" s="0" t="n">
        <v>33.2820000000002</v>
      </c>
      <c r="AT889" s="0" t="n">
        <v>50.7550500000004</v>
      </c>
      <c r="AU889" s="0" t="n">
        <v>88.1973000000005</v>
      </c>
      <c r="AV889" s="0" t="n">
        <v>52.0031250000004</v>
      </c>
      <c r="AW889" s="0" t="n">
        <v>33.6980250000001</v>
      </c>
      <c r="AX889" s="0" t="n">
        <v>239.630400000001</v>
      </c>
      <c r="AY889" s="0" t="n">
        <v>482.589</v>
      </c>
      <c r="AZ889" s="0" t="n">
        <v>676.040625000001</v>
      </c>
      <c r="BA889" s="0" t="n">
        <v>862.835850000002</v>
      </c>
      <c r="BB889" s="0" t="n">
        <v>565.794000000001</v>
      </c>
      <c r="BC889" s="0" t="n">
        <v>401.048100000001</v>
      </c>
      <c r="BD889" s="0" t="n">
        <v>205.100325</v>
      </c>
      <c r="BE889" s="0" t="n">
        <v>120.231225000001</v>
      </c>
    </row>
    <row r="890" customFormat="false" ht="15" hidden="false" customHeight="false" outlineLevel="0" collapsed="false">
      <c r="A890" s="1" t="n">
        <v>39</v>
      </c>
      <c r="B890" s="14" t="n">
        <v>185.115</v>
      </c>
      <c r="C890" s="14" t="n">
        <v>433.44</v>
      </c>
      <c r="D890" s="1" t="n">
        <v>18</v>
      </c>
      <c r="R890" s="11"/>
      <c r="S890" s="11"/>
      <c r="T890" s="11"/>
      <c r="U890" s="11"/>
      <c r="V890" s="11"/>
      <c r="W890" s="11"/>
      <c r="X890" s="11"/>
      <c r="AR890" s="0" t="n">
        <v>5.40832499999999</v>
      </c>
      <c r="AS890" s="0" t="n">
        <v>15.3929250000001</v>
      </c>
      <c r="AT890" s="0" t="n">
        <v>35.3621250000001</v>
      </c>
      <c r="AU890" s="0" t="n">
        <v>14.9769</v>
      </c>
      <c r="AV890" s="0" t="n">
        <v>8.3204999999999</v>
      </c>
      <c r="AW890" s="0" t="n">
        <v>151.849125</v>
      </c>
      <c r="AX890" s="0" t="n">
        <v>349.877024999999</v>
      </c>
      <c r="AY890" s="0" t="n">
        <v>513.37485</v>
      </c>
      <c r="AZ890" s="0" t="n">
        <v>676.040625000001</v>
      </c>
      <c r="BA890" s="0" t="n">
        <v>414.776925</v>
      </c>
      <c r="BB890" s="0" t="n">
        <v>274.992525</v>
      </c>
      <c r="BC890" s="0" t="n">
        <v>120.647249999999</v>
      </c>
      <c r="BD890" s="0" t="n">
        <v>61.5717000000001</v>
      </c>
    </row>
    <row r="891" customFormat="false" ht="15" hidden="false" customHeight="false" outlineLevel="0" collapsed="false">
      <c r="A891" s="13" t="n">
        <v>40</v>
      </c>
      <c r="B891" s="14" t="n">
        <v>183.18</v>
      </c>
      <c r="C891" s="14" t="n">
        <v>431.505</v>
      </c>
      <c r="D891" s="1" t="n">
        <v>18</v>
      </c>
      <c r="R891" s="13" t="n">
        <v>11.8932123499078</v>
      </c>
      <c r="S891" s="11" t="n">
        <v>0.0991101029158986</v>
      </c>
      <c r="T891" s="11"/>
      <c r="U891" s="11"/>
      <c r="V891" s="11"/>
      <c r="W891" s="11"/>
      <c r="X891" s="11"/>
      <c r="AR891" s="0" t="n">
        <v>7.48845000000002</v>
      </c>
      <c r="AS891" s="0" t="n">
        <v>14.9769</v>
      </c>
      <c r="AT891" s="0" t="n">
        <v>5.40832499999999</v>
      </c>
      <c r="AU891" s="0" t="n">
        <v>7.07242499999989</v>
      </c>
      <c r="AV891" s="0" t="n">
        <v>113.1588</v>
      </c>
      <c r="AW891" s="0" t="n">
        <v>282.896999999999</v>
      </c>
      <c r="AX891" s="0" t="n">
        <v>426.425624999999</v>
      </c>
      <c r="AY891" s="0" t="n">
        <v>573.282450000001</v>
      </c>
      <c r="AZ891" s="0" t="n">
        <v>332.82</v>
      </c>
      <c r="BA891" s="0" t="n">
        <v>208.0125</v>
      </c>
      <c r="BB891" s="0" t="n">
        <v>81.9569249999995</v>
      </c>
      <c r="BC891" s="0" t="n">
        <v>40.354425</v>
      </c>
    </row>
    <row r="892" customFormat="false" ht="15" hidden="false" customHeight="false" outlineLevel="0" collapsed="false">
      <c r="A892" s="1" t="n">
        <v>41</v>
      </c>
      <c r="B892" s="14" t="n">
        <v>184.47</v>
      </c>
      <c r="C892" s="14" t="n">
        <v>433.44</v>
      </c>
      <c r="D892" s="1" t="n">
        <v>18</v>
      </c>
      <c r="R892" s="11"/>
      <c r="S892" s="11"/>
      <c r="T892" s="11"/>
      <c r="U892" s="11"/>
      <c r="V892" s="11"/>
      <c r="W892" s="11"/>
      <c r="X892" s="11"/>
      <c r="AR892" s="0" t="n">
        <v>7.48845000000002</v>
      </c>
      <c r="AS892" s="0" t="n">
        <v>0.416025000000013</v>
      </c>
      <c r="AT892" s="0" t="n">
        <v>2.08012500000003</v>
      </c>
      <c r="AU892" s="0" t="n">
        <v>70.7242499999998</v>
      </c>
      <c r="AV892" s="0" t="n">
        <v>220.493249999999</v>
      </c>
      <c r="AW892" s="0" t="n">
        <v>356.533424999999</v>
      </c>
      <c r="AX892" s="0" t="n">
        <v>495.9018</v>
      </c>
      <c r="AY892" s="0" t="n">
        <v>280.40085</v>
      </c>
      <c r="AZ892" s="0" t="n">
        <v>170.57025</v>
      </c>
      <c r="BA892" s="0" t="n">
        <v>52.0031249999996</v>
      </c>
      <c r="BB892" s="0" t="n">
        <v>15.392925</v>
      </c>
    </row>
    <row r="893" customFormat="false" ht="15" hidden="false" customHeight="false" outlineLevel="0" collapsed="false">
      <c r="A893" s="1" t="n">
        <v>42</v>
      </c>
      <c r="B893" s="14" t="n">
        <v>185.76</v>
      </c>
      <c r="C893" s="14" t="n">
        <v>434.73</v>
      </c>
      <c r="D893" s="1" t="n">
        <v>18</v>
      </c>
      <c r="R893" s="11"/>
      <c r="S893" s="11"/>
      <c r="T893" s="11"/>
      <c r="U893" s="11"/>
      <c r="V893" s="11"/>
      <c r="W893" s="11"/>
      <c r="X893" s="11"/>
      <c r="AR893" s="0" t="n">
        <v>5.40832499999999</v>
      </c>
      <c r="AS893" s="0" t="n">
        <v>17.0570250000001</v>
      </c>
      <c r="AT893" s="0" t="n">
        <v>48.2588999999998</v>
      </c>
      <c r="AU893" s="0" t="n">
        <v>168.074099999999</v>
      </c>
      <c r="AV893" s="0" t="n">
        <v>281.648924999999</v>
      </c>
      <c r="AW893" s="0" t="n">
        <v>403.54425</v>
      </c>
      <c r="AX893" s="0" t="n">
        <v>208.0125</v>
      </c>
      <c r="AY893" s="0" t="n">
        <v>113.1588</v>
      </c>
      <c r="AZ893" s="0" t="n">
        <v>27.0416249999997</v>
      </c>
      <c r="BA893" s="0" t="n">
        <v>10.4006249999999</v>
      </c>
    </row>
    <row r="894" customFormat="false" ht="15" hidden="false" customHeight="false" outlineLevel="0" collapsed="false">
      <c r="A894" s="1" t="n">
        <v>43</v>
      </c>
      <c r="B894" s="14" t="n">
        <v>185.76</v>
      </c>
      <c r="C894" s="14" t="n">
        <v>425.055</v>
      </c>
      <c r="D894" s="1" t="n">
        <v>18</v>
      </c>
      <c r="R894" s="11"/>
      <c r="S894" s="11"/>
      <c r="T894" s="11"/>
      <c r="U894" s="11"/>
      <c r="V894" s="11"/>
      <c r="W894" s="11"/>
      <c r="X894" s="11"/>
      <c r="AR894" s="0" t="n">
        <v>3.32820000000003</v>
      </c>
      <c r="AS894" s="0" t="n">
        <v>71.9723249999998</v>
      </c>
      <c r="AT894" s="0" t="n">
        <v>220.077224999999</v>
      </c>
      <c r="AU894" s="0" t="n">
        <v>353.621249999999</v>
      </c>
      <c r="AV894" s="0" t="n">
        <v>491.325525</v>
      </c>
      <c r="AW894" s="0" t="n">
        <v>274.992525</v>
      </c>
      <c r="AX894" s="0" t="n">
        <v>165.161925</v>
      </c>
      <c r="AY894" s="0" t="n">
        <v>50.7550499999996</v>
      </c>
      <c r="AZ894" s="0" t="n">
        <v>16.641</v>
      </c>
    </row>
    <row r="895" customFormat="false" ht="15" hidden="false" customHeight="false" outlineLevel="0" collapsed="false">
      <c r="A895" s="13" t="n">
        <v>44</v>
      </c>
      <c r="B895" s="14" t="n">
        <v>184.47</v>
      </c>
      <c r="C895" s="14" t="n">
        <v>418.605</v>
      </c>
      <c r="D895" s="1" t="n">
        <v>18</v>
      </c>
      <c r="R895" s="13" t="n">
        <v>12.9643395512459</v>
      </c>
      <c r="S895" s="11" t="n">
        <v>0.162054244390574</v>
      </c>
      <c r="T895" s="19" t="n">
        <v>0.162054244390574</v>
      </c>
      <c r="U895" s="11" t="n">
        <v>184.47</v>
      </c>
      <c r="V895" s="11" t="n">
        <v>418.605</v>
      </c>
      <c r="W895" s="11"/>
      <c r="X895" s="11"/>
      <c r="AR895" s="0" t="n">
        <v>93.6056250000002</v>
      </c>
      <c r="AS895" s="0" t="n">
        <v>261.679725</v>
      </c>
      <c r="AT895" s="0" t="n">
        <v>410.20065</v>
      </c>
      <c r="AU895" s="0" t="n">
        <v>559.553625000001</v>
      </c>
      <c r="AV895" s="0" t="n">
        <v>329.907825000001</v>
      </c>
      <c r="AW895" s="0" t="n">
        <v>210.092625</v>
      </c>
      <c r="AX895" s="0" t="n">
        <v>74.0524499999998</v>
      </c>
      <c r="AY895" s="0" t="n">
        <v>26.6256000000003</v>
      </c>
    </row>
    <row r="896" customFormat="false" ht="15" hidden="false" customHeight="false" outlineLevel="0" collapsed="false">
      <c r="A896" s="1" t="n">
        <v>45</v>
      </c>
      <c r="B896" s="14" t="n">
        <v>182.535</v>
      </c>
      <c r="C896" s="14" t="n">
        <v>414.735</v>
      </c>
      <c r="D896" s="1" t="n">
        <v>18</v>
      </c>
      <c r="R896" s="11"/>
      <c r="S896" s="11"/>
      <c r="T896" s="11"/>
      <c r="U896" s="11"/>
      <c r="V896" s="11"/>
      <c r="W896" s="11"/>
      <c r="X896" s="11"/>
      <c r="AR896" s="0" t="n">
        <v>43.2665999999998</v>
      </c>
      <c r="AS896" s="0" t="n">
        <v>116.903025</v>
      </c>
      <c r="AT896" s="0" t="n">
        <v>203.85225</v>
      </c>
      <c r="AU896" s="0" t="n">
        <v>86.5332000000001</v>
      </c>
      <c r="AV896" s="0" t="n">
        <v>41.6025</v>
      </c>
      <c r="AW896" s="0" t="n">
        <v>5.40832499999995</v>
      </c>
      <c r="AX896" s="0" t="n">
        <v>20.3852249999999</v>
      </c>
    </row>
    <row r="897" customFormat="false" ht="15" hidden="false" customHeight="false" outlineLevel="0" collapsed="false">
      <c r="A897" s="1" t="n">
        <v>46</v>
      </c>
      <c r="B897" s="14" t="n">
        <v>181.245</v>
      </c>
      <c r="C897" s="14" t="n">
        <v>411.51</v>
      </c>
      <c r="D897" s="1" t="n">
        <v>18</v>
      </c>
      <c r="R897" s="11"/>
      <c r="S897" s="11"/>
      <c r="T897" s="11"/>
      <c r="U897" s="11"/>
      <c r="V897" s="11"/>
      <c r="W897" s="11"/>
      <c r="X897" s="11"/>
      <c r="AR897" s="0" t="n">
        <v>18.721125</v>
      </c>
      <c r="AS897" s="0" t="n">
        <v>60.7396500000004</v>
      </c>
      <c r="AT897" s="0" t="n">
        <v>16.6410000000001</v>
      </c>
      <c r="AU897" s="0" t="n">
        <v>21.6333</v>
      </c>
      <c r="AV897" s="0" t="n">
        <v>60.3236250000001</v>
      </c>
      <c r="AW897" s="0" t="n">
        <v>121.895324999999</v>
      </c>
    </row>
    <row r="898" customFormat="false" ht="15" hidden="false" customHeight="false" outlineLevel="0" collapsed="false">
      <c r="A898" s="1" t="n">
        <v>47</v>
      </c>
      <c r="B898" s="14" t="n">
        <v>180.6</v>
      </c>
      <c r="C898" s="14" t="n">
        <v>417.315</v>
      </c>
      <c r="D898" s="1" t="n">
        <v>18</v>
      </c>
      <c r="R898" s="11"/>
      <c r="S898" s="11"/>
      <c r="T898" s="11"/>
      <c r="U898" s="11"/>
      <c r="V898" s="11"/>
      <c r="W898" s="11"/>
      <c r="X898" s="11"/>
      <c r="AR898" s="0" t="n">
        <v>12.0647250000001</v>
      </c>
      <c r="AS898" s="0" t="n">
        <v>10.4006249999999</v>
      </c>
      <c r="AT898" s="0" t="n">
        <v>45.3467249999999</v>
      </c>
      <c r="AU898" s="0" t="n">
        <v>136.4562</v>
      </c>
      <c r="AV898" s="0" t="n">
        <v>230.477849999999</v>
      </c>
    </row>
    <row r="899" customFormat="false" ht="15" hidden="false" customHeight="false" outlineLevel="0" collapsed="false">
      <c r="A899" s="1" t="n">
        <v>48</v>
      </c>
      <c r="B899" s="14" t="n">
        <v>180.6</v>
      </c>
      <c r="C899" s="14" t="n">
        <v>421.185</v>
      </c>
      <c r="D899" s="1" t="n">
        <v>18</v>
      </c>
      <c r="R899" s="11"/>
      <c r="S899" s="11"/>
      <c r="T899" s="11"/>
      <c r="U899" s="11"/>
      <c r="V899" s="11"/>
      <c r="W899" s="11"/>
      <c r="X899" s="11"/>
      <c r="AR899" s="0" t="n">
        <v>34.1140500000001</v>
      </c>
      <c r="AS899" s="0" t="n">
        <v>94.0216500000002</v>
      </c>
      <c r="AT899" s="0" t="n">
        <v>226.733625000001</v>
      </c>
      <c r="AU899" s="0" t="n">
        <v>346.548825</v>
      </c>
    </row>
    <row r="900" customFormat="false" ht="15" hidden="false" customHeight="false" outlineLevel="0" collapsed="false">
      <c r="A900" s="1" t="n">
        <v>49</v>
      </c>
      <c r="B900" s="14" t="n">
        <v>183.825</v>
      </c>
      <c r="C900" s="14" t="n">
        <v>426.345</v>
      </c>
      <c r="D900" s="1" t="n">
        <v>18</v>
      </c>
      <c r="R900" s="11"/>
      <c r="S900" s="11"/>
      <c r="T900" s="11"/>
      <c r="U900" s="11"/>
      <c r="V900" s="11"/>
      <c r="W900" s="11"/>
      <c r="X900" s="11"/>
      <c r="AR900" s="0" t="n">
        <v>14.9769</v>
      </c>
      <c r="AS900" s="0" t="n">
        <v>91.9415250000007</v>
      </c>
      <c r="AT900" s="0" t="n">
        <v>176.810625</v>
      </c>
    </row>
    <row r="901" customFormat="false" ht="15" hidden="false" customHeight="false" outlineLevel="0" collapsed="false">
      <c r="A901" s="13" t="n">
        <v>50</v>
      </c>
      <c r="B901" s="14" t="n">
        <v>185.76</v>
      </c>
      <c r="C901" s="14" t="n">
        <v>429.57</v>
      </c>
      <c r="D901" s="1" t="n">
        <v>18</v>
      </c>
      <c r="R901" s="13" t="n">
        <v>11.0406215857623</v>
      </c>
      <c r="S901" s="11" t="n">
        <v>0.0920051798813521</v>
      </c>
      <c r="T901" s="11"/>
      <c r="U901" s="11"/>
      <c r="V901" s="11"/>
      <c r="W901" s="11"/>
      <c r="X901" s="11"/>
      <c r="AR901" s="0" t="n">
        <v>37.0262250000004</v>
      </c>
      <c r="AS901" s="0" t="n">
        <v>96.9338249999998</v>
      </c>
    </row>
    <row r="902" customFormat="false" ht="15" hidden="false" customHeight="false" outlineLevel="0" collapsed="false">
      <c r="AR902" s="0" t="n">
        <v>14.1448499999997</v>
      </c>
    </row>
  </sheetData>
  <sheetProtection sheet="true" password="c621"/>
  <mergeCells count="5">
    <mergeCell ref="H1:I1"/>
    <mergeCell ref="J1:K1"/>
    <mergeCell ref="U1:V1"/>
    <mergeCell ref="W1:X1"/>
    <mergeCell ref="AG34:AI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5T09:57:14Z</dcterms:created>
  <dc:creator>Bruno</dc:creator>
  <dc:description/>
  <dc:language>en-US</dc:language>
  <cp:lastModifiedBy>Bruno</cp:lastModifiedBy>
  <dcterms:modified xsi:type="dcterms:W3CDTF">2013-12-06T13:58:57Z</dcterms:modified>
  <cp:revision>0</cp:revision>
  <dc:subject/>
  <dc:title/>
</cp:coreProperties>
</file>